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1"/>
  <workbookPr defaultThemeVersion="166925"/>
  <mc:AlternateContent xmlns:mc="http://schemas.openxmlformats.org/markup-compatibility/2006">
    <mc:Choice Requires="x15">
      <x15ac:absPath xmlns:x15ac="http://schemas.microsoft.com/office/spreadsheetml/2010/11/ac" url="C:\Pro\Publications_Rapports\202x-SocioDev_MS1\Animal_Behavior\Review 2\backup\"/>
    </mc:Choice>
  </mc:AlternateContent>
  <xr:revisionPtr revIDLastSave="0" documentId="13_ncr:1_{94674C28-0BA7-4C32-9F57-90EED3720FB5}" xr6:coauthVersionLast="36" xr6:coauthVersionMax="36" xr10:uidLastSave="{00000000-0000-0000-0000-000000000000}"/>
  <bookViews>
    <workbookView xWindow="1884" yWindow="0" windowWidth="24660" windowHeight="11208" activeTab="5" xr2:uid="{00000000-000D-0000-FFFF-FFFF00000000}"/>
  </bookViews>
  <sheets>
    <sheet name="Supp Table Long" sheetId="1" r:id="rId1"/>
    <sheet name="raw data" sheetId="2" r:id="rId2"/>
    <sheet name="Feuil3" sheetId="4" r:id="rId3"/>
    <sheet name="Feuil2" sheetId="3" r:id="rId4"/>
    <sheet name="Feuil4" sheetId="5" r:id="rId5"/>
    <sheet name="Feuil5" sheetId="6" r:id="rId6"/>
  </sheets>
  <calcPr calcId="191029"/>
  <pivotCaches>
    <pivotCache cacheId="0" r:id="rId7"/>
  </pivotCaches>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9668" uniqueCount="563">
  <si>
    <t>Compounds name</t>
  </si>
  <si>
    <t>Peak ID</t>
  </si>
  <si>
    <t>Egg</t>
  </si>
  <si>
    <t>L1 Larvae</t>
  </si>
  <si>
    <t>A. senilis</t>
  </si>
  <si>
    <t>C. aethiops</t>
  </si>
  <si>
    <t>F. fusca</t>
  </si>
  <si>
    <t>L. niger</t>
  </si>
  <si>
    <t>M. barbarus</t>
  </si>
  <si>
    <t>T. darioi</t>
  </si>
  <si>
    <t>C21</t>
  </si>
  <si>
    <t>X</t>
  </si>
  <si>
    <t>C23</t>
  </si>
  <si>
    <t>C22:1</t>
  </si>
  <si>
    <t>11MeC23</t>
  </si>
  <si>
    <t>7MeC23</t>
  </si>
  <si>
    <t>5MeC23</t>
  </si>
  <si>
    <t>3MeC23</t>
  </si>
  <si>
    <t>x,ydiMeC23</t>
  </si>
  <si>
    <t>C24</t>
  </si>
  <si>
    <t>12+10+8MeC24</t>
  </si>
  <si>
    <t>4MeC24</t>
  </si>
  <si>
    <t>x,ydiMeC24</t>
  </si>
  <si>
    <t>2MeC24</t>
  </si>
  <si>
    <t>C25</t>
  </si>
  <si>
    <t>C25:1</t>
  </si>
  <si>
    <t>13+11MeC25</t>
  </si>
  <si>
    <t>13+11+9Mec25</t>
  </si>
  <si>
    <t>7MeC25</t>
  </si>
  <si>
    <t>5MeC25</t>
  </si>
  <si>
    <t>3MeC25</t>
  </si>
  <si>
    <t>3MeC25+7,14diMeC25</t>
  </si>
  <si>
    <t>5,15+5,13diMeC25</t>
  </si>
  <si>
    <t>9,13diMeC25</t>
  </si>
  <si>
    <t>5,9diMeC25</t>
  </si>
  <si>
    <t>3,13diMeC25</t>
  </si>
  <si>
    <t>3,5diMeC25</t>
  </si>
  <si>
    <t>C26</t>
  </si>
  <si>
    <t>13MeC26</t>
  </si>
  <si>
    <t>13+12MeC26</t>
  </si>
  <si>
    <t>12MeC26</t>
  </si>
  <si>
    <t>9MeC26</t>
  </si>
  <si>
    <t>6MeC26</t>
  </si>
  <si>
    <t>5MeC26</t>
  </si>
  <si>
    <t>4MeC26</t>
  </si>
  <si>
    <t>3Mec26</t>
  </si>
  <si>
    <t>2MeC26</t>
  </si>
  <si>
    <t>x,ydiMeC26</t>
  </si>
  <si>
    <t>C27</t>
  </si>
  <si>
    <t>13+11MeC27</t>
  </si>
  <si>
    <t>13+11+9MeC27</t>
  </si>
  <si>
    <t>13+9MeC27</t>
  </si>
  <si>
    <t>9MeC27</t>
  </si>
  <si>
    <t>7MeC27</t>
  </si>
  <si>
    <t>5MeC27</t>
  </si>
  <si>
    <t>3MeC27</t>
  </si>
  <si>
    <t>3MeC27+7,11diMeC27</t>
  </si>
  <si>
    <t>11,15diMeC27</t>
  </si>
  <si>
    <t>11,15+9,14diMeC27</t>
  </si>
  <si>
    <t>7,15diMeC27</t>
  </si>
  <si>
    <t>8,9diMeC27</t>
  </si>
  <si>
    <t>5,15+5,9diMeC27</t>
  </si>
  <si>
    <t>C28</t>
  </si>
  <si>
    <t>10MeC28</t>
  </si>
  <si>
    <t>6MeC28</t>
  </si>
  <si>
    <t>4MeC28</t>
  </si>
  <si>
    <t>2MeC28</t>
  </si>
  <si>
    <t>x,ydiMeC28</t>
  </si>
  <si>
    <t>4,8diMeC28</t>
  </si>
  <si>
    <t>C29</t>
  </si>
  <si>
    <t>15MeC29</t>
  </si>
  <si>
    <t>13+11MeC29</t>
  </si>
  <si>
    <t>11MeC29</t>
  </si>
  <si>
    <t>7MeC29</t>
  </si>
  <si>
    <t>5MeC29</t>
  </si>
  <si>
    <t>3MeC29</t>
  </si>
  <si>
    <t>5,17diMeC29</t>
  </si>
  <si>
    <t>x,ydiMeC29</t>
  </si>
  <si>
    <t>14MeC30</t>
  </si>
  <si>
    <t>12+11MeC30</t>
  </si>
  <si>
    <t>2MeC30</t>
  </si>
  <si>
    <t>C31</t>
  </si>
  <si>
    <t>15MeC31</t>
  </si>
  <si>
    <t>13+11MeC31</t>
  </si>
  <si>
    <t>7MeC31</t>
  </si>
  <si>
    <t>5MeC31</t>
  </si>
  <si>
    <t>3MeC31</t>
  </si>
  <si>
    <t>x,ydiMeC31</t>
  </si>
  <si>
    <t>9,ydiMeC31</t>
  </si>
  <si>
    <t>5,17diMeC31</t>
  </si>
  <si>
    <t>C33:1</t>
  </si>
  <si>
    <t>15+11MeC33</t>
  </si>
  <si>
    <t>3MeC33</t>
  </si>
  <si>
    <t>x,ydiMeC33</t>
  </si>
  <si>
    <t>9,ydiMeC33</t>
  </si>
  <si>
    <t>Indices de Kovats</t>
  </si>
  <si>
    <t>CAET</t>
  </si>
  <si>
    <t>1/ I=2300</t>
  </si>
  <si>
    <t>2/ I=2400</t>
  </si>
  <si>
    <t>3/ I=2463</t>
  </si>
  <si>
    <t>4/ I=2500</t>
  </si>
  <si>
    <t>5/ I=2534</t>
  </si>
  <si>
    <t>6/ I=2542</t>
  </si>
  <si>
    <t>7/ I=2566</t>
  </si>
  <si>
    <t>8/ I=2572</t>
  </si>
  <si>
    <t>9/ I=2600</t>
  </si>
  <si>
    <t>10/ I=2633</t>
  </si>
  <si>
    <t>12+13MeC26</t>
  </si>
  <si>
    <t>11/ I=2662</t>
  </si>
  <si>
    <t>12/I=2700</t>
  </si>
  <si>
    <t>13/ I=2733</t>
  </si>
  <si>
    <t>14/ I=2736</t>
  </si>
  <si>
    <t>15/ I=2742</t>
  </si>
  <si>
    <t>16/ I=2751</t>
  </si>
  <si>
    <t>17/ I=2764</t>
  </si>
  <si>
    <t>18/ I=2800</t>
  </si>
  <si>
    <t>19/ I=2832</t>
  </si>
  <si>
    <t>20/ I=2863</t>
  </si>
  <si>
    <t>21/ I=2900</t>
  </si>
  <si>
    <t>22/ I=2932</t>
  </si>
  <si>
    <t>23/ I=2941</t>
  </si>
  <si>
    <t>24/ I=2951</t>
  </si>
  <si>
    <t>25/ I=2974</t>
  </si>
  <si>
    <t>26/ I= 3063</t>
  </si>
  <si>
    <t>27/ I=3100</t>
  </si>
  <si>
    <t>3/ I= 2463</t>
  </si>
  <si>
    <t>8/ I=2571</t>
  </si>
  <si>
    <t>3MeC25+ 7,14diMeC25</t>
  </si>
  <si>
    <t>10/ I=2632</t>
  </si>
  <si>
    <t>11/ I=2664</t>
  </si>
  <si>
    <t>12/ I=2700</t>
  </si>
  <si>
    <t>13/ I=2732</t>
  </si>
  <si>
    <t>14/I=2736</t>
  </si>
  <si>
    <t>15/ I=2741</t>
  </si>
  <si>
    <t>16/ I=2750</t>
  </si>
  <si>
    <t>18/ I=2772</t>
  </si>
  <si>
    <t>19/ I=2781</t>
  </si>
  <si>
    <t>5,9+ 5,15diMeC27</t>
  </si>
  <si>
    <t>20/ I=2800</t>
  </si>
  <si>
    <t>21/ I=2832</t>
  </si>
  <si>
    <t>22/ 2862</t>
  </si>
  <si>
    <t>23/ I=2900</t>
  </si>
  <si>
    <t>24/ I=2932</t>
  </si>
  <si>
    <t>25/ I=2941</t>
  </si>
  <si>
    <t>26/I=2950</t>
  </si>
  <si>
    <t>27/ I=2973</t>
  </si>
  <si>
    <t>28/ I=2981</t>
  </si>
  <si>
    <t>29/ I=3063</t>
  </si>
  <si>
    <t>30/ i=3100</t>
  </si>
  <si>
    <t>CAET*3</t>
  </si>
  <si>
    <t>ASEN</t>
  </si>
  <si>
    <t>1/ I=2100</t>
  </si>
  <si>
    <t>2/ I=2300</t>
  </si>
  <si>
    <t>3/ I=2399</t>
  </si>
  <si>
    <t>4/I=2500</t>
  </si>
  <si>
    <t>5/ I=2633</t>
  </si>
  <si>
    <t>3MeC26</t>
  </si>
  <si>
    <t>6/ I=2700</t>
  </si>
  <si>
    <t>7/ I=2737</t>
  </si>
  <si>
    <t>8/ I=2742</t>
  </si>
  <si>
    <t>9/I=2751</t>
  </si>
  <si>
    <t>10/ I=2775</t>
  </si>
  <si>
    <t>11/I=2800</t>
  </si>
  <si>
    <t>12/ I=2807</t>
  </si>
  <si>
    <t>13/ I=2834</t>
  </si>
  <si>
    <t>14/ I=2846</t>
  </si>
  <si>
    <t>15/ I=2858</t>
  </si>
  <si>
    <t>16/ I=2890</t>
  </si>
  <si>
    <t>17/I=2900</t>
  </si>
  <si>
    <t>18/I=2934</t>
  </si>
  <si>
    <t>19/I=2942</t>
  </si>
  <si>
    <t>20/I=2952</t>
  </si>
  <si>
    <t>21/I=2976</t>
  </si>
  <si>
    <t>x,y diMeC29</t>
  </si>
  <si>
    <t>2/ I= 2336</t>
  </si>
  <si>
    <t>3/ I=2351</t>
  </si>
  <si>
    <t>Mbar</t>
  </si>
  <si>
    <t>8/ I=2551</t>
  </si>
  <si>
    <t>10/ I=2582</t>
  </si>
  <si>
    <t>8,9 diMeC27</t>
  </si>
  <si>
    <t>Kovat index</t>
  </si>
  <si>
    <t>n-C21</t>
  </si>
  <si>
    <t>n-C22</t>
  </si>
  <si>
    <t>n-C23</t>
  </si>
  <si>
    <t>n-C24</t>
  </si>
  <si>
    <t>n-C25</t>
  </si>
  <si>
    <t>n-C26</t>
  </si>
  <si>
    <t>n-C27</t>
  </si>
  <si>
    <t>n-C28</t>
  </si>
  <si>
    <t>n-C29</t>
  </si>
  <si>
    <t>n-C30</t>
  </si>
  <si>
    <t>n-C31</t>
  </si>
  <si>
    <t>n-C33</t>
  </si>
  <si>
    <t>Peak_gID</t>
  </si>
  <si>
    <t>Cmpd_gID</t>
  </si>
  <si>
    <t>Cmpd_name</t>
  </si>
  <si>
    <t>Cmpd_family</t>
  </si>
  <si>
    <t>Ref_Time</t>
  </si>
  <si>
    <t>short_id</t>
  </si>
  <si>
    <t>species</t>
  </si>
  <si>
    <t>Colony</t>
  </si>
  <si>
    <t>sample_type</t>
  </si>
  <si>
    <t>sampling_date</t>
  </si>
  <si>
    <t>GC_date</t>
  </si>
  <si>
    <t>Area</t>
  </si>
  <si>
    <t>alkane</t>
  </si>
  <si>
    <t>AsenA02-Eggx1_1</t>
  </si>
  <si>
    <t>Asen</t>
  </si>
  <si>
    <t>AsenA02</t>
  </si>
  <si>
    <t>17/06/2019</t>
  </si>
  <si>
    <t>02/07/2019</t>
  </si>
  <si>
    <t>methyl-alkane</t>
  </si>
  <si>
    <t>50+51+52</t>
  </si>
  <si>
    <t>AsenA02-Eggx1_2</t>
  </si>
  <si>
    <t>26/06/2019</t>
  </si>
  <si>
    <t>AsenA02-Eggx1_3</t>
  </si>
  <si>
    <t>AsenA03-Eggx1_1</t>
  </si>
  <si>
    <t>AsenA03</t>
  </si>
  <si>
    <t>19/06/2019</t>
  </si>
  <si>
    <t>AsenA03-Eggx1_2</t>
  </si>
  <si>
    <t>20/06/2019</t>
  </si>
  <si>
    <t>AsenA03-Eggx1_3</t>
  </si>
  <si>
    <t>AsenD05-Eggx1_5</t>
  </si>
  <si>
    <t>AsenD05</t>
  </si>
  <si>
    <t>15/07/2019</t>
  </si>
  <si>
    <t>16/07/2019</t>
  </si>
  <si>
    <t>AsenD05-Eggx1_6</t>
  </si>
  <si>
    <t>AsenD05-Eggx1_7</t>
  </si>
  <si>
    <t>AsenD08-Eggx1_2</t>
  </si>
  <si>
    <t>AsenD08</t>
  </si>
  <si>
    <t>17/07/2019</t>
  </si>
  <si>
    <t>AsenD08-Eggx1_3</t>
  </si>
  <si>
    <t>AsenD08-Eggx1_4</t>
  </si>
  <si>
    <t>AsenD14-L1x1_2</t>
  </si>
  <si>
    <t>AsenD14</t>
  </si>
  <si>
    <t>L1</t>
  </si>
  <si>
    <t>28/05/2020</t>
  </si>
  <si>
    <t>13/07/2020</t>
  </si>
  <si>
    <t>AsenD14-L1x1_4</t>
  </si>
  <si>
    <t>23/06/2020</t>
  </si>
  <si>
    <t>15/07/2020</t>
  </si>
  <si>
    <t>AsenD14-L1x1_5</t>
  </si>
  <si>
    <t>AsenD14-L1x1_8</t>
  </si>
  <si>
    <t>17/07/2020</t>
  </si>
  <si>
    <t>AsenD19-Eggx1_1</t>
  </si>
  <si>
    <t>AsenD19</t>
  </si>
  <si>
    <t>25/06/2019</t>
  </si>
  <si>
    <t>AsenD19-Eggx1_2</t>
  </si>
  <si>
    <t>AsenD19-Eggx1_3</t>
  </si>
  <si>
    <t>AsenD20-L1x1_2</t>
  </si>
  <si>
    <t>AsenD20</t>
  </si>
  <si>
    <t>28/09/2020</t>
  </si>
  <si>
    <t>AsenD20-L1x1_6</t>
  </si>
  <si>
    <t>09/06/2020</t>
  </si>
  <si>
    <t>29/09/2020</t>
  </si>
  <si>
    <t>AsenD20-L1x1_7</t>
  </si>
  <si>
    <t>AsenD20-L1x1_8</t>
  </si>
  <si>
    <t>AsenD27-L1x1_5</t>
  </si>
  <si>
    <t>AsenD27</t>
  </si>
  <si>
    <t>24/09/2020</t>
  </si>
  <si>
    <t>AsenD27-L1x1_6</t>
  </si>
  <si>
    <t>AsenD27-L1x1_7</t>
  </si>
  <si>
    <t>AsenD27-L1x1_8</t>
  </si>
  <si>
    <t>Caet10-L1x1_1</t>
  </si>
  <si>
    <t>Caet</t>
  </si>
  <si>
    <t>Caet10</t>
  </si>
  <si>
    <t>30/06/2020</t>
  </si>
  <si>
    <t>07/10/2020</t>
  </si>
  <si>
    <t>50+52</t>
  </si>
  <si>
    <t>Caet10-L1x1_2</t>
  </si>
  <si>
    <t>Caet10-L1x1_3</t>
  </si>
  <si>
    <t>08/10/2020</t>
  </si>
  <si>
    <t>Caet10-L1x1_4</t>
  </si>
  <si>
    <t>Caet13-L1x1_6</t>
  </si>
  <si>
    <t>Caet13</t>
  </si>
  <si>
    <t>02/07/2020</t>
  </si>
  <si>
    <t>01/10/2020</t>
  </si>
  <si>
    <t>Caet13-L1x1_7</t>
  </si>
  <si>
    <t>03/07/2020</t>
  </si>
  <si>
    <t>02/10/2020</t>
  </si>
  <si>
    <t>Caet13-L1x1_8</t>
  </si>
  <si>
    <t>05/10/2020</t>
  </si>
  <si>
    <t>Caet13-L1x1_9</t>
  </si>
  <si>
    <t>Caet14-L1x1_2</t>
  </si>
  <si>
    <t>Caet14</t>
  </si>
  <si>
    <t>Caet14-L1x1_3</t>
  </si>
  <si>
    <t>Caet14-L1x1_4</t>
  </si>
  <si>
    <t>Caet14-L1x1_5</t>
  </si>
  <si>
    <t>06/10/2020</t>
  </si>
  <si>
    <t>Caet2-Eggx1_1</t>
  </si>
  <si>
    <t>Caet2</t>
  </si>
  <si>
    <t>14/06/2019</t>
  </si>
  <si>
    <t>25+26</t>
  </si>
  <si>
    <t>30+31</t>
  </si>
  <si>
    <t>39+40</t>
  </si>
  <si>
    <t>50+51</t>
  </si>
  <si>
    <t>55+56</t>
  </si>
  <si>
    <t>57+58</t>
  </si>
  <si>
    <t>61+62</t>
  </si>
  <si>
    <t>5,9+5,15diMeC27</t>
  </si>
  <si>
    <t>71+72</t>
  </si>
  <si>
    <t>Caet2-Eggx1_2</t>
  </si>
  <si>
    <t>Caet2-Eggx1_3</t>
  </si>
  <si>
    <t>Caet3-Eggx1_1</t>
  </si>
  <si>
    <t>Caet3</t>
  </si>
  <si>
    <t>Caet3-Eggx1_2b</t>
  </si>
  <si>
    <t>18/06/2019</t>
  </si>
  <si>
    <t>Caet3-Eggx1_3</t>
  </si>
  <si>
    <t>Caet8-Eggx1_1</t>
  </si>
  <si>
    <t>Caet8</t>
  </si>
  <si>
    <t>Caet8-Eggx1_2</t>
  </si>
  <si>
    <t>Caet8-Eggx1_3</t>
  </si>
  <si>
    <t>Ffus10-L1x1_1</t>
  </si>
  <si>
    <t>Ffus</t>
  </si>
  <si>
    <t>Ffus10</t>
  </si>
  <si>
    <t>03/06/2020</t>
  </si>
  <si>
    <t>02/12/2020</t>
  </si>
  <si>
    <t>Ffus10-L1x1_2</t>
  </si>
  <si>
    <t>Ffus10-L1x1_3</t>
  </si>
  <si>
    <t>Ffus17-Eggx1_1</t>
  </si>
  <si>
    <t>Ffus17</t>
  </si>
  <si>
    <t>09/07/2019</t>
  </si>
  <si>
    <t>13+14+15</t>
  </si>
  <si>
    <t>alkene</t>
  </si>
  <si>
    <t>25+26+27</t>
  </si>
  <si>
    <t>32+33</t>
  </si>
  <si>
    <t>Ffus17-Eggx1_2</t>
  </si>
  <si>
    <t>Ffus17-Eggx1_4</t>
  </si>
  <si>
    <t>18/07/2019</t>
  </si>
  <si>
    <t>Ffus17-L1x1_14</t>
  </si>
  <si>
    <t>07/07/2020</t>
  </si>
  <si>
    <t>12/11/2020</t>
  </si>
  <si>
    <t>Ffus17-L1x1_17</t>
  </si>
  <si>
    <t>27/11/2020</t>
  </si>
  <si>
    <t>Ffus17-L1x1_18</t>
  </si>
  <si>
    <t>Ffus8-Eggx1_1</t>
  </si>
  <si>
    <t>Ffus8</t>
  </si>
  <si>
    <t>Ffus8-Eggx1_3</t>
  </si>
  <si>
    <t>Ffus8-Eggx1_4</t>
  </si>
  <si>
    <t>Ffus8-L1x1_5</t>
  </si>
  <si>
    <t>10/06/2020</t>
  </si>
  <si>
    <t>01/12/2020</t>
  </si>
  <si>
    <t>Ffus8-L1x1_6</t>
  </si>
  <si>
    <t>17/06/2020</t>
  </si>
  <si>
    <t>Ffus8-L1x1_8</t>
  </si>
  <si>
    <t>FfusB-Eggx1_1</t>
  </si>
  <si>
    <t>FfusB</t>
  </si>
  <si>
    <t>28/01/2020</t>
  </si>
  <si>
    <t>18/02/2020</t>
  </si>
  <si>
    <t>FfusB-Eggx1_2</t>
  </si>
  <si>
    <t>FfusB-Eggx1_6</t>
  </si>
  <si>
    <t>Lnig01-Eggx1_1</t>
  </si>
  <si>
    <t>Lnig</t>
  </si>
  <si>
    <t>Lnig01</t>
  </si>
  <si>
    <t>10/07/2019</t>
  </si>
  <si>
    <t>03/09/2019</t>
  </si>
  <si>
    <t>88+89</t>
  </si>
  <si>
    <t>Lnig01-Eggx1_2</t>
  </si>
  <si>
    <t>Lnig01-Eggx1_4</t>
  </si>
  <si>
    <t>Lnig01-L1x1_4</t>
  </si>
  <si>
    <t>26/05/2020</t>
  </si>
  <si>
    <t>06/07/2020</t>
  </si>
  <si>
    <t>Lnig01-L1x1_5</t>
  </si>
  <si>
    <t>Lnig01-L1x1_6</t>
  </si>
  <si>
    <t>27/05/2020</t>
  </si>
  <si>
    <t>08/07/2020</t>
  </si>
  <si>
    <t>Lnig02-Eggx1_2</t>
  </si>
  <si>
    <t>Lnig02</t>
  </si>
  <si>
    <t>04/09/2019</t>
  </si>
  <si>
    <t>Lnig02-Eggx1_3</t>
  </si>
  <si>
    <t>Lnig02-Eggx1_4</t>
  </si>
  <si>
    <t>Lnig02-L1x1_6</t>
  </si>
  <si>
    <t>21/09/2020</t>
  </si>
  <si>
    <t>Lnig02-L1x1_7</t>
  </si>
  <si>
    <t>22/09/2020</t>
  </si>
  <si>
    <t>Lnig02-L1x1_8</t>
  </si>
  <si>
    <t>Lnig04-Eggx1_2</t>
  </si>
  <si>
    <t>Lnig04</t>
  </si>
  <si>
    <t>10/09/2019</t>
  </si>
  <si>
    <t>Lnig04-Eggx1_3</t>
  </si>
  <si>
    <t>Lnig04-Eggx1_4</t>
  </si>
  <si>
    <t>Lnig04-L1x1_2</t>
  </si>
  <si>
    <t>16/09/2020</t>
  </si>
  <si>
    <t>Lnig04-L1x1_3</t>
  </si>
  <si>
    <t>Lnig04-L1x1_4</t>
  </si>
  <si>
    <t>17/09/2020</t>
  </si>
  <si>
    <t>Lnig05-Eggx1_3</t>
  </si>
  <si>
    <t>Lnig05</t>
  </si>
  <si>
    <t>11/09/2019</t>
  </si>
  <si>
    <t>Lnig05-Eggx1_4</t>
  </si>
  <si>
    <t>Lnig05-Eggx1_5</t>
  </si>
  <si>
    <t>Lnig07-Eggx1_1</t>
  </si>
  <si>
    <t>Lnig07</t>
  </si>
  <si>
    <t>Lnig07-Eggx1_2</t>
  </si>
  <si>
    <t>Lnig07-Eggx1_3</t>
  </si>
  <si>
    <t>Lnig09-L1x1_4</t>
  </si>
  <si>
    <t>Lnig09</t>
  </si>
  <si>
    <t>27/10/2020</t>
  </si>
  <si>
    <t>Lnig09-L1x1_5</t>
  </si>
  <si>
    <t>Lnig09-L1x1_6</t>
  </si>
  <si>
    <t>Mbar02-L1x1_2</t>
  </si>
  <si>
    <t>Mbar02</t>
  </si>
  <si>
    <t>25/02/2020</t>
  </si>
  <si>
    <t>09/03/2020</t>
  </si>
  <si>
    <t>Mbar02-L1x1_3</t>
  </si>
  <si>
    <t>Mbar02-L1x1_5</t>
  </si>
  <si>
    <t>10/03/2020</t>
  </si>
  <si>
    <t>Mbar02-L1x1_7</t>
  </si>
  <si>
    <t>26/02/2020</t>
  </si>
  <si>
    <t>Mbar04-Eggx1_1</t>
  </si>
  <si>
    <t>Mbar04</t>
  </si>
  <si>
    <t>12/09/2019</t>
  </si>
  <si>
    <t>Mbar04-Eggx1_3</t>
  </si>
  <si>
    <t>Mbar04-Eggx1_4</t>
  </si>
  <si>
    <t>Mbar04-Eggx1_5</t>
  </si>
  <si>
    <t>Mbar05-L1x1_1</t>
  </si>
  <si>
    <t>Mbar05</t>
  </si>
  <si>
    <t>13/03/2020</t>
  </si>
  <si>
    <t>Mbar05-L1x1_4</t>
  </si>
  <si>
    <t>Mbar05-L1x1_7</t>
  </si>
  <si>
    <t>Mbar05-L1x1_8</t>
  </si>
  <si>
    <t>Mbar06-L1x1_3</t>
  </si>
  <si>
    <t>Mbar06</t>
  </si>
  <si>
    <t>25/06/2020</t>
  </si>
  <si>
    <t>Mbar06-L1x1_5</t>
  </si>
  <si>
    <t>Mbar06-L1x1_7</t>
  </si>
  <si>
    <t>27/02/2020</t>
  </si>
  <si>
    <t>Mbar06-L1x1_8</t>
  </si>
  <si>
    <t>26/06/2020</t>
  </si>
  <si>
    <t>Mbar10-Eggx1_1</t>
  </si>
  <si>
    <t>Mbar10</t>
  </si>
  <si>
    <t>13/09/2019</t>
  </si>
  <si>
    <t>Mbar10-Eggx1_2</t>
  </si>
  <si>
    <t>Mbar10-Eggx1_3</t>
  </si>
  <si>
    <t>Mbar10-Eggx1_5</t>
  </si>
  <si>
    <t>Mbar12-Eggx1_2</t>
  </si>
  <si>
    <t>Mbar12</t>
  </si>
  <si>
    <t>16/09/2019</t>
  </si>
  <si>
    <t>Mbar12-Eggx1_3</t>
  </si>
  <si>
    <t>Mbar12-Eggx1_4</t>
  </si>
  <si>
    <t>Mbar12-Eggx1_5</t>
  </si>
  <si>
    <t>Mbar14-L1x1_1</t>
  </si>
  <si>
    <t>Mbar14</t>
  </si>
  <si>
    <t>Mbar14-L1x1_2</t>
  </si>
  <si>
    <t>Mbar14-L1x1_3</t>
  </si>
  <si>
    <t>Mbar14-L1x1_7</t>
  </si>
  <si>
    <t>Tdar10-L1x1_2</t>
  </si>
  <si>
    <t>Tdar</t>
  </si>
  <si>
    <t>Tdar10</t>
  </si>
  <si>
    <t>16/07/2020</t>
  </si>
  <si>
    <t>12/10/2020</t>
  </si>
  <si>
    <t>Tdar10-L1x1_4</t>
  </si>
  <si>
    <t>Tdar10-L1x1_5</t>
  </si>
  <si>
    <t>Tdar10-L1x1_6</t>
  </si>
  <si>
    <t>Tdar11-L1x1_3</t>
  </si>
  <si>
    <t>Tdar11</t>
  </si>
  <si>
    <t>13/10/2020</t>
  </si>
  <si>
    <t>Tdar11-L1x1_6</t>
  </si>
  <si>
    <t>14/10/2020</t>
  </si>
  <si>
    <t>Tdar11-L1x1_7</t>
  </si>
  <si>
    <t>Tdar11-L1x1_8</t>
  </si>
  <si>
    <t>15/10/2020</t>
  </si>
  <si>
    <t>Tdar13-L1x1_1</t>
  </si>
  <si>
    <t>Tdar13</t>
  </si>
  <si>
    <t>Tdar13-L1x1_3</t>
  </si>
  <si>
    <t>Tdar13-L1x1_4</t>
  </si>
  <si>
    <t>16/10/2020</t>
  </si>
  <si>
    <t>Tdar13-L1x1_7</t>
  </si>
  <si>
    <t>22/10/2020</t>
  </si>
  <si>
    <t>Tdar2-Eggx1_2</t>
  </si>
  <si>
    <t>Tdar2</t>
  </si>
  <si>
    <t>29/09/2019</t>
  </si>
  <si>
    <t>Tdar2-Eggx1_3</t>
  </si>
  <si>
    <t>Tdar2-Eggx1_5</t>
  </si>
  <si>
    <t>28/09/2019</t>
  </si>
  <si>
    <t>Tdar4-Eggx1_1</t>
  </si>
  <si>
    <t>Tdar4</t>
  </si>
  <si>
    <t>30/09/2019</t>
  </si>
  <si>
    <t>Tdar4-Eggx1_3</t>
  </si>
  <si>
    <t>02/09/2019</t>
  </si>
  <si>
    <t>Tdar4-Eggx1_4</t>
  </si>
  <si>
    <t>Tdar6-Eggx1_2</t>
  </si>
  <si>
    <t>Tdar6</t>
  </si>
  <si>
    <t>Tdar6-Eggx1_3</t>
  </si>
  <si>
    <t>Tdar6-Eggx1_5</t>
  </si>
  <si>
    <t>Écartype de Area</t>
  </si>
  <si>
    <t>0.02±0.01</t>
  </si>
  <si>
    <t>0.01±0.01</t>
  </si>
  <si>
    <t>0.08±0.06</t>
  </si>
  <si>
    <t>0.12±0.06</t>
  </si>
  <si>
    <t>0.18±0.07</t>
  </si>
  <si>
    <t>0.04±0.02</t>
  </si>
  <si>
    <t>0.01±0</t>
  </si>
  <si>
    <t>0.18±0.11</t>
  </si>
  <si>
    <t>0.08±0.05</t>
  </si>
  <si>
    <t>0.14±0.08</t>
  </si>
  <si>
    <t>0.2±0.07</t>
  </si>
  <si>
    <t>0.23±0.06</t>
  </si>
  <si>
    <t>0.03±0.02</t>
  </si>
  <si>
    <t>0.09±0.06</t>
  </si>
  <si>
    <t>0.4±0.41</t>
  </si>
  <si>
    <t>0.39±0.15</t>
  </si>
  <si>
    <t>0.28±0.04</t>
  </si>
  <si>
    <t>0.17±0.09</t>
  </si>
  <si>
    <t>0.48±0.67</t>
  </si>
  <si>
    <t>0.16±0.05</t>
  </si>
  <si>
    <t>0.3±0.14</t>
  </si>
  <si>
    <t>0.16±0.08</t>
  </si>
  <si>
    <t>0.03±0.03</t>
  </si>
  <si>
    <t>0.03±0.01</t>
  </si>
  <si>
    <t>0.2±0.22</t>
  </si>
  <si>
    <t>0.19±0.13</t>
  </si>
  <si>
    <t>0.09±0.03</t>
  </si>
  <si>
    <t>0.07±0.1</t>
  </si>
  <si>
    <t>0.1±0.03</t>
  </si>
  <si>
    <t>0.19±0.11</t>
  </si>
  <si>
    <t>0.07±0.02</t>
  </si>
  <si>
    <t>0.05±0.01</t>
  </si>
  <si>
    <t>0.08±0.07</t>
  </si>
  <si>
    <t>0.04±0.01</t>
  </si>
  <si>
    <t>0.03±0</t>
  </si>
  <si>
    <t>0.12±0.07</t>
  </si>
  <si>
    <t>0.14±0.07</t>
  </si>
  <si>
    <t>0.11±0.03</t>
  </si>
  <si>
    <t>0.04±0.03</t>
  </si>
  <si>
    <t>0.16±0.04</t>
  </si>
  <si>
    <t>0.07±0.03</t>
  </si>
  <si>
    <t>0.39±0.24</t>
  </si>
  <si>
    <t>0.09±0.07</t>
  </si>
  <si>
    <t>0.17±0.13</t>
  </si>
  <si>
    <t>0.1±0.05</t>
  </si>
  <si>
    <t>0.11±0.04</t>
  </si>
  <si>
    <t>0.06±0.04</t>
  </si>
  <si>
    <t>0.08±0.03</t>
  </si>
  <si>
    <t>0.05±0.03</t>
  </si>
  <si>
    <t>0.42±0.16</t>
  </si>
  <si>
    <t>0.1±0.09</t>
  </si>
  <si>
    <t>0.06±0.03</t>
  </si>
  <si>
    <t>0.02±0.02</t>
  </si>
  <si>
    <t>0.16±0.09</t>
  </si>
  <si>
    <t>0.31±0.2</t>
  </si>
  <si>
    <t>0.14±0.09</t>
  </si>
  <si>
    <t>0.35±0.48</t>
  </si>
  <si>
    <t>0.14±0.06</t>
  </si>
  <si>
    <t>0.14±0.11</t>
  </si>
  <si>
    <t>0.18±0.1</t>
  </si>
  <si>
    <t>0.09±0.04</t>
  </si>
  <si>
    <t>0.15±0.07</t>
  </si>
  <si>
    <t>0.07±0.05</t>
  </si>
  <si>
    <t>0.28±0.12</t>
  </si>
  <si>
    <t>0.06±0.05</t>
  </si>
  <si>
    <t>0.05±0.02</t>
  </si>
  <si>
    <t>A.
senilis</t>
  </si>
  <si>
    <t>C.
aethiops</t>
  </si>
  <si>
    <t>Peak
ID</t>
  </si>
  <si>
    <t>Compound
name</t>
  </si>
  <si>
    <t>F.
fusca</t>
  </si>
  <si>
    <t>L.
niger</t>
  </si>
  <si>
    <t>M.
barbarus</t>
  </si>
  <si>
    <t>T.
darioi</t>
  </si>
  <si>
    <t>L1 larvae</t>
  </si>
  <si>
    <t>Supplementary table S2: Compounds (hydrocarbons) identified in chemical extracts of the egg surface</t>
  </si>
  <si>
    <t>For each peak: ID, name and mean percentage of the peak area ± standard deviation. Peak areas are normalised using the total area of all peaks containing hydrocarbons found in the surface chemical extracts from eggs or L1 larvae. This procedure was used for each species:  A. senilis, C. aethiops, L. niger, M. barbarus and T. dario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i/>
      <sz val="11"/>
      <color theme="1"/>
      <name val="Calibri"/>
      <family val="2"/>
      <scheme val="minor"/>
    </font>
    <font>
      <sz val="11"/>
      <name val="Calibri"/>
      <family val="2"/>
      <scheme val="minor"/>
    </font>
    <font>
      <i/>
      <sz val="11"/>
      <name val="Calibri"/>
      <family val="2"/>
      <scheme val="minor"/>
    </font>
    <font>
      <b/>
      <sz val="11"/>
      <color theme="1"/>
      <name val="Calibri"/>
      <family val="2"/>
      <scheme val="minor"/>
    </font>
    <font>
      <sz val="10"/>
      <color theme="1"/>
      <name val="Calibri"/>
      <family val="2"/>
      <scheme val="minor"/>
    </font>
    <font>
      <i/>
      <sz val="10"/>
      <color theme="1"/>
      <name val="Calibri"/>
      <family val="2"/>
      <scheme val="minor"/>
    </font>
    <font>
      <sz val="9"/>
      <color theme="1"/>
      <name val="Calibri"/>
      <family val="2"/>
      <scheme val="minor"/>
    </font>
  </fonts>
  <fills count="3">
    <fill>
      <patternFill patternType="none"/>
    </fill>
    <fill>
      <patternFill patternType="gray125"/>
    </fill>
    <fill>
      <patternFill patternType="solid">
        <fgColor theme="4" tint="0.79998168889431442"/>
        <bgColor indexed="64"/>
      </patternFill>
    </fill>
  </fills>
  <borders count="23">
    <border>
      <left/>
      <right/>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0" tint="-0.14999847407452621"/>
      </left>
      <right style="thin">
        <color auto="1"/>
      </right>
      <top style="thin">
        <color theme="0" tint="-0.14999847407452621"/>
      </top>
      <bottom style="thin">
        <color theme="0" tint="-0.14999847407452621"/>
      </bottom>
      <diagonal/>
    </border>
    <border>
      <left style="thin">
        <color auto="1"/>
      </left>
      <right style="thin">
        <color auto="1"/>
      </right>
      <top style="thin">
        <color theme="0" tint="-0.14999847407452621"/>
      </top>
      <bottom style="thin">
        <color theme="0" tint="-0.14999847407452621"/>
      </bottom>
      <diagonal/>
    </border>
    <border>
      <left style="thin">
        <color theme="0" tint="-0.14999847407452621"/>
      </left>
      <right style="thin">
        <color theme="0" tint="-0.14999847407452621"/>
      </right>
      <top style="thin">
        <color theme="0" tint="-0.14999847407452621"/>
      </top>
      <bottom style="thin">
        <color indexed="64"/>
      </bottom>
      <diagonal/>
    </border>
    <border>
      <left style="thin">
        <color theme="0" tint="-0.14999847407452621"/>
      </left>
      <right style="thin">
        <color auto="1"/>
      </right>
      <top style="thin">
        <color theme="0" tint="-0.14999847407452621"/>
      </top>
      <bottom style="thin">
        <color indexed="64"/>
      </bottom>
      <diagonal/>
    </border>
    <border>
      <left style="thin">
        <color auto="1"/>
      </left>
      <right style="thin">
        <color theme="0" tint="-0.14999847407452621"/>
      </right>
      <top style="thin">
        <color theme="0" tint="-0.14999847407452621"/>
      </top>
      <bottom style="thin">
        <color indexed="64"/>
      </bottom>
      <diagonal/>
    </border>
    <border>
      <left style="thin">
        <color theme="0" tint="-0.14999847407452621"/>
      </left>
      <right style="thin">
        <color theme="0" tint="-0.14999847407452621"/>
      </right>
      <top/>
      <bottom style="thin">
        <color theme="0" tint="-0.14999847407452621"/>
      </bottom>
      <diagonal/>
    </border>
    <border>
      <left style="thin">
        <color theme="0" tint="-0.14999847407452621"/>
      </left>
      <right/>
      <top/>
      <bottom style="thin">
        <color theme="0" tint="-0.14999847407452621"/>
      </bottom>
      <diagonal/>
    </border>
    <border>
      <left style="thin">
        <color auto="1"/>
      </left>
      <right style="thin">
        <color theme="0" tint="-0.14999847407452621"/>
      </right>
      <top/>
      <bottom style="thin">
        <color theme="0" tint="-0.14999847407452621"/>
      </bottom>
      <diagonal/>
    </border>
    <border>
      <left style="thin">
        <color theme="0" tint="-0.14999847407452621"/>
      </left>
      <right style="thin">
        <color auto="1"/>
      </right>
      <top/>
      <bottom style="thin">
        <color theme="0" tint="-0.14999847407452621"/>
      </bottom>
      <diagonal/>
    </border>
    <border>
      <left style="thin">
        <color theme="0" tint="-0.14999847407452621"/>
      </left>
      <right/>
      <top style="thin">
        <color theme="0" tint="-0.14999847407452621"/>
      </top>
      <bottom style="thin">
        <color theme="0" tint="-0.14999847407452621"/>
      </bottom>
      <diagonal/>
    </border>
    <border>
      <left style="thin">
        <color auto="1"/>
      </left>
      <right style="thin">
        <color theme="0" tint="-0.14999847407452621"/>
      </right>
      <top style="thin">
        <color theme="0" tint="-0.14999847407452621"/>
      </top>
      <bottom style="thin">
        <color theme="0" tint="-0.14999847407452621"/>
      </bottom>
      <diagonal/>
    </border>
    <border>
      <left style="thin">
        <color theme="0" tint="-0.14999847407452621"/>
      </left>
      <right/>
      <top/>
      <bottom/>
      <diagonal/>
    </border>
    <border>
      <left/>
      <right style="thin">
        <color theme="0" tint="-0.14999847407452621"/>
      </right>
      <top/>
      <bottom/>
      <diagonal/>
    </border>
    <border>
      <left style="medium">
        <color indexed="64"/>
      </left>
      <right/>
      <top/>
      <bottom/>
      <diagonal/>
    </border>
    <border>
      <left/>
      <right style="dotted">
        <color indexed="64"/>
      </right>
      <top/>
      <bottom/>
      <diagonal/>
    </border>
    <border>
      <left style="thin">
        <color auto="1"/>
      </left>
      <right/>
      <top/>
      <bottom/>
      <diagonal/>
    </border>
    <border>
      <left style="thin">
        <color auto="1"/>
      </left>
      <right/>
      <top/>
      <bottom style="thin">
        <color indexed="64"/>
      </bottom>
      <diagonal/>
    </border>
    <border>
      <left style="thin">
        <color theme="0" tint="-0.14999847407452621"/>
      </left>
      <right/>
      <top style="thin">
        <color theme="0" tint="-0.14999847407452621"/>
      </top>
      <bottom style="thin">
        <color indexed="64"/>
      </bottom>
      <diagonal/>
    </border>
    <border>
      <left/>
      <right style="thin">
        <color theme="0" tint="-0.14999847407452621"/>
      </right>
      <top style="thin">
        <color theme="0" tint="-0.14999847407452621"/>
      </top>
      <bottom style="thin">
        <color theme="0" tint="-0.14999847407452621"/>
      </bottom>
      <diagonal/>
    </border>
    <border>
      <left/>
      <right style="thin">
        <color theme="0" tint="-0.14999847407452621"/>
      </right>
      <top style="thin">
        <color theme="0" tint="-0.14999847407452621"/>
      </top>
      <bottom style="thin">
        <color indexed="64"/>
      </bottom>
      <diagonal/>
    </border>
    <border>
      <left/>
      <right/>
      <top/>
      <bottom style="thin">
        <color theme="4" tint="0.39997558519241921"/>
      </bottom>
      <diagonal/>
    </border>
  </borders>
  <cellStyleXfs count="1">
    <xf numFmtId="0" fontId="0" fillId="0" borderId="0"/>
  </cellStyleXfs>
  <cellXfs count="58">
    <xf numFmtId="0" fontId="0" fillId="0" borderId="0" xfId="0"/>
    <xf numFmtId="0" fontId="1" fillId="0" borderId="6" xfId="0" applyFont="1" applyBorder="1" applyAlignment="1">
      <alignment textRotation="90"/>
    </xf>
    <xf numFmtId="0" fontId="1" fillId="0" borderId="4" xfId="0" applyFont="1" applyBorder="1" applyAlignment="1">
      <alignment textRotation="90"/>
    </xf>
    <xf numFmtId="0" fontId="1" fillId="0" borderId="5" xfId="0" applyFont="1" applyBorder="1" applyAlignment="1">
      <alignment textRotation="90"/>
    </xf>
    <xf numFmtId="0" fontId="0" fillId="0" borderId="13" xfId="0" applyBorder="1"/>
    <xf numFmtId="0" fontId="0" fillId="0" borderId="0" xfId="0" applyBorder="1"/>
    <xf numFmtId="0" fontId="0" fillId="0" borderId="14" xfId="0" applyBorder="1"/>
    <xf numFmtId="0" fontId="1" fillId="0" borderId="13" xfId="0" applyFont="1" applyFill="1" applyBorder="1" applyAlignment="1">
      <alignment textRotation="90"/>
    </xf>
    <xf numFmtId="0" fontId="0" fillId="0" borderId="15" xfId="0" applyBorder="1"/>
    <xf numFmtId="0" fontId="1" fillId="0" borderId="0" xfId="0" applyFont="1" applyFill="1" applyBorder="1" applyAlignment="1">
      <alignment textRotation="90"/>
    </xf>
    <xf numFmtId="0" fontId="0" fillId="2" borderId="15" xfId="0" applyFill="1" applyBorder="1"/>
    <xf numFmtId="0" fontId="0" fillId="2" borderId="0" xfId="0" applyFill="1" applyBorder="1"/>
    <xf numFmtId="0" fontId="0" fillId="2" borderId="0" xfId="0" applyFill="1"/>
    <xf numFmtId="0" fontId="0" fillId="2" borderId="0" xfId="0" applyFont="1" applyFill="1" applyBorder="1"/>
    <xf numFmtId="0" fontId="0" fillId="2" borderId="16" xfId="0" applyFill="1" applyBorder="1"/>
    <xf numFmtId="0" fontId="2" fillId="2" borderId="15" xfId="0" applyFont="1" applyFill="1" applyBorder="1"/>
    <xf numFmtId="0" fontId="0" fillId="0" borderId="8" xfId="0" applyFill="1" applyBorder="1"/>
    <xf numFmtId="0" fontId="0" fillId="0" borderId="9" xfId="0" applyFill="1" applyBorder="1" applyAlignment="1">
      <alignment horizontal="center" vertical="center"/>
    </xf>
    <xf numFmtId="0" fontId="0" fillId="0" borderId="7" xfId="0" applyFill="1" applyBorder="1" applyAlignment="1">
      <alignment horizontal="center" vertical="center"/>
    </xf>
    <xf numFmtId="0" fontId="0" fillId="0" borderId="10" xfId="0" applyFill="1" applyBorder="1" applyAlignment="1">
      <alignment horizontal="center" vertical="center"/>
    </xf>
    <xf numFmtId="0" fontId="0" fillId="0" borderId="0" xfId="0" applyFill="1"/>
    <xf numFmtId="0" fontId="0" fillId="0" borderId="11" xfId="0" applyFill="1" applyBorder="1"/>
    <xf numFmtId="0" fontId="0" fillId="0" borderId="12" xfId="0" applyFill="1" applyBorder="1" applyAlignment="1">
      <alignment horizontal="center" vertical="center"/>
    </xf>
    <xf numFmtId="0" fontId="0" fillId="0" borderId="1" xfId="0" applyFill="1" applyBorder="1" applyAlignment="1">
      <alignment horizontal="center" vertical="center"/>
    </xf>
    <xf numFmtId="0" fontId="0" fillId="0" borderId="2" xfId="0" applyFill="1" applyBorder="1" applyAlignment="1">
      <alignment horizontal="center" vertical="center"/>
    </xf>
    <xf numFmtId="0" fontId="0" fillId="0" borderId="17" xfId="0" applyBorder="1" applyAlignment="1">
      <alignment horizontal="center"/>
    </xf>
    <xf numFmtId="0" fontId="0" fillId="0" borderId="1" xfId="0" applyFill="1" applyBorder="1" applyAlignment="1">
      <alignment horizontal="right"/>
    </xf>
    <xf numFmtId="0" fontId="1" fillId="0" borderId="7" xfId="0" applyFont="1" applyFill="1" applyBorder="1" applyAlignment="1">
      <alignment horizontal="right"/>
    </xf>
    <xf numFmtId="0" fontId="3" fillId="0" borderId="1" xfId="0" applyFont="1" applyFill="1" applyBorder="1" applyAlignment="1">
      <alignment horizontal="right"/>
    </xf>
    <xf numFmtId="0" fontId="1" fillId="0" borderId="1" xfId="0" applyFont="1" applyFill="1" applyBorder="1" applyAlignment="1">
      <alignment horizontal="right"/>
    </xf>
    <xf numFmtId="0" fontId="0" fillId="0" borderId="0" xfId="0" applyNumberFormat="1"/>
    <xf numFmtId="0" fontId="0" fillId="0" borderId="0" xfId="0" pivotButton="1"/>
    <xf numFmtId="0" fontId="4" fillId="0" borderId="22" xfId="0" applyFont="1" applyBorder="1"/>
    <xf numFmtId="0" fontId="0" fillId="0" borderId="0" xfId="0" applyAlignment="1">
      <alignment horizontal="right"/>
    </xf>
    <xf numFmtId="0" fontId="0" fillId="0" borderId="0" xfId="0" pivotButton="1" applyAlignment="1">
      <alignment horizontal="center"/>
    </xf>
    <xf numFmtId="0" fontId="0" fillId="0" borderId="0" xfId="0" applyAlignment="1">
      <alignment horizontal="center"/>
    </xf>
    <xf numFmtId="0" fontId="1" fillId="0" borderId="0" xfId="0" applyFont="1" applyAlignment="1">
      <alignment horizontal="center"/>
    </xf>
    <xf numFmtId="2" fontId="0" fillId="0" borderId="0" xfId="0" applyNumberFormat="1"/>
    <xf numFmtId="0" fontId="4" fillId="0" borderId="0" xfId="0" applyFont="1" applyBorder="1"/>
    <xf numFmtId="0" fontId="0" fillId="0" borderId="22" xfId="0" applyBorder="1"/>
    <xf numFmtId="0" fontId="5" fillId="0" borderId="0" xfId="0" applyFont="1"/>
    <xf numFmtId="0" fontId="6" fillId="0" borderId="0" xfId="0" applyFont="1" applyAlignment="1">
      <alignment horizontal="center" wrapText="1"/>
    </xf>
    <xf numFmtId="0" fontId="5" fillId="0" borderId="0" xfId="0" applyFont="1" applyAlignment="1">
      <alignment horizontal="right"/>
    </xf>
    <xf numFmtId="0" fontId="7" fillId="0" borderId="0" xfId="0" applyFont="1"/>
    <xf numFmtId="0" fontId="5" fillId="0" borderId="0" xfId="0" applyFont="1" applyAlignment="1">
      <alignment horizontal="center" wrapText="1"/>
    </xf>
    <xf numFmtId="0" fontId="5" fillId="0" borderId="0" xfId="0" applyFont="1" applyAlignment="1">
      <alignment horizontal="right" wrapText="1"/>
    </xf>
    <xf numFmtId="0" fontId="0" fillId="0" borderId="20" xfId="0" applyBorder="1" applyAlignment="1">
      <alignment horizontal="right"/>
    </xf>
    <xf numFmtId="0" fontId="0" fillId="0" borderId="21" xfId="0" applyBorder="1" applyAlignment="1">
      <alignment horizontal="right"/>
    </xf>
    <xf numFmtId="0" fontId="0" fillId="0" borderId="11" xfId="0" applyBorder="1" applyAlignment="1">
      <alignment horizontal="right"/>
    </xf>
    <xf numFmtId="0" fontId="0" fillId="0" borderId="19" xfId="0" applyBorder="1" applyAlignment="1">
      <alignment horizontal="right"/>
    </xf>
    <xf numFmtId="0" fontId="0" fillId="0" borderId="3" xfId="0" applyBorder="1" applyAlignment="1">
      <alignment horizontal="center" vertical="center"/>
    </xf>
    <xf numFmtId="0" fontId="0" fillId="0" borderId="17" xfId="0" applyBorder="1" applyAlignment="1">
      <alignment horizontal="center"/>
    </xf>
    <xf numFmtId="0" fontId="0" fillId="0" borderId="18" xfId="0" applyBorder="1" applyAlignment="1">
      <alignment horizontal="center"/>
    </xf>
    <xf numFmtId="0" fontId="0" fillId="0" borderId="0" xfId="0" applyAlignment="1">
      <alignment horizontal="center"/>
    </xf>
    <xf numFmtId="0" fontId="5" fillId="0" borderId="0" xfId="0" applyFont="1" applyAlignment="1">
      <alignment horizontal="center"/>
    </xf>
    <xf numFmtId="0" fontId="7" fillId="0" borderId="0" xfId="0" applyFont="1" applyAlignment="1">
      <alignment horizontal="left" wrapText="1"/>
    </xf>
    <xf numFmtId="0" fontId="7" fillId="0" borderId="0" xfId="0" applyFont="1" applyAlignment="1">
      <alignment horizontal="left" vertical="top" wrapText="1"/>
    </xf>
    <xf numFmtId="0" fontId="5" fillId="0" borderId="0" xfId="0" applyFont="1" applyAlignment="1">
      <alignment vertical="top"/>
    </xf>
  </cellXfs>
  <cellStyles count="1">
    <cellStyle name="Normal" xfId="0" builtinId="0"/>
  </cellStyles>
  <dxfs count="7">
    <dxf>
      <numFmt numFmtId="0" formatCode="General"/>
    </dxf>
    <dxf>
      <alignment horizontal="center"/>
    </dxf>
    <dxf>
      <alignment horizontal="center"/>
    </dxf>
    <dxf>
      <alignment horizontal="center"/>
    </dxf>
    <dxf>
      <alignment horizontal="center"/>
    </dxf>
    <dxf>
      <alignment horizontal="center"/>
    </dxf>
    <dxf>
      <alignment horizontal="cent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pivotCacheDefinition" Target="pivotCache/pivotCacheDefinition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Arthur de Fouchier" refreshedDate="44749.751816898148" createdVersion="6" refreshedVersion="6" minRefreshableVersion="3" recordCount="2263" xr:uid="{1ED01BF5-C0A1-4A04-8EE5-7BEE198E37CC}">
  <cacheSource type="worksheet">
    <worksheetSource ref="A1:L2264" sheet="Feuil2"/>
  </cacheSource>
  <cacheFields count="12">
    <cacheField name="Peak_gID" numFmtId="0">
      <sharedItems containsSemiMixedTypes="0" containsString="0" containsNumber="1" containsInteger="1" minValue="1" maxValue="101" count="92">
        <n v="4"/>
        <n v="21"/>
        <n v="35"/>
        <n v="42"/>
        <n v="45"/>
        <n v="47"/>
        <n v="50"/>
        <n v="51"/>
        <n v="52"/>
        <n v="57"/>
        <n v="59"/>
        <n v="60"/>
        <n v="61"/>
        <n v="62"/>
        <n v="64"/>
        <n v="66"/>
        <n v="69"/>
        <n v="70"/>
        <n v="71"/>
        <n v="72"/>
        <n v="74"/>
        <n v="1"/>
        <n v="2"/>
        <n v="12"/>
        <n v="15"/>
        <n v="25"/>
        <n v="34"/>
        <n v="43"/>
        <n v="48"/>
        <n v="20"/>
        <n v="23"/>
        <n v="28"/>
        <n v="30"/>
        <n v="36"/>
        <n v="46"/>
        <n v="49"/>
        <n v="53"/>
        <n v="55"/>
        <n v="58"/>
        <n v="63"/>
        <n v="68"/>
        <n v="73"/>
        <n v="81"/>
        <n v="82"/>
        <n v="88"/>
        <n v="5"/>
        <n v="6"/>
        <n v="8"/>
        <n v="13"/>
        <n v="14"/>
        <n v="16"/>
        <n v="22"/>
        <n v="24"/>
        <n v="26"/>
        <n v="27"/>
        <n v="29"/>
        <n v="32"/>
        <n v="39"/>
        <n v="41"/>
        <n v="44"/>
        <n v="67"/>
        <n v="78"/>
        <n v="84"/>
        <n v="87"/>
        <n v="89"/>
        <n v="91"/>
        <n v="95"/>
        <n v="96"/>
        <n v="97"/>
        <n v="98"/>
        <n v="99"/>
        <n v="100"/>
        <n v="101"/>
        <n v="7"/>
        <n v="17"/>
        <n v="18"/>
        <n v="19"/>
        <n v="31"/>
        <n v="33"/>
        <n v="37"/>
        <n v="40"/>
        <n v="3"/>
        <n v="10"/>
        <n v="11"/>
        <n v="76"/>
        <n v="77"/>
        <n v="83"/>
        <n v="85"/>
        <n v="86"/>
        <n v="90"/>
        <n v="92"/>
        <n v="93"/>
      </sharedItems>
    </cacheField>
    <cacheField name="Cmpd_gID" numFmtId="0">
      <sharedItems containsMixedTypes="1" containsNumber="1" containsInteger="1" minValue="1" maxValue="105"/>
    </cacheField>
    <cacheField name="Cmpd_name" numFmtId="0">
      <sharedItems count="81">
        <s v="n-C23"/>
        <s v="n-C25"/>
        <s v="13MeC26"/>
        <s v="3Mec26"/>
        <s v="n-C27"/>
        <s v="13+11+9MeC27"/>
        <s v="7MeC27"/>
        <s v="5MeC27"/>
        <s v="3MeC27"/>
        <s v="8,9diMeC27"/>
        <s v="n-C28"/>
        <s v="10MeC28"/>
        <s v="6MeC28"/>
        <s v="4MeC28"/>
        <s v="x,ydiMeC28"/>
        <s v="n-C29"/>
        <s v="11MeC29"/>
        <s v="7MeC29"/>
        <s v="5MeC29"/>
        <s v="3MeC29"/>
        <s v="x,ydiMeC29"/>
        <s v="n-C21"/>
        <s v="n-C22"/>
        <s v="n-C24"/>
        <s v="x,ydiMeC24"/>
        <s v="7MeC25"/>
        <s v="n-C26"/>
        <s v="2MeC26"/>
        <s v="13+9MeC27"/>
        <s v="2MeC24"/>
        <s v="13+11MeC25"/>
        <s v="3MeC25+7,14diMeC25"/>
        <s v="9,13diMeC25"/>
        <s v="13+12MeC26"/>
        <s v="13+11MeC27"/>
        <s v="9MeC27"/>
        <s v="3MeC27+7,11diMeC27"/>
        <s v="11,15+9,14diMeC27"/>
        <s v="5,9+5,15diMeC27"/>
        <s v="2MeC28"/>
        <s v="13+11MeC29"/>
        <s v="5,17diMeC29"/>
        <s v="2MeC30"/>
        <s v="n-C31"/>
        <s v="x,ydiMeC31"/>
        <s v="11MeC23"/>
        <s v="7MeC23"/>
        <s v="3MeC23"/>
        <s v="12+10+8MeC24"/>
        <s v="4MeC24"/>
        <s v="C25:1"/>
        <s v="13+11+9Mec25"/>
        <s v="5MeC25"/>
        <s v="3MeC25"/>
        <s v="5,15+5,13diMeC25"/>
        <s v="3,13diMeC25"/>
        <s v="6MeC26"/>
        <s v="4MeC26"/>
        <s v="x,ydiMeC26"/>
        <s v="15MeC29"/>
        <s v="n-C30"/>
        <s v="13+11MeC31"/>
        <s v="3MeC31"/>
        <s v="9,ydiMeC31"/>
        <s v="C33:1"/>
        <s v="n-C33"/>
        <s v="15+11MeC33"/>
        <s v="3MeC33"/>
        <s v="x,ydiMeC33"/>
        <s v="9,ydiMeC33"/>
        <s v="5MeC23"/>
        <s v="5,9diMeC25"/>
        <s v="3,5diMeC25"/>
        <s v="12MeC26"/>
        <s v="5MeC26"/>
        <s v="C22:1"/>
        <s v="x,ydiMeC23"/>
        <s v="15MeC31"/>
        <s v="7MeC31"/>
        <s v="5MeC31"/>
        <s v="5,17diMeC31"/>
      </sharedItems>
    </cacheField>
    <cacheField name="Cmpd_family" numFmtId="0">
      <sharedItems/>
    </cacheField>
    <cacheField name="Ref_Time" numFmtId="0">
      <sharedItems containsSemiMixedTypes="0" containsString="0" containsNumber="1" minValue="14.615" maxValue="42.972000000000001"/>
    </cacheField>
    <cacheField name="short_id" numFmtId="0">
      <sharedItems/>
    </cacheField>
    <cacheField name="species" numFmtId="0">
      <sharedItems count="6">
        <s v="Asen"/>
        <s v="Caet"/>
        <s v="Ffus"/>
        <s v="Lnig"/>
        <s v="Mbar"/>
        <s v="Tdar"/>
      </sharedItems>
    </cacheField>
    <cacheField name="Colony" numFmtId="0">
      <sharedItems/>
    </cacheField>
    <cacheField name="sample_type" numFmtId="0">
      <sharedItems count="2">
        <s v="Egg"/>
        <s v="L1"/>
      </sharedItems>
    </cacheField>
    <cacheField name="sampling_date" numFmtId="0">
      <sharedItems/>
    </cacheField>
    <cacheField name="GC_date" numFmtId="0">
      <sharedItems/>
    </cacheField>
    <cacheField name="Area" numFmtId="0">
      <sharedItems containsSemiMixedTypes="0" containsString="0" containsNumber="1" minValue="18845" maxValue="450185042"/>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263">
  <r>
    <x v="0"/>
    <n v="4"/>
    <x v="0"/>
    <s v="alkane"/>
    <n v="18.129000000000001"/>
    <s v="AsenA02-Eggx1_1"/>
    <x v="0"/>
    <s v="AsenA02"/>
    <x v="0"/>
    <s v="17/06/2019"/>
    <s v="02/07/2019"/>
    <n v="481200"/>
  </r>
  <r>
    <x v="1"/>
    <n v="23"/>
    <x v="1"/>
    <s v="alkane"/>
    <n v="22.762"/>
    <s v="AsenA02-Eggx1_1"/>
    <x v="0"/>
    <s v="AsenA02"/>
    <x v="0"/>
    <s v="17/06/2019"/>
    <s v="02/07/2019"/>
    <n v="975650"/>
  </r>
  <r>
    <x v="2"/>
    <n v="39"/>
    <x v="2"/>
    <s v="methyl-alkane"/>
    <n v="25.847999999999999"/>
    <s v="AsenA02-Eggx1_1"/>
    <x v="0"/>
    <s v="AsenA02"/>
    <x v="0"/>
    <s v="17/06/2019"/>
    <s v="02/07/2019"/>
    <n v="1502297"/>
  </r>
  <r>
    <x v="3"/>
    <n v="46"/>
    <x v="3"/>
    <s v="methyl-alkane"/>
    <n v="26.777999999999999"/>
    <s v="AsenA02-Eggx1_1"/>
    <x v="0"/>
    <s v="AsenA02"/>
    <x v="0"/>
    <s v="17/06/2019"/>
    <s v="02/07/2019"/>
    <n v="1026125"/>
  </r>
  <r>
    <x v="4"/>
    <n v="49"/>
    <x v="4"/>
    <s v="alkane"/>
    <n v="27.39"/>
    <s v="AsenA02-Eggx1_1"/>
    <x v="0"/>
    <s v="AsenA02"/>
    <x v="0"/>
    <s v="17/06/2019"/>
    <s v="02/07/2019"/>
    <n v="19378265"/>
  </r>
  <r>
    <x v="5"/>
    <s v="50+51+52"/>
    <x v="5"/>
    <s v="methyl-alkane"/>
    <n v="28.213000000000001"/>
    <s v="AsenA02-Eggx1_1"/>
    <x v="0"/>
    <s v="AsenA02"/>
    <x v="0"/>
    <s v="17/06/2019"/>
    <s v="02/07/2019"/>
    <n v="8432877"/>
  </r>
  <r>
    <x v="6"/>
    <n v="53"/>
    <x v="6"/>
    <s v="methyl-alkane"/>
    <n v="28.327999999999999"/>
    <s v="AsenA02-Eggx1_1"/>
    <x v="0"/>
    <s v="AsenA02"/>
    <x v="0"/>
    <s v="17/06/2019"/>
    <s v="02/07/2019"/>
    <n v="7738383"/>
  </r>
  <r>
    <x v="7"/>
    <n v="54"/>
    <x v="7"/>
    <s v="methyl-alkane"/>
    <n v="28.535"/>
    <s v="AsenA02-Eggx1_1"/>
    <x v="0"/>
    <s v="AsenA02"/>
    <x v="0"/>
    <s v="17/06/2019"/>
    <s v="02/07/2019"/>
    <n v="23726387"/>
  </r>
  <r>
    <x v="8"/>
    <n v="55"/>
    <x v="8"/>
    <s v="methyl-alkane"/>
    <n v="29.048999999999999"/>
    <s v="AsenA02-Eggx1_1"/>
    <x v="0"/>
    <s v="AsenA02"/>
    <x v="0"/>
    <s v="17/06/2019"/>
    <s v="02/07/2019"/>
    <n v="219386563"/>
  </r>
  <r>
    <x v="9"/>
    <n v="59"/>
    <x v="9"/>
    <s v="methyl-alkane"/>
    <n v="29.824000000000002"/>
    <s v="AsenA02-Eggx1_1"/>
    <x v="0"/>
    <s v="AsenA02"/>
    <x v="0"/>
    <s v="17/06/2019"/>
    <s v="02/07/2019"/>
    <n v="13523254"/>
  </r>
  <r>
    <x v="10"/>
    <n v="62"/>
    <x v="10"/>
    <s v="alkane"/>
    <n v="29.632999999999999"/>
    <s v="AsenA02-Eggx1_1"/>
    <x v="0"/>
    <s v="AsenA02"/>
    <x v="0"/>
    <s v="17/06/2019"/>
    <s v="02/07/2019"/>
    <n v="24624478"/>
  </r>
  <r>
    <x v="11"/>
    <n v="63"/>
    <x v="11"/>
    <s v="methyl-alkane"/>
    <n v="30.395"/>
    <s v="AsenA02-Eggx1_1"/>
    <x v="0"/>
    <s v="AsenA02"/>
    <x v="0"/>
    <s v="17/06/2019"/>
    <s v="02/07/2019"/>
    <n v="10648484"/>
  </r>
  <r>
    <x v="12"/>
    <n v="64"/>
    <x v="12"/>
    <s v="methyl-alkane"/>
    <n v="30.640999999999998"/>
    <s v="AsenA02-Eggx1_1"/>
    <x v="0"/>
    <s v="AsenA02"/>
    <x v="0"/>
    <s v="17/06/2019"/>
    <s v="02/07/2019"/>
    <n v="4553931"/>
  </r>
  <r>
    <x v="13"/>
    <n v="65"/>
    <x v="13"/>
    <s v="methyl-alkane"/>
    <n v="30.927"/>
    <s v="AsenA02-Eggx1_1"/>
    <x v="0"/>
    <s v="AsenA02"/>
    <x v="0"/>
    <s v="17/06/2019"/>
    <s v="02/07/2019"/>
    <n v="24134737"/>
  </r>
  <r>
    <x v="14"/>
    <n v="67"/>
    <x v="14"/>
    <s v="methyl-alkane"/>
    <n v="31.274000000000001"/>
    <s v="AsenA02-Eggx1_1"/>
    <x v="0"/>
    <s v="AsenA02"/>
    <x v="0"/>
    <s v="17/06/2019"/>
    <s v="02/07/2019"/>
    <n v="5094986"/>
  </r>
  <r>
    <x v="15"/>
    <n v="69"/>
    <x v="15"/>
    <s v="alkane"/>
    <n v="31.843"/>
    <s v="AsenA02-Eggx1_1"/>
    <x v="0"/>
    <s v="AsenA02"/>
    <x v="0"/>
    <s v="17/06/2019"/>
    <s v="02/07/2019"/>
    <n v="17028001"/>
  </r>
  <r>
    <x v="16"/>
    <n v="72"/>
    <x v="16"/>
    <s v="methyl-alkane"/>
    <n v="32.552"/>
    <s v="AsenA02-Eggx1_1"/>
    <x v="0"/>
    <s v="AsenA02"/>
    <x v="0"/>
    <s v="17/06/2019"/>
    <s v="02/07/2019"/>
    <n v="8630089"/>
  </r>
  <r>
    <x v="17"/>
    <n v="73"/>
    <x v="17"/>
    <s v="methyl-alkane"/>
    <n v="32.729999999999997"/>
    <s v="AsenA02-Eggx1_1"/>
    <x v="0"/>
    <s v="AsenA02"/>
    <x v="0"/>
    <s v="17/06/2019"/>
    <s v="02/07/2019"/>
    <n v="5582581"/>
  </r>
  <r>
    <x v="18"/>
    <n v="74"/>
    <x v="18"/>
    <s v="methyl-alkane"/>
    <n v="32.933999999999997"/>
    <s v="AsenA02-Eggx1_1"/>
    <x v="0"/>
    <s v="AsenA02"/>
    <x v="0"/>
    <s v="17/06/2019"/>
    <s v="02/07/2019"/>
    <n v="68421611"/>
  </r>
  <r>
    <x v="19"/>
    <n v="75"/>
    <x v="19"/>
    <s v="methyl-alkane"/>
    <n v="33.427"/>
    <s v="AsenA02-Eggx1_1"/>
    <x v="0"/>
    <s v="AsenA02"/>
    <x v="0"/>
    <s v="17/06/2019"/>
    <s v="02/07/2019"/>
    <n v="52885301"/>
  </r>
  <r>
    <x v="20"/>
    <n v="77"/>
    <x v="20"/>
    <s v="methyl-alkane"/>
    <n v="34.165999999999997"/>
    <s v="AsenA02-Eggx1_1"/>
    <x v="0"/>
    <s v="AsenA02"/>
    <x v="0"/>
    <s v="17/06/2019"/>
    <s v="02/07/2019"/>
    <n v="10531075"/>
  </r>
  <r>
    <x v="0"/>
    <n v="4"/>
    <x v="0"/>
    <s v="alkane"/>
    <n v="18.129000000000001"/>
    <s v="AsenA02-Eggx1_2"/>
    <x v="0"/>
    <s v="AsenA02"/>
    <x v="0"/>
    <s v="17/06/2019"/>
    <s v="26/06/2019"/>
    <n v="577911"/>
  </r>
  <r>
    <x v="1"/>
    <n v="23"/>
    <x v="1"/>
    <s v="alkane"/>
    <n v="22.762"/>
    <s v="AsenA02-Eggx1_2"/>
    <x v="0"/>
    <s v="AsenA02"/>
    <x v="0"/>
    <s v="17/06/2019"/>
    <s v="26/06/2019"/>
    <n v="831770"/>
  </r>
  <r>
    <x v="2"/>
    <n v="39"/>
    <x v="2"/>
    <s v="methyl-alkane"/>
    <n v="25.847999999999999"/>
    <s v="AsenA02-Eggx1_2"/>
    <x v="0"/>
    <s v="AsenA02"/>
    <x v="0"/>
    <s v="17/06/2019"/>
    <s v="26/06/2019"/>
    <n v="382407"/>
  </r>
  <r>
    <x v="3"/>
    <n v="46"/>
    <x v="3"/>
    <s v="methyl-alkane"/>
    <n v="26.777999999999999"/>
    <s v="AsenA02-Eggx1_2"/>
    <x v="0"/>
    <s v="AsenA02"/>
    <x v="0"/>
    <s v="17/06/2019"/>
    <s v="26/06/2019"/>
    <n v="526135"/>
  </r>
  <r>
    <x v="4"/>
    <n v="49"/>
    <x v="4"/>
    <s v="alkane"/>
    <n v="27.39"/>
    <s v="AsenA02-Eggx1_2"/>
    <x v="0"/>
    <s v="AsenA02"/>
    <x v="0"/>
    <s v="17/06/2019"/>
    <s v="26/06/2019"/>
    <n v="9362656"/>
  </r>
  <r>
    <x v="5"/>
    <s v="50+51+52"/>
    <x v="5"/>
    <s v="methyl-alkane"/>
    <n v="28.213000000000001"/>
    <s v="AsenA02-Eggx1_2"/>
    <x v="0"/>
    <s v="AsenA02"/>
    <x v="0"/>
    <s v="17/06/2019"/>
    <s v="26/06/2019"/>
    <n v="4185127"/>
  </r>
  <r>
    <x v="6"/>
    <n v="53"/>
    <x v="6"/>
    <s v="methyl-alkane"/>
    <n v="28.327999999999999"/>
    <s v="AsenA02-Eggx1_2"/>
    <x v="0"/>
    <s v="AsenA02"/>
    <x v="0"/>
    <s v="17/06/2019"/>
    <s v="26/06/2019"/>
    <n v="3755820"/>
  </r>
  <r>
    <x v="7"/>
    <n v="54"/>
    <x v="7"/>
    <s v="methyl-alkane"/>
    <n v="28.535"/>
    <s v="AsenA02-Eggx1_2"/>
    <x v="0"/>
    <s v="AsenA02"/>
    <x v="0"/>
    <s v="17/06/2019"/>
    <s v="26/06/2019"/>
    <n v="10473663"/>
  </r>
  <r>
    <x v="8"/>
    <n v="55"/>
    <x v="8"/>
    <s v="methyl-alkane"/>
    <n v="29.048999999999999"/>
    <s v="AsenA02-Eggx1_2"/>
    <x v="0"/>
    <s v="AsenA02"/>
    <x v="0"/>
    <s v="17/06/2019"/>
    <s v="26/06/2019"/>
    <n v="110815647"/>
  </r>
  <r>
    <x v="9"/>
    <n v="59"/>
    <x v="9"/>
    <s v="methyl-alkane"/>
    <n v="29.824000000000002"/>
    <s v="AsenA02-Eggx1_2"/>
    <x v="0"/>
    <s v="AsenA02"/>
    <x v="0"/>
    <s v="17/06/2019"/>
    <s v="26/06/2019"/>
    <n v="6646530"/>
  </r>
  <r>
    <x v="10"/>
    <n v="62"/>
    <x v="10"/>
    <s v="alkane"/>
    <n v="29.632999999999999"/>
    <s v="AsenA02-Eggx1_2"/>
    <x v="0"/>
    <s v="AsenA02"/>
    <x v="0"/>
    <s v="17/06/2019"/>
    <s v="26/06/2019"/>
    <n v="9854649"/>
  </r>
  <r>
    <x v="11"/>
    <n v="63"/>
    <x v="11"/>
    <s v="methyl-alkane"/>
    <n v="30.395"/>
    <s v="AsenA02-Eggx1_2"/>
    <x v="0"/>
    <s v="AsenA02"/>
    <x v="0"/>
    <s v="17/06/2019"/>
    <s v="26/06/2019"/>
    <n v="5353887"/>
  </r>
  <r>
    <x v="12"/>
    <n v="64"/>
    <x v="12"/>
    <s v="methyl-alkane"/>
    <n v="30.640999999999998"/>
    <s v="AsenA02-Eggx1_2"/>
    <x v="0"/>
    <s v="AsenA02"/>
    <x v="0"/>
    <s v="17/06/2019"/>
    <s v="26/06/2019"/>
    <n v="1998518"/>
  </r>
  <r>
    <x v="13"/>
    <n v="65"/>
    <x v="13"/>
    <s v="methyl-alkane"/>
    <n v="30.927"/>
    <s v="AsenA02-Eggx1_2"/>
    <x v="0"/>
    <s v="AsenA02"/>
    <x v="0"/>
    <s v="17/06/2019"/>
    <s v="26/06/2019"/>
    <n v="10750360"/>
  </r>
  <r>
    <x v="14"/>
    <n v="67"/>
    <x v="14"/>
    <s v="methyl-alkane"/>
    <n v="31.274000000000001"/>
    <s v="AsenA02-Eggx1_2"/>
    <x v="0"/>
    <s v="AsenA02"/>
    <x v="0"/>
    <s v="17/06/2019"/>
    <s v="26/06/2019"/>
    <n v="2031282"/>
  </r>
  <r>
    <x v="15"/>
    <n v="69"/>
    <x v="15"/>
    <s v="alkane"/>
    <n v="31.843"/>
    <s v="AsenA02-Eggx1_2"/>
    <x v="0"/>
    <s v="AsenA02"/>
    <x v="0"/>
    <s v="17/06/2019"/>
    <s v="26/06/2019"/>
    <n v="7164966"/>
  </r>
  <r>
    <x v="16"/>
    <n v="72"/>
    <x v="16"/>
    <s v="methyl-alkane"/>
    <n v="32.552"/>
    <s v="AsenA02-Eggx1_2"/>
    <x v="0"/>
    <s v="AsenA02"/>
    <x v="0"/>
    <s v="17/06/2019"/>
    <s v="26/06/2019"/>
    <n v="3557056"/>
  </r>
  <r>
    <x v="17"/>
    <n v="73"/>
    <x v="17"/>
    <s v="methyl-alkane"/>
    <n v="32.729999999999997"/>
    <s v="AsenA02-Eggx1_2"/>
    <x v="0"/>
    <s v="AsenA02"/>
    <x v="0"/>
    <s v="17/06/2019"/>
    <s v="26/06/2019"/>
    <n v="2278345"/>
  </r>
  <r>
    <x v="18"/>
    <n v="74"/>
    <x v="18"/>
    <s v="methyl-alkane"/>
    <n v="32.933999999999997"/>
    <s v="AsenA02-Eggx1_2"/>
    <x v="0"/>
    <s v="AsenA02"/>
    <x v="0"/>
    <s v="17/06/2019"/>
    <s v="26/06/2019"/>
    <n v="29765584"/>
  </r>
  <r>
    <x v="19"/>
    <n v="75"/>
    <x v="19"/>
    <s v="methyl-alkane"/>
    <n v="33.427"/>
    <s v="AsenA02-Eggx1_2"/>
    <x v="0"/>
    <s v="AsenA02"/>
    <x v="0"/>
    <s v="17/06/2019"/>
    <s v="26/06/2019"/>
    <n v="22473422"/>
  </r>
  <r>
    <x v="20"/>
    <n v="77"/>
    <x v="20"/>
    <s v="methyl-alkane"/>
    <n v="34.165999999999997"/>
    <s v="AsenA02-Eggx1_2"/>
    <x v="0"/>
    <s v="AsenA02"/>
    <x v="0"/>
    <s v="17/06/2019"/>
    <s v="26/06/2019"/>
    <n v="5953424"/>
  </r>
  <r>
    <x v="0"/>
    <n v="4"/>
    <x v="0"/>
    <s v="alkane"/>
    <n v="18.129000000000001"/>
    <s v="AsenA02-Eggx1_3"/>
    <x v="0"/>
    <s v="AsenA02"/>
    <x v="0"/>
    <s v="17/06/2019"/>
    <s v="26/06/2019"/>
    <n v="641991"/>
  </r>
  <r>
    <x v="1"/>
    <n v="23"/>
    <x v="1"/>
    <s v="alkane"/>
    <n v="22.762"/>
    <s v="AsenA02-Eggx1_3"/>
    <x v="0"/>
    <s v="AsenA02"/>
    <x v="0"/>
    <s v="17/06/2019"/>
    <s v="26/06/2019"/>
    <n v="1835241"/>
  </r>
  <r>
    <x v="2"/>
    <n v="39"/>
    <x v="2"/>
    <s v="methyl-alkane"/>
    <n v="25.847999999999999"/>
    <s v="AsenA02-Eggx1_3"/>
    <x v="0"/>
    <s v="AsenA02"/>
    <x v="0"/>
    <s v="17/06/2019"/>
    <s v="26/06/2019"/>
    <n v="1688291"/>
  </r>
  <r>
    <x v="3"/>
    <n v="46"/>
    <x v="3"/>
    <s v="methyl-alkane"/>
    <n v="26.777999999999999"/>
    <s v="AsenA02-Eggx1_3"/>
    <x v="0"/>
    <s v="AsenA02"/>
    <x v="0"/>
    <s v="17/06/2019"/>
    <s v="26/06/2019"/>
    <n v="1826151"/>
  </r>
  <r>
    <x v="4"/>
    <n v="49"/>
    <x v="4"/>
    <s v="alkane"/>
    <n v="27.39"/>
    <s v="AsenA02-Eggx1_3"/>
    <x v="0"/>
    <s v="AsenA02"/>
    <x v="0"/>
    <s v="17/06/2019"/>
    <s v="26/06/2019"/>
    <n v="29342824"/>
  </r>
  <r>
    <x v="5"/>
    <s v="50+51+52"/>
    <x v="5"/>
    <s v="methyl-alkane"/>
    <n v="28.213000000000001"/>
    <s v="AsenA02-Eggx1_3"/>
    <x v="0"/>
    <s v="AsenA02"/>
    <x v="0"/>
    <s v="17/06/2019"/>
    <s v="26/06/2019"/>
    <n v="13879517"/>
  </r>
  <r>
    <x v="6"/>
    <n v="53"/>
    <x v="6"/>
    <s v="methyl-alkane"/>
    <n v="28.327999999999999"/>
    <s v="AsenA02-Eggx1_3"/>
    <x v="0"/>
    <s v="AsenA02"/>
    <x v="0"/>
    <s v="17/06/2019"/>
    <s v="26/06/2019"/>
    <n v="10606124"/>
  </r>
  <r>
    <x v="7"/>
    <n v="54"/>
    <x v="7"/>
    <s v="methyl-alkane"/>
    <n v="28.535"/>
    <s v="AsenA02-Eggx1_3"/>
    <x v="0"/>
    <s v="AsenA02"/>
    <x v="0"/>
    <s v="17/06/2019"/>
    <s v="26/06/2019"/>
    <n v="28381155"/>
  </r>
  <r>
    <x v="8"/>
    <n v="55"/>
    <x v="8"/>
    <s v="methyl-alkane"/>
    <n v="29.048999999999999"/>
    <s v="AsenA02-Eggx1_3"/>
    <x v="0"/>
    <s v="AsenA02"/>
    <x v="0"/>
    <s v="17/06/2019"/>
    <s v="26/06/2019"/>
    <n v="276911495"/>
  </r>
  <r>
    <x v="9"/>
    <n v="59"/>
    <x v="9"/>
    <s v="methyl-alkane"/>
    <n v="29.824000000000002"/>
    <s v="AsenA02-Eggx1_3"/>
    <x v="0"/>
    <s v="AsenA02"/>
    <x v="0"/>
    <s v="17/06/2019"/>
    <s v="26/06/2019"/>
    <n v="16627986"/>
  </r>
  <r>
    <x v="10"/>
    <n v="62"/>
    <x v="10"/>
    <s v="alkane"/>
    <n v="29.632999999999999"/>
    <s v="AsenA02-Eggx1_3"/>
    <x v="0"/>
    <s v="AsenA02"/>
    <x v="0"/>
    <s v="17/06/2019"/>
    <s v="26/06/2019"/>
    <n v="30446643"/>
  </r>
  <r>
    <x v="11"/>
    <n v="63"/>
    <x v="11"/>
    <s v="methyl-alkane"/>
    <n v="30.395"/>
    <s v="AsenA02-Eggx1_3"/>
    <x v="0"/>
    <s v="AsenA02"/>
    <x v="0"/>
    <s v="17/06/2019"/>
    <s v="26/06/2019"/>
    <n v="16392348"/>
  </r>
  <r>
    <x v="12"/>
    <n v="64"/>
    <x v="12"/>
    <s v="methyl-alkane"/>
    <n v="30.640999999999998"/>
    <s v="AsenA02-Eggx1_3"/>
    <x v="0"/>
    <s v="AsenA02"/>
    <x v="0"/>
    <s v="17/06/2019"/>
    <s v="26/06/2019"/>
    <n v="6295571"/>
  </r>
  <r>
    <x v="13"/>
    <n v="65"/>
    <x v="13"/>
    <s v="methyl-alkane"/>
    <n v="30.927"/>
    <s v="AsenA02-Eggx1_3"/>
    <x v="0"/>
    <s v="AsenA02"/>
    <x v="0"/>
    <s v="17/06/2019"/>
    <s v="26/06/2019"/>
    <n v="31904367"/>
  </r>
  <r>
    <x v="14"/>
    <n v="67"/>
    <x v="14"/>
    <s v="methyl-alkane"/>
    <n v="31.274000000000001"/>
    <s v="AsenA02-Eggx1_3"/>
    <x v="0"/>
    <s v="AsenA02"/>
    <x v="0"/>
    <s v="17/06/2019"/>
    <s v="26/06/2019"/>
    <n v="6440982"/>
  </r>
  <r>
    <x v="15"/>
    <n v="69"/>
    <x v="15"/>
    <s v="alkane"/>
    <n v="31.843"/>
    <s v="AsenA02-Eggx1_3"/>
    <x v="0"/>
    <s v="AsenA02"/>
    <x v="0"/>
    <s v="17/06/2019"/>
    <s v="26/06/2019"/>
    <n v="25064538"/>
  </r>
  <r>
    <x v="16"/>
    <n v="72"/>
    <x v="16"/>
    <s v="methyl-alkane"/>
    <n v="32.552"/>
    <s v="AsenA02-Eggx1_3"/>
    <x v="0"/>
    <s v="AsenA02"/>
    <x v="0"/>
    <s v="17/06/2019"/>
    <s v="26/06/2019"/>
    <n v="11506849"/>
  </r>
  <r>
    <x v="17"/>
    <n v="73"/>
    <x v="17"/>
    <s v="methyl-alkane"/>
    <n v="32.729999999999997"/>
    <s v="AsenA02-Eggx1_3"/>
    <x v="0"/>
    <s v="AsenA02"/>
    <x v="0"/>
    <s v="17/06/2019"/>
    <s v="26/06/2019"/>
    <n v="6978017"/>
  </r>
  <r>
    <x v="18"/>
    <n v="74"/>
    <x v="18"/>
    <s v="methyl-alkane"/>
    <n v="32.933999999999997"/>
    <s v="AsenA02-Eggx1_3"/>
    <x v="0"/>
    <s v="AsenA02"/>
    <x v="0"/>
    <s v="17/06/2019"/>
    <s v="26/06/2019"/>
    <n v="83082537"/>
  </r>
  <r>
    <x v="19"/>
    <n v="75"/>
    <x v="19"/>
    <s v="methyl-alkane"/>
    <n v="33.427"/>
    <s v="AsenA02-Eggx1_3"/>
    <x v="0"/>
    <s v="AsenA02"/>
    <x v="0"/>
    <s v="17/06/2019"/>
    <s v="26/06/2019"/>
    <n v="67324030"/>
  </r>
  <r>
    <x v="20"/>
    <n v="77"/>
    <x v="20"/>
    <s v="methyl-alkane"/>
    <n v="34.165999999999997"/>
    <s v="AsenA02-Eggx1_3"/>
    <x v="0"/>
    <s v="AsenA02"/>
    <x v="0"/>
    <s v="17/06/2019"/>
    <s v="26/06/2019"/>
    <n v="10994106"/>
  </r>
  <r>
    <x v="0"/>
    <n v="4"/>
    <x v="0"/>
    <s v="alkane"/>
    <n v="18.129000000000001"/>
    <s v="AsenA03-Eggx1_1"/>
    <x v="0"/>
    <s v="AsenA03"/>
    <x v="0"/>
    <s v="17/06/2019"/>
    <s v="19/06/2019"/>
    <n v="355174"/>
  </r>
  <r>
    <x v="1"/>
    <n v="23"/>
    <x v="1"/>
    <s v="alkane"/>
    <n v="22.762"/>
    <s v="AsenA03-Eggx1_1"/>
    <x v="0"/>
    <s v="AsenA03"/>
    <x v="0"/>
    <s v="17/06/2019"/>
    <s v="19/06/2019"/>
    <n v="721824"/>
  </r>
  <r>
    <x v="2"/>
    <n v="39"/>
    <x v="2"/>
    <s v="methyl-alkane"/>
    <n v="25.847999999999999"/>
    <s v="AsenA03-Eggx1_1"/>
    <x v="0"/>
    <s v="AsenA03"/>
    <x v="0"/>
    <s v="17/06/2019"/>
    <s v="19/06/2019"/>
    <n v="1161501"/>
  </r>
  <r>
    <x v="3"/>
    <n v="46"/>
    <x v="3"/>
    <s v="methyl-alkane"/>
    <n v="26.777999999999999"/>
    <s v="AsenA03-Eggx1_1"/>
    <x v="0"/>
    <s v="AsenA03"/>
    <x v="0"/>
    <s v="17/06/2019"/>
    <s v="19/06/2019"/>
    <n v="688623"/>
  </r>
  <r>
    <x v="4"/>
    <n v="49"/>
    <x v="4"/>
    <s v="alkane"/>
    <n v="27.39"/>
    <s v="AsenA03-Eggx1_1"/>
    <x v="0"/>
    <s v="AsenA03"/>
    <x v="0"/>
    <s v="17/06/2019"/>
    <s v="19/06/2019"/>
    <n v="10209130"/>
  </r>
  <r>
    <x v="5"/>
    <s v="50+51+52"/>
    <x v="5"/>
    <s v="methyl-alkane"/>
    <n v="28.213000000000001"/>
    <s v="AsenA03-Eggx1_1"/>
    <x v="0"/>
    <s v="AsenA03"/>
    <x v="0"/>
    <s v="17/06/2019"/>
    <s v="19/06/2019"/>
    <n v="11538827"/>
  </r>
  <r>
    <x v="6"/>
    <n v="53"/>
    <x v="6"/>
    <s v="methyl-alkane"/>
    <n v="28.327999999999999"/>
    <s v="AsenA03-Eggx1_1"/>
    <x v="0"/>
    <s v="AsenA03"/>
    <x v="0"/>
    <s v="17/06/2019"/>
    <s v="19/06/2019"/>
    <n v="4458039"/>
  </r>
  <r>
    <x v="7"/>
    <n v="54"/>
    <x v="7"/>
    <s v="methyl-alkane"/>
    <n v="28.535"/>
    <s v="AsenA03-Eggx1_1"/>
    <x v="0"/>
    <s v="AsenA03"/>
    <x v="0"/>
    <s v="17/06/2019"/>
    <s v="19/06/2019"/>
    <n v="8966646"/>
  </r>
  <r>
    <x v="8"/>
    <n v="55"/>
    <x v="8"/>
    <s v="methyl-alkane"/>
    <n v="29.048999999999999"/>
    <s v="AsenA03-Eggx1_1"/>
    <x v="0"/>
    <s v="AsenA03"/>
    <x v="0"/>
    <s v="17/06/2019"/>
    <s v="19/06/2019"/>
    <n v="137242085"/>
  </r>
  <r>
    <x v="9"/>
    <n v="59"/>
    <x v="9"/>
    <s v="methyl-alkane"/>
    <n v="29.824000000000002"/>
    <s v="AsenA03-Eggx1_1"/>
    <x v="0"/>
    <s v="AsenA03"/>
    <x v="0"/>
    <s v="17/06/2019"/>
    <s v="19/06/2019"/>
    <n v="7443075"/>
  </r>
  <r>
    <x v="10"/>
    <n v="62"/>
    <x v="10"/>
    <s v="alkane"/>
    <n v="29.632999999999999"/>
    <s v="AsenA03-Eggx1_1"/>
    <x v="0"/>
    <s v="AsenA03"/>
    <x v="0"/>
    <s v="17/06/2019"/>
    <s v="19/06/2019"/>
    <n v="5823685"/>
  </r>
  <r>
    <x v="11"/>
    <n v="63"/>
    <x v="11"/>
    <s v="methyl-alkane"/>
    <n v="30.395"/>
    <s v="AsenA03-Eggx1_1"/>
    <x v="0"/>
    <s v="AsenA03"/>
    <x v="0"/>
    <s v="17/06/2019"/>
    <s v="19/06/2019"/>
    <n v="13074560"/>
  </r>
  <r>
    <x v="12"/>
    <n v="64"/>
    <x v="12"/>
    <s v="methyl-alkane"/>
    <n v="30.640999999999998"/>
    <s v="AsenA03-Eggx1_1"/>
    <x v="0"/>
    <s v="AsenA03"/>
    <x v="0"/>
    <s v="17/06/2019"/>
    <s v="19/06/2019"/>
    <n v="2337467"/>
  </r>
  <r>
    <x v="13"/>
    <n v="65"/>
    <x v="13"/>
    <s v="methyl-alkane"/>
    <n v="30.927"/>
    <s v="AsenA03-Eggx1_1"/>
    <x v="0"/>
    <s v="AsenA03"/>
    <x v="0"/>
    <s v="17/06/2019"/>
    <s v="19/06/2019"/>
    <n v="18842664"/>
  </r>
  <r>
    <x v="14"/>
    <n v="67"/>
    <x v="14"/>
    <s v="methyl-alkane"/>
    <n v="31.274000000000001"/>
    <s v="AsenA03-Eggx1_1"/>
    <x v="0"/>
    <s v="AsenA03"/>
    <x v="0"/>
    <s v="17/06/2019"/>
    <s v="19/06/2019"/>
    <n v="1873472"/>
  </r>
  <r>
    <x v="15"/>
    <n v="69"/>
    <x v="15"/>
    <s v="alkane"/>
    <n v="31.843"/>
    <s v="AsenA03-Eggx1_1"/>
    <x v="0"/>
    <s v="AsenA03"/>
    <x v="0"/>
    <s v="17/06/2019"/>
    <s v="19/06/2019"/>
    <n v="8022219"/>
  </r>
  <r>
    <x v="16"/>
    <n v="72"/>
    <x v="16"/>
    <s v="methyl-alkane"/>
    <n v="32.552"/>
    <s v="AsenA03-Eggx1_1"/>
    <x v="0"/>
    <s v="AsenA03"/>
    <x v="0"/>
    <s v="17/06/2019"/>
    <s v="19/06/2019"/>
    <n v="8065232"/>
  </r>
  <r>
    <x v="17"/>
    <n v="73"/>
    <x v="17"/>
    <s v="methyl-alkane"/>
    <n v="32.729999999999997"/>
    <s v="AsenA03-Eggx1_1"/>
    <x v="0"/>
    <s v="AsenA03"/>
    <x v="0"/>
    <s v="17/06/2019"/>
    <s v="19/06/2019"/>
    <n v="2604718"/>
  </r>
  <r>
    <x v="18"/>
    <n v="74"/>
    <x v="18"/>
    <s v="methyl-alkane"/>
    <n v="32.933999999999997"/>
    <s v="AsenA03-Eggx1_1"/>
    <x v="0"/>
    <s v="AsenA03"/>
    <x v="0"/>
    <s v="17/06/2019"/>
    <s v="19/06/2019"/>
    <n v="28076507"/>
  </r>
  <r>
    <x v="19"/>
    <n v="75"/>
    <x v="19"/>
    <s v="methyl-alkane"/>
    <n v="33.427"/>
    <s v="AsenA03-Eggx1_1"/>
    <x v="0"/>
    <s v="AsenA03"/>
    <x v="0"/>
    <s v="17/06/2019"/>
    <s v="19/06/2019"/>
    <n v="26234294"/>
  </r>
  <r>
    <x v="20"/>
    <n v="77"/>
    <x v="20"/>
    <s v="methyl-alkane"/>
    <n v="34.165999999999997"/>
    <s v="AsenA03-Eggx1_1"/>
    <x v="0"/>
    <s v="AsenA03"/>
    <x v="0"/>
    <s v="17/06/2019"/>
    <s v="19/06/2019"/>
    <n v="6945477"/>
  </r>
  <r>
    <x v="0"/>
    <n v="4"/>
    <x v="0"/>
    <s v="alkane"/>
    <n v="18.129000000000001"/>
    <s v="AsenA03-Eggx1_2"/>
    <x v="0"/>
    <s v="AsenA03"/>
    <x v="0"/>
    <s v="17/06/2019"/>
    <s v="20/06/2019"/>
    <n v="384479"/>
  </r>
  <r>
    <x v="1"/>
    <n v="23"/>
    <x v="1"/>
    <s v="alkane"/>
    <n v="22.762"/>
    <s v="AsenA03-Eggx1_2"/>
    <x v="0"/>
    <s v="AsenA03"/>
    <x v="0"/>
    <s v="17/06/2019"/>
    <s v="20/06/2019"/>
    <n v="847057"/>
  </r>
  <r>
    <x v="2"/>
    <n v="39"/>
    <x v="2"/>
    <s v="methyl-alkane"/>
    <n v="25.847999999999999"/>
    <s v="AsenA03-Eggx1_2"/>
    <x v="0"/>
    <s v="AsenA03"/>
    <x v="0"/>
    <s v="17/06/2019"/>
    <s v="20/06/2019"/>
    <n v="1217822"/>
  </r>
  <r>
    <x v="3"/>
    <n v="46"/>
    <x v="3"/>
    <s v="methyl-alkane"/>
    <n v="26.777999999999999"/>
    <s v="AsenA03-Eggx1_2"/>
    <x v="0"/>
    <s v="AsenA03"/>
    <x v="0"/>
    <s v="17/06/2019"/>
    <s v="20/06/2019"/>
    <n v="959240"/>
  </r>
  <r>
    <x v="4"/>
    <n v="49"/>
    <x v="4"/>
    <s v="alkane"/>
    <n v="27.39"/>
    <s v="AsenA03-Eggx1_2"/>
    <x v="0"/>
    <s v="AsenA03"/>
    <x v="0"/>
    <s v="17/06/2019"/>
    <s v="20/06/2019"/>
    <n v="14804338"/>
  </r>
  <r>
    <x v="5"/>
    <s v="50+51+52"/>
    <x v="5"/>
    <s v="methyl-alkane"/>
    <n v="28.213000000000001"/>
    <s v="AsenA03-Eggx1_2"/>
    <x v="0"/>
    <s v="AsenA03"/>
    <x v="0"/>
    <s v="17/06/2019"/>
    <s v="20/06/2019"/>
    <n v="10910857"/>
  </r>
  <r>
    <x v="6"/>
    <n v="53"/>
    <x v="6"/>
    <s v="methyl-alkane"/>
    <n v="28.327999999999999"/>
    <s v="AsenA03-Eggx1_2"/>
    <x v="0"/>
    <s v="AsenA03"/>
    <x v="0"/>
    <s v="17/06/2019"/>
    <s v="20/06/2019"/>
    <n v="5046433"/>
  </r>
  <r>
    <x v="7"/>
    <n v="54"/>
    <x v="7"/>
    <s v="methyl-alkane"/>
    <n v="28.535"/>
    <s v="AsenA03-Eggx1_2"/>
    <x v="0"/>
    <s v="AsenA03"/>
    <x v="0"/>
    <s v="17/06/2019"/>
    <s v="20/06/2019"/>
    <n v="12410683"/>
  </r>
  <r>
    <x v="8"/>
    <n v="55"/>
    <x v="8"/>
    <s v="methyl-alkane"/>
    <n v="29.048999999999999"/>
    <s v="AsenA03-Eggx1_2"/>
    <x v="0"/>
    <s v="AsenA03"/>
    <x v="0"/>
    <s v="17/06/2019"/>
    <s v="20/06/2019"/>
    <n v="197823356"/>
  </r>
  <r>
    <x v="9"/>
    <n v="59"/>
    <x v="9"/>
    <s v="methyl-alkane"/>
    <n v="29.824000000000002"/>
    <s v="AsenA03-Eggx1_2"/>
    <x v="0"/>
    <s v="AsenA03"/>
    <x v="0"/>
    <s v="17/06/2019"/>
    <s v="20/06/2019"/>
    <n v="8205137"/>
  </r>
  <r>
    <x v="10"/>
    <n v="62"/>
    <x v="10"/>
    <s v="alkane"/>
    <n v="29.632999999999999"/>
    <s v="AsenA03-Eggx1_2"/>
    <x v="0"/>
    <s v="AsenA03"/>
    <x v="0"/>
    <s v="17/06/2019"/>
    <s v="20/06/2019"/>
    <n v="8297781"/>
  </r>
  <r>
    <x v="11"/>
    <n v="63"/>
    <x v="11"/>
    <s v="methyl-alkane"/>
    <n v="30.395"/>
    <s v="AsenA03-Eggx1_2"/>
    <x v="0"/>
    <s v="AsenA03"/>
    <x v="0"/>
    <s v="17/06/2019"/>
    <s v="20/06/2019"/>
    <n v="13365653"/>
  </r>
  <r>
    <x v="12"/>
    <n v="64"/>
    <x v="12"/>
    <s v="methyl-alkane"/>
    <n v="30.640999999999998"/>
    <s v="AsenA03-Eggx1_2"/>
    <x v="0"/>
    <s v="AsenA03"/>
    <x v="0"/>
    <s v="17/06/2019"/>
    <s v="20/06/2019"/>
    <n v="3274549"/>
  </r>
  <r>
    <x v="13"/>
    <n v="65"/>
    <x v="13"/>
    <s v="methyl-alkane"/>
    <n v="30.927"/>
    <s v="AsenA03-Eggx1_2"/>
    <x v="0"/>
    <s v="AsenA03"/>
    <x v="0"/>
    <s v="17/06/2019"/>
    <s v="20/06/2019"/>
    <n v="26370743"/>
  </r>
  <r>
    <x v="14"/>
    <n v="67"/>
    <x v="14"/>
    <s v="methyl-alkane"/>
    <n v="31.274000000000001"/>
    <s v="AsenA03-Eggx1_2"/>
    <x v="0"/>
    <s v="AsenA03"/>
    <x v="0"/>
    <s v="17/06/2019"/>
    <s v="20/06/2019"/>
    <n v="3157948"/>
  </r>
  <r>
    <x v="15"/>
    <n v="69"/>
    <x v="15"/>
    <s v="alkane"/>
    <n v="31.843"/>
    <s v="AsenA03-Eggx1_2"/>
    <x v="0"/>
    <s v="AsenA03"/>
    <x v="0"/>
    <s v="17/06/2019"/>
    <s v="20/06/2019"/>
    <n v="13447564"/>
  </r>
  <r>
    <x v="16"/>
    <n v="72"/>
    <x v="16"/>
    <s v="methyl-alkane"/>
    <n v="32.552"/>
    <s v="AsenA03-Eggx1_2"/>
    <x v="0"/>
    <s v="AsenA03"/>
    <x v="0"/>
    <s v="17/06/2019"/>
    <s v="20/06/2019"/>
    <n v="8747570"/>
  </r>
  <r>
    <x v="17"/>
    <n v="73"/>
    <x v="17"/>
    <s v="methyl-alkane"/>
    <n v="32.729999999999997"/>
    <s v="AsenA03-Eggx1_2"/>
    <x v="0"/>
    <s v="AsenA03"/>
    <x v="0"/>
    <s v="17/06/2019"/>
    <s v="20/06/2019"/>
    <n v="3332657"/>
  </r>
  <r>
    <x v="18"/>
    <n v="74"/>
    <x v="18"/>
    <s v="methyl-alkane"/>
    <n v="32.933999999999997"/>
    <s v="AsenA03-Eggx1_2"/>
    <x v="0"/>
    <s v="AsenA03"/>
    <x v="0"/>
    <s v="17/06/2019"/>
    <s v="20/06/2019"/>
    <n v="44974807"/>
  </r>
  <r>
    <x v="19"/>
    <n v="75"/>
    <x v="19"/>
    <s v="methyl-alkane"/>
    <n v="33.427"/>
    <s v="AsenA03-Eggx1_2"/>
    <x v="0"/>
    <s v="AsenA03"/>
    <x v="0"/>
    <s v="17/06/2019"/>
    <s v="20/06/2019"/>
    <n v="40037174"/>
  </r>
  <r>
    <x v="20"/>
    <n v="77"/>
    <x v="20"/>
    <s v="methyl-alkane"/>
    <n v="34.165999999999997"/>
    <s v="AsenA03-Eggx1_2"/>
    <x v="0"/>
    <s v="AsenA03"/>
    <x v="0"/>
    <s v="17/06/2019"/>
    <s v="20/06/2019"/>
    <n v="9416843"/>
  </r>
  <r>
    <x v="0"/>
    <n v="4"/>
    <x v="0"/>
    <s v="alkane"/>
    <n v="18.129000000000001"/>
    <s v="AsenA03-Eggx1_3"/>
    <x v="0"/>
    <s v="AsenA03"/>
    <x v="0"/>
    <s v="17/06/2019"/>
    <s v="20/06/2019"/>
    <n v="327848"/>
  </r>
  <r>
    <x v="1"/>
    <n v="23"/>
    <x v="1"/>
    <s v="alkane"/>
    <n v="22.762"/>
    <s v="AsenA03-Eggx1_3"/>
    <x v="0"/>
    <s v="AsenA03"/>
    <x v="0"/>
    <s v="17/06/2019"/>
    <s v="20/06/2019"/>
    <n v="596164"/>
  </r>
  <r>
    <x v="2"/>
    <n v="39"/>
    <x v="2"/>
    <s v="methyl-alkane"/>
    <n v="25.847999999999999"/>
    <s v="AsenA03-Eggx1_3"/>
    <x v="0"/>
    <s v="AsenA03"/>
    <x v="0"/>
    <s v="17/06/2019"/>
    <s v="20/06/2019"/>
    <n v="1164489"/>
  </r>
  <r>
    <x v="3"/>
    <n v="46"/>
    <x v="3"/>
    <s v="methyl-alkane"/>
    <n v="26.777999999999999"/>
    <s v="AsenA03-Eggx1_3"/>
    <x v="0"/>
    <s v="AsenA03"/>
    <x v="0"/>
    <s v="17/06/2019"/>
    <s v="20/06/2019"/>
    <n v="976062"/>
  </r>
  <r>
    <x v="4"/>
    <n v="49"/>
    <x v="4"/>
    <s v="alkane"/>
    <n v="27.39"/>
    <s v="AsenA03-Eggx1_3"/>
    <x v="0"/>
    <s v="AsenA03"/>
    <x v="0"/>
    <s v="17/06/2019"/>
    <s v="20/06/2019"/>
    <n v="13129489"/>
  </r>
  <r>
    <x v="5"/>
    <s v="50+51+52"/>
    <x v="5"/>
    <s v="methyl-alkane"/>
    <n v="28.213000000000001"/>
    <s v="AsenA03-Eggx1_3"/>
    <x v="0"/>
    <s v="AsenA03"/>
    <x v="0"/>
    <s v="17/06/2019"/>
    <s v="20/06/2019"/>
    <n v="7069924"/>
  </r>
  <r>
    <x v="6"/>
    <n v="53"/>
    <x v="6"/>
    <s v="methyl-alkane"/>
    <n v="28.327999999999999"/>
    <s v="AsenA03-Eggx1_3"/>
    <x v="0"/>
    <s v="AsenA03"/>
    <x v="0"/>
    <s v="17/06/2019"/>
    <s v="20/06/2019"/>
    <n v="3354800"/>
  </r>
  <r>
    <x v="7"/>
    <n v="54"/>
    <x v="7"/>
    <s v="methyl-alkane"/>
    <n v="28.535"/>
    <s v="AsenA03-Eggx1_3"/>
    <x v="0"/>
    <s v="AsenA03"/>
    <x v="0"/>
    <s v="17/06/2019"/>
    <s v="20/06/2019"/>
    <n v="10230596"/>
  </r>
  <r>
    <x v="8"/>
    <n v="55"/>
    <x v="8"/>
    <s v="methyl-alkane"/>
    <n v="29.048999999999999"/>
    <s v="AsenA03-Eggx1_3"/>
    <x v="0"/>
    <s v="AsenA03"/>
    <x v="0"/>
    <s v="17/06/2019"/>
    <s v="20/06/2019"/>
    <n v="145103004"/>
  </r>
  <r>
    <x v="9"/>
    <n v="59"/>
    <x v="9"/>
    <s v="methyl-alkane"/>
    <n v="29.824000000000002"/>
    <s v="AsenA03-Eggx1_3"/>
    <x v="0"/>
    <s v="AsenA03"/>
    <x v="0"/>
    <s v="17/06/2019"/>
    <s v="20/06/2019"/>
    <n v="6131696"/>
  </r>
  <r>
    <x v="10"/>
    <n v="62"/>
    <x v="10"/>
    <s v="alkane"/>
    <n v="29.632999999999999"/>
    <s v="AsenA03-Eggx1_3"/>
    <x v="0"/>
    <s v="AsenA03"/>
    <x v="0"/>
    <s v="17/06/2019"/>
    <s v="20/06/2019"/>
    <n v="4885303"/>
  </r>
  <r>
    <x v="11"/>
    <n v="63"/>
    <x v="11"/>
    <s v="methyl-alkane"/>
    <n v="30.395"/>
    <s v="AsenA03-Eggx1_3"/>
    <x v="0"/>
    <s v="AsenA03"/>
    <x v="0"/>
    <s v="17/06/2019"/>
    <s v="20/06/2019"/>
    <n v="8597743"/>
  </r>
  <r>
    <x v="12"/>
    <n v="64"/>
    <x v="12"/>
    <s v="methyl-alkane"/>
    <n v="30.640999999999998"/>
    <s v="AsenA03-Eggx1_3"/>
    <x v="0"/>
    <s v="AsenA03"/>
    <x v="0"/>
    <s v="17/06/2019"/>
    <s v="20/06/2019"/>
    <n v="1631694"/>
  </r>
  <r>
    <x v="13"/>
    <n v="65"/>
    <x v="13"/>
    <s v="methyl-alkane"/>
    <n v="30.927"/>
    <s v="AsenA03-Eggx1_3"/>
    <x v="0"/>
    <s v="AsenA03"/>
    <x v="0"/>
    <s v="17/06/2019"/>
    <s v="20/06/2019"/>
    <n v="15036881"/>
  </r>
  <r>
    <x v="14"/>
    <n v="67"/>
    <x v="14"/>
    <s v="methyl-alkane"/>
    <n v="31.274000000000001"/>
    <s v="AsenA03-Eggx1_3"/>
    <x v="0"/>
    <s v="AsenA03"/>
    <x v="0"/>
    <s v="17/06/2019"/>
    <s v="20/06/2019"/>
    <n v="2375590"/>
  </r>
  <r>
    <x v="15"/>
    <n v="69"/>
    <x v="15"/>
    <s v="alkane"/>
    <n v="31.843"/>
    <s v="AsenA03-Eggx1_3"/>
    <x v="0"/>
    <s v="AsenA03"/>
    <x v="0"/>
    <s v="17/06/2019"/>
    <s v="20/06/2019"/>
    <n v="10284165"/>
  </r>
  <r>
    <x v="16"/>
    <n v="72"/>
    <x v="16"/>
    <s v="methyl-alkane"/>
    <n v="32.552"/>
    <s v="AsenA03-Eggx1_3"/>
    <x v="0"/>
    <s v="AsenA03"/>
    <x v="0"/>
    <s v="17/06/2019"/>
    <s v="20/06/2019"/>
    <n v="6436600"/>
  </r>
  <r>
    <x v="17"/>
    <n v="73"/>
    <x v="17"/>
    <s v="methyl-alkane"/>
    <n v="32.729999999999997"/>
    <s v="AsenA03-Eggx1_3"/>
    <x v="0"/>
    <s v="AsenA03"/>
    <x v="0"/>
    <s v="17/06/2019"/>
    <s v="20/06/2019"/>
    <n v="2576834"/>
  </r>
  <r>
    <x v="18"/>
    <n v="74"/>
    <x v="18"/>
    <s v="methyl-alkane"/>
    <n v="32.933999999999997"/>
    <s v="AsenA03-Eggx1_3"/>
    <x v="0"/>
    <s v="AsenA03"/>
    <x v="0"/>
    <s v="17/06/2019"/>
    <s v="20/06/2019"/>
    <n v="35452200"/>
  </r>
  <r>
    <x v="19"/>
    <n v="75"/>
    <x v="19"/>
    <s v="methyl-alkane"/>
    <n v="33.427"/>
    <s v="AsenA03-Eggx1_3"/>
    <x v="0"/>
    <s v="AsenA03"/>
    <x v="0"/>
    <s v="17/06/2019"/>
    <s v="20/06/2019"/>
    <n v="27090375"/>
  </r>
  <r>
    <x v="20"/>
    <n v="77"/>
    <x v="20"/>
    <s v="methyl-alkane"/>
    <n v="34.165999999999997"/>
    <s v="AsenA03-Eggx1_3"/>
    <x v="0"/>
    <s v="AsenA03"/>
    <x v="0"/>
    <s v="17/06/2019"/>
    <s v="20/06/2019"/>
    <n v="6732466"/>
  </r>
  <r>
    <x v="0"/>
    <n v="4"/>
    <x v="0"/>
    <s v="alkane"/>
    <n v="18.129000000000001"/>
    <s v="AsenD05-Eggx1_5"/>
    <x v="0"/>
    <s v="AsenD05"/>
    <x v="0"/>
    <s v="15/07/2019"/>
    <s v="16/07/2019"/>
    <n v="1201620"/>
  </r>
  <r>
    <x v="1"/>
    <n v="23"/>
    <x v="1"/>
    <s v="alkane"/>
    <n v="22.762"/>
    <s v="AsenD05-Eggx1_5"/>
    <x v="0"/>
    <s v="AsenD05"/>
    <x v="0"/>
    <s v="15/07/2019"/>
    <s v="16/07/2019"/>
    <n v="2379532"/>
  </r>
  <r>
    <x v="2"/>
    <n v="39"/>
    <x v="2"/>
    <s v="methyl-alkane"/>
    <n v="25.847999999999999"/>
    <s v="AsenD05-Eggx1_5"/>
    <x v="0"/>
    <s v="AsenD05"/>
    <x v="0"/>
    <s v="15/07/2019"/>
    <s v="16/07/2019"/>
    <n v="1909168"/>
  </r>
  <r>
    <x v="3"/>
    <n v="46"/>
    <x v="3"/>
    <s v="methyl-alkane"/>
    <n v="26.777999999999999"/>
    <s v="AsenD05-Eggx1_5"/>
    <x v="0"/>
    <s v="AsenD05"/>
    <x v="0"/>
    <s v="15/07/2019"/>
    <s v="16/07/2019"/>
    <n v="2292209"/>
  </r>
  <r>
    <x v="4"/>
    <n v="49"/>
    <x v="4"/>
    <s v="alkane"/>
    <n v="27.39"/>
    <s v="AsenD05-Eggx1_5"/>
    <x v="0"/>
    <s v="AsenD05"/>
    <x v="0"/>
    <s v="15/07/2019"/>
    <s v="16/07/2019"/>
    <n v="13770322"/>
  </r>
  <r>
    <x v="5"/>
    <s v="50+51+52"/>
    <x v="5"/>
    <s v="methyl-alkane"/>
    <n v="28.213000000000001"/>
    <s v="AsenD05-Eggx1_5"/>
    <x v="0"/>
    <s v="AsenD05"/>
    <x v="0"/>
    <s v="15/07/2019"/>
    <s v="16/07/2019"/>
    <n v="11688585"/>
  </r>
  <r>
    <x v="6"/>
    <n v="53"/>
    <x v="6"/>
    <s v="methyl-alkane"/>
    <n v="28.327999999999999"/>
    <s v="AsenD05-Eggx1_5"/>
    <x v="0"/>
    <s v="AsenD05"/>
    <x v="0"/>
    <s v="15/07/2019"/>
    <s v="16/07/2019"/>
    <n v="7654759"/>
  </r>
  <r>
    <x v="7"/>
    <n v="54"/>
    <x v="7"/>
    <s v="methyl-alkane"/>
    <n v="28.535"/>
    <s v="AsenD05-Eggx1_5"/>
    <x v="0"/>
    <s v="AsenD05"/>
    <x v="0"/>
    <s v="15/07/2019"/>
    <s v="16/07/2019"/>
    <n v="8040409"/>
  </r>
  <r>
    <x v="8"/>
    <n v="55"/>
    <x v="8"/>
    <s v="methyl-alkane"/>
    <n v="29.048999999999999"/>
    <s v="AsenD05-Eggx1_5"/>
    <x v="0"/>
    <s v="AsenD05"/>
    <x v="0"/>
    <s v="15/07/2019"/>
    <s v="16/07/2019"/>
    <n v="135314217"/>
  </r>
  <r>
    <x v="9"/>
    <n v="59"/>
    <x v="9"/>
    <s v="methyl-alkane"/>
    <n v="29.824000000000002"/>
    <s v="AsenD05-Eggx1_5"/>
    <x v="0"/>
    <s v="AsenD05"/>
    <x v="0"/>
    <s v="15/07/2019"/>
    <s v="16/07/2019"/>
    <n v="12419679"/>
  </r>
  <r>
    <x v="10"/>
    <n v="62"/>
    <x v="10"/>
    <s v="alkane"/>
    <n v="29.632999999999999"/>
    <s v="AsenD05-Eggx1_5"/>
    <x v="0"/>
    <s v="AsenD05"/>
    <x v="0"/>
    <s v="15/07/2019"/>
    <s v="16/07/2019"/>
    <n v="7202742"/>
  </r>
  <r>
    <x v="11"/>
    <n v="63"/>
    <x v="11"/>
    <s v="methyl-alkane"/>
    <n v="30.395"/>
    <s v="AsenD05-Eggx1_5"/>
    <x v="0"/>
    <s v="AsenD05"/>
    <x v="0"/>
    <s v="15/07/2019"/>
    <s v="16/07/2019"/>
    <n v="18565401"/>
  </r>
  <r>
    <x v="12"/>
    <n v="64"/>
    <x v="12"/>
    <s v="methyl-alkane"/>
    <n v="30.640999999999998"/>
    <s v="AsenD05-Eggx1_5"/>
    <x v="0"/>
    <s v="AsenD05"/>
    <x v="0"/>
    <s v="15/07/2019"/>
    <s v="16/07/2019"/>
    <n v="4006848"/>
  </r>
  <r>
    <x v="13"/>
    <n v="65"/>
    <x v="13"/>
    <s v="methyl-alkane"/>
    <n v="30.927"/>
    <s v="AsenD05-Eggx1_5"/>
    <x v="0"/>
    <s v="AsenD05"/>
    <x v="0"/>
    <s v="15/07/2019"/>
    <s v="16/07/2019"/>
    <n v="28250680"/>
  </r>
  <r>
    <x v="14"/>
    <n v="67"/>
    <x v="14"/>
    <s v="methyl-alkane"/>
    <n v="31.274000000000001"/>
    <s v="AsenD05-Eggx1_5"/>
    <x v="0"/>
    <s v="AsenD05"/>
    <x v="0"/>
    <s v="15/07/2019"/>
    <s v="16/07/2019"/>
    <n v="3524710"/>
  </r>
  <r>
    <x v="15"/>
    <n v="69"/>
    <x v="15"/>
    <s v="alkane"/>
    <n v="31.843"/>
    <s v="AsenD05-Eggx1_5"/>
    <x v="0"/>
    <s v="AsenD05"/>
    <x v="0"/>
    <s v="15/07/2019"/>
    <s v="16/07/2019"/>
    <n v="14529151"/>
  </r>
  <r>
    <x v="16"/>
    <n v="72"/>
    <x v="16"/>
    <s v="methyl-alkane"/>
    <n v="32.552"/>
    <s v="AsenD05-Eggx1_5"/>
    <x v="0"/>
    <s v="AsenD05"/>
    <x v="0"/>
    <s v="15/07/2019"/>
    <s v="16/07/2019"/>
    <n v="7415532"/>
  </r>
  <r>
    <x v="17"/>
    <n v="73"/>
    <x v="17"/>
    <s v="methyl-alkane"/>
    <n v="32.729999999999997"/>
    <s v="AsenD05-Eggx1_5"/>
    <x v="0"/>
    <s v="AsenD05"/>
    <x v="0"/>
    <s v="15/07/2019"/>
    <s v="16/07/2019"/>
    <n v="3910391"/>
  </r>
  <r>
    <x v="18"/>
    <n v="74"/>
    <x v="18"/>
    <s v="methyl-alkane"/>
    <n v="32.933999999999997"/>
    <s v="AsenD05-Eggx1_5"/>
    <x v="0"/>
    <s v="AsenD05"/>
    <x v="0"/>
    <s v="15/07/2019"/>
    <s v="16/07/2019"/>
    <n v="30254515"/>
  </r>
  <r>
    <x v="19"/>
    <n v="75"/>
    <x v="19"/>
    <s v="methyl-alkane"/>
    <n v="33.427"/>
    <s v="AsenD05-Eggx1_5"/>
    <x v="0"/>
    <s v="AsenD05"/>
    <x v="0"/>
    <s v="15/07/2019"/>
    <s v="16/07/2019"/>
    <n v="37314578"/>
  </r>
  <r>
    <x v="20"/>
    <n v="77"/>
    <x v="20"/>
    <s v="methyl-alkane"/>
    <n v="34.165999999999997"/>
    <s v="AsenD05-Eggx1_5"/>
    <x v="0"/>
    <s v="AsenD05"/>
    <x v="0"/>
    <s v="15/07/2019"/>
    <s v="16/07/2019"/>
    <n v="15821987"/>
  </r>
  <r>
    <x v="0"/>
    <n v="4"/>
    <x v="0"/>
    <s v="alkane"/>
    <n v="18.129000000000001"/>
    <s v="AsenD05-Eggx1_6"/>
    <x v="0"/>
    <s v="AsenD05"/>
    <x v="0"/>
    <s v="15/07/2019"/>
    <s v="16/07/2019"/>
    <n v="921574"/>
  </r>
  <r>
    <x v="1"/>
    <n v="23"/>
    <x v="1"/>
    <s v="alkane"/>
    <n v="22.762"/>
    <s v="AsenD05-Eggx1_6"/>
    <x v="0"/>
    <s v="AsenD05"/>
    <x v="0"/>
    <s v="15/07/2019"/>
    <s v="16/07/2019"/>
    <n v="1770970"/>
  </r>
  <r>
    <x v="2"/>
    <n v="39"/>
    <x v="2"/>
    <s v="methyl-alkane"/>
    <n v="25.847999999999999"/>
    <s v="AsenD05-Eggx1_6"/>
    <x v="0"/>
    <s v="AsenD05"/>
    <x v="0"/>
    <s v="15/07/2019"/>
    <s v="16/07/2019"/>
    <n v="1501951"/>
  </r>
  <r>
    <x v="3"/>
    <n v="46"/>
    <x v="3"/>
    <s v="methyl-alkane"/>
    <n v="26.777999999999999"/>
    <s v="AsenD05-Eggx1_6"/>
    <x v="0"/>
    <s v="AsenD05"/>
    <x v="0"/>
    <s v="15/07/2019"/>
    <s v="16/07/2019"/>
    <n v="2020315"/>
  </r>
  <r>
    <x v="4"/>
    <n v="49"/>
    <x v="4"/>
    <s v="alkane"/>
    <n v="27.39"/>
    <s v="AsenD05-Eggx1_6"/>
    <x v="0"/>
    <s v="AsenD05"/>
    <x v="0"/>
    <s v="15/07/2019"/>
    <s v="16/07/2019"/>
    <n v="8912076"/>
  </r>
  <r>
    <x v="5"/>
    <s v="50+51+52"/>
    <x v="5"/>
    <s v="methyl-alkane"/>
    <n v="28.213000000000001"/>
    <s v="AsenD05-Eggx1_6"/>
    <x v="0"/>
    <s v="AsenD05"/>
    <x v="0"/>
    <s v="15/07/2019"/>
    <s v="16/07/2019"/>
    <n v="7994862"/>
  </r>
  <r>
    <x v="6"/>
    <n v="53"/>
    <x v="6"/>
    <s v="methyl-alkane"/>
    <n v="28.327999999999999"/>
    <s v="AsenD05-Eggx1_6"/>
    <x v="0"/>
    <s v="AsenD05"/>
    <x v="0"/>
    <s v="15/07/2019"/>
    <s v="16/07/2019"/>
    <n v="5574981"/>
  </r>
  <r>
    <x v="7"/>
    <n v="54"/>
    <x v="7"/>
    <s v="methyl-alkane"/>
    <n v="28.535"/>
    <s v="AsenD05-Eggx1_6"/>
    <x v="0"/>
    <s v="AsenD05"/>
    <x v="0"/>
    <s v="15/07/2019"/>
    <s v="16/07/2019"/>
    <n v="6431020"/>
  </r>
  <r>
    <x v="8"/>
    <n v="55"/>
    <x v="8"/>
    <s v="methyl-alkane"/>
    <n v="29.048999999999999"/>
    <s v="AsenD05-Eggx1_6"/>
    <x v="0"/>
    <s v="AsenD05"/>
    <x v="0"/>
    <s v="15/07/2019"/>
    <s v="16/07/2019"/>
    <n v="107717418"/>
  </r>
  <r>
    <x v="9"/>
    <n v="59"/>
    <x v="9"/>
    <s v="methyl-alkane"/>
    <n v="29.824000000000002"/>
    <s v="AsenD05-Eggx1_6"/>
    <x v="0"/>
    <s v="AsenD05"/>
    <x v="0"/>
    <s v="15/07/2019"/>
    <s v="16/07/2019"/>
    <n v="10370247"/>
  </r>
  <r>
    <x v="10"/>
    <n v="62"/>
    <x v="10"/>
    <s v="alkane"/>
    <n v="29.632999999999999"/>
    <s v="AsenD05-Eggx1_6"/>
    <x v="0"/>
    <s v="AsenD05"/>
    <x v="0"/>
    <s v="15/07/2019"/>
    <s v="16/07/2019"/>
    <n v="5373532"/>
  </r>
  <r>
    <x v="11"/>
    <n v="63"/>
    <x v="11"/>
    <s v="methyl-alkane"/>
    <n v="30.395"/>
    <s v="AsenD05-Eggx1_6"/>
    <x v="0"/>
    <s v="AsenD05"/>
    <x v="0"/>
    <s v="15/07/2019"/>
    <s v="16/07/2019"/>
    <n v="13331496"/>
  </r>
  <r>
    <x v="12"/>
    <n v="64"/>
    <x v="12"/>
    <s v="methyl-alkane"/>
    <n v="30.640999999999998"/>
    <s v="AsenD05-Eggx1_6"/>
    <x v="0"/>
    <s v="AsenD05"/>
    <x v="0"/>
    <s v="15/07/2019"/>
    <s v="16/07/2019"/>
    <n v="2752572"/>
  </r>
  <r>
    <x v="13"/>
    <n v="65"/>
    <x v="13"/>
    <s v="methyl-alkane"/>
    <n v="30.927"/>
    <s v="AsenD05-Eggx1_6"/>
    <x v="0"/>
    <s v="AsenD05"/>
    <x v="0"/>
    <s v="15/07/2019"/>
    <s v="16/07/2019"/>
    <n v="22414383"/>
  </r>
  <r>
    <x v="14"/>
    <n v="67"/>
    <x v="14"/>
    <s v="methyl-alkane"/>
    <n v="31.274000000000001"/>
    <s v="AsenD05-Eggx1_6"/>
    <x v="0"/>
    <s v="AsenD05"/>
    <x v="0"/>
    <s v="15/07/2019"/>
    <s v="16/07/2019"/>
    <n v="2793887"/>
  </r>
  <r>
    <x v="15"/>
    <n v="69"/>
    <x v="15"/>
    <s v="alkane"/>
    <n v="31.843"/>
    <s v="AsenD05-Eggx1_6"/>
    <x v="0"/>
    <s v="AsenD05"/>
    <x v="0"/>
    <s v="15/07/2019"/>
    <s v="16/07/2019"/>
    <n v="8978207"/>
  </r>
  <r>
    <x v="16"/>
    <n v="72"/>
    <x v="16"/>
    <s v="methyl-alkane"/>
    <n v="32.552"/>
    <s v="AsenD05-Eggx1_6"/>
    <x v="0"/>
    <s v="AsenD05"/>
    <x v="0"/>
    <s v="15/07/2019"/>
    <s v="16/07/2019"/>
    <n v="4996240"/>
  </r>
  <r>
    <x v="17"/>
    <n v="73"/>
    <x v="17"/>
    <s v="methyl-alkane"/>
    <n v="32.729999999999997"/>
    <s v="AsenD05-Eggx1_6"/>
    <x v="0"/>
    <s v="AsenD05"/>
    <x v="0"/>
    <s v="15/07/2019"/>
    <s v="16/07/2019"/>
    <n v="2533764"/>
  </r>
  <r>
    <x v="18"/>
    <n v="74"/>
    <x v="18"/>
    <s v="methyl-alkane"/>
    <n v="32.933999999999997"/>
    <s v="AsenD05-Eggx1_6"/>
    <x v="0"/>
    <s v="AsenD05"/>
    <x v="0"/>
    <s v="15/07/2019"/>
    <s v="16/07/2019"/>
    <n v="20495485"/>
  </r>
  <r>
    <x v="19"/>
    <n v="75"/>
    <x v="19"/>
    <s v="methyl-alkane"/>
    <n v="33.427"/>
    <s v="AsenD05-Eggx1_6"/>
    <x v="0"/>
    <s v="AsenD05"/>
    <x v="0"/>
    <s v="15/07/2019"/>
    <s v="16/07/2019"/>
    <n v="29545063"/>
  </r>
  <r>
    <x v="20"/>
    <n v="77"/>
    <x v="20"/>
    <s v="methyl-alkane"/>
    <n v="34.165999999999997"/>
    <s v="AsenD05-Eggx1_6"/>
    <x v="0"/>
    <s v="AsenD05"/>
    <x v="0"/>
    <s v="15/07/2019"/>
    <s v="16/07/2019"/>
    <n v="12892864"/>
  </r>
  <r>
    <x v="0"/>
    <n v="4"/>
    <x v="0"/>
    <s v="alkane"/>
    <n v="18.129000000000001"/>
    <s v="AsenD05-Eggx1_7"/>
    <x v="0"/>
    <s v="AsenD05"/>
    <x v="0"/>
    <s v="15/07/2019"/>
    <s v="16/07/2019"/>
    <n v="1030901"/>
  </r>
  <r>
    <x v="1"/>
    <n v="23"/>
    <x v="1"/>
    <s v="alkane"/>
    <n v="22.762"/>
    <s v="AsenD05-Eggx1_7"/>
    <x v="0"/>
    <s v="AsenD05"/>
    <x v="0"/>
    <s v="15/07/2019"/>
    <s v="16/07/2019"/>
    <n v="1841186"/>
  </r>
  <r>
    <x v="2"/>
    <n v="39"/>
    <x v="2"/>
    <s v="methyl-alkane"/>
    <n v="25.847999999999999"/>
    <s v="AsenD05-Eggx1_7"/>
    <x v="0"/>
    <s v="AsenD05"/>
    <x v="0"/>
    <s v="15/07/2019"/>
    <s v="16/07/2019"/>
    <n v="1438438"/>
  </r>
  <r>
    <x v="3"/>
    <n v="46"/>
    <x v="3"/>
    <s v="methyl-alkane"/>
    <n v="26.777999999999999"/>
    <s v="AsenD05-Eggx1_7"/>
    <x v="0"/>
    <s v="AsenD05"/>
    <x v="0"/>
    <s v="15/07/2019"/>
    <s v="16/07/2019"/>
    <n v="2081035"/>
  </r>
  <r>
    <x v="4"/>
    <n v="49"/>
    <x v="4"/>
    <s v="alkane"/>
    <n v="27.39"/>
    <s v="AsenD05-Eggx1_7"/>
    <x v="0"/>
    <s v="AsenD05"/>
    <x v="0"/>
    <s v="15/07/2019"/>
    <s v="16/07/2019"/>
    <n v="11169947"/>
  </r>
  <r>
    <x v="5"/>
    <s v="50+51+52"/>
    <x v="5"/>
    <s v="methyl-alkane"/>
    <n v="28.213000000000001"/>
    <s v="AsenD05-Eggx1_7"/>
    <x v="0"/>
    <s v="AsenD05"/>
    <x v="0"/>
    <s v="15/07/2019"/>
    <s v="16/07/2019"/>
    <n v="8452932"/>
  </r>
  <r>
    <x v="6"/>
    <n v="53"/>
    <x v="6"/>
    <s v="methyl-alkane"/>
    <n v="28.327999999999999"/>
    <s v="AsenD05-Eggx1_7"/>
    <x v="0"/>
    <s v="AsenD05"/>
    <x v="0"/>
    <s v="15/07/2019"/>
    <s v="16/07/2019"/>
    <n v="5880097"/>
  </r>
  <r>
    <x v="7"/>
    <n v="54"/>
    <x v="7"/>
    <s v="methyl-alkane"/>
    <n v="28.535"/>
    <s v="AsenD05-Eggx1_7"/>
    <x v="0"/>
    <s v="AsenD05"/>
    <x v="0"/>
    <s v="15/07/2019"/>
    <s v="16/07/2019"/>
    <n v="5684776"/>
  </r>
  <r>
    <x v="8"/>
    <n v="55"/>
    <x v="8"/>
    <s v="methyl-alkane"/>
    <n v="29.048999999999999"/>
    <s v="AsenD05-Eggx1_7"/>
    <x v="0"/>
    <s v="AsenD05"/>
    <x v="0"/>
    <s v="15/07/2019"/>
    <s v="16/07/2019"/>
    <n v="108973313"/>
  </r>
  <r>
    <x v="9"/>
    <n v="59"/>
    <x v="9"/>
    <s v="methyl-alkane"/>
    <n v="29.824000000000002"/>
    <s v="AsenD05-Eggx1_7"/>
    <x v="0"/>
    <s v="AsenD05"/>
    <x v="0"/>
    <s v="15/07/2019"/>
    <s v="16/07/2019"/>
    <n v="6540168"/>
  </r>
  <r>
    <x v="10"/>
    <n v="62"/>
    <x v="10"/>
    <s v="alkane"/>
    <n v="29.632999999999999"/>
    <s v="AsenD05-Eggx1_7"/>
    <x v="0"/>
    <s v="AsenD05"/>
    <x v="0"/>
    <s v="15/07/2019"/>
    <s v="16/07/2019"/>
    <n v="6005829"/>
  </r>
  <r>
    <x v="11"/>
    <n v="63"/>
    <x v="11"/>
    <s v="methyl-alkane"/>
    <n v="30.395"/>
    <s v="AsenD05-Eggx1_7"/>
    <x v="0"/>
    <s v="AsenD05"/>
    <x v="0"/>
    <s v="15/07/2019"/>
    <s v="16/07/2019"/>
    <n v="14790311"/>
  </r>
  <r>
    <x v="12"/>
    <n v="64"/>
    <x v="12"/>
    <s v="methyl-alkane"/>
    <n v="30.640999999999998"/>
    <s v="AsenD05-Eggx1_7"/>
    <x v="0"/>
    <s v="AsenD05"/>
    <x v="0"/>
    <s v="15/07/2019"/>
    <s v="16/07/2019"/>
    <n v="3168392"/>
  </r>
  <r>
    <x v="13"/>
    <n v="65"/>
    <x v="13"/>
    <s v="methyl-alkane"/>
    <n v="30.927"/>
    <s v="AsenD05-Eggx1_7"/>
    <x v="0"/>
    <s v="AsenD05"/>
    <x v="0"/>
    <s v="15/07/2019"/>
    <s v="16/07/2019"/>
    <n v="22590085"/>
  </r>
  <r>
    <x v="14"/>
    <n v="67"/>
    <x v="14"/>
    <s v="methyl-alkane"/>
    <n v="31.274000000000001"/>
    <s v="AsenD05-Eggx1_7"/>
    <x v="0"/>
    <s v="AsenD05"/>
    <x v="0"/>
    <s v="15/07/2019"/>
    <s v="16/07/2019"/>
    <n v="2966183"/>
  </r>
  <r>
    <x v="15"/>
    <n v="69"/>
    <x v="15"/>
    <s v="alkane"/>
    <n v="31.843"/>
    <s v="AsenD05-Eggx1_7"/>
    <x v="0"/>
    <s v="AsenD05"/>
    <x v="0"/>
    <s v="15/07/2019"/>
    <s v="16/07/2019"/>
    <n v="12010280"/>
  </r>
  <r>
    <x v="16"/>
    <n v="72"/>
    <x v="16"/>
    <s v="methyl-alkane"/>
    <n v="32.552"/>
    <s v="AsenD05-Eggx1_7"/>
    <x v="0"/>
    <s v="AsenD05"/>
    <x v="0"/>
    <s v="15/07/2019"/>
    <s v="16/07/2019"/>
    <n v="5319561"/>
  </r>
  <r>
    <x v="17"/>
    <n v="73"/>
    <x v="17"/>
    <s v="methyl-alkane"/>
    <n v="32.729999999999997"/>
    <s v="AsenD05-Eggx1_7"/>
    <x v="0"/>
    <s v="AsenD05"/>
    <x v="0"/>
    <s v="15/07/2019"/>
    <s v="16/07/2019"/>
    <n v="2553690"/>
  </r>
  <r>
    <x v="18"/>
    <n v="74"/>
    <x v="18"/>
    <s v="methyl-alkane"/>
    <n v="32.933999999999997"/>
    <s v="AsenD05-Eggx1_7"/>
    <x v="0"/>
    <s v="AsenD05"/>
    <x v="0"/>
    <s v="15/07/2019"/>
    <s v="16/07/2019"/>
    <n v="20878473"/>
  </r>
  <r>
    <x v="19"/>
    <n v="75"/>
    <x v="19"/>
    <s v="methyl-alkane"/>
    <n v="33.427"/>
    <s v="AsenD05-Eggx1_7"/>
    <x v="0"/>
    <s v="AsenD05"/>
    <x v="0"/>
    <s v="15/07/2019"/>
    <s v="16/07/2019"/>
    <n v="28793625"/>
  </r>
  <r>
    <x v="20"/>
    <n v="77"/>
    <x v="20"/>
    <s v="methyl-alkane"/>
    <n v="34.165999999999997"/>
    <s v="AsenD05-Eggx1_7"/>
    <x v="0"/>
    <s v="AsenD05"/>
    <x v="0"/>
    <s v="15/07/2019"/>
    <s v="16/07/2019"/>
    <n v="8772053"/>
  </r>
  <r>
    <x v="0"/>
    <n v="4"/>
    <x v="0"/>
    <s v="alkane"/>
    <n v="18.129000000000001"/>
    <s v="AsenD08-Eggx1_2"/>
    <x v="0"/>
    <s v="AsenD08"/>
    <x v="0"/>
    <s v="15/07/2019"/>
    <s v="17/07/2019"/>
    <n v="2277896"/>
  </r>
  <r>
    <x v="1"/>
    <n v="23"/>
    <x v="1"/>
    <s v="alkane"/>
    <n v="22.762"/>
    <s v="AsenD08-Eggx1_2"/>
    <x v="0"/>
    <s v="AsenD08"/>
    <x v="0"/>
    <s v="15/07/2019"/>
    <s v="17/07/2019"/>
    <n v="6372613"/>
  </r>
  <r>
    <x v="2"/>
    <n v="39"/>
    <x v="2"/>
    <s v="methyl-alkane"/>
    <n v="25.847999999999999"/>
    <s v="AsenD08-Eggx1_2"/>
    <x v="0"/>
    <s v="AsenD08"/>
    <x v="0"/>
    <s v="15/07/2019"/>
    <s v="17/07/2019"/>
    <n v="2130890"/>
  </r>
  <r>
    <x v="3"/>
    <n v="46"/>
    <x v="3"/>
    <s v="methyl-alkane"/>
    <n v="26.777999999999999"/>
    <s v="AsenD08-Eggx1_2"/>
    <x v="0"/>
    <s v="AsenD08"/>
    <x v="0"/>
    <s v="15/07/2019"/>
    <s v="17/07/2019"/>
    <n v="2551790"/>
  </r>
  <r>
    <x v="4"/>
    <n v="49"/>
    <x v="4"/>
    <s v="alkane"/>
    <n v="27.39"/>
    <s v="AsenD08-Eggx1_2"/>
    <x v="0"/>
    <s v="AsenD08"/>
    <x v="0"/>
    <s v="15/07/2019"/>
    <s v="17/07/2019"/>
    <n v="11307822"/>
  </r>
  <r>
    <x v="5"/>
    <s v="50+51+52"/>
    <x v="5"/>
    <s v="methyl-alkane"/>
    <n v="28.213000000000001"/>
    <s v="AsenD08-Eggx1_2"/>
    <x v="0"/>
    <s v="AsenD08"/>
    <x v="0"/>
    <s v="15/07/2019"/>
    <s v="17/07/2019"/>
    <n v="8045096"/>
  </r>
  <r>
    <x v="6"/>
    <n v="53"/>
    <x v="6"/>
    <s v="methyl-alkane"/>
    <n v="28.327999999999999"/>
    <s v="AsenD08-Eggx1_2"/>
    <x v="0"/>
    <s v="AsenD08"/>
    <x v="0"/>
    <s v="15/07/2019"/>
    <s v="17/07/2019"/>
    <n v="5689646"/>
  </r>
  <r>
    <x v="7"/>
    <n v="54"/>
    <x v="7"/>
    <s v="methyl-alkane"/>
    <n v="28.535"/>
    <s v="AsenD08-Eggx1_2"/>
    <x v="0"/>
    <s v="AsenD08"/>
    <x v="0"/>
    <s v="15/07/2019"/>
    <s v="17/07/2019"/>
    <n v="6695637"/>
  </r>
  <r>
    <x v="8"/>
    <n v="55"/>
    <x v="8"/>
    <s v="methyl-alkane"/>
    <n v="29.048999999999999"/>
    <s v="AsenD08-Eggx1_2"/>
    <x v="0"/>
    <s v="AsenD08"/>
    <x v="0"/>
    <s v="15/07/2019"/>
    <s v="17/07/2019"/>
    <n v="157925851"/>
  </r>
  <r>
    <x v="9"/>
    <n v="59"/>
    <x v="9"/>
    <s v="methyl-alkane"/>
    <n v="29.824000000000002"/>
    <s v="AsenD08-Eggx1_2"/>
    <x v="0"/>
    <s v="AsenD08"/>
    <x v="0"/>
    <s v="15/07/2019"/>
    <s v="17/07/2019"/>
    <n v="19256788"/>
  </r>
  <r>
    <x v="10"/>
    <n v="62"/>
    <x v="10"/>
    <s v="alkane"/>
    <n v="29.632999999999999"/>
    <s v="AsenD08-Eggx1_2"/>
    <x v="0"/>
    <s v="AsenD08"/>
    <x v="0"/>
    <s v="15/07/2019"/>
    <s v="17/07/2019"/>
    <n v="9118622"/>
  </r>
  <r>
    <x v="11"/>
    <n v="63"/>
    <x v="11"/>
    <s v="methyl-alkane"/>
    <n v="30.395"/>
    <s v="AsenD08-Eggx1_2"/>
    <x v="0"/>
    <s v="AsenD08"/>
    <x v="0"/>
    <s v="15/07/2019"/>
    <s v="17/07/2019"/>
    <n v="14770444"/>
  </r>
  <r>
    <x v="12"/>
    <n v="64"/>
    <x v="12"/>
    <s v="methyl-alkane"/>
    <n v="30.640999999999998"/>
    <s v="AsenD08-Eggx1_2"/>
    <x v="0"/>
    <s v="AsenD08"/>
    <x v="0"/>
    <s v="15/07/2019"/>
    <s v="17/07/2019"/>
    <n v="4830735"/>
  </r>
  <r>
    <x v="13"/>
    <n v="65"/>
    <x v="13"/>
    <s v="methyl-alkane"/>
    <n v="30.927"/>
    <s v="AsenD08-Eggx1_2"/>
    <x v="0"/>
    <s v="AsenD08"/>
    <x v="0"/>
    <s v="15/07/2019"/>
    <s v="17/07/2019"/>
    <n v="27357848"/>
  </r>
  <r>
    <x v="14"/>
    <n v="67"/>
    <x v="14"/>
    <s v="methyl-alkane"/>
    <n v="31.274000000000001"/>
    <s v="AsenD08-Eggx1_2"/>
    <x v="0"/>
    <s v="AsenD08"/>
    <x v="0"/>
    <s v="15/07/2019"/>
    <s v="17/07/2019"/>
    <n v="3405162"/>
  </r>
  <r>
    <x v="15"/>
    <n v="69"/>
    <x v="15"/>
    <s v="alkane"/>
    <n v="31.843"/>
    <s v="AsenD08-Eggx1_2"/>
    <x v="0"/>
    <s v="AsenD08"/>
    <x v="0"/>
    <s v="15/07/2019"/>
    <s v="17/07/2019"/>
    <n v="10543224"/>
  </r>
  <r>
    <x v="16"/>
    <n v="72"/>
    <x v="16"/>
    <s v="methyl-alkane"/>
    <n v="32.552"/>
    <s v="AsenD08-Eggx1_2"/>
    <x v="0"/>
    <s v="AsenD08"/>
    <x v="0"/>
    <s v="15/07/2019"/>
    <s v="17/07/2019"/>
    <n v="4179475"/>
  </r>
  <r>
    <x v="17"/>
    <n v="73"/>
    <x v="17"/>
    <s v="methyl-alkane"/>
    <n v="32.729999999999997"/>
    <s v="AsenD08-Eggx1_2"/>
    <x v="0"/>
    <s v="AsenD08"/>
    <x v="0"/>
    <s v="15/07/2019"/>
    <s v="17/07/2019"/>
    <n v="2543966"/>
  </r>
  <r>
    <x v="18"/>
    <n v="74"/>
    <x v="18"/>
    <s v="methyl-alkane"/>
    <n v="32.933999999999997"/>
    <s v="AsenD08-Eggx1_2"/>
    <x v="0"/>
    <s v="AsenD08"/>
    <x v="0"/>
    <s v="15/07/2019"/>
    <s v="17/07/2019"/>
    <n v="18988205"/>
  </r>
  <r>
    <x v="19"/>
    <n v="75"/>
    <x v="19"/>
    <s v="methyl-alkane"/>
    <n v="33.427"/>
    <s v="AsenD08-Eggx1_2"/>
    <x v="0"/>
    <s v="AsenD08"/>
    <x v="0"/>
    <s v="15/07/2019"/>
    <s v="17/07/2019"/>
    <n v="26380433"/>
  </r>
  <r>
    <x v="20"/>
    <n v="77"/>
    <x v="20"/>
    <s v="methyl-alkane"/>
    <n v="34.165999999999997"/>
    <s v="AsenD08-Eggx1_2"/>
    <x v="0"/>
    <s v="AsenD08"/>
    <x v="0"/>
    <s v="15/07/2019"/>
    <s v="17/07/2019"/>
    <n v="13422709"/>
  </r>
  <r>
    <x v="0"/>
    <n v="4"/>
    <x v="0"/>
    <s v="alkane"/>
    <n v="18.129000000000001"/>
    <s v="AsenD08-Eggx1_3"/>
    <x v="0"/>
    <s v="AsenD08"/>
    <x v="0"/>
    <s v="15/07/2019"/>
    <s v="17/07/2019"/>
    <n v="2230474"/>
  </r>
  <r>
    <x v="1"/>
    <n v="23"/>
    <x v="1"/>
    <s v="alkane"/>
    <n v="22.762"/>
    <s v="AsenD08-Eggx1_3"/>
    <x v="0"/>
    <s v="AsenD08"/>
    <x v="0"/>
    <s v="15/07/2019"/>
    <s v="17/07/2019"/>
    <n v="4504655"/>
  </r>
  <r>
    <x v="2"/>
    <n v="39"/>
    <x v="2"/>
    <s v="methyl-alkane"/>
    <n v="25.847999999999999"/>
    <s v="AsenD08-Eggx1_3"/>
    <x v="0"/>
    <s v="AsenD08"/>
    <x v="0"/>
    <s v="15/07/2019"/>
    <s v="17/07/2019"/>
    <n v="1876932"/>
  </r>
  <r>
    <x v="3"/>
    <n v="46"/>
    <x v="3"/>
    <s v="methyl-alkane"/>
    <n v="26.777999999999999"/>
    <s v="AsenD08-Eggx1_3"/>
    <x v="0"/>
    <s v="AsenD08"/>
    <x v="0"/>
    <s v="15/07/2019"/>
    <s v="17/07/2019"/>
    <n v="2621910"/>
  </r>
  <r>
    <x v="4"/>
    <n v="49"/>
    <x v="4"/>
    <s v="alkane"/>
    <n v="27.39"/>
    <s v="AsenD08-Eggx1_3"/>
    <x v="0"/>
    <s v="AsenD08"/>
    <x v="0"/>
    <s v="15/07/2019"/>
    <s v="17/07/2019"/>
    <n v="15894937"/>
  </r>
  <r>
    <x v="5"/>
    <s v="50+51+52"/>
    <x v="5"/>
    <s v="methyl-alkane"/>
    <n v="28.213000000000001"/>
    <s v="AsenD08-Eggx1_3"/>
    <x v="0"/>
    <s v="AsenD08"/>
    <x v="0"/>
    <s v="15/07/2019"/>
    <s v="17/07/2019"/>
    <n v="10363430"/>
  </r>
  <r>
    <x v="6"/>
    <n v="53"/>
    <x v="6"/>
    <s v="methyl-alkane"/>
    <n v="28.327999999999999"/>
    <s v="AsenD08-Eggx1_3"/>
    <x v="0"/>
    <s v="AsenD08"/>
    <x v="0"/>
    <s v="15/07/2019"/>
    <s v="17/07/2019"/>
    <n v="7691939"/>
  </r>
  <r>
    <x v="7"/>
    <n v="54"/>
    <x v="7"/>
    <s v="methyl-alkane"/>
    <n v="28.535"/>
    <s v="AsenD08-Eggx1_3"/>
    <x v="0"/>
    <s v="AsenD08"/>
    <x v="0"/>
    <s v="15/07/2019"/>
    <s v="17/07/2019"/>
    <n v="11031885"/>
  </r>
  <r>
    <x v="8"/>
    <n v="55"/>
    <x v="8"/>
    <s v="methyl-alkane"/>
    <n v="29.048999999999999"/>
    <s v="AsenD08-Eggx1_3"/>
    <x v="0"/>
    <s v="AsenD08"/>
    <x v="0"/>
    <s v="15/07/2019"/>
    <s v="17/07/2019"/>
    <n v="215874605"/>
  </r>
  <r>
    <x v="9"/>
    <n v="59"/>
    <x v="9"/>
    <s v="methyl-alkane"/>
    <n v="29.824000000000002"/>
    <s v="AsenD08-Eggx1_3"/>
    <x v="0"/>
    <s v="AsenD08"/>
    <x v="0"/>
    <s v="15/07/2019"/>
    <s v="17/07/2019"/>
    <n v="22567337"/>
  </r>
  <r>
    <x v="10"/>
    <n v="62"/>
    <x v="10"/>
    <s v="alkane"/>
    <n v="29.632999999999999"/>
    <s v="AsenD08-Eggx1_3"/>
    <x v="0"/>
    <s v="AsenD08"/>
    <x v="0"/>
    <s v="15/07/2019"/>
    <s v="17/07/2019"/>
    <n v="10677780"/>
  </r>
  <r>
    <x v="11"/>
    <n v="63"/>
    <x v="11"/>
    <s v="methyl-alkane"/>
    <n v="30.395"/>
    <s v="AsenD08-Eggx1_3"/>
    <x v="0"/>
    <s v="AsenD08"/>
    <x v="0"/>
    <s v="15/07/2019"/>
    <s v="17/07/2019"/>
    <n v="17488554"/>
  </r>
  <r>
    <x v="12"/>
    <n v="64"/>
    <x v="12"/>
    <s v="methyl-alkane"/>
    <n v="30.640999999999998"/>
    <s v="AsenD08-Eggx1_3"/>
    <x v="0"/>
    <s v="AsenD08"/>
    <x v="0"/>
    <s v="15/07/2019"/>
    <s v="17/07/2019"/>
    <n v="4906250"/>
  </r>
  <r>
    <x v="13"/>
    <n v="65"/>
    <x v="13"/>
    <s v="methyl-alkane"/>
    <n v="30.927"/>
    <s v="AsenD08-Eggx1_3"/>
    <x v="0"/>
    <s v="AsenD08"/>
    <x v="0"/>
    <s v="15/07/2019"/>
    <s v="17/07/2019"/>
    <n v="39690546"/>
  </r>
  <r>
    <x v="14"/>
    <n v="67"/>
    <x v="14"/>
    <s v="methyl-alkane"/>
    <n v="31.274000000000001"/>
    <s v="AsenD08-Eggx1_3"/>
    <x v="0"/>
    <s v="AsenD08"/>
    <x v="0"/>
    <s v="15/07/2019"/>
    <s v="17/07/2019"/>
    <n v="4262817"/>
  </r>
  <r>
    <x v="15"/>
    <n v="69"/>
    <x v="15"/>
    <s v="alkane"/>
    <n v="31.843"/>
    <s v="AsenD08-Eggx1_3"/>
    <x v="0"/>
    <s v="AsenD08"/>
    <x v="0"/>
    <s v="15/07/2019"/>
    <s v="17/07/2019"/>
    <n v="14071532"/>
  </r>
  <r>
    <x v="16"/>
    <n v="72"/>
    <x v="16"/>
    <s v="methyl-alkane"/>
    <n v="32.552"/>
    <s v="AsenD08-Eggx1_3"/>
    <x v="0"/>
    <s v="AsenD08"/>
    <x v="0"/>
    <s v="15/07/2019"/>
    <s v="17/07/2019"/>
    <n v="5017215"/>
  </r>
  <r>
    <x v="17"/>
    <n v="73"/>
    <x v="17"/>
    <s v="methyl-alkane"/>
    <n v="32.729999999999997"/>
    <s v="AsenD08-Eggx1_3"/>
    <x v="0"/>
    <s v="AsenD08"/>
    <x v="0"/>
    <s v="15/07/2019"/>
    <s v="17/07/2019"/>
    <n v="3678106"/>
  </r>
  <r>
    <x v="18"/>
    <n v="74"/>
    <x v="18"/>
    <s v="methyl-alkane"/>
    <n v="32.933999999999997"/>
    <s v="AsenD08-Eggx1_3"/>
    <x v="0"/>
    <s v="AsenD08"/>
    <x v="0"/>
    <s v="15/07/2019"/>
    <s v="17/07/2019"/>
    <n v="31003319"/>
  </r>
  <r>
    <x v="19"/>
    <n v="75"/>
    <x v="19"/>
    <s v="methyl-alkane"/>
    <n v="33.427"/>
    <s v="AsenD08-Eggx1_3"/>
    <x v="0"/>
    <s v="AsenD08"/>
    <x v="0"/>
    <s v="15/07/2019"/>
    <s v="17/07/2019"/>
    <n v="43618699"/>
  </r>
  <r>
    <x v="20"/>
    <n v="77"/>
    <x v="20"/>
    <s v="methyl-alkane"/>
    <n v="34.165999999999997"/>
    <s v="AsenD08-Eggx1_3"/>
    <x v="0"/>
    <s v="AsenD08"/>
    <x v="0"/>
    <s v="15/07/2019"/>
    <s v="17/07/2019"/>
    <n v="19882917"/>
  </r>
  <r>
    <x v="0"/>
    <n v="4"/>
    <x v="0"/>
    <s v="alkane"/>
    <n v="18.129000000000001"/>
    <s v="AsenD08-Eggx1_4"/>
    <x v="0"/>
    <s v="AsenD08"/>
    <x v="0"/>
    <s v="15/07/2019"/>
    <s v="17/07/2019"/>
    <n v="2059694"/>
  </r>
  <r>
    <x v="1"/>
    <n v="23"/>
    <x v="1"/>
    <s v="alkane"/>
    <n v="22.762"/>
    <s v="AsenD08-Eggx1_4"/>
    <x v="0"/>
    <s v="AsenD08"/>
    <x v="0"/>
    <s v="15/07/2019"/>
    <s v="17/07/2019"/>
    <n v="5987339"/>
  </r>
  <r>
    <x v="2"/>
    <n v="39"/>
    <x v="2"/>
    <s v="methyl-alkane"/>
    <n v="25.847999999999999"/>
    <s v="AsenD08-Eggx1_4"/>
    <x v="0"/>
    <s v="AsenD08"/>
    <x v="0"/>
    <s v="15/07/2019"/>
    <s v="17/07/2019"/>
    <n v="2152499"/>
  </r>
  <r>
    <x v="3"/>
    <n v="46"/>
    <x v="3"/>
    <s v="methyl-alkane"/>
    <n v="26.777999999999999"/>
    <s v="AsenD08-Eggx1_4"/>
    <x v="0"/>
    <s v="AsenD08"/>
    <x v="0"/>
    <s v="15/07/2019"/>
    <s v="17/07/2019"/>
    <n v="2496454"/>
  </r>
  <r>
    <x v="4"/>
    <n v="49"/>
    <x v="4"/>
    <s v="alkane"/>
    <n v="27.39"/>
    <s v="AsenD08-Eggx1_4"/>
    <x v="0"/>
    <s v="AsenD08"/>
    <x v="0"/>
    <s v="15/07/2019"/>
    <s v="17/07/2019"/>
    <n v="10330731"/>
  </r>
  <r>
    <x v="5"/>
    <s v="50+51+52"/>
    <x v="5"/>
    <s v="methyl-alkane"/>
    <n v="28.213000000000001"/>
    <s v="AsenD08-Eggx1_4"/>
    <x v="0"/>
    <s v="AsenD08"/>
    <x v="0"/>
    <s v="15/07/2019"/>
    <s v="17/07/2019"/>
    <n v="7691473"/>
  </r>
  <r>
    <x v="6"/>
    <n v="53"/>
    <x v="6"/>
    <s v="methyl-alkane"/>
    <n v="28.327999999999999"/>
    <s v="AsenD08-Eggx1_4"/>
    <x v="0"/>
    <s v="AsenD08"/>
    <x v="0"/>
    <s v="15/07/2019"/>
    <s v="17/07/2019"/>
    <n v="4920306"/>
  </r>
  <r>
    <x v="7"/>
    <n v="54"/>
    <x v="7"/>
    <s v="methyl-alkane"/>
    <n v="28.535"/>
    <s v="AsenD08-Eggx1_4"/>
    <x v="0"/>
    <s v="AsenD08"/>
    <x v="0"/>
    <s v="15/07/2019"/>
    <s v="17/07/2019"/>
    <n v="5695064"/>
  </r>
  <r>
    <x v="8"/>
    <n v="55"/>
    <x v="8"/>
    <s v="methyl-alkane"/>
    <n v="29.048999999999999"/>
    <s v="AsenD08-Eggx1_4"/>
    <x v="0"/>
    <s v="AsenD08"/>
    <x v="0"/>
    <s v="15/07/2019"/>
    <s v="17/07/2019"/>
    <n v="179419517"/>
  </r>
  <r>
    <x v="9"/>
    <n v="59"/>
    <x v="9"/>
    <s v="methyl-alkane"/>
    <n v="29.824000000000002"/>
    <s v="AsenD08-Eggx1_4"/>
    <x v="0"/>
    <s v="AsenD08"/>
    <x v="0"/>
    <s v="15/07/2019"/>
    <s v="17/07/2019"/>
    <n v="15808027"/>
  </r>
  <r>
    <x v="10"/>
    <n v="62"/>
    <x v="10"/>
    <s v="alkane"/>
    <n v="29.632999999999999"/>
    <s v="AsenD08-Eggx1_4"/>
    <x v="0"/>
    <s v="AsenD08"/>
    <x v="0"/>
    <s v="15/07/2019"/>
    <s v="17/07/2019"/>
    <n v="9873771"/>
  </r>
  <r>
    <x v="11"/>
    <n v="63"/>
    <x v="11"/>
    <s v="methyl-alkane"/>
    <n v="30.395"/>
    <s v="AsenD08-Eggx1_4"/>
    <x v="0"/>
    <s v="AsenD08"/>
    <x v="0"/>
    <s v="15/07/2019"/>
    <s v="17/07/2019"/>
    <n v="14397552"/>
  </r>
  <r>
    <x v="12"/>
    <n v="64"/>
    <x v="12"/>
    <s v="methyl-alkane"/>
    <n v="30.640999999999998"/>
    <s v="AsenD08-Eggx1_4"/>
    <x v="0"/>
    <s v="AsenD08"/>
    <x v="0"/>
    <s v="15/07/2019"/>
    <s v="17/07/2019"/>
    <n v="4212672"/>
  </r>
  <r>
    <x v="13"/>
    <n v="65"/>
    <x v="13"/>
    <s v="methyl-alkane"/>
    <n v="30.927"/>
    <s v="AsenD08-Eggx1_4"/>
    <x v="0"/>
    <s v="AsenD08"/>
    <x v="0"/>
    <s v="15/07/2019"/>
    <s v="17/07/2019"/>
    <n v="24803142"/>
  </r>
  <r>
    <x v="14"/>
    <n v="67"/>
    <x v="14"/>
    <s v="methyl-alkane"/>
    <n v="31.274000000000001"/>
    <s v="AsenD08-Eggx1_4"/>
    <x v="0"/>
    <s v="AsenD08"/>
    <x v="0"/>
    <s v="15/07/2019"/>
    <s v="17/07/2019"/>
    <n v="3405973"/>
  </r>
  <r>
    <x v="15"/>
    <n v="69"/>
    <x v="15"/>
    <s v="alkane"/>
    <n v="31.843"/>
    <s v="AsenD08-Eggx1_4"/>
    <x v="0"/>
    <s v="AsenD08"/>
    <x v="0"/>
    <s v="15/07/2019"/>
    <s v="17/07/2019"/>
    <n v="9609009"/>
  </r>
  <r>
    <x v="16"/>
    <n v="72"/>
    <x v="16"/>
    <s v="methyl-alkane"/>
    <n v="32.552"/>
    <s v="AsenD08-Eggx1_4"/>
    <x v="0"/>
    <s v="AsenD08"/>
    <x v="0"/>
    <s v="15/07/2019"/>
    <s v="17/07/2019"/>
    <n v="4120928"/>
  </r>
  <r>
    <x v="17"/>
    <n v="73"/>
    <x v="17"/>
    <s v="methyl-alkane"/>
    <n v="32.729999999999997"/>
    <s v="AsenD08-Eggx1_4"/>
    <x v="0"/>
    <s v="AsenD08"/>
    <x v="0"/>
    <s v="15/07/2019"/>
    <s v="17/07/2019"/>
    <n v="2102797"/>
  </r>
  <r>
    <x v="18"/>
    <n v="74"/>
    <x v="18"/>
    <s v="methyl-alkane"/>
    <n v="32.933999999999997"/>
    <s v="AsenD08-Eggx1_4"/>
    <x v="0"/>
    <s v="AsenD08"/>
    <x v="0"/>
    <s v="15/07/2019"/>
    <s v="17/07/2019"/>
    <n v="16648160"/>
  </r>
  <r>
    <x v="19"/>
    <n v="75"/>
    <x v="19"/>
    <s v="methyl-alkane"/>
    <n v="33.427"/>
    <s v="AsenD08-Eggx1_4"/>
    <x v="0"/>
    <s v="AsenD08"/>
    <x v="0"/>
    <s v="15/07/2019"/>
    <s v="17/07/2019"/>
    <n v="23126826"/>
  </r>
  <r>
    <x v="20"/>
    <n v="77"/>
    <x v="20"/>
    <s v="methyl-alkane"/>
    <n v="34.165999999999997"/>
    <s v="AsenD08-Eggx1_4"/>
    <x v="0"/>
    <s v="AsenD08"/>
    <x v="0"/>
    <s v="15/07/2019"/>
    <s v="17/07/2019"/>
    <n v="11053479"/>
  </r>
  <r>
    <x v="21"/>
    <n v="1"/>
    <x v="21"/>
    <s v="alkane"/>
    <n v="14.615"/>
    <s v="AsenD14-L1x1_2"/>
    <x v="0"/>
    <s v="AsenD14"/>
    <x v="1"/>
    <s v="28/05/2020"/>
    <s v="13/07/2020"/>
    <n v="49549"/>
  </r>
  <r>
    <x v="22"/>
    <n v="2"/>
    <x v="22"/>
    <s v="alkane"/>
    <n v="16.38342857"/>
    <s v="AsenD14-L1x1_2"/>
    <x v="0"/>
    <s v="AsenD14"/>
    <x v="1"/>
    <s v="28/05/2020"/>
    <s v="13/07/2020"/>
    <n v="143559"/>
  </r>
  <r>
    <x v="0"/>
    <n v="4"/>
    <x v="0"/>
    <s v="alkane"/>
    <n v="19.09871429"/>
    <s v="AsenD14-L1x1_2"/>
    <x v="0"/>
    <s v="AsenD14"/>
    <x v="1"/>
    <s v="28/05/2020"/>
    <s v="13/07/2020"/>
    <n v="552683"/>
  </r>
  <r>
    <x v="23"/>
    <n v="12"/>
    <x v="23"/>
    <s v="alkane"/>
    <n v="21.27028571"/>
    <s v="AsenD14-L1x1_2"/>
    <x v="0"/>
    <s v="AsenD14"/>
    <x v="1"/>
    <s v="28/05/2020"/>
    <s v="13/07/2020"/>
    <n v="133161"/>
  </r>
  <r>
    <x v="24"/>
    <n v="17"/>
    <x v="24"/>
    <s v="methyl-alkane"/>
    <n v="21.44190476"/>
    <s v="AsenD14-L1x1_2"/>
    <x v="0"/>
    <s v="AsenD14"/>
    <x v="1"/>
    <s v="28/05/2020"/>
    <s v="13/07/2020"/>
    <n v="620373"/>
  </r>
  <r>
    <x v="1"/>
    <n v="23"/>
    <x v="1"/>
    <s v="alkane"/>
    <n v="23.805619050000001"/>
    <s v="AsenD14-L1x1_2"/>
    <x v="0"/>
    <s v="AsenD14"/>
    <x v="1"/>
    <s v="28/05/2020"/>
    <s v="13/07/2020"/>
    <n v="552566"/>
  </r>
  <r>
    <x v="25"/>
    <n v="28"/>
    <x v="25"/>
    <s v="methyl-alkane"/>
    <n v="24.88789474"/>
    <s v="AsenD14-L1x1_2"/>
    <x v="0"/>
    <s v="AsenD14"/>
    <x v="1"/>
    <s v="28/05/2020"/>
    <s v="13/07/2020"/>
    <n v="438968"/>
  </r>
  <r>
    <x v="4"/>
    <n v="49"/>
    <x v="4"/>
    <s v="alkane"/>
    <n v="28.454904760000002"/>
    <s v="AsenD14-L1x1_2"/>
    <x v="0"/>
    <s v="AsenD14"/>
    <x v="1"/>
    <s v="28/05/2020"/>
    <s v="13/07/2020"/>
    <n v="366364"/>
  </r>
  <r>
    <x v="21"/>
    <n v="1"/>
    <x v="21"/>
    <s v="alkane"/>
    <n v="14.615"/>
    <s v="AsenD14-L1x1_4"/>
    <x v="0"/>
    <s v="AsenD14"/>
    <x v="1"/>
    <s v="23/06/2020"/>
    <s v="15/07/2020"/>
    <n v="43749"/>
  </r>
  <r>
    <x v="22"/>
    <n v="2"/>
    <x v="22"/>
    <s v="alkane"/>
    <n v="16.38342857"/>
    <s v="AsenD14-L1x1_4"/>
    <x v="0"/>
    <s v="AsenD14"/>
    <x v="1"/>
    <s v="23/06/2020"/>
    <s v="15/07/2020"/>
    <n v="164370"/>
  </r>
  <r>
    <x v="0"/>
    <n v="4"/>
    <x v="0"/>
    <s v="alkane"/>
    <n v="19.09871429"/>
    <s v="AsenD14-L1x1_4"/>
    <x v="0"/>
    <s v="AsenD14"/>
    <x v="1"/>
    <s v="23/06/2020"/>
    <s v="15/07/2020"/>
    <n v="358674"/>
  </r>
  <r>
    <x v="23"/>
    <n v="12"/>
    <x v="23"/>
    <s v="alkane"/>
    <n v="21.27028571"/>
    <s v="AsenD14-L1x1_4"/>
    <x v="0"/>
    <s v="AsenD14"/>
    <x v="1"/>
    <s v="23/06/2020"/>
    <s v="15/07/2020"/>
    <n v="78443"/>
  </r>
  <r>
    <x v="24"/>
    <n v="17"/>
    <x v="24"/>
    <s v="methyl-alkane"/>
    <n v="21.44190476"/>
    <s v="AsenD14-L1x1_4"/>
    <x v="0"/>
    <s v="AsenD14"/>
    <x v="1"/>
    <s v="23/06/2020"/>
    <s v="15/07/2020"/>
    <n v="1064000"/>
  </r>
  <r>
    <x v="1"/>
    <n v="23"/>
    <x v="1"/>
    <s v="alkane"/>
    <n v="23.805619050000001"/>
    <s v="AsenD14-L1x1_4"/>
    <x v="0"/>
    <s v="AsenD14"/>
    <x v="1"/>
    <s v="23/06/2020"/>
    <s v="15/07/2020"/>
    <n v="387320"/>
  </r>
  <r>
    <x v="25"/>
    <n v="28"/>
    <x v="25"/>
    <s v="methyl-alkane"/>
    <n v="24.88789474"/>
    <s v="AsenD14-L1x1_4"/>
    <x v="0"/>
    <s v="AsenD14"/>
    <x v="1"/>
    <s v="23/06/2020"/>
    <s v="15/07/2020"/>
    <n v="46249"/>
  </r>
  <r>
    <x v="4"/>
    <n v="49"/>
    <x v="4"/>
    <s v="alkane"/>
    <n v="28.454904760000002"/>
    <s v="AsenD14-L1x1_4"/>
    <x v="0"/>
    <s v="AsenD14"/>
    <x v="1"/>
    <s v="23/06/2020"/>
    <s v="15/07/2020"/>
    <n v="275203"/>
  </r>
  <r>
    <x v="21"/>
    <n v="1"/>
    <x v="21"/>
    <s v="alkane"/>
    <n v="14.615"/>
    <s v="AsenD14-L1x1_5"/>
    <x v="0"/>
    <s v="AsenD14"/>
    <x v="1"/>
    <s v="23/06/2020"/>
    <s v="15/07/2020"/>
    <n v="36762"/>
  </r>
  <r>
    <x v="22"/>
    <n v="2"/>
    <x v="22"/>
    <s v="alkane"/>
    <n v="16.38342857"/>
    <s v="AsenD14-L1x1_5"/>
    <x v="0"/>
    <s v="AsenD14"/>
    <x v="1"/>
    <s v="23/06/2020"/>
    <s v="15/07/2020"/>
    <n v="140600"/>
  </r>
  <r>
    <x v="0"/>
    <n v="4"/>
    <x v="0"/>
    <s v="alkane"/>
    <n v="19.09871429"/>
    <s v="AsenD14-L1x1_5"/>
    <x v="0"/>
    <s v="AsenD14"/>
    <x v="1"/>
    <s v="23/06/2020"/>
    <s v="15/07/2020"/>
    <n v="394287"/>
  </r>
  <r>
    <x v="23"/>
    <n v="12"/>
    <x v="23"/>
    <s v="alkane"/>
    <n v="21.27028571"/>
    <s v="AsenD14-L1x1_5"/>
    <x v="0"/>
    <s v="AsenD14"/>
    <x v="1"/>
    <s v="23/06/2020"/>
    <s v="15/07/2020"/>
    <n v="96120"/>
  </r>
  <r>
    <x v="24"/>
    <n v="17"/>
    <x v="24"/>
    <s v="methyl-alkane"/>
    <n v="21.44190476"/>
    <s v="AsenD14-L1x1_5"/>
    <x v="0"/>
    <s v="AsenD14"/>
    <x v="1"/>
    <s v="23/06/2020"/>
    <s v="15/07/2020"/>
    <n v="4044579"/>
  </r>
  <r>
    <x v="1"/>
    <n v="23"/>
    <x v="1"/>
    <s v="alkane"/>
    <n v="23.805619050000001"/>
    <s v="AsenD14-L1x1_5"/>
    <x v="0"/>
    <s v="AsenD14"/>
    <x v="1"/>
    <s v="23/06/2020"/>
    <s v="15/07/2020"/>
    <n v="465010"/>
  </r>
  <r>
    <x v="25"/>
    <n v="28"/>
    <x v="25"/>
    <s v="methyl-alkane"/>
    <n v="24.88789474"/>
    <s v="AsenD14-L1x1_5"/>
    <x v="0"/>
    <s v="AsenD14"/>
    <x v="1"/>
    <s v="23/06/2020"/>
    <s v="15/07/2020"/>
    <n v="71886"/>
  </r>
  <r>
    <x v="4"/>
    <n v="49"/>
    <x v="4"/>
    <s v="alkane"/>
    <n v="28.454904760000002"/>
    <s v="AsenD14-L1x1_5"/>
    <x v="0"/>
    <s v="AsenD14"/>
    <x v="1"/>
    <s v="23/06/2020"/>
    <s v="15/07/2020"/>
    <n v="266012"/>
  </r>
  <r>
    <x v="21"/>
    <n v="1"/>
    <x v="21"/>
    <s v="alkane"/>
    <n v="14.615"/>
    <s v="AsenD14-L1x1_8"/>
    <x v="0"/>
    <s v="AsenD14"/>
    <x v="1"/>
    <s v="23/06/2020"/>
    <s v="17/07/2020"/>
    <n v="51290"/>
  </r>
  <r>
    <x v="22"/>
    <n v="2"/>
    <x v="22"/>
    <s v="alkane"/>
    <n v="16.38342857"/>
    <s v="AsenD14-L1x1_8"/>
    <x v="0"/>
    <s v="AsenD14"/>
    <x v="1"/>
    <s v="23/06/2020"/>
    <s v="17/07/2020"/>
    <n v="215776"/>
  </r>
  <r>
    <x v="0"/>
    <n v="4"/>
    <x v="0"/>
    <s v="alkane"/>
    <n v="19.09871429"/>
    <s v="AsenD14-L1x1_8"/>
    <x v="0"/>
    <s v="AsenD14"/>
    <x v="1"/>
    <s v="23/06/2020"/>
    <s v="17/07/2020"/>
    <n v="650429"/>
  </r>
  <r>
    <x v="23"/>
    <n v="12"/>
    <x v="23"/>
    <s v="alkane"/>
    <n v="21.27028571"/>
    <s v="AsenD14-L1x1_8"/>
    <x v="0"/>
    <s v="AsenD14"/>
    <x v="1"/>
    <s v="23/06/2020"/>
    <s v="17/07/2020"/>
    <n v="144248"/>
  </r>
  <r>
    <x v="24"/>
    <n v="17"/>
    <x v="24"/>
    <s v="methyl-alkane"/>
    <n v="21.44190476"/>
    <s v="AsenD14-L1x1_8"/>
    <x v="0"/>
    <s v="AsenD14"/>
    <x v="1"/>
    <s v="23/06/2020"/>
    <s v="17/07/2020"/>
    <n v="4582084"/>
  </r>
  <r>
    <x v="1"/>
    <n v="23"/>
    <x v="1"/>
    <s v="alkane"/>
    <n v="23.805619050000001"/>
    <s v="AsenD14-L1x1_8"/>
    <x v="0"/>
    <s v="AsenD14"/>
    <x v="1"/>
    <s v="23/06/2020"/>
    <s v="17/07/2020"/>
    <n v="417500"/>
  </r>
  <r>
    <x v="25"/>
    <n v="28"/>
    <x v="25"/>
    <s v="methyl-alkane"/>
    <n v="24.88789474"/>
    <s v="AsenD14-L1x1_8"/>
    <x v="0"/>
    <s v="AsenD14"/>
    <x v="1"/>
    <s v="23/06/2020"/>
    <s v="17/07/2020"/>
    <n v="144374"/>
  </r>
  <r>
    <x v="4"/>
    <n v="49"/>
    <x v="4"/>
    <s v="alkane"/>
    <n v="28.454904760000002"/>
    <s v="AsenD14-L1x1_8"/>
    <x v="0"/>
    <s v="AsenD14"/>
    <x v="1"/>
    <s v="23/06/2020"/>
    <s v="17/07/2020"/>
    <n v="319951"/>
  </r>
  <r>
    <x v="0"/>
    <n v="4"/>
    <x v="0"/>
    <s v="alkane"/>
    <n v="18.129000000000001"/>
    <s v="AsenD19-Eggx1_1"/>
    <x v="0"/>
    <s v="AsenD19"/>
    <x v="0"/>
    <s v="17/06/2019"/>
    <s v="25/06/2019"/>
    <n v="414592"/>
  </r>
  <r>
    <x v="1"/>
    <n v="23"/>
    <x v="1"/>
    <s v="alkane"/>
    <n v="22.762"/>
    <s v="AsenD19-Eggx1_1"/>
    <x v="0"/>
    <s v="AsenD19"/>
    <x v="0"/>
    <s v="17/06/2019"/>
    <s v="25/06/2019"/>
    <n v="866646"/>
  </r>
  <r>
    <x v="2"/>
    <n v="39"/>
    <x v="2"/>
    <s v="methyl-alkane"/>
    <n v="25.847999999999999"/>
    <s v="AsenD19-Eggx1_1"/>
    <x v="0"/>
    <s v="AsenD19"/>
    <x v="0"/>
    <s v="17/06/2019"/>
    <s v="25/06/2019"/>
    <n v="1412325"/>
  </r>
  <r>
    <x v="3"/>
    <n v="46"/>
    <x v="3"/>
    <s v="methyl-alkane"/>
    <n v="26.777999999999999"/>
    <s v="AsenD19-Eggx1_1"/>
    <x v="0"/>
    <s v="AsenD19"/>
    <x v="0"/>
    <s v="17/06/2019"/>
    <s v="25/06/2019"/>
    <n v="1168347"/>
  </r>
  <r>
    <x v="4"/>
    <n v="49"/>
    <x v="4"/>
    <s v="alkane"/>
    <n v="27.39"/>
    <s v="AsenD19-Eggx1_1"/>
    <x v="0"/>
    <s v="AsenD19"/>
    <x v="0"/>
    <s v="17/06/2019"/>
    <s v="25/06/2019"/>
    <n v="4056517"/>
  </r>
  <r>
    <x v="5"/>
    <s v="50+51+52"/>
    <x v="5"/>
    <s v="methyl-alkane"/>
    <n v="28.213000000000001"/>
    <s v="AsenD19-Eggx1_1"/>
    <x v="0"/>
    <s v="AsenD19"/>
    <x v="0"/>
    <s v="17/06/2019"/>
    <s v="25/06/2019"/>
    <n v="6055113"/>
  </r>
  <r>
    <x v="6"/>
    <n v="53"/>
    <x v="6"/>
    <s v="methyl-alkane"/>
    <n v="28.327999999999999"/>
    <s v="AsenD19-Eggx1_1"/>
    <x v="0"/>
    <s v="AsenD19"/>
    <x v="0"/>
    <s v="17/06/2019"/>
    <s v="25/06/2019"/>
    <n v="5796242"/>
  </r>
  <r>
    <x v="7"/>
    <n v="54"/>
    <x v="7"/>
    <s v="methyl-alkane"/>
    <n v="28.535"/>
    <s v="AsenD19-Eggx1_1"/>
    <x v="0"/>
    <s v="AsenD19"/>
    <x v="0"/>
    <s v="17/06/2019"/>
    <s v="25/06/2019"/>
    <n v="4257865"/>
  </r>
  <r>
    <x v="8"/>
    <n v="55"/>
    <x v="8"/>
    <s v="methyl-alkane"/>
    <n v="29.048999999999999"/>
    <s v="AsenD19-Eggx1_1"/>
    <x v="0"/>
    <s v="AsenD19"/>
    <x v="0"/>
    <s v="17/06/2019"/>
    <s v="25/06/2019"/>
    <n v="81735070"/>
  </r>
  <r>
    <x v="9"/>
    <n v="59"/>
    <x v="9"/>
    <s v="methyl-alkane"/>
    <n v="29.824000000000002"/>
    <s v="AsenD19-Eggx1_1"/>
    <x v="0"/>
    <s v="AsenD19"/>
    <x v="0"/>
    <s v="17/06/2019"/>
    <s v="25/06/2019"/>
    <n v="7636534"/>
  </r>
  <r>
    <x v="10"/>
    <n v="62"/>
    <x v="10"/>
    <s v="alkane"/>
    <n v="29.632999999999999"/>
    <s v="AsenD19-Eggx1_1"/>
    <x v="0"/>
    <s v="AsenD19"/>
    <x v="0"/>
    <s v="17/06/2019"/>
    <s v="25/06/2019"/>
    <n v="3281041"/>
  </r>
  <r>
    <x v="11"/>
    <n v="63"/>
    <x v="11"/>
    <s v="methyl-alkane"/>
    <n v="30.395"/>
    <s v="AsenD19-Eggx1_1"/>
    <x v="0"/>
    <s v="AsenD19"/>
    <x v="0"/>
    <s v="17/06/2019"/>
    <s v="25/06/2019"/>
    <n v="11773918"/>
  </r>
  <r>
    <x v="12"/>
    <n v="64"/>
    <x v="12"/>
    <s v="methyl-alkane"/>
    <n v="30.640999999999998"/>
    <s v="AsenD19-Eggx1_1"/>
    <x v="0"/>
    <s v="AsenD19"/>
    <x v="0"/>
    <s v="17/06/2019"/>
    <s v="25/06/2019"/>
    <n v="2739803"/>
  </r>
  <r>
    <x v="13"/>
    <n v="65"/>
    <x v="13"/>
    <s v="methyl-alkane"/>
    <n v="30.927"/>
    <s v="AsenD19-Eggx1_1"/>
    <x v="0"/>
    <s v="AsenD19"/>
    <x v="0"/>
    <s v="17/06/2019"/>
    <s v="25/06/2019"/>
    <n v="17262070"/>
  </r>
  <r>
    <x v="14"/>
    <n v="67"/>
    <x v="14"/>
    <s v="methyl-alkane"/>
    <n v="31.274000000000001"/>
    <s v="AsenD19-Eggx1_1"/>
    <x v="0"/>
    <s v="AsenD19"/>
    <x v="0"/>
    <s v="17/06/2019"/>
    <s v="25/06/2019"/>
    <n v="2213206"/>
  </r>
  <r>
    <x v="15"/>
    <n v="69"/>
    <x v="15"/>
    <s v="alkane"/>
    <n v="31.843"/>
    <s v="AsenD19-Eggx1_1"/>
    <x v="0"/>
    <s v="AsenD19"/>
    <x v="0"/>
    <s v="17/06/2019"/>
    <s v="25/06/2019"/>
    <n v="4697576"/>
  </r>
  <r>
    <x v="16"/>
    <n v="72"/>
    <x v="16"/>
    <s v="methyl-alkane"/>
    <n v="32.552"/>
    <s v="AsenD19-Eggx1_1"/>
    <x v="0"/>
    <s v="AsenD19"/>
    <x v="0"/>
    <s v="17/06/2019"/>
    <s v="25/06/2019"/>
    <n v="3082573"/>
  </r>
  <r>
    <x v="17"/>
    <n v="73"/>
    <x v="17"/>
    <s v="methyl-alkane"/>
    <n v="32.729999999999997"/>
    <s v="AsenD19-Eggx1_1"/>
    <x v="0"/>
    <s v="AsenD19"/>
    <x v="0"/>
    <s v="17/06/2019"/>
    <s v="25/06/2019"/>
    <n v="2690095"/>
  </r>
  <r>
    <x v="18"/>
    <n v="74"/>
    <x v="18"/>
    <s v="methyl-alkane"/>
    <n v="32.933999999999997"/>
    <s v="AsenD19-Eggx1_1"/>
    <x v="0"/>
    <s v="AsenD19"/>
    <x v="0"/>
    <s v="17/06/2019"/>
    <s v="25/06/2019"/>
    <n v="14169481"/>
  </r>
  <r>
    <x v="19"/>
    <n v="75"/>
    <x v="19"/>
    <s v="methyl-alkane"/>
    <n v="33.427"/>
    <s v="AsenD19-Eggx1_1"/>
    <x v="0"/>
    <s v="AsenD19"/>
    <x v="0"/>
    <s v="17/06/2019"/>
    <s v="25/06/2019"/>
    <n v="18371012"/>
  </r>
  <r>
    <x v="20"/>
    <n v="77"/>
    <x v="20"/>
    <s v="methyl-alkane"/>
    <n v="34.165999999999997"/>
    <s v="AsenD19-Eggx1_1"/>
    <x v="0"/>
    <s v="AsenD19"/>
    <x v="0"/>
    <s v="17/06/2019"/>
    <s v="25/06/2019"/>
    <n v="8875697"/>
  </r>
  <r>
    <x v="0"/>
    <n v="4"/>
    <x v="0"/>
    <s v="alkane"/>
    <n v="18.129000000000001"/>
    <s v="AsenD19-Eggx1_2"/>
    <x v="0"/>
    <s v="AsenD19"/>
    <x v="0"/>
    <s v="17/06/2019"/>
    <s v="25/06/2019"/>
    <n v="323449"/>
  </r>
  <r>
    <x v="1"/>
    <n v="23"/>
    <x v="1"/>
    <s v="alkane"/>
    <n v="22.762"/>
    <s v="AsenD19-Eggx1_2"/>
    <x v="0"/>
    <s v="AsenD19"/>
    <x v="0"/>
    <s v="17/06/2019"/>
    <s v="25/06/2019"/>
    <n v="642075"/>
  </r>
  <r>
    <x v="2"/>
    <n v="39"/>
    <x v="2"/>
    <s v="methyl-alkane"/>
    <n v="25.847999999999999"/>
    <s v="AsenD19-Eggx1_2"/>
    <x v="0"/>
    <s v="AsenD19"/>
    <x v="0"/>
    <s v="17/06/2019"/>
    <s v="25/06/2019"/>
    <n v="1176253"/>
  </r>
  <r>
    <x v="3"/>
    <n v="46"/>
    <x v="3"/>
    <s v="methyl-alkane"/>
    <n v="26.777999999999999"/>
    <s v="AsenD19-Eggx1_2"/>
    <x v="0"/>
    <s v="AsenD19"/>
    <x v="0"/>
    <s v="17/06/2019"/>
    <s v="25/06/2019"/>
    <n v="1172236"/>
  </r>
  <r>
    <x v="4"/>
    <n v="49"/>
    <x v="4"/>
    <s v="alkane"/>
    <n v="27.39"/>
    <s v="AsenD19-Eggx1_2"/>
    <x v="0"/>
    <s v="AsenD19"/>
    <x v="0"/>
    <s v="17/06/2019"/>
    <s v="25/06/2019"/>
    <n v="4803961"/>
  </r>
  <r>
    <x v="5"/>
    <s v="50+51+52"/>
    <x v="5"/>
    <s v="methyl-alkane"/>
    <n v="28.213000000000001"/>
    <s v="AsenD19-Eggx1_2"/>
    <x v="0"/>
    <s v="AsenD19"/>
    <x v="0"/>
    <s v="17/06/2019"/>
    <s v="25/06/2019"/>
    <n v="4863249"/>
  </r>
  <r>
    <x v="6"/>
    <n v="53"/>
    <x v="6"/>
    <s v="methyl-alkane"/>
    <n v="28.327999999999999"/>
    <s v="AsenD19-Eggx1_2"/>
    <x v="0"/>
    <s v="AsenD19"/>
    <x v="0"/>
    <s v="17/06/2019"/>
    <s v="25/06/2019"/>
    <n v="5326055"/>
  </r>
  <r>
    <x v="7"/>
    <n v="54"/>
    <x v="7"/>
    <s v="methyl-alkane"/>
    <n v="28.535"/>
    <s v="AsenD19-Eggx1_2"/>
    <x v="0"/>
    <s v="AsenD19"/>
    <x v="0"/>
    <s v="17/06/2019"/>
    <s v="25/06/2019"/>
    <n v="4237459"/>
  </r>
  <r>
    <x v="8"/>
    <n v="55"/>
    <x v="8"/>
    <s v="methyl-alkane"/>
    <n v="29.048999999999999"/>
    <s v="AsenD19-Eggx1_2"/>
    <x v="0"/>
    <s v="AsenD19"/>
    <x v="0"/>
    <s v="17/06/2019"/>
    <s v="25/06/2019"/>
    <n v="88404430"/>
  </r>
  <r>
    <x v="9"/>
    <n v="59"/>
    <x v="9"/>
    <s v="methyl-alkane"/>
    <n v="29.824000000000002"/>
    <s v="AsenD19-Eggx1_2"/>
    <x v="0"/>
    <s v="AsenD19"/>
    <x v="0"/>
    <s v="17/06/2019"/>
    <s v="25/06/2019"/>
    <n v="5734309"/>
  </r>
  <r>
    <x v="10"/>
    <n v="62"/>
    <x v="10"/>
    <s v="alkane"/>
    <n v="29.632999999999999"/>
    <s v="AsenD19-Eggx1_2"/>
    <x v="0"/>
    <s v="AsenD19"/>
    <x v="0"/>
    <s v="17/06/2019"/>
    <s v="25/06/2019"/>
    <n v="3138494"/>
  </r>
  <r>
    <x v="11"/>
    <n v="63"/>
    <x v="11"/>
    <s v="methyl-alkane"/>
    <n v="30.395"/>
    <s v="AsenD19-Eggx1_2"/>
    <x v="0"/>
    <s v="AsenD19"/>
    <x v="0"/>
    <s v="17/06/2019"/>
    <s v="25/06/2019"/>
    <n v="9608540"/>
  </r>
  <r>
    <x v="12"/>
    <n v="64"/>
    <x v="12"/>
    <s v="methyl-alkane"/>
    <n v="30.640999999999998"/>
    <s v="AsenD19-Eggx1_2"/>
    <x v="0"/>
    <s v="AsenD19"/>
    <x v="0"/>
    <s v="17/06/2019"/>
    <s v="25/06/2019"/>
    <n v="2615576"/>
  </r>
  <r>
    <x v="13"/>
    <n v="65"/>
    <x v="13"/>
    <s v="methyl-alkane"/>
    <n v="30.927"/>
    <s v="AsenD19-Eggx1_2"/>
    <x v="0"/>
    <s v="AsenD19"/>
    <x v="0"/>
    <s v="17/06/2019"/>
    <s v="25/06/2019"/>
    <n v="17459052"/>
  </r>
  <r>
    <x v="14"/>
    <n v="67"/>
    <x v="14"/>
    <s v="methyl-alkane"/>
    <n v="31.274000000000001"/>
    <s v="AsenD19-Eggx1_2"/>
    <x v="0"/>
    <s v="AsenD19"/>
    <x v="0"/>
    <s v="17/06/2019"/>
    <s v="25/06/2019"/>
    <n v="2048157"/>
  </r>
  <r>
    <x v="15"/>
    <n v="69"/>
    <x v="15"/>
    <s v="alkane"/>
    <n v="31.843"/>
    <s v="AsenD19-Eggx1_2"/>
    <x v="0"/>
    <s v="AsenD19"/>
    <x v="0"/>
    <s v="17/06/2019"/>
    <s v="25/06/2019"/>
    <n v="5165729"/>
  </r>
  <r>
    <x v="16"/>
    <n v="72"/>
    <x v="16"/>
    <s v="methyl-alkane"/>
    <n v="32.552"/>
    <s v="AsenD19-Eggx1_2"/>
    <x v="0"/>
    <s v="AsenD19"/>
    <x v="0"/>
    <s v="17/06/2019"/>
    <s v="25/06/2019"/>
    <n v="2689149"/>
  </r>
  <r>
    <x v="17"/>
    <n v="73"/>
    <x v="17"/>
    <s v="methyl-alkane"/>
    <n v="32.729999999999997"/>
    <s v="AsenD19-Eggx1_2"/>
    <x v="0"/>
    <s v="AsenD19"/>
    <x v="0"/>
    <s v="17/06/2019"/>
    <s v="25/06/2019"/>
    <n v="3031539"/>
  </r>
  <r>
    <x v="18"/>
    <n v="74"/>
    <x v="18"/>
    <s v="methyl-alkane"/>
    <n v="32.933999999999997"/>
    <s v="AsenD19-Eggx1_2"/>
    <x v="0"/>
    <s v="AsenD19"/>
    <x v="0"/>
    <s v="17/06/2019"/>
    <s v="25/06/2019"/>
    <n v="16020509"/>
  </r>
  <r>
    <x v="19"/>
    <n v="75"/>
    <x v="19"/>
    <s v="methyl-alkane"/>
    <n v="33.427"/>
    <s v="AsenD19-Eggx1_2"/>
    <x v="0"/>
    <s v="AsenD19"/>
    <x v="0"/>
    <s v="17/06/2019"/>
    <s v="25/06/2019"/>
    <n v="21843004"/>
  </r>
  <r>
    <x v="20"/>
    <n v="77"/>
    <x v="20"/>
    <s v="methyl-alkane"/>
    <n v="34.165999999999997"/>
    <s v="AsenD19-Eggx1_2"/>
    <x v="0"/>
    <s v="AsenD19"/>
    <x v="0"/>
    <s v="17/06/2019"/>
    <s v="25/06/2019"/>
    <n v="8888256"/>
  </r>
  <r>
    <x v="0"/>
    <n v="4"/>
    <x v="0"/>
    <s v="alkane"/>
    <n v="18.129000000000001"/>
    <s v="AsenD19-Eggx1_3"/>
    <x v="0"/>
    <s v="AsenD19"/>
    <x v="0"/>
    <s v="17/06/2019"/>
    <s v="26/06/2019"/>
    <n v="435980"/>
  </r>
  <r>
    <x v="1"/>
    <n v="23"/>
    <x v="1"/>
    <s v="alkane"/>
    <n v="22.762"/>
    <s v="AsenD19-Eggx1_3"/>
    <x v="0"/>
    <s v="AsenD19"/>
    <x v="0"/>
    <s v="17/06/2019"/>
    <s v="26/06/2019"/>
    <n v="703331"/>
  </r>
  <r>
    <x v="2"/>
    <n v="39"/>
    <x v="2"/>
    <s v="methyl-alkane"/>
    <n v="25.847999999999999"/>
    <s v="AsenD19-Eggx1_3"/>
    <x v="0"/>
    <s v="AsenD19"/>
    <x v="0"/>
    <s v="17/06/2019"/>
    <s v="26/06/2019"/>
    <n v="1662071"/>
  </r>
  <r>
    <x v="3"/>
    <n v="46"/>
    <x v="3"/>
    <s v="methyl-alkane"/>
    <n v="26.777999999999999"/>
    <s v="AsenD19-Eggx1_3"/>
    <x v="0"/>
    <s v="AsenD19"/>
    <x v="0"/>
    <s v="17/06/2019"/>
    <s v="26/06/2019"/>
    <n v="2101775"/>
  </r>
  <r>
    <x v="4"/>
    <n v="49"/>
    <x v="4"/>
    <s v="alkane"/>
    <n v="27.39"/>
    <s v="AsenD19-Eggx1_3"/>
    <x v="0"/>
    <s v="AsenD19"/>
    <x v="0"/>
    <s v="17/06/2019"/>
    <s v="26/06/2019"/>
    <n v="5221733"/>
  </r>
  <r>
    <x v="5"/>
    <s v="50+51+52"/>
    <x v="5"/>
    <s v="methyl-alkane"/>
    <n v="28.213000000000001"/>
    <s v="AsenD19-Eggx1_3"/>
    <x v="0"/>
    <s v="AsenD19"/>
    <x v="0"/>
    <s v="17/06/2019"/>
    <s v="26/06/2019"/>
    <n v="8597952"/>
  </r>
  <r>
    <x v="6"/>
    <n v="53"/>
    <x v="6"/>
    <s v="methyl-alkane"/>
    <n v="28.327999999999999"/>
    <s v="AsenD19-Eggx1_3"/>
    <x v="0"/>
    <s v="AsenD19"/>
    <x v="0"/>
    <s v="17/06/2019"/>
    <s v="26/06/2019"/>
    <n v="7675698"/>
  </r>
  <r>
    <x v="7"/>
    <n v="54"/>
    <x v="7"/>
    <s v="methyl-alkane"/>
    <n v="28.535"/>
    <s v="AsenD19-Eggx1_3"/>
    <x v="0"/>
    <s v="AsenD19"/>
    <x v="0"/>
    <s v="17/06/2019"/>
    <s v="26/06/2019"/>
    <n v="5631242"/>
  </r>
  <r>
    <x v="8"/>
    <n v="55"/>
    <x v="8"/>
    <s v="methyl-alkane"/>
    <n v="29.048999999999999"/>
    <s v="AsenD19-Eggx1_3"/>
    <x v="0"/>
    <s v="AsenD19"/>
    <x v="0"/>
    <s v="17/06/2019"/>
    <s v="26/06/2019"/>
    <n v="100388236"/>
  </r>
  <r>
    <x v="9"/>
    <n v="59"/>
    <x v="9"/>
    <s v="methyl-alkane"/>
    <n v="29.824000000000002"/>
    <s v="AsenD19-Eggx1_3"/>
    <x v="0"/>
    <s v="AsenD19"/>
    <x v="0"/>
    <s v="17/06/2019"/>
    <s v="26/06/2019"/>
    <n v="15910204"/>
  </r>
  <r>
    <x v="10"/>
    <n v="62"/>
    <x v="10"/>
    <s v="alkane"/>
    <n v="29.632999999999999"/>
    <s v="AsenD19-Eggx1_3"/>
    <x v="0"/>
    <s v="AsenD19"/>
    <x v="0"/>
    <s v="17/06/2019"/>
    <s v="26/06/2019"/>
    <n v="4637391"/>
  </r>
  <r>
    <x v="11"/>
    <n v="63"/>
    <x v="11"/>
    <s v="methyl-alkane"/>
    <n v="30.395"/>
    <s v="AsenD19-Eggx1_3"/>
    <x v="0"/>
    <s v="AsenD19"/>
    <x v="0"/>
    <s v="17/06/2019"/>
    <s v="26/06/2019"/>
    <n v="17627388"/>
  </r>
  <r>
    <x v="12"/>
    <n v="64"/>
    <x v="12"/>
    <s v="methyl-alkane"/>
    <n v="30.640999999999998"/>
    <s v="AsenD19-Eggx1_3"/>
    <x v="0"/>
    <s v="AsenD19"/>
    <x v="0"/>
    <s v="17/06/2019"/>
    <s v="26/06/2019"/>
    <n v="3782901"/>
  </r>
  <r>
    <x v="13"/>
    <n v="65"/>
    <x v="13"/>
    <s v="methyl-alkane"/>
    <n v="30.927"/>
    <s v="AsenD19-Eggx1_3"/>
    <x v="0"/>
    <s v="AsenD19"/>
    <x v="0"/>
    <s v="17/06/2019"/>
    <s v="26/06/2019"/>
    <n v="24784993"/>
  </r>
  <r>
    <x v="14"/>
    <n v="67"/>
    <x v="14"/>
    <s v="methyl-alkane"/>
    <n v="31.274000000000001"/>
    <s v="AsenD19-Eggx1_3"/>
    <x v="0"/>
    <s v="AsenD19"/>
    <x v="0"/>
    <s v="17/06/2019"/>
    <s v="26/06/2019"/>
    <n v="3774000"/>
  </r>
  <r>
    <x v="15"/>
    <n v="69"/>
    <x v="15"/>
    <s v="alkane"/>
    <n v="31.843"/>
    <s v="AsenD19-Eggx1_3"/>
    <x v="0"/>
    <s v="AsenD19"/>
    <x v="0"/>
    <s v="17/06/2019"/>
    <s v="26/06/2019"/>
    <n v="6908281"/>
  </r>
  <r>
    <x v="16"/>
    <n v="72"/>
    <x v="16"/>
    <s v="methyl-alkane"/>
    <n v="32.552"/>
    <s v="AsenD19-Eggx1_3"/>
    <x v="0"/>
    <s v="AsenD19"/>
    <x v="0"/>
    <s v="17/06/2019"/>
    <s v="26/06/2019"/>
    <n v="4308100"/>
  </r>
  <r>
    <x v="17"/>
    <n v="73"/>
    <x v="17"/>
    <s v="methyl-alkane"/>
    <n v="32.729999999999997"/>
    <s v="AsenD19-Eggx1_3"/>
    <x v="0"/>
    <s v="AsenD19"/>
    <x v="0"/>
    <s v="17/06/2019"/>
    <s v="26/06/2019"/>
    <n v="3707769"/>
  </r>
  <r>
    <x v="18"/>
    <n v="74"/>
    <x v="18"/>
    <s v="methyl-alkane"/>
    <n v="32.933999999999997"/>
    <s v="AsenD19-Eggx1_3"/>
    <x v="0"/>
    <s v="AsenD19"/>
    <x v="0"/>
    <s v="17/06/2019"/>
    <s v="26/06/2019"/>
    <n v="19591531"/>
  </r>
  <r>
    <x v="19"/>
    <n v="75"/>
    <x v="19"/>
    <s v="methyl-alkane"/>
    <n v="33.427"/>
    <s v="AsenD19-Eggx1_3"/>
    <x v="0"/>
    <s v="AsenD19"/>
    <x v="0"/>
    <s v="17/06/2019"/>
    <s v="26/06/2019"/>
    <n v="25730662"/>
  </r>
  <r>
    <x v="20"/>
    <n v="77"/>
    <x v="20"/>
    <s v="methyl-alkane"/>
    <n v="34.165999999999997"/>
    <s v="AsenD19-Eggx1_3"/>
    <x v="0"/>
    <s v="AsenD19"/>
    <x v="0"/>
    <s v="17/06/2019"/>
    <s v="26/06/2019"/>
    <n v="20620851"/>
  </r>
  <r>
    <x v="21"/>
    <n v="1"/>
    <x v="21"/>
    <s v="alkane"/>
    <n v="14.615"/>
    <s v="AsenD20-L1x1_2"/>
    <x v="0"/>
    <s v="AsenD20"/>
    <x v="1"/>
    <s v="28/05/2020"/>
    <s v="28/09/2020"/>
    <n v="264138"/>
  </r>
  <r>
    <x v="22"/>
    <n v="2"/>
    <x v="22"/>
    <s v="alkane"/>
    <n v="16.38342857"/>
    <s v="AsenD20-L1x1_2"/>
    <x v="0"/>
    <s v="AsenD20"/>
    <x v="1"/>
    <s v="28/05/2020"/>
    <s v="28/09/2020"/>
    <n v="937150"/>
  </r>
  <r>
    <x v="0"/>
    <n v="4"/>
    <x v="0"/>
    <s v="alkane"/>
    <n v="19.09871429"/>
    <s v="AsenD20-L1x1_2"/>
    <x v="0"/>
    <s v="AsenD20"/>
    <x v="1"/>
    <s v="28/05/2020"/>
    <s v="28/09/2020"/>
    <n v="2724811"/>
  </r>
  <r>
    <x v="23"/>
    <n v="12"/>
    <x v="23"/>
    <s v="alkane"/>
    <n v="21.27028571"/>
    <s v="AsenD20-L1x1_2"/>
    <x v="0"/>
    <s v="AsenD20"/>
    <x v="1"/>
    <s v="28/05/2020"/>
    <s v="28/09/2020"/>
    <n v="319386"/>
  </r>
  <r>
    <x v="24"/>
    <n v="17"/>
    <x v="24"/>
    <s v="methyl-alkane"/>
    <n v="21.44190476"/>
    <s v="AsenD20-L1x1_2"/>
    <x v="0"/>
    <s v="AsenD20"/>
    <x v="1"/>
    <s v="28/05/2020"/>
    <s v="28/09/2020"/>
    <n v="1306325"/>
  </r>
  <r>
    <x v="1"/>
    <n v="23"/>
    <x v="1"/>
    <s v="alkane"/>
    <n v="23.805619050000001"/>
    <s v="AsenD20-L1x1_2"/>
    <x v="0"/>
    <s v="AsenD20"/>
    <x v="1"/>
    <s v="28/05/2020"/>
    <s v="28/09/2020"/>
    <n v="1918291"/>
  </r>
  <r>
    <x v="25"/>
    <n v="28"/>
    <x v="25"/>
    <s v="methyl-alkane"/>
    <n v="24.88789474"/>
    <s v="AsenD20-L1x1_2"/>
    <x v="0"/>
    <s v="AsenD20"/>
    <x v="1"/>
    <s v="28/05/2020"/>
    <s v="28/09/2020"/>
    <n v="3726560"/>
  </r>
  <r>
    <x v="4"/>
    <n v="49"/>
    <x v="4"/>
    <s v="alkane"/>
    <n v="28.454904760000002"/>
    <s v="AsenD20-L1x1_2"/>
    <x v="0"/>
    <s v="AsenD20"/>
    <x v="1"/>
    <s v="28/05/2020"/>
    <s v="28/09/2020"/>
    <n v="903378"/>
  </r>
  <r>
    <x v="21"/>
    <n v="1"/>
    <x v="21"/>
    <s v="alkane"/>
    <n v="14.615"/>
    <s v="AsenD20-L1x1_6"/>
    <x v="0"/>
    <s v="AsenD20"/>
    <x v="1"/>
    <s v="09/06/2020"/>
    <s v="29/09/2020"/>
    <n v="103694"/>
  </r>
  <r>
    <x v="22"/>
    <n v="2"/>
    <x v="22"/>
    <s v="alkane"/>
    <n v="16.38342857"/>
    <s v="AsenD20-L1x1_6"/>
    <x v="0"/>
    <s v="AsenD20"/>
    <x v="1"/>
    <s v="09/06/2020"/>
    <s v="29/09/2020"/>
    <n v="1185932"/>
  </r>
  <r>
    <x v="0"/>
    <n v="4"/>
    <x v="0"/>
    <s v="alkane"/>
    <n v="19.09871429"/>
    <s v="AsenD20-L1x1_6"/>
    <x v="0"/>
    <s v="AsenD20"/>
    <x v="1"/>
    <s v="09/06/2020"/>
    <s v="29/09/2020"/>
    <n v="3058984"/>
  </r>
  <r>
    <x v="23"/>
    <n v="12"/>
    <x v="23"/>
    <s v="alkane"/>
    <n v="21.27028571"/>
    <s v="AsenD20-L1x1_6"/>
    <x v="0"/>
    <s v="AsenD20"/>
    <x v="1"/>
    <s v="09/06/2020"/>
    <s v="29/09/2020"/>
    <n v="430622"/>
  </r>
  <r>
    <x v="24"/>
    <n v="17"/>
    <x v="24"/>
    <s v="methyl-alkane"/>
    <n v="21.44190476"/>
    <s v="AsenD20-L1x1_6"/>
    <x v="0"/>
    <s v="AsenD20"/>
    <x v="1"/>
    <s v="09/06/2020"/>
    <s v="29/09/2020"/>
    <n v="3798257"/>
  </r>
  <r>
    <x v="1"/>
    <n v="23"/>
    <x v="1"/>
    <s v="alkane"/>
    <n v="23.805619050000001"/>
    <s v="AsenD20-L1x1_6"/>
    <x v="0"/>
    <s v="AsenD20"/>
    <x v="1"/>
    <s v="09/06/2020"/>
    <s v="29/09/2020"/>
    <n v="2531163"/>
  </r>
  <r>
    <x v="25"/>
    <n v="28"/>
    <x v="25"/>
    <s v="methyl-alkane"/>
    <n v="24.88789474"/>
    <s v="AsenD20-L1x1_6"/>
    <x v="0"/>
    <s v="AsenD20"/>
    <x v="1"/>
    <s v="09/06/2020"/>
    <s v="29/09/2020"/>
    <n v="753577"/>
  </r>
  <r>
    <x v="4"/>
    <n v="49"/>
    <x v="4"/>
    <s v="alkane"/>
    <n v="28.454904760000002"/>
    <s v="AsenD20-L1x1_6"/>
    <x v="0"/>
    <s v="AsenD20"/>
    <x v="1"/>
    <s v="09/06/2020"/>
    <s v="29/09/2020"/>
    <n v="1097897"/>
  </r>
  <r>
    <x v="21"/>
    <n v="1"/>
    <x v="21"/>
    <s v="alkane"/>
    <n v="14.615"/>
    <s v="AsenD20-L1x1_7"/>
    <x v="0"/>
    <s v="AsenD20"/>
    <x v="1"/>
    <s v="09/06/2020"/>
    <s v="29/09/2020"/>
    <n v="370687"/>
  </r>
  <r>
    <x v="22"/>
    <n v="2"/>
    <x v="22"/>
    <s v="alkane"/>
    <n v="16.38342857"/>
    <s v="AsenD20-L1x1_7"/>
    <x v="0"/>
    <s v="AsenD20"/>
    <x v="1"/>
    <s v="09/06/2020"/>
    <s v="29/09/2020"/>
    <n v="1449515"/>
  </r>
  <r>
    <x v="0"/>
    <n v="4"/>
    <x v="0"/>
    <s v="alkane"/>
    <n v="19.09871429"/>
    <s v="AsenD20-L1x1_7"/>
    <x v="0"/>
    <s v="AsenD20"/>
    <x v="1"/>
    <s v="09/06/2020"/>
    <s v="29/09/2020"/>
    <n v="2824111"/>
  </r>
  <r>
    <x v="23"/>
    <n v="12"/>
    <x v="23"/>
    <s v="alkane"/>
    <n v="21.27028571"/>
    <s v="AsenD20-L1x1_7"/>
    <x v="0"/>
    <s v="AsenD20"/>
    <x v="1"/>
    <s v="09/06/2020"/>
    <s v="29/09/2020"/>
    <n v="530434"/>
  </r>
  <r>
    <x v="24"/>
    <n v="17"/>
    <x v="24"/>
    <s v="methyl-alkane"/>
    <n v="21.44190476"/>
    <s v="AsenD20-L1x1_7"/>
    <x v="0"/>
    <s v="AsenD20"/>
    <x v="1"/>
    <s v="09/06/2020"/>
    <s v="29/09/2020"/>
    <n v="1229529"/>
  </r>
  <r>
    <x v="1"/>
    <n v="23"/>
    <x v="1"/>
    <s v="alkane"/>
    <n v="23.805619050000001"/>
    <s v="AsenD20-L1x1_7"/>
    <x v="0"/>
    <s v="AsenD20"/>
    <x v="1"/>
    <s v="09/06/2020"/>
    <s v="29/09/2020"/>
    <n v="1826127"/>
  </r>
  <r>
    <x v="25"/>
    <n v="28"/>
    <x v="25"/>
    <s v="methyl-alkane"/>
    <n v="24.88789474"/>
    <s v="AsenD20-L1x1_7"/>
    <x v="0"/>
    <s v="AsenD20"/>
    <x v="1"/>
    <s v="09/06/2020"/>
    <s v="29/09/2020"/>
    <n v="451580"/>
  </r>
  <r>
    <x v="4"/>
    <n v="49"/>
    <x v="4"/>
    <s v="alkane"/>
    <n v="28.454904760000002"/>
    <s v="AsenD20-L1x1_7"/>
    <x v="0"/>
    <s v="AsenD20"/>
    <x v="1"/>
    <s v="09/06/2020"/>
    <s v="29/09/2020"/>
    <n v="908408"/>
  </r>
  <r>
    <x v="21"/>
    <n v="1"/>
    <x v="21"/>
    <s v="alkane"/>
    <n v="14.615"/>
    <s v="AsenD20-L1x1_8"/>
    <x v="0"/>
    <s v="AsenD20"/>
    <x v="1"/>
    <s v="09/06/2020"/>
    <s v="29/09/2020"/>
    <n v="381328"/>
  </r>
  <r>
    <x v="22"/>
    <n v="2"/>
    <x v="22"/>
    <s v="alkane"/>
    <n v="16.38342857"/>
    <s v="AsenD20-L1x1_8"/>
    <x v="0"/>
    <s v="AsenD20"/>
    <x v="1"/>
    <s v="09/06/2020"/>
    <s v="29/09/2020"/>
    <n v="1685230"/>
  </r>
  <r>
    <x v="0"/>
    <n v="4"/>
    <x v="0"/>
    <s v="alkane"/>
    <n v="19.09871429"/>
    <s v="AsenD20-L1x1_8"/>
    <x v="0"/>
    <s v="AsenD20"/>
    <x v="1"/>
    <s v="09/06/2020"/>
    <s v="29/09/2020"/>
    <n v="2772499"/>
  </r>
  <r>
    <x v="23"/>
    <n v="12"/>
    <x v="23"/>
    <s v="alkane"/>
    <n v="21.27028571"/>
    <s v="AsenD20-L1x1_8"/>
    <x v="0"/>
    <s v="AsenD20"/>
    <x v="1"/>
    <s v="09/06/2020"/>
    <s v="29/09/2020"/>
    <n v="461518"/>
  </r>
  <r>
    <x v="24"/>
    <n v="17"/>
    <x v="24"/>
    <s v="methyl-alkane"/>
    <n v="21.44190476"/>
    <s v="AsenD20-L1x1_8"/>
    <x v="0"/>
    <s v="AsenD20"/>
    <x v="1"/>
    <s v="09/06/2020"/>
    <s v="29/09/2020"/>
    <n v="10685483"/>
  </r>
  <r>
    <x v="1"/>
    <n v="23"/>
    <x v="1"/>
    <s v="alkane"/>
    <n v="23.805619050000001"/>
    <s v="AsenD20-L1x1_8"/>
    <x v="0"/>
    <s v="AsenD20"/>
    <x v="1"/>
    <s v="09/06/2020"/>
    <s v="29/09/2020"/>
    <n v="2193452"/>
  </r>
  <r>
    <x v="25"/>
    <n v="28"/>
    <x v="25"/>
    <s v="methyl-alkane"/>
    <n v="24.88789474"/>
    <s v="AsenD20-L1x1_8"/>
    <x v="0"/>
    <s v="AsenD20"/>
    <x v="1"/>
    <s v="09/06/2020"/>
    <s v="29/09/2020"/>
    <n v="114171"/>
  </r>
  <r>
    <x v="4"/>
    <n v="49"/>
    <x v="4"/>
    <s v="alkane"/>
    <n v="28.454904760000002"/>
    <s v="AsenD20-L1x1_8"/>
    <x v="0"/>
    <s v="AsenD20"/>
    <x v="1"/>
    <s v="09/06/2020"/>
    <s v="29/09/2020"/>
    <n v="926174"/>
  </r>
  <r>
    <x v="21"/>
    <n v="1"/>
    <x v="21"/>
    <s v="alkane"/>
    <n v="14.615"/>
    <s v="AsenD27-L1x1_5"/>
    <x v="0"/>
    <s v="AsenD27"/>
    <x v="1"/>
    <s v="28/05/2020"/>
    <s v="24/09/2020"/>
    <n v="238565"/>
  </r>
  <r>
    <x v="22"/>
    <n v="2"/>
    <x v="22"/>
    <s v="alkane"/>
    <n v="16.38342857"/>
    <s v="AsenD27-L1x1_5"/>
    <x v="0"/>
    <s v="AsenD27"/>
    <x v="1"/>
    <s v="28/05/2020"/>
    <s v="24/09/2020"/>
    <n v="636708"/>
  </r>
  <r>
    <x v="0"/>
    <n v="4"/>
    <x v="0"/>
    <s v="alkane"/>
    <n v="19.09871429"/>
    <s v="AsenD27-L1x1_5"/>
    <x v="0"/>
    <s v="AsenD27"/>
    <x v="1"/>
    <s v="28/05/2020"/>
    <s v="24/09/2020"/>
    <n v="1799942"/>
  </r>
  <r>
    <x v="23"/>
    <n v="12"/>
    <x v="23"/>
    <s v="alkane"/>
    <n v="21.27028571"/>
    <s v="AsenD27-L1x1_5"/>
    <x v="0"/>
    <s v="AsenD27"/>
    <x v="1"/>
    <s v="28/05/2020"/>
    <s v="24/09/2020"/>
    <n v="727075"/>
  </r>
  <r>
    <x v="24"/>
    <n v="17"/>
    <x v="24"/>
    <s v="methyl-alkane"/>
    <n v="21.44190476"/>
    <s v="AsenD27-L1x1_5"/>
    <x v="0"/>
    <s v="AsenD27"/>
    <x v="1"/>
    <s v="28/05/2020"/>
    <s v="24/09/2020"/>
    <n v="12382773"/>
  </r>
  <r>
    <x v="1"/>
    <n v="23"/>
    <x v="1"/>
    <s v="alkane"/>
    <n v="23.805619050000001"/>
    <s v="AsenD27-L1x1_5"/>
    <x v="0"/>
    <s v="AsenD27"/>
    <x v="1"/>
    <s v="28/05/2020"/>
    <s v="24/09/2020"/>
    <n v="1732558"/>
  </r>
  <r>
    <x v="25"/>
    <n v="28"/>
    <x v="25"/>
    <s v="methyl-alkane"/>
    <n v="24.88789474"/>
    <s v="AsenD27-L1x1_5"/>
    <x v="0"/>
    <s v="AsenD27"/>
    <x v="1"/>
    <s v="28/05/2020"/>
    <s v="24/09/2020"/>
    <n v="486687"/>
  </r>
  <r>
    <x v="4"/>
    <n v="49"/>
    <x v="4"/>
    <s v="alkane"/>
    <n v="28.454904760000002"/>
    <s v="AsenD27-L1x1_5"/>
    <x v="0"/>
    <s v="AsenD27"/>
    <x v="1"/>
    <s v="28/05/2020"/>
    <s v="24/09/2020"/>
    <n v="705515"/>
  </r>
  <r>
    <x v="21"/>
    <n v="1"/>
    <x v="21"/>
    <s v="alkane"/>
    <n v="14.615"/>
    <s v="AsenD27-L1x1_6"/>
    <x v="0"/>
    <s v="AsenD27"/>
    <x v="1"/>
    <s v="28/05/2020"/>
    <s v="28/09/2020"/>
    <n v="237914"/>
  </r>
  <r>
    <x v="22"/>
    <n v="2"/>
    <x v="22"/>
    <s v="alkane"/>
    <n v="16.38342857"/>
    <s v="AsenD27-L1x1_6"/>
    <x v="0"/>
    <s v="AsenD27"/>
    <x v="1"/>
    <s v="28/05/2020"/>
    <s v="28/09/2020"/>
    <n v="880346"/>
  </r>
  <r>
    <x v="0"/>
    <n v="4"/>
    <x v="0"/>
    <s v="alkane"/>
    <n v="19.09871429"/>
    <s v="AsenD27-L1x1_6"/>
    <x v="0"/>
    <s v="AsenD27"/>
    <x v="1"/>
    <s v="28/05/2020"/>
    <s v="28/09/2020"/>
    <n v="1712799"/>
  </r>
  <r>
    <x v="23"/>
    <n v="12"/>
    <x v="23"/>
    <s v="alkane"/>
    <n v="21.27028571"/>
    <s v="AsenD27-L1x1_6"/>
    <x v="0"/>
    <s v="AsenD27"/>
    <x v="1"/>
    <s v="28/05/2020"/>
    <s v="28/09/2020"/>
    <n v="294636"/>
  </r>
  <r>
    <x v="24"/>
    <n v="17"/>
    <x v="24"/>
    <s v="methyl-alkane"/>
    <n v="21.44190476"/>
    <s v="AsenD27-L1x1_6"/>
    <x v="0"/>
    <s v="AsenD27"/>
    <x v="1"/>
    <s v="28/05/2020"/>
    <s v="28/09/2020"/>
    <n v="3448136"/>
  </r>
  <r>
    <x v="1"/>
    <n v="23"/>
    <x v="1"/>
    <s v="alkane"/>
    <n v="23.805619050000001"/>
    <s v="AsenD27-L1x1_6"/>
    <x v="0"/>
    <s v="AsenD27"/>
    <x v="1"/>
    <s v="28/05/2020"/>
    <s v="28/09/2020"/>
    <n v="1315441"/>
  </r>
  <r>
    <x v="25"/>
    <n v="28"/>
    <x v="25"/>
    <s v="methyl-alkane"/>
    <n v="24.88789474"/>
    <s v="AsenD27-L1x1_6"/>
    <x v="0"/>
    <s v="AsenD27"/>
    <x v="1"/>
    <s v="28/05/2020"/>
    <s v="28/09/2020"/>
    <n v="454617"/>
  </r>
  <r>
    <x v="4"/>
    <n v="49"/>
    <x v="4"/>
    <s v="alkane"/>
    <n v="28.454904760000002"/>
    <s v="AsenD27-L1x1_6"/>
    <x v="0"/>
    <s v="AsenD27"/>
    <x v="1"/>
    <s v="28/05/2020"/>
    <s v="28/09/2020"/>
    <n v="750631"/>
  </r>
  <r>
    <x v="21"/>
    <n v="1"/>
    <x v="21"/>
    <s v="alkane"/>
    <n v="14.615"/>
    <s v="AsenD27-L1x1_7"/>
    <x v="0"/>
    <s v="AsenD27"/>
    <x v="1"/>
    <s v="28/05/2020"/>
    <s v="28/09/2020"/>
    <n v="277399"/>
  </r>
  <r>
    <x v="22"/>
    <n v="2"/>
    <x v="22"/>
    <s v="alkane"/>
    <n v="16.38342857"/>
    <s v="AsenD27-L1x1_7"/>
    <x v="0"/>
    <s v="AsenD27"/>
    <x v="1"/>
    <s v="28/05/2020"/>
    <s v="28/09/2020"/>
    <n v="933828"/>
  </r>
  <r>
    <x v="0"/>
    <n v="4"/>
    <x v="0"/>
    <s v="alkane"/>
    <n v="19.09871429"/>
    <s v="AsenD27-L1x1_7"/>
    <x v="0"/>
    <s v="AsenD27"/>
    <x v="1"/>
    <s v="28/05/2020"/>
    <s v="28/09/2020"/>
    <n v="1602888"/>
  </r>
  <r>
    <x v="23"/>
    <n v="12"/>
    <x v="23"/>
    <s v="alkane"/>
    <n v="21.27028571"/>
    <s v="AsenD27-L1x1_7"/>
    <x v="0"/>
    <s v="AsenD27"/>
    <x v="1"/>
    <s v="28/05/2020"/>
    <s v="28/09/2020"/>
    <n v="286297"/>
  </r>
  <r>
    <x v="24"/>
    <n v="17"/>
    <x v="24"/>
    <s v="methyl-alkane"/>
    <n v="21.44190476"/>
    <s v="AsenD27-L1x1_7"/>
    <x v="0"/>
    <s v="AsenD27"/>
    <x v="1"/>
    <s v="28/05/2020"/>
    <s v="28/09/2020"/>
    <n v="712703"/>
  </r>
  <r>
    <x v="1"/>
    <n v="23"/>
    <x v="1"/>
    <s v="alkane"/>
    <n v="23.805619050000001"/>
    <s v="AsenD27-L1x1_7"/>
    <x v="0"/>
    <s v="AsenD27"/>
    <x v="1"/>
    <s v="28/05/2020"/>
    <s v="28/09/2020"/>
    <n v="1272520"/>
  </r>
  <r>
    <x v="25"/>
    <n v="28"/>
    <x v="25"/>
    <s v="methyl-alkane"/>
    <n v="24.88789474"/>
    <s v="AsenD27-L1x1_7"/>
    <x v="0"/>
    <s v="AsenD27"/>
    <x v="1"/>
    <s v="28/05/2020"/>
    <s v="28/09/2020"/>
    <n v="717328"/>
  </r>
  <r>
    <x v="4"/>
    <n v="49"/>
    <x v="4"/>
    <s v="alkane"/>
    <n v="28.454904760000002"/>
    <s v="AsenD27-L1x1_7"/>
    <x v="0"/>
    <s v="AsenD27"/>
    <x v="1"/>
    <s v="28/05/2020"/>
    <s v="28/09/2020"/>
    <n v="803534"/>
  </r>
  <r>
    <x v="21"/>
    <n v="1"/>
    <x v="21"/>
    <s v="alkane"/>
    <n v="14.615"/>
    <s v="AsenD27-L1x1_8"/>
    <x v="0"/>
    <s v="AsenD27"/>
    <x v="1"/>
    <s v="28/05/2020"/>
    <s v="28/09/2020"/>
    <n v="274960"/>
  </r>
  <r>
    <x v="22"/>
    <n v="2"/>
    <x v="22"/>
    <s v="alkane"/>
    <n v="16.38342857"/>
    <s v="AsenD27-L1x1_8"/>
    <x v="0"/>
    <s v="AsenD27"/>
    <x v="1"/>
    <s v="28/05/2020"/>
    <s v="28/09/2020"/>
    <n v="1023059"/>
  </r>
  <r>
    <x v="0"/>
    <n v="4"/>
    <x v="0"/>
    <s v="alkane"/>
    <n v="19.09871429"/>
    <s v="AsenD27-L1x1_8"/>
    <x v="0"/>
    <s v="AsenD27"/>
    <x v="1"/>
    <s v="28/05/2020"/>
    <s v="28/09/2020"/>
    <n v="2111842"/>
  </r>
  <r>
    <x v="23"/>
    <n v="12"/>
    <x v="23"/>
    <s v="alkane"/>
    <n v="21.27028571"/>
    <s v="AsenD27-L1x1_8"/>
    <x v="0"/>
    <s v="AsenD27"/>
    <x v="1"/>
    <s v="28/05/2020"/>
    <s v="28/09/2020"/>
    <n v="404945"/>
  </r>
  <r>
    <x v="24"/>
    <n v="17"/>
    <x v="24"/>
    <s v="methyl-alkane"/>
    <n v="21.44190476"/>
    <s v="AsenD27-L1x1_8"/>
    <x v="0"/>
    <s v="AsenD27"/>
    <x v="1"/>
    <s v="28/05/2020"/>
    <s v="28/09/2020"/>
    <n v="1847337"/>
  </r>
  <r>
    <x v="1"/>
    <n v="23"/>
    <x v="1"/>
    <s v="alkane"/>
    <n v="23.805619050000001"/>
    <s v="AsenD27-L1x1_8"/>
    <x v="0"/>
    <s v="AsenD27"/>
    <x v="1"/>
    <s v="28/05/2020"/>
    <s v="28/09/2020"/>
    <n v="1646079"/>
  </r>
  <r>
    <x v="25"/>
    <n v="28"/>
    <x v="25"/>
    <s v="methyl-alkane"/>
    <n v="24.88789474"/>
    <s v="AsenD27-L1x1_8"/>
    <x v="0"/>
    <s v="AsenD27"/>
    <x v="1"/>
    <s v="28/05/2020"/>
    <s v="28/09/2020"/>
    <n v="685712"/>
  </r>
  <r>
    <x v="4"/>
    <n v="49"/>
    <x v="4"/>
    <s v="alkane"/>
    <n v="28.454904760000002"/>
    <s v="AsenD27-L1x1_8"/>
    <x v="0"/>
    <s v="AsenD27"/>
    <x v="1"/>
    <s v="28/05/2020"/>
    <s v="28/09/2020"/>
    <n v="912109"/>
  </r>
  <r>
    <x v="21"/>
    <n v="1"/>
    <x v="21"/>
    <s v="alkane"/>
    <n v="14.656000000000001"/>
    <s v="Caet10-L1x1_1"/>
    <x v="1"/>
    <s v="Caet10"/>
    <x v="1"/>
    <s v="30/06/2020"/>
    <s v="07/10/2020"/>
    <n v="237947"/>
  </r>
  <r>
    <x v="0"/>
    <n v="4"/>
    <x v="0"/>
    <s v="alkane"/>
    <n v="19.132999999999999"/>
    <s v="Caet10-L1x1_1"/>
    <x v="1"/>
    <s v="Caet10"/>
    <x v="1"/>
    <s v="30/06/2020"/>
    <s v="07/10/2020"/>
    <n v="2722214"/>
  </r>
  <r>
    <x v="1"/>
    <n v="23"/>
    <x v="1"/>
    <s v="alkane"/>
    <n v="23.844999999999999"/>
    <s v="Caet10-L1x1_1"/>
    <x v="1"/>
    <s v="Caet10"/>
    <x v="1"/>
    <s v="30/06/2020"/>
    <s v="07/10/2020"/>
    <n v="10869276"/>
  </r>
  <r>
    <x v="26"/>
    <n v="38"/>
    <x v="26"/>
    <s v="alkane"/>
    <n v="26.186"/>
    <s v="Caet10-L1x1_1"/>
    <x v="1"/>
    <s v="Caet10"/>
    <x v="1"/>
    <s v="30/06/2020"/>
    <s v="07/10/2020"/>
    <n v="1818193"/>
  </r>
  <r>
    <x v="27"/>
    <n v="47"/>
    <x v="27"/>
    <s v="methyl-alkane"/>
    <n v="27.646000000000001"/>
    <s v="Caet10-L1x1_1"/>
    <x v="1"/>
    <s v="Caet10"/>
    <x v="1"/>
    <s v="30/06/2020"/>
    <s v="07/10/2020"/>
    <n v="7345372"/>
  </r>
  <r>
    <x v="4"/>
    <n v="49"/>
    <x v="4"/>
    <s v="alkane"/>
    <n v="28.501000000000001"/>
    <s v="Caet10-L1x1_1"/>
    <x v="1"/>
    <s v="Caet10"/>
    <x v="1"/>
    <s v="30/06/2020"/>
    <s v="07/10/2020"/>
    <n v="21458450"/>
  </r>
  <r>
    <x v="28"/>
    <s v="50+52"/>
    <x v="28"/>
    <s v="methyl-alkane"/>
    <n v="29.225999999999999"/>
    <s v="Caet10-L1x1_1"/>
    <x v="1"/>
    <s v="Caet10"/>
    <x v="1"/>
    <s v="30/06/2020"/>
    <s v="07/10/2020"/>
    <n v="851213"/>
  </r>
  <r>
    <x v="10"/>
    <n v="62"/>
    <x v="10"/>
    <s v="alkane"/>
    <n v="30.757999999999999"/>
    <s v="Caet10-L1x1_1"/>
    <x v="1"/>
    <s v="Caet10"/>
    <x v="1"/>
    <s v="30/06/2020"/>
    <s v="07/10/2020"/>
    <n v="859312"/>
  </r>
  <r>
    <x v="15"/>
    <n v="69"/>
    <x v="15"/>
    <s v="alkane"/>
    <n v="32.966000000000001"/>
    <s v="Caet10-L1x1_1"/>
    <x v="1"/>
    <s v="Caet10"/>
    <x v="1"/>
    <s v="30/06/2020"/>
    <s v="07/10/2020"/>
    <n v="5190237"/>
  </r>
  <r>
    <x v="21"/>
    <n v="1"/>
    <x v="21"/>
    <s v="alkane"/>
    <n v="14.656000000000001"/>
    <s v="Caet10-L1x1_2"/>
    <x v="1"/>
    <s v="Caet10"/>
    <x v="1"/>
    <s v="30/06/2020"/>
    <s v="07/10/2020"/>
    <n v="169148"/>
  </r>
  <r>
    <x v="0"/>
    <n v="4"/>
    <x v="0"/>
    <s v="alkane"/>
    <n v="19.132999999999999"/>
    <s v="Caet10-L1x1_2"/>
    <x v="1"/>
    <s v="Caet10"/>
    <x v="1"/>
    <s v="30/06/2020"/>
    <s v="07/10/2020"/>
    <n v="452668"/>
  </r>
  <r>
    <x v="1"/>
    <n v="23"/>
    <x v="1"/>
    <s v="alkane"/>
    <n v="23.844999999999999"/>
    <s v="Caet10-L1x1_2"/>
    <x v="1"/>
    <s v="Caet10"/>
    <x v="1"/>
    <s v="30/06/2020"/>
    <s v="07/10/2020"/>
    <n v="2628885"/>
  </r>
  <r>
    <x v="26"/>
    <n v="38"/>
    <x v="26"/>
    <s v="alkane"/>
    <n v="26.186"/>
    <s v="Caet10-L1x1_2"/>
    <x v="1"/>
    <s v="Caet10"/>
    <x v="1"/>
    <s v="30/06/2020"/>
    <s v="07/10/2020"/>
    <n v="816506"/>
  </r>
  <r>
    <x v="27"/>
    <n v="47"/>
    <x v="27"/>
    <s v="methyl-alkane"/>
    <n v="27.646000000000001"/>
    <s v="Caet10-L1x1_2"/>
    <x v="1"/>
    <s v="Caet10"/>
    <x v="1"/>
    <s v="30/06/2020"/>
    <s v="07/10/2020"/>
    <n v="5689655"/>
  </r>
  <r>
    <x v="4"/>
    <n v="49"/>
    <x v="4"/>
    <s v="alkane"/>
    <n v="28.501000000000001"/>
    <s v="Caet10-L1x1_2"/>
    <x v="1"/>
    <s v="Caet10"/>
    <x v="1"/>
    <s v="30/06/2020"/>
    <s v="07/10/2020"/>
    <n v="6083062"/>
  </r>
  <r>
    <x v="28"/>
    <s v="50+52"/>
    <x v="28"/>
    <s v="methyl-alkane"/>
    <n v="29.225999999999999"/>
    <s v="Caet10-L1x1_2"/>
    <x v="1"/>
    <s v="Caet10"/>
    <x v="1"/>
    <s v="30/06/2020"/>
    <s v="07/10/2020"/>
    <n v="291776"/>
  </r>
  <r>
    <x v="10"/>
    <n v="62"/>
    <x v="10"/>
    <s v="alkane"/>
    <n v="30.757999999999999"/>
    <s v="Caet10-L1x1_2"/>
    <x v="1"/>
    <s v="Caet10"/>
    <x v="1"/>
    <s v="30/06/2020"/>
    <s v="07/10/2020"/>
    <n v="597564"/>
  </r>
  <r>
    <x v="15"/>
    <n v="69"/>
    <x v="15"/>
    <s v="alkane"/>
    <n v="32.966000000000001"/>
    <s v="Caet10-L1x1_2"/>
    <x v="1"/>
    <s v="Caet10"/>
    <x v="1"/>
    <s v="30/06/2020"/>
    <s v="07/10/2020"/>
    <n v="1647336"/>
  </r>
  <r>
    <x v="21"/>
    <n v="1"/>
    <x v="21"/>
    <s v="alkane"/>
    <n v="14.656000000000001"/>
    <s v="Caet10-L1x1_3"/>
    <x v="1"/>
    <s v="Caet10"/>
    <x v="1"/>
    <s v="30/06/2020"/>
    <s v="08/10/2020"/>
    <n v="158276"/>
  </r>
  <r>
    <x v="0"/>
    <n v="4"/>
    <x v="0"/>
    <s v="alkane"/>
    <n v="19.132999999999999"/>
    <s v="Caet10-L1x1_3"/>
    <x v="1"/>
    <s v="Caet10"/>
    <x v="1"/>
    <s v="30/06/2020"/>
    <s v="08/10/2020"/>
    <n v="1317084"/>
  </r>
  <r>
    <x v="1"/>
    <n v="23"/>
    <x v="1"/>
    <s v="alkane"/>
    <n v="23.844999999999999"/>
    <s v="Caet10-L1x1_3"/>
    <x v="1"/>
    <s v="Caet10"/>
    <x v="1"/>
    <s v="30/06/2020"/>
    <s v="08/10/2020"/>
    <n v="9610757"/>
  </r>
  <r>
    <x v="26"/>
    <n v="38"/>
    <x v="26"/>
    <s v="alkane"/>
    <n v="26.186"/>
    <s v="Caet10-L1x1_3"/>
    <x v="1"/>
    <s v="Caet10"/>
    <x v="1"/>
    <s v="30/06/2020"/>
    <s v="08/10/2020"/>
    <n v="2718620"/>
  </r>
  <r>
    <x v="27"/>
    <n v="47"/>
    <x v="27"/>
    <s v="methyl-alkane"/>
    <n v="27.646000000000001"/>
    <s v="Caet10-L1x1_3"/>
    <x v="1"/>
    <s v="Caet10"/>
    <x v="1"/>
    <s v="30/06/2020"/>
    <s v="08/10/2020"/>
    <n v="6386995"/>
  </r>
  <r>
    <x v="4"/>
    <n v="49"/>
    <x v="4"/>
    <s v="alkane"/>
    <n v="28.501000000000001"/>
    <s v="Caet10-L1x1_3"/>
    <x v="1"/>
    <s v="Caet10"/>
    <x v="1"/>
    <s v="30/06/2020"/>
    <s v="08/10/2020"/>
    <n v="25353143"/>
  </r>
  <r>
    <x v="28"/>
    <s v="50+52"/>
    <x v="28"/>
    <s v="methyl-alkane"/>
    <n v="29.225999999999999"/>
    <s v="Caet10-L1x1_3"/>
    <x v="1"/>
    <s v="Caet10"/>
    <x v="1"/>
    <s v="30/06/2020"/>
    <s v="08/10/2020"/>
    <n v="1401461"/>
  </r>
  <r>
    <x v="10"/>
    <n v="62"/>
    <x v="10"/>
    <s v="alkane"/>
    <n v="30.757999999999999"/>
    <s v="Caet10-L1x1_3"/>
    <x v="1"/>
    <s v="Caet10"/>
    <x v="1"/>
    <s v="30/06/2020"/>
    <s v="08/10/2020"/>
    <n v="1717551"/>
  </r>
  <r>
    <x v="15"/>
    <n v="69"/>
    <x v="15"/>
    <s v="alkane"/>
    <n v="32.966000000000001"/>
    <s v="Caet10-L1x1_3"/>
    <x v="1"/>
    <s v="Caet10"/>
    <x v="1"/>
    <s v="30/06/2020"/>
    <s v="08/10/2020"/>
    <n v="8395040"/>
  </r>
  <r>
    <x v="21"/>
    <n v="1"/>
    <x v="21"/>
    <s v="alkane"/>
    <n v="14.656000000000001"/>
    <s v="Caet10-L1x1_4"/>
    <x v="1"/>
    <s v="Caet10"/>
    <x v="1"/>
    <s v="30/06/2020"/>
    <s v="08/10/2020"/>
    <n v="302018"/>
  </r>
  <r>
    <x v="0"/>
    <n v="4"/>
    <x v="0"/>
    <s v="alkane"/>
    <n v="19.132999999999999"/>
    <s v="Caet10-L1x1_4"/>
    <x v="1"/>
    <s v="Caet10"/>
    <x v="1"/>
    <s v="30/06/2020"/>
    <s v="08/10/2020"/>
    <n v="1743531"/>
  </r>
  <r>
    <x v="1"/>
    <n v="23"/>
    <x v="1"/>
    <s v="alkane"/>
    <n v="23.844999999999999"/>
    <s v="Caet10-L1x1_4"/>
    <x v="1"/>
    <s v="Caet10"/>
    <x v="1"/>
    <s v="30/06/2020"/>
    <s v="08/10/2020"/>
    <n v="11377484"/>
  </r>
  <r>
    <x v="26"/>
    <n v="38"/>
    <x v="26"/>
    <s v="alkane"/>
    <n v="26.186"/>
    <s v="Caet10-L1x1_4"/>
    <x v="1"/>
    <s v="Caet10"/>
    <x v="1"/>
    <s v="30/06/2020"/>
    <s v="08/10/2020"/>
    <n v="2287321"/>
  </r>
  <r>
    <x v="27"/>
    <n v="47"/>
    <x v="27"/>
    <s v="methyl-alkane"/>
    <n v="27.646000000000001"/>
    <s v="Caet10-L1x1_4"/>
    <x v="1"/>
    <s v="Caet10"/>
    <x v="1"/>
    <s v="30/06/2020"/>
    <s v="08/10/2020"/>
    <n v="11169422"/>
  </r>
  <r>
    <x v="4"/>
    <n v="49"/>
    <x v="4"/>
    <s v="alkane"/>
    <n v="28.501000000000001"/>
    <s v="Caet10-L1x1_4"/>
    <x v="1"/>
    <s v="Caet10"/>
    <x v="1"/>
    <s v="30/06/2020"/>
    <s v="08/10/2020"/>
    <n v="26345793"/>
  </r>
  <r>
    <x v="28"/>
    <s v="50+52"/>
    <x v="28"/>
    <s v="methyl-alkane"/>
    <n v="29.225999999999999"/>
    <s v="Caet10-L1x1_4"/>
    <x v="1"/>
    <s v="Caet10"/>
    <x v="1"/>
    <s v="30/06/2020"/>
    <s v="08/10/2020"/>
    <n v="1157921"/>
  </r>
  <r>
    <x v="10"/>
    <n v="62"/>
    <x v="10"/>
    <s v="alkane"/>
    <n v="30.757999999999999"/>
    <s v="Caet10-L1x1_4"/>
    <x v="1"/>
    <s v="Caet10"/>
    <x v="1"/>
    <s v="30/06/2020"/>
    <s v="08/10/2020"/>
    <n v="1180906"/>
  </r>
  <r>
    <x v="15"/>
    <n v="69"/>
    <x v="15"/>
    <s v="alkane"/>
    <n v="32.966000000000001"/>
    <s v="Caet10-L1x1_4"/>
    <x v="1"/>
    <s v="Caet10"/>
    <x v="1"/>
    <s v="30/06/2020"/>
    <s v="08/10/2020"/>
    <n v="6954149"/>
  </r>
  <r>
    <x v="21"/>
    <n v="1"/>
    <x v="21"/>
    <s v="alkane"/>
    <n v="14.656000000000001"/>
    <s v="Caet13-L1x1_6"/>
    <x v="1"/>
    <s v="Caet13"/>
    <x v="1"/>
    <s v="02/07/2020"/>
    <s v="01/10/2020"/>
    <n v="847143"/>
  </r>
  <r>
    <x v="0"/>
    <n v="4"/>
    <x v="0"/>
    <s v="alkane"/>
    <n v="19.132999999999999"/>
    <s v="Caet13-L1x1_6"/>
    <x v="1"/>
    <s v="Caet13"/>
    <x v="1"/>
    <s v="02/07/2020"/>
    <s v="01/10/2020"/>
    <n v="6431899"/>
  </r>
  <r>
    <x v="1"/>
    <n v="23"/>
    <x v="1"/>
    <s v="alkane"/>
    <n v="23.844999999999999"/>
    <s v="Caet13-L1x1_6"/>
    <x v="1"/>
    <s v="Caet13"/>
    <x v="1"/>
    <s v="02/07/2020"/>
    <s v="01/10/2020"/>
    <n v="6183512"/>
  </r>
  <r>
    <x v="26"/>
    <n v="38"/>
    <x v="26"/>
    <s v="alkane"/>
    <n v="26.186"/>
    <s v="Caet13-L1x1_6"/>
    <x v="1"/>
    <s v="Caet13"/>
    <x v="1"/>
    <s v="02/07/2020"/>
    <s v="01/10/2020"/>
    <n v="1287078"/>
  </r>
  <r>
    <x v="27"/>
    <n v="47"/>
    <x v="27"/>
    <s v="methyl-alkane"/>
    <n v="27.646000000000001"/>
    <s v="Caet13-L1x1_6"/>
    <x v="1"/>
    <s v="Caet13"/>
    <x v="1"/>
    <s v="02/07/2020"/>
    <s v="01/10/2020"/>
    <n v="3945408"/>
  </r>
  <r>
    <x v="4"/>
    <n v="49"/>
    <x v="4"/>
    <s v="alkane"/>
    <n v="28.501000000000001"/>
    <s v="Caet13-L1x1_6"/>
    <x v="1"/>
    <s v="Caet13"/>
    <x v="1"/>
    <s v="02/07/2020"/>
    <s v="01/10/2020"/>
    <n v="10532783"/>
  </r>
  <r>
    <x v="28"/>
    <s v="50+52"/>
    <x v="28"/>
    <s v="methyl-alkane"/>
    <n v="29.225999999999999"/>
    <s v="Caet13-L1x1_6"/>
    <x v="1"/>
    <s v="Caet13"/>
    <x v="1"/>
    <s v="02/07/2020"/>
    <s v="01/10/2020"/>
    <n v="1169355"/>
  </r>
  <r>
    <x v="10"/>
    <n v="62"/>
    <x v="10"/>
    <s v="alkane"/>
    <n v="30.757999999999999"/>
    <s v="Caet13-L1x1_6"/>
    <x v="1"/>
    <s v="Caet13"/>
    <x v="1"/>
    <s v="02/07/2020"/>
    <s v="01/10/2020"/>
    <n v="850026"/>
  </r>
  <r>
    <x v="15"/>
    <n v="69"/>
    <x v="15"/>
    <s v="alkane"/>
    <n v="32.966000000000001"/>
    <s v="Caet13-L1x1_6"/>
    <x v="1"/>
    <s v="Caet13"/>
    <x v="1"/>
    <s v="02/07/2020"/>
    <s v="01/10/2020"/>
    <n v="4638871"/>
  </r>
  <r>
    <x v="21"/>
    <n v="1"/>
    <x v="21"/>
    <s v="alkane"/>
    <n v="14.656000000000001"/>
    <s v="Caet13-L1x1_7"/>
    <x v="1"/>
    <s v="Caet13"/>
    <x v="1"/>
    <s v="03/07/2020"/>
    <s v="02/10/2020"/>
    <n v="411715"/>
  </r>
  <r>
    <x v="0"/>
    <n v="4"/>
    <x v="0"/>
    <s v="alkane"/>
    <n v="19.132999999999999"/>
    <s v="Caet13-L1x1_7"/>
    <x v="1"/>
    <s v="Caet13"/>
    <x v="1"/>
    <s v="03/07/2020"/>
    <s v="02/10/2020"/>
    <n v="4525014"/>
  </r>
  <r>
    <x v="1"/>
    <n v="23"/>
    <x v="1"/>
    <s v="alkane"/>
    <n v="23.844999999999999"/>
    <s v="Caet13-L1x1_7"/>
    <x v="1"/>
    <s v="Caet13"/>
    <x v="1"/>
    <s v="03/07/2020"/>
    <s v="02/10/2020"/>
    <n v="4184501"/>
  </r>
  <r>
    <x v="26"/>
    <n v="38"/>
    <x v="26"/>
    <s v="alkane"/>
    <n v="26.186"/>
    <s v="Caet13-L1x1_7"/>
    <x v="1"/>
    <s v="Caet13"/>
    <x v="1"/>
    <s v="03/07/2020"/>
    <s v="02/10/2020"/>
    <n v="958765"/>
  </r>
  <r>
    <x v="27"/>
    <n v="47"/>
    <x v="27"/>
    <s v="methyl-alkane"/>
    <n v="27.646000000000001"/>
    <s v="Caet13-L1x1_7"/>
    <x v="1"/>
    <s v="Caet13"/>
    <x v="1"/>
    <s v="03/07/2020"/>
    <s v="02/10/2020"/>
    <n v="3047296"/>
  </r>
  <r>
    <x v="4"/>
    <n v="49"/>
    <x v="4"/>
    <s v="alkane"/>
    <n v="28.501000000000001"/>
    <s v="Caet13-L1x1_7"/>
    <x v="1"/>
    <s v="Caet13"/>
    <x v="1"/>
    <s v="03/07/2020"/>
    <s v="02/10/2020"/>
    <n v="7450547"/>
  </r>
  <r>
    <x v="28"/>
    <s v="50+52"/>
    <x v="28"/>
    <s v="methyl-alkane"/>
    <n v="29.225999999999999"/>
    <s v="Caet13-L1x1_7"/>
    <x v="1"/>
    <s v="Caet13"/>
    <x v="1"/>
    <s v="03/07/2020"/>
    <s v="02/10/2020"/>
    <n v="846039"/>
  </r>
  <r>
    <x v="10"/>
    <n v="62"/>
    <x v="10"/>
    <s v="alkane"/>
    <n v="30.757999999999999"/>
    <s v="Caet13-L1x1_7"/>
    <x v="1"/>
    <s v="Caet13"/>
    <x v="1"/>
    <s v="03/07/2020"/>
    <s v="02/10/2020"/>
    <n v="608562"/>
  </r>
  <r>
    <x v="15"/>
    <n v="69"/>
    <x v="15"/>
    <s v="alkane"/>
    <n v="32.966000000000001"/>
    <s v="Caet13-L1x1_7"/>
    <x v="1"/>
    <s v="Caet13"/>
    <x v="1"/>
    <s v="03/07/2020"/>
    <s v="02/10/2020"/>
    <n v="4055532"/>
  </r>
  <r>
    <x v="21"/>
    <n v="1"/>
    <x v="21"/>
    <s v="alkane"/>
    <n v="14.656000000000001"/>
    <s v="Caet13-L1x1_8"/>
    <x v="1"/>
    <s v="Caet13"/>
    <x v="1"/>
    <s v="03/07/2020"/>
    <s v="05/10/2020"/>
    <n v="638689"/>
  </r>
  <r>
    <x v="0"/>
    <n v="4"/>
    <x v="0"/>
    <s v="alkane"/>
    <n v="19.132999999999999"/>
    <s v="Caet13-L1x1_8"/>
    <x v="1"/>
    <s v="Caet13"/>
    <x v="1"/>
    <s v="03/07/2020"/>
    <s v="05/10/2020"/>
    <n v="4907952"/>
  </r>
  <r>
    <x v="1"/>
    <n v="23"/>
    <x v="1"/>
    <s v="alkane"/>
    <n v="23.844999999999999"/>
    <s v="Caet13-L1x1_8"/>
    <x v="1"/>
    <s v="Caet13"/>
    <x v="1"/>
    <s v="03/07/2020"/>
    <s v="05/10/2020"/>
    <n v="4421811"/>
  </r>
  <r>
    <x v="26"/>
    <n v="38"/>
    <x v="26"/>
    <s v="alkane"/>
    <n v="26.186"/>
    <s v="Caet13-L1x1_8"/>
    <x v="1"/>
    <s v="Caet13"/>
    <x v="1"/>
    <s v="03/07/2020"/>
    <s v="05/10/2020"/>
    <n v="764996"/>
  </r>
  <r>
    <x v="27"/>
    <n v="47"/>
    <x v="27"/>
    <s v="methyl-alkane"/>
    <n v="27.646000000000001"/>
    <s v="Caet13-L1x1_8"/>
    <x v="1"/>
    <s v="Caet13"/>
    <x v="1"/>
    <s v="03/07/2020"/>
    <s v="05/10/2020"/>
    <n v="4355968"/>
  </r>
  <r>
    <x v="4"/>
    <n v="49"/>
    <x v="4"/>
    <s v="alkane"/>
    <n v="28.501000000000001"/>
    <s v="Caet13-L1x1_8"/>
    <x v="1"/>
    <s v="Caet13"/>
    <x v="1"/>
    <s v="03/07/2020"/>
    <s v="05/10/2020"/>
    <n v="5470155"/>
  </r>
  <r>
    <x v="28"/>
    <s v="50+52"/>
    <x v="28"/>
    <s v="methyl-alkane"/>
    <n v="29.225999999999999"/>
    <s v="Caet13-L1x1_8"/>
    <x v="1"/>
    <s v="Caet13"/>
    <x v="1"/>
    <s v="03/07/2020"/>
    <s v="05/10/2020"/>
    <n v="2753689"/>
  </r>
  <r>
    <x v="10"/>
    <n v="62"/>
    <x v="10"/>
    <s v="alkane"/>
    <n v="30.757999999999999"/>
    <s v="Caet13-L1x1_8"/>
    <x v="1"/>
    <s v="Caet13"/>
    <x v="1"/>
    <s v="03/07/2020"/>
    <s v="05/10/2020"/>
    <n v="673312"/>
  </r>
  <r>
    <x v="15"/>
    <n v="69"/>
    <x v="15"/>
    <s v="alkane"/>
    <n v="32.966000000000001"/>
    <s v="Caet13-L1x1_8"/>
    <x v="1"/>
    <s v="Caet13"/>
    <x v="1"/>
    <s v="03/07/2020"/>
    <s v="05/10/2020"/>
    <n v="2213016"/>
  </r>
  <r>
    <x v="21"/>
    <n v="1"/>
    <x v="21"/>
    <s v="alkane"/>
    <n v="14.656000000000001"/>
    <s v="Caet13-L1x1_9"/>
    <x v="1"/>
    <s v="Caet13"/>
    <x v="1"/>
    <s v="03/07/2020"/>
    <s v="05/10/2020"/>
    <n v="491629"/>
  </r>
  <r>
    <x v="0"/>
    <n v="4"/>
    <x v="0"/>
    <s v="alkane"/>
    <n v="19.132999999999999"/>
    <s v="Caet13-L1x1_9"/>
    <x v="1"/>
    <s v="Caet13"/>
    <x v="1"/>
    <s v="03/07/2020"/>
    <s v="05/10/2020"/>
    <n v="4826516"/>
  </r>
  <r>
    <x v="1"/>
    <n v="23"/>
    <x v="1"/>
    <s v="alkane"/>
    <n v="23.844999999999999"/>
    <s v="Caet13-L1x1_9"/>
    <x v="1"/>
    <s v="Caet13"/>
    <x v="1"/>
    <s v="03/07/2020"/>
    <s v="05/10/2020"/>
    <n v="4672612"/>
  </r>
  <r>
    <x v="26"/>
    <n v="38"/>
    <x v="26"/>
    <s v="alkane"/>
    <n v="26.186"/>
    <s v="Caet13-L1x1_9"/>
    <x v="1"/>
    <s v="Caet13"/>
    <x v="1"/>
    <s v="03/07/2020"/>
    <s v="05/10/2020"/>
    <n v="1016378"/>
  </r>
  <r>
    <x v="27"/>
    <n v="47"/>
    <x v="27"/>
    <s v="methyl-alkane"/>
    <n v="27.646000000000001"/>
    <s v="Caet13-L1x1_9"/>
    <x v="1"/>
    <s v="Caet13"/>
    <x v="1"/>
    <s v="03/07/2020"/>
    <s v="05/10/2020"/>
    <n v="1959080"/>
  </r>
  <r>
    <x v="4"/>
    <n v="49"/>
    <x v="4"/>
    <s v="alkane"/>
    <n v="28.501000000000001"/>
    <s v="Caet13-L1x1_9"/>
    <x v="1"/>
    <s v="Caet13"/>
    <x v="1"/>
    <s v="03/07/2020"/>
    <s v="05/10/2020"/>
    <n v="9057950"/>
  </r>
  <r>
    <x v="28"/>
    <s v="50+52"/>
    <x v="28"/>
    <s v="methyl-alkane"/>
    <n v="29.225999999999999"/>
    <s v="Caet13-L1x1_9"/>
    <x v="1"/>
    <s v="Caet13"/>
    <x v="1"/>
    <s v="03/07/2020"/>
    <s v="05/10/2020"/>
    <n v="666610"/>
  </r>
  <r>
    <x v="10"/>
    <n v="62"/>
    <x v="10"/>
    <s v="alkane"/>
    <n v="30.757999999999999"/>
    <s v="Caet13-L1x1_9"/>
    <x v="1"/>
    <s v="Caet13"/>
    <x v="1"/>
    <s v="03/07/2020"/>
    <s v="05/10/2020"/>
    <n v="709029"/>
  </r>
  <r>
    <x v="15"/>
    <n v="69"/>
    <x v="15"/>
    <s v="alkane"/>
    <n v="32.966000000000001"/>
    <s v="Caet13-L1x1_9"/>
    <x v="1"/>
    <s v="Caet13"/>
    <x v="1"/>
    <s v="03/07/2020"/>
    <s v="05/10/2020"/>
    <n v="5048457"/>
  </r>
  <r>
    <x v="21"/>
    <n v="1"/>
    <x v="21"/>
    <s v="alkane"/>
    <n v="14.656000000000001"/>
    <s v="Caet14-L1x1_2"/>
    <x v="1"/>
    <s v="Caet14"/>
    <x v="1"/>
    <s v="03/07/2020"/>
    <s v="05/10/2020"/>
    <n v="427737"/>
  </r>
  <r>
    <x v="0"/>
    <n v="4"/>
    <x v="0"/>
    <s v="alkane"/>
    <n v="19.132999999999999"/>
    <s v="Caet14-L1x1_2"/>
    <x v="1"/>
    <s v="Caet14"/>
    <x v="1"/>
    <s v="03/07/2020"/>
    <s v="05/10/2020"/>
    <n v="3735987"/>
  </r>
  <r>
    <x v="1"/>
    <n v="23"/>
    <x v="1"/>
    <s v="alkane"/>
    <n v="23.844999999999999"/>
    <s v="Caet14-L1x1_2"/>
    <x v="1"/>
    <s v="Caet14"/>
    <x v="1"/>
    <s v="03/07/2020"/>
    <s v="05/10/2020"/>
    <n v="9184872"/>
  </r>
  <r>
    <x v="26"/>
    <n v="38"/>
    <x v="26"/>
    <s v="alkane"/>
    <n v="26.186"/>
    <s v="Caet14-L1x1_2"/>
    <x v="1"/>
    <s v="Caet14"/>
    <x v="1"/>
    <s v="03/07/2020"/>
    <s v="05/10/2020"/>
    <n v="2416825"/>
  </r>
  <r>
    <x v="27"/>
    <n v="47"/>
    <x v="27"/>
    <s v="methyl-alkane"/>
    <n v="27.646000000000001"/>
    <s v="Caet14-L1x1_2"/>
    <x v="1"/>
    <s v="Caet14"/>
    <x v="1"/>
    <s v="03/07/2020"/>
    <s v="05/10/2020"/>
    <n v="4337532"/>
  </r>
  <r>
    <x v="4"/>
    <n v="49"/>
    <x v="4"/>
    <s v="alkane"/>
    <n v="28.501000000000001"/>
    <s v="Caet14-L1x1_2"/>
    <x v="1"/>
    <s v="Caet14"/>
    <x v="1"/>
    <s v="03/07/2020"/>
    <s v="05/10/2020"/>
    <n v="27979360"/>
  </r>
  <r>
    <x v="28"/>
    <s v="50+52"/>
    <x v="28"/>
    <s v="methyl-alkane"/>
    <n v="29.225999999999999"/>
    <s v="Caet14-L1x1_2"/>
    <x v="1"/>
    <s v="Caet14"/>
    <x v="1"/>
    <s v="03/07/2020"/>
    <s v="05/10/2020"/>
    <n v="1053585"/>
  </r>
  <r>
    <x v="10"/>
    <n v="62"/>
    <x v="10"/>
    <s v="alkane"/>
    <n v="30.757999999999999"/>
    <s v="Caet14-L1x1_2"/>
    <x v="1"/>
    <s v="Caet14"/>
    <x v="1"/>
    <s v="03/07/2020"/>
    <s v="05/10/2020"/>
    <n v="1226323"/>
  </r>
  <r>
    <x v="15"/>
    <n v="69"/>
    <x v="15"/>
    <s v="alkane"/>
    <n v="32.966000000000001"/>
    <s v="Caet14-L1x1_2"/>
    <x v="1"/>
    <s v="Caet14"/>
    <x v="1"/>
    <s v="03/07/2020"/>
    <s v="05/10/2020"/>
    <n v="13065291"/>
  </r>
  <r>
    <x v="21"/>
    <n v="1"/>
    <x v="21"/>
    <s v="alkane"/>
    <n v="14.656000000000001"/>
    <s v="Caet14-L1x1_3"/>
    <x v="1"/>
    <s v="Caet14"/>
    <x v="1"/>
    <s v="03/07/2020"/>
    <s v="05/10/2020"/>
    <n v="436261"/>
  </r>
  <r>
    <x v="0"/>
    <n v="4"/>
    <x v="0"/>
    <s v="alkane"/>
    <n v="19.132999999999999"/>
    <s v="Caet14-L1x1_3"/>
    <x v="1"/>
    <s v="Caet14"/>
    <x v="1"/>
    <s v="03/07/2020"/>
    <s v="05/10/2020"/>
    <n v="3224493"/>
  </r>
  <r>
    <x v="1"/>
    <n v="23"/>
    <x v="1"/>
    <s v="alkane"/>
    <n v="23.844999999999999"/>
    <s v="Caet14-L1x1_3"/>
    <x v="1"/>
    <s v="Caet14"/>
    <x v="1"/>
    <s v="03/07/2020"/>
    <s v="05/10/2020"/>
    <n v="10475216"/>
  </r>
  <r>
    <x v="26"/>
    <n v="38"/>
    <x v="26"/>
    <s v="alkane"/>
    <n v="26.186"/>
    <s v="Caet14-L1x1_3"/>
    <x v="1"/>
    <s v="Caet14"/>
    <x v="1"/>
    <s v="03/07/2020"/>
    <s v="05/10/2020"/>
    <n v="2064308"/>
  </r>
  <r>
    <x v="27"/>
    <n v="47"/>
    <x v="27"/>
    <s v="methyl-alkane"/>
    <n v="27.646000000000001"/>
    <s v="Caet14-L1x1_3"/>
    <x v="1"/>
    <s v="Caet14"/>
    <x v="1"/>
    <s v="03/07/2020"/>
    <s v="05/10/2020"/>
    <n v="4817535"/>
  </r>
  <r>
    <x v="4"/>
    <n v="49"/>
    <x v="4"/>
    <s v="alkane"/>
    <n v="28.501000000000001"/>
    <s v="Caet14-L1x1_3"/>
    <x v="1"/>
    <s v="Caet14"/>
    <x v="1"/>
    <s v="03/07/2020"/>
    <s v="05/10/2020"/>
    <n v="29914896"/>
  </r>
  <r>
    <x v="28"/>
    <s v="50+52"/>
    <x v="28"/>
    <s v="methyl-alkane"/>
    <n v="29.225999999999999"/>
    <s v="Caet14-L1x1_3"/>
    <x v="1"/>
    <s v="Caet14"/>
    <x v="1"/>
    <s v="03/07/2020"/>
    <s v="05/10/2020"/>
    <n v="1988581"/>
  </r>
  <r>
    <x v="10"/>
    <n v="62"/>
    <x v="10"/>
    <s v="alkane"/>
    <n v="30.757999999999999"/>
    <s v="Caet14-L1x1_3"/>
    <x v="1"/>
    <s v="Caet14"/>
    <x v="1"/>
    <s v="03/07/2020"/>
    <s v="05/10/2020"/>
    <n v="1102473"/>
  </r>
  <r>
    <x v="15"/>
    <n v="69"/>
    <x v="15"/>
    <s v="alkane"/>
    <n v="32.966000000000001"/>
    <s v="Caet14-L1x1_3"/>
    <x v="1"/>
    <s v="Caet14"/>
    <x v="1"/>
    <s v="03/07/2020"/>
    <s v="05/10/2020"/>
    <n v="10292475"/>
  </r>
  <r>
    <x v="21"/>
    <n v="1"/>
    <x v="21"/>
    <s v="alkane"/>
    <n v="14.656000000000001"/>
    <s v="Caet14-L1x1_4"/>
    <x v="1"/>
    <s v="Caet14"/>
    <x v="1"/>
    <s v="03/07/2020"/>
    <s v="05/10/2020"/>
    <n v="356164"/>
  </r>
  <r>
    <x v="0"/>
    <n v="4"/>
    <x v="0"/>
    <s v="alkane"/>
    <n v="19.132999999999999"/>
    <s v="Caet14-L1x1_4"/>
    <x v="1"/>
    <s v="Caet14"/>
    <x v="1"/>
    <s v="03/07/2020"/>
    <s v="05/10/2020"/>
    <n v="2269757"/>
  </r>
  <r>
    <x v="1"/>
    <n v="23"/>
    <x v="1"/>
    <s v="alkane"/>
    <n v="23.844999999999999"/>
    <s v="Caet14-L1x1_4"/>
    <x v="1"/>
    <s v="Caet14"/>
    <x v="1"/>
    <s v="03/07/2020"/>
    <s v="05/10/2020"/>
    <n v="4361837"/>
  </r>
  <r>
    <x v="26"/>
    <n v="38"/>
    <x v="26"/>
    <s v="alkane"/>
    <n v="26.186"/>
    <s v="Caet14-L1x1_4"/>
    <x v="1"/>
    <s v="Caet14"/>
    <x v="1"/>
    <s v="03/07/2020"/>
    <s v="05/10/2020"/>
    <n v="1302573"/>
  </r>
  <r>
    <x v="27"/>
    <n v="47"/>
    <x v="27"/>
    <s v="methyl-alkane"/>
    <n v="27.646000000000001"/>
    <s v="Caet14-L1x1_4"/>
    <x v="1"/>
    <s v="Caet14"/>
    <x v="1"/>
    <s v="03/07/2020"/>
    <s v="05/10/2020"/>
    <n v="2256319"/>
  </r>
  <r>
    <x v="4"/>
    <n v="49"/>
    <x v="4"/>
    <s v="alkane"/>
    <n v="28.501000000000001"/>
    <s v="Caet14-L1x1_4"/>
    <x v="1"/>
    <s v="Caet14"/>
    <x v="1"/>
    <s v="03/07/2020"/>
    <s v="05/10/2020"/>
    <n v="14148912"/>
  </r>
  <r>
    <x v="28"/>
    <s v="50+52"/>
    <x v="28"/>
    <s v="methyl-alkane"/>
    <n v="29.225999999999999"/>
    <s v="Caet14-L1x1_4"/>
    <x v="1"/>
    <s v="Caet14"/>
    <x v="1"/>
    <s v="03/07/2020"/>
    <s v="05/10/2020"/>
    <n v="876966"/>
  </r>
  <r>
    <x v="10"/>
    <n v="62"/>
    <x v="10"/>
    <s v="alkane"/>
    <n v="30.757999999999999"/>
    <s v="Caet14-L1x1_4"/>
    <x v="1"/>
    <s v="Caet14"/>
    <x v="1"/>
    <s v="03/07/2020"/>
    <s v="05/10/2020"/>
    <n v="1603564"/>
  </r>
  <r>
    <x v="15"/>
    <n v="69"/>
    <x v="15"/>
    <s v="alkane"/>
    <n v="32.966000000000001"/>
    <s v="Caet14-L1x1_4"/>
    <x v="1"/>
    <s v="Caet14"/>
    <x v="1"/>
    <s v="03/07/2020"/>
    <s v="05/10/2020"/>
    <n v="5934824"/>
  </r>
  <r>
    <x v="21"/>
    <n v="1"/>
    <x v="21"/>
    <s v="alkane"/>
    <n v="14.656000000000001"/>
    <s v="Caet14-L1x1_5"/>
    <x v="1"/>
    <s v="Caet14"/>
    <x v="1"/>
    <s v="03/07/2020"/>
    <s v="06/10/2020"/>
    <n v="200698"/>
  </r>
  <r>
    <x v="0"/>
    <n v="4"/>
    <x v="0"/>
    <s v="alkane"/>
    <n v="19.132999999999999"/>
    <s v="Caet14-L1x1_5"/>
    <x v="1"/>
    <s v="Caet14"/>
    <x v="1"/>
    <s v="03/07/2020"/>
    <s v="06/10/2020"/>
    <n v="1176238"/>
  </r>
  <r>
    <x v="1"/>
    <n v="23"/>
    <x v="1"/>
    <s v="alkane"/>
    <n v="23.844999999999999"/>
    <s v="Caet14-L1x1_5"/>
    <x v="1"/>
    <s v="Caet14"/>
    <x v="1"/>
    <s v="03/07/2020"/>
    <s v="06/10/2020"/>
    <n v="1975598"/>
  </r>
  <r>
    <x v="26"/>
    <n v="38"/>
    <x v="26"/>
    <s v="alkane"/>
    <n v="26.186"/>
    <s v="Caet14-L1x1_5"/>
    <x v="1"/>
    <s v="Caet14"/>
    <x v="1"/>
    <s v="03/07/2020"/>
    <s v="06/10/2020"/>
    <n v="635479"/>
  </r>
  <r>
    <x v="27"/>
    <n v="47"/>
    <x v="27"/>
    <s v="methyl-alkane"/>
    <n v="27.646000000000001"/>
    <s v="Caet14-L1x1_5"/>
    <x v="1"/>
    <s v="Caet14"/>
    <x v="1"/>
    <s v="03/07/2020"/>
    <s v="06/10/2020"/>
    <n v="1025761"/>
  </r>
  <r>
    <x v="4"/>
    <n v="49"/>
    <x v="4"/>
    <s v="alkane"/>
    <n v="28.501000000000001"/>
    <s v="Caet14-L1x1_5"/>
    <x v="1"/>
    <s v="Caet14"/>
    <x v="1"/>
    <s v="03/07/2020"/>
    <s v="06/10/2020"/>
    <n v="4872262"/>
  </r>
  <r>
    <x v="28"/>
    <s v="50+52"/>
    <x v="28"/>
    <s v="methyl-alkane"/>
    <n v="29.225999999999999"/>
    <s v="Caet14-L1x1_5"/>
    <x v="1"/>
    <s v="Caet14"/>
    <x v="1"/>
    <s v="03/07/2020"/>
    <s v="06/10/2020"/>
    <n v="626940"/>
  </r>
  <r>
    <x v="10"/>
    <n v="62"/>
    <x v="10"/>
    <s v="alkane"/>
    <n v="30.757999999999999"/>
    <s v="Caet14-L1x1_5"/>
    <x v="1"/>
    <s v="Caet14"/>
    <x v="1"/>
    <s v="03/07/2020"/>
    <s v="06/10/2020"/>
    <n v="314795"/>
  </r>
  <r>
    <x v="15"/>
    <n v="69"/>
    <x v="15"/>
    <s v="alkane"/>
    <n v="32.966000000000001"/>
    <s v="Caet14-L1x1_5"/>
    <x v="1"/>
    <s v="Caet14"/>
    <x v="1"/>
    <s v="03/07/2020"/>
    <s v="06/10/2020"/>
    <n v="1885290"/>
  </r>
  <r>
    <x v="0"/>
    <n v="4"/>
    <x v="0"/>
    <s v="alkane"/>
    <n v="18.138000000000002"/>
    <s v="Caet2-Eggx1_1"/>
    <x v="1"/>
    <s v="Caet2"/>
    <x v="0"/>
    <s v="14/06/2019"/>
    <s v="17/06/2019"/>
    <n v="1825405"/>
  </r>
  <r>
    <x v="23"/>
    <n v="12"/>
    <x v="23"/>
    <s v="alkane"/>
    <n v="20.446000000000002"/>
    <s v="Caet2-Eggx1_1"/>
    <x v="1"/>
    <s v="Caet2"/>
    <x v="0"/>
    <s v="14/06/2019"/>
    <s v="17/06/2019"/>
    <n v="1056249"/>
  </r>
  <r>
    <x v="29"/>
    <n v="22"/>
    <x v="29"/>
    <s v="methyl-alkane"/>
    <n v="21.913"/>
    <s v="Caet2-Eggx1_1"/>
    <x v="1"/>
    <s v="Caet2"/>
    <x v="0"/>
    <s v="14/06/2019"/>
    <s v="17/06/2019"/>
    <n v="3789797"/>
  </r>
  <r>
    <x v="1"/>
    <n v="23"/>
    <x v="1"/>
    <s v="alkane"/>
    <n v="22.782"/>
    <s v="Caet2-Eggx1_1"/>
    <x v="1"/>
    <s v="Caet2"/>
    <x v="0"/>
    <s v="14/06/2019"/>
    <s v="17/06/2019"/>
    <n v="20110675"/>
  </r>
  <r>
    <x v="30"/>
    <s v="25+26"/>
    <x v="30"/>
    <s v="methyl-alkane"/>
    <n v="23.568999999999999"/>
    <s v="Caet2-Eggx1_1"/>
    <x v="1"/>
    <s v="Caet2"/>
    <x v="0"/>
    <s v="14/06/2019"/>
    <s v="17/06/2019"/>
    <n v="12396763"/>
  </r>
  <r>
    <x v="25"/>
    <n v="28"/>
    <x v="25"/>
    <s v="methyl-alkane"/>
    <n v="23.751999999999999"/>
    <s v="Caet2-Eggx1_1"/>
    <x v="1"/>
    <s v="Caet2"/>
    <x v="0"/>
    <s v="14/06/2019"/>
    <s v="17/06/2019"/>
    <n v="3473969"/>
  </r>
  <r>
    <x v="31"/>
    <s v="30+31"/>
    <x v="31"/>
    <s v="methyl-alkane"/>
    <n v="24.446999999999999"/>
    <s v="Caet2-Eggx1_1"/>
    <x v="1"/>
    <s v="Caet2"/>
    <x v="0"/>
    <s v="14/06/2019"/>
    <s v="17/06/2019"/>
    <n v="3701318"/>
  </r>
  <r>
    <x v="32"/>
    <n v="34"/>
    <x v="32"/>
    <s v="methyl-alkane"/>
    <n v="24.309000000000001"/>
    <s v="Caet2-Eggx1_1"/>
    <x v="1"/>
    <s v="Caet2"/>
    <x v="0"/>
    <s v="14/06/2019"/>
    <s v="17/06/2019"/>
    <n v="5243898"/>
  </r>
  <r>
    <x v="26"/>
    <n v="38"/>
    <x v="26"/>
    <s v="alkane"/>
    <n v="25.106999999999999"/>
    <s v="Caet2-Eggx1_1"/>
    <x v="1"/>
    <s v="Caet2"/>
    <x v="0"/>
    <s v="14/06/2019"/>
    <s v="17/06/2019"/>
    <n v="21339268"/>
  </r>
  <r>
    <x v="33"/>
    <s v="39+40"/>
    <x v="33"/>
    <s v="methyl-alkane"/>
    <n v="25.867999999999999"/>
    <s v="Caet2-Eggx1_1"/>
    <x v="1"/>
    <s v="Caet2"/>
    <x v="0"/>
    <s v="14/06/2019"/>
    <s v="17/06/2019"/>
    <n v="6377473"/>
  </r>
  <r>
    <x v="27"/>
    <n v="47"/>
    <x v="27"/>
    <s v="methyl-alkane"/>
    <n v="26.568000000000001"/>
    <s v="Caet2-Eggx1_1"/>
    <x v="1"/>
    <s v="Caet2"/>
    <x v="0"/>
    <s v="14/06/2019"/>
    <s v="17/06/2019"/>
    <n v="128569659"/>
  </r>
  <r>
    <x v="4"/>
    <n v="49"/>
    <x v="4"/>
    <s v="alkane"/>
    <n v="27.414000000000001"/>
    <s v="Caet2-Eggx1_1"/>
    <x v="1"/>
    <s v="Caet2"/>
    <x v="0"/>
    <s v="14/06/2019"/>
    <s v="17/06/2019"/>
    <n v="93712785"/>
  </r>
  <r>
    <x v="34"/>
    <s v="50+51"/>
    <x v="34"/>
    <s v="methyl-alkane"/>
    <n v="28.135999999999999"/>
    <s v="Caet2-Eggx1_1"/>
    <x v="1"/>
    <s v="Caet2"/>
    <x v="0"/>
    <s v="14/06/2019"/>
    <s v="17/06/2019"/>
    <n v="40715470"/>
  </r>
  <r>
    <x v="35"/>
    <n v="52"/>
    <x v="35"/>
    <s v="methyl-alkane"/>
    <n v="28.231000000000002"/>
    <s v="Caet2-Eggx1_1"/>
    <x v="1"/>
    <s v="Caet2"/>
    <x v="0"/>
    <s v="14/06/2019"/>
    <s v="17/06/2019"/>
    <n v="37775884"/>
  </r>
  <r>
    <x v="6"/>
    <n v="53"/>
    <x v="6"/>
    <s v="methyl-alkane"/>
    <n v="28.344000000000001"/>
    <s v="Caet2-Eggx1_1"/>
    <x v="1"/>
    <s v="Caet2"/>
    <x v="0"/>
    <s v="14/06/2019"/>
    <s v="17/06/2019"/>
    <n v="20879202"/>
  </r>
  <r>
    <x v="7"/>
    <n v="54"/>
    <x v="7"/>
    <s v="methyl-alkane"/>
    <n v="28.547999999999998"/>
    <s v="Caet2-Eggx1_1"/>
    <x v="1"/>
    <s v="Caet2"/>
    <x v="0"/>
    <s v="14/06/2019"/>
    <s v="17/06/2019"/>
    <n v="8538013"/>
  </r>
  <r>
    <x v="36"/>
    <s v="55+56"/>
    <x v="36"/>
    <s v="methyl-alkane"/>
    <n v="29.035"/>
    <s v="Caet2-Eggx1_1"/>
    <x v="1"/>
    <s v="Caet2"/>
    <x v="0"/>
    <s v="14/06/2019"/>
    <s v="17/06/2019"/>
    <n v="26394431"/>
  </r>
  <r>
    <x v="37"/>
    <s v="57+58"/>
    <x v="37"/>
    <s v="methyl-alkane"/>
    <n v="28.795999999999999"/>
    <s v="Caet2-Eggx1_1"/>
    <x v="1"/>
    <s v="Caet2"/>
    <x v="0"/>
    <s v="14/06/2019"/>
    <s v="17/06/2019"/>
    <n v="47901294"/>
  </r>
  <r>
    <x v="38"/>
    <s v="61+62"/>
    <x v="38"/>
    <s v="methyl-alkane"/>
    <n v="29.245000000000001"/>
    <s v="Caet2-Eggx1_1"/>
    <x v="1"/>
    <s v="Caet2"/>
    <x v="0"/>
    <s v="14/06/2019"/>
    <s v="17/06/2019"/>
    <n v="13018956"/>
  </r>
  <r>
    <x v="10"/>
    <n v="62"/>
    <x v="10"/>
    <s v="alkane"/>
    <n v="29.655000000000001"/>
    <s v="Caet2-Eggx1_1"/>
    <x v="1"/>
    <s v="Caet2"/>
    <x v="0"/>
    <s v="14/06/2019"/>
    <s v="17/06/2019"/>
    <n v="17664313"/>
  </r>
  <r>
    <x v="11"/>
    <n v="63"/>
    <x v="11"/>
    <s v="methyl-alkane"/>
    <n v="30.382000000000001"/>
    <s v="Caet2-Eggx1_1"/>
    <x v="1"/>
    <s v="Caet2"/>
    <x v="0"/>
    <s v="14/06/2019"/>
    <s v="17/06/2019"/>
    <n v="8469338"/>
  </r>
  <r>
    <x v="39"/>
    <n v="66"/>
    <x v="39"/>
    <s v="methyl-alkane"/>
    <n v="31.041"/>
    <s v="Caet2-Eggx1_1"/>
    <x v="1"/>
    <s v="Caet2"/>
    <x v="0"/>
    <s v="14/06/2019"/>
    <s v="17/06/2019"/>
    <n v="21480128"/>
  </r>
  <r>
    <x v="15"/>
    <n v="69"/>
    <x v="15"/>
    <s v="alkane"/>
    <n v="31.869"/>
    <s v="Caet2-Eggx1_1"/>
    <x v="1"/>
    <s v="Caet2"/>
    <x v="0"/>
    <s v="14/06/2019"/>
    <s v="17/06/2019"/>
    <n v="95137172"/>
  </r>
  <r>
    <x v="40"/>
    <s v="71+72"/>
    <x v="40"/>
    <s v="methyl-alkane"/>
    <n v="32.555999999999997"/>
    <s v="Caet2-Eggx1_1"/>
    <x v="1"/>
    <s v="Caet2"/>
    <x v="0"/>
    <s v="14/06/2019"/>
    <s v="17/06/2019"/>
    <n v="21274343"/>
  </r>
  <r>
    <x v="17"/>
    <n v="73"/>
    <x v="17"/>
    <s v="methyl-alkane"/>
    <n v="32.746000000000002"/>
    <s v="Caet2-Eggx1_1"/>
    <x v="1"/>
    <s v="Caet2"/>
    <x v="0"/>
    <s v="14/06/2019"/>
    <s v="17/06/2019"/>
    <n v="14416012"/>
  </r>
  <r>
    <x v="18"/>
    <n v="74"/>
    <x v="18"/>
    <s v="methyl-alkane"/>
    <n v="32.945"/>
    <s v="Caet2-Eggx1_1"/>
    <x v="1"/>
    <s v="Caet2"/>
    <x v="0"/>
    <s v="14/06/2019"/>
    <s v="17/06/2019"/>
    <n v="8150211"/>
  </r>
  <r>
    <x v="19"/>
    <n v="75"/>
    <x v="19"/>
    <s v="methyl-alkane"/>
    <n v="33.433999999999997"/>
    <s v="Caet2-Eggx1_1"/>
    <x v="1"/>
    <s v="Caet2"/>
    <x v="0"/>
    <s v="14/06/2019"/>
    <s v="17/06/2019"/>
    <n v="20892365"/>
  </r>
  <r>
    <x v="41"/>
    <n v="76"/>
    <x v="41"/>
    <s v="methyl-alkane"/>
    <n v="33.585000000000001"/>
    <s v="Caet2-Eggx1_1"/>
    <x v="1"/>
    <s v="Caet2"/>
    <x v="0"/>
    <s v="14/06/2019"/>
    <s v="17/06/2019"/>
    <n v="6030849"/>
  </r>
  <r>
    <x v="42"/>
    <n v="84"/>
    <x v="42"/>
    <s v="methyl-alkane"/>
    <n v="35.314"/>
    <s v="Caet2-Eggx1_1"/>
    <x v="1"/>
    <s v="Caet2"/>
    <x v="0"/>
    <s v="14/06/2019"/>
    <s v="17/06/2019"/>
    <n v="4410034"/>
  </r>
  <r>
    <x v="43"/>
    <n v="85"/>
    <x v="43"/>
    <s v="alkane"/>
    <n v="36.085999999999999"/>
    <s v="Caet2-Eggx1_1"/>
    <x v="1"/>
    <s v="Caet2"/>
    <x v="0"/>
    <s v="14/06/2019"/>
    <s v="17/06/2019"/>
    <n v="3157344"/>
  </r>
  <r>
    <x v="44"/>
    <n v="92"/>
    <x v="44"/>
    <s v="methyl-alkane"/>
    <n v="37.231000000000002"/>
    <s v="Caet2-Eggx1_1"/>
    <x v="1"/>
    <s v="Caet2"/>
    <x v="0"/>
    <s v="14/06/2019"/>
    <s v="17/06/2019"/>
    <n v="2360809"/>
  </r>
  <r>
    <x v="0"/>
    <n v="4"/>
    <x v="0"/>
    <s v="alkane"/>
    <n v="18.138000000000002"/>
    <s v="Caet2-Eggx1_2"/>
    <x v="1"/>
    <s v="Caet2"/>
    <x v="0"/>
    <s v="14/06/2019"/>
    <s v="17/06/2019"/>
    <n v="3088175"/>
  </r>
  <r>
    <x v="23"/>
    <n v="12"/>
    <x v="23"/>
    <s v="alkane"/>
    <n v="20.446000000000002"/>
    <s v="Caet2-Eggx1_2"/>
    <x v="1"/>
    <s v="Caet2"/>
    <x v="0"/>
    <s v="14/06/2019"/>
    <s v="17/06/2019"/>
    <n v="1337579"/>
  </r>
  <r>
    <x v="29"/>
    <n v="22"/>
    <x v="29"/>
    <s v="methyl-alkane"/>
    <n v="21.913"/>
    <s v="Caet2-Eggx1_2"/>
    <x v="1"/>
    <s v="Caet2"/>
    <x v="0"/>
    <s v="14/06/2019"/>
    <s v="17/06/2019"/>
    <n v="12437520"/>
  </r>
  <r>
    <x v="1"/>
    <n v="23"/>
    <x v="1"/>
    <s v="alkane"/>
    <n v="22.782"/>
    <s v="Caet2-Eggx1_2"/>
    <x v="1"/>
    <s v="Caet2"/>
    <x v="0"/>
    <s v="14/06/2019"/>
    <s v="17/06/2019"/>
    <n v="32547784"/>
  </r>
  <r>
    <x v="30"/>
    <s v="25+26"/>
    <x v="30"/>
    <s v="methyl-alkane"/>
    <n v="23.568999999999999"/>
    <s v="Caet2-Eggx1_2"/>
    <x v="1"/>
    <s v="Caet2"/>
    <x v="0"/>
    <s v="14/06/2019"/>
    <s v="17/06/2019"/>
    <n v="48077946"/>
  </r>
  <r>
    <x v="25"/>
    <n v="28"/>
    <x v="25"/>
    <s v="methyl-alkane"/>
    <n v="23.751999999999999"/>
    <s v="Caet2-Eggx1_2"/>
    <x v="1"/>
    <s v="Caet2"/>
    <x v="0"/>
    <s v="14/06/2019"/>
    <s v="17/06/2019"/>
    <n v="16841848"/>
  </r>
  <r>
    <x v="31"/>
    <s v="30+31"/>
    <x v="31"/>
    <s v="methyl-alkane"/>
    <n v="24.446999999999999"/>
    <s v="Caet2-Eggx1_2"/>
    <x v="1"/>
    <s v="Caet2"/>
    <x v="0"/>
    <s v="14/06/2019"/>
    <s v="17/06/2019"/>
    <n v="12509567"/>
  </r>
  <r>
    <x v="32"/>
    <n v="34"/>
    <x v="32"/>
    <s v="methyl-alkane"/>
    <n v="24.309000000000001"/>
    <s v="Caet2-Eggx1_2"/>
    <x v="1"/>
    <s v="Caet2"/>
    <x v="0"/>
    <s v="14/06/2019"/>
    <s v="17/06/2019"/>
    <n v="17997747"/>
  </r>
  <r>
    <x v="26"/>
    <n v="38"/>
    <x v="26"/>
    <s v="alkane"/>
    <n v="25.106999999999999"/>
    <s v="Caet2-Eggx1_2"/>
    <x v="1"/>
    <s v="Caet2"/>
    <x v="0"/>
    <s v="14/06/2019"/>
    <s v="17/06/2019"/>
    <n v="26613476"/>
  </r>
  <r>
    <x v="33"/>
    <s v="39+40"/>
    <x v="33"/>
    <s v="methyl-alkane"/>
    <n v="25.867999999999999"/>
    <s v="Caet2-Eggx1_2"/>
    <x v="1"/>
    <s v="Caet2"/>
    <x v="0"/>
    <s v="14/06/2019"/>
    <s v="17/06/2019"/>
    <n v="15843786"/>
  </r>
  <r>
    <x v="27"/>
    <n v="47"/>
    <x v="27"/>
    <s v="methyl-alkane"/>
    <n v="26.568000000000001"/>
    <s v="Caet2-Eggx1_2"/>
    <x v="1"/>
    <s v="Caet2"/>
    <x v="0"/>
    <s v="14/06/2019"/>
    <s v="17/06/2019"/>
    <n v="189977716"/>
  </r>
  <r>
    <x v="4"/>
    <n v="49"/>
    <x v="4"/>
    <s v="alkane"/>
    <n v="27.414000000000001"/>
    <s v="Caet2-Eggx1_2"/>
    <x v="1"/>
    <s v="Caet2"/>
    <x v="0"/>
    <s v="14/06/2019"/>
    <s v="17/06/2019"/>
    <n v="131265768"/>
  </r>
  <r>
    <x v="34"/>
    <s v="50+51"/>
    <x v="34"/>
    <s v="methyl-alkane"/>
    <n v="28.135999999999999"/>
    <s v="Caet2-Eggx1_2"/>
    <x v="1"/>
    <s v="Caet2"/>
    <x v="0"/>
    <s v="14/06/2019"/>
    <s v="17/06/2019"/>
    <n v="72734797"/>
  </r>
  <r>
    <x v="35"/>
    <n v="52"/>
    <x v="35"/>
    <s v="methyl-alkane"/>
    <n v="28.231000000000002"/>
    <s v="Caet2-Eggx1_2"/>
    <x v="1"/>
    <s v="Caet2"/>
    <x v="0"/>
    <s v="14/06/2019"/>
    <s v="17/06/2019"/>
    <n v="65206205"/>
  </r>
  <r>
    <x v="6"/>
    <n v="53"/>
    <x v="6"/>
    <s v="methyl-alkane"/>
    <n v="28.344000000000001"/>
    <s v="Caet2-Eggx1_2"/>
    <x v="1"/>
    <s v="Caet2"/>
    <x v="0"/>
    <s v="14/06/2019"/>
    <s v="17/06/2019"/>
    <n v="34613040"/>
  </r>
  <r>
    <x v="7"/>
    <n v="54"/>
    <x v="7"/>
    <s v="methyl-alkane"/>
    <n v="28.547999999999998"/>
    <s v="Caet2-Eggx1_2"/>
    <x v="1"/>
    <s v="Caet2"/>
    <x v="0"/>
    <s v="14/06/2019"/>
    <s v="17/06/2019"/>
    <n v="15099098"/>
  </r>
  <r>
    <x v="36"/>
    <s v="55+56"/>
    <x v="36"/>
    <s v="methyl-alkane"/>
    <n v="29.035"/>
    <s v="Caet2-Eggx1_2"/>
    <x v="1"/>
    <s v="Caet2"/>
    <x v="0"/>
    <s v="14/06/2019"/>
    <s v="17/06/2019"/>
    <n v="42809824"/>
  </r>
  <r>
    <x v="37"/>
    <s v="57+58"/>
    <x v="37"/>
    <s v="methyl-alkane"/>
    <n v="28.795999999999999"/>
    <s v="Caet2-Eggx1_2"/>
    <x v="1"/>
    <s v="Caet2"/>
    <x v="0"/>
    <s v="14/06/2019"/>
    <s v="17/06/2019"/>
    <n v="68156369"/>
  </r>
  <r>
    <x v="38"/>
    <s v="61+62"/>
    <x v="38"/>
    <s v="methyl-alkane"/>
    <n v="29.245000000000001"/>
    <s v="Caet2-Eggx1_2"/>
    <x v="1"/>
    <s v="Caet2"/>
    <x v="0"/>
    <s v="14/06/2019"/>
    <s v="17/06/2019"/>
    <n v="14616803"/>
  </r>
  <r>
    <x v="10"/>
    <n v="62"/>
    <x v="10"/>
    <s v="alkane"/>
    <n v="29.655000000000001"/>
    <s v="Caet2-Eggx1_2"/>
    <x v="1"/>
    <s v="Caet2"/>
    <x v="0"/>
    <s v="14/06/2019"/>
    <s v="17/06/2019"/>
    <n v="15943463"/>
  </r>
  <r>
    <x v="11"/>
    <n v="63"/>
    <x v="11"/>
    <s v="methyl-alkane"/>
    <n v="30.382000000000001"/>
    <s v="Caet2-Eggx1_2"/>
    <x v="1"/>
    <s v="Caet2"/>
    <x v="0"/>
    <s v="14/06/2019"/>
    <s v="17/06/2019"/>
    <n v="12749428"/>
  </r>
  <r>
    <x v="39"/>
    <n v="66"/>
    <x v="39"/>
    <s v="methyl-alkane"/>
    <n v="31.041"/>
    <s v="Caet2-Eggx1_2"/>
    <x v="1"/>
    <s v="Caet2"/>
    <x v="0"/>
    <s v="14/06/2019"/>
    <s v="17/06/2019"/>
    <n v="16613975"/>
  </r>
  <r>
    <x v="15"/>
    <n v="69"/>
    <x v="15"/>
    <s v="alkane"/>
    <n v="31.869"/>
    <s v="Caet2-Eggx1_2"/>
    <x v="1"/>
    <s v="Caet2"/>
    <x v="0"/>
    <s v="14/06/2019"/>
    <s v="17/06/2019"/>
    <n v="125614396"/>
  </r>
  <r>
    <x v="40"/>
    <s v="71+72"/>
    <x v="40"/>
    <s v="methyl-alkane"/>
    <n v="32.555999999999997"/>
    <s v="Caet2-Eggx1_2"/>
    <x v="1"/>
    <s v="Caet2"/>
    <x v="0"/>
    <s v="14/06/2019"/>
    <s v="17/06/2019"/>
    <n v="35687836"/>
  </r>
  <r>
    <x v="17"/>
    <n v="73"/>
    <x v="17"/>
    <s v="methyl-alkane"/>
    <n v="32.746000000000002"/>
    <s v="Caet2-Eggx1_2"/>
    <x v="1"/>
    <s v="Caet2"/>
    <x v="0"/>
    <s v="14/06/2019"/>
    <s v="17/06/2019"/>
    <n v="22923686"/>
  </r>
  <r>
    <x v="18"/>
    <n v="74"/>
    <x v="18"/>
    <s v="methyl-alkane"/>
    <n v="32.945"/>
    <s v="Caet2-Eggx1_2"/>
    <x v="1"/>
    <s v="Caet2"/>
    <x v="0"/>
    <s v="14/06/2019"/>
    <s v="17/06/2019"/>
    <n v="13614016"/>
  </r>
  <r>
    <x v="19"/>
    <n v="75"/>
    <x v="19"/>
    <s v="methyl-alkane"/>
    <n v="33.433999999999997"/>
    <s v="Caet2-Eggx1_2"/>
    <x v="1"/>
    <s v="Caet2"/>
    <x v="0"/>
    <s v="14/06/2019"/>
    <s v="17/06/2019"/>
    <n v="32003966"/>
  </r>
  <r>
    <x v="41"/>
    <n v="76"/>
    <x v="41"/>
    <s v="methyl-alkane"/>
    <n v="33.585000000000001"/>
    <s v="Caet2-Eggx1_2"/>
    <x v="1"/>
    <s v="Caet2"/>
    <x v="0"/>
    <s v="14/06/2019"/>
    <s v="17/06/2019"/>
    <n v="8285136"/>
  </r>
  <r>
    <x v="42"/>
    <n v="84"/>
    <x v="42"/>
    <s v="methyl-alkane"/>
    <n v="35.314"/>
    <s v="Caet2-Eggx1_2"/>
    <x v="1"/>
    <s v="Caet2"/>
    <x v="0"/>
    <s v="14/06/2019"/>
    <s v="17/06/2019"/>
    <n v="5934349"/>
  </r>
  <r>
    <x v="43"/>
    <n v="85"/>
    <x v="43"/>
    <s v="alkane"/>
    <n v="36.085999999999999"/>
    <s v="Caet2-Eggx1_2"/>
    <x v="1"/>
    <s v="Caet2"/>
    <x v="0"/>
    <s v="14/06/2019"/>
    <s v="17/06/2019"/>
    <n v="4253369"/>
  </r>
  <r>
    <x v="44"/>
    <n v="92"/>
    <x v="44"/>
    <s v="methyl-alkane"/>
    <n v="37.231000000000002"/>
    <s v="Caet2-Eggx1_2"/>
    <x v="1"/>
    <s v="Caet2"/>
    <x v="0"/>
    <s v="14/06/2019"/>
    <s v="17/06/2019"/>
    <n v="3972624"/>
  </r>
  <r>
    <x v="0"/>
    <n v="4"/>
    <x v="0"/>
    <s v="alkane"/>
    <n v="18.138000000000002"/>
    <s v="Caet2-Eggx1_3"/>
    <x v="1"/>
    <s v="Caet2"/>
    <x v="0"/>
    <s v="14/06/2019"/>
    <s v="17/06/2019"/>
    <n v="3893029"/>
  </r>
  <r>
    <x v="23"/>
    <n v="12"/>
    <x v="23"/>
    <s v="alkane"/>
    <n v="20.446000000000002"/>
    <s v="Caet2-Eggx1_3"/>
    <x v="1"/>
    <s v="Caet2"/>
    <x v="0"/>
    <s v="14/06/2019"/>
    <s v="17/06/2019"/>
    <n v="2059365"/>
  </r>
  <r>
    <x v="29"/>
    <n v="22"/>
    <x v="29"/>
    <s v="methyl-alkane"/>
    <n v="21.913"/>
    <s v="Caet2-Eggx1_3"/>
    <x v="1"/>
    <s v="Caet2"/>
    <x v="0"/>
    <s v="14/06/2019"/>
    <s v="17/06/2019"/>
    <n v="9899928"/>
  </r>
  <r>
    <x v="1"/>
    <n v="23"/>
    <x v="1"/>
    <s v="alkane"/>
    <n v="22.782"/>
    <s v="Caet2-Eggx1_3"/>
    <x v="1"/>
    <s v="Caet2"/>
    <x v="0"/>
    <s v="14/06/2019"/>
    <s v="17/06/2019"/>
    <n v="46492465"/>
  </r>
  <r>
    <x v="30"/>
    <s v="25+26"/>
    <x v="30"/>
    <s v="methyl-alkane"/>
    <n v="23.568999999999999"/>
    <s v="Caet2-Eggx1_3"/>
    <x v="1"/>
    <s v="Caet2"/>
    <x v="0"/>
    <s v="14/06/2019"/>
    <s v="17/06/2019"/>
    <n v="31565065"/>
  </r>
  <r>
    <x v="25"/>
    <n v="28"/>
    <x v="25"/>
    <s v="methyl-alkane"/>
    <n v="23.751999999999999"/>
    <s v="Caet2-Eggx1_3"/>
    <x v="1"/>
    <s v="Caet2"/>
    <x v="0"/>
    <s v="14/06/2019"/>
    <s v="17/06/2019"/>
    <n v="9546123"/>
  </r>
  <r>
    <x v="31"/>
    <s v="30+31"/>
    <x v="31"/>
    <s v="methyl-alkane"/>
    <n v="24.446999999999999"/>
    <s v="Caet2-Eggx1_3"/>
    <x v="1"/>
    <s v="Caet2"/>
    <x v="0"/>
    <s v="14/06/2019"/>
    <s v="17/06/2019"/>
    <n v="10309237"/>
  </r>
  <r>
    <x v="32"/>
    <n v="34"/>
    <x v="32"/>
    <s v="methyl-alkane"/>
    <n v="24.309000000000001"/>
    <s v="Caet2-Eggx1_3"/>
    <x v="1"/>
    <s v="Caet2"/>
    <x v="0"/>
    <s v="14/06/2019"/>
    <s v="17/06/2019"/>
    <n v="14388298"/>
  </r>
  <r>
    <x v="26"/>
    <n v="38"/>
    <x v="26"/>
    <s v="alkane"/>
    <n v="25.106999999999999"/>
    <s v="Caet2-Eggx1_3"/>
    <x v="1"/>
    <s v="Caet2"/>
    <x v="0"/>
    <s v="14/06/2019"/>
    <s v="17/06/2019"/>
    <n v="47290530"/>
  </r>
  <r>
    <x v="33"/>
    <s v="39+40"/>
    <x v="33"/>
    <s v="methyl-alkane"/>
    <n v="25.867999999999999"/>
    <s v="Caet2-Eggx1_3"/>
    <x v="1"/>
    <s v="Caet2"/>
    <x v="0"/>
    <s v="14/06/2019"/>
    <s v="17/06/2019"/>
    <n v="16324446"/>
  </r>
  <r>
    <x v="27"/>
    <n v="47"/>
    <x v="27"/>
    <s v="methyl-alkane"/>
    <n v="26.568000000000001"/>
    <s v="Caet2-Eggx1_3"/>
    <x v="1"/>
    <s v="Caet2"/>
    <x v="0"/>
    <s v="14/06/2019"/>
    <s v="17/06/2019"/>
    <n v="288659294"/>
  </r>
  <r>
    <x v="4"/>
    <n v="49"/>
    <x v="4"/>
    <s v="alkane"/>
    <n v="27.414000000000001"/>
    <s v="Caet2-Eggx1_3"/>
    <x v="1"/>
    <s v="Caet2"/>
    <x v="0"/>
    <s v="14/06/2019"/>
    <s v="17/06/2019"/>
    <n v="239604008"/>
  </r>
  <r>
    <x v="34"/>
    <s v="50+51"/>
    <x v="34"/>
    <s v="methyl-alkane"/>
    <n v="28.135999999999999"/>
    <s v="Caet2-Eggx1_3"/>
    <x v="1"/>
    <s v="Caet2"/>
    <x v="0"/>
    <s v="14/06/2019"/>
    <s v="17/06/2019"/>
    <n v="91471121"/>
  </r>
  <r>
    <x v="35"/>
    <n v="52"/>
    <x v="35"/>
    <s v="methyl-alkane"/>
    <n v="28.231000000000002"/>
    <s v="Caet2-Eggx1_3"/>
    <x v="1"/>
    <s v="Caet2"/>
    <x v="0"/>
    <s v="14/06/2019"/>
    <s v="17/06/2019"/>
    <n v="80993560"/>
  </r>
  <r>
    <x v="6"/>
    <n v="53"/>
    <x v="6"/>
    <s v="methyl-alkane"/>
    <n v="28.344000000000001"/>
    <s v="Caet2-Eggx1_3"/>
    <x v="1"/>
    <s v="Caet2"/>
    <x v="0"/>
    <s v="14/06/2019"/>
    <s v="17/06/2019"/>
    <n v="43856757"/>
  </r>
  <r>
    <x v="7"/>
    <n v="54"/>
    <x v="7"/>
    <s v="methyl-alkane"/>
    <n v="28.547999999999998"/>
    <s v="Caet2-Eggx1_3"/>
    <x v="1"/>
    <s v="Caet2"/>
    <x v="0"/>
    <s v="14/06/2019"/>
    <s v="17/06/2019"/>
    <n v="19016988"/>
  </r>
  <r>
    <x v="36"/>
    <s v="55+56"/>
    <x v="36"/>
    <s v="methyl-alkane"/>
    <n v="29.035"/>
    <s v="Caet2-Eggx1_3"/>
    <x v="1"/>
    <s v="Caet2"/>
    <x v="0"/>
    <s v="14/06/2019"/>
    <s v="17/06/2019"/>
    <n v="58878928"/>
  </r>
  <r>
    <x v="37"/>
    <s v="57+58"/>
    <x v="37"/>
    <s v="methyl-alkane"/>
    <n v="28.795999999999999"/>
    <s v="Caet2-Eggx1_3"/>
    <x v="1"/>
    <s v="Caet2"/>
    <x v="0"/>
    <s v="14/06/2019"/>
    <s v="17/06/2019"/>
    <n v="86429011"/>
  </r>
  <r>
    <x v="38"/>
    <s v="61+62"/>
    <x v="38"/>
    <s v="methyl-alkane"/>
    <n v="29.245000000000001"/>
    <s v="Caet2-Eggx1_3"/>
    <x v="1"/>
    <s v="Caet2"/>
    <x v="0"/>
    <s v="14/06/2019"/>
    <s v="17/06/2019"/>
    <n v="14965509"/>
  </r>
  <r>
    <x v="10"/>
    <n v="62"/>
    <x v="10"/>
    <s v="alkane"/>
    <n v="29.655000000000001"/>
    <s v="Caet2-Eggx1_3"/>
    <x v="1"/>
    <s v="Caet2"/>
    <x v="0"/>
    <s v="14/06/2019"/>
    <s v="17/06/2019"/>
    <n v="28490642"/>
  </r>
  <r>
    <x v="11"/>
    <n v="63"/>
    <x v="11"/>
    <s v="methyl-alkane"/>
    <n v="30.382000000000001"/>
    <s v="Caet2-Eggx1_3"/>
    <x v="1"/>
    <s v="Caet2"/>
    <x v="0"/>
    <s v="14/06/2019"/>
    <s v="17/06/2019"/>
    <n v="18928696"/>
  </r>
  <r>
    <x v="39"/>
    <n v="66"/>
    <x v="39"/>
    <s v="methyl-alkane"/>
    <n v="31.041"/>
    <s v="Caet2-Eggx1_3"/>
    <x v="1"/>
    <s v="Caet2"/>
    <x v="0"/>
    <s v="14/06/2019"/>
    <s v="17/06/2019"/>
    <n v="24642300"/>
  </r>
  <r>
    <x v="15"/>
    <n v="69"/>
    <x v="15"/>
    <s v="alkane"/>
    <n v="31.869"/>
    <s v="Caet2-Eggx1_3"/>
    <x v="1"/>
    <s v="Caet2"/>
    <x v="0"/>
    <s v="14/06/2019"/>
    <s v="17/06/2019"/>
    <n v="329919882"/>
  </r>
  <r>
    <x v="40"/>
    <s v="71+72"/>
    <x v="40"/>
    <s v="methyl-alkane"/>
    <n v="32.555999999999997"/>
    <s v="Caet2-Eggx1_3"/>
    <x v="1"/>
    <s v="Caet2"/>
    <x v="0"/>
    <s v="14/06/2019"/>
    <s v="17/06/2019"/>
    <n v="47559990"/>
  </r>
  <r>
    <x v="17"/>
    <n v="73"/>
    <x v="17"/>
    <s v="methyl-alkane"/>
    <n v="32.746000000000002"/>
    <s v="Caet2-Eggx1_3"/>
    <x v="1"/>
    <s v="Caet2"/>
    <x v="0"/>
    <s v="14/06/2019"/>
    <s v="17/06/2019"/>
    <n v="30986237"/>
  </r>
  <r>
    <x v="18"/>
    <n v="74"/>
    <x v="18"/>
    <s v="methyl-alkane"/>
    <n v="32.945"/>
    <s v="Caet2-Eggx1_3"/>
    <x v="1"/>
    <s v="Caet2"/>
    <x v="0"/>
    <s v="14/06/2019"/>
    <s v="17/06/2019"/>
    <n v="24677689"/>
  </r>
  <r>
    <x v="19"/>
    <n v="75"/>
    <x v="19"/>
    <s v="methyl-alkane"/>
    <n v="33.433999999999997"/>
    <s v="Caet2-Eggx1_3"/>
    <x v="1"/>
    <s v="Caet2"/>
    <x v="0"/>
    <s v="14/06/2019"/>
    <s v="17/06/2019"/>
    <n v="62387177"/>
  </r>
  <r>
    <x v="41"/>
    <n v="76"/>
    <x v="41"/>
    <s v="methyl-alkane"/>
    <n v="33.585000000000001"/>
    <s v="Caet2-Eggx1_3"/>
    <x v="1"/>
    <s v="Caet2"/>
    <x v="0"/>
    <s v="14/06/2019"/>
    <s v="17/06/2019"/>
    <n v="11948850"/>
  </r>
  <r>
    <x v="42"/>
    <n v="84"/>
    <x v="42"/>
    <s v="methyl-alkane"/>
    <n v="35.314"/>
    <s v="Caet2-Eggx1_3"/>
    <x v="1"/>
    <s v="Caet2"/>
    <x v="0"/>
    <s v="14/06/2019"/>
    <s v="17/06/2019"/>
    <n v="8277129"/>
  </r>
  <r>
    <x v="43"/>
    <n v="85"/>
    <x v="43"/>
    <s v="alkane"/>
    <n v="36.085999999999999"/>
    <s v="Caet2-Eggx1_3"/>
    <x v="1"/>
    <s v="Caet2"/>
    <x v="0"/>
    <s v="14/06/2019"/>
    <s v="17/06/2019"/>
    <n v="10584120"/>
  </r>
  <r>
    <x v="44"/>
    <n v="92"/>
    <x v="44"/>
    <s v="methyl-alkane"/>
    <n v="37.231000000000002"/>
    <s v="Caet2-Eggx1_3"/>
    <x v="1"/>
    <s v="Caet2"/>
    <x v="0"/>
    <s v="14/06/2019"/>
    <s v="17/06/2019"/>
    <n v="4993721"/>
  </r>
  <r>
    <x v="0"/>
    <n v="4"/>
    <x v="0"/>
    <s v="alkane"/>
    <n v="18.138000000000002"/>
    <s v="Caet3-Eggx1_1"/>
    <x v="1"/>
    <s v="Caet3"/>
    <x v="0"/>
    <s v="14/06/2019"/>
    <s v="17/06/2019"/>
    <n v="6619215"/>
  </r>
  <r>
    <x v="23"/>
    <n v="12"/>
    <x v="23"/>
    <s v="alkane"/>
    <n v="20.446000000000002"/>
    <s v="Caet3-Eggx1_1"/>
    <x v="1"/>
    <s v="Caet3"/>
    <x v="0"/>
    <s v="14/06/2019"/>
    <s v="17/06/2019"/>
    <n v="1479460"/>
  </r>
  <r>
    <x v="29"/>
    <n v="22"/>
    <x v="29"/>
    <s v="methyl-alkane"/>
    <n v="21.913"/>
    <s v="Caet3-Eggx1_1"/>
    <x v="1"/>
    <s v="Caet3"/>
    <x v="0"/>
    <s v="14/06/2019"/>
    <s v="17/06/2019"/>
    <n v="6545797"/>
  </r>
  <r>
    <x v="1"/>
    <n v="23"/>
    <x v="1"/>
    <s v="alkane"/>
    <n v="22.782"/>
    <s v="Caet3-Eggx1_1"/>
    <x v="1"/>
    <s v="Caet3"/>
    <x v="0"/>
    <s v="14/06/2019"/>
    <s v="17/06/2019"/>
    <n v="42931791"/>
  </r>
  <r>
    <x v="30"/>
    <s v="25+26"/>
    <x v="30"/>
    <s v="methyl-alkane"/>
    <n v="23.568999999999999"/>
    <s v="Caet3-Eggx1_1"/>
    <x v="1"/>
    <s v="Caet3"/>
    <x v="0"/>
    <s v="14/06/2019"/>
    <s v="17/06/2019"/>
    <n v="22195578"/>
  </r>
  <r>
    <x v="25"/>
    <n v="28"/>
    <x v="25"/>
    <s v="methyl-alkane"/>
    <n v="23.751999999999999"/>
    <s v="Caet3-Eggx1_1"/>
    <x v="1"/>
    <s v="Caet3"/>
    <x v="0"/>
    <s v="14/06/2019"/>
    <s v="17/06/2019"/>
    <n v="12655109"/>
  </r>
  <r>
    <x v="31"/>
    <s v="30+31"/>
    <x v="31"/>
    <s v="methyl-alkane"/>
    <n v="24.446999999999999"/>
    <s v="Caet3-Eggx1_1"/>
    <x v="1"/>
    <s v="Caet3"/>
    <x v="0"/>
    <s v="14/06/2019"/>
    <s v="17/06/2019"/>
    <n v="9039028"/>
  </r>
  <r>
    <x v="32"/>
    <n v="34"/>
    <x v="32"/>
    <s v="methyl-alkane"/>
    <n v="24.309000000000001"/>
    <s v="Caet3-Eggx1_1"/>
    <x v="1"/>
    <s v="Caet3"/>
    <x v="0"/>
    <s v="14/06/2019"/>
    <s v="17/06/2019"/>
    <n v="9551123"/>
  </r>
  <r>
    <x v="26"/>
    <n v="38"/>
    <x v="26"/>
    <s v="alkane"/>
    <n v="25.106999999999999"/>
    <s v="Caet3-Eggx1_1"/>
    <x v="1"/>
    <s v="Caet3"/>
    <x v="0"/>
    <s v="14/06/2019"/>
    <s v="17/06/2019"/>
    <n v="28376896"/>
  </r>
  <r>
    <x v="33"/>
    <s v="39+40"/>
    <x v="33"/>
    <s v="methyl-alkane"/>
    <n v="25.867999999999999"/>
    <s v="Caet3-Eggx1_1"/>
    <x v="1"/>
    <s v="Caet3"/>
    <x v="0"/>
    <s v="14/06/2019"/>
    <s v="17/06/2019"/>
    <n v="13623875"/>
  </r>
  <r>
    <x v="27"/>
    <n v="47"/>
    <x v="27"/>
    <s v="methyl-alkane"/>
    <n v="26.568000000000001"/>
    <s v="Caet3-Eggx1_1"/>
    <x v="1"/>
    <s v="Caet3"/>
    <x v="0"/>
    <s v="14/06/2019"/>
    <s v="17/06/2019"/>
    <n v="186682215"/>
  </r>
  <r>
    <x v="4"/>
    <n v="49"/>
    <x v="4"/>
    <s v="alkane"/>
    <n v="27.414000000000001"/>
    <s v="Caet3-Eggx1_1"/>
    <x v="1"/>
    <s v="Caet3"/>
    <x v="0"/>
    <s v="14/06/2019"/>
    <s v="17/06/2019"/>
    <n v="173911597"/>
  </r>
  <r>
    <x v="34"/>
    <s v="50+51"/>
    <x v="34"/>
    <s v="methyl-alkane"/>
    <n v="28.135999999999999"/>
    <s v="Caet3-Eggx1_1"/>
    <x v="1"/>
    <s v="Caet3"/>
    <x v="0"/>
    <s v="14/06/2019"/>
    <s v="17/06/2019"/>
    <n v="73043716"/>
  </r>
  <r>
    <x v="35"/>
    <n v="52"/>
    <x v="35"/>
    <s v="methyl-alkane"/>
    <n v="28.231000000000002"/>
    <s v="Caet3-Eggx1_1"/>
    <x v="1"/>
    <s v="Caet3"/>
    <x v="0"/>
    <s v="14/06/2019"/>
    <s v="17/06/2019"/>
    <n v="37835339"/>
  </r>
  <r>
    <x v="6"/>
    <n v="53"/>
    <x v="6"/>
    <s v="methyl-alkane"/>
    <n v="28.344000000000001"/>
    <s v="Caet3-Eggx1_1"/>
    <x v="1"/>
    <s v="Caet3"/>
    <x v="0"/>
    <s v="14/06/2019"/>
    <s v="17/06/2019"/>
    <n v="37375361"/>
  </r>
  <r>
    <x v="7"/>
    <n v="54"/>
    <x v="7"/>
    <s v="methyl-alkane"/>
    <n v="28.547999999999998"/>
    <s v="Caet3-Eggx1_1"/>
    <x v="1"/>
    <s v="Caet3"/>
    <x v="0"/>
    <s v="14/06/2019"/>
    <s v="17/06/2019"/>
    <n v="16186664"/>
  </r>
  <r>
    <x v="36"/>
    <s v="55+56"/>
    <x v="36"/>
    <s v="methyl-alkane"/>
    <n v="29.035"/>
    <s v="Caet3-Eggx1_1"/>
    <x v="1"/>
    <s v="Caet3"/>
    <x v="0"/>
    <s v="14/06/2019"/>
    <s v="17/06/2019"/>
    <n v="45242480"/>
  </r>
  <r>
    <x v="37"/>
    <s v="57+58"/>
    <x v="37"/>
    <s v="methyl-alkane"/>
    <n v="28.795999999999999"/>
    <s v="Caet3-Eggx1_1"/>
    <x v="1"/>
    <s v="Caet3"/>
    <x v="0"/>
    <s v="14/06/2019"/>
    <s v="17/06/2019"/>
    <n v="63077770"/>
  </r>
  <r>
    <x v="38"/>
    <s v="61+62"/>
    <x v="38"/>
    <s v="methyl-alkane"/>
    <n v="29.245000000000001"/>
    <s v="Caet3-Eggx1_1"/>
    <x v="1"/>
    <s v="Caet3"/>
    <x v="0"/>
    <s v="14/06/2019"/>
    <s v="17/06/2019"/>
    <n v="13341229"/>
  </r>
  <r>
    <x v="10"/>
    <n v="62"/>
    <x v="10"/>
    <s v="alkane"/>
    <n v="29.655000000000001"/>
    <s v="Caet3-Eggx1_1"/>
    <x v="1"/>
    <s v="Caet3"/>
    <x v="0"/>
    <s v="14/06/2019"/>
    <s v="17/06/2019"/>
    <n v="19398747"/>
  </r>
  <r>
    <x v="11"/>
    <n v="63"/>
    <x v="11"/>
    <s v="methyl-alkane"/>
    <n v="30.382000000000001"/>
    <s v="Caet3-Eggx1_1"/>
    <x v="1"/>
    <s v="Caet3"/>
    <x v="0"/>
    <s v="14/06/2019"/>
    <s v="17/06/2019"/>
    <n v="12453713"/>
  </r>
  <r>
    <x v="39"/>
    <n v="66"/>
    <x v="39"/>
    <s v="methyl-alkane"/>
    <n v="31.041"/>
    <s v="Caet3-Eggx1_1"/>
    <x v="1"/>
    <s v="Caet3"/>
    <x v="0"/>
    <s v="14/06/2019"/>
    <s v="17/06/2019"/>
    <n v="12356233"/>
  </r>
  <r>
    <x v="15"/>
    <n v="69"/>
    <x v="15"/>
    <s v="alkane"/>
    <n v="31.869"/>
    <s v="Caet3-Eggx1_1"/>
    <x v="1"/>
    <s v="Caet3"/>
    <x v="0"/>
    <s v="14/06/2019"/>
    <s v="17/06/2019"/>
    <n v="180008892"/>
  </r>
  <r>
    <x v="40"/>
    <s v="71+72"/>
    <x v="40"/>
    <s v="methyl-alkane"/>
    <n v="32.555999999999997"/>
    <s v="Caet3-Eggx1_1"/>
    <x v="1"/>
    <s v="Caet3"/>
    <x v="0"/>
    <s v="14/06/2019"/>
    <s v="17/06/2019"/>
    <n v="25834321"/>
  </r>
  <r>
    <x v="17"/>
    <n v="73"/>
    <x v="17"/>
    <s v="methyl-alkane"/>
    <n v="32.746000000000002"/>
    <s v="Caet3-Eggx1_1"/>
    <x v="1"/>
    <s v="Caet3"/>
    <x v="0"/>
    <s v="14/06/2019"/>
    <s v="17/06/2019"/>
    <n v="30543812"/>
  </r>
  <r>
    <x v="18"/>
    <n v="74"/>
    <x v="18"/>
    <s v="methyl-alkane"/>
    <n v="32.945"/>
    <s v="Caet3-Eggx1_1"/>
    <x v="1"/>
    <s v="Caet3"/>
    <x v="0"/>
    <s v="14/06/2019"/>
    <s v="17/06/2019"/>
    <n v="24609440"/>
  </r>
  <r>
    <x v="19"/>
    <n v="75"/>
    <x v="19"/>
    <s v="methyl-alkane"/>
    <n v="33.433999999999997"/>
    <s v="Caet3-Eggx1_1"/>
    <x v="1"/>
    <s v="Caet3"/>
    <x v="0"/>
    <s v="14/06/2019"/>
    <s v="17/06/2019"/>
    <n v="52186663"/>
  </r>
  <r>
    <x v="41"/>
    <n v="76"/>
    <x v="41"/>
    <s v="methyl-alkane"/>
    <n v="33.585000000000001"/>
    <s v="Caet3-Eggx1_1"/>
    <x v="1"/>
    <s v="Caet3"/>
    <x v="0"/>
    <s v="14/06/2019"/>
    <s v="17/06/2019"/>
    <n v="10975500"/>
  </r>
  <r>
    <x v="42"/>
    <n v="84"/>
    <x v="42"/>
    <s v="methyl-alkane"/>
    <n v="35.314"/>
    <s v="Caet3-Eggx1_1"/>
    <x v="1"/>
    <s v="Caet3"/>
    <x v="0"/>
    <s v="14/06/2019"/>
    <s v="17/06/2019"/>
    <n v="4462144"/>
  </r>
  <r>
    <x v="43"/>
    <n v="85"/>
    <x v="43"/>
    <s v="alkane"/>
    <n v="36.085999999999999"/>
    <s v="Caet3-Eggx1_1"/>
    <x v="1"/>
    <s v="Caet3"/>
    <x v="0"/>
    <s v="14/06/2019"/>
    <s v="17/06/2019"/>
    <n v="6462966"/>
  </r>
  <r>
    <x v="44"/>
    <n v="92"/>
    <x v="44"/>
    <s v="methyl-alkane"/>
    <n v="37.231000000000002"/>
    <s v="Caet3-Eggx1_1"/>
    <x v="1"/>
    <s v="Caet3"/>
    <x v="0"/>
    <s v="14/06/2019"/>
    <s v="17/06/2019"/>
    <n v="11320738"/>
  </r>
  <r>
    <x v="0"/>
    <n v="4"/>
    <x v="0"/>
    <s v="alkane"/>
    <n v="18.138000000000002"/>
    <s v="Caet3-Eggx1_2b"/>
    <x v="1"/>
    <s v="Caet3"/>
    <x v="0"/>
    <s v="14/06/2019"/>
    <s v="18/06/2019"/>
    <n v="5659129"/>
  </r>
  <r>
    <x v="23"/>
    <n v="12"/>
    <x v="23"/>
    <s v="alkane"/>
    <n v="20.446000000000002"/>
    <s v="Caet3-Eggx1_2b"/>
    <x v="1"/>
    <s v="Caet3"/>
    <x v="0"/>
    <s v="14/06/2019"/>
    <s v="18/06/2019"/>
    <n v="1795729"/>
  </r>
  <r>
    <x v="29"/>
    <n v="22"/>
    <x v="29"/>
    <s v="methyl-alkane"/>
    <n v="21.913"/>
    <s v="Caet3-Eggx1_2b"/>
    <x v="1"/>
    <s v="Caet3"/>
    <x v="0"/>
    <s v="14/06/2019"/>
    <s v="18/06/2019"/>
    <n v="4328357"/>
  </r>
  <r>
    <x v="1"/>
    <n v="23"/>
    <x v="1"/>
    <s v="alkane"/>
    <n v="22.782"/>
    <s v="Caet3-Eggx1_2b"/>
    <x v="1"/>
    <s v="Caet3"/>
    <x v="0"/>
    <s v="14/06/2019"/>
    <s v="18/06/2019"/>
    <n v="35112609"/>
  </r>
  <r>
    <x v="30"/>
    <s v="25+26"/>
    <x v="30"/>
    <s v="methyl-alkane"/>
    <n v="23.568999999999999"/>
    <s v="Caet3-Eggx1_2b"/>
    <x v="1"/>
    <s v="Caet3"/>
    <x v="0"/>
    <s v="14/06/2019"/>
    <s v="18/06/2019"/>
    <n v="13117830"/>
  </r>
  <r>
    <x v="25"/>
    <n v="28"/>
    <x v="25"/>
    <s v="methyl-alkane"/>
    <n v="23.751999999999999"/>
    <s v="Caet3-Eggx1_2b"/>
    <x v="1"/>
    <s v="Caet3"/>
    <x v="0"/>
    <s v="14/06/2019"/>
    <s v="18/06/2019"/>
    <n v="8759323"/>
  </r>
  <r>
    <x v="31"/>
    <s v="30+31"/>
    <x v="31"/>
    <s v="methyl-alkane"/>
    <n v="24.446999999999999"/>
    <s v="Caet3-Eggx1_2b"/>
    <x v="1"/>
    <s v="Caet3"/>
    <x v="0"/>
    <s v="14/06/2019"/>
    <s v="18/06/2019"/>
    <n v="5723348"/>
  </r>
  <r>
    <x v="32"/>
    <n v="34"/>
    <x v="32"/>
    <s v="methyl-alkane"/>
    <n v="24.309000000000001"/>
    <s v="Caet3-Eggx1_2b"/>
    <x v="1"/>
    <s v="Caet3"/>
    <x v="0"/>
    <s v="14/06/2019"/>
    <s v="18/06/2019"/>
    <n v="6047990"/>
  </r>
  <r>
    <x v="26"/>
    <n v="38"/>
    <x v="26"/>
    <s v="alkane"/>
    <n v="25.106999999999999"/>
    <s v="Caet3-Eggx1_2b"/>
    <x v="1"/>
    <s v="Caet3"/>
    <x v="0"/>
    <s v="14/06/2019"/>
    <s v="18/06/2019"/>
    <n v="22701645"/>
  </r>
  <r>
    <x v="33"/>
    <s v="39+40"/>
    <x v="33"/>
    <s v="methyl-alkane"/>
    <n v="25.867999999999999"/>
    <s v="Caet3-Eggx1_2b"/>
    <x v="1"/>
    <s v="Caet3"/>
    <x v="0"/>
    <s v="14/06/2019"/>
    <s v="18/06/2019"/>
    <n v="7199769"/>
  </r>
  <r>
    <x v="27"/>
    <n v="47"/>
    <x v="27"/>
    <s v="methyl-alkane"/>
    <n v="26.568000000000001"/>
    <s v="Caet3-Eggx1_2b"/>
    <x v="1"/>
    <s v="Caet3"/>
    <x v="0"/>
    <s v="14/06/2019"/>
    <s v="18/06/2019"/>
    <n v="137248362"/>
  </r>
  <r>
    <x v="4"/>
    <n v="49"/>
    <x v="4"/>
    <s v="alkane"/>
    <n v="27.414000000000001"/>
    <s v="Caet3-Eggx1_2b"/>
    <x v="1"/>
    <s v="Caet3"/>
    <x v="0"/>
    <s v="14/06/2019"/>
    <s v="18/06/2019"/>
    <n v="123814601"/>
  </r>
  <r>
    <x v="34"/>
    <s v="50+51"/>
    <x v="34"/>
    <s v="methyl-alkane"/>
    <n v="28.135999999999999"/>
    <s v="Caet3-Eggx1_2b"/>
    <x v="1"/>
    <s v="Caet3"/>
    <x v="0"/>
    <s v="14/06/2019"/>
    <s v="18/06/2019"/>
    <n v="42244162"/>
  </r>
  <r>
    <x v="35"/>
    <n v="52"/>
    <x v="35"/>
    <s v="methyl-alkane"/>
    <n v="28.231000000000002"/>
    <s v="Caet3-Eggx1_2b"/>
    <x v="1"/>
    <s v="Caet3"/>
    <x v="0"/>
    <s v="14/06/2019"/>
    <s v="18/06/2019"/>
    <n v="22821636"/>
  </r>
  <r>
    <x v="6"/>
    <n v="53"/>
    <x v="6"/>
    <s v="methyl-alkane"/>
    <n v="28.344000000000001"/>
    <s v="Caet3-Eggx1_2b"/>
    <x v="1"/>
    <s v="Caet3"/>
    <x v="0"/>
    <s v="14/06/2019"/>
    <s v="18/06/2019"/>
    <n v="22041437"/>
  </r>
  <r>
    <x v="7"/>
    <n v="54"/>
    <x v="7"/>
    <s v="methyl-alkane"/>
    <n v="28.547999999999998"/>
    <s v="Caet3-Eggx1_2b"/>
    <x v="1"/>
    <s v="Caet3"/>
    <x v="0"/>
    <s v="14/06/2019"/>
    <s v="18/06/2019"/>
    <n v="9923038"/>
  </r>
  <r>
    <x v="36"/>
    <s v="55+56"/>
    <x v="36"/>
    <s v="methyl-alkane"/>
    <n v="29.035"/>
    <s v="Caet3-Eggx1_2b"/>
    <x v="1"/>
    <s v="Caet3"/>
    <x v="0"/>
    <s v="14/06/2019"/>
    <s v="18/06/2019"/>
    <n v="33058978"/>
  </r>
  <r>
    <x v="37"/>
    <s v="57+58"/>
    <x v="37"/>
    <s v="methyl-alkane"/>
    <n v="28.795999999999999"/>
    <s v="Caet3-Eggx1_2b"/>
    <x v="1"/>
    <s v="Caet3"/>
    <x v="0"/>
    <s v="14/06/2019"/>
    <s v="18/06/2019"/>
    <n v="41918313"/>
  </r>
  <r>
    <x v="38"/>
    <s v="61+62"/>
    <x v="38"/>
    <s v="methyl-alkane"/>
    <n v="29.245000000000001"/>
    <s v="Caet3-Eggx1_2b"/>
    <x v="1"/>
    <s v="Caet3"/>
    <x v="0"/>
    <s v="14/06/2019"/>
    <s v="18/06/2019"/>
    <n v="11647412"/>
  </r>
  <r>
    <x v="10"/>
    <n v="62"/>
    <x v="10"/>
    <s v="alkane"/>
    <n v="29.655000000000001"/>
    <s v="Caet3-Eggx1_2b"/>
    <x v="1"/>
    <s v="Caet3"/>
    <x v="0"/>
    <s v="14/06/2019"/>
    <s v="18/06/2019"/>
    <n v="19384373"/>
  </r>
  <r>
    <x v="11"/>
    <n v="63"/>
    <x v="11"/>
    <s v="methyl-alkane"/>
    <n v="30.382000000000001"/>
    <s v="Caet3-Eggx1_2b"/>
    <x v="1"/>
    <s v="Caet3"/>
    <x v="0"/>
    <s v="14/06/2019"/>
    <s v="18/06/2019"/>
    <n v="8086125"/>
  </r>
  <r>
    <x v="39"/>
    <n v="66"/>
    <x v="39"/>
    <s v="methyl-alkane"/>
    <n v="31.041"/>
    <s v="Caet3-Eggx1_2b"/>
    <x v="1"/>
    <s v="Caet3"/>
    <x v="0"/>
    <s v="14/06/2019"/>
    <s v="18/06/2019"/>
    <n v="11518694"/>
  </r>
  <r>
    <x v="15"/>
    <n v="69"/>
    <x v="15"/>
    <s v="alkane"/>
    <n v="31.869"/>
    <s v="Caet3-Eggx1_2b"/>
    <x v="1"/>
    <s v="Caet3"/>
    <x v="0"/>
    <s v="14/06/2019"/>
    <s v="18/06/2019"/>
    <n v="122001405"/>
  </r>
  <r>
    <x v="40"/>
    <s v="71+72"/>
    <x v="40"/>
    <s v="methyl-alkane"/>
    <n v="32.555999999999997"/>
    <s v="Caet3-Eggx1_2b"/>
    <x v="1"/>
    <s v="Caet3"/>
    <x v="0"/>
    <s v="14/06/2019"/>
    <s v="18/06/2019"/>
    <n v="14395511"/>
  </r>
  <r>
    <x v="17"/>
    <n v="73"/>
    <x v="17"/>
    <s v="methyl-alkane"/>
    <n v="32.746000000000002"/>
    <s v="Caet3-Eggx1_2b"/>
    <x v="1"/>
    <s v="Caet3"/>
    <x v="0"/>
    <s v="14/06/2019"/>
    <s v="18/06/2019"/>
    <n v="18466790"/>
  </r>
  <r>
    <x v="18"/>
    <n v="74"/>
    <x v="18"/>
    <s v="methyl-alkane"/>
    <n v="32.945"/>
    <s v="Caet3-Eggx1_2b"/>
    <x v="1"/>
    <s v="Caet3"/>
    <x v="0"/>
    <s v="14/06/2019"/>
    <s v="18/06/2019"/>
    <n v="13694134"/>
  </r>
  <r>
    <x v="19"/>
    <n v="75"/>
    <x v="19"/>
    <s v="methyl-alkane"/>
    <n v="33.433999999999997"/>
    <s v="Caet3-Eggx1_2b"/>
    <x v="1"/>
    <s v="Caet3"/>
    <x v="0"/>
    <s v="14/06/2019"/>
    <s v="18/06/2019"/>
    <n v="28449147"/>
  </r>
  <r>
    <x v="41"/>
    <n v="76"/>
    <x v="41"/>
    <s v="methyl-alkane"/>
    <n v="33.585000000000001"/>
    <s v="Caet3-Eggx1_2b"/>
    <x v="1"/>
    <s v="Caet3"/>
    <x v="0"/>
    <s v="14/06/2019"/>
    <s v="18/06/2019"/>
    <n v="6263769"/>
  </r>
  <r>
    <x v="42"/>
    <n v="84"/>
    <x v="42"/>
    <s v="methyl-alkane"/>
    <n v="35.314"/>
    <s v="Caet3-Eggx1_2b"/>
    <x v="1"/>
    <s v="Caet3"/>
    <x v="0"/>
    <s v="14/06/2019"/>
    <s v="18/06/2019"/>
    <n v="3143945"/>
  </r>
  <r>
    <x v="43"/>
    <n v="85"/>
    <x v="43"/>
    <s v="alkane"/>
    <n v="36.085999999999999"/>
    <s v="Caet3-Eggx1_2b"/>
    <x v="1"/>
    <s v="Caet3"/>
    <x v="0"/>
    <s v="14/06/2019"/>
    <s v="18/06/2019"/>
    <n v="3660428"/>
  </r>
  <r>
    <x v="44"/>
    <n v="92"/>
    <x v="44"/>
    <s v="methyl-alkane"/>
    <n v="37.231000000000002"/>
    <s v="Caet3-Eggx1_2b"/>
    <x v="1"/>
    <s v="Caet3"/>
    <x v="0"/>
    <s v="14/06/2019"/>
    <s v="18/06/2019"/>
    <n v="3513803"/>
  </r>
  <r>
    <x v="0"/>
    <n v="4"/>
    <x v="0"/>
    <s v="alkane"/>
    <n v="18.138000000000002"/>
    <s v="Caet3-Eggx1_3"/>
    <x v="1"/>
    <s v="Caet3"/>
    <x v="0"/>
    <s v="14/06/2019"/>
    <s v="17/06/2019"/>
    <n v="4063585"/>
  </r>
  <r>
    <x v="23"/>
    <n v="12"/>
    <x v="23"/>
    <s v="alkane"/>
    <n v="20.446000000000002"/>
    <s v="Caet3-Eggx1_3"/>
    <x v="1"/>
    <s v="Caet3"/>
    <x v="0"/>
    <s v="14/06/2019"/>
    <s v="17/06/2019"/>
    <n v="843431"/>
  </r>
  <r>
    <x v="29"/>
    <n v="22"/>
    <x v="29"/>
    <s v="methyl-alkane"/>
    <n v="21.913"/>
    <s v="Caet3-Eggx1_3"/>
    <x v="1"/>
    <s v="Caet3"/>
    <x v="0"/>
    <s v="14/06/2019"/>
    <s v="17/06/2019"/>
    <n v="4048779"/>
  </r>
  <r>
    <x v="1"/>
    <n v="23"/>
    <x v="1"/>
    <s v="alkane"/>
    <n v="22.782"/>
    <s v="Caet3-Eggx1_3"/>
    <x v="1"/>
    <s v="Caet3"/>
    <x v="0"/>
    <s v="14/06/2019"/>
    <s v="17/06/2019"/>
    <n v="25802747"/>
  </r>
  <r>
    <x v="30"/>
    <s v="25+26"/>
    <x v="30"/>
    <s v="methyl-alkane"/>
    <n v="23.568999999999999"/>
    <s v="Caet3-Eggx1_3"/>
    <x v="1"/>
    <s v="Caet3"/>
    <x v="0"/>
    <s v="14/06/2019"/>
    <s v="17/06/2019"/>
    <n v="14311684"/>
  </r>
  <r>
    <x v="25"/>
    <n v="28"/>
    <x v="25"/>
    <s v="methyl-alkane"/>
    <n v="23.751999999999999"/>
    <s v="Caet3-Eggx1_3"/>
    <x v="1"/>
    <s v="Caet3"/>
    <x v="0"/>
    <s v="14/06/2019"/>
    <s v="17/06/2019"/>
    <n v="9228670"/>
  </r>
  <r>
    <x v="31"/>
    <s v="30+31"/>
    <x v="31"/>
    <s v="methyl-alkane"/>
    <n v="24.446999999999999"/>
    <s v="Caet3-Eggx1_3"/>
    <x v="1"/>
    <s v="Caet3"/>
    <x v="0"/>
    <s v="14/06/2019"/>
    <s v="17/06/2019"/>
    <n v="5153291"/>
  </r>
  <r>
    <x v="32"/>
    <n v="34"/>
    <x v="32"/>
    <s v="methyl-alkane"/>
    <n v="24.309000000000001"/>
    <s v="Caet3-Eggx1_3"/>
    <x v="1"/>
    <s v="Caet3"/>
    <x v="0"/>
    <s v="14/06/2019"/>
    <s v="17/06/2019"/>
    <n v="5383880"/>
  </r>
  <r>
    <x v="26"/>
    <n v="38"/>
    <x v="26"/>
    <s v="alkane"/>
    <n v="25.106999999999999"/>
    <s v="Caet3-Eggx1_3"/>
    <x v="1"/>
    <s v="Caet3"/>
    <x v="0"/>
    <s v="14/06/2019"/>
    <s v="17/06/2019"/>
    <n v="14673258"/>
  </r>
  <r>
    <x v="33"/>
    <s v="39+40"/>
    <x v="33"/>
    <s v="methyl-alkane"/>
    <n v="25.867999999999999"/>
    <s v="Caet3-Eggx1_3"/>
    <x v="1"/>
    <s v="Caet3"/>
    <x v="0"/>
    <s v="14/06/2019"/>
    <s v="17/06/2019"/>
    <n v="6258356"/>
  </r>
  <r>
    <x v="27"/>
    <n v="47"/>
    <x v="27"/>
    <s v="methyl-alkane"/>
    <n v="26.568000000000001"/>
    <s v="Caet3-Eggx1_3"/>
    <x v="1"/>
    <s v="Caet3"/>
    <x v="0"/>
    <s v="14/06/2019"/>
    <s v="17/06/2019"/>
    <n v="105663883"/>
  </r>
  <r>
    <x v="4"/>
    <n v="49"/>
    <x v="4"/>
    <s v="alkane"/>
    <n v="27.414000000000001"/>
    <s v="Caet3-Eggx1_3"/>
    <x v="1"/>
    <s v="Caet3"/>
    <x v="0"/>
    <s v="14/06/2019"/>
    <s v="17/06/2019"/>
    <n v="91967848"/>
  </r>
  <r>
    <x v="34"/>
    <s v="50+51"/>
    <x v="34"/>
    <s v="methyl-alkane"/>
    <n v="28.135999999999999"/>
    <s v="Caet3-Eggx1_3"/>
    <x v="1"/>
    <s v="Caet3"/>
    <x v="0"/>
    <s v="14/06/2019"/>
    <s v="17/06/2019"/>
    <n v="31696080"/>
  </r>
  <r>
    <x v="35"/>
    <n v="52"/>
    <x v="35"/>
    <s v="methyl-alkane"/>
    <n v="28.231000000000002"/>
    <s v="Caet3-Eggx1_3"/>
    <x v="1"/>
    <s v="Caet3"/>
    <x v="0"/>
    <s v="14/06/2019"/>
    <s v="17/06/2019"/>
    <n v="16838451"/>
  </r>
  <r>
    <x v="6"/>
    <n v="53"/>
    <x v="6"/>
    <s v="methyl-alkane"/>
    <n v="28.344000000000001"/>
    <s v="Caet3-Eggx1_3"/>
    <x v="1"/>
    <s v="Caet3"/>
    <x v="0"/>
    <s v="14/06/2019"/>
    <s v="17/06/2019"/>
    <n v="16735074"/>
  </r>
  <r>
    <x v="7"/>
    <n v="54"/>
    <x v="7"/>
    <s v="methyl-alkane"/>
    <n v="28.547999999999998"/>
    <s v="Caet3-Eggx1_3"/>
    <x v="1"/>
    <s v="Caet3"/>
    <x v="0"/>
    <s v="14/06/2019"/>
    <s v="17/06/2019"/>
    <n v="7150079"/>
  </r>
  <r>
    <x v="36"/>
    <s v="55+56"/>
    <x v="36"/>
    <s v="methyl-alkane"/>
    <n v="29.035"/>
    <s v="Caet3-Eggx1_3"/>
    <x v="1"/>
    <s v="Caet3"/>
    <x v="0"/>
    <s v="14/06/2019"/>
    <s v="17/06/2019"/>
    <n v="20661701"/>
  </r>
  <r>
    <x v="37"/>
    <s v="57+58"/>
    <x v="37"/>
    <s v="methyl-alkane"/>
    <n v="28.795999999999999"/>
    <s v="Caet3-Eggx1_3"/>
    <x v="1"/>
    <s v="Caet3"/>
    <x v="0"/>
    <s v="14/06/2019"/>
    <s v="17/06/2019"/>
    <n v="29334586"/>
  </r>
  <r>
    <x v="38"/>
    <s v="61+62"/>
    <x v="38"/>
    <s v="methyl-alkane"/>
    <n v="29.245000000000001"/>
    <s v="Caet3-Eggx1_3"/>
    <x v="1"/>
    <s v="Caet3"/>
    <x v="0"/>
    <s v="14/06/2019"/>
    <s v="17/06/2019"/>
    <n v="6432579"/>
  </r>
  <r>
    <x v="10"/>
    <n v="62"/>
    <x v="10"/>
    <s v="alkane"/>
    <n v="29.655000000000001"/>
    <s v="Caet3-Eggx1_3"/>
    <x v="1"/>
    <s v="Caet3"/>
    <x v="0"/>
    <s v="14/06/2019"/>
    <s v="17/06/2019"/>
    <n v="12355446"/>
  </r>
  <r>
    <x v="11"/>
    <n v="63"/>
    <x v="11"/>
    <s v="methyl-alkane"/>
    <n v="30.382000000000001"/>
    <s v="Caet3-Eggx1_3"/>
    <x v="1"/>
    <s v="Caet3"/>
    <x v="0"/>
    <s v="14/06/2019"/>
    <s v="17/06/2019"/>
    <n v="4542430"/>
  </r>
  <r>
    <x v="39"/>
    <n v="66"/>
    <x v="39"/>
    <s v="methyl-alkane"/>
    <n v="31.041"/>
    <s v="Caet3-Eggx1_3"/>
    <x v="1"/>
    <s v="Caet3"/>
    <x v="0"/>
    <s v="14/06/2019"/>
    <s v="17/06/2019"/>
    <n v="6801978"/>
  </r>
  <r>
    <x v="15"/>
    <n v="69"/>
    <x v="15"/>
    <s v="alkane"/>
    <n v="31.869"/>
    <s v="Caet3-Eggx1_3"/>
    <x v="1"/>
    <s v="Caet3"/>
    <x v="0"/>
    <s v="14/06/2019"/>
    <s v="17/06/2019"/>
    <n v="81795407"/>
  </r>
  <r>
    <x v="40"/>
    <s v="71+72"/>
    <x v="40"/>
    <s v="methyl-alkane"/>
    <n v="32.555999999999997"/>
    <s v="Caet3-Eggx1_3"/>
    <x v="1"/>
    <s v="Caet3"/>
    <x v="0"/>
    <s v="14/06/2019"/>
    <s v="17/06/2019"/>
    <n v="8864217"/>
  </r>
  <r>
    <x v="17"/>
    <n v="73"/>
    <x v="17"/>
    <s v="methyl-alkane"/>
    <n v="32.746000000000002"/>
    <s v="Caet3-Eggx1_3"/>
    <x v="1"/>
    <s v="Caet3"/>
    <x v="0"/>
    <s v="14/06/2019"/>
    <s v="17/06/2019"/>
    <n v="11904276"/>
  </r>
  <r>
    <x v="18"/>
    <n v="74"/>
    <x v="18"/>
    <s v="methyl-alkane"/>
    <n v="32.945"/>
    <s v="Caet3-Eggx1_3"/>
    <x v="1"/>
    <s v="Caet3"/>
    <x v="0"/>
    <s v="14/06/2019"/>
    <s v="17/06/2019"/>
    <n v="8745092"/>
  </r>
  <r>
    <x v="19"/>
    <n v="75"/>
    <x v="19"/>
    <s v="methyl-alkane"/>
    <n v="33.433999999999997"/>
    <s v="Caet3-Eggx1_3"/>
    <x v="1"/>
    <s v="Caet3"/>
    <x v="0"/>
    <s v="14/06/2019"/>
    <s v="17/06/2019"/>
    <n v="17953972"/>
  </r>
  <r>
    <x v="41"/>
    <n v="76"/>
    <x v="41"/>
    <s v="methyl-alkane"/>
    <n v="33.585000000000001"/>
    <s v="Caet3-Eggx1_3"/>
    <x v="1"/>
    <s v="Caet3"/>
    <x v="0"/>
    <s v="14/06/2019"/>
    <s v="17/06/2019"/>
    <n v="2670115"/>
  </r>
  <r>
    <x v="42"/>
    <n v="84"/>
    <x v="42"/>
    <s v="methyl-alkane"/>
    <n v="35.314"/>
    <s v="Caet3-Eggx1_3"/>
    <x v="1"/>
    <s v="Caet3"/>
    <x v="0"/>
    <s v="14/06/2019"/>
    <s v="17/06/2019"/>
    <n v="2740913"/>
  </r>
  <r>
    <x v="43"/>
    <n v="85"/>
    <x v="43"/>
    <s v="alkane"/>
    <n v="36.085999999999999"/>
    <s v="Caet3-Eggx1_3"/>
    <x v="1"/>
    <s v="Caet3"/>
    <x v="0"/>
    <s v="14/06/2019"/>
    <s v="17/06/2019"/>
    <n v="2556262"/>
  </r>
  <r>
    <x v="44"/>
    <n v="92"/>
    <x v="44"/>
    <s v="methyl-alkane"/>
    <n v="37.231000000000002"/>
    <s v="Caet3-Eggx1_3"/>
    <x v="1"/>
    <s v="Caet3"/>
    <x v="0"/>
    <s v="14/06/2019"/>
    <s v="17/06/2019"/>
    <n v="2299801"/>
  </r>
  <r>
    <x v="0"/>
    <n v="4"/>
    <x v="0"/>
    <s v="alkane"/>
    <n v="18.138000000000002"/>
    <s v="Caet8-Eggx1_1"/>
    <x v="1"/>
    <s v="Caet8"/>
    <x v="0"/>
    <s v="14/06/2019"/>
    <s v="18/06/2019"/>
    <n v="9759534"/>
  </r>
  <r>
    <x v="23"/>
    <n v="12"/>
    <x v="23"/>
    <s v="alkane"/>
    <n v="20.446000000000002"/>
    <s v="Caet8-Eggx1_1"/>
    <x v="1"/>
    <s v="Caet8"/>
    <x v="0"/>
    <s v="14/06/2019"/>
    <s v="18/06/2019"/>
    <n v="4372109"/>
  </r>
  <r>
    <x v="29"/>
    <n v="22"/>
    <x v="29"/>
    <s v="methyl-alkane"/>
    <n v="21.913"/>
    <s v="Caet8-Eggx1_1"/>
    <x v="1"/>
    <s v="Caet8"/>
    <x v="0"/>
    <s v="14/06/2019"/>
    <s v="18/06/2019"/>
    <n v="22461386"/>
  </r>
  <r>
    <x v="1"/>
    <n v="23"/>
    <x v="1"/>
    <s v="alkane"/>
    <n v="22.782"/>
    <s v="Caet8-Eggx1_1"/>
    <x v="1"/>
    <s v="Caet8"/>
    <x v="0"/>
    <s v="14/06/2019"/>
    <s v="18/06/2019"/>
    <n v="98943621"/>
  </r>
  <r>
    <x v="30"/>
    <s v="25+26"/>
    <x v="30"/>
    <s v="methyl-alkane"/>
    <n v="23.568999999999999"/>
    <s v="Caet8-Eggx1_1"/>
    <x v="1"/>
    <s v="Caet8"/>
    <x v="0"/>
    <s v="14/06/2019"/>
    <s v="18/06/2019"/>
    <n v="37295365"/>
  </r>
  <r>
    <x v="25"/>
    <n v="28"/>
    <x v="25"/>
    <s v="methyl-alkane"/>
    <n v="23.751999999999999"/>
    <s v="Caet8-Eggx1_1"/>
    <x v="1"/>
    <s v="Caet8"/>
    <x v="0"/>
    <s v="14/06/2019"/>
    <s v="18/06/2019"/>
    <n v="5563257"/>
  </r>
  <r>
    <x v="31"/>
    <s v="30+31"/>
    <x v="31"/>
    <s v="methyl-alkane"/>
    <n v="24.446999999999999"/>
    <s v="Caet8-Eggx1_1"/>
    <x v="1"/>
    <s v="Caet8"/>
    <x v="0"/>
    <s v="14/06/2019"/>
    <s v="18/06/2019"/>
    <n v="4373138"/>
  </r>
  <r>
    <x v="32"/>
    <n v="34"/>
    <x v="32"/>
    <s v="methyl-alkane"/>
    <n v="24.309000000000001"/>
    <s v="Caet8-Eggx1_1"/>
    <x v="1"/>
    <s v="Caet8"/>
    <x v="0"/>
    <s v="14/06/2019"/>
    <s v="18/06/2019"/>
    <n v="15127981"/>
  </r>
  <r>
    <x v="26"/>
    <n v="38"/>
    <x v="26"/>
    <s v="alkane"/>
    <n v="25.106999999999999"/>
    <s v="Caet8-Eggx1_1"/>
    <x v="1"/>
    <s v="Caet8"/>
    <x v="0"/>
    <s v="14/06/2019"/>
    <s v="18/06/2019"/>
    <n v="71930943"/>
  </r>
  <r>
    <x v="33"/>
    <s v="39+40"/>
    <x v="33"/>
    <s v="methyl-alkane"/>
    <n v="25.867999999999999"/>
    <s v="Caet8-Eggx1_1"/>
    <x v="1"/>
    <s v="Caet8"/>
    <x v="0"/>
    <s v="14/06/2019"/>
    <s v="18/06/2019"/>
    <n v="22169992"/>
  </r>
  <r>
    <x v="27"/>
    <n v="47"/>
    <x v="27"/>
    <s v="methyl-alkane"/>
    <n v="26.568000000000001"/>
    <s v="Caet8-Eggx1_1"/>
    <x v="1"/>
    <s v="Caet8"/>
    <x v="0"/>
    <s v="14/06/2019"/>
    <s v="18/06/2019"/>
    <n v="412198388"/>
  </r>
  <r>
    <x v="4"/>
    <n v="49"/>
    <x v="4"/>
    <s v="alkane"/>
    <n v="27.414000000000001"/>
    <s v="Caet8-Eggx1_1"/>
    <x v="1"/>
    <s v="Caet8"/>
    <x v="0"/>
    <s v="14/06/2019"/>
    <s v="18/06/2019"/>
    <n v="333117057"/>
  </r>
  <r>
    <x v="34"/>
    <s v="50+51"/>
    <x v="34"/>
    <s v="methyl-alkane"/>
    <n v="28.135999999999999"/>
    <s v="Caet8-Eggx1_1"/>
    <x v="1"/>
    <s v="Caet8"/>
    <x v="0"/>
    <s v="14/06/2019"/>
    <s v="18/06/2019"/>
    <n v="133378009"/>
  </r>
  <r>
    <x v="35"/>
    <n v="52"/>
    <x v="35"/>
    <s v="methyl-alkane"/>
    <n v="28.231000000000002"/>
    <s v="Caet8-Eggx1_1"/>
    <x v="1"/>
    <s v="Caet8"/>
    <x v="0"/>
    <s v="14/06/2019"/>
    <s v="18/06/2019"/>
    <n v="65688229"/>
  </r>
  <r>
    <x v="6"/>
    <n v="53"/>
    <x v="6"/>
    <s v="methyl-alkane"/>
    <n v="28.344000000000001"/>
    <s v="Caet8-Eggx1_1"/>
    <x v="1"/>
    <s v="Caet8"/>
    <x v="0"/>
    <s v="14/06/2019"/>
    <s v="18/06/2019"/>
    <n v="37257193"/>
  </r>
  <r>
    <x v="7"/>
    <n v="54"/>
    <x v="7"/>
    <s v="methyl-alkane"/>
    <n v="28.547999999999998"/>
    <s v="Caet8-Eggx1_1"/>
    <x v="1"/>
    <s v="Caet8"/>
    <x v="0"/>
    <s v="14/06/2019"/>
    <s v="18/06/2019"/>
    <n v="43996767"/>
  </r>
  <r>
    <x v="36"/>
    <s v="55+56"/>
    <x v="36"/>
    <s v="methyl-alkane"/>
    <n v="29.035"/>
    <s v="Caet8-Eggx1_1"/>
    <x v="1"/>
    <s v="Caet8"/>
    <x v="0"/>
    <s v="14/06/2019"/>
    <s v="18/06/2019"/>
    <n v="57359098"/>
  </r>
  <r>
    <x v="37"/>
    <s v="57+58"/>
    <x v="37"/>
    <s v="methyl-alkane"/>
    <n v="28.795999999999999"/>
    <s v="Caet8-Eggx1_1"/>
    <x v="1"/>
    <s v="Caet8"/>
    <x v="0"/>
    <s v="14/06/2019"/>
    <s v="18/06/2019"/>
    <n v="118530597"/>
  </r>
  <r>
    <x v="38"/>
    <s v="61+62"/>
    <x v="38"/>
    <s v="methyl-alkane"/>
    <n v="29.245000000000001"/>
    <s v="Caet8-Eggx1_1"/>
    <x v="1"/>
    <s v="Caet8"/>
    <x v="0"/>
    <s v="14/06/2019"/>
    <s v="18/06/2019"/>
    <n v="23460913"/>
  </r>
  <r>
    <x v="10"/>
    <n v="62"/>
    <x v="10"/>
    <s v="alkane"/>
    <n v="29.655000000000001"/>
    <s v="Caet8-Eggx1_1"/>
    <x v="1"/>
    <s v="Caet8"/>
    <x v="0"/>
    <s v="14/06/2019"/>
    <s v="18/06/2019"/>
    <n v="33789244"/>
  </r>
  <r>
    <x v="11"/>
    <n v="63"/>
    <x v="11"/>
    <s v="methyl-alkane"/>
    <n v="30.382000000000001"/>
    <s v="Caet8-Eggx1_1"/>
    <x v="1"/>
    <s v="Caet8"/>
    <x v="0"/>
    <s v="14/06/2019"/>
    <s v="18/06/2019"/>
    <n v="26920765"/>
  </r>
  <r>
    <x v="39"/>
    <n v="66"/>
    <x v="39"/>
    <s v="methyl-alkane"/>
    <n v="31.041"/>
    <s v="Caet8-Eggx1_1"/>
    <x v="1"/>
    <s v="Caet8"/>
    <x v="0"/>
    <s v="14/06/2019"/>
    <s v="18/06/2019"/>
    <n v="38356616"/>
  </r>
  <r>
    <x v="15"/>
    <n v="69"/>
    <x v="15"/>
    <s v="alkane"/>
    <n v="31.869"/>
    <s v="Caet8-Eggx1_1"/>
    <x v="1"/>
    <s v="Caet8"/>
    <x v="0"/>
    <s v="14/06/2019"/>
    <s v="18/06/2019"/>
    <n v="379561308"/>
  </r>
  <r>
    <x v="40"/>
    <s v="71+72"/>
    <x v="40"/>
    <s v="methyl-alkane"/>
    <n v="32.555999999999997"/>
    <s v="Caet8-Eggx1_1"/>
    <x v="1"/>
    <s v="Caet8"/>
    <x v="0"/>
    <s v="14/06/2019"/>
    <s v="18/06/2019"/>
    <n v="39710928"/>
  </r>
  <r>
    <x v="17"/>
    <n v="73"/>
    <x v="17"/>
    <s v="methyl-alkane"/>
    <n v="32.746000000000002"/>
    <s v="Caet8-Eggx1_1"/>
    <x v="1"/>
    <s v="Caet8"/>
    <x v="0"/>
    <s v="14/06/2019"/>
    <s v="18/06/2019"/>
    <n v="46140315"/>
  </r>
  <r>
    <x v="18"/>
    <n v="74"/>
    <x v="18"/>
    <s v="methyl-alkane"/>
    <n v="32.945"/>
    <s v="Caet8-Eggx1_1"/>
    <x v="1"/>
    <s v="Caet8"/>
    <x v="0"/>
    <s v="14/06/2019"/>
    <s v="18/06/2019"/>
    <n v="34535822"/>
  </r>
  <r>
    <x v="19"/>
    <n v="75"/>
    <x v="19"/>
    <s v="methyl-alkane"/>
    <n v="33.433999999999997"/>
    <s v="Caet8-Eggx1_1"/>
    <x v="1"/>
    <s v="Caet8"/>
    <x v="0"/>
    <s v="14/06/2019"/>
    <s v="18/06/2019"/>
    <n v="58876173"/>
  </r>
  <r>
    <x v="41"/>
    <n v="76"/>
    <x v="41"/>
    <s v="methyl-alkane"/>
    <n v="33.585000000000001"/>
    <s v="Caet8-Eggx1_1"/>
    <x v="1"/>
    <s v="Caet8"/>
    <x v="0"/>
    <s v="14/06/2019"/>
    <s v="18/06/2019"/>
    <n v="17114558"/>
  </r>
  <r>
    <x v="42"/>
    <n v="84"/>
    <x v="42"/>
    <s v="methyl-alkane"/>
    <n v="35.314"/>
    <s v="Caet8-Eggx1_1"/>
    <x v="1"/>
    <s v="Caet8"/>
    <x v="0"/>
    <s v="14/06/2019"/>
    <s v="18/06/2019"/>
    <n v="22593261"/>
  </r>
  <r>
    <x v="43"/>
    <n v="85"/>
    <x v="43"/>
    <s v="alkane"/>
    <n v="36.085999999999999"/>
    <s v="Caet8-Eggx1_1"/>
    <x v="1"/>
    <s v="Caet8"/>
    <x v="0"/>
    <s v="14/06/2019"/>
    <s v="18/06/2019"/>
    <n v="14401231"/>
  </r>
  <r>
    <x v="44"/>
    <n v="92"/>
    <x v="44"/>
    <s v="methyl-alkane"/>
    <n v="37.231000000000002"/>
    <s v="Caet8-Eggx1_1"/>
    <x v="1"/>
    <s v="Caet8"/>
    <x v="0"/>
    <s v="14/06/2019"/>
    <s v="18/06/2019"/>
    <n v="7160001"/>
  </r>
  <r>
    <x v="0"/>
    <n v="4"/>
    <x v="0"/>
    <s v="alkane"/>
    <n v="18.138000000000002"/>
    <s v="Caet8-Eggx1_2"/>
    <x v="1"/>
    <s v="Caet8"/>
    <x v="0"/>
    <s v="14/06/2019"/>
    <s v="18/06/2019"/>
    <n v="15804931"/>
  </r>
  <r>
    <x v="23"/>
    <n v="12"/>
    <x v="23"/>
    <s v="alkane"/>
    <n v="20.446000000000002"/>
    <s v="Caet8-Eggx1_2"/>
    <x v="1"/>
    <s v="Caet8"/>
    <x v="0"/>
    <s v="14/06/2019"/>
    <s v="18/06/2019"/>
    <n v="6375855"/>
  </r>
  <r>
    <x v="29"/>
    <n v="22"/>
    <x v="29"/>
    <s v="methyl-alkane"/>
    <n v="21.913"/>
    <s v="Caet8-Eggx1_2"/>
    <x v="1"/>
    <s v="Caet8"/>
    <x v="0"/>
    <s v="14/06/2019"/>
    <s v="18/06/2019"/>
    <n v="52146700"/>
  </r>
  <r>
    <x v="1"/>
    <n v="23"/>
    <x v="1"/>
    <s v="alkane"/>
    <n v="22.782"/>
    <s v="Caet8-Eggx1_2"/>
    <x v="1"/>
    <s v="Caet8"/>
    <x v="0"/>
    <s v="14/06/2019"/>
    <s v="18/06/2019"/>
    <n v="112976848"/>
  </r>
  <r>
    <x v="30"/>
    <s v="25+26"/>
    <x v="30"/>
    <s v="methyl-alkane"/>
    <n v="23.568999999999999"/>
    <s v="Caet8-Eggx1_2"/>
    <x v="1"/>
    <s v="Caet8"/>
    <x v="0"/>
    <s v="14/06/2019"/>
    <s v="18/06/2019"/>
    <n v="140114635"/>
  </r>
  <r>
    <x v="25"/>
    <n v="28"/>
    <x v="25"/>
    <s v="methyl-alkane"/>
    <n v="23.751999999999999"/>
    <s v="Caet8-Eggx1_2"/>
    <x v="1"/>
    <s v="Caet8"/>
    <x v="0"/>
    <s v="14/06/2019"/>
    <s v="18/06/2019"/>
    <n v="22847723"/>
  </r>
  <r>
    <x v="31"/>
    <s v="30+31"/>
    <x v="31"/>
    <s v="methyl-alkane"/>
    <n v="24.446999999999999"/>
    <s v="Caet8-Eggx1_2"/>
    <x v="1"/>
    <s v="Caet8"/>
    <x v="0"/>
    <s v="14/06/2019"/>
    <s v="18/06/2019"/>
    <n v="11663597"/>
  </r>
  <r>
    <x v="32"/>
    <n v="34"/>
    <x v="32"/>
    <s v="methyl-alkane"/>
    <n v="24.309000000000001"/>
    <s v="Caet8-Eggx1_2"/>
    <x v="1"/>
    <s v="Caet8"/>
    <x v="0"/>
    <s v="14/06/2019"/>
    <s v="18/06/2019"/>
    <n v="40029707"/>
  </r>
  <r>
    <x v="26"/>
    <n v="38"/>
    <x v="26"/>
    <s v="alkane"/>
    <n v="25.106999999999999"/>
    <s v="Caet8-Eggx1_2"/>
    <x v="1"/>
    <s v="Caet8"/>
    <x v="0"/>
    <s v="14/06/2019"/>
    <s v="18/06/2019"/>
    <n v="70039215"/>
  </r>
  <r>
    <x v="33"/>
    <s v="39+40"/>
    <x v="33"/>
    <s v="methyl-alkane"/>
    <n v="25.867999999999999"/>
    <s v="Caet8-Eggx1_2"/>
    <x v="1"/>
    <s v="Caet8"/>
    <x v="0"/>
    <s v="14/06/2019"/>
    <s v="18/06/2019"/>
    <n v="50441631"/>
  </r>
  <r>
    <x v="27"/>
    <n v="47"/>
    <x v="27"/>
    <s v="methyl-alkane"/>
    <n v="26.568000000000001"/>
    <s v="Caet8-Eggx1_2"/>
    <x v="1"/>
    <s v="Caet8"/>
    <x v="0"/>
    <s v="14/06/2019"/>
    <s v="18/06/2019"/>
    <n v="450185042"/>
  </r>
  <r>
    <x v="4"/>
    <n v="49"/>
    <x v="4"/>
    <s v="alkane"/>
    <n v="27.414000000000001"/>
    <s v="Caet8-Eggx1_2"/>
    <x v="1"/>
    <s v="Caet8"/>
    <x v="0"/>
    <s v="14/06/2019"/>
    <s v="18/06/2019"/>
    <n v="330231748"/>
  </r>
  <r>
    <x v="34"/>
    <s v="50+51"/>
    <x v="34"/>
    <s v="methyl-alkane"/>
    <n v="28.135999999999999"/>
    <s v="Caet8-Eggx1_2"/>
    <x v="1"/>
    <s v="Caet8"/>
    <x v="0"/>
    <s v="14/06/2019"/>
    <s v="18/06/2019"/>
    <n v="205712077"/>
  </r>
  <r>
    <x v="35"/>
    <n v="52"/>
    <x v="35"/>
    <s v="methyl-alkane"/>
    <n v="28.231000000000002"/>
    <s v="Caet8-Eggx1_2"/>
    <x v="1"/>
    <s v="Caet8"/>
    <x v="0"/>
    <s v="14/06/2019"/>
    <s v="18/06/2019"/>
    <n v="101484005"/>
  </r>
  <r>
    <x v="6"/>
    <n v="53"/>
    <x v="6"/>
    <s v="methyl-alkane"/>
    <n v="28.344000000000001"/>
    <s v="Caet8-Eggx1_2"/>
    <x v="1"/>
    <s v="Caet8"/>
    <x v="0"/>
    <s v="14/06/2019"/>
    <s v="18/06/2019"/>
    <n v="49655708"/>
  </r>
  <r>
    <x v="7"/>
    <n v="54"/>
    <x v="7"/>
    <s v="methyl-alkane"/>
    <n v="28.547999999999998"/>
    <s v="Caet8-Eggx1_2"/>
    <x v="1"/>
    <s v="Caet8"/>
    <x v="0"/>
    <s v="14/06/2019"/>
    <s v="18/06/2019"/>
    <n v="59746494"/>
  </r>
  <r>
    <x v="36"/>
    <s v="55+56"/>
    <x v="36"/>
    <s v="methyl-alkane"/>
    <n v="29.035"/>
    <s v="Caet8-Eggx1_2"/>
    <x v="1"/>
    <s v="Caet8"/>
    <x v="0"/>
    <s v="14/06/2019"/>
    <s v="18/06/2019"/>
    <n v="76285455"/>
  </r>
  <r>
    <x v="37"/>
    <s v="57+58"/>
    <x v="37"/>
    <s v="methyl-alkane"/>
    <n v="28.795999999999999"/>
    <s v="Caet8-Eggx1_2"/>
    <x v="1"/>
    <s v="Caet8"/>
    <x v="0"/>
    <s v="14/06/2019"/>
    <s v="18/06/2019"/>
    <n v="170565704"/>
  </r>
  <r>
    <x v="38"/>
    <s v="61+62"/>
    <x v="38"/>
    <s v="methyl-alkane"/>
    <n v="29.245000000000001"/>
    <s v="Caet8-Eggx1_2"/>
    <x v="1"/>
    <s v="Caet8"/>
    <x v="0"/>
    <s v="14/06/2019"/>
    <s v="18/06/2019"/>
    <n v="33490386"/>
  </r>
  <r>
    <x v="10"/>
    <n v="62"/>
    <x v="10"/>
    <s v="alkane"/>
    <n v="29.655000000000001"/>
    <s v="Caet8-Eggx1_2"/>
    <x v="1"/>
    <s v="Caet8"/>
    <x v="0"/>
    <s v="14/06/2019"/>
    <s v="18/06/2019"/>
    <n v="30031428"/>
  </r>
  <r>
    <x v="11"/>
    <n v="63"/>
    <x v="11"/>
    <s v="methyl-alkane"/>
    <n v="30.382000000000001"/>
    <s v="Caet8-Eggx1_2"/>
    <x v="1"/>
    <s v="Caet8"/>
    <x v="0"/>
    <s v="14/06/2019"/>
    <s v="18/06/2019"/>
    <n v="36612113"/>
  </r>
  <r>
    <x v="39"/>
    <n v="66"/>
    <x v="39"/>
    <s v="methyl-alkane"/>
    <n v="31.041"/>
    <s v="Caet8-Eggx1_2"/>
    <x v="1"/>
    <s v="Caet8"/>
    <x v="0"/>
    <s v="14/06/2019"/>
    <s v="18/06/2019"/>
    <n v="34962066"/>
  </r>
  <r>
    <x v="15"/>
    <n v="69"/>
    <x v="15"/>
    <s v="alkane"/>
    <n v="31.869"/>
    <s v="Caet8-Eggx1_2"/>
    <x v="1"/>
    <s v="Caet8"/>
    <x v="0"/>
    <s v="14/06/2019"/>
    <s v="18/06/2019"/>
    <n v="414527664"/>
  </r>
  <r>
    <x v="40"/>
    <s v="71+72"/>
    <x v="40"/>
    <s v="methyl-alkane"/>
    <n v="32.555999999999997"/>
    <s v="Caet8-Eggx1_2"/>
    <x v="1"/>
    <s v="Caet8"/>
    <x v="0"/>
    <s v="14/06/2019"/>
    <s v="18/06/2019"/>
    <n v="51914871"/>
  </r>
  <r>
    <x v="17"/>
    <n v="73"/>
    <x v="17"/>
    <s v="methyl-alkane"/>
    <n v="32.746000000000002"/>
    <s v="Caet8-Eggx1_2"/>
    <x v="1"/>
    <s v="Caet8"/>
    <x v="0"/>
    <s v="14/06/2019"/>
    <s v="18/06/2019"/>
    <n v="54313355"/>
  </r>
  <r>
    <x v="18"/>
    <n v="74"/>
    <x v="18"/>
    <s v="methyl-alkane"/>
    <n v="32.945"/>
    <s v="Caet8-Eggx1_2"/>
    <x v="1"/>
    <s v="Caet8"/>
    <x v="0"/>
    <s v="14/06/2019"/>
    <s v="18/06/2019"/>
    <n v="40328190"/>
  </r>
  <r>
    <x v="19"/>
    <n v="75"/>
    <x v="19"/>
    <s v="methyl-alkane"/>
    <n v="33.433999999999997"/>
    <s v="Caet8-Eggx1_2"/>
    <x v="1"/>
    <s v="Caet8"/>
    <x v="0"/>
    <s v="14/06/2019"/>
    <s v="18/06/2019"/>
    <n v="65445915"/>
  </r>
  <r>
    <x v="41"/>
    <n v="76"/>
    <x v="41"/>
    <s v="methyl-alkane"/>
    <n v="33.585000000000001"/>
    <s v="Caet8-Eggx1_2"/>
    <x v="1"/>
    <s v="Caet8"/>
    <x v="0"/>
    <s v="14/06/2019"/>
    <s v="18/06/2019"/>
    <n v="22382279"/>
  </r>
  <r>
    <x v="42"/>
    <n v="84"/>
    <x v="42"/>
    <s v="methyl-alkane"/>
    <n v="35.314"/>
    <s v="Caet8-Eggx1_2"/>
    <x v="1"/>
    <s v="Caet8"/>
    <x v="0"/>
    <s v="14/06/2019"/>
    <s v="18/06/2019"/>
    <n v="16027682"/>
  </r>
  <r>
    <x v="43"/>
    <n v="85"/>
    <x v="43"/>
    <s v="alkane"/>
    <n v="36.085999999999999"/>
    <s v="Caet8-Eggx1_2"/>
    <x v="1"/>
    <s v="Caet8"/>
    <x v="0"/>
    <s v="14/06/2019"/>
    <s v="18/06/2019"/>
    <n v="15932965"/>
  </r>
  <r>
    <x v="44"/>
    <n v="92"/>
    <x v="44"/>
    <s v="methyl-alkane"/>
    <n v="37.231000000000002"/>
    <s v="Caet8-Eggx1_2"/>
    <x v="1"/>
    <s v="Caet8"/>
    <x v="0"/>
    <s v="14/06/2019"/>
    <s v="18/06/2019"/>
    <n v="10739565"/>
  </r>
  <r>
    <x v="0"/>
    <n v="4"/>
    <x v="0"/>
    <s v="alkane"/>
    <n v="18.138000000000002"/>
    <s v="Caet8-Eggx1_3"/>
    <x v="1"/>
    <s v="Caet8"/>
    <x v="0"/>
    <s v="14/06/2019"/>
    <s v="18/06/2019"/>
    <n v="5367713"/>
  </r>
  <r>
    <x v="23"/>
    <n v="12"/>
    <x v="23"/>
    <s v="alkane"/>
    <n v="20.446000000000002"/>
    <s v="Caet8-Eggx1_3"/>
    <x v="1"/>
    <s v="Caet8"/>
    <x v="0"/>
    <s v="14/06/2019"/>
    <s v="18/06/2019"/>
    <n v="2089974"/>
  </r>
  <r>
    <x v="29"/>
    <n v="22"/>
    <x v="29"/>
    <s v="methyl-alkane"/>
    <n v="21.913"/>
    <s v="Caet8-Eggx1_3"/>
    <x v="1"/>
    <s v="Caet8"/>
    <x v="0"/>
    <s v="14/06/2019"/>
    <s v="18/06/2019"/>
    <n v="16815148"/>
  </r>
  <r>
    <x v="1"/>
    <n v="23"/>
    <x v="1"/>
    <s v="alkane"/>
    <n v="22.782"/>
    <s v="Caet8-Eggx1_3"/>
    <x v="1"/>
    <s v="Caet8"/>
    <x v="0"/>
    <s v="14/06/2019"/>
    <s v="18/06/2019"/>
    <n v="47919208"/>
  </r>
  <r>
    <x v="30"/>
    <s v="25+26"/>
    <x v="30"/>
    <s v="methyl-alkane"/>
    <n v="23.568999999999999"/>
    <s v="Caet8-Eggx1_3"/>
    <x v="1"/>
    <s v="Caet8"/>
    <x v="0"/>
    <s v="14/06/2019"/>
    <s v="18/06/2019"/>
    <n v="37503461"/>
  </r>
  <r>
    <x v="25"/>
    <n v="28"/>
    <x v="25"/>
    <s v="methyl-alkane"/>
    <n v="23.751999999999999"/>
    <s v="Caet8-Eggx1_3"/>
    <x v="1"/>
    <s v="Caet8"/>
    <x v="0"/>
    <s v="14/06/2019"/>
    <s v="18/06/2019"/>
    <n v="6176250"/>
  </r>
  <r>
    <x v="31"/>
    <s v="30+31"/>
    <x v="31"/>
    <s v="methyl-alkane"/>
    <n v="24.446999999999999"/>
    <s v="Caet8-Eggx1_3"/>
    <x v="1"/>
    <s v="Caet8"/>
    <x v="0"/>
    <s v="14/06/2019"/>
    <s v="18/06/2019"/>
    <n v="3491438"/>
  </r>
  <r>
    <x v="32"/>
    <n v="34"/>
    <x v="32"/>
    <s v="methyl-alkane"/>
    <n v="24.309000000000001"/>
    <s v="Caet8-Eggx1_3"/>
    <x v="1"/>
    <s v="Caet8"/>
    <x v="0"/>
    <s v="14/06/2019"/>
    <s v="18/06/2019"/>
    <n v="12007344"/>
  </r>
  <r>
    <x v="26"/>
    <n v="38"/>
    <x v="26"/>
    <s v="alkane"/>
    <n v="25.106999999999999"/>
    <s v="Caet8-Eggx1_3"/>
    <x v="1"/>
    <s v="Caet8"/>
    <x v="0"/>
    <s v="14/06/2019"/>
    <s v="18/06/2019"/>
    <n v="28822710"/>
  </r>
  <r>
    <x v="33"/>
    <s v="39+40"/>
    <x v="33"/>
    <s v="methyl-alkane"/>
    <n v="25.867999999999999"/>
    <s v="Caet8-Eggx1_3"/>
    <x v="1"/>
    <s v="Caet8"/>
    <x v="0"/>
    <s v="14/06/2019"/>
    <s v="18/06/2019"/>
    <n v="16867653"/>
  </r>
  <r>
    <x v="27"/>
    <n v="47"/>
    <x v="27"/>
    <s v="methyl-alkane"/>
    <n v="26.568000000000001"/>
    <s v="Caet8-Eggx1_3"/>
    <x v="1"/>
    <s v="Caet8"/>
    <x v="0"/>
    <s v="14/06/2019"/>
    <s v="18/06/2019"/>
    <n v="217667999"/>
  </r>
  <r>
    <x v="4"/>
    <n v="49"/>
    <x v="4"/>
    <s v="alkane"/>
    <n v="27.414000000000001"/>
    <s v="Caet8-Eggx1_3"/>
    <x v="1"/>
    <s v="Caet8"/>
    <x v="0"/>
    <s v="14/06/2019"/>
    <s v="18/06/2019"/>
    <n v="164010539"/>
  </r>
  <r>
    <x v="34"/>
    <s v="50+51"/>
    <x v="34"/>
    <s v="methyl-alkane"/>
    <n v="28.135999999999999"/>
    <s v="Caet8-Eggx1_3"/>
    <x v="1"/>
    <s v="Caet8"/>
    <x v="0"/>
    <s v="14/06/2019"/>
    <s v="18/06/2019"/>
    <n v="91109682"/>
  </r>
  <r>
    <x v="35"/>
    <n v="52"/>
    <x v="35"/>
    <s v="methyl-alkane"/>
    <n v="28.231000000000002"/>
    <s v="Caet8-Eggx1_3"/>
    <x v="1"/>
    <s v="Caet8"/>
    <x v="0"/>
    <s v="14/06/2019"/>
    <s v="18/06/2019"/>
    <n v="49804607"/>
  </r>
  <r>
    <x v="6"/>
    <n v="53"/>
    <x v="6"/>
    <s v="methyl-alkane"/>
    <n v="28.344000000000001"/>
    <s v="Caet8-Eggx1_3"/>
    <x v="1"/>
    <s v="Caet8"/>
    <x v="0"/>
    <s v="14/06/2019"/>
    <s v="18/06/2019"/>
    <n v="49919727"/>
  </r>
  <r>
    <x v="7"/>
    <n v="54"/>
    <x v="7"/>
    <s v="methyl-alkane"/>
    <n v="28.547999999999998"/>
    <s v="Caet8-Eggx1_3"/>
    <x v="1"/>
    <s v="Caet8"/>
    <x v="0"/>
    <s v="14/06/2019"/>
    <s v="18/06/2019"/>
    <n v="28014872"/>
  </r>
  <r>
    <x v="36"/>
    <s v="55+56"/>
    <x v="36"/>
    <s v="methyl-alkane"/>
    <n v="29.035"/>
    <s v="Caet8-Eggx1_3"/>
    <x v="1"/>
    <s v="Caet8"/>
    <x v="0"/>
    <s v="14/06/2019"/>
    <s v="18/06/2019"/>
    <n v="35945806"/>
  </r>
  <r>
    <x v="37"/>
    <s v="57+58"/>
    <x v="37"/>
    <s v="methyl-alkane"/>
    <n v="28.795999999999999"/>
    <s v="Caet8-Eggx1_3"/>
    <x v="1"/>
    <s v="Caet8"/>
    <x v="0"/>
    <s v="14/06/2019"/>
    <s v="18/06/2019"/>
    <n v="74719404"/>
  </r>
  <r>
    <x v="38"/>
    <s v="61+62"/>
    <x v="38"/>
    <s v="methyl-alkane"/>
    <n v="29.245000000000001"/>
    <s v="Caet8-Eggx1_3"/>
    <x v="1"/>
    <s v="Caet8"/>
    <x v="0"/>
    <s v="14/06/2019"/>
    <s v="18/06/2019"/>
    <n v="14696356"/>
  </r>
  <r>
    <x v="10"/>
    <n v="62"/>
    <x v="10"/>
    <s v="alkane"/>
    <n v="29.655000000000001"/>
    <s v="Caet8-Eggx1_3"/>
    <x v="1"/>
    <s v="Caet8"/>
    <x v="0"/>
    <s v="14/06/2019"/>
    <s v="18/06/2019"/>
    <n v="11628022"/>
  </r>
  <r>
    <x v="11"/>
    <n v="63"/>
    <x v="11"/>
    <s v="methyl-alkane"/>
    <n v="30.382000000000001"/>
    <s v="Caet8-Eggx1_3"/>
    <x v="1"/>
    <s v="Caet8"/>
    <x v="0"/>
    <s v="14/06/2019"/>
    <s v="18/06/2019"/>
    <n v="14955459"/>
  </r>
  <r>
    <x v="39"/>
    <n v="66"/>
    <x v="39"/>
    <s v="methyl-alkane"/>
    <n v="31.041"/>
    <s v="Caet8-Eggx1_3"/>
    <x v="1"/>
    <s v="Caet8"/>
    <x v="0"/>
    <s v="14/06/2019"/>
    <s v="18/06/2019"/>
    <n v="14382605"/>
  </r>
  <r>
    <x v="15"/>
    <n v="69"/>
    <x v="15"/>
    <s v="alkane"/>
    <n v="31.869"/>
    <s v="Caet8-Eggx1_3"/>
    <x v="1"/>
    <s v="Caet8"/>
    <x v="0"/>
    <s v="14/06/2019"/>
    <s v="18/06/2019"/>
    <n v="204821036"/>
  </r>
  <r>
    <x v="40"/>
    <s v="71+72"/>
    <x v="40"/>
    <s v="methyl-alkane"/>
    <n v="32.555999999999997"/>
    <s v="Caet8-Eggx1_3"/>
    <x v="1"/>
    <s v="Caet8"/>
    <x v="0"/>
    <s v="14/06/2019"/>
    <s v="18/06/2019"/>
    <n v="25869744"/>
  </r>
  <r>
    <x v="17"/>
    <n v="73"/>
    <x v="17"/>
    <s v="methyl-alkane"/>
    <n v="32.746000000000002"/>
    <s v="Caet8-Eggx1_3"/>
    <x v="1"/>
    <s v="Caet8"/>
    <x v="0"/>
    <s v="14/06/2019"/>
    <s v="18/06/2019"/>
    <n v="26766724"/>
  </r>
  <r>
    <x v="18"/>
    <n v="74"/>
    <x v="18"/>
    <s v="methyl-alkane"/>
    <n v="32.945"/>
    <s v="Caet8-Eggx1_3"/>
    <x v="1"/>
    <s v="Caet8"/>
    <x v="0"/>
    <s v="14/06/2019"/>
    <s v="18/06/2019"/>
    <n v="21589567"/>
  </r>
  <r>
    <x v="19"/>
    <n v="75"/>
    <x v="19"/>
    <s v="methyl-alkane"/>
    <n v="33.433999999999997"/>
    <s v="Caet8-Eggx1_3"/>
    <x v="1"/>
    <s v="Caet8"/>
    <x v="0"/>
    <s v="14/06/2019"/>
    <s v="18/06/2019"/>
    <n v="34954574"/>
  </r>
  <r>
    <x v="41"/>
    <n v="76"/>
    <x v="41"/>
    <s v="methyl-alkane"/>
    <n v="33.585000000000001"/>
    <s v="Caet8-Eggx1_3"/>
    <x v="1"/>
    <s v="Caet8"/>
    <x v="0"/>
    <s v="14/06/2019"/>
    <s v="18/06/2019"/>
    <n v="11650481"/>
  </r>
  <r>
    <x v="42"/>
    <n v="84"/>
    <x v="42"/>
    <s v="methyl-alkane"/>
    <n v="35.314"/>
    <s v="Caet8-Eggx1_3"/>
    <x v="1"/>
    <s v="Caet8"/>
    <x v="0"/>
    <s v="14/06/2019"/>
    <s v="18/06/2019"/>
    <n v="5912664"/>
  </r>
  <r>
    <x v="43"/>
    <n v="85"/>
    <x v="43"/>
    <s v="alkane"/>
    <n v="36.085999999999999"/>
    <s v="Caet8-Eggx1_3"/>
    <x v="1"/>
    <s v="Caet8"/>
    <x v="0"/>
    <s v="14/06/2019"/>
    <s v="18/06/2019"/>
    <n v="6585399"/>
  </r>
  <r>
    <x v="44"/>
    <n v="92"/>
    <x v="44"/>
    <s v="methyl-alkane"/>
    <n v="37.231000000000002"/>
    <s v="Caet8-Eggx1_3"/>
    <x v="1"/>
    <s v="Caet8"/>
    <x v="0"/>
    <s v="14/06/2019"/>
    <s v="18/06/2019"/>
    <n v="6168903"/>
  </r>
  <r>
    <x v="0"/>
    <n v="4"/>
    <x v="0"/>
    <s v="alkane"/>
    <n v="19.088000000000001"/>
    <s v="Ffus10-L1x1_1"/>
    <x v="2"/>
    <s v="Ffus10"/>
    <x v="1"/>
    <s v="03/06/2020"/>
    <s v="02/12/2020"/>
    <n v="335370"/>
  </r>
  <r>
    <x v="23"/>
    <n v="12"/>
    <x v="23"/>
    <s v="alkane"/>
    <n v="21.4"/>
    <s v="Ffus10-L1x1_1"/>
    <x v="2"/>
    <s v="Ffus10"/>
    <x v="1"/>
    <s v="03/06/2020"/>
    <s v="02/12/2020"/>
    <n v="82711"/>
  </r>
  <r>
    <x v="1"/>
    <n v="23"/>
    <x v="1"/>
    <s v="alkane"/>
    <n v="23.763999999999999"/>
    <s v="Ffus10-L1x1_1"/>
    <x v="2"/>
    <s v="Ffus10"/>
    <x v="1"/>
    <s v="03/06/2020"/>
    <s v="02/12/2020"/>
    <n v="240309"/>
  </r>
  <r>
    <x v="30"/>
    <s v="25+26"/>
    <x v="30"/>
    <s v="methyl-alkane"/>
    <n v="24.571999999999999"/>
    <s v="Ffus10-L1x1_1"/>
    <x v="2"/>
    <s v="Ffus10"/>
    <x v="1"/>
    <s v="03/06/2020"/>
    <s v="02/12/2020"/>
    <n v="107944"/>
  </r>
  <r>
    <x v="4"/>
    <n v="49"/>
    <x v="4"/>
    <s v="alkane"/>
    <n v="28.393999999999998"/>
    <s v="Ffus10-L1x1_1"/>
    <x v="2"/>
    <s v="Ffus10"/>
    <x v="1"/>
    <s v="03/06/2020"/>
    <s v="02/12/2020"/>
    <n v="131510"/>
  </r>
  <r>
    <x v="0"/>
    <n v="4"/>
    <x v="0"/>
    <s v="alkane"/>
    <n v="19.088000000000001"/>
    <s v="Ffus10-L1x1_2"/>
    <x v="2"/>
    <s v="Ffus10"/>
    <x v="1"/>
    <s v="03/06/2020"/>
    <s v="02/12/2020"/>
    <n v="493803"/>
  </r>
  <r>
    <x v="23"/>
    <n v="12"/>
    <x v="23"/>
    <s v="alkane"/>
    <n v="21.4"/>
    <s v="Ffus10-L1x1_2"/>
    <x v="2"/>
    <s v="Ffus10"/>
    <x v="1"/>
    <s v="03/06/2020"/>
    <s v="02/12/2020"/>
    <n v="191958"/>
  </r>
  <r>
    <x v="1"/>
    <n v="23"/>
    <x v="1"/>
    <s v="alkane"/>
    <n v="23.763999999999999"/>
    <s v="Ffus10-L1x1_2"/>
    <x v="2"/>
    <s v="Ffus10"/>
    <x v="1"/>
    <s v="03/06/2020"/>
    <s v="02/12/2020"/>
    <n v="601938"/>
  </r>
  <r>
    <x v="30"/>
    <s v="25+26"/>
    <x v="30"/>
    <s v="methyl-alkane"/>
    <n v="24.571999999999999"/>
    <s v="Ffus10-L1x1_2"/>
    <x v="2"/>
    <s v="Ffus10"/>
    <x v="1"/>
    <s v="03/06/2020"/>
    <s v="02/12/2020"/>
    <n v="1543767"/>
  </r>
  <r>
    <x v="4"/>
    <n v="49"/>
    <x v="4"/>
    <s v="alkane"/>
    <n v="28.393999999999998"/>
    <s v="Ffus10-L1x1_2"/>
    <x v="2"/>
    <s v="Ffus10"/>
    <x v="1"/>
    <s v="03/06/2020"/>
    <s v="02/12/2020"/>
    <n v="136939"/>
  </r>
  <r>
    <x v="0"/>
    <n v="4"/>
    <x v="0"/>
    <s v="alkane"/>
    <n v="19.088000000000001"/>
    <s v="Ffus10-L1x1_3"/>
    <x v="2"/>
    <s v="Ffus10"/>
    <x v="1"/>
    <s v="09/06/2020"/>
    <s v="02/12/2020"/>
    <n v="928596"/>
  </r>
  <r>
    <x v="23"/>
    <n v="12"/>
    <x v="23"/>
    <s v="alkane"/>
    <n v="21.4"/>
    <s v="Ffus10-L1x1_3"/>
    <x v="2"/>
    <s v="Ffus10"/>
    <x v="1"/>
    <s v="09/06/2020"/>
    <s v="02/12/2020"/>
    <n v="186073"/>
  </r>
  <r>
    <x v="1"/>
    <n v="23"/>
    <x v="1"/>
    <s v="alkane"/>
    <n v="23.763999999999999"/>
    <s v="Ffus10-L1x1_3"/>
    <x v="2"/>
    <s v="Ffus10"/>
    <x v="1"/>
    <s v="09/06/2020"/>
    <s v="02/12/2020"/>
    <n v="1069709"/>
  </r>
  <r>
    <x v="30"/>
    <s v="25+26"/>
    <x v="30"/>
    <s v="methyl-alkane"/>
    <n v="24.571999999999999"/>
    <s v="Ffus10-L1x1_3"/>
    <x v="2"/>
    <s v="Ffus10"/>
    <x v="1"/>
    <s v="09/06/2020"/>
    <s v="02/12/2020"/>
    <n v="1722311"/>
  </r>
  <r>
    <x v="4"/>
    <n v="49"/>
    <x v="4"/>
    <s v="alkane"/>
    <n v="28.393999999999998"/>
    <s v="Ffus10-L1x1_3"/>
    <x v="2"/>
    <s v="Ffus10"/>
    <x v="1"/>
    <s v="09/06/2020"/>
    <s v="02/12/2020"/>
    <n v="302335"/>
  </r>
  <r>
    <x v="0"/>
    <n v="4"/>
    <x v="0"/>
    <s v="alkane"/>
    <n v="18.584714290000001"/>
    <s v="Ffus17-Eggx1_1"/>
    <x v="2"/>
    <s v="Ffus17"/>
    <x v="0"/>
    <s v="09/07/2019"/>
    <s v="15/07/2019"/>
    <n v="36116685"/>
  </r>
  <r>
    <x v="45"/>
    <n v="5"/>
    <x v="45"/>
    <s v="methyl-alkane"/>
    <n v="19.421500000000002"/>
    <s v="Ffus17-Eggx1_1"/>
    <x v="2"/>
    <s v="Ffus17"/>
    <x v="0"/>
    <s v="09/07/2019"/>
    <s v="15/07/2019"/>
    <n v="4114789"/>
  </r>
  <r>
    <x v="46"/>
    <n v="6"/>
    <x v="46"/>
    <s v="methyl-alkane"/>
    <n v="19.568285710000001"/>
    <s v="Ffus17-Eggx1_1"/>
    <x v="2"/>
    <s v="Ffus17"/>
    <x v="0"/>
    <s v="09/07/2019"/>
    <s v="15/07/2019"/>
    <n v="3648075"/>
  </r>
  <r>
    <x v="47"/>
    <n v="8"/>
    <x v="47"/>
    <s v="methyl-alkane"/>
    <n v="20.273928569999999"/>
    <s v="Ffus17-Eggx1_1"/>
    <x v="2"/>
    <s v="Ffus17"/>
    <x v="0"/>
    <s v="09/07/2019"/>
    <s v="15/07/2019"/>
    <n v="5167897"/>
  </r>
  <r>
    <x v="23"/>
    <n v="12"/>
    <x v="23"/>
    <s v="alkane"/>
    <n v="20.91871429"/>
    <s v="Ffus17-Eggx1_1"/>
    <x v="2"/>
    <s v="Ffus17"/>
    <x v="0"/>
    <s v="09/07/2019"/>
    <s v="15/07/2019"/>
    <n v="22674815"/>
  </r>
  <r>
    <x v="48"/>
    <s v="13+14+15"/>
    <x v="48"/>
    <s v="methyl-alkane"/>
    <n v="21.73028571"/>
    <s v="Ffus17-Eggx1_1"/>
    <x v="2"/>
    <s v="Ffus17"/>
    <x v="0"/>
    <s v="09/07/2019"/>
    <s v="15/07/2019"/>
    <n v="6292704"/>
  </r>
  <r>
    <x v="49"/>
    <n v="16"/>
    <x v="49"/>
    <s v="methyl-alkane"/>
    <n v="22.275285709999999"/>
    <s v="Ffus17-Eggx1_1"/>
    <x v="2"/>
    <s v="Ffus17"/>
    <x v="0"/>
    <s v="09/07/2019"/>
    <s v="15/07/2019"/>
    <n v="620984"/>
  </r>
  <r>
    <x v="50"/>
    <n v="18"/>
    <x v="24"/>
    <s v="methyl-alkane"/>
    <n v="22.394928570000001"/>
    <s v="Ffus17-Eggx1_1"/>
    <x v="2"/>
    <s v="Ffus17"/>
    <x v="0"/>
    <s v="09/07/2019"/>
    <s v="15/07/2019"/>
    <n v="1036496"/>
  </r>
  <r>
    <x v="1"/>
    <n v="23"/>
    <x v="1"/>
    <s v="alkane"/>
    <n v="23.290285709999999"/>
    <s v="Ffus17-Eggx1_1"/>
    <x v="2"/>
    <s v="Ffus17"/>
    <x v="0"/>
    <s v="09/07/2019"/>
    <s v="15/07/2019"/>
    <n v="337685043"/>
  </r>
  <r>
    <x v="51"/>
    <n v="24"/>
    <x v="50"/>
    <s v="alkene"/>
    <n v="22.641928570000001"/>
    <s v="Ffus17-Eggx1_1"/>
    <x v="2"/>
    <s v="Ffus17"/>
    <x v="0"/>
    <s v="09/07/2019"/>
    <s v="15/07/2019"/>
    <n v="2715429"/>
  </r>
  <r>
    <x v="52"/>
    <s v="25+26+27"/>
    <x v="51"/>
    <s v="methyl-alkane"/>
    <n v="24.061642859999999"/>
    <s v="Ffus17-Eggx1_1"/>
    <x v="2"/>
    <s v="Ffus17"/>
    <x v="0"/>
    <s v="09/07/2019"/>
    <s v="15/07/2019"/>
    <n v="73902369"/>
  </r>
  <r>
    <x v="25"/>
    <n v="28"/>
    <x v="25"/>
    <s v="methyl-alkane"/>
    <n v="24.24564286"/>
    <s v="Ffus17-Eggx1_1"/>
    <x v="2"/>
    <s v="Ffus17"/>
    <x v="0"/>
    <s v="09/07/2019"/>
    <s v="15/07/2019"/>
    <n v="29760188"/>
  </r>
  <r>
    <x v="53"/>
    <n v="29"/>
    <x v="52"/>
    <s v="methyl-alkane"/>
    <n v="24.45192857"/>
    <s v="Ffus17-Eggx1_1"/>
    <x v="2"/>
    <s v="Ffus17"/>
    <x v="0"/>
    <s v="09/07/2019"/>
    <s v="15/07/2019"/>
    <n v="6102176"/>
  </r>
  <r>
    <x v="54"/>
    <n v="30"/>
    <x v="53"/>
    <s v="methyl-alkane"/>
    <n v="24.972714289999999"/>
    <s v="Ffus17-Eggx1_1"/>
    <x v="2"/>
    <s v="Ffus17"/>
    <x v="0"/>
    <s v="09/07/2019"/>
    <s v="15/07/2019"/>
    <n v="50237032"/>
  </r>
  <r>
    <x v="55"/>
    <s v="32+33"/>
    <x v="54"/>
    <s v="methyl-alkane"/>
    <n v="25.208428569999999"/>
    <s v="Ffus17-Eggx1_1"/>
    <x v="2"/>
    <s v="Ffus17"/>
    <x v="0"/>
    <s v="09/07/2019"/>
    <s v="15/07/2019"/>
    <n v="9457444"/>
  </r>
  <r>
    <x v="32"/>
    <n v="34"/>
    <x v="32"/>
    <s v="methyl-alkane"/>
    <n v="24.795000000000002"/>
    <s v="Ffus17-Eggx1_1"/>
    <x v="2"/>
    <s v="Ffus17"/>
    <x v="0"/>
    <s v="09/07/2019"/>
    <s v="15/07/2019"/>
    <n v="4221030"/>
  </r>
  <r>
    <x v="56"/>
    <n v="36"/>
    <x v="55"/>
    <s v="methyl-alkane"/>
    <n v="25.682461539999998"/>
    <s v="Ffus17-Eggx1_1"/>
    <x v="2"/>
    <s v="Ffus17"/>
    <x v="0"/>
    <s v="09/07/2019"/>
    <s v="15/07/2019"/>
    <n v="7117752"/>
  </r>
  <r>
    <x v="26"/>
    <n v="38"/>
    <x v="26"/>
    <s v="alkane"/>
    <n v="25.600928570000001"/>
    <s v="Ffus17-Eggx1_1"/>
    <x v="2"/>
    <s v="Ffus17"/>
    <x v="0"/>
    <s v="09/07/2019"/>
    <s v="15/07/2019"/>
    <n v="33876478"/>
  </r>
  <r>
    <x v="33"/>
    <s v="39+40"/>
    <x v="33"/>
    <s v="methyl-alkane"/>
    <n v="26.365428569999999"/>
    <s v="Ffus17-Eggx1_1"/>
    <x v="2"/>
    <s v="Ffus17"/>
    <x v="0"/>
    <s v="09/07/2019"/>
    <s v="15/07/2019"/>
    <n v="9754050"/>
  </r>
  <r>
    <x v="57"/>
    <n v="43"/>
    <x v="56"/>
    <s v="methyl-alkane"/>
    <n v="26.65071429"/>
    <s v="Ffus17-Eggx1_1"/>
    <x v="2"/>
    <s v="Ffus17"/>
    <x v="0"/>
    <s v="09/07/2019"/>
    <s v="15/07/2019"/>
    <n v="6067998"/>
  </r>
  <r>
    <x v="58"/>
    <n v="45"/>
    <x v="57"/>
    <s v="methyl-alkane"/>
    <n v="26.983538459999998"/>
    <s v="Ffus17-Eggx1_1"/>
    <x v="2"/>
    <s v="Ffus17"/>
    <x v="0"/>
    <s v="09/07/2019"/>
    <s v="15/07/2019"/>
    <n v="911665"/>
  </r>
  <r>
    <x v="27"/>
    <n v="47"/>
    <x v="27"/>
    <s v="methyl-alkane"/>
    <n v="27.052785709999998"/>
    <s v="Ffus17-Eggx1_1"/>
    <x v="2"/>
    <s v="Ffus17"/>
    <x v="0"/>
    <s v="09/07/2019"/>
    <s v="15/07/2019"/>
    <n v="2314631"/>
  </r>
  <r>
    <x v="59"/>
    <n v="48"/>
    <x v="58"/>
    <s v="methyl-alkane"/>
    <n v="27.3445"/>
    <s v="Ffus17-Eggx1_1"/>
    <x v="2"/>
    <s v="Ffus17"/>
    <x v="0"/>
    <s v="09/07/2019"/>
    <s v="15/07/2019"/>
    <n v="4264609"/>
  </r>
  <r>
    <x v="4"/>
    <n v="49"/>
    <x v="4"/>
    <s v="alkane"/>
    <n v="27.909500000000001"/>
    <s v="Ffus17-Eggx1_1"/>
    <x v="2"/>
    <s v="Ffus17"/>
    <x v="0"/>
    <s v="09/07/2019"/>
    <s v="15/07/2019"/>
    <n v="95083213"/>
  </r>
  <r>
    <x v="5"/>
    <s v="50+51+52"/>
    <x v="5"/>
    <s v="methyl-alkane"/>
    <n v="28.643428570000001"/>
    <s v="Ffus17-Eggx1_1"/>
    <x v="2"/>
    <s v="Ffus17"/>
    <x v="0"/>
    <s v="09/07/2019"/>
    <s v="15/07/2019"/>
    <n v="19117144"/>
  </r>
  <r>
    <x v="6"/>
    <n v="53"/>
    <x v="6"/>
    <s v="methyl-alkane"/>
    <n v="28.845357140000001"/>
    <s v="Ffus17-Eggx1_1"/>
    <x v="2"/>
    <s v="Ffus17"/>
    <x v="0"/>
    <s v="09/07/2019"/>
    <s v="15/07/2019"/>
    <n v="21174436"/>
  </r>
  <r>
    <x v="7"/>
    <n v="54"/>
    <x v="7"/>
    <s v="methyl-alkane"/>
    <n v="29.051142859999999"/>
    <s v="Ffus17-Eggx1_1"/>
    <x v="2"/>
    <s v="Ffus17"/>
    <x v="0"/>
    <s v="09/07/2019"/>
    <s v="15/07/2019"/>
    <n v="3181969"/>
  </r>
  <r>
    <x v="8"/>
    <n v="55"/>
    <x v="8"/>
    <s v="methyl-alkane"/>
    <n v="29.54071429"/>
    <s v="Ffus17-Eggx1_1"/>
    <x v="2"/>
    <s v="Ffus17"/>
    <x v="0"/>
    <s v="09/07/2019"/>
    <s v="15/07/2019"/>
    <n v="16032434"/>
  </r>
  <r>
    <x v="10"/>
    <n v="62"/>
    <x v="10"/>
    <s v="alkane"/>
    <n v="30.160071429999999"/>
    <s v="Ffus17-Eggx1_1"/>
    <x v="2"/>
    <s v="Ffus17"/>
    <x v="0"/>
    <s v="09/07/2019"/>
    <s v="15/07/2019"/>
    <n v="6824845"/>
  </r>
  <r>
    <x v="39"/>
    <n v="66"/>
    <x v="39"/>
    <s v="methyl-alkane"/>
    <n v="31.551428569999999"/>
    <s v="Ffus17-Eggx1_1"/>
    <x v="2"/>
    <s v="Ffus17"/>
    <x v="0"/>
    <s v="09/07/2019"/>
    <s v="15/07/2019"/>
    <n v="8008561"/>
  </r>
  <r>
    <x v="15"/>
    <n v="69"/>
    <x v="15"/>
    <s v="alkane"/>
    <n v="32.36721429"/>
    <s v="Ffus17-Eggx1_1"/>
    <x v="2"/>
    <s v="Ffus17"/>
    <x v="0"/>
    <s v="09/07/2019"/>
    <s v="15/07/2019"/>
    <n v="20442471"/>
  </r>
  <r>
    <x v="40"/>
    <s v="71+72"/>
    <x v="40"/>
    <s v="methyl-alkane"/>
    <n v="33.06728571"/>
    <s v="Ffus17-Eggx1_1"/>
    <x v="2"/>
    <s v="Ffus17"/>
    <x v="0"/>
    <s v="09/07/2019"/>
    <s v="15/07/2019"/>
    <n v="3242013"/>
  </r>
  <r>
    <x v="17"/>
    <n v="73"/>
    <x v="17"/>
    <s v="methyl-alkane"/>
    <n v="33.257428570000002"/>
    <s v="Ffus17-Eggx1_1"/>
    <x v="2"/>
    <s v="Ffus17"/>
    <x v="0"/>
    <s v="09/07/2019"/>
    <s v="15/07/2019"/>
    <n v="4545028"/>
  </r>
  <r>
    <x v="0"/>
    <n v="4"/>
    <x v="0"/>
    <s v="alkane"/>
    <n v="18.584714290000001"/>
    <s v="Ffus17-Eggx1_2"/>
    <x v="2"/>
    <s v="Ffus17"/>
    <x v="0"/>
    <s v="09/07/2019"/>
    <s v="17/07/2019"/>
    <n v="23623620"/>
  </r>
  <r>
    <x v="45"/>
    <n v="5"/>
    <x v="45"/>
    <s v="methyl-alkane"/>
    <n v="19.421500000000002"/>
    <s v="Ffus17-Eggx1_2"/>
    <x v="2"/>
    <s v="Ffus17"/>
    <x v="0"/>
    <s v="09/07/2019"/>
    <s v="17/07/2019"/>
    <n v="2963747"/>
  </r>
  <r>
    <x v="46"/>
    <n v="6"/>
    <x v="46"/>
    <s v="methyl-alkane"/>
    <n v="19.568285710000001"/>
    <s v="Ffus17-Eggx1_2"/>
    <x v="2"/>
    <s v="Ffus17"/>
    <x v="0"/>
    <s v="09/07/2019"/>
    <s v="17/07/2019"/>
    <n v="2635618"/>
  </r>
  <r>
    <x v="47"/>
    <n v="8"/>
    <x v="47"/>
    <s v="methyl-alkane"/>
    <n v="20.273928569999999"/>
    <s v="Ffus17-Eggx1_2"/>
    <x v="2"/>
    <s v="Ffus17"/>
    <x v="0"/>
    <s v="09/07/2019"/>
    <s v="17/07/2019"/>
    <n v="3833716"/>
  </r>
  <r>
    <x v="23"/>
    <n v="12"/>
    <x v="23"/>
    <s v="alkane"/>
    <n v="20.91871429"/>
    <s v="Ffus17-Eggx1_2"/>
    <x v="2"/>
    <s v="Ffus17"/>
    <x v="0"/>
    <s v="09/07/2019"/>
    <s v="17/07/2019"/>
    <n v="14864137"/>
  </r>
  <r>
    <x v="48"/>
    <s v="13+14+15"/>
    <x v="48"/>
    <s v="methyl-alkane"/>
    <n v="21.73028571"/>
    <s v="Ffus17-Eggx1_2"/>
    <x v="2"/>
    <s v="Ffus17"/>
    <x v="0"/>
    <s v="09/07/2019"/>
    <s v="17/07/2019"/>
    <n v="4289582"/>
  </r>
  <r>
    <x v="49"/>
    <n v="16"/>
    <x v="49"/>
    <s v="methyl-alkane"/>
    <n v="22.275285709999999"/>
    <s v="Ffus17-Eggx1_2"/>
    <x v="2"/>
    <s v="Ffus17"/>
    <x v="0"/>
    <s v="09/07/2019"/>
    <s v="17/07/2019"/>
    <n v="516312"/>
  </r>
  <r>
    <x v="50"/>
    <n v="18"/>
    <x v="24"/>
    <s v="methyl-alkane"/>
    <n v="22.394928570000001"/>
    <s v="Ffus17-Eggx1_2"/>
    <x v="2"/>
    <s v="Ffus17"/>
    <x v="0"/>
    <s v="09/07/2019"/>
    <s v="17/07/2019"/>
    <n v="675778"/>
  </r>
  <r>
    <x v="1"/>
    <n v="23"/>
    <x v="1"/>
    <s v="alkane"/>
    <n v="23.290285709999999"/>
    <s v="Ffus17-Eggx1_2"/>
    <x v="2"/>
    <s v="Ffus17"/>
    <x v="0"/>
    <s v="09/07/2019"/>
    <s v="17/07/2019"/>
    <n v="220299419"/>
  </r>
  <r>
    <x v="51"/>
    <n v="24"/>
    <x v="50"/>
    <s v="alkene"/>
    <n v="22.641928570000001"/>
    <s v="Ffus17-Eggx1_2"/>
    <x v="2"/>
    <s v="Ffus17"/>
    <x v="0"/>
    <s v="09/07/2019"/>
    <s v="17/07/2019"/>
    <n v="725594"/>
  </r>
  <r>
    <x v="52"/>
    <s v="25+26+27"/>
    <x v="51"/>
    <s v="methyl-alkane"/>
    <n v="24.061642859999999"/>
    <s v="Ffus17-Eggx1_2"/>
    <x v="2"/>
    <s v="Ffus17"/>
    <x v="0"/>
    <s v="09/07/2019"/>
    <s v="17/07/2019"/>
    <n v="52385664"/>
  </r>
  <r>
    <x v="25"/>
    <n v="28"/>
    <x v="25"/>
    <s v="methyl-alkane"/>
    <n v="24.24564286"/>
    <s v="Ffus17-Eggx1_2"/>
    <x v="2"/>
    <s v="Ffus17"/>
    <x v="0"/>
    <s v="09/07/2019"/>
    <s v="17/07/2019"/>
    <n v="19619523"/>
  </r>
  <r>
    <x v="53"/>
    <n v="29"/>
    <x v="52"/>
    <s v="methyl-alkane"/>
    <n v="24.45192857"/>
    <s v="Ffus17-Eggx1_2"/>
    <x v="2"/>
    <s v="Ffus17"/>
    <x v="0"/>
    <s v="09/07/2019"/>
    <s v="17/07/2019"/>
    <n v="3739363"/>
  </r>
  <r>
    <x v="54"/>
    <n v="30"/>
    <x v="53"/>
    <s v="methyl-alkane"/>
    <n v="24.972714289999999"/>
    <s v="Ffus17-Eggx1_2"/>
    <x v="2"/>
    <s v="Ffus17"/>
    <x v="0"/>
    <s v="09/07/2019"/>
    <s v="17/07/2019"/>
    <n v="31348908"/>
  </r>
  <r>
    <x v="55"/>
    <s v="32+33"/>
    <x v="54"/>
    <s v="methyl-alkane"/>
    <n v="25.208428569999999"/>
    <s v="Ffus17-Eggx1_2"/>
    <x v="2"/>
    <s v="Ffus17"/>
    <x v="0"/>
    <s v="09/07/2019"/>
    <s v="17/07/2019"/>
    <n v="6515619"/>
  </r>
  <r>
    <x v="32"/>
    <n v="34"/>
    <x v="32"/>
    <s v="methyl-alkane"/>
    <n v="24.795000000000002"/>
    <s v="Ffus17-Eggx1_2"/>
    <x v="2"/>
    <s v="Ffus17"/>
    <x v="0"/>
    <s v="09/07/2019"/>
    <s v="17/07/2019"/>
    <n v="2536748"/>
  </r>
  <r>
    <x v="56"/>
    <n v="36"/>
    <x v="55"/>
    <s v="methyl-alkane"/>
    <n v="25.682461539999998"/>
    <s v="Ffus17-Eggx1_2"/>
    <x v="2"/>
    <s v="Ffus17"/>
    <x v="0"/>
    <s v="09/07/2019"/>
    <s v="17/07/2019"/>
    <n v="4370528"/>
  </r>
  <r>
    <x v="26"/>
    <n v="38"/>
    <x v="26"/>
    <s v="alkane"/>
    <n v="25.600928570000001"/>
    <s v="Ffus17-Eggx1_2"/>
    <x v="2"/>
    <s v="Ffus17"/>
    <x v="0"/>
    <s v="09/07/2019"/>
    <s v="17/07/2019"/>
    <n v="20477988"/>
  </r>
  <r>
    <x v="33"/>
    <s v="39+40"/>
    <x v="33"/>
    <s v="methyl-alkane"/>
    <n v="26.365428569999999"/>
    <s v="Ffus17-Eggx1_2"/>
    <x v="2"/>
    <s v="Ffus17"/>
    <x v="0"/>
    <s v="09/07/2019"/>
    <s v="17/07/2019"/>
    <n v="6050648"/>
  </r>
  <r>
    <x v="57"/>
    <n v="43"/>
    <x v="56"/>
    <s v="methyl-alkane"/>
    <n v="26.65071429"/>
    <s v="Ffus17-Eggx1_2"/>
    <x v="2"/>
    <s v="Ffus17"/>
    <x v="0"/>
    <s v="09/07/2019"/>
    <s v="17/07/2019"/>
    <n v="3306026"/>
  </r>
  <r>
    <x v="58"/>
    <n v="45"/>
    <x v="57"/>
    <s v="methyl-alkane"/>
    <n v="26.983538459999998"/>
    <s v="Ffus17-Eggx1_2"/>
    <x v="2"/>
    <s v="Ffus17"/>
    <x v="0"/>
    <s v="09/07/2019"/>
    <s v="17/07/2019"/>
    <n v="503984"/>
  </r>
  <r>
    <x v="27"/>
    <n v="47"/>
    <x v="27"/>
    <s v="methyl-alkane"/>
    <n v="27.052785709999998"/>
    <s v="Ffus17-Eggx1_2"/>
    <x v="2"/>
    <s v="Ffus17"/>
    <x v="0"/>
    <s v="09/07/2019"/>
    <s v="17/07/2019"/>
    <n v="1325668"/>
  </r>
  <r>
    <x v="59"/>
    <n v="48"/>
    <x v="58"/>
    <s v="methyl-alkane"/>
    <n v="27.3445"/>
    <s v="Ffus17-Eggx1_2"/>
    <x v="2"/>
    <s v="Ffus17"/>
    <x v="0"/>
    <s v="09/07/2019"/>
    <s v="17/07/2019"/>
    <n v="2392174"/>
  </r>
  <r>
    <x v="4"/>
    <n v="49"/>
    <x v="4"/>
    <s v="alkane"/>
    <n v="27.909500000000001"/>
    <s v="Ffus17-Eggx1_2"/>
    <x v="2"/>
    <s v="Ffus17"/>
    <x v="0"/>
    <s v="09/07/2019"/>
    <s v="17/07/2019"/>
    <n v="56563758"/>
  </r>
  <r>
    <x v="5"/>
    <s v="50+51+52"/>
    <x v="5"/>
    <s v="methyl-alkane"/>
    <n v="28.643428570000001"/>
    <s v="Ffus17-Eggx1_2"/>
    <x v="2"/>
    <s v="Ffus17"/>
    <x v="0"/>
    <s v="09/07/2019"/>
    <s v="17/07/2019"/>
    <n v="10707982"/>
  </r>
  <r>
    <x v="6"/>
    <n v="53"/>
    <x v="6"/>
    <s v="methyl-alkane"/>
    <n v="28.845357140000001"/>
    <s v="Ffus17-Eggx1_2"/>
    <x v="2"/>
    <s v="Ffus17"/>
    <x v="0"/>
    <s v="09/07/2019"/>
    <s v="17/07/2019"/>
    <n v="10819734"/>
  </r>
  <r>
    <x v="7"/>
    <n v="54"/>
    <x v="7"/>
    <s v="methyl-alkane"/>
    <n v="29.051142859999999"/>
    <s v="Ffus17-Eggx1_2"/>
    <x v="2"/>
    <s v="Ffus17"/>
    <x v="0"/>
    <s v="09/07/2019"/>
    <s v="17/07/2019"/>
    <n v="1255036"/>
  </r>
  <r>
    <x v="8"/>
    <n v="55"/>
    <x v="8"/>
    <s v="methyl-alkane"/>
    <n v="29.54071429"/>
    <s v="Ffus17-Eggx1_2"/>
    <x v="2"/>
    <s v="Ffus17"/>
    <x v="0"/>
    <s v="09/07/2019"/>
    <s v="17/07/2019"/>
    <n v="8030426"/>
  </r>
  <r>
    <x v="10"/>
    <n v="62"/>
    <x v="10"/>
    <s v="alkane"/>
    <n v="30.160071429999999"/>
    <s v="Ffus17-Eggx1_2"/>
    <x v="2"/>
    <s v="Ffus17"/>
    <x v="0"/>
    <s v="09/07/2019"/>
    <s v="17/07/2019"/>
    <n v="3077922"/>
  </r>
  <r>
    <x v="39"/>
    <n v="66"/>
    <x v="39"/>
    <s v="methyl-alkane"/>
    <n v="31.551428569999999"/>
    <s v="Ffus17-Eggx1_2"/>
    <x v="2"/>
    <s v="Ffus17"/>
    <x v="0"/>
    <s v="09/07/2019"/>
    <s v="17/07/2019"/>
    <n v="4444591"/>
  </r>
  <r>
    <x v="15"/>
    <n v="69"/>
    <x v="15"/>
    <s v="alkane"/>
    <n v="32.36721429"/>
    <s v="Ffus17-Eggx1_2"/>
    <x v="2"/>
    <s v="Ffus17"/>
    <x v="0"/>
    <s v="09/07/2019"/>
    <s v="17/07/2019"/>
    <n v="10801024"/>
  </r>
  <r>
    <x v="40"/>
    <s v="71+72"/>
    <x v="40"/>
    <s v="methyl-alkane"/>
    <n v="33.06728571"/>
    <s v="Ffus17-Eggx1_2"/>
    <x v="2"/>
    <s v="Ffus17"/>
    <x v="0"/>
    <s v="09/07/2019"/>
    <s v="17/07/2019"/>
    <n v="1248455"/>
  </r>
  <r>
    <x v="17"/>
    <n v="73"/>
    <x v="17"/>
    <s v="methyl-alkane"/>
    <n v="33.257428570000002"/>
    <s v="Ffus17-Eggx1_2"/>
    <x v="2"/>
    <s v="Ffus17"/>
    <x v="0"/>
    <s v="09/07/2019"/>
    <s v="17/07/2019"/>
    <n v="1766987"/>
  </r>
  <r>
    <x v="0"/>
    <n v="4"/>
    <x v="0"/>
    <s v="alkane"/>
    <n v="18.584714290000001"/>
    <s v="Ffus17-Eggx1_4"/>
    <x v="2"/>
    <s v="Ffus17"/>
    <x v="0"/>
    <s v="09/07/2019"/>
    <s v="18/07/2019"/>
    <n v="40814482"/>
  </r>
  <r>
    <x v="45"/>
    <n v="5"/>
    <x v="45"/>
    <s v="methyl-alkane"/>
    <n v="19.421500000000002"/>
    <s v="Ffus17-Eggx1_4"/>
    <x v="2"/>
    <s v="Ffus17"/>
    <x v="0"/>
    <s v="09/07/2019"/>
    <s v="18/07/2019"/>
    <n v="4380196"/>
  </r>
  <r>
    <x v="46"/>
    <n v="6"/>
    <x v="46"/>
    <s v="methyl-alkane"/>
    <n v="19.568285710000001"/>
    <s v="Ffus17-Eggx1_4"/>
    <x v="2"/>
    <s v="Ffus17"/>
    <x v="0"/>
    <s v="09/07/2019"/>
    <s v="18/07/2019"/>
    <n v="3969385"/>
  </r>
  <r>
    <x v="47"/>
    <n v="8"/>
    <x v="47"/>
    <s v="methyl-alkane"/>
    <n v="20.273928569999999"/>
    <s v="Ffus17-Eggx1_4"/>
    <x v="2"/>
    <s v="Ffus17"/>
    <x v="0"/>
    <s v="09/07/2019"/>
    <s v="18/07/2019"/>
    <n v="6189689"/>
  </r>
  <r>
    <x v="23"/>
    <n v="12"/>
    <x v="23"/>
    <s v="alkane"/>
    <n v="20.91871429"/>
    <s v="Ffus17-Eggx1_4"/>
    <x v="2"/>
    <s v="Ffus17"/>
    <x v="0"/>
    <s v="09/07/2019"/>
    <s v="18/07/2019"/>
    <n v="26070027"/>
  </r>
  <r>
    <x v="48"/>
    <s v="13+14+15"/>
    <x v="48"/>
    <s v="methyl-alkane"/>
    <n v="21.73028571"/>
    <s v="Ffus17-Eggx1_4"/>
    <x v="2"/>
    <s v="Ffus17"/>
    <x v="0"/>
    <s v="09/07/2019"/>
    <s v="18/07/2019"/>
    <n v="6552365"/>
  </r>
  <r>
    <x v="49"/>
    <n v="16"/>
    <x v="49"/>
    <s v="methyl-alkane"/>
    <n v="22.275285709999999"/>
    <s v="Ffus17-Eggx1_4"/>
    <x v="2"/>
    <s v="Ffus17"/>
    <x v="0"/>
    <s v="09/07/2019"/>
    <s v="18/07/2019"/>
    <n v="814022"/>
  </r>
  <r>
    <x v="50"/>
    <n v="18"/>
    <x v="24"/>
    <s v="methyl-alkane"/>
    <n v="22.394928570000001"/>
    <s v="Ffus17-Eggx1_4"/>
    <x v="2"/>
    <s v="Ffus17"/>
    <x v="0"/>
    <s v="09/07/2019"/>
    <s v="18/07/2019"/>
    <n v="1272593"/>
  </r>
  <r>
    <x v="1"/>
    <n v="23"/>
    <x v="1"/>
    <s v="alkane"/>
    <n v="23.290285709999999"/>
    <s v="Ffus17-Eggx1_4"/>
    <x v="2"/>
    <s v="Ffus17"/>
    <x v="0"/>
    <s v="09/07/2019"/>
    <s v="18/07/2019"/>
    <n v="388284623"/>
  </r>
  <r>
    <x v="51"/>
    <n v="24"/>
    <x v="50"/>
    <s v="alkene"/>
    <n v="22.641928570000001"/>
    <s v="Ffus17-Eggx1_4"/>
    <x v="2"/>
    <s v="Ffus17"/>
    <x v="0"/>
    <s v="09/07/2019"/>
    <s v="18/07/2019"/>
    <n v="2032391"/>
  </r>
  <r>
    <x v="52"/>
    <s v="25+26+27"/>
    <x v="51"/>
    <s v="methyl-alkane"/>
    <n v="24.061642859999999"/>
    <s v="Ffus17-Eggx1_4"/>
    <x v="2"/>
    <s v="Ffus17"/>
    <x v="0"/>
    <s v="09/07/2019"/>
    <s v="18/07/2019"/>
    <n v="86050317"/>
  </r>
  <r>
    <x v="25"/>
    <n v="28"/>
    <x v="25"/>
    <s v="methyl-alkane"/>
    <n v="24.24564286"/>
    <s v="Ffus17-Eggx1_4"/>
    <x v="2"/>
    <s v="Ffus17"/>
    <x v="0"/>
    <s v="09/07/2019"/>
    <s v="18/07/2019"/>
    <n v="33080980"/>
  </r>
  <r>
    <x v="53"/>
    <n v="29"/>
    <x v="52"/>
    <s v="methyl-alkane"/>
    <n v="24.45192857"/>
    <s v="Ffus17-Eggx1_4"/>
    <x v="2"/>
    <s v="Ffus17"/>
    <x v="0"/>
    <s v="09/07/2019"/>
    <s v="18/07/2019"/>
    <n v="6449999"/>
  </r>
  <r>
    <x v="54"/>
    <n v="30"/>
    <x v="53"/>
    <s v="methyl-alkane"/>
    <n v="24.972714289999999"/>
    <s v="Ffus17-Eggx1_4"/>
    <x v="2"/>
    <s v="Ffus17"/>
    <x v="0"/>
    <s v="09/07/2019"/>
    <s v="18/07/2019"/>
    <n v="52821824"/>
  </r>
  <r>
    <x v="55"/>
    <s v="32+33"/>
    <x v="54"/>
    <s v="methyl-alkane"/>
    <n v="25.208428569999999"/>
    <s v="Ffus17-Eggx1_4"/>
    <x v="2"/>
    <s v="Ffus17"/>
    <x v="0"/>
    <s v="09/07/2019"/>
    <s v="18/07/2019"/>
    <n v="10788189"/>
  </r>
  <r>
    <x v="32"/>
    <n v="34"/>
    <x v="32"/>
    <s v="methyl-alkane"/>
    <n v="24.795000000000002"/>
    <s v="Ffus17-Eggx1_4"/>
    <x v="2"/>
    <s v="Ffus17"/>
    <x v="0"/>
    <s v="09/07/2019"/>
    <s v="18/07/2019"/>
    <n v="4487533"/>
  </r>
  <r>
    <x v="56"/>
    <n v="36"/>
    <x v="55"/>
    <s v="methyl-alkane"/>
    <n v="25.682461539999998"/>
    <s v="Ffus17-Eggx1_4"/>
    <x v="2"/>
    <s v="Ffus17"/>
    <x v="0"/>
    <s v="09/07/2019"/>
    <s v="18/07/2019"/>
    <n v="8433310"/>
  </r>
  <r>
    <x v="26"/>
    <n v="38"/>
    <x v="26"/>
    <s v="alkane"/>
    <n v="25.600928570000001"/>
    <s v="Ffus17-Eggx1_4"/>
    <x v="2"/>
    <s v="Ffus17"/>
    <x v="0"/>
    <s v="09/07/2019"/>
    <s v="18/07/2019"/>
    <n v="39343430"/>
  </r>
  <r>
    <x v="33"/>
    <s v="39+40"/>
    <x v="33"/>
    <s v="methyl-alkane"/>
    <n v="26.365428569999999"/>
    <s v="Ffus17-Eggx1_4"/>
    <x v="2"/>
    <s v="Ffus17"/>
    <x v="0"/>
    <s v="09/07/2019"/>
    <s v="18/07/2019"/>
    <n v="10591814.050000001"/>
  </r>
  <r>
    <x v="57"/>
    <n v="43"/>
    <x v="56"/>
    <s v="methyl-alkane"/>
    <n v="26.65071429"/>
    <s v="Ffus17-Eggx1_4"/>
    <x v="2"/>
    <s v="Ffus17"/>
    <x v="0"/>
    <s v="09/07/2019"/>
    <s v="18/07/2019"/>
    <n v="6359832"/>
  </r>
  <r>
    <x v="58"/>
    <n v="45"/>
    <x v="57"/>
    <s v="methyl-alkane"/>
    <n v="26.983538459999998"/>
    <s v="Ffus17-Eggx1_4"/>
    <x v="2"/>
    <s v="Ffus17"/>
    <x v="0"/>
    <s v="09/07/2019"/>
    <s v="18/07/2019"/>
    <n v="957145"/>
  </r>
  <r>
    <x v="27"/>
    <n v="47"/>
    <x v="27"/>
    <s v="methyl-alkane"/>
    <n v="27.052785709999998"/>
    <s v="Ffus17-Eggx1_4"/>
    <x v="2"/>
    <s v="Ffus17"/>
    <x v="0"/>
    <s v="09/07/2019"/>
    <s v="18/07/2019"/>
    <n v="2279030"/>
  </r>
  <r>
    <x v="59"/>
    <n v="48"/>
    <x v="58"/>
    <s v="methyl-alkane"/>
    <n v="27.3445"/>
    <s v="Ffus17-Eggx1_4"/>
    <x v="2"/>
    <s v="Ffus17"/>
    <x v="0"/>
    <s v="09/07/2019"/>
    <s v="18/07/2019"/>
    <n v="3830254"/>
  </r>
  <r>
    <x v="4"/>
    <n v="49"/>
    <x v="4"/>
    <s v="alkane"/>
    <n v="27.909500000000001"/>
    <s v="Ffus17-Eggx1_4"/>
    <x v="2"/>
    <s v="Ffus17"/>
    <x v="0"/>
    <s v="09/07/2019"/>
    <s v="18/07/2019"/>
    <n v="109554597"/>
  </r>
  <r>
    <x v="5"/>
    <s v="50+51+52"/>
    <x v="5"/>
    <s v="methyl-alkane"/>
    <n v="28.643428570000001"/>
    <s v="Ffus17-Eggx1_4"/>
    <x v="2"/>
    <s v="Ffus17"/>
    <x v="0"/>
    <s v="09/07/2019"/>
    <s v="18/07/2019"/>
    <n v="19199261"/>
  </r>
  <r>
    <x v="6"/>
    <n v="53"/>
    <x v="6"/>
    <s v="methyl-alkane"/>
    <n v="28.845357140000001"/>
    <s v="Ffus17-Eggx1_4"/>
    <x v="2"/>
    <s v="Ffus17"/>
    <x v="0"/>
    <s v="09/07/2019"/>
    <s v="18/07/2019"/>
    <n v="20671694"/>
  </r>
  <r>
    <x v="7"/>
    <n v="54"/>
    <x v="7"/>
    <s v="methyl-alkane"/>
    <n v="29.051142859999999"/>
    <s v="Ffus17-Eggx1_4"/>
    <x v="2"/>
    <s v="Ffus17"/>
    <x v="0"/>
    <s v="09/07/2019"/>
    <s v="18/07/2019"/>
    <n v="2594742"/>
  </r>
  <r>
    <x v="8"/>
    <n v="55"/>
    <x v="8"/>
    <s v="methyl-alkane"/>
    <n v="29.54071429"/>
    <s v="Ffus17-Eggx1_4"/>
    <x v="2"/>
    <s v="Ffus17"/>
    <x v="0"/>
    <s v="09/07/2019"/>
    <s v="18/07/2019"/>
    <n v="15863286"/>
  </r>
  <r>
    <x v="10"/>
    <n v="62"/>
    <x v="10"/>
    <s v="alkane"/>
    <n v="30.160071429999999"/>
    <s v="Ffus17-Eggx1_4"/>
    <x v="2"/>
    <s v="Ffus17"/>
    <x v="0"/>
    <s v="09/07/2019"/>
    <s v="18/07/2019"/>
    <n v="8146657"/>
  </r>
  <r>
    <x v="39"/>
    <n v="66"/>
    <x v="39"/>
    <s v="methyl-alkane"/>
    <n v="31.551428569999999"/>
    <s v="Ffus17-Eggx1_4"/>
    <x v="2"/>
    <s v="Ffus17"/>
    <x v="0"/>
    <s v="09/07/2019"/>
    <s v="18/07/2019"/>
    <n v="7366507"/>
  </r>
  <r>
    <x v="15"/>
    <n v="69"/>
    <x v="15"/>
    <s v="alkane"/>
    <n v="32.36721429"/>
    <s v="Ffus17-Eggx1_4"/>
    <x v="2"/>
    <s v="Ffus17"/>
    <x v="0"/>
    <s v="09/07/2019"/>
    <s v="18/07/2019"/>
    <n v="20889684"/>
  </r>
  <r>
    <x v="40"/>
    <s v="71+72"/>
    <x v="40"/>
    <s v="methyl-alkane"/>
    <n v="33.06728571"/>
    <s v="Ffus17-Eggx1_4"/>
    <x v="2"/>
    <s v="Ffus17"/>
    <x v="0"/>
    <s v="09/07/2019"/>
    <s v="18/07/2019"/>
    <n v="2498481"/>
  </r>
  <r>
    <x v="17"/>
    <n v="73"/>
    <x v="17"/>
    <s v="methyl-alkane"/>
    <n v="33.257428570000002"/>
    <s v="Ffus17-Eggx1_4"/>
    <x v="2"/>
    <s v="Ffus17"/>
    <x v="0"/>
    <s v="09/07/2019"/>
    <s v="18/07/2019"/>
    <n v="4018719"/>
  </r>
  <r>
    <x v="0"/>
    <n v="4"/>
    <x v="0"/>
    <s v="alkane"/>
    <n v="19.088000000000001"/>
    <s v="Ffus17-L1x1_14"/>
    <x v="2"/>
    <s v="Ffus17"/>
    <x v="1"/>
    <s v="07/07/2020"/>
    <s v="12/11/2020"/>
    <n v="216673"/>
  </r>
  <r>
    <x v="23"/>
    <n v="12"/>
    <x v="23"/>
    <s v="alkane"/>
    <n v="21.4"/>
    <s v="Ffus17-L1x1_14"/>
    <x v="2"/>
    <s v="Ffus17"/>
    <x v="1"/>
    <s v="07/07/2020"/>
    <s v="12/11/2020"/>
    <n v="641303"/>
  </r>
  <r>
    <x v="1"/>
    <n v="23"/>
    <x v="1"/>
    <s v="alkane"/>
    <n v="23.763999999999999"/>
    <s v="Ffus17-L1x1_14"/>
    <x v="2"/>
    <s v="Ffus17"/>
    <x v="1"/>
    <s v="07/07/2020"/>
    <s v="12/11/2020"/>
    <n v="1175056"/>
  </r>
  <r>
    <x v="30"/>
    <s v="25+26"/>
    <x v="30"/>
    <s v="methyl-alkane"/>
    <n v="24.571999999999999"/>
    <s v="Ffus17-L1x1_14"/>
    <x v="2"/>
    <s v="Ffus17"/>
    <x v="1"/>
    <s v="07/07/2020"/>
    <s v="12/11/2020"/>
    <n v="396579"/>
  </r>
  <r>
    <x v="4"/>
    <n v="49"/>
    <x v="4"/>
    <s v="alkane"/>
    <n v="28.393999999999998"/>
    <s v="Ffus17-L1x1_14"/>
    <x v="2"/>
    <s v="Ffus17"/>
    <x v="1"/>
    <s v="07/07/2020"/>
    <s v="12/11/2020"/>
    <n v="269201"/>
  </r>
  <r>
    <x v="0"/>
    <n v="4"/>
    <x v="0"/>
    <s v="alkane"/>
    <n v="19.088000000000001"/>
    <s v="Ffus17-L1x1_17"/>
    <x v="2"/>
    <s v="Ffus17"/>
    <x v="1"/>
    <s v="07/07/2020"/>
    <s v="27/11/2020"/>
    <n v="316297"/>
  </r>
  <r>
    <x v="23"/>
    <n v="12"/>
    <x v="23"/>
    <s v="alkane"/>
    <n v="21.4"/>
    <s v="Ffus17-L1x1_17"/>
    <x v="2"/>
    <s v="Ffus17"/>
    <x v="1"/>
    <s v="07/07/2020"/>
    <s v="27/11/2020"/>
    <n v="498559"/>
  </r>
  <r>
    <x v="1"/>
    <n v="23"/>
    <x v="1"/>
    <s v="alkane"/>
    <n v="23.763999999999999"/>
    <s v="Ffus17-L1x1_17"/>
    <x v="2"/>
    <s v="Ffus17"/>
    <x v="1"/>
    <s v="07/07/2020"/>
    <s v="27/11/2020"/>
    <n v="783943"/>
  </r>
  <r>
    <x v="30"/>
    <s v="25+26"/>
    <x v="30"/>
    <s v="methyl-alkane"/>
    <n v="24.571999999999999"/>
    <s v="Ffus17-L1x1_17"/>
    <x v="2"/>
    <s v="Ffus17"/>
    <x v="1"/>
    <s v="07/07/2020"/>
    <s v="27/11/2020"/>
    <n v="18845"/>
  </r>
  <r>
    <x v="4"/>
    <n v="49"/>
    <x v="4"/>
    <s v="alkane"/>
    <n v="28.393999999999998"/>
    <s v="Ffus17-L1x1_17"/>
    <x v="2"/>
    <s v="Ffus17"/>
    <x v="1"/>
    <s v="07/07/2020"/>
    <s v="27/11/2020"/>
    <n v="304745"/>
  </r>
  <r>
    <x v="0"/>
    <n v="4"/>
    <x v="0"/>
    <s v="alkane"/>
    <n v="19.088000000000001"/>
    <s v="Ffus17-L1x1_18"/>
    <x v="2"/>
    <s v="Ffus17"/>
    <x v="1"/>
    <s v="07/07/2020"/>
    <s v="27/11/2020"/>
    <n v="307265"/>
  </r>
  <r>
    <x v="23"/>
    <n v="12"/>
    <x v="23"/>
    <s v="alkane"/>
    <n v="21.4"/>
    <s v="Ffus17-L1x1_18"/>
    <x v="2"/>
    <s v="Ffus17"/>
    <x v="1"/>
    <s v="07/07/2020"/>
    <s v="27/11/2020"/>
    <n v="342586"/>
  </r>
  <r>
    <x v="1"/>
    <n v="23"/>
    <x v="1"/>
    <s v="alkane"/>
    <n v="23.763999999999999"/>
    <s v="Ffus17-L1x1_18"/>
    <x v="2"/>
    <s v="Ffus17"/>
    <x v="1"/>
    <s v="07/07/2020"/>
    <s v="27/11/2020"/>
    <n v="873514"/>
  </r>
  <r>
    <x v="30"/>
    <s v="25+26"/>
    <x v="30"/>
    <s v="methyl-alkane"/>
    <n v="24.571999999999999"/>
    <s v="Ffus17-L1x1_18"/>
    <x v="2"/>
    <s v="Ffus17"/>
    <x v="1"/>
    <s v="07/07/2020"/>
    <s v="27/11/2020"/>
    <n v="46426"/>
  </r>
  <r>
    <x v="4"/>
    <n v="49"/>
    <x v="4"/>
    <s v="alkane"/>
    <n v="28.393999999999998"/>
    <s v="Ffus17-L1x1_18"/>
    <x v="2"/>
    <s v="Ffus17"/>
    <x v="1"/>
    <s v="07/07/2020"/>
    <s v="27/11/2020"/>
    <n v="350578"/>
  </r>
  <r>
    <x v="0"/>
    <n v="4"/>
    <x v="0"/>
    <s v="alkane"/>
    <n v="18.584714290000001"/>
    <s v="Ffus8-Eggx1_1"/>
    <x v="2"/>
    <s v="Ffus8"/>
    <x v="0"/>
    <s v="09/07/2019"/>
    <s v="15/07/2019"/>
    <n v="20913609"/>
  </r>
  <r>
    <x v="45"/>
    <n v="5"/>
    <x v="45"/>
    <s v="methyl-alkane"/>
    <n v="19.421500000000002"/>
    <s v="Ffus8-Eggx1_1"/>
    <x v="2"/>
    <s v="Ffus8"/>
    <x v="0"/>
    <s v="09/07/2019"/>
    <s v="15/07/2019"/>
    <n v="1780556"/>
  </r>
  <r>
    <x v="46"/>
    <n v="6"/>
    <x v="46"/>
    <s v="methyl-alkane"/>
    <n v="19.568285710000001"/>
    <s v="Ffus8-Eggx1_1"/>
    <x v="2"/>
    <s v="Ffus8"/>
    <x v="0"/>
    <s v="09/07/2019"/>
    <s v="15/07/2019"/>
    <n v="945423"/>
  </r>
  <r>
    <x v="47"/>
    <n v="8"/>
    <x v="47"/>
    <s v="methyl-alkane"/>
    <n v="20.273928569999999"/>
    <s v="Ffus8-Eggx1_1"/>
    <x v="2"/>
    <s v="Ffus8"/>
    <x v="0"/>
    <s v="09/07/2019"/>
    <s v="15/07/2019"/>
    <n v="3715680"/>
  </r>
  <r>
    <x v="23"/>
    <n v="12"/>
    <x v="23"/>
    <s v="alkane"/>
    <n v="20.91871429"/>
    <s v="Ffus8-Eggx1_1"/>
    <x v="2"/>
    <s v="Ffus8"/>
    <x v="0"/>
    <s v="09/07/2019"/>
    <s v="15/07/2019"/>
    <n v="12259846"/>
  </r>
  <r>
    <x v="48"/>
    <s v="13+14+15"/>
    <x v="48"/>
    <s v="methyl-alkane"/>
    <n v="21.73028571"/>
    <s v="Ffus8-Eggx1_1"/>
    <x v="2"/>
    <s v="Ffus8"/>
    <x v="0"/>
    <s v="09/07/2019"/>
    <s v="15/07/2019"/>
    <n v="12899234"/>
  </r>
  <r>
    <x v="49"/>
    <n v="16"/>
    <x v="49"/>
    <s v="methyl-alkane"/>
    <n v="22.275285709999999"/>
    <s v="Ffus8-Eggx1_1"/>
    <x v="2"/>
    <s v="Ffus8"/>
    <x v="0"/>
    <s v="09/07/2019"/>
    <s v="15/07/2019"/>
    <n v="464153"/>
  </r>
  <r>
    <x v="50"/>
    <n v="18"/>
    <x v="24"/>
    <s v="methyl-alkane"/>
    <n v="22.394928570000001"/>
    <s v="Ffus8-Eggx1_1"/>
    <x v="2"/>
    <s v="Ffus8"/>
    <x v="0"/>
    <s v="09/07/2019"/>
    <s v="15/07/2019"/>
    <n v="841472"/>
  </r>
  <r>
    <x v="1"/>
    <n v="23"/>
    <x v="1"/>
    <s v="alkane"/>
    <n v="23.290285709999999"/>
    <s v="Ffus8-Eggx1_1"/>
    <x v="2"/>
    <s v="Ffus8"/>
    <x v="0"/>
    <s v="09/07/2019"/>
    <s v="15/07/2019"/>
    <n v="235071161"/>
  </r>
  <r>
    <x v="51"/>
    <n v="24"/>
    <x v="50"/>
    <s v="alkene"/>
    <n v="22.641928570000001"/>
    <s v="Ffus8-Eggx1_1"/>
    <x v="2"/>
    <s v="Ffus8"/>
    <x v="0"/>
    <s v="09/07/2019"/>
    <s v="15/07/2019"/>
    <n v="1297500"/>
  </r>
  <r>
    <x v="52"/>
    <s v="25+26+27"/>
    <x v="51"/>
    <s v="methyl-alkane"/>
    <n v="24.061642859999999"/>
    <s v="Ffus8-Eggx1_1"/>
    <x v="2"/>
    <s v="Ffus8"/>
    <x v="0"/>
    <s v="09/07/2019"/>
    <s v="15/07/2019"/>
    <n v="59079377"/>
  </r>
  <r>
    <x v="25"/>
    <n v="28"/>
    <x v="25"/>
    <s v="methyl-alkane"/>
    <n v="24.24564286"/>
    <s v="Ffus8-Eggx1_1"/>
    <x v="2"/>
    <s v="Ffus8"/>
    <x v="0"/>
    <s v="09/07/2019"/>
    <s v="15/07/2019"/>
    <n v="10164471"/>
  </r>
  <r>
    <x v="53"/>
    <n v="29"/>
    <x v="52"/>
    <s v="methyl-alkane"/>
    <n v="24.45192857"/>
    <s v="Ffus8-Eggx1_1"/>
    <x v="2"/>
    <s v="Ffus8"/>
    <x v="0"/>
    <s v="09/07/2019"/>
    <s v="15/07/2019"/>
    <n v="7310958"/>
  </r>
  <r>
    <x v="54"/>
    <n v="30"/>
    <x v="53"/>
    <s v="methyl-alkane"/>
    <n v="24.972714289999999"/>
    <s v="Ffus8-Eggx1_1"/>
    <x v="2"/>
    <s v="Ffus8"/>
    <x v="0"/>
    <s v="09/07/2019"/>
    <s v="15/07/2019"/>
    <n v="34051553"/>
  </r>
  <r>
    <x v="55"/>
    <s v="32+33"/>
    <x v="54"/>
    <s v="methyl-alkane"/>
    <n v="25.208428569999999"/>
    <s v="Ffus8-Eggx1_1"/>
    <x v="2"/>
    <s v="Ffus8"/>
    <x v="0"/>
    <s v="09/07/2019"/>
    <s v="15/07/2019"/>
    <n v="15251400"/>
  </r>
  <r>
    <x v="32"/>
    <n v="34"/>
    <x v="32"/>
    <s v="methyl-alkane"/>
    <n v="24.795000000000002"/>
    <s v="Ffus8-Eggx1_1"/>
    <x v="2"/>
    <s v="Ffus8"/>
    <x v="0"/>
    <s v="09/07/2019"/>
    <s v="15/07/2019"/>
    <n v="4566403"/>
  </r>
  <r>
    <x v="56"/>
    <n v="36"/>
    <x v="55"/>
    <s v="methyl-alkane"/>
    <n v="25.682461539999998"/>
    <s v="Ffus8-Eggx1_1"/>
    <x v="2"/>
    <s v="Ffus8"/>
    <x v="0"/>
    <s v="09/07/2019"/>
    <s v="15/07/2019"/>
    <n v="11017385"/>
  </r>
  <r>
    <x v="26"/>
    <n v="38"/>
    <x v="26"/>
    <s v="alkane"/>
    <n v="25.600928570000001"/>
    <s v="Ffus8-Eggx1_1"/>
    <x v="2"/>
    <s v="Ffus8"/>
    <x v="0"/>
    <s v="09/07/2019"/>
    <s v="15/07/2019"/>
    <n v="20397160"/>
  </r>
  <r>
    <x v="33"/>
    <s v="39+40"/>
    <x v="33"/>
    <s v="methyl-alkane"/>
    <n v="26.365428569999999"/>
    <s v="Ffus8-Eggx1_1"/>
    <x v="2"/>
    <s v="Ffus8"/>
    <x v="0"/>
    <s v="09/07/2019"/>
    <s v="15/07/2019"/>
    <n v="8538419"/>
  </r>
  <r>
    <x v="57"/>
    <n v="43"/>
    <x v="56"/>
    <s v="methyl-alkane"/>
    <n v="26.65071429"/>
    <s v="Ffus8-Eggx1_1"/>
    <x v="2"/>
    <s v="Ffus8"/>
    <x v="0"/>
    <s v="09/07/2019"/>
    <s v="15/07/2019"/>
    <n v="2146463"/>
  </r>
  <r>
    <x v="58"/>
    <n v="45"/>
    <x v="57"/>
    <s v="methyl-alkane"/>
    <n v="26.983538459999998"/>
    <s v="Ffus8-Eggx1_1"/>
    <x v="2"/>
    <s v="Ffus8"/>
    <x v="0"/>
    <s v="09/07/2019"/>
    <s v="15/07/2019"/>
    <n v="576928"/>
  </r>
  <r>
    <x v="27"/>
    <n v="47"/>
    <x v="27"/>
    <s v="methyl-alkane"/>
    <n v="27.052785709999998"/>
    <s v="Ffus8-Eggx1_1"/>
    <x v="2"/>
    <s v="Ffus8"/>
    <x v="0"/>
    <s v="09/07/2019"/>
    <s v="15/07/2019"/>
    <n v="2084816"/>
  </r>
  <r>
    <x v="59"/>
    <n v="48"/>
    <x v="58"/>
    <s v="methyl-alkane"/>
    <n v="27.3445"/>
    <s v="Ffus8-Eggx1_1"/>
    <x v="2"/>
    <s v="Ffus8"/>
    <x v="0"/>
    <s v="09/07/2019"/>
    <s v="15/07/2019"/>
    <n v="3743661"/>
  </r>
  <r>
    <x v="4"/>
    <n v="49"/>
    <x v="4"/>
    <s v="alkane"/>
    <n v="27.909500000000001"/>
    <s v="Ffus8-Eggx1_1"/>
    <x v="2"/>
    <s v="Ffus8"/>
    <x v="0"/>
    <s v="09/07/2019"/>
    <s v="15/07/2019"/>
    <n v="65657610"/>
  </r>
  <r>
    <x v="5"/>
    <s v="50+51+52"/>
    <x v="5"/>
    <s v="methyl-alkane"/>
    <n v="28.643428570000001"/>
    <s v="Ffus8-Eggx1_1"/>
    <x v="2"/>
    <s v="Ffus8"/>
    <x v="0"/>
    <s v="09/07/2019"/>
    <s v="15/07/2019"/>
    <n v="17969209"/>
  </r>
  <r>
    <x v="6"/>
    <n v="53"/>
    <x v="6"/>
    <s v="methyl-alkane"/>
    <n v="28.845357140000001"/>
    <s v="Ffus8-Eggx1_1"/>
    <x v="2"/>
    <s v="Ffus8"/>
    <x v="0"/>
    <s v="09/07/2019"/>
    <s v="15/07/2019"/>
    <n v="6484061"/>
  </r>
  <r>
    <x v="7"/>
    <n v="54"/>
    <x v="7"/>
    <s v="methyl-alkane"/>
    <n v="29.051142859999999"/>
    <s v="Ffus8-Eggx1_1"/>
    <x v="2"/>
    <s v="Ffus8"/>
    <x v="0"/>
    <s v="09/07/2019"/>
    <s v="15/07/2019"/>
    <n v="2833070"/>
  </r>
  <r>
    <x v="8"/>
    <n v="55"/>
    <x v="8"/>
    <s v="methyl-alkane"/>
    <n v="29.54071429"/>
    <s v="Ffus8-Eggx1_1"/>
    <x v="2"/>
    <s v="Ffus8"/>
    <x v="0"/>
    <s v="09/07/2019"/>
    <s v="15/07/2019"/>
    <n v="10478223"/>
  </r>
  <r>
    <x v="10"/>
    <n v="62"/>
    <x v="10"/>
    <s v="alkane"/>
    <n v="30.160071429999999"/>
    <s v="Ffus8-Eggx1_1"/>
    <x v="2"/>
    <s v="Ffus8"/>
    <x v="0"/>
    <s v="09/07/2019"/>
    <s v="15/07/2019"/>
    <n v="4715157"/>
  </r>
  <r>
    <x v="39"/>
    <n v="66"/>
    <x v="39"/>
    <s v="methyl-alkane"/>
    <n v="31.551428569999999"/>
    <s v="Ffus8-Eggx1_1"/>
    <x v="2"/>
    <s v="Ffus8"/>
    <x v="0"/>
    <s v="09/07/2019"/>
    <s v="15/07/2019"/>
    <n v="10781833"/>
  </r>
  <r>
    <x v="15"/>
    <n v="69"/>
    <x v="15"/>
    <s v="alkane"/>
    <n v="32.36721429"/>
    <s v="Ffus8-Eggx1_1"/>
    <x v="2"/>
    <s v="Ffus8"/>
    <x v="0"/>
    <s v="09/07/2019"/>
    <s v="15/07/2019"/>
    <n v="11106605"/>
  </r>
  <r>
    <x v="40"/>
    <s v="71+72"/>
    <x v="40"/>
    <s v="methyl-alkane"/>
    <n v="33.06728571"/>
    <s v="Ffus8-Eggx1_1"/>
    <x v="2"/>
    <s v="Ffus8"/>
    <x v="0"/>
    <s v="09/07/2019"/>
    <s v="15/07/2019"/>
    <n v="2703525"/>
  </r>
  <r>
    <x v="17"/>
    <n v="73"/>
    <x v="17"/>
    <s v="methyl-alkane"/>
    <n v="33.257428570000002"/>
    <s v="Ffus8-Eggx1_1"/>
    <x v="2"/>
    <s v="Ffus8"/>
    <x v="0"/>
    <s v="09/07/2019"/>
    <s v="15/07/2019"/>
    <n v="1603986"/>
  </r>
  <r>
    <x v="0"/>
    <n v="4"/>
    <x v="0"/>
    <s v="alkane"/>
    <n v="18.584714290000001"/>
    <s v="Ffus8-Eggx1_3"/>
    <x v="2"/>
    <s v="Ffus8"/>
    <x v="0"/>
    <s v="09/07/2019"/>
    <s v="15/07/2019"/>
    <n v="25865998"/>
  </r>
  <r>
    <x v="45"/>
    <n v="5"/>
    <x v="45"/>
    <s v="methyl-alkane"/>
    <n v="19.421500000000002"/>
    <s v="Ffus8-Eggx1_3"/>
    <x v="2"/>
    <s v="Ffus8"/>
    <x v="0"/>
    <s v="09/07/2019"/>
    <s v="15/07/2019"/>
    <n v="1977807"/>
  </r>
  <r>
    <x v="46"/>
    <n v="6"/>
    <x v="46"/>
    <s v="methyl-alkane"/>
    <n v="19.568285710000001"/>
    <s v="Ffus8-Eggx1_3"/>
    <x v="2"/>
    <s v="Ffus8"/>
    <x v="0"/>
    <s v="09/07/2019"/>
    <s v="15/07/2019"/>
    <n v="934198"/>
  </r>
  <r>
    <x v="47"/>
    <n v="8"/>
    <x v="47"/>
    <s v="methyl-alkane"/>
    <n v="20.273928569999999"/>
    <s v="Ffus8-Eggx1_3"/>
    <x v="2"/>
    <s v="Ffus8"/>
    <x v="0"/>
    <s v="09/07/2019"/>
    <s v="15/07/2019"/>
    <n v="4168219"/>
  </r>
  <r>
    <x v="23"/>
    <n v="12"/>
    <x v="23"/>
    <s v="alkane"/>
    <n v="20.91871429"/>
    <s v="Ffus8-Eggx1_3"/>
    <x v="2"/>
    <s v="Ffus8"/>
    <x v="0"/>
    <s v="09/07/2019"/>
    <s v="15/07/2019"/>
    <n v="15161778"/>
  </r>
  <r>
    <x v="48"/>
    <s v="13+14+15"/>
    <x v="48"/>
    <s v="methyl-alkane"/>
    <n v="21.73028571"/>
    <s v="Ffus8-Eggx1_3"/>
    <x v="2"/>
    <s v="Ffus8"/>
    <x v="0"/>
    <s v="09/07/2019"/>
    <s v="15/07/2019"/>
    <n v="3747590"/>
  </r>
  <r>
    <x v="49"/>
    <n v="16"/>
    <x v="49"/>
    <s v="methyl-alkane"/>
    <n v="22.275285709999999"/>
    <s v="Ffus8-Eggx1_3"/>
    <x v="2"/>
    <s v="Ffus8"/>
    <x v="0"/>
    <s v="09/07/2019"/>
    <s v="15/07/2019"/>
    <n v="472907"/>
  </r>
  <r>
    <x v="50"/>
    <n v="18"/>
    <x v="24"/>
    <s v="methyl-alkane"/>
    <n v="22.394928570000001"/>
    <s v="Ffus8-Eggx1_3"/>
    <x v="2"/>
    <s v="Ffus8"/>
    <x v="0"/>
    <s v="09/07/2019"/>
    <s v="15/07/2019"/>
    <n v="1141368"/>
  </r>
  <r>
    <x v="1"/>
    <n v="23"/>
    <x v="1"/>
    <s v="alkane"/>
    <n v="23.290285709999999"/>
    <s v="Ffus8-Eggx1_3"/>
    <x v="2"/>
    <s v="Ffus8"/>
    <x v="0"/>
    <s v="09/07/2019"/>
    <s v="15/07/2019"/>
    <n v="298700363"/>
  </r>
  <r>
    <x v="51"/>
    <n v="24"/>
    <x v="50"/>
    <s v="alkene"/>
    <n v="22.641928570000001"/>
    <s v="Ffus8-Eggx1_3"/>
    <x v="2"/>
    <s v="Ffus8"/>
    <x v="0"/>
    <s v="09/07/2019"/>
    <s v="15/07/2019"/>
    <n v="1711675"/>
  </r>
  <r>
    <x v="52"/>
    <s v="25+26+27"/>
    <x v="51"/>
    <s v="methyl-alkane"/>
    <n v="24.061642859999999"/>
    <s v="Ffus8-Eggx1_3"/>
    <x v="2"/>
    <s v="Ffus8"/>
    <x v="0"/>
    <s v="09/07/2019"/>
    <s v="15/07/2019"/>
    <n v="63629209"/>
  </r>
  <r>
    <x v="25"/>
    <n v="28"/>
    <x v="25"/>
    <s v="methyl-alkane"/>
    <n v="24.24564286"/>
    <s v="Ffus8-Eggx1_3"/>
    <x v="2"/>
    <s v="Ffus8"/>
    <x v="0"/>
    <s v="09/07/2019"/>
    <s v="15/07/2019"/>
    <n v="9726689"/>
  </r>
  <r>
    <x v="53"/>
    <n v="29"/>
    <x v="52"/>
    <s v="methyl-alkane"/>
    <n v="24.45192857"/>
    <s v="Ffus8-Eggx1_3"/>
    <x v="2"/>
    <s v="Ffus8"/>
    <x v="0"/>
    <s v="09/07/2019"/>
    <s v="15/07/2019"/>
    <n v="8709092"/>
  </r>
  <r>
    <x v="54"/>
    <n v="30"/>
    <x v="53"/>
    <s v="methyl-alkane"/>
    <n v="24.972714289999999"/>
    <s v="Ffus8-Eggx1_3"/>
    <x v="2"/>
    <s v="Ffus8"/>
    <x v="0"/>
    <s v="09/07/2019"/>
    <s v="15/07/2019"/>
    <n v="42452209"/>
  </r>
  <r>
    <x v="55"/>
    <s v="32+33"/>
    <x v="54"/>
    <s v="methyl-alkane"/>
    <n v="25.208428569999999"/>
    <s v="Ffus8-Eggx1_3"/>
    <x v="2"/>
    <s v="Ffus8"/>
    <x v="0"/>
    <s v="09/07/2019"/>
    <s v="15/07/2019"/>
    <n v="16743983"/>
  </r>
  <r>
    <x v="32"/>
    <n v="34"/>
    <x v="32"/>
    <s v="methyl-alkane"/>
    <n v="24.795000000000002"/>
    <s v="Ffus8-Eggx1_3"/>
    <x v="2"/>
    <s v="Ffus8"/>
    <x v="0"/>
    <s v="09/07/2019"/>
    <s v="15/07/2019"/>
    <n v="5049295"/>
  </r>
  <r>
    <x v="56"/>
    <n v="36"/>
    <x v="55"/>
    <s v="methyl-alkane"/>
    <n v="25.682461539999998"/>
    <s v="Ffus8-Eggx1_3"/>
    <x v="2"/>
    <s v="Ffus8"/>
    <x v="0"/>
    <s v="09/07/2019"/>
    <s v="15/07/2019"/>
    <n v="11922533"/>
  </r>
  <r>
    <x v="26"/>
    <n v="38"/>
    <x v="26"/>
    <s v="alkane"/>
    <n v="25.600928570000001"/>
    <s v="Ffus8-Eggx1_3"/>
    <x v="2"/>
    <s v="Ffus8"/>
    <x v="0"/>
    <s v="09/07/2019"/>
    <s v="15/07/2019"/>
    <n v="24128936"/>
  </r>
  <r>
    <x v="33"/>
    <s v="39+40"/>
    <x v="33"/>
    <s v="methyl-alkane"/>
    <n v="26.365428569999999"/>
    <s v="Ffus8-Eggx1_3"/>
    <x v="2"/>
    <s v="Ffus8"/>
    <x v="0"/>
    <s v="09/07/2019"/>
    <s v="15/07/2019"/>
    <n v="8240332"/>
  </r>
  <r>
    <x v="57"/>
    <n v="43"/>
    <x v="56"/>
    <s v="methyl-alkane"/>
    <n v="26.65071429"/>
    <s v="Ffus8-Eggx1_3"/>
    <x v="2"/>
    <s v="Ffus8"/>
    <x v="0"/>
    <s v="09/07/2019"/>
    <s v="15/07/2019"/>
    <n v="2002940"/>
  </r>
  <r>
    <x v="58"/>
    <n v="45"/>
    <x v="57"/>
    <s v="methyl-alkane"/>
    <n v="26.983538459999998"/>
    <s v="Ffus8-Eggx1_3"/>
    <x v="2"/>
    <s v="Ffus8"/>
    <x v="0"/>
    <s v="09/07/2019"/>
    <s v="15/07/2019"/>
    <n v="672007"/>
  </r>
  <r>
    <x v="27"/>
    <n v="47"/>
    <x v="27"/>
    <s v="methyl-alkane"/>
    <n v="27.052785709999998"/>
    <s v="Ffus8-Eggx1_3"/>
    <x v="2"/>
    <s v="Ffus8"/>
    <x v="0"/>
    <s v="09/07/2019"/>
    <s v="15/07/2019"/>
    <n v="2402050"/>
  </r>
  <r>
    <x v="59"/>
    <n v="48"/>
    <x v="58"/>
    <s v="methyl-alkane"/>
    <n v="27.3445"/>
    <s v="Ffus8-Eggx1_3"/>
    <x v="2"/>
    <s v="Ffus8"/>
    <x v="0"/>
    <s v="09/07/2019"/>
    <s v="15/07/2019"/>
    <n v="2791449"/>
  </r>
  <r>
    <x v="4"/>
    <n v="49"/>
    <x v="4"/>
    <s v="alkane"/>
    <n v="27.909500000000001"/>
    <s v="Ffus8-Eggx1_3"/>
    <x v="2"/>
    <s v="Ffus8"/>
    <x v="0"/>
    <s v="09/07/2019"/>
    <s v="15/07/2019"/>
    <n v="70664165"/>
  </r>
  <r>
    <x v="5"/>
    <s v="50+51+52"/>
    <x v="5"/>
    <s v="methyl-alkane"/>
    <n v="28.643428570000001"/>
    <s v="Ffus8-Eggx1_3"/>
    <x v="2"/>
    <s v="Ffus8"/>
    <x v="0"/>
    <s v="09/07/2019"/>
    <s v="15/07/2019"/>
    <n v="19738247"/>
  </r>
  <r>
    <x v="6"/>
    <n v="53"/>
    <x v="6"/>
    <s v="methyl-alkane"/>
    <n v="28.845357140000001"/>
    <s v="Ffus8-Eggx1_3"/>
    <x v="2"/>
    <s v="Ffus8"/>
    <x v="0"/>
    <s v="09/07/2019"/>
    <s v="15/07/2019"/>
    <n v="6125658"/>
  </r>
  <r>
    <x v="7"/>
    <n v="54"/>
    <x v="7"/>
    <s v="methyl-alkane"/>
    <n v="29.051142859999999"/>
    <s v="Ffus8-Eggx1_3"/>
    <x v="2"/>
    <s v="Ffus8"/>
    <x v="0"/>
    <s v="09/07/2019"/>
    <s v="15/07/2019"/>
    <n v="3407626"/>
  </r>
  <r>
    <x v="8"/>
    <n v="55"/>
    <x v="8"/>
    <s v="methyl-alkane"/>
    <n v="29.54071429"/>
    <s v="Ffus8-Eggx1_3"/>
    <x v="2"/>
    <s v="Ffus8"/>
    <x v="0"/>
    <s v="09/07/2019"/>
    <s v="15/07/2019"/>
    <n v="9767015"/>
  </r>
  <r>
    <x v="10"/>
    <n v="62"/>
    <x v="10"/>
    <s v="alkane"/>
    <n v="30.160071429999999"/>
    <s v="Ffus8-Eggx1_3"/>
    <x v="2"/>
    <s v="Ffus8"/>
    <x v="0"/>
    <s v="09/07/2019"/>
    <s v="15/07/2019"/>
    <n v="4170213"/>
  </r>
  <r>
    <x v="39"/>
    <n v="66"/>
    <x v="39"/>
    <s v="methyl-alkane"/>
    <n v="31.551428569999999"/>
    <s v="Ffus8-Eggx1_3"/>
    <x v="2"/>
    <s v="Ffus8"/>
    <x v="0"/>
    <s v="09/07/2019"/>
    <s v="15/07/2019"/>
    <n v="4514668"/>
  </r>
  <r>
    <x v="15"/>
    <n v="69"/>
    <x v="15"/>
    <s v="alkane"/>
    <n v="32.36721429"/>
    <s v="Ffus8-Eggx1_3"/>
    <x v="2"/>
    <s v="Ffus8"/>
    <x v="0"/>
    <s v="09/07/2019"/>
    <s v="15/07/2019"/>
    <n v="10814968"/>
  </r>
  <r>
    <x v="40"/>
    <s v="71+72"/>
    <x v="40"/>
    <s v="methyl-alkane"/>
    <n v="33.06728571"/>
    <s v="Ffus8-Eggx1_3"/>
    <x v="2"/>
    <s v="Ffus8"/>
    <x v="0"/>
    <s v="09/07/2019"/>
    <s v="15/07/2019"/>
    <n v="2959738"/>
  </r>
  <r>
    <x v="17"/>
    <n v="73"/>
    <x v="17"/>
    <s v="methyl-alkane"/>
    <n v="33.257428570000002"/>
    <s v="Ffus8-Eggx1_3"/>
    <x v="2"/>
    <s v="Ffus8"/>
    <x v="0"/>
    <s v="09/07/2019"/>
    <s v="15/07/2019"/>
    <n v="1703980"/>
  </r>
  <r>
    <x v="0"/>
    <n v="4"/>
    <x v="0"/>
    <s v="alkane"/>
    <n v="18.584714290000001"/>
    <s v="Ffus8-Eggx1_4"/>
    <x v="2"/>
    <s v="Ffus8"/>
    <x v="0"/>
    <s v="09/07/2019"/>
    <s v="15/07/2019"/>
    <n v="20340274"/>
  </r>
  <r>
    <x v="45"/>
    <n v="5"/>
    <x v="45"/>
    <s v="methyl-alkane"/>
    <n v="19.421500000000002"/>
    <s v="Ffus8-Eggx1_4"/>
    <x v="2"/>
    <s v="Ffus8"/>
    <x v="0"/>
    <s v="09/07/2019"/>
    <s v="15/07/2019"/>
    <n v="1447141"/>
  </r>
  <r>
    <x v="46"/>
    <n v="6"/>
    <x v="46"/>
    <s v="methyl-alkane"/>
    <n v="19.568285710000001"/>
    <s v="Ffus8-Eggx1_4"/>
    <x v="2"/>
    <s v="Ffus8"/>
    <x v="0"/>
    <s v="09/07/2019"/>
    <s v="15/07/2019"/>
    <n v="706398"/>
  </r>
  <r>
    <x v="47"/>
    <n v="8"/>
    <x v="47"/>
    <s v="methyl-alkane"/>
    <n v="20.273928569999999"/>
    <s v="Ffus8-Eggx1_4"/>
    <x v="2"/>
    <s v="Ffus8"/>
    <x v="0"/>
    <s v="09/07/2019"/>
    <s v="15/07/2019"/>
    <n v="2985250"/>
  </r>
  <r>
    <x v="23"/>
    <n v="12"/>
    <x v="23"/>
    <s v="alkane"/>
    <n v="20.91871429"/>
    <s v="Ffus8-Eggx1_4"/>
    <x v="2"/>
    <s v="Ffus8"/>
    <x v="0"/>
    <s v="09/07/2019"/>
    <s v="15/07/2019"/>
    <n v="12798116"/>
  </r>
  <r>
    <x v="48"/>
    <s v="13+14+15"/>
    <x v="48"/>
    <s v="methyl-alkane"/>
    <n v="21.73028571"/>
    <s v="Ffus8-Eggx1_4"/>
    <x v="2"/>
    <s v="Ffus8"/>
    <x v="0"/>
    <s v="09/07/2019"/>
    <s v="15/07/2019"/>
    <n v="3055921"/>
  </r>
  <r>
    <x v="49"/>
    <n v="16"/>
    <x v="49"/>
    <s v="methyl-alkane"/>
    <n v="22.275285709999999"/>
    <s v="Ffus8-Eggx1_4"/>
    <x v="2"/>
    <s v="Ffus8"/>
    <x v="0"/>
    <s v="09/07/2019"/>
    <s v="15/07/2019"/>
    <n v="337360"/>
  </r>
  <r>
    <x v="50"/>
    <n v="18"/>
    <x v="24"/>
    <s v="methyl-alkane"/>
    <n v="22.394928570000001"/>
    <s v="Ffus8-Eggx1_4"/>
    <x v="2"/>
    <s v="Ffus8"/>
    <x v="0"/>
    <s v="09/07/2019"/>
    <s v="15/07/2019"/>
    <n v="661762"/>
  </r>
  <r>
    <x v="1"/>
    <n v="23"/>
    <x v="1"/>
    <s v="alkane"/>
    <n v="23.290285709999999"/>
    <s v="Ffus8-Eggx1_4"/>
    <x v="2"/>
    <s v="Ffus8"/>
    <x v="0"/>
    <s v="09/07/2019"/>
    <s v="15/07/2019"/>
    <n v="272305725"/>
  </r>
  <r>
    <x v="51"/>
    <n v="24"/>
    <x v="50"/>
    <s v="alkene"/>
    <n v="22.641928570000001"/>
    <s v="Ffus8-Eggx1_4"/>
    <x v="2"/>
    <s v="Ffus8"/>
    <x v="0"/>
    <s v="09/07/2019"/>
    <s v="15/07/2019"/>
    <n v="1146599"/>
  </r>
  <r>
    <x v="52"/>
    <s v="25+26+27"/>
    <x v="51"/>
    <s v="methyl-alkane"/>
    <n v="24.061642859999999"/>
    <s v="Ffus8-Eggx1_4"/>
    <x v="2"/>
    <s v="Ffus8"/>
    <x v="0"/>
    <s v="09/07/2019"/>
    <s v="15/07/2019"/>
    <n v="51587242"/>
  </r>
  <r>
    <x v="25"/>
    <n v="28"/>
    <x v="25"/>
    <s v="methyl-alkane"/>
    <n v="24.24564286"/>
    <s v="Ffus8-Eggx1_4"/>
    <x v="2"/>
    <s v="Ffus8"/>
    <x v="0"/>
    <s v="09/07/2019"/>
    <s v="15/07/2019"/>
    <n v="8254882"/>
  </r>
  <r>
    <x v="53"/>
    <n v="29"/>
    <x v="52"/>
    <s v="methyl-alkane"/>
    <n v="24.45192857"/>
    <s v="Ffus8-Eggx1_4"/>
    <x v="2"/>
    <s v="Ffus8"/>
    <x v="0"/>
    <s v="09/07/2019"/>
    <s v="15/07/2019"/>
    <n v="5738152"/>
  </r>
  <r>
    <x v="54"/>
    <n v="30"/>
    <x v="53"/>
    <s v="methyl-alkane"/>
    <n v="24.972714289999999"/>
    <s v="Ffus8-Eggx1_4"/>
    <x v="2"/>
    <s v="Ffus8"/>
    <x v="0"/>
    <s v="09/07/2019"/>
    <s v="15/07/2019"/>
    <n v="34542929"/>
  </r>
  <r>
    <x v="55"/>
    <s v="32+33"/>
    <x v="54"/>
    <s v="methyl-alkane"/>
    <n v="25.208428569999999"/>
    <s v="Ffus8-Eggx1_4"/>
    <x v="2"/>
    <s v="Ffus8"/>
    <x v="0"/>
    <s v="09/07/2019"/>
    <s v="15/07/2019"/>
    <n v="12526339"/>
  </r>
  <r>
    <x v="32"/>
    <n v="34"/>
    <x v="32"/>
    <s v="methyl-alkane"/>
    <n v="24.795000000000002"/>
    <s v="Ffus8-Eggx1_4"/>
    <x v="2"/>
    <s v="Ffus8"/>
    <x v="0"/>
    <s v="09/07/2019"/>
    <s v="15/07/2019"/>
    <n v="3727758"/>
  </r>
  <r>
    <x v="56"/>
    <n v="36"/>
    <x v="55"/>
    <s v="methyl-alkane"/>
    <n v="25.682461539999998"/>
    <s v="Ffus8-Eggx1_4"/>
    <x v="2"/>
    <s v="Ffus8"/>
    <x v="0"/>
    <s v="09/07/2019"/>
    <s v="15/07/2019"/>
    <n v="9363221"/>
  </r>
  <r>
    <x v="26"/>
    <n v="38"/>
    <x v="26"/>
    <s v="alkane"/>
    <n v="25.600928570000001"/>
    <s v="Ffus8-Eggx1_4"/>
    <x v="2"/>
    <s v="Ffus8"/>
    <x v="0"/>
    <s v="09/07/2019"/>
    <s v="15/07/2019"/>
    <n v="24126509"/>
  </r>
  <r>
    <x v="33"/>
    <s v="39+40"/>
    <x v="33"/>
    <s v="methyl-alkane"/>
    <n v="26.365428569999999"/>
    <s v="Ffus8-Eggx1_4"/>
    <x v="2"/>
    <s v="Ffus8"/>
    <x v="0"/>
    <s v="09/07/2019"/>
    <s v="15/07/2019"/>
    <n v="6642956"/>
  </r>
  <r>
    <x v="57"/>
    <n v="43"/>
    <x v="56"/>
    <s v="methyl-alkane"/>
    <n v="26.65071429"/>
    <s v="Ffus8-Eggx1_4"/>
    <x v="2"/>
    <s v="Ffus8"/>
    <x v="0"/>
    <s v="09/07/2019"/>
    <s v="15/07/2019"/>
    <n v="1425943"/>
  </r>
  <r>
    <x v="58"/>
    <n v="45"/>
    <x v="57"/>
    <s v="methyl-alkane"/>
    <n v="26.983538459999998"/>
    <s v="Ffus8-Eggx1_4"/>
    <x v="2"/>
    <s v="Ffus8"/>
    <x v="0"/>
    <s v="09/07/2019"/>
    <s v="15/07/2019"/>
    <n v="490891"/>
  </r>
  <r>
    <x v="27"/>
    <n v="47"/>
    <x v="27"/>
    <s v="methyl-alkane"/>
    <n v="27.052785709999998"/>
    <s v="Ffus8-Eggx1_4"/>
    <x v="2"/>
    <s v="Ffus8"/>
    <x v="0"/>
    <s v="09/07/2019"/>
    <s v="15/07/2019"/>
    <n v="2034898"/>
  </r>
  <r>
    <x v="59"/>
    <n v="48"/>
    <x v="58"/>
    <s v="methyl-alkane"/>
    <n v="27.3445"/>
    <s v="Ffus8-Eggx1_4"/>
    <x v="2"/>
    <s v="Ffus8"/>
    <x v="0"/>
    <s v="09/07/2019"/>
    <s v="15/07/2019"/>
    <n v="2525028"/>
  </r>
  <r>
    <x v="4"/>
    <n v="49"/>
    <x v="4"/>
    <s v="alkane"/>
    <n v="27.909500000000001"/>
    <s v="Ffus8-Eggx1_4"/>
    <x v="2"/>
    <s v="Ffus8"/>
    <x v="0"/>
    <s v="09/07/2019"/>
    <s v="15/07/2019"/>
    <n v="76828477"/>
  </r>
  <r>
    <x v="5"/>
    <s v="50+51+52"/>
    <x v="5"/>
    <s v="methyl-alkane"/>
    <n v="28.643428570000001"/>
    <s v="Ffus8-Eggx1_4"/>
    <x v="2"/>
    <s v="Ffus8"/>
    <x v="0"/>
    <s v="09/07/2019"/>
    <s v="15/07/2019"/>
    <n v="15348844"/>
  </r>
  <r>
    <x v="6"/>
    <n v="53"/>
    <x v="6"/>
    <s v="methyl-alkane"/>
    <n v="28.845357140000001"/>
    <s v="Ffus8-Eggx1_4"/>
    <x v="2"/>
    <s v="Ffus8"/>
    <x v="0"/>
    <s v="09/07/2019"/>
    <s v="15/07/2019"/>
    <n v="5135124"/>
  </r>
  <r>
    <x v="7"/>
    <n v="54"/>
    <x v="7"/>
    <s v="methyl-alkane"/>
    <n v="29.051142859999999"/>
    <s v="Ffus8-Eggx1_4"/>
    <x v="2"/>
    <s v="Ffus8"/>
    <x v="0"/>
    <s v="09/07/2019"/>
    <s v="15/07/2019"/>
    <n v="2573408"/>
  </r>
  <r>
    <x v="8"/>
    <n v="55"/>
    <x v="8"/>
    <s v="methyl-alkane"/>
    <n v="29.54071429"/>
    <s v="Ffus8-Eggx1_4"/>
    <x v="2"/>
    <s v="Ffus8"/>
    <x v="0"/>
    <s v="09/07/2019"/>
    <s v="15/07/2019"/>
    <n v="8878771"/>
  </r>
  <r>
    <x v="10"/>
    <n v="62"/>
    <x v="10"/>
    <s v="alkane"/>
    <n v="30.160071429999999"/>
    <s v="Ffus8-Eggx1_4"/>
    <x v="2"/>
    <s v="Ffus8"/>
    <x v="0"/>
    <s v="09/07/2019"/>
    <s v="15/07/2019"/>
    <n v="5072538"/>
  </r>
  <r>
    <x v="39"/>
    <n v="66"/>
    <x v="39"/>
    <s v="methyl-alkane"/>
    <n v="31.551428569999999"/>
    <s v="Ffus8-Eggx1_4"/>
    <x v="2"/>
    <s v="Ffus8"/>
    <x v="0"/>
    <s v="09/07/2019"/>
    <s v="15/07/2019"/>
    <n v="4183746"/>
  </r>
  <r>
    <x v="15"/>
    <n v="69"/>
    <x v="15"/>
    <s v="alkane"/>
    <n v="32.36721429"/>
    <s v="Ffus8-Eggx1_4"/>
    <x v="2"/>
    <s v="Ffus8"/>
    <x v="0"/>
    <s v="09/07/2019"/>
    <s v="15/07/2019"/>
    <n v="13290616"/>
  </r>
  <r>
    <x v="40"/>
    <s v="71+72"/>
    <x v="40"/>
    <s v="methyl-alkane"/>
    <n v="33.06728571"/>
    <s v="Ffus8-Eggx1_4"/>
    <x v="2"/>
    <s v="Ffus8"/>
    <x v="0"/>
    <s v="09/07/2019"/>
    <s v="15/07/2019"/>
    <n v="1995712"/>
  </r>
  <r>
    <x v="17"/>
    <n v="73"/>
    <x v="17"/>
    <s v="methyl-alkane"/>
    <n v="33.257428570000002"/>
    <s v="Ffus8-Eggx1_4"/>
    <x v="2"/>
    <s v="Ffus8"/>
    <x v="0"/>
    <s v="09/07/2019"/>
    <s v="15/07/2019"/>
    <n v="1238489"/>
  </r>
  <r>
    <x v="0"/>
    <n v="4"/>
    <x v="0"/>
    <s v="alkane"/>
    <n v="19.088000000000001"/>
    <s v="Ffus8-L1x1_5"/>
    <x v="2"/>
    <s v="Ffus8"/>
    <x v="1"/>
    <s v="10/06/2020"/>
    <s v="01/12/2020"/>
    <n v="362872"/>
  </r>
  <r>
    <x v="23"/>
    <n v="12"/>
    <x v="23"/>
    <s v="alkane"/>
    <n v="21.4"/>
    <s v="Ffus8-L1x1_5"/>
    <x v="2"/>
    <s v="Ffus8"/>
    <x v="1"/>
    <s v="10/06/2020"/>
    <s v="01/12/2020"/>
    <n v="145803"/>
  </r>
  <r>
    <x v="1"/>
    <n v="23"/>
    <x v="1"/>
    <s v="alkane"/>
    <n v="23.763999999999999"/>
    <s v="Ffus8-L1x1_5"/>
    <x v="2"/>
    <s v="Ffus8"/>
    <x v="1"/>
    <s v="10/06/2020"/>
    <s v="01/12/2020"/>
    <n v="1284329"/>
  </r>
  <r>
    <x v="30"/>
    <s v="25+26"/>
    <x v="30"/>
    <s v="methyl-alkane"/>
    <n v="24.571999999999999"/>
    <s v="Ffus8-L1x1_5"/>
    <x v="2"/>
    <s v="Ffus8"/>
    <x v="1"/>
    <s v="10/06/2020"/>
    <s v="01/12/2020"/>
    <n v="350545"/>
  </r>
  <r>
    <x v="4"/>
    <n v="49"/>
    <x v="4"/>
    <s v="alkane"/>
    <n v="28.393999999999998"/>
    <s v="Ffus8-L1x1_5"/>
    <x v="2"/>
    <s v="Ffus8"/>
    <x v="1"/>
    <s v="10/06/2020"/>
    <s v="01/12/2020"/>
    <n v="259937"/>
  </r>
  <r>
    <x v="0"/>
    <n v="4"/>
    <x v="0"/>
    <s v="alkane"/>
    <n v="19.088000000000001"/>
    <s v="Ffus8-L1x1_6"/>
    <x v="2"/>
    <s v="Ffus8"/>
    <x v="1"/>
    <s v="17/06/2020"/>
    <s v="02/12/2020"/>
    <n v="252525"/>
  </r>
  <r>
    <x v="23"/>
    <n v="12"/>
    <x v="23"/>
    <s v="alkane"/>
    <n v="21.4"/>
    <s v="Ffus8-L1x1_6"/>
    <x v="2"/>
    <s v="Ffus8"/>
    <x v="1"/>
    <s v="17/06/2020"/>
    <s v="02/12/2020"/>
    <n v="94912"/>
  </r>
  <r>
    <x v="1"/>
    <n v="23"/>
    <x v="1"/>
    <s v="alkane"/>
    <n v="23.763999999999999"/>
    <s v="Ffus8-L1x1_6"/>
    <x v="2"/>
    <s v="Ffus8"/>
    <x v="1"/>
    <s v="17/06/2020"/>
    <s v="02/12/2020"/>
    <n v="987410"/>
  </r>
  <r>
    <x v="30"/>
    <s v="25+26"/>
    <x v="30"/>
    <s v="methyl-alkane"/>
    <n v="24.571999999999999"/>
    <s v="Ffus8-L1x1_6"/>
    <x v="2"/>
    <s v="Ffus8"/>
    <x v="1"/>
    <s v="17/06/2020"/>
    <s v="02/12/2020"/>
    <n v="137449"/>
  </r>
  <r>
    <x v="4"/>
    <n v="49"/>
    <x v="4"/>
    <s v="alkane"/>
    <n v="28.393999999999998"/>
    <s v="Ffus8-L1x1_6"/>
    <x v="2"/>
    <s v="Ffus8"/>
    <x v="1"/>
    <s v="17/06/2020"/>
    <s v="02/12/2020"/>
    <n v="168103"/>
  </r>
  <r>
    <x v="0"/>
    <n v="4"/>
    <x v="0"/>
    <s v="alkane"/>
    <n v="19.088000000000001"/>
    <s v="Ffus8-L1x1_8"/>
    <x v="2"/>
    <s v="Ffus8"/>
    <x v="1"/>
    <s v="02/07/2020"/>
    <s v="02/12/2020"/>
    <n v="957259"/>
  </r>
  <r>
    <x v="23"/>
    <n v="12"/>
    <x v="23"/>
    <s v="alkane"/>
    <n v="21.4"/>
    <s v="Ffus8-L1x1_8"/>
    <x v="2"/>
    <s v="Ffus8"/>
    <x v="1"/>
    <s v="02/07/2020"/>
    <s v="02/12/2020"/>
    <n v="384061"/>
  </r>
  <r>
    <x v="1"/>
    <n v="23"/>
    <x v="1"/>
    <s v="alkane"/>
    <n v="23.763999999999999"/>
    <s v="Ffus8-L1x1_8"/>
    <x v="2"/>
    <s v="Ffus8"/>
    <x v="1"/>
    <s v="02/07/2020"/>
    <s v="02/12/2020"/>
    <n v="7449215"/>
  </r>
  <r>
    <x v="30"/>
    <s v="25+26"/>
    <x v="30"/>
    <s v="methyl-alkane"/>
    <n v="24.571999999999999"/>
    <s v="Ffus8-L1x1_8"/>
    <x v="2"/>
    <s v="Ffus8"/>
    <x v="1"/>
    <s v="02/07/2020"/>
    <s v="02/12/2020"/>
    <n v="1578876"/>
  </r>
  <r>
    <x v="4"/>
    <n v="49"/>
    <x v="4"/>
    <s v="alkane"/>
    <n v="28.393999999999998"/>
    <s v="Ffus8-L1x1_8"/>
    <x v="2"/>
    <s v="Ffus8"/>
    <x v="1"/>
    <s v="02/07/2020"/>
    <s v="02/12/2020"/>
    <n v="914787"/>
  </r>
  <r>
    <x v="0"/>
    <n v="4"/>
    <x v="0"/>
    <s v="alkane"/>
    <n v="18.584714290000001"/>
    <s v="FfusB-Eggx1_1"/>
    <x v="2"/>
    <s v="FfusB"/>
    <x v="0"/>
    <s v="28/01/2020"/>
    <s v="18/02/2020"/>
    <n v="15870238"/>
  </r>
  <r>
    <x v="45"/>
    <n v="5"/>
    <x v="45"/>
    <s v="methyl-alkane"/>
    <n v="19.421500000000002"/>
    <s v="FfusB-Eggx1_1"/>
    <x v="2"/>
    <s v="FfusB"/>
    <x v="0"/>
    <s v="28/01/2020"/>
    <s v="18/02/2020"/>
    <n v="1483216"/>
  </r>
  <r>
    <x v="46"/>
    <n v="6"/>
    <x v="46"/>
    <s v="methyl-alkane"/>
    <n v="19.568285710000001"/>
    <s v="FfusB-Eggx1_1"/>
    <x v="2"/>
    <s v="FfusB"/>
    <x v="0"/>
    <s v="28/01/2020"/>
    <s v="18/02/2020"/>
    <n v="1054043"/>
  </r>
  <r>
    <x v="47"/>
    <n v="8"/>
    <x v="47"/>
    <s v="methyl-alkane"/>
    <n v="20.273928569999999"/>
    <s v="FfusB-Eggx1_1"/>
    <x v="2"/>
    <s v="FfusB"/>
    <x v="0"/>
    <s v="28/01/2020"/>
    <s v="18/02/2020"/>
    <n v="4838952"/>
  </r>
  <r>
    <x v="23"/>
    <n v="12"/>
    <x v="23"/>
    <s v="alkane"/>
    <n v="20.91871429"/>
    <s v="FfusB-Eggx1_1"/>
    <x v="2"/>
    <s v="FfusB"/>
    <x v="0"/>
    <s v="28/01/2020"/>
    <s v="18/02/2020"/>
    <n v="9442114"/>
  </r>
  <r>
    <x v="48"/>
    <s v="13+14+15"/>
    <x v="48"/>
    <s v="methyl-alkane"/>
    <n v="21.73028571"/>
    <s v="FfusB-Eggx1_1"/>
    <x v="2"/>
    <s v="FfusB"/>
    <x v="0"/>
    <s v="28/01/2020"/>
    <s v="18/02/2020"/>
    <n v="2189625"/>
  </r>
  <r>
    <x v="49"/>
    <n v="16"/>
    <x v="49"/>
    <s v="methyl-alkane"/>
    <n v="22.275285709999999"/>
    <s v="FfusB-Eggx1_1"/>
    <x v="2"/>
    <s v="FfusB"/>
    <x v="0"/>
    <s v="28/01/2020"/>
    <s v="18/02/2020"/>
    <n v="737096"/>
  </r>
  <r>
    <x v="50"/>
    <n v="18"/>
    <x v="24"/>
    <s v="methyl-alkane"/>
    <n v="22.394928570000001"/>
    <s v="FfusB-Eggx1_1"/>
    <x v="2"/>
    <s v="FfusB"/>
    <x v="0"/>
    <s v="28/01/2020"/>
    <s v="18/02/2020"/>
    <n v="475698"/>
  </r>
  <r>
    <x v="1"/>
    <n v="23"/>
    <x v="1"/>
    <s v="alkane"/>
    <n v="23.290285709999999"/>
    <s v="FfusB-Eggx1_1"/>
    <x v="2"/>
    <s v="FfusB"/>
    <x v="0"/>
    <s v="28/01/2020"/>
    <s v="18/02/2020"/>
    <n v="153925497"/>
  </r>
  <r>
    <x v="51"/>
    <n v="24"/>
    <x v="50"/>
    <s v="alkene"/>
    <n v="22.641928570000001"/>
    <s v="FfusB-Eggx1_1"/>
    <x v="2"/>
    <s v="FfusB"/>
    <x v="0"/>
    <s v="28/01/2020"/>
    <s v="18/02/2020"/>
    <n v="1099796"/>
  </r>
  <r>
    <x v="52"/>
    <s v="25+26+27"/>
    <x v="51"/>
    <s v="methyl-alkane"/>
    <n v="24.061642859999999"/>
    <s v="FfusB-Eggx1_1"/>
    <x v="2"/>
    <s v="FfusB"/>
    <x v="0"/>
    <s v="28/01/2020"/>
    <s v="18/02/2020"/>
    <n v="39050164"/>
  </r>
  <r>
    <x v="25"/>
    <n v="28"/>
    <x v="25"/>
    <s v="methyl-alkane"/>
    <n v="24.24564286"/>
    <s v="FfusB-Eggx1_1"/>
    <x v="2"/>
    <s v="FfusB"/>
    <x v="0"/>
    <s v="28/01/2020"/>
    <s v="18/02/2020"/>
    <n v="14244972"/>
  </r>
  <r>
    <x v="53"/>
    <n v="29"/>
    <x v="52"/>
    <s v="methyl-alkane"/>
    <n v="24.45192857"/>
    <s v="FfusB-Eggx1_1"/>
    <x v="2"/>
    <s v="FfusB"/>
    <x v="0"/>
    <s v="28/01/2020"/>
    <s v="18/02/2020"/>
    <n v="1289697"/>
  </r>
  <r>
    <x v="54"/>
    <n v="30"/>
    <x v="53"/>
    <s v="methyl-alkane"/>
    <n v="24.972714289999999"/>
    <s v="FfusB-Eggx1_1"/>
    <x v="2"/>
    <s v="FfusB"/>
    <x v="0"/>
    <s v="28/01/2020"/>
    <s v="18/02/2020"/>
    <n v="60052072"/>
  </r>
  <r>
    <x v="55"/>
    <s v="32+33"/>
    <x v="54"/>
    <s v="methyl-alkane"/>
    <n v="25.208428569999999"/>
    <s v="FfusB-Eggx1_1"/>
    <x v="2"/>
    <s v="FfusB"/>
    <x v="0"/>
    <s v="28/01/2020"/>
    <s v="18/02/2020"/>
    <n v="982205"/>
  </r>
  <r>
    <x v="32"/>
    <n v="34"/>
    <x v="32"/>
    <s v="methyl-alkane"/>
    <n v="24.795000000000002"/>
    <s v="FfusB-Eggx1_1"/>
    <x v="2"/>
    <s v="FfusB"/>
    <x v="0"/>
    <s v="28/01/2020"/>
    <s v="18/02/2020"/>
    <n v="4201182"/>
  </r>
  <r>
    <x v="56"/>
    <n v="36"/>
    <x v="55"/>
    <s v="methyl-alkane"/>
    <n v="25.682461539999998"/>
    <s v="FfusB-Eggx1_1"/>
    <x v="2"/>
    <s v="FfusB"/>
    <x v="0"/>
    <s v="28/01/2020"/>
    <s v="18/02/2020"/>
    <n v="1727795"/>
  </r>
  <r>
    <x v="26"/>
    <n v="38"/>
    <x v="26"/>
    <s v="alkane"/>
    <n v="25.600928570000001"/>
    <s v="FfusB-Eggx1_1"/>
    <x v="2"/>
    <s v="FfusB"/>
    <x v="0"/>
    <s v="28/01/2020"/>
    <s v="18/02/2020"/>
    <n v="17842959"/>
  </r>
  <r>
    <x v="33"/>
    <s v="39+40"/>
    <x v="33"/>
    <s v="methyl-alkane"/>
    <n v="26.365428569999999"/>
    <s v="FfusB-Eggx1_1"/>
    <x v="2"/>
    <s v="FfusB"/>
    <x v="0"/>
    <s v="28/01/2020"/>
    <s v="18/02/2020"/>
    <n v="4659289"/>
  </r>
  <r>
    <x v="57"/>
    <n v="43"/>
    <x v="56"/>
    <s v="methyl-alkane"/>
    <n v="26.65071429"/>
    <s v="FfusB-Eggx1_1"/>
    <x v="2"/>
    <s v="FfusB"/>
    <x v="0"/>
    <s v="28/01/2020"/>
    <s v="18/02/2020"/>
    <n v="2299424"/>
  </r>
  <r>
    <x v="58"/>
    <n v="45"/>
    <x v="57"/>
    <s v="methyl-alkane"/>
    <n v="26.983538459999998"/>
    <s v="FfusB-Eggx1_1"/>
    <x v="2"/>
    <s v="FfusB"/>
    <x v="0"/>
    <s v="28/01/2020"/>
    <s v="18/02/2020"/>
    <n v="1426033"/>
  </r>
  <r>
    <x v="27"/>
    <n v="47"/>
    <x v="27"/>
    <s v="methyl-alkane"/>
    <n v="27.052785709999998"/>
    <s v="FfusB-Eggx1_1"/>
    <x v="2"/>
    <s v="FfusB"/>
    <x v="0"/>
    <s v="28/01/2020"/>
    <s v="18/02/2020"/>
    <n v="1338629"/>
  </r>
  <r>
    <x v="59"/>
    <n v="48"/>
    <x v="58"/>
    <s v="methyl-alkane"/>
    <n v="27.3445"/>
    <s v="FfusB-Eggx1_1"/>
    <x v="2"/>
    <s v="FfusB"/>
    <x v="0"/>
    <s v="28/01/2020"/>
    <s v="18/02/2020"/>
    <n v="1695484"/>
  </r>
  <r>
    <x v="4"/>
    <n v="49"/>
    <x v="4"/>
    <s v="alkane"/>
    <n v="27.909500000000001"/>
    <s v="FfusB-Eggx1_1"/>
    <x v="2"/>
    <s v="FfusB"/>
    <x v="0"/>
    <s v="28/01/2020"/>
    <s v="18/02/2020"/>
    <n v="57792559"/>
  </r>
  <r>
    <x v="5"/>
    <s v="50+51+52"/>
    <x v="5"/>
    <s v="methyl-alkane"/>
    <n v="28.643428570000001"/>
    <s v="FfusB-Eggx1_1"/>
    <x v="2"/>
    <s v="FfusB"/>
    <x v="0"/>
    <s v="28/01/2020"/>
    <s v="18/02/2020"/>
    <n v="10235423"/>
  </r>
  <r>
    <x v="6"/>
    <n v="53"/>
    <x v="6"/>
    <s v="methyl-alkane"/>
    <n v="28.845357140000001"/>
    <s v="FfusB-Eggx1_1"/>
    <x v="2"/>
    <s v="FfusB"/>
    <x v="0"/>
    <s v="28/01/2020"/>
    <s v="18/02/2020"/>
    <n v="11629791"/>
  </r>
  <r>
    <x v="7"/>
    <n v="54"/>
    <x v="7"/>
    <s v="methyl-alkane"/>
    <n v="29.051142859999999"/>
    <s v="FfusB-Eggx1_1"/>
    <x v="2"/>
    <s v="FfusB"/>
    <x v="0"/>
    <s v="28/01/2020"/>
    <s v="18/02/2020"/>
    <n v="1925824"/>
  </r>
  <r>
    <x v="8"/>
    <n v="55"/>
    <x v="8"/>
    <s v="methyl-alkane"/>
    <n v="29.54071429"/>
    <s v="FfusB-Eggx1_1"/>
    <x v="2"/>
    <s v="FfusB"/>
    <x v="0"/>
    <s v="28/01/2020"/>
    <s v="18/02/2020"/>
    <n v="14012642"/>
  </r>
  <r>
    <x v="10"/>
    <n v="62"/>
    <x v="10"/>
    <s v="alkane"/>
    <n v="30.160071429999999"/>
    <s v="FfusB-Eggx1_1"/>
    <x v="2"/>
    <s v="FfusB"/>
    <x v="0"/>
    <s v="28/01/2020"/>
    <s v="18/02/2020"/>
    <n v="4756953"/>
  </r>
  <r>
    <x v="39"/>
    <n v="66"/>
    <x v="39"/>
    <s v="methyl-alkane"/>
    <n v="31.551428569999999"/>
    <s v="FfusB-Eggx1_1"/>
    <x v="2"/>
    <s v="FfusB"/>
    <x v="0"/>
    <s v="28/01/2020"/>
    <s v="18/02/2020"/>
    <n v="4514489"/>
  </r>
  <r>
    <x v="15"/>
    <n v="69"/>
    <x v="15"/>
    <s v="alkane"/>
    <n v="32.36721429"/>
    <s v="FfusB-Eggx1_1"/>
    <x v="2"/>
    <s v="FfusB"/>
    <x v="0"/>
    <s v="28/01/2020"/>
    <s v="18/02/2020"/>
    <n v="14558517"/>
  </r>
  <r>
    <x v="40"/>
    <s v="71+72"/>
    <x v="40"/>
    <s v="methyl-alkane"/>
    <n v="33.06728571"/>
    <s v="FfusB-Eggx1_1"/>
    <x v="2"/>
    <s v="FfusB"/>
    <x v="0"/>
    <s v="28/01/2020"/>
    <s v="18/02/2020"/>
    <n v="2215421"/>
  </r>
  <r>
    <x v="17"/>
    <n v="73"/>
    <x v="17"/>
    <s v="methyl-alkane"/>
    <n v="33.257428570000002"/>
    <s v="FfusB-Eggx1_1"/>
    <x v="2"/>
    <s v="FfusB"/>
    <x v="0"/>
    <s v="28/01/2020"/>
    <s v="18/02/2020"/>
    <n v="8952650"/>
  </r>
  <r>
    <x v="0"/>
    <n v="4"/>
    <x v="0"/>
    <s v="alkane"/>
    <n v="18.584714290000001"/>
    <s v="FfusB-Eggx1_2"/>
    <x v="2"/>
    <s v="FfusB"/>
    <x v="0"/>
    <s v="28/01/2020"/>
    <s v="18/02/2020"/>
    <n v="278309"/>
  </r>
  <r>
    <x v="45"/>
    <n v="5"/>
    <x v="45"/>
    <s v="methyl-alkane"/>
    <n v="19.421500000000002"/>
    <s v="FfusB-Eggx1_2"/>
    <x v="2"/>
    <s v="FfusB"/>
    <x v="0"/>
    <s v="28/01/2020"/>
    <s v="18/02/2020"/>
    <n v="1107301"/>
  </r>
  <r>
    <x v="46"/>
    <n v="6"/>
    <x v="46"/>
    <s v="methyl-alkane"/>
    <n v="19.568285710000001"/>
    <s v="FfusB-Eggx1_2"/>
    <x v="2"/>
    <s v="FfusB"/>
    <x v="0"/>
    <s v="28/01/2020"/>
    <s v="18/02/2020"/>
    <n v="805623"/>
  </r>
  <r>
    <x v="47"/>
    <n v="8"/>
    <x v="47"/>
    <s v="methyl-alkane"/>
    <n v="20.273928569999999"/>
    <s v="FfusB-Eggx1_2"/>
    <x v="2"/>
    <s v="FfusB"/>
    <x v="0"/>
    <s v="28/01/2020"/>
    <s v="18/02/2020"/>
    <n v="3609364"/>
  </r>
  <r>
    <x v="23"/>
    <n v="12"/>
    <x v="23"/>
    <s v="alkane"/>
    <n v="20.91871429"/>
    <s v="FfusB-Eggx1_2"/>
    <x v="2"/>
    <s v="FfusB"/>
    <x v="0"/>
    <s v="28/01/2020"/>
    <s v="18/02/2020"/>
    <n v="8394286"/>
  </r>
  <r>
    <x v="48"/>
    <s v="13+14+15"/>
    <x v="48"/>
    <s v="methyl-alkane"/>
    <n v="21.73028571"/>
    <s v="FfusB-Eggx1_2"/>
    <x v="2"/>
    <s v="FfusB"/>
    <x v="0"/>
    <s v="28/01/2020"/>
    <s v="18/02/2020"/>
    <n v="1976649"/>
  </r>
  <r>
    <x v="49"/>
    <n v="16"/>
    <x v="49"/>
    <s v="methyl-alkane"/>
    <n v="22.275285709999999"/>
    <s v="FfusB-Eggx1_2"/>
    <x v="2"/>
    <s v="FfusB"/>
    <x v="0"/>
    <s v="28/01/2020"/>
    <s v="18/02/2020"/>
    <n v="648570"/>
  </r>
  <r>
    <x v="50"/>
    <n v="18"/>
    <x v="24"/>
    <s v="methyl-alkane"/>
    <n v="22.394928570000001"/>
    <s v="FfusB-Eggx1_2"/>
    <x v="2"/>
    <s v="FfusB"/>
    <x v="0"/>
    <s v="28/01/2020"/>
    <s v="18/02/2020"/>
    <n v="379187"/>
  </r>
  <r>
    <x v="1"/>
    <n v="23"/>
    <x v="1"/>
    <s v="alkane"/>
    <n v="23.290285709999999"/>
    <s v="FfusB-Eggx1_2"/>
    <x v="2"/>
    <s v="FfusB"/>
    <x v="0"/>
    <s v="28/01/2020"/>
    <s v="18/02/2020"/>
    <n v="110863365"/>
  </r>
  <r>
    <x v="51"/>
    <n v="24"/>
    <x v="50"/>
    <s v="alkene"/>
    <n v="22.641928570000001"/>
    <s v="FfusB-Eggx1_2"/>
    <x v="2"/>
    <s v="FfusB"/>
    <x v="0"/>
    <s v="28/01/2020"/>
    <s v="18/02/2020"/>
    <n v="2152771"/>
  </r>
  <r>
    <x v="52"/>
    <s v="25+26+27"/>
    <x v="51"/>
    <s v="methyl-alkane"/>
    <n v="24.061642859999999"/>
    <s v="FfusB-Eggx1_2"/>
    <x v="2"/>
    <s v="FfusB"/>
    <x v="0"/>
    <s v="28/01/2020"/>
    <s v="18/02/2020"/>
    <n v="29300353"/>
  </r>
  <r>
    <x v="25"/>
    <n v="28"/>
    <x v="25"/>
    <s v="methyl-alkane"/>
    <n v="24.24564286"/>
    <s v="FfusB-Eggx1_2"/>
    <x v="2"/>
    <s v="FfusB"/>
    <x v="0"/>
    <s v="28/01/2020"/>
    <s v="18/02/2020"/>
    <n v="10960456"/>
  </r>
  <r>
    <x v="53"/>
    <n v="29"/>
    <x v="52"/>
    <s v="methyl-alkane"/>
    <n v="24.45192857"/>
    <s v="FfusB-Eggx1_2"/>
    <x v="2"/>
    <s v="FfusB"/>
    <x v="0"/>
    <s v="28/01/2020"/>
    <s v="18/02/2020"/>
    <n v="1004571"/>
  </r>
  <r>
    <x v="54"/>
    <n v="30"/>
    <x v="53"/>
    <s v="methyl-alkane"/>
    <n v="24.972714289999999"/>
    <s v="FfusB-Eggx1_2"/>
    <x v="2"/>
    <s v="FfusB"/>
    <x v="0"/>
    <s v="28/01/2020"/>
    <s v="18/02/2020"/>
    <n v="43759192"/>
  </r>
  <r>
    <x v="55"/>
    <s v="32+33"/>
    <x v="54"/>
    <s v="methyl-alkane"/>
    <n v="25.208428569999999"/>
    <s v="FfusB-Eggx1_2"/>
    <x v="2"/>
    <s v="FfusB"/>
    <x v="0"/>
    <s v="28/01/2020"/>
    <s v="18/02/2020"/>
    <n v="900467"/>
  </r>
  <r>
    <x v="32"/>
    <n v="34"/>
    <x v="32"/>
    <s v="methyl-alkane"/>
    <n v="24.795000000000002"/>
    <s v="FfusB-Eggx1_2"/>
    <x v="2"/>
    <s v="FfusB"/>
    <x v="0"/>
    <s v="28/01/2020"/>
    <s v="18/02/2020"/>
    <n v="3311942"/>
  </r>
  <r>
    <x v="56"/>
    <n v="36"/>
    <x v="55"/>
    <s v="methyl-alkane"/>
    <n v="25.682461539999998"/>
    <s v="FfusB-Eggx1_2"/>
    <x v="2"/>
    <s v="FfusB"/>
    <x v="0"/>
    <s v="28/01/2020"/>
    <s v="18/02/2020"/>
    <n v="1074361"/>
  </r>
  <r>
    <x v="26"/>
    <n v="38"/>
    <x v="26"/>
    <s v="alkane"/>
    <n v="25.600928570000001"/>
    <s v="FfusB-Eggx1_2"/>
    <x v="2"/>
    <s v="FfusB"/>
    <x v="0"/>
    <s v="28/01/2020"/>
    <s v="18/02/2020"/>
    <n v="13400856"/>
  </r>
  <r>
    <x v="33"/>
    <s v="39+40"/>
    <x v="33"/>
    <s v="methyl-alkane"/>
    <n v="26.365428569999999"/>
    <s v="FfusB-Eggx1_2"/>
    <x v="2"/>
    <s v="FfusB"/>
    <x v="0"/>
    <s v="28/01/2020"/>
    <s v="18/02/2020"/>
    <n v="3570013"/>
  </r>
  <r>
    <x v="57"/>
    <n v="43"/>
    <x v="56"/>
    <s v="methyl-alkane"/>
    <n v="26.65071429"/>
    <s v="FfusB-Eggx1_2"/>
    <x v="2"/>
    <s v="FfusB"/>
    <x v="0"/>
    <s v="28/01/2020"/>
    <s v="18/02/2020"/>
    <n v="1693105"/>
  </r>
  <r>
    <x v="58"/>
    <n v="45"/>
    <x v="57"/>
    <s v="methyl-alkane"/>
    <n v="26.983538459999998"/>
    <s v="FfusB-Eggx1_2"/>
    <x v="2"/>
    <s v="FfusB"/>
    <x v="0"/>
    <s v="28/01/2020"/>
    <s v="18/02/2020"/>
    <n v="1244858"/>
  </r>
  <r>
    <x v="27"/>
    <n v="47"/>
    <x v="27"/>
    <s v="methyl-alkane"/>
    <n v="27.052785709999998"/>
    <s v="FfusB-Eggx1_2"/>
    <x v="2"/>
    <s v="FfusB"/>
    <x v="0"/>
    <s v="28/01/2020"/>
    <s v="18/02/2020"/>
    <n v="1025896"/>
  </r>
  <r>
    <x v="59"/>
    <n v="48"/>
    <x v="58"/>
    <s v="methyl-alkane"/>
    <n v="27.3445"/>
    <s v="FfusB-Eggx1_2"/>
    <x v="2"/>
    <s v="FfusB"/>
    <x v="0"/>
    <s v="28/01/2020"/>
    <s v="18/02/2020"/>
    <n v="1787761"/>
  </r>
  <r>
    <x v="4"/>
    <n v="49"/>
    <x v="4"/>
    <s v="alkane"/>
    <n v="27.909500000000001"/>
    <s v="FfusB-Eggx1_2"/>
    <x v="2"/>
    <s v="FfusB"/>
    <x v="0"/>
    <s v="28/01/2020"/>
    <s v="18/02/2020"/>
    <n v="42117098"/>
  </r>
  <r>
    <x v="5"/>
    <s v="50+51+52"/>
    <x v="5"/>
    <s v="methyl-alkane"/>
    <n v="28.643428570000001"/>
    <s v="FfusB-Eggx1_2"/>
    <x v="2"/>
    <s v="FfusB"/>
    <x v="0"/>
    <s v="28/01/2020"/>
    <s v="18/02/2020"/>
    <n v="7815039"/>
  </r>
  <r>
    <x v="6"/>
    <n v="53"/>
    <x v="6"/>
    <s v="methyl-alkane"/>
    <n v="28.845357140000001"/>
    <s v="FfusB-Eggx1_2"/>
    <x v="2"/>
    <s v="FfusB"/>
    <x v="0"/>
    <s v="28/01/2020"/>
    <s v="18/02/2020"/>
    <n v="8840947"/>
  </r>
  <r>
    <x v="7"/>
    <n v="54"/>
    <x v="7"/>
    <s v="methyl-alkane"/>
    <n v="29.051142859999999"/>
    <s v="FfusB-Eggx1_2"/>
    <x v="2"/>
    <s v="FfusB"/>
    <x v="0"/>
    <s v="28/01/2020"/>
    <s v="18/02/2020"/>
    <n v="1153641"/>
  </r>
  <r>
    <x v="8"/>
    <n v="55"/>
    <x v="8"/>
    <s v="methyl-alkane"/>
    <n v="29.54071429"/>
    <s v="FfusB-Eggx1_2"/>
    <x v="2"/>
    <s v="FfusB"/>
    <x v="0"/>
    <s v="28/01/2020"/>
    <s v="18/02/2020"/>
    <n v="13326687"/>
  </r>
  <r>
    <x v="10"/>
    <n v="62"/>
    <x v="10"/>
    <s v="alkane"/>
    <n v="30.160071429999999"/>
    <s v="FfusB-Eggx1_2"/>
    <x v="2"/>
    <s v="FfusB"/>
    <x v="0"/>
    <s v="28/01/2020"/>
    <s v="18/02/2020"/>
    <n v="3035600"/>
  </r>
  <r>
    <x v="39"/>
    <n v="66"/>
    <x v="39"/>
    <s v="methyl-alkane"/>
    <n v="31.551428569999999"/>
    <s v="FfusB-Eggx1_2"/>
    <x v="2"/>
    <s v="FfusB"/>
    <x v="0"/>
    <s v="28/01/2020"/>
    <s v="18/02/2020"/>
    <n v="3229610"/>
  </r>
  <r>
    <x v="15"/>
    <n v="69"/>
    <x v="15"/>
    <s v="alkane"/>
    <n v="32.36721429"/>
    <s v="FfusB-Eggx1_2"/>
    <x v="2"/>
    <s v="FfusB"/>
    <x v="0"/>
    <s v="28/01/2020"/>
    <s v="18/02/2020"/>
    <n v="10893433"/>
  </r>
  <r>
    <x v="40"/>
    <s v="71+72"/>
    <x v="40"/>
    <s v="methyl-alkane"/>
    <n v="33.06728571"/>
    <s v="FfusB-Eggx1_2"/>
    <x v="2"/>
    <s v="FfusB"/>
    <x v="0"/>
    <s v="28/01/2020"/>
    <s v="18/02/2020"/>
    <n v="1837630"/>
  </r>
  <r>
    <x v="17"/>
    <n v="73"/>
    <x v="17"/>
    <s v="methyl-alkane"/>
    <n v="33.257428570000002"/>
    <s v="FfusB-Eggx1_2"/>
    <x v="2"/>
    <s v="FfusB"/>
    <x v="0"/>
    <s v="28/01/2020"/>
    <s v="18/02/2020"/>
    <n v="6304805"/>
  </r>
  <r>
    <x v="0"/>
    <n v="4"/>
    <x v="0"/>
    <s v="alkane"/>
    <n v="18.584714290000001"/>
    <s v="FfusB-Eggx1_6"/>
    <x v="2"/>
    <s v="FfusB"/>
    <x v="0"/>
    <s v="28/01/2020"/>
    <s v="18/02/2020"/>
    <n v="16741503"/>
  </r>
  <r>
    <x v="45"/>
    <n v="5"/>
    <x v="45"/>
    <s v="methyl-alkane"/>
    <n v="19.421500000000002"/>
    <s v="FfusB-Eggx1_6"/>
    <x v="2"/>
    <s v="FfusB"/>
    <x v="0"/>
    <s v="28/01/2020"/>
    <s v="18/02/2020"/>
    <n v="1633139"/>
  </r>
  <r>
    <x v="46"/>
    <n v="6"/>
    <x v="46"/>
    <s v="methyl-alkane"/>
    <n v="19.568285710000001"/>
    <s v="FfusB-Eggx1_6"/>
    <x v="2"/>
    <s v="FfusB"/>
    <x v="0"/>
    <s v="28/01/2020"/>
    <s v="18/02/2020"/>
    <n v="1223054"/>
  </r>
  <r>
    <x v="47"/>
    <n v="8"/>
    <x v="47"/>
    <s v="methyl-alkane"/>
    <n v="20.273928569999999"/>
    <s v="FfusB-Eggx1_6"/>
    <x v="2"/>
    <s v="FfusB"/>
    <x v="0"/>
    <s v="28/01/2020"/>
    <s v="18/02/2020"/>
    <n v="5270574"/>
  </r>
  <r>
    <x v="23"/>
    <n v="12"/>
    <x v="23"/>
    <s v="alkane"/>
    <n v="20.91871429"/>
    <s v="FfusB-Eggx1_6"/>
    <x v="2"/>
    <s v="FfusB"/>
    <x v="0"/>
    <s v="28/01/2020"/>
    <s v="18/02/2020"/>
    <n v="9519803"/>
  </r>
  <r>
    <x v="48"/>
    <s v="13+14+15"/>
    <x v="48"/>
    <s v="methyl-alkane"/>
    <n v="21.73028571"/>
    <s v="FfusB-Eggx1_6"/>
    <x v="2"/>
    <s v="FfusB"/>
    <x v="0"/>
    <s v="28/01/2020"/>
    <s v="18/02/2020"/>
    <n v="2452169"/>
  </r>
  <r>
    <x v="49"/>
    <n v="16"/>
    <x v="49"/>
    <s v="methyl-alkane"/>
    <n v="22.275285709999999"/>
    <s v="FfusB-Eggx1_6"/>
    <x v="2"/>
    <s v="FfusB"/>
    <x v="0"/>
    <s v="28/01/2020"/>
    <s v="18/02/2020"/>
    <n v="801179"/>
  </r>
  <r>
    <x v="50"/>
    <n v="18"/>
    <x v="24"/>
    <s v="methyl-alkane"/>
    <n v="22.394928570000001"/>
    <s v="FfusB-Eggx1_6"/>
    <x v="2"/>
    <s v="FfusB"/>
    <x v="0"/>
    <s v="28/01/2020"/>
    <s v="18/02/2020"/>
    <n v="552984"/>
  </r>
  <r>
    <x v="1"/>
    <n v="23"/>
    <x v="1"/>
    <s v="alkane"/>
    <n v="23.290285709999999"/>
    <s v="FfusB-Eggx1_6"/>
    <x v="2"/>
    <s v="FfusB"/>
    <x v="0"/>
    <s v="28/01/2020"/>
    <s v="18/02/2020"/>
    <n v="153793360"/>
  </r>
  <r>
    <x v="51"/>
    <n v="24"/>
    <x v="50"/>
    <s v="alkene"/>
    <n v="22.641928570000001"/>
    <s v="FfusB-Eggx1_6"/>
    <x v="2"/>
    <s v="FfusB"/>
    <x v="0"/>
    <s v="28/01/2020"/>
    <s v="18/02/2020"/>
    <n v="1454368"/>
  </r>
  <r>
    <x v="52"/>
    <s v="25+26+27"/>
    <x v="51"/>
    <s v="methyl-alkane"/>
    <n v="24.061642859999999"/>
    <s v="FfusB-Eggx1_6"/>
    <x v="2"/>
    <s v="FfusB"/>
    <x v="0"/>
    <s v="28/01/2020"/>
    <s v="18/02/2020"/>
    <n v="44572337"/>
  </r>
  <r>
    <x v="25"/>
    <n v="28"/>
    <x v="25"/>
    <s v="methyl-alkane"/>
    <n v="24.24564286"/>
    <s v="FfusB-Eggx1_6"/>
    <x v="2"/>
    <s v="FfusB"/>
    <x v="0"/>
    <s v="28/01/2020"/>
    <s v="18/02/2020"/>
    <n v="16403365"/>
  </r>
  <r>
    <x v="53"/>
    <n v="29"/>
    <x v="52"/>
    <s v="methyl-alkane"/>
    <n v="24.45192857"/>
    <s v="FfusB-Eggx1_6"/>
    <x v="2"/>
    <s v="FfusB"/>
    <x v="0"/>
    <s v="28/01/2020"/>
    <s v="18/02/2020"/>
    <n v="1618883"/>
  </r>
  <r>
    <x v="54"/>
    <n v="30"/>
    <x v="53"/>
    <s v="methyl-alkane"/>
    <n v="24.972714289999999"/>
    <s v="FfusB-Eggx1_6"/>
    <x v="2"/>
    <s v="FfusB"/>
    <x v="0"/>
    <s v="28/01/2020"/>
    <s v="18/02/2020"/>
    <n v="64917166"/>
  </r>
  <r>
    <x v="55"/>
    <s v="32+33"/>
    <x v="54"/>
    <s v="methyl-alkane"/>
    <n v="25.208428569999999"/>
    <s v="FfusB-Eggx1_6"/>
    <x v="2"/>
    <s v="FfusB"/>
    <x v="0"/>
    <s v="28/01/2020"/>
    <s v="18/02/2020"/>
    <n v="1474682"/>
  </r>
  <r>
    <x v="32"/>
    <n v="34"/>
    <x v="32"/>
    <s v="methyl-alkane"/>
    <n v="24.795000000000002"/>
    <s v="FfusB-Eggx1_6"/>
    <x v="2"/>
    <s v="FfusB"/>
    <x v="0"/>
    <s v="28/01/2020"/>
    <s v="18/02/2020"/>
    <n v="4740000"/>
  </r>
  <r>
    <x v="56"/>
    <n v="36"/>
    <x v="55"/>
    <s v="methyl-alkane"/>
    <n v="25.682461539999998"/>
    <s v="FfusB-Eggx1_6"/>
    <x v="2"/>
    <s v="FfusB"/>
    <x v="0"/>
    <s v="28/01/2020"/>
    <s v="18/02/2020"/>
    <n v="1040058"/>
  </r>
  <r>
    <x v="26"/>
    <n v="38"/>
    <x v="26"/>
    <s v="alkane"/>
    <n v="25.600928570000001"/>
    <s v="FfusB-Eggx1_6"/>
    <x v="2"/>
    <s v="FfusB"/>
    <x v="0"/>
    <s v="28/01/2020"/>
    <s v="18/02/2020"/>
    <n v="18984394"/>
  </r>
  <r>
    <x v="33"/>
    <s v="39+40"/>
    <x v="33"/>
    <s v="methyl-alkane"/>
    <n v="26.365428569999999"/>
    <s v="FfusB-Eggx1_6"/>
    <x v="2"/>
    <s v="FfusB"/>
    <x v="0"/>
    <s v="28/01/2020"/>
    <s v="18/02/2020"/>
    <n v="5426778"/>
  </r>
  <r>
    <x v="57"/>
    <n v="43"/>
    <x v="56"/>
    <s v="methyl-alkane"/>
    <n v="26.65071429"/>
    <s v="FfusB-Eggx1_6"/>
    <x v="2"/>
    <s v="FfusB"/>
    <x v="0"/>
    <s v="28/01/2020"/>
    <s v="18/02/2020"/>
    <n v="2779918"/>
  </r>
  <r>
    <x v="58"/>
    <n v="45"/>
    <x v="57"/>
    <s v="methyl-alkane"/>
    <n v="26.983538459999998"/>
    <s v="FfusB-Eggx1_6"/>
    <x v="2"/>
    <s v="FfusB"/>
    <x v="0"/>
    <s v="28/01/2020"/>
    <s v="18/02/2020"/>
    <n v="1530231"/>
  </r>
  <r>
    <x v="27"/>
    <n v="47"/>
    <x v="27"/>
    <s v="methyl-alkane"/>
    <n v="27.052785709999998"/>
    <s v="FfusB-Eggx1_6"/>
    <x v="2"/>
    <s v="FfusB"/>
    <x v="0"/>
    <s v="28/01/2020"/>
    <s v="18/02/2020"/>
    <n v="1578629"/>
  </r>
  <r>
    <x v="59"/>
    <n v="48"/>
    <x v="58"/>
    <s v="methyl-alkane"/>
    <n v="27.3445"/>
    <s v="FfusB-Eggx1_6"/>
    <x v="2"/>
    <s v="FfusB"/>
    <x v="0"/>
    <s v="28/01/2020"/>
    <s v="18/02/2020"/>
    <n v="2486723"/>
  </r>
  <r>
    <x v="4"/>
    <n v="49"/>
    <x v="4"/>
    <s v="alkane"/>
    <n v="27.909500000000001"/>
    <s v="FfusB-Eggx1_6"/>
    <x v="2"/>
    <s v="FfusB"/>
    <x v="0"/>
    <s v="28/01/2020"/>
    <s v="18/02/2020"/>
    <n v="59389196"/>
  </r>
  <r>
    <x v="5"/>
    <s v="50+51+52"/>
    <x v="5"/>
    <s v="methyl-alkane"/>
    <n v="28.643428570000001"/>
    <s v="FfusB-Eggx1_6"/>
    <x v="2"/>
    <s v="FfusB"/>
    <x v="0"/>
    <s v="28/01/2020"/>
    <s v="18/02/2020"/>
    <n v="12361957"/>
  </r>
  <r>
    <x v="6"/>
    <n v="53"/>
    <x v="6"/>
    <s v="methyl-alkane"/>
    <n v="28.845357140000001"/>
    <s v="FfusB-Eggx1_6"/>
    <x v="2"/>
    <s v="FfusB"/>
    <x v="0"/>
    <s v="28/01/2020"/>
    <s v="18/02/2020"/>
    <n v="14037054"/>
  </r>
  <r>
    <x v="7"/>
    <n v="54"/>
    <x v="7"/>
    <s v="methyl-alkane"/>
    <n v="29.051142859999999"/>
    <s v="FfusB-Eggx1_6"/>
    <x v="2"/>
    <s v="FfusB"/>
    <x v="0"/>
    <s v="28/01/2020"/>
    <s v="18/02/2020"/>
    <n v="2126815"/>
  </r>
  <r>
    <x v="8"/>
    <n v="55"/>
    <x v="8"/>
    <s v="methyl-alkane"/>
    <n v="29.54071429"/>
    <s v="FfusB-Eggx1_6"/>
    <x v="2"/>
    <s v="FfusB"/>
    <x v="0"/>
    <s v="28/01/2020"/>
    <s v="18/02/2020"/>
    <n v="16161833"/>
  </r>
  <r>
    <x v="10"/>
    <n v="62"/>
    <x v="10"/>
    <s v="alkane"/>
    <n v="30.160071429999999"/>
    <s v="FfusB-Eggx1_6"/>
    <x v="2"/>
    <s v="FfusB"/>
    <x v="0"/>
    <s v="28/01/2020"/>
    <s v="18/02/2020"/>
    <n v="5621140"/>
  </r>
  <r>
    <x v="39"/>
    <n v="66"/>
    <x v="39"/>
    <s v="methyl-alkane"/>
    <n v="31.551428569999999"/>
    <s v="FfusB-Eggx1_6"/>
    <x v="2"/>
    <s v="FfusB"/>
    <x v="0"/>
    <s v="28/01/2020"/>
    <s v="18/02/2020"/>
    <n v="4636200"/>
  </r>
  <r>
    <x v="15"/>
    <n v="69"/>
    <x v="15"/>
    <s v="alkane"/>
    <n v="32.36721429"/>
    <s v="FfusB-Eggx1_6"/>
    <x v="2"/>
    <s v="FfusB"/>
    <x v="0"/>
    <s v="28/01/2020"/>
    <s v="18/02/2020"/>
    <n v="15378593"/>
  </r>
  <r>
    <x v="40"/>
    <s v="71+72"/>
    <x v="40"/>
    <s v="methyl-alkane"/>
    <n v="33.06728571"/>
    <s v="FfusB-Eggx1_6"/>
    <x v="2"/>
    <s v="FfusB"/>
    <x v="0"/>
    <s v="28/01/2020"/>
    <s v="18/02/2020"/>
    <n v="2916633"/>
  </r>
  <r>
    <x v="17"/>
    <n v="73"/>
    <x v="17"/>
    <s v="methyl-alkane"/>
    <n v="33.257428570000002"/>
    <s v="FfusB-Eggx1_6"/>
    <x v="2"/>
    <s v="FfusB"/>
    <x v="0"/>
    <s v="28/01/2020"/>
    <s v="18/02/2020"/>
    <n v="10235387"/>
  </r>
  <r>
    <x v="0"/>
    <n v="4"/>
    <x v="0"/>
    <s v="alkane"/>
    <n v="19.399999999999999"/>
    <s v="Lnig01-Eggx1_1"/>
    <x v="3"/>
    <s v="Lnig01"/>
    <x v="0"/>
    <s v="10/07/2019"/>
    <s v="03/09/2019"/>
    <n v="2343070"/>
  </r>
  <r>
    <x v="1"/>
    <n v="23"/>
    <x v="1"/>
    <s v="alkane"/>
    <n v="24.134"/>
    <s v="Lnig01-Eggx1_1"/>
    <x v="3"/>
    <s v="Lnig01"/>
    <x v="0"/>
    <s v="10/07/2019"/>
    <s v="03/09/2019"/>
    <n v="2203069"/>
  </r>
  <r>
    <x v="4"/>
    <n v="49"/>
    <x v="4"/>
    <s v="alkane"/>
    <n v="28.802"/>
    <s v="Lnig01-Eggx1_1"/>
    <x v="3"/>
    <s v="Lnig01"/>
    <x v="0"/>
    <s v="10/07/2019"/>
    <s v="03/09/2019"/>
    <n v="5051045"/>
  </r>
  <r>
    <x v="10"/>
    <n v="62"/>
    <x v="10"/>
    <s v="alkane"/>
    <n v="31.062999999999999"/>
    <s v="Lnig01-Eggx1_1"/>
    <x v="3"/>
    <s v="Lnig01"/>
    <x v="0"/>
    <s v="10/07/2019"/>
    <s v="03/09/2019"/>
    <n v="1888922"/>
  </r>
  <r>
    <x v="13"/>
    <n v="65"/>
    <x v="13"/>
    <s v="methyl-alkane"/>
    <n v="32.457000000000001"/>
    <s v="Lnig01-Eggx1_1"/>
    <x v="3"/>
    <s v="Lnig01"/>
    <x v="0"/>
    <s v="10/07/2019"/>
    <s v="03/09/2019"/>
    <n v="1084947"/>
  </r>
  <r>
    <x v="60"/>
    <n v="70"/>
    <x v="59"/>
    <s v="methyl-alkane"/>
    <n v="33.951999999999998"/>
    <s v="Lnig01-Eggx1_1"/>
    <x v="3"/>
    <s v="Lnig01"/>
    <x v="0"/>
    <s v="10/07/2019"/>
    <s v="03/09/2019"/>
    <n v="637338"/>
  </r>
  <r>
    <x v="19"/>
    <n v="75"/>
    <x v="19"/>
    <s v="methyl-alkane"/>
    <n v="34.871000000000002"/>
    <s v="Lnig01-Eggx1_1"/>
    <x v="3"/>
    <s v="Lnig01"/>
    <x v="0"/>
    <s v="10/07/2019"/>
    <s v="03/09/2019"/>
    <n v="2123388"/>
  </r>
  <r>
    <x v="61"/>
    <n v="81"/>
    <x v="60"/>
    <s v="alkane"/>
    <n v="35.427"/>
    <s v="Lnig01-Eggx1_1"/>
    <x v="3"/>
    <s v="Lnig01"/>
    <x v="0"/>
    <s v="10/07/2019"/>
    <s v="03/09/2019"/>
    <n v="1139195"/>
  </r>
  <r>
    <x v="42"/>
    <n v="84"/>
    <x v="42"/>
    <s v="methyl-alkane"/>
    <n v="36.747"/>
    <s v="Lnig01-Eggx1_1"/>
    <x v="3"/>
    <s v="Lnig01"/>
    <x v="0"/>
    <s v="10/07/2019"/>
    <s v="03/09/2019"/>
    <n v="3170796"/>
  </r>
  <r>
    <x v="43"/>
    <n v="85"/>
    <x v="43"/>
    <s v="alkane"/>
    <n v="37.527999999999999"/>
    <s v="Lnig01-Eggx1_1"/>
    <x v="3"/>
    <s v="Lnig01"/>
    <x v="0"/>
    <s v="10/07/2019"/>
    <s v="03/09/2019"/>
    <n v="24309667"/>
  </r>
  <r>
    <x v="62"/>
    <s v="88+89"/>
    <x v="61"/>
    <s v="methyl-alkane"/>
    <n v="38.158999999999999"/>
    <s v="Lnig01-Eggx1_1"/>
    <x v="3"/>
    <s v="Lnig01"/>
    <x v="0"/>
    <s v="10/07/2019"/>
    <s v="03/09/2019"/>
    <n v="11381557"/>
  </r>
  <r>
    <x v="63"/>
    <n v="91"/>
    <x v="62"/>
    <s v="methyl-alkane"/>
    <n v="39.042999999999999"/>
    <s v="Lnig01-Eggx1_1"/>
    <x v="3"/>
    <s v="Lnig01"/>
    <x v="0"/>
    <s v="10/07/2019"/>
    <s v="03/09/2019"/>
    <n v="25062860"/>
  </r>
  <r>
    <x v="64"/>
    <n v="93"/>
    <x v="63"/>
    <s v="methyl-alkane"/>
    <n v="38.802"/>
    <s v="Lnig01-Eggx1_1"/>
    <x v="3"/>
    <s v="Lnig01"/>
    <x v="0"/>
    <s v="10/07/2019"/>
    <s v="03/09/2019"/>
    <n v="5764114"/>
  </r>
  <r>
    <x v="65"/>
    <n v="95"/>
    <x v="44"/>
    <s v="methyl-alkane"/>
    <n v="39.414999999999999"/>
    <s v="Lnig01-Eggx1_1"/>
    <x v="3"/>
    <s v="Lnig01"/>
    <x v="0"/>
    <s v="10/07/2019"/>
    <s v="03/09/2019"/>
    <n v="733600"/>
  </r>
  <r>
    <x v="66"/>
    <n v="99"/>
    <x v="44"/>
    <s v="methyl-alkane"/>
    <n v="40.216000000000001"/>
    <s v="Lnig01-Eggx1_1"/>
    <x v="3"/>
    <s v="Lnig01"/>
    <x v="0"/>
    <s v="10/07/2019"/>
    <s v="03/09/2019"/>
    <n v="2221187"/>
  </r>
  <r>
    <x v="67"/>
    <n v="100"/>
    <x v="64"/>
    <s v="alkene"/>
    <n v="41.091000000000001"/>
    <s v="Lnig01-Eggx1_1"/>
    <x v="3"/>
    <s v="Lnig01"/>
    <x v="0"/>
    <s v="10/07/2019"/>
    <s v="03/09/2019"/>
    <n v="16206183"/>
  </r>
  <r>
    <x v="68"/>
    <n v="101"/>
    <x v="65"/>
    <s v="alkane"/>
    <n v="41.53"/>
    <s v="Lnig01-Eggx1_1"/>
    <x v="3"/>
    <s v="Lnig01"/>
    <x v="0"/>
    <s v="10/07/2019"/>
    <s v="03/09/2019"/>
    <n v="13483599"/>
  </r>
  <r>
    <x v="69"/>
    <n v="102"/>
    <x v="66"/>
    <s v="methyl-alkane"/>
    <n v="42.183999999999997"/>
    <s v="Lnig01-Eggx1_1"/>
    <x v="3"/>
    <s v="Lnig01"/>
    <x v="0"/>
    <s v="10/07/2019"/>
    <s v="03/09/2019"/>
    <n v="9943053"/>
  </r>
  <r>
    <x v="70"/>
    <n v="103"/>
    <x v="67"/>
    <s v="methyl-alkane"/>
    <n v="42.972000000000001"/>
    <s v="Lnig01-Eggx1_1"/>
    <x v="3"/>
    <s v="Lnig01"/>
    <x v="0"/>
    <s v="10/07/2019"/>
    <s v="03/09/2019"/>
    <n v="20446566"/>
  </r>
  <r>
    <x v="71"/>
    <n v="104"/>
    <x v="68"/>
    <s v="methyl-alkane"/>
    <n v="42.6"/>
    <s v="Lnig01-Eggx1_1"/>
    <x v="3"/>
    <s v="Lnig01"/>
    <x v="0"/>
    <s v="10/07/2019"/>
    <s v="03/09/2019"/>
    <n v="4832144"/>
  </r>
  <r>
    <x v="72"/>
    <n v="105"/>
    <x v="69"/>
    <s v="methyl-alkane"/>
    <n v="42.712000000000003"/>
    <s v="Lnig01-Eggx1_1"/>
    <x v="3"/>
    <s v="Lnig01"/>
    <x v="0"/>
    <s v="10/07/2019"/>
    <s v="03/09/2019"/>
    <n v="5830896"/>
  </r>
  <r>
    <x v="0"/>
    <n v="4"/>
    <x v="0"/>
    <s v="alkane"/>
    <n v="19.399999999999999"/>
    <s v="Lnig01-Eggx1_2"/>
    <x v="3"/>
    <s v="Lnig01"/>
    <x v="0"/>
    <s v="10/07/2019"/>
    <s v="03/09/2019"/>
    <n v="3313289"/>
  </r>
  <r>
    <x v="1"/>
    <n v="23"/>
    <x v="1"/>
    <s v="alkane"/>
    <n v="24.134"/>
    <s v="Lnig01-Eggx1_2"/>
    <x v="3"/>
    <s v="Lnig01"/>
    <x v="0"/>
    <s v="10/07/2019"/>
    <s v="03/09/2019"/>
    <n v="3254817"/>
  </r>
  <r>
    <x v="4"/>
    <n v="49"/>
    <x v="4"/>
    <s v="alkane"/>
    <n v="28.802"/>
    <s v="Lnig01-Eggx1_2"/>
    <x v="3"/>
    <s v="Lnig01"/>
    <x v="0"/>
    <s v="10/07/2019"/>
    <s v="03/09/2019"/>
    <n v="5476936"/>
  </r>
  <r>
    <x v="10"/>
    <n v="62"/>
    <x v="10"/>
    <s v="alkane"/>
    <n v="31.062999999999999"/>
    <s v="Lnig01-Eggx1_2"/>
    <x v="3"/>
    <s v="Lnig01"/>
    <x v="0"/>
    <s v="10/07/2019"/>
    <s v="03/09/2019"/>
    <n v="3999975"/>
  </r>
  <r>
    <x v="13"/>
    <n v="65"/>
    <x v="13"/>
    <s v="methyl-alkane"/>
    <n v="32.457000000000001"/>
    <s v="Lnig01-Eggx1_2"/>
    <x v="3"/>
    <s v="Lnig01"/>
    <x v="0"/>
    <s v="10/07/2019"/>
    <s v="03/09/2019"/>
    <n v="1208850"/>
  </r>
  <r>
    <x v="60"/>
    <n v="70"/>
    <x v="59"/>
    <s v="methyl-alkane"/>
    <n v="33.951999999999998"/>
    <s v="Lnig01-Eggx1_2"/>
    <x v="3"/>
    <s v="Lnig01"/>
    <x v="0"/>
    <s v="10/07/2019"/>
    <s v="03/09/2019"/>
    <n v="940201"/>
  </r>
  <r>
    <x v="19"/>
    <n v="75"/>
    <x v="19"/>
    <s v="methyl-alkane"/>
    <n v="34.871000000000002"/>
    <s v="Lnig01-Eggx1_2"/>
    <x v="3"/>
    <s v="Lnig01"/>
    <x v="0"/>
    <s v="10/07/2019"/>
    <s v="03/09/2019"/>
    <n v="3048396"/>
  </r>
  <r>
    <x v="61"/>
    <n v="81"/>
    <x v="60"/>
    <s v="alkane"/>
    <n v="35.427"/>
    <s v="Lnig01-Eggx1_2"/>
    <x v="3"/>
    <s v="Lnig01"/>
    <x v="0"/>
    <s v="10/07/2019"/>
    <s v="03/09/2019"/>
    <n v="1374720"/>
  </r>
  <r>
    <x v="42"/>
    <n v="84"/>
    <x v="42"/>
    <s v="methyl-alkane"/>
    <n v="36.747"/>
    <s v="Lnig01-Eggx1_2"/>
    <x v="3"/>
    <s v="Lnig01"/>
    <x v="0"/>
    <s v="10/07/2019"/>
    <s v="03/09/2019"/>
    <n v="3346157"/>
  </r>
  <r>
    <x v="43"/>
    <n v="85"/>
    <x v="43"/>
    <s v="alkane"/>
    <n v="37.527999999999999"/>
    <s v="Lnig01-Eggx1_2"/>
    <x v="3"/>
    <s v="Lnig01"/>
    <x v="0"/>
    <s v="10/07/2019"/>
    <s v="03/09/2019"/>
    <n v="18430100"/>
  </r>
  <r>
    <x v="62"/>
    <s v="88+89"/>
    <x v="61"/>
    <s v="methyl-alkane"/>
    <n v="38.158999999999999"/>
    <s v="Lnig01-Eggx1_2"/>
    <x v="3"/>
    <s v="Lnig01"/>
    <x v="0"/>
    <s v="10/07/2019"/>
    <s v="03/09/2019"/>
    <n v="14565504"/>
  </r>
  <r>
    <x v="63"/>
    <n v="91"/>
    <x v="62"/>
    <s v="methyl-alkane"/>
    <n v="39.042999999999999"/>
    <s v="Lnig01-Eggx1_2"/>
    <x v="3"/>
    <s v="Lnig01"/>
    <x v="0"/>
    <s v="10/07/2019"/>
    <s v="03/09/2019"/>
    <n v="21737466"/>
  </r>
  <r>
    <x v="64"/>
    <n v="93"/>
    <x v="63"/>
    <s v="methyl-alkane"/>
    <n v="38.802"/>
    <s v="Lnig01-Eggx1_2"/>
    <x v="3"/>
    <s v="Lnig01"/>
    <x v="0"/>
    <s v="10/07/2019"/>
    <s v="03/09/2019"/>
    <n v="8075834"/>
  </r>
  <r>
    <x v="65"/>
    <n v="95"/>
    <x v="44"/>
    <s v="methyl-alkane"/>
    <n v="39.414999999999999"/>
    <s v="Lnig01-Eggx1_2"/>
    <x v="3"/>
    <s v="Lnig01"/>
    <x v="0"/>
    <s v="10/07/2019"/>
    <s v="03/09/2019"/>
    <n v="813048"/>
  </r>
  <r>
    <x v="66"/>
    <n v="99"/>
    <x v="44"/>
    <s v="methyl-alkane"/>
    <n v="40.216000000000001"/>
    <s v="Lnig01-Eggx1_2"/>
    <x v="3"/>
    <s v="Lnig01"/>
    <x v="0"/>
    <s v="10/07/2019"/>
    <s v="03/09/2019"/>
    <n v="2714805"/>
  </r>
  <r>
    <x v="67"/>
    <n v="100"/>
    <x v="64"/>
    <s v="alkene"/>
    <n v="41.091000000000001"/>
    <s v="Lnig01-Eggx1_2"/>
    <x v="3"/>
    <s v="Lnig01"/>
    <x v="0"/>
    <s v="10/07/2019"/>
    <s v="03/09/2019"/>
    <n v="14001013"/>
  </r>
  <r>
    <x v="68"/>
    <n v="101"/>
    <x v="65"/>
    <s v="alkane"/>
    <n v="41.53"/>
    <s v="Lnig01-Eggx1_2"/>
    <x v="3"/>
    <s v="Lnig01"/>
    <x v="0"/>
    <s v="10/07/2019"/>
    <s v="03/09/2019"/>
    <n v="9292911"/>
  </r>
  <r>
    <x v="69"/>
    <n v="102"/>
    <x v="66"/>
    <s v="methyl-alkane"/>
    <n v="42.183999999999997"/>
    <s v="Lnig01-Eggx1_2"/>
    <x v="3"/>
    <s v="Lnig01"/>
    <x v="0"/>
    <s v="10/07/2019"/>
    <s v="03/09/2019"/>
    <n v="13000276"/>
  </r>
  <r>
    <x v="70"/>
    <n v="103"/>
    <x v="67"/>
    <s v="methyl-alkane"/>
    <n v="42.972000000000001"/>
    <s v="Lnig01-Eggx1_2"/>
    <x v="3"/>
    <s v="Lnig01"/>
    <x v="0"/>
    <s v="10/07/2019"/>
    <s v="03/09/2019"/>
    <n v="18495441"/>
  </r>
  <r>
    <x v="71"/>
    <n v="104"/>
    <x v="68"/>
    <s v="methyl-alkane"/>
    <n v="42.6"/>
    <s v="Lnig01-Eggx1_2"/>
    <x v="3"/>
    <s v="Lnig01"/>
    <x v="0"/>
    <s v="10/07/2019"/>
    <s v="03/09/2019"/>
    <n v="6035030"/>
  </r>
  <r>
    <x v="72"/>
    <n v="105"/>
    <x v="69"/>
    <s v="methyl-alkane"/>
    <n v="42.712000000000003"/>
    <s v="Lnig01-Eggx1_2"/>
    <x v="3"/>
    <s v="Lnig01"/>
    <x v="0"/>
    <s v="10/07/2019"/>
    <s v="03/09/2019"/>
    <n v="7884023"/>
  </r>
  <r>
    <x v="0"/>
    <n v="4"/>
    <x v="0"/>
    <s v="alkane"/>
    <n v="19.399999999999999"/>
    <s v="Lnig01-Eggx1_4"/>
    <x v="3"/>
    <s v="Lnig01"/>
    <x v="0"/>
    <s v="10/07/2019"/>
    <s v="03/09/2019"/>
    <n v="2527602"/>
  </r>
  <r>
    <x v="1"/>
    <n v="23"/>
    <x v="1"/>
    <s v="alkane"/>
    <n v="24.134"/>
    <s v="Lnig01-Eggx1_4"/>
    <x v="3"/>
    <s v="Lnig01"/>
    <x v="0"/>
    <s v="10/07/2019"/>
    <s v="03/09/2019"/>
    <n v="2451725"/>
  </r>
  <r>
    <x v="4"/>
    <n v="49"/>
    <x v="4"/>
    <s v="alkane"/>
    <n v="28.802"/>
    <s v="Lnig01-Eggx1_4"/>
    <x v="3"/>
    <s v="Lnig01"/>
    <x v="0"/>
    <s v="10/07/2019"/>
    <s v="03/09/2019"/>
    <n v="5315803"/>
  </r>
  <r>
    <x v="10"/>
    <n v="62"/>
    <x v="10"/>
    <s v="alkane"/>
    <n v="31.062999999999999"/>
    <s v="Lnig01-Eggx1_4"/>
    <x v="3"/>
    <s v="Lnig01"/>
    <x v="0"/>
    <s v="10/07/2019"/>
    <s v="03/09/2019"/>
    <n v="2171911"/>
  </r>
  <r>
    <x v="13"/>
    <n v="65"/>
    <x v="13"/>
    <s v="methyl-alkane"/>
    <n v="32.457000000000001"/>
    <s v="Lnig01-Eggx1_4"/>
    <x v="3"/>
    <s v="Lnig01"/>
    <x v="0"/>
    <s v="10/07/2019"/>
    <s v="03/09/2019"/>
    <n v="1116949"/>
  </r>
  <r>
    <x v="60"/>
    <n v="70"/>
    <x v="59"/>
    <s v="methyl-alkane"/>
    <n v="33.951999999999998"/>
    <s v="Lnig01-Eggx1_4"/>
    <x v="3"/>
    <s v="Lnig01"/>
    <x v="0"/>
    <s v="10/07/2019"/>
    <s v="03/09/2019"/>
    <n v="998076"/>
  </r>
  <r>
    <x v="19"/>
    <n v="75"/>
    <x v="19"/>
    <s v="methyl-alkane"/>
    <n v="34.871000000000002"/>
    <s v="Lnig01-Eggx1_4"/>
    <x v="3"/>
    <s v="Lnig01"/>
    <x v="0"/>
    <s v="10/07/2019"/>
    <s v="03/09/2019"/>
    <n v="3123237"/>
  </r>
  <r>
    <x v="61"/>
    <n v="81"/>
    <x v="60"/>
    <s v="alkane"/>
    <n v="35.427"/>
    <s v="Lnig01-Eggx1_4"/>
    <x v="3"/>
    <s v="Lnig01"/>
    <x v="0"/>
    <s v="10/07/2019"/>
    <s v="03/09/2019"/>
    <n v="1203861"/>
  </r>
  <r>
    <x v="42"/>
    <n v="84"/>
    <x v="42"/>
    <s v="methyl-alkane"/>
    <n v="36.747"/>
    <s v="Lnig01-Eggx1_4"/>
    <x v="3"/>
    <s v="Lnig01"/>
    <x v="0"/>
    <s v="10/07/2019"/>
    <s v="03/09/2019"/>
    <n v="3181728"/>
  </r>
  <r>
    <x v="43"/>
    <n v="85"/>
    <x v="43"/>
    <s v="alkane"/>
    <n v="37.527999999999999"/>
    <s v="Lnig01-Eggx1_4"/>
    <x v="3"/>
    <s v="Lnig01"/>
    <x v="0"/>
    <s v="10/07/2019"/>
    <s v="03/09/2019"/>
    <n v="21172849"/>
  </r>
  <r>
    <x v="62"/>
    <s v="88+89"/>
    <x v="61"/>
    <s v="methyl-alkane"/>
    <n v="38.158999999999999"/>
    <s v="Lnig01-Eggx1_4"/>
    <x v="3"/>
    <s v="Lnig01"/>
    <x v="0"/>
    <s v="10/07/2019"/>
    <s v="03/09/2019"/>
    <n v="12412506"/>
  </r>
  <r>
    <x v="63"/>
    <n v="91"/>
    <x v="62"/>
    <s v="methyl-alkane"/>
    <n v="39.042999999999999"/>
    <s v="Lnig01-Eggx1_4"/>
    <x v="3"/>
    <s v="Lnig01"/>
    <x v="0"/>
    <s v="10/07/2019"/>
    <s v="03/09/2019"/>
    <n v="24042699"/>
  </r>
  <r>
    <x v="64"/>
    <n v="93"/>
    <x v="63"/>
    <s v="methyl-alkane"/>
    <n v="38.802"/>
    <s v="Lnig01-Eggx1_4"/>
    <x v="3"/>
    <s v="Lnig01"/>
    <x v="0"/>
    <s v="10/07/2019"/>
    <s v="03/09/2019"/>
    <n v="6823817"/>
  </r>
  <r>
    <x v="65"/>
    <n v="95"/>
    <x v="44"/>
    <s v="methyl-alkane"/>
    <n v="39.414999999999999"/>
    <s v="Lnig01-Eggx1_4"/>
    <x v="3"/>
    <s v="Lnig01"/>
    <x v="0"/>
    <s v="10/07/2019"/>
    <s v="03/09/2019"/>
    <n v="740590"/>
  </r>
  <r>
    <x v="66"/>
    <n v="99"/>
    <x v="44"/>
    <s v="methyl-alkane"/>
    <n v="40.216000000000001"/>
    <s v="Lnig01-Eggx1_4"/>
    <x v="3"/>
    <s v="Lnig01"/>
    <x v="0"/>
    <s v="10/07/2019"/>
    <s v="03/09/2019"/>
    <n v="2201680"/>
  </r>
  <r>
    <x v="67"/>
    <n v="100"/>
    <x v="64"/>
    <s v="alkene"/>
    <n v="41.091000000000001"/>
    <s v="Lnig01-Eggx1_4"/>
    <x v="3"/>
    <s v="Lnig01"/>
    <x v="0"/>
    <s v="10/07/2019"/>
    <s v="03/09/2019"/>
    <n v="15695919"/>
  </r>
  <r>
    <x v="68"/>
    <n v="101"/>
    <x v="65"/>
    <s v="alkane"/>
    <n v="41.53"/>
    <s v="Lnig01-Eggx1_4"/>
    <x v="3"/>
    <s v="Lnig01"/>
    <x v="0"/>
    <s v="10/07/2019"/>
    <s v="03/09/2019"/>
    <n v="10127192"/>
  </r>
  <r>
    <x v="69"/>
    <n v="102"/>
    <x v="66"/>
    <s v="methyl-alkane"/>
    <n v="42.183999999999997"/>
    <s v="Lnig01-Eggx1_4"/>
    <x v="3"/>
    <s v="Lnig01"/>
    <x v="0"/>
    <s v="10/07/2019"/>
    <s v="03/09/2019"/>
    <n v="11802520"/>
  </r>
  <r>
    <x v="70"/>
    <n v="103"/>
    <x v="67"/>
    <s v="methyl-alkane"/>
    <n v="42.972000000000001"/>
    <s v="Lnig01-Eggx1_4"/>
    <x v="3"/>
    <s v="Lnig01"/>
    <x v="0"/>
    <s v="10/07/2019"/>
    <s v="03/09/2019"/>
    <n v="20004848"/>
  </r>
  <r>
    <x v="71"/>
    <n v="104"/>
    <x v="68"/>
    <s v="methyl-alkane"/>
    <n v="42.6"/>
    <s v="Lnig01-Eggx1_4"/>
    <x v="3"/>
    <s v="Lnig01"/>
    <x v="0"/>
    <s v="10/07/2019"/>
    <s v="03/09/2019"/>
    <n v="5023527"/>
  </r>
  <r>
    <x v="72"/>
    <n v="105"/>
    <x v="69"/>
    <s v="methyl-alkane"/>
    <n v="42.712000000000003"/>
    <s v="Lnig01-Eggx1_4"/>
    <x v="3"/>
    <s v="Lnig01"/>
    <x v="0"/>
    <s v="10/07/2019"/>
    <s v="03/09/2019"/>
    <n v="7163308"/>
  </r>
  <r>
    <x v="22"/>
    <n v="2"/>
    <x v="22"/>
    <s v="alkane"/>
    <n v="16.375347829999999"/>
    <s v="Lnig01-L1x1_4"/>
    <x v="3"/>
    <s v="Lnig01"/>
    <x v="1"/>
    <s v="26/05/2020"/>
    <s v="06/07/2020"/>
    <n v="218715"/>
  </r>
  <r>
    <x v="0"/>
    <n v="4"/>
    <x v="0"/>
    <s v="alkane"/>
    <n v="19.085280000000001"/>
    <s v="Lnig01-L1x1_4"/>
    <x v="3"/>
    <s v="Lnig01"/>
    <x v="1"/>
    <s v="26/05/2020"/>
    <s v="06/07/2020"/>
    <n v="702002"/>
  </r>
  <r>
    <x v="1"/>
    <n v="23"/>
    <x v="1"/>
    <s v="alkane"/>
    <n v="23.791879999999999"/>
    <s v="Lnig01-L1x1_4"/>
    <x v="3"/>
    <s v="Lnig01"/>
    <x v="1"/>
    <s v="26/05/2020"/>
    <s v="06/07/2020"/>
    <n v="591244"/>
  </r>
  <r>
    <x v="4"/>
    <n v="49"/>
    <x v="4"/>
    <s v="alkane"/>
    <n v="28.439478260000001"/>
    <s v="Lnig01-L1x1_4"/>
    <x v="3"/>
    <s v="Lnig01"/>
    <x v="1"/>
    <s v="26/05/2020"/>
    <s v="06/07/2020"/>
    <n v="488895"/>
  </r>
  <r>
    <x v="15"/>
    <n v="69"/>
    <x v="15"/>
    <s v="alkane"/>
    <n v="32.903652170000001"/>
    <s v="Lnig01-L1x1_4"/>
    <x v="3"/>
    <s v="Lnig01"/>
    <x v="1"/>
    <s v="26/05/2020"/>
    <s v="06/07/2020"/>
    <n v="768569"/>
  </r>
  <r>
    <x v="22"/>
    <n v="2"/>
    <x v="22"/>
    <s v="alkane"/>
    <n v="16.375347829999999"/>
    <s v="Lnig01-L1x1_5"/>
    <x v="3"/>
    <s v="Lnig01"/>
    <x v="1"/>
    <s v="26/05/2020"/>
    <s v="07/07/2020"/>
    <n v="459059"/>
  </r>
  <r>
    <x v="0"/>
    <n v="4"/>
    <x v="0"/>
    <s v="alkane"/>
    <n v="19.085280000000001"/>
    <s v="Lnig01-L1x1_5"/>
    <x v="3"/>
    <s v="Lnig01"/>
    <x v="1"/>
    <s v="26/05/2020"/>
    <s v="07/07/2020"/>
    <n v="1386129"/>
  </r>
  <r>
    <x v="1"/>
    <n v="23"/>
    <x v="1"/>
    <s v="alkane"/>
    <n v="23.791879999999999"/>
    <s v="Lnig01-L1x1_5"/>
    <x v="3"/>
    <s v="Lnig01"/>
    <x v="1"/>
    <s v="26/05/2020"/>
    <s v="07/07/2020"/>
    <n v="1097646"/>
  </r>
  <r>
    <x v="4"/>
    <n v="49"/>
    <x v="4"/>
    <s v="alkane"/>
    <n v="28.439478260000001"/>
    <s v="Lnig01-L1x1_5"/>
    <x v="3"/>
    <s v="Lnig01"/>
    <x v="1"/>
    <s v="26/05/2020"/>
    <s v="07/07/2020"/>
    <n v="927763"/>
  </r>
  <r>
    <x v="15"/>
    <n v="69"/>
    <x v="15"/>
    <s v="alkane"/>
    <n v="32.903652170000001"/>
    <s v="Lnig01-L1x1_5"/>
    <x v="3"/>
    <s v="Lnig01"/>
    <x v="1"/>
    <s v="26/05/2020"/>
    <s v="07/07/2020"/>
    <n v="2390745"/>
  </r>
  <r>
    <x v="22"/>
    <n v="2"/>
    <x v="22"/>
    <s v="alkane"/>
    <n v="16.375347829999999"/>
    <s v="Lnig01-L1x1_6"/>
    <x v="3"/>
    <s v="Lnig01"/>
    <x v="1"/>
    <s v="27/05/2020"/>
    <s v="08/07/2020"/>
    <n v="239908"/>
  </r>
  <r>
    <x v="0"/>
    <n v="4"/>
    <x v="0"/>
    <s v="alkane"/>
    <n v="19.085280000000001"/>
    <s v="Lnig01-L1x1_6"/>
    <x v="3"/>
    <s v="Lnig01"/>
    <x v="1"/>
    <s v="27/05/2020"/>
    <s v="08/07/2020"/>
    <n v="514081"/>
  </r>
  <r>
    <x v="1"/>
    <n v="23"/>
    <x v="1"/>
    <s v="alkane"/>
    <n v="23.791879999999999"/>
    <s v="Lnig01-L1x1_6"/>
    <x v="3"/>
    <s v="Lnig01"/>
    <x v="1"/>
    <s v="27/05/2020"/>
    <s v="08/07/2020"/>
    <n v="781407"/>
  </r>
  <r>
    <x v="4"/>
    <n v="49"/>
    <x v="4"/>
    <s v="alkane"/>
    <n v="28.439478260000001"/>
    <s v="Lnig01-L1x1_6"/>
    <x v="3"/>
    <s v="Lnig01"/>
    <x v="1"/>
    <s v="27/05/2020"/>
    <s v="08/07/2020"/>
    <n v="653163"/>
  </r>
  <r>
    <x v="15"/>
    <n v="69"/>
    <x v="15"/>
    <s v="alkane"/>
    <n v="32.903652170000001"/>
    <s v="Lnig01-L1x1_6"/>
    <x v="3"/>
    <s v="Lnig01"/>
    <x v="1"/>
    <s v="27/05/2020"/>
    <s v="08/07/2020"/>
    <n v="334768"/>
  </r>
  <r>
    <x v="0"/>
    <n v="4"/>
    <x v="0"/>
    <s v="alkane"/>
    <n v="19.399999999999999"/>
    <s v="Lnig02-Eggx1_2"/>
    <x v="3"/>
    <s v="Lnig02"/>
    <x v="0"/>
    <s v="10/07/2019"/>
    <s v="04/09/2019"/>
    <n v="285679"/>
  </r>
  <r>
    <x v="1"/>
    <n v="23"/>
    <x v="1"/>
    <s v="alkane"/>
    <n v="24.134"/>
    <s v="Lnig02-Eggx1_2"/>
    <x v="3"/>
    <s v="Lnig02"/>
    <x v="0"/>
    <s v="10/07/2019"/>
    <s v="04/09/2019"/>
    <n v="537931"/>
  </r>
  <r>
    <x v="4"/>
    <n v="49"/>
    <x v="4"/>
    <s v="alkane"/>
    <n v="28.802"/>
    <s v="Lnig02-Eggx1_2"/>
    <x v="3"/>
    <s v="Lnig02"/>
    <x v="0"/>
    <s v="10/07/2019"/>
    <s v="04/09/2019"/>
    <n v="8259346"/>
  </r>
  <r>
    <x v="10"/>
    <n v="62"/>
    <x v="10"/>
    <s v="alkane"/>
    <n v="31.062999999999999"/>
    <s v="Lnig02-Eggx1_2"/>
    <x v="3"/>
    <s v="Lnig02"/>
    <x v="0"/>
    <s v="10/07/2019"/>
    <s v="04/09/2019"/>
    <n v="4320158"/>
  </r>
  <r>
    <x v="13"/>
    <n v="65"/>
    <x v="13"/>
    <s v="methyl-alkane"/>
    <n v="32.457000000000001"/>
    <s v="Lnig02-Eggx1_2"/>
    <x v="3"/>
    <s v="Lnig02"/>
    <x v="0"/>
    <s v="10/07/2019"/>
    <s v="04/09/2019"/>
    <n v="1888800"/>
  </r>
  <r>
    <x v="60"/>
    <n v="70"/>
    <x v="59"/>
    <s v="methyl-alkane"/>
    <n v="33.951999999999998"/>
    <s v="Lnig02-Eggx1_2"/>
    <x v="3"/>
    <s v="Lnig02"/>
    <x v="0"/>
    <s v="10/07/2019"/>
    <s v="04/09/2019"/>
    <n v="3854092"/>
  </r>
  <r>
    <x v="19"/>
    <n v="75"/>
    <x v="19"/>
    <s v="methyl-alkane"/>
    <n v="34.871000000000002"/>
    <s v="Lnig02-Eggx1_2"/>
    <x v="3"/>
    <s v="Lnig02"/>
    <x v="0"/>
    <s v="10/07/2019"/>
    <s v="04/09/2019"/>
    <n v="13133818"/>
  </r>
  <r>
    <x v="61"/>
    <n v="81"/>
    <x v="60"/>
    <s v="alkane"/>
    <n v="35.427"/>
    <s v="Lnig02-Eggx1_2"/>
    <x v="3"/>
    <s v="Lnig02"/>
    <x v="0"/>
    <s v="10/07/2019"/>
    <s v="04/09/2019"/>
    <n v="4591899"/>
  </r>
  <r>
    <x v="42"/>
    <n v="84"/>
    <x v="42"/>
    <s v="methyl-alkane"/>
    <n v="36.747"/>
    <s v="Lnig02-Eggx1_2"/>
    <x v="3"/>
    <s v="Lnig02"/>
    <x v="0"/>
    <s v="10/07/2019"/>
    <s v="04/09/2019"/>
    <n v="4625224"/>
  </r>
  <r>
    <x v="43"/>
    <n v="85"/>
    <x v="43"/>
    <s v="alkane"/>
    <n v="37.527999999999999"/>
    <s v="Lnig02-Eggx1_2"/>
    <x v="3"/>
    <s v="Lnig02"/>
    <x v="0"/>
    <s v="10/07/2019"/>
    <s v="04/09/2019"/>
    <n v="24282168"/>
  </r>
  <r>
    <x v="62"/>
    <s v="88+89"/>
    <x v="61"/>
    <s v="methyl-alkane"/>
    <n v="38.158999999999999"/>
    <s v="Lnig02-Eggx1_2"/>
    <x v="3"/>
    <s v="Lnig02"/>
    <x v="0"/>
    <s v="10/07/2019"/>
    <s v="04/09/2019"/>
    <n v="18865595"/>
  </r>
  <r>
    <x v="63"/>
    <n v="91"/>
    <x v="62"/>
    <s v="methyl-alkane"/>
    <n v="39.042999999999999"/>
    <s v="Lnig02-Eggx1_2"/>
    <x v="3"/>
    <s v="Lnig02"/>
    <x v="0"/>
    <s v="10/07/2019"/>
    <s v="04/09/2019"/>
    <n v="33446798"/>
  </r>
  <r>
    <x v="64"/>
    <n v="93"/>
    <x v="63"/>
    <s v="methyl-alkane"/>
    <n v="38.802"/>
    <s v="Lnig02-Eggx1_2"/>
    <x v="3"/>
    <s v="Lnig02"/>
    <x v="0"/>
    <s v="10/07/2019"/>
    <s v="04/09/2019"/>
    <n v="16005323"/>
  </r>
  <r>
    <x v="65"/>
    <n v="95"/>
    <x v="44"/>
    <s v="methyl-alkane"/>
    <n v="39.414999999999999"/>
    <s v="Lnig02-Eggx1_2"/>
    <x v="3"/>
    <s v="Lnig02"/>
    <x v="0"/>
    <s v="10/07/2019"/>
    <s v="04/09/2019"/>
    <n v="2649067"/>
  </r>
  <r>
    <x v="66"/>
    <n v="99"/>
    <x v="44"/>
    <s v="methyl-alkane"/>
    <n v="40.216000000000001"/>
    <s v="Lnig02-Eggx1_2"/>
    <x v="3"/>
    <s v="Lnig02"/>
    <x v="0"/>
    <s v="10/07/2019"/>
    <s v="04/09/2019"/>
    <n v="2615550"/>
  </r>
  <r>
    <x v="67"/>
    <n v="100"/>
    <x v="64"/>
    <s v="alkene"/>
    <n v="41.091000000000001"/>
    <s v="Lnig02-Eggx1_2"/>
    <x v="3"/>
    <s v="Lnig02"/>
    <x v="0"/>
    <s v="10/07/2019"/>
    <s v="04/09/2019"/>
    <n v="4788973"/>
  </r>
  <r>
    <x v="68"/>
    <n v="101"/>
    <x v="65"/>
    <s v="alkane"/>
    <n v="41.53"/>
    <s v="Lnig02-Eggx1_2"/>
    <x v="3"/>
    <s v="Lnig02"/>
    <x v="0"/>
    <s v="10/07/2019"/>
    <s v="04/09/2019"/>
    <n v="926808"/>
  </r>
  <r>
    <x v="69"/>
    <n v="102"/>
    <x v="66"/>
    <s v="methyl-alkane"/>
    <n v="42.183999999999997"/>
    <s v="Lnig02-Eggx1_2"/>
    <x v="3"/>
    <s v="Lnig02"/>
    <x v="0"/>
    <s v="10/07/2019"/>
    <s v="04/09/2019"/>
    <n v="7598601"/>
  </r>
  <r>
    <x v="70"/>
    <n v="103"/>
    <x v="67"/>
    <s v="methyl-alkane"/>
    <n v="42.972000000000001"/>
    <s v="Lnig02-Eggx1_2"/>
    <x v="3"/>
    <s v="Lnig02"/>
    <x v="0"/>
    <s v="10/07/2019"/>
    <s v="04/09/2019"/>
    <n v="2861064"/>
  </r>
  <r>
    <x v="71"/>
    <n v="104"/>
    <x v="68"/>
    <s v="methyl-alkane"/>
    <n v="42.6"/>
    <s v="Lnig02-Eggx1_2"/>
    <x v="3"/>
    <s v="Lnig02"/>
    <x v="0"/>
    <s v="10/07/2019"/>
    <s v="04/09/2019"/>
    <n v="2199753"/>
  </r>
  <r>
    <x v="72"/>
    <n v="105"/>
    <x v="69"/>
    <s v="methyl-alkane"/>
    <n v="42.712000000000003"/>
    <s v="Lnig02-Eggx1_2"/>
    <x v="3"/>
    <s v="Lnig02"/>
    <x v="0"/>
    <s v="10/07/2019"/>
    <s v="04/09/2019"/>
    <n v="4593873"/>
  </r>
  <r>
    <x v="0"/>
    <n v="4"/>
    <x v="0"/>
    <s v="alkane"/>
    <n v="19.399999999999999"/>
    <s v="Lnig02-Eggx1_3"/>
    <x v="3"/>
    <s v="Lnig02"/>
    <x v="0"/>
    <s v="10/07/2019"/>
    <s v="04/09/2019"/>
    <n v="377311"/>
  </r>
  <r>
    <x v="1"/>
    <n v="23"/>
    <x v="1"/>
    <s v="alkane"/>
    <n v="24.134"/>
    <s v="Lnig02-Eggx1_3"/>
    <x v="3"/>
    <s v="Lnig02"/>
    <x v="0"/>
    <s v="10/07/2019"/>
    <s v="04/09/2019"/>
    <n v="1111090"/>
  </r>
  <r>
    <x v="4"/>
    <n v="49"/>
    <x v="4"/>
    <s v="alkane"/>
    <n v="28.802"/>
    <s v="Lnig02-Eggx1_3"/>
    <x v="3"/>
    <s v="Lnig02"/>
    <x v="0"/>
    <s v="10/07/2019"/>
    <s v="04/09/2019"/>
    <n v="18574392"/>
  </r>
  <r>
    <x v="10"/>
    <n v="62"/>
    <x v="10"/>
    <s v="alkane"/>
    <n v="31.062999999999999"/>
    <s v="Lnig02-Eggx1_3"/>
    <x v="3"/>
    <s v="Lnig02"/>
    <x v="0"/>
    <s v="10/07/2019"/>
    <s v="04/09/2019"/>
    <n v="17327505"/>
  </r>
  <r>
    <x v="13"/>
    <n v="65"/>
    <x v="13"/>
    <s v="methyl-alkane"/>
    <n v="32.457000000000001"/>
    <s v="Lnig02-Eggx1_3"/>
    <x v="3"/>
    <s v="Lnig02"/>
    <x v="0"/>
    <s v="10/07/2019"/>
    <s v="04/09/2019"/>
    <n v="4658329"/>
  </r>
  <r>
    <x v="60"/>
    <n v="70"/>
    <x v="59"/>
    <s v="methyl-alkane"/>
    <n v="33.951999999999998"/>
    <s v="Lnig02-Eggx1_3"/>
    <x v="3"/>
    <s v="Lnig02"/>
    <x v="0"/>
    <s v="10/07/2019"/>
    <s v="04/09/2019"/>
    <n v="5574186"/>
  </r>
  <r>
    <x v="19"/>
    <n v="75"/>
    <x v="19"/>
    <s v="methyl-alkane"/>
    <n v="34.871000000000002"/>
    <s v="Lnig02-Eggx1_3"/>
    <x v="3"/>
    <s v="Lnig02"/>
    <x v="0"/>
    <s v="10/07/2019"/>
    <s v="04/09/2019"/>
    <n v="21282886"/>
  </r>
  <r>
    <x v="61"/>
    <n v="81"/>
    <x v="60"/>
    <s v="alkane"/>
    <n v="35.427"/>
    <s v="Lnig02-Eggx1_3"/>
    <x v="3"/>
    <s v="Lnig02"/>
    <x v="0"/>
    <s v="10/07/2019"/>
    <s v="04/09/2019"/>
    <n v="8882150"/>
  </r>
  <r>
    <x v="42"/>
    <n v="84"/>
    <x v="42"/>
    <s v="methyl-alkane"/>
    <n v="36.747"/>
    <s v="Lnig02-Eggx1_3"/>
    <x v="3"/>
    <s v="Lnig02"/>
    <x v="0"/>
    <s v="10/07/2019"/>
    <s v="04/09/2019"/>
    <n v="8579222"/>
  </r>
  <r>
    <x v="43"/>
    <n v="85"/>
    <x v="43"/>
    <s v="alkane"/>
    <n v="37.527999999999999"/>
    <s v="Lnig02-Eggx1_3"/>
    <x v="3"/>
    <s v="Lnig02"/>
    <x v="0"/>
    <s v="10/07/2019"/>
    <s v="04/09/2019"/>
    <n v="56736972"/>
  </r>
  <r>
    <x v="62"/>
    <s v="88+89"/>
    <x v="61"/>
    <s v="methyl-alkane"/>
    <n v="38.158999999999999"/>
    <s v="Lnig02-Eggx1_3"/>
    <x v="3"/>
    <s v="Lnig02"/>
    <x v="0"/>
    <s v="10/07/2019"/>
    <s v="04/09/2019"/>
    <n v="25968179"/>
  </r>
  <r>
    <x v="63"/>
    <n v="91"/>
    <x v="62"/>
    <s v="methyl-alkane"/>
    <n v="39.042999999999999"/>
    <s v="Lnig02-Eggx1_3"/>
    <x v="3"/>
    <s v="Lnig02"/>
    <x v="0"/>
    <s v="10/07/2019"/>
    <s v="04/09/2019"/>
    <n v="60435779"/>
  </r>
  <r>
    <x v="64"/>
    <n v="93"/>
    <x v="63"/>
    <s v="methyl-alkane"/>
    <n v="38.802"/>
    <s v="Lnig02-Eggx1_3"/>
    <x v="3"/>
    <s v="Lnig02"/>
    <x v="0"/>
    <s v="10/07/2019"/>
    <s v="04/09/2019"/>
    <n v="24810288"/>
  </r>
  <r>
    <x v="65"/>
    <n v="95"/>
    <x v="44"/>
    <s v="methyl-alkane"/>
    <n v="39.414999999999999"/>
    <s v="Lnig02-Eggx1_3"/>
    <x v="3"/>
    <s v="Lnig02"/>
    <x v="0"/>
    <s v="10/07/2019"/>
    <s v="04/09/2019"/>
    <n v="5648597"/>
  </r>
  <r>
    <x v="66"/>
    <n v="99"/>
    <x v="44"/>
    <s v="methyl-alkane"/>
    <n v="40.216000000000001"/>
    <s v="Lnig02-Eggx1_3"/>
    <x v="3"/>
    <s v="Lnig02"/>
    <x v="0"/>
    <s v="10/07/2019"/>
    <s v="04/09/2019"/>
    <n v="4613906"/>
  </r>
  <r>
    <x v="67"/>
    <n v="100"/>
    <x v="64"/>
    <s v="alkene"/>
    <n v="41.091000000000001"/>
    <s v="Lnig02-Eggx1_3"/>
    <x v="3"/>
    <s v="Lnig02"/>
    <x v="0"/>
    <s v="10/07/2019"/>
    <s v="04/09/2019"/>
    <n v="10244741"/>
  </r>
  <r>
    <x v="68"/>
    <n v="101"/>
    <x v="65"/>
    <s v="alkane"/>
    <n v="41.53"/>
    <s v="Lnig02-Eggx1_3"/>
    <x v="3"/>
    <s v="Lnig02"/>
    <x v="0"/>
    <s v="10/07/2019"/>
    <s v="04/09/2019"/>
    <n v="2360171"/>
  </r>
  <r>
    <x v="69"/>
    <n v="102"/>
    <x v="66"/>
    <s v="methyl-alkane"/>
    <n v="42.183999999999997"/>
    <s v="Lnig02-Eggx1_3"/>
    <x v="3"/>
    <s v="Lnig02"/>
    <x v="0"/>
    <s v="10/07/2019"/>
    <s v="04/09/2019"/>
    <n v="10047765"/>
  </r>
  <r>
    <x v="70"/>
    <n v="103"/>
    <x v="67"/>
    <s v="methyl-alkane"/>
    <n v="42.972000000000001"/>
    <s v="Lnig02-Eggx1_3"/>
    <x v="3"/>
    <s v="Lnig02"/>
    <x v="0"/>
    <s v="10/07/2019"/>
    <s v="04/09/2019"/>
    <n v="4138091"/>
  </r>
  <r>
    <x v="71"/>
    <n v="104"/>
    <x v="68"/>
    <s v="methyl-alkane"/>
    <n v="42.6"/>
    <s v="Lnig02-Eggx1_3"/>
    <x v="3"/>
    <s v="Lnig02"/>
    <x v="0"/>
    <s v="10/07/2019"/>
    <s v="04/09/2019"/>
    <n v="3185441"/>
  </r>
  <r>
    <x v="72"/>
    <n v="105"/>
    <x v="69"/>
    <s v="methyl-alkane"/>
    <n v="42.712000000000003"/>
    <s v="Lnig02-Eggx1_3"/>
    <x v="3"/>
    <s v="Lnig02"/>
    <x v="0"/>
    <s v="10/07/2019"/>
    <s v="04/09/2019"/>
    <n v="6792703"/>
  </r>
  <r>
    <x v="0"/>
    <n v="4"/>
    <x v="0"/>
    <s v="alkane"/>
    <n v="19.399999999999999"/>
    <s v="Lnig02-Eggx1_4"/>
    <x v="3"/>
    <s v="Lnig02"/>
    <x v="0"/>
    <s v="10/07/2019"/>
    <s v="04/09/2019"/>
    <n v="432856"/>
  </r>
  <r>
    <x v="1"/>
    <n v="23"/>
    <x v="1"/>
    <s v="alkane"/>
    <n v="24.134"/>
    <s v="Lnig02-Eggx1_4"/>
    <x v="3"/>
    <s v="Lnig02"/>
    <x v="0"/>
    <s v="10/07/2019"/>
    <s v="04/09/2019"/>
    <n v="853936"/>
  </r>
  <r>
    <x v="4"/>
    <n v="49"/>
    <x v="4"/>
    <s v="alkane"/>
    <n v="28.802"/>
    <s v="Lnig02-Eggx1_4"/>
    <x v="3"/>
    <s v="Lnig02"/>
    <x v="0"/>
    <s v="10/07/2019"/>
    <s v="04/09/2019"/>
    <n v="16763104"/>
  </r>
  <r>
    <x v="10"/>
    <n v="62"/>
    <x v="10"/>
    <s v="alkane"/>
    <n v="31.062999999999999"/>
    <s v="Lnig02-Eggx1_4"/>
    <x v="3"/>
    <s v="Lnig02"/>
    <x v="0"/>
    <s v="10/07/2019"/>
    <s v="04/09/2019"/>
    <n v="3114916"/>
  </r>
  <r>
    <x v="13"/>
    <n v="65"/>
    <x v="13"/>
    <s v="methyl-alkane"/>
    <n v="32.457000000000001"/>
    <s v="Lnig02-Eggx1_4"/>
    <x v="3"/>
    <s v="Lnig02"/>
    <x v="0"/>
    <s v="10/07/2019"/>
    <s v="04/09/2019"/>
    <n v="2236681"/>
  </r>
  <r>
    <x v="60"/>
    <n v="70"/>
    <x v="59"/>
    <s v="methyl-alkane"/>
    <n v="33.951999999999998"/>
    <s v="Lnig02-Eggx1_4"/>
    <x v="3"/>
    <s v="Lnig02"/>
    <x v="0"/>
    <s v="10/07/2019"/>
    <s v="04/09/2019"/>
    <n v="5972583"/>
  </r>
  <r>
    <x v="19"/>
    <n v="75"/>
    <x v="19"/>
    <s v="methyl-alkane"/>
    <n v="34.871000000000002"/>
    <s v="Lnig02-Eggx1_4"/>
    <x v="3"/>
    <s v="Lnig02"/>
    <x v="0"/>
    <s v="10/07/2019"/>
    <s v="04/09/2019"/>
    <n v="26715365"/>
  </r>
  <r>
    <x v="61"/>
    <n v="81"/>
    <x v="60"/>
    <s v="alkane"/>
    <n v="35.427"/>
    <s v="Lnig02-Eggx1_4"/>
    <x v="3"/>
    <s v="Lnig02"/>
    <x v="0"/>
    <s v="10/07/2019"/>
    <s v="04/09/2019"/>
    <n v="7938229"/>
  </r>
  <r>
    <x v="42"/>
    <n v="84"/>
    <x v="42"/>
    <s v="methyl-alkane"/>
    <n v="36.747"/>
    <s v="Lnig02-Eggx1_4"/>
    <x v="3"/>
    <s v="Lnig02"/>
    <x v="0"/>
    <s v="10/07/2019"/>
    <s v="04/09/2019"/>
    <n v="6780657"/>
  </r>
  <r>
    <x v="43"/>
    <n v="85"/>
    <x v="43"/>
    <s v="alkane"/>
    <n v="37.527999999999999"/>
    <s v="Lnig02-Eggx1_4"/>
    <x v="3"/>
    <s v="Lnig02"/>
    <x v="0"/>
    <s v="10/07/2019"/>
    <s v="04/09/2019"/>
    <n v="49311228"/>
  </r>
  <r>
    <x v="62"/>
    <s v="88+89"/>
    <x v="61"/>
    <s v="methyl-alkane"/>
    <n v="38.158999999999999"/>
    <s v="Lnig02-Eggx1_4"/>
    <x v="3"/>
    <s v="Lnig02"/>
    <x v="0"/>
    <s v="10/07/2019"/>
    <s v="04/09/2019"/>
    <n v="35143642"/>
  </r>
  <r>
    <x v="63"/>
    <n v="91"/>
    <x v="62"/>
    <s v="methyl-alkane"/>
    <n v="39.042999999999999"/>
    <s v="Lnig02-Eggx1_4"/>
    <x v="3"/>
    <s v="Lnig02"/>
    <x v="0"/>
    <s v="10/07/2019"/>
    <s v="04/09/2019"/>
    <n v="70619438"/>
  </r>
  <r>
    <x v="64"/>
    <n v="93"/>
    <x v="63"/>
    <s v="methyl-alkane"/>
    <n v="38.802"/>
    <s v="Lnig02-Eggx1_4"/>
    <x v="3"/>
    <s v="Lnig02"/>
    <x v="0"/>
    <s v="10/07/2019"/>
    <s v="04/09/2019"/>
    <n v="25114539"/>
  </r>
  <r>
    <x v="65"/>
    <n v="95"/>
    <x v="44"/>
    <s v="methyl-alkane"/>
    <n v="39.414999999999999"/>
    <s v="Lnig02-Eggx1_4"/>
    <x v="3"/>
    <s v="Lnig02"/>
    <x v="0"/>
    <s v="10/07/2019"/>
    <s v="04/09/2019"/>
    <n v="4505898"/>
  </r>
  <r>
    <x v="66"/>
    <n v="99"/>
    <x v="44"/>
    <s v="methyl-alkane"/>
    <n v="40.216000000000001"/>
    <s v="Lnig02-Eggx1_4"/>
    <x v="3"/>
    <s v="Lnig02"/>
    <x v="0"/>
    <s v="10/07/2019"/>
    <s v="04/09/2019"/>
    <n v="5039245"/>
  </r>
  <r>
    <x v="67"/>
    <n v="100"/>
    <x v="64"/>
    <s v="alkene"/>
    <n v="41.091000000000001"/>
    <s v="Lnig02-Eggx1_4"/>
    <x v="3"/>
    <s v="Lnig02"/>
    <x v="0"/>
    <s v="10/07/2019"/>
    <s v="04/09/2019"/>
    <n v="11718668"/>
  </r>
  <r>
    <x v="68"/>
    <n v="101"/>
    <x v="65"/>
    <s v="alkane"/>
    <n v="41.53"/>
    <s v="Lnig02-Eggx1_4"/>
    <x v="3"/>
    <s v="Lnig02"/>
    <x v="0"/>
    <s v="10/07/2019"/>
    <s v="04/09/2019"/>
    <n v="2895510"/>
  </r>
  <r>
    <x v="69"/>
    <n v="102"/>
    <x v="66"/>
    <s v="methyl-alkane"/>
    <n v="42.183999999999997"/>
    <s v="Lnig02-Eggx1_4"/>
    <x v="3"/>
    <s v="Lnig02"/>
    <x v="0"/>
    <s v="10/07/2019"/>
    <s v="04/09/2019"/>
    <n v="14607555"/>
  </r>
  <r>
    <x v="70"/>
    <n v="103"/>
    <x v="67"/>
    <s v="methyl-alkane"/>
    <n v="42.972000000000001"/>
    <s v="Lnig02-Eggx1_4"/>
    <x v="3"/>
    <s v="Lnig02"/>
    <x v="0"/>
    <s v="10/07/2019"/>
    <s v="04/09/2019"/>
    <n v="6012482"/>
  </r>
  <r>
    <x v="71"/>
    <n v="104"/>
    <x v="68"/>
    <s v="methyl-alkane"/>
    <n v="42.6"/>
    <s v="Lnig02-Eggx1_4"/>
    <x v="3"/>
    <s v="Lnig02"/>
    <x v="0"/>
    <s v="10/07/2019"/>
    <s v="04/09/2019"/>
    <n v="3935422"/>
  </r>
  <r>
    <x v="72"/>
    <n v="105"/>
    <x v="69"/>
    <s v="methyl-alkane"/>
    <n v="42.712000000000003"/>
    <s v="Lnig02-Eggx1_4"/>
    <x v="3"/>
    <s v="Lnig02"/>
    <x v="0"/>
    <s v="10/07/2019"/>
    <s v="04/09/2019"/>
    <n v="7238413"/>
  </r>
  <r>
    <x v="22"/>
    <n v="2"/>
    <x v="22"/>
    <s v="alkane"/>
    <n v="16.375347829999999"/>
    <s v="Lnig02-L1x1_6"/>
    <x v="3"/>
    <s v="Lnig02"/>
    <x v="1"/>
    <s v="26/05/2020"/>
    <s v="21/09/2020"/>
    <n v="626064"/>
  </r>
  <r>
    <x v="0"/>
    <n v="4"/>
    <x v="0"/>
    <s v="alkane"/>
    <n v="19.085280000000001"/>
    <s v="Lnig02-L1x1_6"/>
    <x v="3"/>
    <s v="Lnig02"/>
    <x v="1"/>
    <s v="26/05/2020"/>
    <s v="21/09/2020"/>
    <n v="619270"/>
  </r>
  <r>
    <x v="1"/>
    <n v="23"/>
    <x v="1"/>
    <s v="alkane"/>
    <n v="23.791879999999999"/>
    <s v="Lnig02-L1x1_6"/>
    <x v="3"/>
    <s v="Lnig02"/>
    <x v="1"/>
    <s v="26/05/2020"/>
    <s v="21/09/2020"/>
    <n v="494853"/>
  </r>
  <r>
    <x v="4"/>
    <n v="49"/>
    <x v="4"/>
    <s v="alkane"/>
    <n v="28.439478260000001"/>
    <s v="Lnig02-L1x1_6"/>
    <x v="3"/>
    <s v="Lnig02"/>
    <x v="1"/>
    <s v="26/05/2020"/>
    <s v="21/09/2020"/>
    <n v="639795"/>
  </r>
  <r>
    <x v="15"/>
    <n v="69"/>
    <x v="15"/>
    <s v="alkane"/>
    <n v="32.903652170000001"/>
    <s v="Lnig02-L1x1_6"/>
    <x v="3"/>
    <s v="Lnig02"/>
    <x v="1"/>
    <s v="26/05/2020"/>
    <s v="21/09/2020"/>
    <n v="1133899"/>
  </r>
  <r>
    <x v="22"/>
    <n v="2"/>
    <x v="22"/>
    <s v="alkane"/>
    <n v="16.375347829999999"/>
    <s v="Lnig02-L1x1_7"/>
    <x v="3"/>
    <s v="Lnig02"/>
    <x v="1"/>
    <s v="27/05/2020"/>
    <s v="22/09/2020"/>
    <n v="449891"/>
  </r>
  <r>
    <x v="0"/>
    <n v="4"/>
    <x v="0"/>
    <s v="alkane"/>
    <n v="19.085280000000001"/>
    <s v="Lnig02-L1x1_7"/>
    <x v="3"/>
    <s v="Lnig02"/>
    <x v="1"/>
    <s v="27/05/2020"/>
    <s v="22/09/2020"/>
    <n v="847421"/>
  </r>
  <r>
    <x v="1"/>
    <n v="23"/>
    <x v="1"/>
    <s v="alkane"/>
    <n v="23.791879999999999"/>
    <s v="Lnig02-L1x1_7"/>
    <x v="3"/>
    <s v="Lnig02"/>
    <x v="1"/>
    <s v="27/05/2020"/>
    <s v="22/09/2020"/>
    <n v="636189"/>
  </r>
  <r>
    <x v="4"/>
    <n v="49"/>
    <x v="4"/>
    <s v="alkane"/>
    <n v="28.439478260000001"/>
    <s v="Lnig02-L1x1_7"/>
    <x v="3"/>
    <s v="Lnig02"/>
    <x v="1"/>
    <s v="27/05/2020"/>
    <s v="22/09/2020"/>
    <n v="573465"/>
  </r>
  <r>
    <x v="15"/>
    <n v="69"/>
    <x v="15"/>
    <s v="alkane"/>
    <n v="32.903652170000001"/>
    <s v="Lnig02-L1x1_7"/>
    <x v="3"/>
    <s v="Lnig02"/>
    <x v="1"/>
    <s v="27/05/2020"/>
    <s v="22/09/2020"/>
    <n v="1089079"/>
  </r>
  <r>
    <x v="22"/>
    <n v="2"/>
    <x v="22"/>
    <s v="alkane"/>
    <n v="16.375347829999999"/>
    <s v="Lnig02-L1x1_8"/>
    <x v="3"/>
    <s v="Lnig02"/>
    <x v="1"/>
    <s v="27/05/2020"/>
    <s v="22/09/2020"/>
    <n v="340756"/>
  </r>
  <r>
    <x v="0"/>
    <n v="4"/>
    <x v="0"/>
    <s v="alkane"/>
    <n v="19.085280000000001"/>
    <s v="Lnig02-L1x1_8"/>
    <x v="3"/>
    <s v="Lnig02"/>
    <x v="1"/>
    <s v="27/05/2020"/>
    <s v="22/09/2020"/>
    <n v="835412"/>
  </r>
  <r>
    <x v="1"/>
    <n v="23"/>
    <x v="1"/>
    <s v="alkane"/>
    <n v="23.791879999999999"/>
    <s v="Lnig02-L1x1_8"/>
    <x v="3"/>
    <s v="Lnig02"/>
    <x v="1"/>
    <s v="27/05/2020"/>
    <s v="22/09/2020"/>
    <n v="533698"/>
  </r>
  <r>
    <x v="4"/>
    <n v="49"/>
    <x v="4"/>
    <s v="alkane"/>
    <n v="28.439478260000001"/>
    <s v="Lnig02-L1x1_8"/>
    <x v="3"/>
    <s v="Lnig02"/>
    <x v="1"/>
    <s v="27/05/2020"/>
    <s v="22/09/2020"/>
    <n v="358191"/>
  </r>
  <r>
    <x v="15"/>
    <n v="69"/>
    <x v="15"/>
    <s v="alkane"/>
    <n v="32.903652170000001"/>
    <s v="Lnig02-L1x1_8"/>
    <x v="3"/>
    <s v="Lnig02"/>
    <x v="1"/>
    <s v="27/05/2020"/>
    <s v="22/09/2020"/>
    <n v="192815"/>
  </r>
  <r>
    <x v="0"/>
    <n v="4"/>
    <x v="0"/>
    <s v="alkane"/>
    <n v="19.399999999999999"/>
    <s v="Lnig04-Eggx1_2"/>
    <x v="3"/>
    <s v="Lnig04"/>
    <x v="0"/>
    <s v="10/07/2019"/>
    <s v="10/09/2019"/>
    <n v="644798"/>
  </r>
  <r>
    <x v="1"/>
    <n v="23"/>
    <x v="1"/>
    <s v="alkane"/>
    <n v="24.134"/>
    <s v="Lnig04-Eggx1_2"/>
    <x v="3"/>
    <s v="Lnig04"/>
    <x v="0"/>
    <s v="10/07/2019"/>
    <s v="10/09/2019"/>
    <n v="840389"/>
  </r>
  <r>
    <x v="4"/>
    <n v="49"/>
    <x v="4"/>
    <s v="alkane"/>
    <n v="28.802"/>
    <s v="Lnig04-Eggx1_2"/>
    <x v="3"/>
    <s v="Lnig04"/>
    <x v="0"/>
    <s v="10/07/2019"/>
    <s v="10/09/2019"/>
    <n v="6649261"/>
  </r>
  <r>
    <x v="10"/>
    <n v="62"/>
    <x v="10"/>
    <s v="alkane"/>
    <n v="31.062999999999999"/>
    <s v="Lnig04-Eggx1_2"/>
    <x v="3"/>
    <s v="Lnig04"/>
    <x v="0"/>
    <s v="10/07/2019"/>
    <s v="10/09/2019"/>
    <n v="2724741"/>
  </r>
  <r>
    <x v="13"/>
    <n v="65"/>
    <x v="13"/>
    <s v="methyl-alkane"/>
    <n v="32.457000000000001"/>
    <s v="Lnig04-Eggx1_2"/>
    <x v="3"/>
    <s v="Lnig04"/>
    <x v="0"/>
    <s v="10/07/2019"/>
    <s v="10/09/2019"/>
    <n v="593523"/>
  </r>
  <r>
    <x v="60"/>
    <n v="70"/>
    <x v="59"/>
    <s v="methyl-alkane"/>
    <n v="33.951999999999998"/>
    <s v="Lnig04-Eggx1_2"/>
    <x v="3"/>
    <s v="Lnig04"/>
    <x v="0"/>
    <s v="10/07/2019"/>
    <s v="10/09/2019"/>
    <n v="642988"/>
  </r>
  <r>
    <x v="19"/>
    <n v="75"/>
    <x v="19"/>
    <s v="methyl-alkane"/>
    <n v="34.871000000000002"/>
    <s v="Lnig04-Eggx1_2"/>
    <x v="3"/>
    <s v="Lnig04"/>
    <x v="0"/>
    <s v="10/07/2019"/>
    <s v="10/09/2019"/>
    <n v="11954796"/>
  </r>
  <r>
    <x v="61"/>
    <n v="81"/>
    <x v="60"/>
    <s v="alkane"/>
    <n v="35.427"/>
    <s v="Lnig04-Eggx1_2"/>
    <x v="3"/>
    <s v="Lnig04"/>
    <x v="0"/>
    <s v="10/07/2019"/>
    <s v="10/09/2019"/>
    <n v="2528274"/>
  </r>
  <r>
    <x v="42"/>
    <n v="84"/>
    <x v="42"/>
    <s v="methyl-alkane"/>
    <n v="36.747"/>
    <s v="Lnig04-Eggx1_2"/>
    <x v="3"/>
    <s v="Lnig04"/>
    <x v="0"/>
    <s v="10/07/2019"/>
    <s v="10/09/2019"/>
    <n v="2318821"/>
  </r>
  <r>
    <x v="43"/>
    <n v="85"/>
    <x v="43"/>
    <s v="alkane"/>
    <n v="37.527999999999999"/>
    <s v="Lnig04-Eggx1_2"/>
    <x v="3"/>
    <s v="Lnig04"/>
    <x v="0"/>
    <s v="10/07/2019"/>
    <s v="10/09/2019"/>
    <n v="19443694"/>
  </r>
  <r>
    <x v="62"/>
    <s v="88+89"/>
    <x v="61"/>
    <s v="methyl-alkane"/>
    <n v="38.158999999999999"/>
    <s v="Lnig04-Eggx1_2"/>
    <x v="3"/>
    <s v="Lnig04"/>
    <x v="0"/>
    <s v="10/07/2019"/>
    <s v="10/09/2019"/>
    <n v="8497518"/>
  </r>
  <r>
    <x v="63"/>
    <n v="91"/>
    <x v="62"/>
    <s v="methyl-alkane"/>
    <n v="39.042999999999999"/>
    <s v="Lnig04-Eggx1_2"/>
    <x v="3"/>
    <s v="Lnig04"/>
    <x v="0"/>
    <s v="10/07/2019"/>
    <s v="10/09/2019"/>
    <n v="69825145"/>
  </r>
  <r>
    <x v="64"/>
    <n v="93"/>
    <x v="63"/>
    <s v="methyl-alkane"/>
    <n v="38.802"/>
    <s v="Lnig04-Eggx1_2"/>
    <x v="3"/>
    <s v="Lnig04"/>
    <x v="0"/>
    <s v="10/07/2019"/>
    <s v="10/09/2019"/>
    <n v="5867928"/>
  </r>
  <r>
    <x v="65"/>
    <n v="95"/>
    <x v="44"/>
    <s v="methyl-alkane"/>
    <n v="39.414999999999999"/>
    <s v="Lnig04-Eggx1_2"/>
    <x v="3"/>
    <s v="Lnig04"/>
    <x v="0"/>
    <s v="10/07/2019"/>
    <s v="10/09/2019"/>
    <n v="4772140"/>
  </r>
  <r>
    <x v="66"/>
    <n v="99"/>
    <x v="44"/>
    <s v="methyl-alkane"/>
    <n v="40.216000000000001"/>
    <s v="Lnig04-Eggx1_2"/>
    <x v="3"/>
    <s v="Lnig04"/>
    <x v="0"/>
    <s v="10/07/2019"/>
    <s v="10/09/2019"/>
    <n v="2134764"/>
  </r>
  <r>
    <x v="67"/>
    <n v="100"/>
    <x v="64"/>
    <s v="alkene"/>
    <n v="41.091000000000001"/>
    <s v="Lnig04-Eggx1_2"/>
    <x v="3"/>
    <s v="Lnig04"/>
    <x v="0"/>
    <s v="10/07/2019"/>
    <s v="10/09/2019"/>
    <n v="7316428"/>
  </r>
  <r>
    <x v="68"/>
    <n v="101"/>
    <x v="65"/>
    <s v="alkane"/>
    <n v="41.53"/>
    <s v="Lnig04-Eggx1_2"/>
    <x v="3"/>
    <s v="Lnig04"/>
    <x v="0"/>
    <s v="10/07/2019"/>
    <s v="10/09/2019"/>
    <n v="1087419"/>
  </r>
  <r>
    <x v="69"/>
    <n v="102"/>
    <x v="66"/>
    <s v="methyl-alkane"/>
    <n v="42.183999999999997"/>
    <s v="Lnig04-Eggx1_2"/>
    <x v="3"/>
    <s v="Lnig04"/>
    <x v="0"/>
    <s v="10/07/2019"/>
    <s v="10/09/2019"/>
    <n v="6382641"/>
  </r>
  <r>
    <x v="70"/>
    <n v="103"/>
    <x v="67"/>
    <s v="methyl-alkane"/>
    <n v="42.972000000000001"/>
    <s v="Lnig04-Eggx1_2"/>
    <x v="3"/>
    <s v="Lnig04"/>
    <x v="0"/>
    <s v="10/07/2019"/>
    <s v="10/09/2019"/>
    <n v="8710023"/>
  </r>
  <r>
    <x v="71"/>
    <n v="104"/>
    <x v="68"/>
    <s v="methyl-alkane"/>
    <n v="42.6"/>
    <s v="Lnig04-Eggx1_2"/>
    <x v="3"/>
    <s v="Lnig04"/>
    <x v="0"/>
    <s v="10/07/2019"/>
    <s v="10/09/2019"/>
    <n v="3662086"/>
  </r>
  <r>
    <x v="72"/>
    <n v="105"/>
    <x v="69"/>
    <s v="methyl-alkane"/>
    <n v="42.712000000000003"/>
    <s v="Lnig04-Eggx1_2"/>
    <x v="3"/>
    <s v="Lnig04"/>
    <x v="0"/>
    <s v="10/07/2019"/>
    <s v="10/09/2019"/>
    <n v="5180073"/>
  </r>
  <r>
    <x v="0"/>
    <n v="4"/>
    <x v="0"/>
    <s v="alkane"/>
    <n v="19.399999999999999"/>
    <s v="Lnig04-Eggx1_3"/>
    <x v="3"/>
    <s v="Lnig04"/>
    <x v="0"/>
    <s v="10/07/2019"/>
    <s v="10/09/2019"/>
    <n v="524910"/>
  </r>
  <r>
    <x v="1"/>
    <n v="23"/>
    <x v="1"/>
    <s v="alkane"/>
    <n v="24.134"/>
    <s v="Lnig04-Eggx1_3"/>
    <x v="3"/>
    <s v="Lnig04"/>
    <x v="0"/>
    <s v="10/07/2019"/>
    <s v="10/09/2019"/>
    <n v="786429"/>
  </r>
  <r>
    <x v="4"/>
    <n v="49"/>
    <x v="4"/>
    <s v="alkane"/>
    <n v="28.802"/>
    <s v="Lnig04-Eggx1_3"/>
    <x v="3"/>
    <s v="Lnig04"/>
    <x v="0"/>
    <s v="10/07/2019"/>
    <s v="10/09/2019"/>
    <n v="5113801"/>
  </r>
  <r>
    <x v="10"/>
    <n v="62"/>
    <x v="10"/>
    <s v="alkane"/>
    <n v="31.062999999999999"/>
    <s v="Lnig04-Eggx1_3"/>
    <x v="3"/>
    <s v="Lnig04"/>
    <x v="0"/>
    <s v="10/07/2019"/>
    <s v="10/09/2019"/>
    <n v="5153401"/>
  </r>
  <r>
    <x v="13"/>
    <n v="65"/>
    <x v="13"/>
    <s v="methyl-alkane"/>
    <n v="32.457000000000001"/>
    <s v="Lnig04-Eggx1_3"/>
    <x v="3"/>
    <s v="Lnig04"/>
    <x v="0"/>
    <s v="10/07/2019"/>
    <s v="10/09/2019"/>
    <n v="967696"/>
  </r>
  <r>
    <x v="60"/>
    <n v="70"/>
    <x v="59"/>
    <s v="methyl-alkane"/>
    <n v="33.951999999999998"/>
    <s v="Lnig04-Eggx1_3"/>
    <x v="3"/>
    <s v="Lnig04"/>
    <x v="0"/>
    <s v="10/07/2019"/>
    <s v="10/09/2019"/>
    <n v="1001435"/>
  </r>
  <r>
    <x v="19"/>
    <n v="75"/>
    <x v="19"/>
    <s v="methyl-alkane"/>
    <n v="34.871000000000002"/>
    <s v="Lnig04-Eggx1_3"/>
    <x v="3"/>
    <s v="Lnig04"/>
    <x v="0"/>
    <s v="10/07/2019"/>
    <s v="10/09/2019"/>
    <n v="9166190"/>
  </r>
  <r>
    <x v="61"/>
    <n v="81"/>
    <x v="60"/>
    <s v="alkane"/>
    <n v="35.427"/>
    <s v="Lnig04-Eggx1_3"/>
    <x v="3"/>
    <s v="Lnig04"/>
    <x v="0"/>
    <s v="10/07/2019"/>
    <s v="10/09/2019"/>
    <n v="1274762"/>
  </r>
  <r>
    <x v="42"/>
    <n v="84"/>
    <x v="42"/>
    <s v="methyl-alkane"/>
    <n v="36.747"/>
    <s v="Lnig04-Eggx1_3"/>
    <x v="3"/>
    <s v="Lnig04"/>
    <x v="0"/>
    <s v="10/07/2019"/>
    <s v="10/09/2019"/>
    <n v="1982777"/>
  </r>
  <r>
    <x v="43"/>
    <n v="85"/>
    <x v="43"/>
    <s v="alkane"/>
    <n v="37.527999999999999"/>
    <s v="Lnig04-Eggx1_3"/>
    <x v="3"/>
    <s v="Lnig04"/>
    <x v="0"/>
    <s v="10/07/2019"/>
    <s v="10/09/2019"/>
    <n v="13844452"/>
  </r>
  <r>
    <x v="62"/>
    <s v="88+89"/>
    <x v="61"/>
    <s v="methyl-alkane"/>
    <n v="38.158999999999999"/>
    <s v="Lnig04-Eggx1_3"/>
    <x v="3"/>
    <s v="Lnig04"/>
    <x v="0"/>
    <s v="10/07/2019"/>
    <s v="10/09/2019"/>
    <n v="7998139"/>
  </r>
  <r>
    <x v="63"/>
    <n v="91"/>
    <x v="62"/>
    <s v="methyl-alkane"/>
    <n v="39.042999999999999"/>
    <s v="Lnig04-Eggx1_3"/>
    <x v="3"/>
    <s v="Lnig04"/>
    <x v="0"/>
    <s v="10/07/2019"/>
    <s v="10/09/2019"/>
    <n v="52421010"/>
  </r>
  <r>
    <x v="64"/>
    <n v="93"/>
    <x v="63"/>
    <s v="methyl-alkane"/>
    <n v="38.802"/>
    <s v="Lnig04-Eggx1_3"/>
    <x v="3"/>
    <s v="Lnig04"/>
    <x v="0"/>
    <s v="10/07/2019"/>
    <s v="10/09/2019"/>
    <n v="5620413"/>
  </r>
  <r>
    <x v="65"/>
    <n v="95"/>
    <x v="44"/>
    <s v="methyl-alkane"/>
    <n v="39.414999999999999"/>
    <s v="Lnig04-Eggx1_3"/>
    <x v="3"/>
    <s v="Lnig04"/>
    <x v="0"/>
    <s v="10/07/2019"/>
    <s v="10/09/2019"/>
    <n v="3208290"/>
  </r>
  <r>
    <x v="66"/>
    <n v="99"/>
    <x v="44"/>
    <s v="methyl-alkane"/>
    <n v="40.216000000000001"/>
    <s v="Lnig04-Eggx1_3"/>
    <x v="3"/>
    <s v="Lnig04"/>
    <x v="0"/>
    <s v="10/07/2019"/>
    <s v="10/09/2019"/>
    <n v="1590327"/>
  </r>
  <r>
    <x v="67"/>
    <n v="100"/>
    <x v="64"/>
    <s v="alkene"/>
    <n v="41.091000000000001"/>
    <s v="Lnig04-Eggx1_3"/>
    <x v="3"/>
    <s v="Lnig04"/>
    <x v="0"/>
    <s v="10/07/2019"/>
    <s v="10/09/2019"/>
    <n v="5428502"/>
  </r>
  <r>
    <x v="68"/>
    <n v="101"/>
    <x v="65"/>
    <s v="alkane"/>
    <n v="41.53"/>
    <s v="Lnig04-Eggx1_3"/>
    <x v="3"/>
    <s v="Lnig04"/>
    <x v="0"/>
    <s v="10/07/2019"/>
    <s v="10/09/2019"/>
    <n v="712306"/>
  </r>
  <r>
    <x v="69"/>
    <n v="102"/>
    <x v="66"/>
    <s v="methyl-alkane"/>
    <n v="42.183999999999997"/>
    <s v="Lnig04-Eggx1_3"/>
    <x v="3"/>
    <s v="Lnig04"/>
    <x v="0"/>
    <s v="10/07/2019"/>
    <s v="10/09/2019"/>
    <n v="5218844"/>
  </r>
  <r>
    <x v="70"/>
    <n v="103"/>
    <x v="67"/>
    <s v="methyl-alkane"/>
    <n v="42.972000000000001"/>
    <s v="Lnig04-Eggx1_3"/>
    <x v="3"/>
    <s v="Lnig04"/>
    <x v="0"/>
    <s v="10/07/2019"/>
    <s v="10/09/2019"/>
    <n v="6332965"/>
  </r>
  <r>
    <x v="71"/>
    <n v="104"/>
    <x v="68"/>
    <s v="methyl-alkane"/>
    <n v="42.6"/>
    <s v="Lnig04-Eggx1_3"/>
    <x v="3"/>
    <s v="Lnig04"/>
    <x v="0"/>
    <s v="10/07/2019"/>
    <s v="10/09/2019"/>
    <n v="2766458"/>
  </r>
  <r>
    <x v="72"/>
    <n v="105"/>
    <x v="69"/>
    <s v="methyl-alkane"/>
    <n v="42.712000000000003"/>
    <s v="Lnig04-Eggx1_3"/>
    <x v="3"/>
    <s v="Lnig04"/>
    <x v="0"/>
    <s v="10/07/2019"/>
    <s v="10/09/2019"/>
    <n v="3098657"/>
  </r>
  <r>
    <x v="0"/>
    <n v="4"/>
    <x v="0"/>
    <s v="alkane"/>
    <n v="19.399999999999999"/>
    <s v="Lnig04-Eggx1_4"/>
    <x v="3"/>
    <s v="Lnig04"/>
    <x v="0"/>
    <s v="10/07/2019"/>
    <s v="10/09/2019"/>
    <n v="568911"/>
  </r>
  <r>
    <x v="1"/>
    <n v="23"/>
    <x v="1"/>
    <s v="alkane"/>
    <n v="24.134"/>
    <s v="Lnig04-Eggx1_4"/>
    <x v="3"/>
    <s v="Lnig04"/>
    <x v="0"/>
    <s v="10/07/2019"/>
    <s v="10/09/2019"/>
    <n v="1118883"/>
  </r>
  <r>
    <x v="4"/>
    <n v="49"/>
    <x v="4"/>
    <s v="alkane"/>
    <n v="28.802"/>
    <s v="Lnig04-Eggx1_4"/>
    <x v="3"/>
    <s v="Lnig04"/>
    <x v="0"/>
    <s v="10/07/2019"/>
    <s v="10/09/2019"/>
    <n v="9155064"/>
  </r>
  <r>
    <x v="10"/>
    <n v="62"/>
    <x v="10"/>
    <s v="alkane"/>
    <n v="31.062999999999999"/>
    <s v="Lnig04-Eggx1_4"/>
    <x v="3"/>
    <s v="Lnig04"/>
    <x v="0"/>
    <s v="10/07/2019"/>
    <s v="10/09/2019"/>
    <n v="1082347"/>
  </r>
  <r>
    <x v="13"/>
    <n v="65"/>
    <x v="13"/>
    <s v="methyl-alkane"/>
    <n v="32.457000000000001"/>
    <s v="Lnig04-Eggx1_4"/>
    <x v="3"/>
    <s v="Lnig04"/>
    <x v="0"/>
    <s v="10/07/2019"/>
    <s v="10/09/2019"/>
    <n v="721210"/>
  </r>
  <r>
    <x v="60"/>
    <n v="70"/>
    <x v="59"/>
    <s v="methyl-alkane"/>
    <n v="33.951999999999998"/>
    <s v="Lnig04-Eggx1_4"/>
    <x v="3"/>
    <s v="Lnig04"/>
    <x v="0"/>
    <s v="10/07/2019"/>
    <s v="10/09/2019"/>
    <n v="1095788"/>
  </r>
  <r>
    <x v="19"/>
    <n v="75"/>
    <x v="19"/>
    <s v="methyl-alkane"/>
    <n v="34.871000000000002"/>
    <s v="Lnig04-Eggx1_4"/>
    <x v="3"/>
    <s v="Lnig04"/>
    <x v="0"/>
    <s v="10/07/2019"/>
    <s v="10/09/2019"/>
    <n v="14215547"/>
  </r>
  <r>
    <x v="61"/>
    <n v="81"/>
    <x v="60"/>
    <s v="alkane"/>
    <n v="35.427"/>
    <s v="Lnig04-Eggx1_4"/>
    <x v="3"/>
    <s v="Lnig04"/>
    <x v="0"/>
    <s v="10/07/2019"/>
    <s v="10/09/2019"/>
    <n v="2819416"/>
  </r>
  <r>
    <x v="42"/>
    <n v="84"/>
    <x v="42"/>
    <s v="methyl-alkane"/>
    <n v="36.747"/>
    <s v="Lnig04-Eggx1_4"/>
    <x v="3"/>
    <s v="Lnig04"/>
    <x v="0"/>
    <s v="10/07/2019"/>
    <s v="10/09/2019"/>
    <n v="2937271"/>
  </r>
  <r>
    <x v="43"/>
    <n v="85"/>
    <x v="43"/>
    <s v="alkane"/>
    <n v="37.527999999999999"/>
    <s v="Lnig04-Eggx1_4"/>
    <x v="3"/>
    <s v="Lnig04"/>
    <x v="0"/>
    <s v="10/07/2019"/>
    <s v="10/09/2019"/>
    <n v="23544151"/>
  </r>
  <r>
    <x v="62"/>
    <s v="88+89"/>
    <x v="61"/>
    <s v="methyl-alkane"/>
    <n v="38.158999999999999"/>
    <s v="Lnig04-Eggx1_4"/>
    <x v="3"/>
    <s v="Lnig04"/>
    <x v="0"/>
    <s v="10/07/2019"/>
    <s v="10/09/2019"/>
    <n v="12451177"/>
  </r>
  <r>
    <x v="63"/>
    <n v="91"/>
    <x v="62"/>
    <s v="methyl-alkane"/>
    <n v="39.042999999999999"/>
    <s v="Lnig04-Eggx1_4"/>
    <x v="3"/>
    <s v="Lnig04"/>
    <x v="0"/>
    <s v="10/07/2019"/>
    <s v="10/09/2019"/>
    <n v="89854946"/>
  </r>
  <r>
    <x v="64"/>
    <n v="93"/>
    <x v="63"/>
    <s v="methyl-alkane"/>
    <n v="38.802"/>
    <s v="Lnig04-Eggx1_4"/>
    <x v="3"/>
    <s v="Lnig04"/>
    <x v="0"/>
    <s v="10/07/2019"/>
    <s v="10/09/2019"/>
    <n v="7485832"/>
  </r>
  <r>
    <x v="65"/>
    <n v="95"/>
    <x v="44"/>
    <s v="methyl-alkane"/>
    <n v="39.414999999999999"/>
    <s v="Lnig04-Eggx1_4"/>
    <x v="3"/>
    <s v="Lnig04"/>
    <x v="0"/>
    <s v="10/07/2019"/>
    <s v="10/09/2019"/>
    <n v="5232271"/>
  </r>
  <r>
    <x v="66"/>
    <n v="99"/>
    <x v="44"/>
    <s v="methyl-alkane"/>
    <n v="40.216000000000001"/>
    <s v="Lnig04-Eggx1_4"/>
    <x v="3"/>
    <s v="Lnig04"/>
    <x v="0"/>
    <s v="10/07/2019"/>
    <s v="10/09/2019"/>
    <n v="3158069"/>
  </r>
  <r>
    <x v="67"/>
    <n v="100"/>
    <x v="64"/>
    <s v="alkene"/>
    <n v="41.091000000000001"/>
    <s v="Lnig04-Eggx1_4"/>
    <x v="3"/>
    <s v="Lnig04"/>
    <x v="0"/>
    <s v="10/07/2019"/>
    <s v="10/09/2019"/>
    <n v="10430830"/>
  </r>
  <r>
    <x v="68"/>
    <n v="101"/>
    <x v="65"/>
    <s v="alkane"/>
    <n v="41.53"/>
    <s v="Lnig04-Eggx1_4"/>
    <x v="3"/>
    <s v="Lnig04"/>
    <x v="0"/>
    <s v="10/07/2019"/>
    <s v="10/09/2019"/>
    <n v="2095015"/>
  </r>
  <r>
    <x v="69"/>
    <n v="102"/>
    <x v="66"/>
    <s v="methyl-alkane"/>
    <n v="42.183999999999997"/>
    <s v="Lnig04-Eggx1_4"/>
    <x v="3"/>
    <s v="Lnig04"/>
    <x v="0"/>
    <s v="10/07/2019"/>
    <s v="10/09/2019"/>
    <n v="9233591"/>
  </r>
  <r>
    <x v="70"/>
    <n v="103"/>
    <x v="67"/>
    <s v="methyl-alkane"/>
    <n v="42.972000000000001"/>
    <s v="Lnig04-Eggx1_4"/>
    <x v="3"/>
    <s v="Lnig04"/>
    <x v="0"/>
    <s v="10/07/2019"/>
    <s v="10/09/2019"/>
    <n v="11004823"/>
  </r>
  <r>
    <x v="71"/>
    <n v="104"/>
    <x v="68"/>
    <s v="methyl-alkane"/>
    <n v="42.6"/>
    <s v="Lnig04-Eggx1_4"/>
    <x v="3"/>
    <s v="Lnig04"/>
    <x v="0"/>
    <s v="10/07/2019"/>
    <s v="10/09/2019"/>
    <n v="4912421"/>
  </r>
  <r>
    <x v="72"/>
    <n v="105"/>
    <x v="69"/>
    <s v="methyl-alkane"/>
    <n v="42.712000000000003"/>
    <s v="Lnig04-Eggx1_4"/>
    <x v="3"/>
    <s v="Lnig04"/>
    <x v="0"/>
    <s v="10/07/2019"/>
    <s v="10/09/2019"/>
    <n v="6771501"/>
  </r>
  <r>
    <x v="22"/>
    <n v="2"/>
    <x v="22"/>
    <s v="alkane"/>
    <n v="16.375347829999999"/>
    <s v="Lnig04-L1x1_2"/>
    <x v="3"/>
    <s v="Lnig04"/>
    <x v="1"/>
    <s v="27/05/2020"/>
    <s v="16/09/2020"/>
    <n v="202248"/>
  </r>
  <r>
    <x v="0"/>
    <n v="4"/>
    <x v="0"/>
    <s v="alkane"/>
    <n v="19.085280000000001"/>
    <s v="Lnig04-L1x1_2"/>
    <x v="3"/>
    <s v="Lnig04"/>
    <x v="1"/>
    <s v="27/05/2020"/>
    <s v="16/09/2020"/>
    <n v="422040"/>
  </r>
  <r>
    <x v="1"/>
    <n v="23"/>
    <x v="1"/>
    <s v="alkane"/>
    <n v="23.791879999999999"/>
    <s v="Lnig04-L1x1_2"/>
    <x v="3"/>
    <s v="Lnig04"/>
    <x v="1"/>
    <s v="27/05/2020"/>
    <s v="16/09/2020"/>
    <n v="285247"/>
  </r>
  <r>
    <x v="4"/>
    <n v="49"/>
    <x v="4"/>
    <s v="alkane"/>
    <n v="28.439478260000001"/>
    <s v="Lnig04-L1x1_2"/>
    <x v="3"/>
    <s v="Lnig04"/>
    <x v="1"/>
    <s v="27/05/2020"/>
    <s v="16/09/2020"/>
    <n v="403067"/>
  </r>
  <r>
    <x v="15"/>
    <n v="69"/>
    <x v="15"/>
    <s v="alkane"/>
    <n v="32.903652170000001"/>
    <s v="Lnig04-L1x1_2"/>
    <x v="3"/>
    <s v="Lnig04"/>
    <x v="1"/>
    <s v="27/05/2020"/>
    <s v="16/09/2020"/>
    <n v="733672"/>
  </r>
  <r>
    <x v="22"/>
    <n v="2"/>
    <x v="22"/>
    <s v="alkane"/>
    <n v="16.375347829999999"/>
    <s v="Lnig04-L1x1_3"/>
    <x v="3"/>
    <s v="Lnig04"/>
    <x v="1"/>
    <s v="27/05/2020"/>
    <s v="16/09/2020"/>
    <n v="171295"/>
  </r>
  <r>
    <x v="0"/>
    <n v="4"/>
    <x v="0"/>
    <s v="alkane"/>
    <n v="19.085280000000001"/>
    <s v="Lnig04-L1x1_3"/>
    <x v="3"/>
    <s v="Lnig04"/>
    <x v="1"/>
    <s v="27/05/2020"/>
    <s v="16/09/2020"/>
    <n v="480773"/>
  </r>
  <r>
    <x v="1"/>
    <n v="23"/>
    <x v="1"/>
    <s v="alkane"/>
    <n v="23.791879999999999"/>
    <s v="Lnig04-L1x1_3"/>
    <x v="3"/>
    <s v="Lnig04"/>
    <x v="1"/>
    <s v="27/05/2020"/>
    <s v="16/09/2020"/>
    <n v="546023"/>
  </r>
  <r>
    <x v="4"/>
    <n v="49"/>
    <x v="4"/>
    <s v="alkane"/>
    <n v="28.439478260000001"/>
    <s v="Lnig04-L1x1_3"/>
    <x v="3"/>
    <s v="Lnig04"/>
    <x v="1"/>
    <s v="27/05/2020"/>
    <s v="16/09/2020"/>
    <n v="2045871"/>
  </r>
  <r>
    <x v="15"/>
    <n v="69"/>
    <x v="15"/>
    <s v="alkane"/>
    <n v="32.903652170000001"/>
    <s v="Lnig04-L1x1_3"/>
    <x v="3"/>
    <s v="Lnig04"/>
    <x v="1"/>
    <s v="27/05/2020"/>
    <s v="16/09/2020"/>
    <n v="6537299"/>
  </r>
  <r>
    <x v="22"/>
    <n v="2"/>
    <x v="22"/>
    <s v="alkane"/>
    <n v="16.375347829999999"/>
    <s v="Lnig04-L1x1_4"/>
    <x v="3"/>
    <s v="Lnig04"/>
    <x v="1"/>
    <s v="27/05/2020"/>
    <s v="17/09/2020"/>
    <n v="387552"/>
  </r>
  <r>
    <x v="0"/>
    <n v="4"/>
    <x v="0"/>
    <s v="alkane"/>
    <n v="19.085280000000001"/>
    <s v="Lnig04-L1x1_4"/>
    <x v="3"/>
    <s v="Lnig04"/>
    <x v="1"/>
    <s v="27/05/2020"/>
    <s v="17/09/2020"/>
    <n v="497749"/>
  </r>
  <r>
    <x v="1"/>
    <n v="23"/>
    <x v="1"/>
    <s v="alkane"/>
    <n v="23.791879999999999"/>
    <s v="Lnig04-L1x1_4"/>
    <x v="3"/>
    <s v="Lnig04"/>
    <x v="1"/>
    <s v="27/05/2020"/>
    <s v="17/09/2020"/>
    <n v="504400"/>
  </r>
  <r>
    <x v="4"/>
    <n v="49"/>
    <x v="4"/>
    <s v="alkane"/>
    <n v="28.439478260000001"/>
    <s v="Lnig04-L1x1_4"/>
    <x v="3"/>
    <s v="Lnig04"/>
    <x v="1"/>
    <s v="27/05/2020"/>
    <s v="17/09/2020"/>
    <n v="955954"/>
  </r>
  <r>
    <x v="15"/>
    <n v="69"/>
    <x v="15"/>
    <s v="alkane"/>
    <n v="32.903652170000001"/>
    <s v="Lnig04-L1x1_4"/>
    <x v="3"/>
    <s v="Lnig04"/>
    <x v="1"/>
    <s v="27/05/2020"/>
    <s v="17/09/2020"/>
    <n v="2082702"/>
  </r>
  <r>
    <x v="0"/>
    <n v="4"/>
    <x v="0"/>
    <s v="alkane"/>
    <n v="19.399999999999999"/>
    <s v="Lnig05-Eggx1_3"/>
    <x v="3"/>
    <s v="Lnig05"/>
    <x v="0"/>
    <s v="10/07/2019"/>
    <s v="11/09/2019"/>
    <n v="192087"/>
  </r>
  <r>
    <x v="1"/>
    <n v="23"/>
    <x v="1"/>
    <s v="alkane"/>
    <n v="24.134"/>
    <s v="Lnig05-Eggx1_3"/>
    <x v="3"/>
    <s v="Lnig05"/>
    <x v="0"/>
    <s v="10/07/2019"/>
    <s v="11/09/2019"/>
    <n v="376658"/>
  </r>
  <r>
    <x v="4"/>
    <n v="49"/>
    <x v="4"/>
    <s v="alkane"/>
    <n v="28.802"/>
    <s v="Lnig05-Eggx1_3"/>
    <x v="3"/>
    <s v="Lnig05"/>
    <x v="0"/>
    <s v="10/07/2019"/>
    <s v="11/09/2019"/>
    <n v="1557258"/>
  </r>
  <r>
    <x v="10"/>
    <n v="62"/>
    <x v="10"/>
    <s v="alkane"/>
    <n v="31.062999999999999"/>
    <s v="Lnig05-Eggx1_3"/>
    <x v="3"/>
    <s v="Lnig05"/>
    <x v="0"/>
    <s v="10/07/2019"/>
    <s v="11/09/2019"/>
    <n v="274065"/>
  </r>
  <r>
    <x v="13"/>
    <n v="65"/>
    <x v="13"/>
    <s v="methyl-alkane"/>
    <n v="32.457000000000001"/>
    <s v="Lnig05-Eggx1_3"/>
    <x v="3"/>
    <s v="Lnig05"/>
    <x v="0"/>
    <s v="10/07/2019"/>
    <s v="11/09/2019"/>
    <n v="493696"/>
  </r>
  <r>
    <x v="60"/>
    <n v="70"/>
    <x v="59"/>
    <s v="methyl-alkane"/>
    <n v="33.951999999999998"/>
    <s v="Lnig05-Eggx1_3"/>
    <x v="3"/>
    <s v="Lnig05"/>
    <x v="0"/>
    <s v="10/07/2019"/>
    <s v="11/09/2019"/>
    <n v="381814"/>
  </r>
  <r>
    <x v="19"/>
    <n v="75"/>
    <x v="19"/>
    <s v="methyl-alkane"/>
    <n v="34.871000000000002"/>
    <s v="Lnig05-Eggx1_3"/>
    <x v="3"/>
    <s v="Lnig05"/>
    <x v="0"/>
    <s v="10/07/2019"/>
    <s v="11/09/2019"/>
    <n v="2605366"/>
  </r>
  <r>
    <x v="61"/>
    <n v="81"/>
    <x v="60"/>
    <s v="alkane"/>
    <n v="35.427"/>
    <s v="Lnig05-Eggx1_3"/>
    <x v="3"/>
    <s v="Lnig05"/>
    <x v="0"/>
    <s v="10/07/2019"/>
    <s v="11/09/2019"/>
    <n v="628747"/>
  </r>
  <r>
    <x v="42"/>
    <n v="84"/>
    <x v="42"/>
    <s v="methyl-alkane"/>
    <n v="36.747"/>
    <s v="Lnig05-Eggx1_3"/>
    <x v="3"/>
    <s v="Lnig05"/>
    <x v="0"/>
    <s v="10/07/2019"/>
    <s v="11/09/2019"/>
    <n v="1463160"/>
  </r>
  <r>
    <x v="43"/>
    <n v="85"/>
    <x v="43"/>
    <s v="alkane"/>
    <n v="37.527999999999999"/>
    <s v="Lnig05-Eggx1_3"/>
    <x v="3"/>
    <s v="Lnig05"/>
    <x v="0"/>
    <s v="10/07/2019"/>
    <s v="11/09/2019"/>
    <n v="13711003"/>
  </r>
  <r>
    <x v="62"/>
    <s v="88+89"/>
    <x v="61"/>
    <s v="methyl-alkane"/>
    <n v="38.158999999999999"/>
    <s v="Lnig05-Eggx1_3"/>
    <x v="3"/>
    <s v="Lnig05"/>
    <x v="0"/>
    <s v="10/07/2019"/>
    <s v="11/09/2019"/>
    <n v="3476668"/>
  </r>
  <r>
    <x v="63"/>
    <n v="91"/>
    <x v="62"/>
    <s v="methyl-alkane"/>
    <n v="39.042999999999999"/>
    <s v="Lnig05-Eggx1_3"/>
    <x v="3"/>
    <s v="Lnig05"/>
    <x v="0"/>
    <s v="10/07/2019"/>
    <s v="11/09/2019"/>
    <n v="19942465"/>
  </r>
  <r>
    <x v="64"/>
    <n v="93"/>
    <x v="63"/>
    <s v="methyl-alkane"/>
    <n v="38.802"/>
    <s v="Lnig05-Eggx1_3"/>
    <x v="3"/>
    <s v="Lnig05"/>
    <x v="0"/>
    <s v="10/07/2019"/>
    <s v="11/09/2019"/>
    <n v="4856578"/>
  </r>
  <r>
    <x v="65"/>
    <n v="95"/>
    <x v="44"/>
    <s v="methyl-alkane"/>
    <n v="39.414999999999999"/>
    <s v="Lnig05-Eggx1_3"/>
    <x v="3"/>
    <s v="Lnig05"/>
    <x v="0"/>
    <s v="10/07/2019"/>
    <s v="11/09/2019"/>
    <n v="1446053"/>
  </r>
  <r>
    <x v="66"/>
    <n v="99"/>
    <x v="44"/>
    <s v="methyl-alkane"/>
    <n v="40.216000000000001"/>
    <s v="Lnig05-Eggx1_3"/>
    <x v="3"/>
    <s v="Lnig05"/>
    <x v="0"/>
    <s v="10/07/2019"/>
    <s v="11/09/2019"/>
    <n v="469067"/>
  </r>
  <r>
    <x v="67"/>
    <n v="100"/>
    <x v="64"/>
    <s v="alkene"/>
    <n v="41.091000000000001"/>
    <s v="Lnig05-Eggx1_3"/>
    <x v="3"/>
    <s v="Lnig05"/>
    <x v="0"/>
    <s v="10/07/2019"/>
    <s v="11/09/2019"/>
    <n v="4287671"/>
  </r>
  <r>
    <x v="68"/>
    <n v="101"/>
    <x v="65"/>
    <s v="alkane"/>
    <n v="41.53"/>
    <s v="Lnig05-Eggx1_3"/>
    <x v="3"/>
    <s v="Lnig05"/>
    <x v="0"/>
    <s v="10/07/2019"/>
    <s v="11/09/2019"/>
    <n v="1366519"/>
  </r>
  <r>
    <x v="69"/>
    <n v="102"/>
    <x v="66"/>
    <s v="methyl-alkane"/>
    <n v="42.183999999999997"/>
    <s v="Lnig05-Eggx1_3"/>
    <x v="3"/>
    <s v="Lnig05"/>
    <x v="0"/>
    <s v="10/07/2019"/>
    <s v="11/09/2019"/>
    <n v="4182360"/>
  </r>
  <r>
    <x v="70"/>
    <n v="103"/>
    <x v="67"/>
    <s v="methyl-alkane"/>
    <n v="42.972000000000001"/>
    <s v="Lnig05-Eggx1_3"/>
    <x v="3"/>
    <s v="Lnig05"/>
    <x v="0"/>
    <s v="10/07/2019"/>
    <s v="11/09/2019"/>
    <n v="4886610"/>
  </r>
  <r>
    <x v="71"/>
    <n v="104"/>
    <x v="68"/>
    <s v="methyl-alkane"/>
    <n v="42.6"/>
    <s v="Lnig05-Eggx1_3"/>
    <x v="3"/>
    <s v="Lnig05"/>
    <x v="0"/>
    <s v="10/07/2019"/>
    <s v="11/09/2019"/>
    <n v="2404285"/>
  </r>
  <r>
    <x v="72"/>
    <n v="105"/>
    <x v="69"/>
    <s v="methyl-alkane"/>
    <n v="42.712000000000003"/>
    <s v="Lnig05-Eggx1_3"/>
    <x v="3"/>
    <s v="Lnig05"/>
    <x v="0"/>
    <s v="10/07/2019"/>
    <s v="11/09/2019"/>
    <n v="3295059"/>
  </r>
  <r>
    <x v="0"/>
    <n v="4"/>
    <x v="0"/>
    <s v="alkane"/>
    <n v="19.399999999999999"/>
    <s v="Lnig05-Eggx1_4"/>
    <x v="3"/>
    <s v="Lnig05"/>
    <x v="0"/>
    <s v="10/07/2019"/>
    <s v="11/09/2019"/>
    <n v="411321"/>
  </r>
  <r>
    <x v="1"/>
    <n v="23"/>
    <x v="1"/>
    <s v="alkane"/>
    <n v="24.134"/>
    <s v="Lnig05-Eggx1_4"/>
    <x v="3"/>
    <s v="Lnig05"/>
    <x v="0"/>
    <s v="10/07/2019"/>
    <s v="11/09/2019"/>
    <n v="719409"/>
  </r>
  <r>
    <x v="4"/>
    <n v="49"/>
    <x v="4"/>
    <s v="alkane"/>
    <n v="28.802"/>
    <s v="Lnig05-Eggx1_4"/>
    <x v="3"/>
    <s v="Lnig05"/>
    <x v="0"/>
    <s v="10/07/2019"/>
    <s v="11/09/2019"/>
    <n v="3654805"/>
  </r>
  <r>
    <x v="10"/>
    <n v="62"/>
    <x v="10"/>
    <s v="alkane"/>
    <n v="31.062999999999999"/>
    <s v="Lnig05-Eggx1_4"/>
    <x v="3"/>
    <s v="Lnig05"/>
    <x v="0"/>
    <s v="10/07/2019"/>
    <s v="11/09/2019"/>
    <n v="506512"/>
  </r>
  <r>
    <x v="13"/>
    <n v="65"/>
    <x v="13"/>
    <s v="methyl-alkane"/>
    <n v="32.457000000000001"/>
    <s v="Lnig05-Eggx1_4"/>
    <x v="3"/>
    <s v="Lnig05"/>
    <x v="0"/>
    <s v="10/07/2019"/>
    <s v="11/09/2019"/>
    <n v="1111421"/>
  </r>
  <r>
    <x v="60"/>
    <n v="70"/>
    <x v="59"/>
    <s v="methyl-alkane"/>
    <n v="33.951999999999998"/>
    <s v="Lnig05-Eggx1_4"/>
    <x v="3"/>
    <s v="Lnig05"/>
    <x v="0"/>
    <s v="10/07/2019"/>
    <s v="11/09/2019"/>
    <n v="802831"/>
  </r>
  <r>
    <x v="19"/>
    <n v="75"/>
    <x v="19"/>
    <s v="methyl-alkane"/>
    <n v="34.871000000000002"/>
    <s v="Lnig05-Eggx1_4"/>
    <x v="3"/>
    <s v="Lnig05"/>
    <x v="0"/>
    <s v="10/07/2019"/>
    <s v="11/09/2019"/>
    <n v="7668693"/>
  </r>
  <r>
    <x v="61"/>
    <n v="81"/>
    <x v="60"/>
    <s v="alkane"/>
    <n v="35.427"/>
    <s v="Lnig05-Eggx1_4"/>
    <x v="3"/>
    <s v="Lnig05"/>
    <x v="0"/>
    <s v="10/07/2019"/>
    <s v="11/09/2019"/>
    <n v="2857354"/>
  </r>
  <r>
    <x v="42"/>
    <n v="84"/>
    <x v="42"/>
    <s v="methyl-alkane"/>
    <n v="36.747"/>
    <s v="Lnig05-Eggx1_4"/>
    <x v="3"/>
    <s v="Lnig05"/>
    <x v="0"/>
    <s v="10/07/2019"/>
    <s v="11/09/2019"/>
    <n v="3906676"/>
  </r>
  <r>
    <x v="43"/>
    <n v="85"/>
    <x v="43"/>
    <s v="alkane"/>
    <n v="37.527999999999999"/>
    <s v="Lnig05-Eggx1_4"/>
    <x v="3"/>
    <s v="Lnig05"/>
    <x v="0"/>
    <s v="10/07/2019"/>
    <s v="11/09/2019"/>
    <n v="29202752"/>
  </r>
  <r>
    <x v="62"/>
    <s v="88+89"/>
    <x v="61"/>
    <s v="methyl-alkane"/>
    <n v="38.158999999999999"/>
    <s v="Lnig05-Eggx1_4"/>
    <x v="3"/>
    <s v="Lnig05"/>
    <x v="0"/>
    <s v="10/07/2019"/>
    <s v="11/09/2019"/>
    <n v="11647563"/>
  </r>
  <r>
    <x v="63"/>
    <n v="91"/>
    <x v="62"/>
    <s v="methyl-alkane"/>
    <n v="39.042999999999999"/>
    <s v="Lnig05-Eggx1_4"/>
    <x v="3"/>
    <s v="Lnig05"/>
    <x v="0"/>
    <s v="10/07/2019"/>
    <s v="11/09/2019"/>
    <n v="46367033"/>
  </r>
  <r>
    <x v="64"/>
    <n v="93"/>
    <x v="63"/>
    <s v="methyl-alkane"/>
    <n v="38.802"/>
    <s v="Lnig05-Eggx1_4"/>
    <x v="3"/>
    <s v="Lnig05"/>
    <x v="0"/>
    <s v="10/07/2019"/>
    <s v="11/09/2019"/>
    <n v="11502322"/>
  </r>
  <r>
    <x v="65"/>
    <n v="95"/>
    <x v="44"/>
    <s v="methyl-alkane"/>
    <n v="39.414999999999999"/>
    <s v="Lnig05-Eggx1_4"/>
    <x v="3"/>
    <s v="Lnig05"/>
    <x v="0"/>
    <s v="10/07/2019"/>
    <s v="11/09/2019"/>
    <n v="3284943"/>
  </r>
  <r>
    <x v="66"/>
    <n v="99"/>
    <x v="44"/>
    <s v="methyl-alkane"/>
    <n v="40.216000000000001"/>
    <s v="Lnig05-Eggx1_4"/>
    <x v="3"/>
    <s v="Lnig05"/>
    <x v="0"/>
    <s v="10/07/2019"/>
    <s v="11/09/2019"/>
    <n v="2072076"/>
  </r>
  <r>
    <x v="67"/>
    <n v="100"/>
    <x v="64"/>
    <s v="alkene"/>
    <n v="41.091000000000001"/>
    <s v="Lnig05-Eggx1_4"/>
    <x v="3"/>
    <s v="Lnig05"/>
    <x v="0"/>
    <s v="10/07/2019"/>
    <s v="11/09/2019"/>
    <n v="10954330"/>
  </r>
  <r>
    <x v="68"/>
    <n v="101"/>
    <x v="65"/>
    <s v="alkane"/>
    <n v="41.53"/>
    <s v="Lnig05-Eggx1_4"/>
    <x v="3"/>
    <s v="Lnig05"/>
    <x v="0"/>
    <s v="10/07/2019"/>
    <s v="11/09/2019"/>
    <n v="2606650"/>
  </r>
  <r>
    <x v="69"/>
    <n v="102"/>
    <x v="66"/>
    <s v="methyl-alkane"/>
    <n v="42.183999999999997"/>
    <s v="Lnig05-Eggx1_4"/>
    <x v="3"/>
    <s v="Lnig05"/>
    <x v="0"/>
    <s v="10/07/2019"/>
    <s v="11/09/2019"/>
    <n v="10636288"/>
  </r>
  <r>
    <x v="70"/>
    <n v="103"/>
    <x v="67"/>
    <s v="methyl-alkane"/>
    <n v="42.972000000000001"/>
    <s v="Lnig05-Eggx1_4"/>
    <x v="3"/>
    <s v="Lnig05"/>
    <x v="0"/>
    <s v="10/07/2019"/>
    <s v="11/09/2019"/>
    <n v="11946494"/>
  </r>
  <r>
    <x v="71"/>
    <n v="104"/>
    <x v="68"/>
    <s v="methyl-alkane"/>
    <n v="42.6"/>
    <s v="Lnig05-Eggx1_4"/>
    <x v="3"/>
    <s v="Lnig05"/>
    <x v="0"/>
    <s v="10/07/2019"/>
    <s v="11/09/2019"/>
    <n v="1204921"/>
  </r>
  <r>
    <x v="72"/>
    <n v="105"/>
    <x v="69"/>
    <s v="methyl-alkane"/>
    <n v="42.712000000000003"/>
    <s v="Lnig05-Eggx1_4"/>
    <x v="3"/>
    <s v="Lnig05"/>
    <x v="0"/>
    <s v="10/07/2019"/>
    <s v="11/09/2019"/>
    <n v="7608308"/>
  </r>
  <r>
    <x v="0"/>
    <n v="4"/>
    <x v="0"/>
    <s v="alkane"/>
    <n v="19.399999999999999"/>
    <s v="Lnig05-Eggx1_5"/>
    <x v="3"/>
    <s v="Lnig05"/>
    <x v="0"/>
    <s v="10/07/2019"/>
    <s v="11/09/2019"/>
    <n v="507763"/>
  </r>
  <r>
    <x v="1"/>
    <n v="23"/>
    <x v="1"/>
    <s v="alkane"/>
    <n v="24.134"/>
    <s v="Lnig05-Eggx1_5"/>
    <x v="3"/>
    <s v="Lnig05"/>
    <x v="0"/>
    <s v="10/07/2019"/>
    <s v="11/09/2019"/>
    <n v="829256"/>
  </r>
  <r>
    <x v="4"/>
    <n v="49"/>
    <x v="4"/>
    <s v="alkane"/>
    <n v="28.802"/>
    <s v="Lnig05-Eggx1_5"/>
    <x v="3"/>
    <s v="Lnig05"/>
    <x v="0"/>
    <s v="10/07/2019"/>
    <s v="11/09/2019"/>
    <n v="3456926"/>
  </r>
  <r>
    <x v="10"/>
    <n v="62"/>
    <x v="10"/>
    <s v="alkane"/>
    <n v="31.062999999999999"/>
    <s v="Lnig05-Eggx1_5"/>
    <x v="3"/>
    <s v="Lnig05"/>
    <x v="0"/>
    <s v="10/07/2019"/>
    <s v="11/09/2019"/>
    <n v="560375"/>
  </r>
  <r>
    <x v="13"/>
    <n v="65"/>
    <x v="13"/>
    <s v="methyl-alkane"/>
    <n v="32.457000000000001"/>
    <s v="Lnig05-Eggx1_5"/>
    <x v="3"/>
    <s v="Lnig05"/>
    <x v="0"/>
    <s v="10/07/2019"/>
    <s v="11/09/2019"/>
    <n v="862656"/>
  </r>
  <r>
    <x v="60"/>
    <n v="70"/>
    <x v="59"/>
    <s v="methyl-alkane"/>
    <n v="33.951999999999998"/>
    <s v="Lnig05-Eggx1_5"/>
    <x v="3"/>
    <s v="Lnig05"/>
    <x v="0"/>
    <s v="10/07/2019"/>
    <s v="11/09/2019"/>
    <n v="553845"/>
  </r>
  <r>
    <x v="19"/>
    <n v="75"/>
    <x v="19"/>
    <s v="methyl-alkane"/>
    <n v="34.871000000000002"/>
    <s v="Lnig05-Eggx1_5"/>
    <x v="3"/>
    <s v="Lnig05"/>
    <x v="0"/>
    <s v="10/07/2019"/>
    <s v="11/09/2019"/>
    <n v="6269313"/>
  </r>
  <r>
    <x v="61"/>
    <n v="81"/>
    <x v="60"/>
    <s v="alkane"/>
    <n v="35.427"/>
    <s v="Lnig05-Eggx1_5"/>
    <x v="3"/>
    <s v="Lnig05"/>
    <x v="0"/>
    <s v="10/07/2019"/>
    <s v="11/09/2019"/>
    <n v="2874020"/>
  </r>
  <r>
    <x v="42"/>
    <n v="84"/>
    <x v="42"/>
    <s v="methyl-alkane"/>
    <n v="36.747"/>
    <s v="Lnig05-Eggx1_5"/>
    <x v="3"/>
    <s v="Lnig05"/>
    <x v="0"/>
    <s v="10/07/2019"/>
    <s v="11/09/2019"/>
    <n v="3300923"/>
  </r>
  <r>
    <x v="43"/>
    <n v="85"/>
    <x v="43"/>
    <s v="alkane"/>
    <n v="37.527999999999999"/>
    <s v="Lnig05-Eggx1_5"/>
    <x v="3"/>
    <s v="Lnig05"/>
    <x v="0"/>
    <s v="10/07/2019"/>
    <s v="11/09/2019"/>
    <n v="22216906"/>
  </r>
  <r>
    <x v="62"/>
    <s v="88+89"/>
    <x v="61"/>
    <s v="methyl-alkane"/>
    <n v="38.158999999999999"/>
    <s v="Lnig05-Eggx1_5"/>
    <x v="3"/>
    <s v="Lnig05"/>
    <x v="0"/>
    <s v="10/07/2019"/>
    <s v="11/09/2019"/>
    <n v="10633402"/>
  </r>
  <r>
    <x v="63"/>
    <n v="91"/>
    <x v="62"/>
    <s v="methyl-alkane"/>
    <n v="39.042999999999999"/>
    <s v="Lnig05-Eggx1_5"/>
    <x v="3"/>
    <s v="Lnig05"/>
    <x v="0"/>
    <s v="10/07/2019"/>
    <s v="11/09/2019"/>
    <n v="38234636"/>
  </r>
  <r>
    <x v="64"/>
    <n v="93"/>
    <x v="63"/>
    <s v="methyl-alkane"/>
    <n v="38.802"/>
    <s v="Lnig05-Eggx1_5"/>
    <x v="3"/>
    <s v="Lnig05"/>
    <x v="0"/>
    <s v="10/07/2019"/>
    <s v="11/09/2019"/>
    <n v="12372630"/>
  </r>
  <r>
    <x v="65"/>
    <n v="95"/>
    <x v="44"/>
    <s v="methyl-alkane"/>
    <n v="39.414999999999999"/>
    <s v="Lnig05-Eggx1_5"/>
    <x v="3"/>
    <s v="Lnig05"/>
    <x v="0"/>
    <s v="10/07/2019"/>
    <s v="11/09/2019"/>
    <n v="3105971"/>
  </r>
  <r>
    <x v="66"/>
    <n v="99"/>
    <x v="44"/>
    <s v="methyl-alkane"/>
    <n v="40.216000000000001"/>
    <s v="Lnig05-Eggx1_5"/>
    <x v="3"/>
    <s v="Lnig05"/>
    <x v="0"/>
    <s v="10/07/2019"/>
    <s v="11/09/2019"/>
    <n v="1610043"/>
  </r>
  <r>
    <x v="67"/>
    <n v="100"/>
    <x v="64"/>
    <s v="alkene"/>
    <n v="41.091000000000001"/>
    <s v="Lnig05-Eggx1_5"/>
    <x v="3"/>
    <s v="Lnig05"/>
    <x v="0"/>
    <s v="10/07/2019"/>
    <s v="11/09/2019"/>
    <n v="9061138"/>
  </r>
  <r>
    <x v="68"/>
    <n v="101"/>
    <x v="65"/>
    <s v="alkane"/>
    <n v="41.53"/>
    <s v="Lnig05-Eggx1_5"/>
    <x v="3"/>
    <s v="Lnig05"/>
    <x v="0"/>
    <s v="10/07/2019"/>
    <s v="11/09/2019"/>
    <n v="2470940"/>
  </r>
  <r>
    <x v="69"/>
    <n v="102"/>
    <x v="66"/>
    <s v="methyl-alkane"/>
    <n v="42.183999999999997"/>
    <s v="Lnig05-Eggx1_5"/>
    <x v="3"/>
    <s v="Lnig05"/>
    <x v="0"/>
    <s v="10/07/2019"/>
    <s v="11/09/2019"/>
    <n v="9470193"/>
  </r>
  <r>
    <x v="70"/>
    <n v="103"/>
    <x v="67"/>
    <s v="methyl-alkane"/>
    <n v="42.972000000000001"/>
    <s v="Lnig05-Eggx1_5"/>
    <x v="3"/>
    <s v="Lnig05"/>
    <x v="0"/>
    <s v="10/07/2019"/>
    <s v="11/09/2019"/>
    <n v="10282944"/>
  </r>
  <r>
    <x v="71"/>
    <n v="104"/>
    <x v="68"/>
    <s v="methyl-alkane"/>
    <n v="42.6"/>
    <s v="Lnig05-Eggx1_5"/>
    <x v="3"/>
    <s v="Lnig05"/>
    <x v="0"/>
    <s v="10/07/2019"/>
    <s v="11/09/2019"/>
    <n v="1070189"/>
  </r>
  <r>
    <x v="72"/>
    <n v="105"/>
    <x v="69"/>
    <s v="methyl-alkane"/>
    <n v="42.712000000000003"/>
    <s v="Lnig05-Eggx1_5"/>
    <x v="3"/>
    <s v="Lnig05"/>
    <x v="0"/>
    <s v="10/07/2019"/>
    <s v="11/09/2019"/>
    <n v="7542457"/>
  </r>
  <r>
    <x v="0"/>
    <n v="4"/>
    <x v="0"/>
    <s v="alkane"/>
    <n v="19.399999999999999"/>
    <s v="Lnig07-Eggx1_1"/>
    <x v="3"/>
    <s v="Lnig07"/>
    <x v="0"/>
    <s v="10/07/2019"/>
    <s v="11/09/2019"/>
    <n v="475226"/>
  </r>
  <r>
    <x v="1"/>
    <n v="23"/>
    <x v="1"/>
    <s v="alkane"/>
    <n v="24.134"/>
    <s v="Lnig07-Eggx1_1"/>
    <x v="3"/>
    <s v="Lnig07"/>
    <x v="0"/>
    <s v="10/07/2019"/>
    <s v="11/09/2019"/>
    <n v="672089"/>
  </r>
  <r>
    <x v="4"/>
    <n v="49"/>
    <x v="4"/>
    <s v="alkane"/>
    <n v="28.802"/>
    <s v="Lnig07-Eggx1_1"/>
    <x v="3"/>
    <s v="Lnig07"/>
    <x v="0"/>
    <s v="10/07/2019"/>
    <s v="11/09/2019"/>
    <n v="6210996"/>
  </r>
  <r>
    <x v="10"/>
    <n v="62"/>
    <x v="10"/>
    <s v="alkane"/>
    <n v="31.062999999999999"/>
    <s v="Lnig07-Eggx1_1"/>
    <x v="3"/>
    <s v="Lnig07"/>
    <x v="0"/>
    <s v="10/07/2019"/>
    <s v="11/09/2019"/>
    <n v="768172"/>
  </r>
  <r>
    <x v="13"/>
    <n v="65"/>
    <x v="13"/>
    <s v="methyl-alkane"/>
    <n v="32.457000000000001"/>
    <s v="Lnig07-Eggx1_1"/>
    <x v="3"/>
    <s v="Lnig07"/>
    <x v="0"/>
    <s v="10/07/2019"/>
    <s v="11/09/2019"/>
    <n v="547813"/>
  </r>
  <r>
    <x v="60"/>
    <n v="70"/>
    <x v="59"/>
    <s v="methyl-alkane"/>
    <n v="33.951999999999998"/>
    <s v="Lnig07-Eggx1_1"/>
    <x v="3"/>
    <s v="Lnig07"/>
    <x v="0"/>
    <s v="10/07/2019"/>
    <s v="11/09/2019"/>
    <n v="374018"/>
  </r>
  <r>
    <x v="19"/>
    <n v="75"/>
    <x v="19"/>
    <s v="methyl-alkane"/>
    <n v="34.871000000000002"/>
    <s v="Lnig07-Eggx1_1"/>
    <x v="3"/>
    <s v="Lnig07"/>
    <x v="0"/>
    <s v="10/07/2019"/>
    <s v="11/09/2019"/>
    <n v="10756638"/>
  </r>
  <r>
    <x v="61"/>
    <n v="81"/>
    <x v="60"/>
    <s v="alkane"/>
    <n v="35.427"/>
    <s v="Lnig07-Eggx1_1"/>
    <x v="3"/>
    <s v="Lnig07"/>
    <x v="0"/>
    <s v="10/07/2019"/>
    <s v="11/09/2019"/>
    <n v="6346297"/>
  </r>
  <r>
    <x v="42"/>
    <n v="84"/>
    <x v="42"/>
    <s v="methyl-alkane"/>
    <n v="36.747"/>
    <s v="Lnig07-Eggx1_1"/>
    <x v="3"/>
    <s v="Lnig07"/>
    <x v="0"/>
    <s v="10/07/2019"/>
    <s v="11/09/2019"/>
    <n v="2293929"/>
  </r>
  <r>
    <x v="43"/>
    <n v="85"/>
    <x v="43"/>
    <s v="alkane"/>
    <n v="37.527999999999999"/>
    <s v="Lnig07-Eggx1_1"/>
    <x v="3"/>
    <s v="Lnig07"/>
    <x v="0"/>
    <s v="10/07/2019"/>
    <s v="11/09/2019"/>
    <n v="24221363"/>
  </r>
  <r>
    <x v="62"/>
    <s v="88+89"/>
    <x v="61"/>
    <s v="methyl-alkane"/>
    <n v="38.158999999999999"/>
    <s v="Lnig07-Eggx1_1"/>
    <x v="3"/>
    <s v="Lnig07"/>
    <x v="0"/>
    <s v="10/07/2019"/>
    <s v="11/09/2019"/>
    <n v="6687033"/>
  </r>
  <r>
    <x v="63"/>
    <n v="91"/>
    <x v="62"/>
    <s v="methyl-alkane"/>
    <n v="39.042999999999999"/>
    <s v="Lnig07-Eggx1_1"/>
    <x v="3"/>
    <s v="Lnig07"/>
    <x v="0"/>
    <s v="10/07/2019"/>
    <s v="11/09/2019"/>
    <n v="63261683"/>
  </r>
  <r>
    <x v="64"/>
    <n v="93"/>
    <x v="63"/>
    <s v="methyl-alkane"/>
    <n v="38.802"/>
    <s v="Lnig07-Eggx1_1"/>
    <x v="3"/>
    <s v="Lnig07"/>
    <x v="0"/>
    <s v="10/07/2019"/>
    <s v="11/09/2019"/>
    <n v="5297107"/>
  </r>
  <r>
    <x v="65"/>
    <n v="95"/>
    <x v="44"/>
    <s v="methyl-alkane"/>
    <n v="39.414999999999999"/>
    <s v="Lnig07-Eggx1_1"/>
    <x v="3"/>
    <s v="Lnig07"/>
    <x v="0"/>
    <s v="10/07/2019"/>
    <s v="11/09/2019"/>
    <n v="2715345"/>
  </r>
  <r>
    <x v="66"/>
    <n v="99"/>
    <x v="44"/>
    <s v="methyl-alkane"/>
    <n v="40.216000000000001"/>
    <s v="Lnig07-Eggx1_1"/>
    <x v="3"/>
    <s v="Lnig07"/>
    <x v="0"/>
    <s v="10/07/2019"/>
    <s v="11/09/2019"/>
    <n v="1390750"/>
  </r>
  <r>
    <x v="67"/>
    <n v="100"/>
    <x v="64"/>
    <s v="alkene"/>
    <n v="41.091000000000001"/>
    <s v="Lnig07-Eggx1_1"/>
    <x v="3"/>
    <s v="Lnig07"/>
    <x v="0"/>
    <s v="10/07/2019"/>
    <s v="11/09/2019"/>
    <n v="7163150"/>
  </r>
  <r>
    <x v="68"/>
    <n v="101"/>
    <x v="65"/>
    <s v="alkane"/>
    <n v="41.53"/>
    <s v="Lnig07-Eggx1_1"/>
    <x v="3"/>
    <s v="Lnig07"/>
    <x v="0"/>
    <s v="10/07/2019"/>
    <s v="11/09/2019"/>
    <n v="1875636"/>
  </r>
  <r>
    <x v="69"/>
    <n v="102"/>
    <x v="66"/>
    <s v="methyl-alkane"/>
    <n v="42.183999999999997"/>
    <s v="Lnig07-Eggx1_1"/>
    <x v="3"/>
    <s v="Lnig07"/>
    <x v="0"/>
    <s v="10/07/2019"/>
    <s v="11/09/2019"/>
    <n v="6757373"/>
  </r>
  <r>
    <x v="70"/>
    <n v="103"/>
    <x v="67"/>
    <s v="methyl-alkane"/>
    <n v="42.972000000000001"/>
    <s v="Lnig07-Eggx1_1"/>
    <x v="3"/>
    <s v="Lnig07"/>
    <x v="0"/>
    <s v="10/07/2019"/>
    <s v="11/09/2019"/>
    <n v="8957098"/>
  </r>
  <r>
    <x v="71"/>
    <n v="104"/>
    <x v="68"/>
    <s v="methyl-alkane"/>
    <n v="42.6"/>
    <s v="Lnig07-Eggx1_1"/>
    <x v="3"/>
    <s v="Lnig07"/>
    <x v="0"/>
    <s v="10/07/2019"/>
    <s v="11/09/2019"/>
    <n v="1996566"/>
  </r>
  <r>
    <x v="72"/>
    <n v="105"/>
    <x v="69"/>
    <s v="methyl-alkane"/>
    <n v="42.712000000000003"/>
    <s v="Lnig07-Eggx1_1"/>
    <x v="3"/>
    <s v="Lnig07"/>
    <x v="0"/>
    <s v="10/07/2019"/>
    <s v="11/09/2019"/>
    <n v="3038561"/>
  </r>
  <r>
    <x v="0"/>
    <n v="4"/>
    <x v="0"/>
    <s v="alkane"/>
    <n v="19.399999999999999"/>
    <s v="Lnig07-Eggx1_2"/>
    <x v="3"/>
    <s v="Lnig07"/>
    <x v="0"/>
    <s v="10/07/2019"/>
    <s v="11/09/2019"/>
    <n v="635860"/>
  </r>
  <r>
    <x v="1"/>
    <n v="23"/>
    <x v="1"/>
    <s v="alkane"/>
    <n v="24.134"/>
    <s v="Lnig07-Eggx1_2"/>
    <x v="3"/>
    <s v="Lnig07"/>
    <x v="0"/>
    <s v="10/07/2019"/>
    <s v="11/09/2019"/>
    <n v="788073"/>
  </r>
  <r>
    <x v="4"/>
    <n v="49"/>
    <x v="4"/>
    <s v="alkane"/>
    <n v="28.802"/>
    <s v="Lnig07-Eggx1_2"/>
    <x v="3"/>
    <s v="Lnig07"/>
    <x v="0"/>
    <s v="10/07/2019"/>
    <s v="11/09/2019"/>
    <n v="5798455"/>
  </r>
  <r>
    <x v="10"/>
    <n v="62"/>
    <x v="10"/>
    <s v="alkane"/>
    <n v="31.062999999999999"/>
    <s v="Lnig07-Eggx1_2"/>
    <x v="3"/>
    <s v="Lnig07"/>
    <x v="0"/>
    <s v="10/07/2019"/>
    <s v="11/09/2019"/>
    <n v="738258"/>
  </r>
  <r>
    <x v="13"/>
    <n v="65"/>
    <x v="13"/>
    <s v="methyl-alkane"/>
    <n v="32.457000000000001"/>
    <s v="Lnig07-Eggx1_2"/>
    <x v="3"/>
    <s v="Lnig07"/>
    <x v="0"/>
    <s v="10/07/2019"/>
    <s v="11/09/2019"/>
    <n v="626250"/>
  </r>
  <r>
    <x v="60"/>
    <n v="70"/>
    <x v="59"/>
    <s v="methyl-alkane"/>
    <n v="33.951999999999998"/>
    <s v="Lnig07-Eggx1_2"/>
    <x v="3"/>
    <s v="Lnig07"/>
    <x v="0"/>
    <s v="10/07/2019"/>
    <s v="11/09/2019"/>
    <n v="741534"/>
  </r>
  <r>
    <x v="19"/>
    <n v="75"/>
    <x v="19"/>
    <s v="methyl-alkane"/>
    <n v="34.871000000000002"/>
    <s v="Lnig07-Eggx1_2"/>
    <x v="3"/>
    <s v="Lnig07"/>
    <x v="0"/>
    <s v="10/07/2019"/>
    <s v="11/09/2019"/>
    <n v="9325418"/>
  </r>
  <r>
    <x v="61"/>
    <n v="81"/>
    <x v="60"/>
    <s v="alkane"/>
    <n v="35.427"/>
    <s v="Lnig07-Eggx1_2"/>
    <x v="3"/>
    <s v="Lnig07"/>
    <x v="0"/>
    <s v="10/07/2019"/>
    <s v="11/09/2019"/>
    <n v="3791477"/>
  </r>
  <r>
    <x v="42"/>
    <n v="84"/>
    <x v="42"/>
    <s v="methyl-alkane"/>
    <n v="36.747"/>
    <s v="Lnig07-Eggx1_2"/>
    <x v="3"/>
    <s v="Lnig07"/>
    <x v="0"/>
    <s v="10/07/2019"/>
    <s v="11/09/2019"/>
    <n v="2595697"/>
  </r>
  <r>
    <x v="43"/>
    <n v="85"/>
    <x v="43"/>
    <s v="alkane"/>
    <n v="37.527999999999999"/>
    <s v="Lnig07-Eggx1_2"/>
    <x v="3"/>
    <s v="Lnig07"/>
    <x v="0"/>
    <s v="10/07/2019"/>
    <s v="11/09/2019"/>
    <n v="21528030"/>
  </r>
  <r>
    <x v="62"/>
    <s v="88+89"/>
    <x v="61"/>
    <s v="methyl-alkane"/>
    <n v="38.158999999999999"/>
    <s v="Lnig07-Eggx1_2"/>
    <x v="3"/>
    <s v="Lnig07"/>
    <x v="0"/>
    <s v="10/07/2019"/>
    <s v="11/09/2019"/>
    <n v="7001502"/>
  </r>
  <r>
    <x v="63"/>
    <n v="91"/>
    <x v="62"/>
    <s v="methyl-alkane"/>
    <n v="39.042999999999999"/>
    <s v="Lnig07-Eggx1_2"/>
    <x v="3"/>
    <s v="Lnig07"/>
    <x v="0"/>
    <s v="10/07/2019"/>
    <s v="11/09/2019"/>
    <n v="56359508"/>
  </r>
  <r>
    <x v="64"/>
    <n v="93"/>
    <x v="63"/>
    <s v="methyl-alkane"/>
    <n v="38.802"/>
    <s v="Lnig07-Eggx1_2"/>
    <x v="3"/>
    <s v="Lnig07"/>
    <x v="0"/>
    <s v="10/07/2019"/>
    <s v="11/09/2019"/>
    <n v="7039061"/>
  </r>
  <r>
    <x v="65"/>
    <n v="95"/>
    <x v="44"/>
    <s v="methyl-alkane"/>
    <n v="39.414999999999999"/>
    <s v="Lnig07-Eggx1_2"/>
    <x v="3"/>
    <s v="Lnig07"/>
    <x v="0"/>
    <s v="10/07/2019"/>
    <s v="11/09/2019"/>
    <n v="2798736"/>
  </r>
  <r>
    <x v="66"/>
    <n v="99"/>
    <x v="44"/>
    <s v="methyl-alkane"/>
    <n v="40.216000000000001"/>
    <s v="Lnig07-Eggx1_2"/>
    <x v="3"/>
    <s v="Lnig07"/>
    <x v="0"/>
    <s v="10/07/2019"/>
    <s v="11/09/2019"/>
    <n v="1620258"/>
  </r>
  <r>
    <x v="67"/>
    <n v="100"/>
    <x v="64"/>
    <s v="alkene"/>
    <n v="41.091000000000001"/>
    <s v="Lnig07-Eggx1_2"/>
    <x v="3"/>
    <s v="Lnig07"/>
    <x v="0"/>
    <s v="10/07/2019"/>
    <s v="11/09/2019"/>
    <n v="5490604"/>
  </r>
  <r>
    <x v="68"/>
    <n v="101"/>
    <x v="65"/>
    <s v="alkane"/>
    <n v="41.53"/>
    <s v="Lnig07-Eggx1_2"/>
    <x v="3"/>
    <s v="Lnig07"/>
    <x v="0"/>
    <s v="10/07/2019"/>
    <s v="11/09/2019"/>
    <n v="1669503"/>
  </r>
  <r>
    <x v="69"/>
    <n v="102"/>
    <x v="66"/>
    <s v="methyl-alkane"/>
    <n v="42.183999999999997"/>
    <s v="Lnig07-Eggx1_2"/>
    <x v="3"/>
    <s v="Lnig07"/>
    <x v="0"/>
    <s v="10/07/2019"/>
    <s v="11/09/2019"/>
    <n v="3739094"/>
  </r>
  <r>
    <x v="70"/>
    <n v="103"/>
    <x v="67"/>
    <s v="methyl-alkane"/>
    <n v="42.972000000000001"/>
    <s v="Lnig07-Eggx1_2"/>
    <x v="3"/>
    <s v="Lnig07"/>
    <x v="0"/>
    <s v="10/07/2019"/>
    <s v="11/09/2019"/>
    <n v="7576357"/>
  </r>
  <r>
    <x v="71"/>
    <n v="104"/>
    <x v="68"/>
    <s v="methyl-alkane"/>
    <n v="42.6"/>
    <s v="Lnig07-Eggx1_2"/>
    <x v="3"/>
    <s v="Lnig07"/>
    <x v="0"/>
    <s v="10/07/2019"/>
    <s v="11/09/2019"/>
    <n v="1770880"/>
  </r>
  <r>
    <x v="72"/>
    <n v="105"/>
    <x v="69"/>
    <s v="methyl-alkane"/>
    <n v="42.712000000000003"/>
    <s v="Lnig07-Eggx1_2"/>
    <x v="3"/>
    <s v="Lnig07"/>
    <x v="0"/>
    <s v="10/07/2019"/>
    <s v="11/09/2019"/>
    <n v="3904961"/>
  </r>
  <r>
    <x v="0"/>
    <n v="4"/>
    <x v="0"/>
    <s v="alkane"/>
    <n v="19.399999999999999"/>
    <s v="Lnig07-Eggx1_3"/>
    <x v="3"/>
    <s v="Lnig07"/>
    <x v="0"/>
    <s v="10/07/2019"/>
    <s v="11/09/2019"/>
    <n v="749709"/>
  </r>
  <r>
    <x v="1"/>
    <n v="23"/>
    <x v="1"/>
    <s v="alkane"/>
    <n v="24.134"/>
    <s v="Lnig07-Eggx1_3"/>
    <x v="3"/>
    <s v="Lnig07"/>
    <x v="0"/>
    <s v="10/07/2019"/>
    <s v="11/09/2019"/>
    <n v="1128573"/>
  </r>
  <r>
    <x v="4"/>
    <n v="49"/>
    <x v="4"/>
    <s v="alkane"/>
    <n v="28.802"/>
    <s v="Lnig07-Eggx1_3"/>
    <x v="3"/>
    <s v="Lnig07"/>
    <x v="0"/>
    <s v="10/07/2019"/>
    <s v="11/09/2019"/>
    <n v="8044716"/>
  </r>
  <r>
    <x v="10"/>
    <n v="62"/>
    <x v="10"/>
    <s v="alkane"/>
    <n v="31.062999999999999"/>
    <s v="Lnig07-Eggx1_3"/>
    <x v="3"/>
    <s v="Lnig07"/>
    <x v="0"/>
    <s v="10/07/2019"/>
    <s v="11/09/2019"/>
    <n v="1368519"/>
  </r>
  <r>
    <x v="13"/>
    <n v="65"/>
    <x v="13"/>
    <s v="methyl-alkane"/>
    <n v="32.457000000000001"/>
    <s v="Lnig07-Eggx1_3"/>
    <x v="3"/>
    <s v="Lnig07"/>
    <x v="0"/>
    <s v="10/07/2019"/>
    <s v="11/09/2019"/>
    <n v="562174"/>
  </r>
  <r>
    <x v="60"/>
    <n v="70"/>
    <x v="59"/>
    <s v="methyl-alkane"/>
    <n v="33.951999999999998"/>
    <s v="Lnig07-Eggx1_3"/>
    <x v="3"/>
    <s v="Lnig07"/>
    <x v="0"/>
    <s v="10/07/2019"/>
    <s v="11/09/2019"/>
    <n v="320672"/>
  </r>
  <r>
    <x v="19"/>
    <n v="75"/>
    <x v="19"/>
    <s v="methyl-alkane"/>
    <n v="34.871000000000002"/>
    <s v="Lnig07-Eggx1_3"/>
    <x v="3"/>
    <s v="Lnig07"/>
    <x v="0"/>
    <s v="10/07/2019"/>
    <s v="11/09/2019"/>
    <n v="9967131"/>
  </r>
  <r>
    <x v="61"/>
    <n v="81"/>
    <x v="60"/>
    <s v="alkane"/>
    <n v="35.427"/>
    <s v="Lnig07-Eggx1_3"/>
    <x v="3"/>
    <s v="Lnig07"/>
    <x v="0"/>
    <s v="10/07/2019"/>
    <s v="11/09/2019"/>
    <n v="3671284"/>
  </r>
  <r>
    <x v="42"/>
    <n v="84"/>
    <x v="42"/>
    <s v="methyl-alkane"/>
    <n v="36.747"/>
    <s v="Lnig07-Eggx1_3"/>
    <x v="3"/>
    <s v="Lnig07"/>
    <x v="0"/>
    <s v="10/07/2019"/>
    <s v="11/09/2019"/>
    <n v="2401608"/>
  </r>
  <r>
    <x v="43"/>
    <n v="85"/>
    <x v="43"/>
    <s v="alkane"/>
    <n v="37.527999999999999"/>
    <s v="Lnig07-Eggx1_3"/>
    <x v="3"/>
    <s v="Lnig07"/>
    <x v="0"/>
    <s v="10/07/2019"/>
    <s v="11/09/2019"/>
    <n v="22348027"/>
  </r>
  <r>
    <x v="62"/>
    <s v="88+89"/>
    <x v="61"/>
    <s v="methyl-alkane"/>
    <n v="38.158999999999999"/>
    <s v="Lnig07-Eggx1_3"/>
    <x v="3"/>
    <s v="Lnig07"/>
    <x v="0"/>
    <s v="10/07/2019"/>
    <s v="11/09/2019"/>
    <n v="5967393"/>
  </r>
  <r>
    <x v="63"/>
    <n v="91"/>
    <x v="62"/>
    <s v="methyl-alkane"/>
    <n v="39.042999999999999"/>
    <s v="Lnig07-Eggx1_3"/>
    <x v="3"/>
    <s v="Lnig07"/>
    <x v="0"/>
    <s v="10/07/2019"/>
    <s v="11/09/2019"/>
    <n v="54661757"/>
  </r>
  <r>
    <x v="64"/>
    <n v="93"/>
    <x v="63"/>
    <s v="methyl-alkane"/>
    <n v="38.802"/>
    <s v="Lnig07-Eggx1_3"/>
    <x v="3"/>
    <s v="Lnig07"/>
    <x v="0"/>
    <s v="10/07/2019"/>
    <s v="11/09/2019"/>
    <n v="5996116"/>
  </r>
  <r>
    <x v="65"/>
    <n v="95"/>
    <x v="44"/>
    <s v="methyl-alkane"/>
    <n v="39.414999999999999"/>
    <s v="Lnig07-Eggx1_3"/>
    <x v="3"/>
    <s v="Lnig07"/>
    <x v="0"/>
    <s v="10/07/2019"/>
    <s v="11/09/2019"/>
    <n v="2493636"/>
  </r>
  <r>
    <x v="66"/>
    <n v="99"/>
    <x v="44"/>
    <s v="methyl-alkane"/>
    <n v="40.216000000000001"/>
    <s v="Lnig07-Eggx1_3"/>
    <x v="3"/>
    <s v="Lnig07"/>
    <x v="0"/>
    <s v="10/07/2019"/>
    <s v="11/09/2019"/>
    <n v="1392176"/>
  </r>
  <r>
    <x v="67"/>
    <n v="100"/>
    <x v="64"/>
    <s v="alkene"/>
    <n v="41.091000000000001"/>
    <s v="Lnig07-Eggx1_3"/>
    <x v="3"/>
    <s v="Lnig07"/>
    <x v="0"/>
    <s v="10/07/2019"/>
    <s v="11/09/2019"/>
    <n v="5816309"/>
  </r>
  <r>
    <x v="68"/>
    <n v="101"/>
    <x v="65"/>
    <s v="alkane"/>
    <n v="41.53"/>
    <s v="Lnig07-Eggx1_3"/>
    <x v="3"/>
    <s v="Lnig07"/>
    <x v="0"/>
    <s v="10/07/2019"/>
    <s v="11/09/2019"/>
    <n v="1420341"/>
  </r>
  <r>
    <x v="69"/>
    <n v="102"/>
    <x v="66"/>
    <s v="methyl-alkane"/>
    <n v="42.183999999999997"/>
    <s v="Lnig07-Eggx1_3"/>
    <x v="3"/>
    <s v="Lnig07"/>
    <x v="0"/>
    <s v="10/07/2019"/>
    <s v="11/09/2019"/>
    <n v="5399077"/>
  </r>
  <r>
    <x v="70"/>
    <n v="103"/>
    <x v="67"/>
    <s v="methyl-alkane"/>
    <n v="42.972000000000001"/>
    <s v="Lnig07-Eggx1_3"/>
    <x v="3"/>
    <s v="Lnig07"/>
    <x v="0"/>
    <s v="10/07/2019"/>
    <s v="11/09/2019"/>
    <n v="7286300"/>
  </r>
  <r>
    <x v="71"/>
    <n v="104"/>
    <x v="68"/>
    <s v="methyl-alkane"/>
    <n v="42.6"/>
    <s v="Lnig07-Eggx1_3"/>
    <x v="3"/>
    <s v="Lnig07"/>
    <x v="0"/>
    <s v="10/07/2019"/>
    <s v="11/09/2019"/>
    <n v="1690801"/>
  </r>
  <r>
    <x v="72"/>
    <n v="105"/>
    <x v="69"/>
    <s v="methyl-alkane"/>
    <n v="42.712000000000003"/>
    <s v="Lnig07-Eggx1_3"/>
    <x v="3"/>
    <s v="Lnig07"/>
    <x v="0"/>
    <s v="10/07/2019"/>
    <s v="11/09/2019"/>
    <n v="2966634"/>
  </r>
  <r>
    <x v="22"/>
    <n v="2"/>
    <x v="22"/>
    <s v="alkane"/>
    <n v="16.375347829999999"/>
    <s v="Lnig09-L1x1_4"/>
    <x v="3"/>
    <s v="Lnig09"/>
    <x v="1"/>
    <s v="26/05/2020"/>
    <s v="27/10/2020"/>
    <n v="650684"/>
  </r>
  <r>
    <x v="0"/>
    <n v="4"/>
    <x v="0"/>
    <s v="alkane"/>
    <n v="19.085280000000001"/>
    <s v="Lnig09-L1x1_4"/>
    <x v="3"/>
    <s v="Lnig09"/>
    <x v="1"/>
    <s v="26/05/2020"/>
    <s v="27/10/2020"/>
    <n v="664616"/>
  </r>
  <r>
    <x v="1"/>
    <n v="23"/>
    <x v="1"/>
    <s v="alkane"/>
    <n v="23.791879999999999"/>
    <s v="Lnig09-L1x1_4"/>
    <x v="3"/>
    <s v="Lnig09"/>
    <x v="1"/>
    <s v="26/05/2020"/>
    <s v="27/10/2020"/>
    <n v="512477"/>
  </r>
  <r>
    <x v="4"/>
    <n v="49"/>
    <x v="4"/>
    <s v="alkane"/>
    <n v="28.439478260000001"/>
    <s v="Lnig09-L1x1_4"/>
    <x v="3"/>
    <s v="Lnig09"/>
    <x v="1"/>
    <s v="26/05/2020"/>
    <s v="27/10/2020"/>
    <n v="172430"/>
  </r>
  <r>
    <x v="15"/>
    <n v="69"/>
    <x v="15"/>
    <s v="alkane"/>
    <n v="32.903652170000001"/>
    <s v="Lnig09-L1x1_4"/>
    <x v="3"/>
    <s v="Lnig09"/>
    <x v="1"/>
    <s v="26/05/2020"/>
    <s v="27/10/2020"/>
    <n v="197193"/>
  </r>
  <r>
    <x v="22"/>
    <n v="2"/>
    <x v="22"/>
    <s v="alkane"/>
    <n v="16.375347829999999"/>
    <s v="Lnig09-L1x1_5"/>
    <x v="3"/>
    <s v="Lnig09"/>
    <x v="1"/>
    <s v="26/05/2020"/>
    <s v="27/10/2020"/>
    <n v="933807"/>
  </r>
  <r>
    <x v="0"/>
    <n v="4"/>
    <x v="0"/>
    <s v="alkane"/>
    <n v="19.085280000000001"/>
    <s v="Lnig09-L1x1_5"/>
    <x v="3"/>
    <s v="Lnig09"/>
    <x v="1"/>
    <s v="26/05/2020"/>
    <s v="27/10/2020"/>
    <n v="895485"/>
  </r>
  <r>
    <x v="1"/>
    <n v="23"/>
    <x v="1"/>
    <s v="alkane"/>
    <n v="23.791879999999999"/>
    <s v="Lnig09-L1x1_5"/>
    <x v="3"/>
    <s v="Lnig09"/>
    <x v="1"/>
    <s v="26/05/2020"/>
    <s v="27/10/2020"/>
    <n v="660968"/>
  </r>
  <r>
    <x v="4"/>
    <n v="49"/>
    <x v="4"/>
    <s v="alkane"/>
    <n v="28.439478260000001"/>
    <s v="Lnig09-L1x1_5"/>
    <x v="3"/>
    <s v="Lnig09"/>
    <x v="1"/>
    <s v="26/05/2020"/>
    <s v="27/10/2020"/>
    <n v="426935"/>
  </r>
  <r>
    <x v="15"/>
    <n v="69"/>
    <x v="15"/>
    <s v="alkane"/>
    <n v="32.903652170000001"/>
    <s v="Lnig09-L1x1_5"/>
    <x v="3"/>
    <s v="Lnig09"/>
    <x v="1"/>
    <s v="26/05/2020"/>
    <s v="27/10/2020"/>
    <n v="147629"/>
  </r>
  <r>
    <x v="22"/>
    <n v="2"/>
    <x v="22"/>
    <s v="alkane"/>
    <n v="16.375347829999999"/>
    <s v="Lnig09-L1x1_6"/>
    <x v="3"/>
    <s v="Lnig09"/>
    <x v="1"/>
    <s v="26/05/2020"/>
    <s v="27/10/2020"/>
    <n v="585359"/>
  </r>
  <r>
    <x v="0"/>
    <n v="4"/>
    <x v="0"/>
    <s v="alkane"/>
    <n v="19.085280000000001"/>
    <s v="Lnig09-L1x1_6"/>
    <x v="3"/>
    <s v="Lnig09"/>
    <x v="1"/>
    <s v="26/05/2020"/>
    <s v="27/10/2020"/>
    <n v="1086027"/>
  </r>
  <r>
    <x v="1"/>
    <n v="23"/>
    <x v="1"/>
    <s v="alkane"/>
    <n v="23.791879999999999"/>
    <s v="Lnig09-L1x1_6"/>
    <x v="3"/>
    <s v="Lnig09"/>
    <x v="1"/>
    <s v="26/05/2020"/>
    <s v="27/10/2020"/>
    <n v="561408"/>
  </r>
  <r>
    <x v="4"/>
    <n v="49"/>
    <x v="4"/>
    <s v="alkane"/>
    <n v="28.439478260000001"/>
    <s v="Lnig09-L1x1_6"/>
    <x v="3"/>
    <s v="Lnig09"/>
    <x v="1"/>
    <s v="26/05/2020"/>
    <s v="27/10/2020"/>
    <n v="277428"/>
  </r>
  <r>
    <x v="15"/>
    <n v="69"/>
    <x v="15"/>
    <s v="alkane"/>
    <n v="32.903652170000001"/>
    <s v="Lnig09-L1x1_6"/>
    <x v="3"/>
    <s v="Lnig09"/>
    <x v="1"/>
    <s v="26/05/2020"/>
    <s v="27/10/2020"/>
    <n v="367662"/>
  </r>
  <r>
    <x v="0"/>
    <n v="4"/>
    <x v="0"/>
    <s v="alkane"/>
    <n v="19.055"/>
    <s v="Mbar02-L1x1_2"/>
    <x v="4"/>
    <s v="Mbar02"/>
    <x v="1"/>
    <s v="25/02/2020"/>
    <s v="09/03/2020"/>
    <n v="699991"/>
  </r>
  <r>
    <x v="1"/>
    <n v="23"/>
    <x v="1"/>
    <s v="alkane"/>
    <n v="23.7690625"/>
    <s v="Mbar02-L1x1_2"/>
    <x v="4"/>
    <s v="Mbar02"/>
    <x v="1"/>
    <s v="25/02/2020"/>
    <s v="09/03/2020"/>
    <n v="3015684"/>
  </r>
  <r>
    <x v="30"/>
    <s v="25+26"/>
    <x v="30"/>
    <s v="methyl-alkane"/>
    <n v="24.57574194"/>
    <s v="Mbar02-L1x1_2"/>
    <x v="4"/>
    <s v="Mbar02"/>
    <x v="1"/>
    <s v="25/02/2020"/>
    <s v="09/03/2020"/>
    <n v="937132"/>
  </r>
  <r>
    <x v="53"/>
    <n v="29"/>
    <x v="52"/>
    <s v="methyl-alkane"/>
    <n v="24.960374999999999"/>
    <s v="Mbar02-L1x1_2"/>
    <x v="4"/>
    <s v="Mbar02"/>
    <x v="1"/>
    <s v="25/02/2020"/>
    <s v="09/03/2020"/>
    <n v="800257"/>
  </r>
  <r>
    <x v="54"/>
    <n v="30"/>
    <x v="53"/>
    <s v="methyl-alkane"/>
    <n v="25.48593103"/>
    <s v="Mbar02-L1x1_2"/>
    <x v="4"/>
    <s v="Mbar02"/>
    <x v="1"/>
    <s v="25/02/2020"/>
    <s v="09/03/2020"/>
    <n v="489033"/>
  </r>
  <r>
    <x v="4"/>
    <n v="49"/>
    <x v="4"/>
    <s v="alkane"/>
    <n v="28.422218749999999"/>
    <s v="Mbar02-L1x1_2"/>
    <x v="4"/>
    <s v="Mbar02"/>
    <x v="1"/>
    <s v="25/02/2020"/>
    <s v="09/03/2020"/>
    <n v="376367"/>
  </r>
  <r>
    <x v="7"/>
    <n v="54"/>
    <x v="7"/>
    <s v="methyl-alkane"/>
    <n v="29.56651724"/>
    <s v="Mbar02-L1x1_2"/>
    <x v="4"/>
    <s v="Mbar02"/>
    <x v="1"/>
    <s v="25/02/2020"/>
    <s v="09/03/2020"/>
    <n v="230186"/>
  </r>
  <r>
    <x v="0"/>
    <n v="4"/>
    <x v="0"/>
    <s v="alkane"/>
    <n v="19.055"/>
    <s v="Mbar02-L1x1_3"/>
    <x v="4"/>
    <s v="Mbar02"/>
    <x v="1"/>
    <s v="25/02/2020"/>
    <s v="09/03/2020"/>
    <n v="271152"/>
  </r>
  <r>
    <x v="1"/>
    <n v="23"/>
    <x v="1"/>
    <s v="alkane"/>
    <n v="23.7690625"/>
    <s v="Mbar02-L1x1_3"/>
    <x v="4"/>
    <s v="Mbar02"/>
    <x v="1"/>
    <s v="25/02/2020"/>
    <s v="09/03/2020"/>
    <n v="1530935"/>
  </r>
  <r>
    <x v="30"/>
    <s v="25+26"/>
    <x v="30"/>
    <s v="methyl-alkane"/>
    <n v="24.57574194"/>
    <s v="Mbar02-L1x1_3"/>
    <x v="4"/>
    <s v="Mbar02"/>
    <x v="1"/>
    <s v="25/02/2020"/>
    <s v="09/03/2020"/>
    <n v="1223012"/>
  </r>
  <r>
    <x v="53"/>
    <n v="29"/>
    <x v="52"/>
    <s v="methyl-alkane"/>
    <n v="24.960374999999999"/>
    <s v="Mbar02-L1x1_3"/>
    <x v="4"/>
    <s v="Mbar02"/>
    <x v="1"/>
    <s v="25/02/2020"/>
    <s v="09/03/2020"/>
    <n v="971327"/>
  </r>
  <r>
    <x v="54"/>
    <n v="30"/>
    <x v="53"/>
    <s v="methyl-alkane"/>
    <n v="25.48593103"/>
    <s v="Mbar02-L1x1_3"/>
    <x v="4"/>
    <s v="Mbar02"/>
    <x v="1"/>
    <s v="25/02/2020"/>
    <s v="09/03/2020"/>
    <n v="327269"/>
  </r>
  <r>
    <x v="4"/>
    <n v="49"/>
    <x v="4"/>
    <s v="alkane"/>
    <n v="28.422218749999999"/>
    <s v="Mbar02-L1x1_3"/>
    <x v="4"/>
    <s v="Mbar02"/>
    <x v="1"/>
    <s v="25/02/2020"/>
    <s v="09/03/2020"/>
    <n v="382299"/>
  </r>
  <r>
    <x v="7"/>
    <n v="54"/>
    <x v="7"/>
    <s v="methyl-alkane"/>
    <n v="29.56651724"/>
    <s v="Mbar02-L1x1_3"/>
    <x v="4"/>
    <s v="Mbar02"/>
    <x v="1"/>
    <s v="25/02/2020"/>
    <s v="09/03/2020"/>
    <n v="231958"/>
  </r>
  <r>
    <x v="0"/>
    <n v="4"/>
    <x v="0"/>
    <s v="alkane"/>
    <n v="19.055"/>
    <s v="Mbar02-L1x1_5"/>
    <x v="4"/>
    <s v="Mbar02"/>
    <x v="1"/>
    <s v="25/02/2020"/>
    <s v="10/03/2020"/>
    <n v="423764"/>
  </r>
  <r>
    <x v="1"/>
    <n v="23"/>
    <x v="1"/>
    <s v="alkane"/>
    <n v="23.7690625"/>
    <s v="Mbar02-L1x1_5"/>
    <x v="4"/>
    <s v="Mbar02"/>
    <x v="1"/>
    <s v="25/02/2020"/>
    <s v="10/03/2020"/>
    <n v="3477447"/>
  </r>
  <r>
    <x v="30"/>
    <s v="25+26"/>
    <x v="30"/>
    <s v="methyl-alkane"/>
    <n v="24.57574194"/>
    <s v="Mbar02-L1x1_5"/>
    <x v="4"/>
    <s v="Mbar02"/>
    <x v="1"/>
    <s v="25/02/2020"/>
    <s v="10/03/2020"/>
    <n v="2855644"/>
  </r>
  <r>
    <x v="53"/>
    <n v="29"/>
    <x v="52"/>
    <s v="methyl-alkane"/>
    <n v="24.960374999999999"/>
    <s v="Mbar02-L1x1_5"/>
    <x v="4"/>
    <s v="Mbar02"/>
    <x v="1"/>
    <s v="25/02/2020"/>
    <s v="10/03/2020"/>
    <n v="2865148"/>
  </r>
  <r>
    <x v="54"/>
    <n v="30"/>
    <x v="53"/>
    <s v="methyl-alkane"/>
    <n v="25.48593103"/>
    <s v="Mbar02-L1x1_5"/>
    <x v="4"/>
    <s v="Mbar02"/>
    <x v="1"/>
    <s v="25/02/2020"/>
    <s v="10/03/2020"/>
    <n v="786918"/>
  </r>
  <r>
    <x v="4"/>
    <n v="49"/>
    <x v="4"/>
    <s v="alkane"/>
    <n v="28.422218749999999"/>
    <s v="Mbar02-L1x1_5"/>
    <x v="4"/>
    <s v="Mbar02"/>
    <x v="1"/>
    <s v="25/02/2020"/>
    <s v="10/03/2020"/>
    <n v="738947"/>
  </r>
  <r>
    <x v="7"/>
    <n v="54"/>
    <x v="7"/>
    <s v="methyl-alkane"/>
    <n v="29.56651724"/>
    <s v="Mbar02-L1x1_5"/>
    <x v="4"/>
    <s v="Mbar02"/>
    <x v="1"/>
    <s v="25/02/2020"/>
    <s v="10/03/2020"/>
    <n v="542288"/>
  </r>
  <r>
    <x v="0"/>
    <n v="4"/>
    <x v="0"/>
    <s v="alkane"/>
    <n v="19.055"/>
    <s v="Mbar02-L1x1_7"/>
    <x v="4"/>
    <s v="Mbar02"/>
    <x v="1"/>
    <s v="26/02/2020"/>
    <s v="10/03/2020"/>
    <n v="190046"/>
  </r>
  <r>
    <x v="1"/>
    <n v="23"/>
    <x v="1"/>
    <s v="alkane"/>
    <n v="23.7690625"/>
    <s v="Mbar02-L1x1_7"/>
    <x v="4"/>
    <s v="Mbar02"/>
    <x v="1"/>
    <s v="26/02/2020"/>
    <s v="10/03/2020"/>
    <n v="1482352"/>
  </r>
  <r>
    <x v="30"/>
    <s v="25+26"/>
    <x v="30"/>
    <s v="methyl-alkane"/>
    <n v="24.57574194"/>
    <s v="Mbar02-L1x1_7"/>
    <x v="4"/>
    <s v="Mbar02"/>
    <x v="1"/>
    <s v="26/02/2020"/>
    <s v="10/03/2020"/>
    <n v="1571551"/>
  </r>
  <r>
    <x v="53"/>
    <n v="29"/>
    <x v="52"/>
    <s v="methyl-alkane"/>
    <n v="24.960374999999999"/>
    <s v="Mbar02-L1x1_7"/>
    <x v="4"/>
    <s v="Mbar02"/>
    <x v="1"/>
    <s v="26/02/2020"/>
    <s v="10/03/2020"/>
    <n v="1459771"/>
  </r>
  <r>
    <x v="54"/>
    <n v="30"/>
    <x v="53"/>
    <s v="methyl-alkane"/>
    <n v="25.48593103"/>
    <s v="Mbar02-L1x1_7"/>
    <x v="4"/>
    <s v="Mbar02"/>
    <x v="1"/>
    <s v="26/02/2020"/>
    <s v="10/03/2020"/>
    <n v="361009"/>
  </r>
  <r>
    <x v="4"/>
    <n v="49"/>
    <x v="4"/>
    <s v="alkane"/>
    <n v="28.422218749999999"/>
    <s v="Mbar02-L1x1_7"/>
    <x v="4"/>
    <s v="Mbar02"/>
    <x v="1"/>
    <s v="26/02/2020"/>
    <s v="10/03/2020"/>
    <n v="345021"/>
  </r>
  <r>
    <x v="7"/>
    <n v="54"/>
    <x v="7"/>
    <s v="methyl-alkane"/>
    <n v="29.56651724"/>
    <s v="Mbar02-L1x1_7"/>
    <x v="4"/>
    <s v="Mbar02"/>
    <x v="1"/>
    <s v="26/02/2020"/>
    <s v="10/03/2020"/>
    <n v="251351"/>
  </r>
  <r>
    <x v="0"/>
    <n v="4"/>
    <x v="0"/>
    <s v="alkane"/>
    <n v="19.396000000000001"/>
    <s v="Mbar04-Eggx1_1"/>
    <x v="4"/>
    <s v="Mbar04"/>
    <x v="0"/>
    <s v="10/07/2019"/>
    <s v="12/09/2019"/>
    <n v="19135665"/>
  </r>
  <r>
    <x v="45"/>
    <n v="5"/>
    <x v="45"/>
    <s v="methyl-alkane"/>
    <n v="20.23973333"/>
    <s v="Mbar04-Eggx1_1"/>
    <x v="4"/>
    <s v="Mbar04"/>
    <x v="0"/>
    <s v="10/07/2019"/>
    <s v="12/09/2019"/>
    <n v="1002592"/>
  </r>
  <r>
    <x v="73"/>
    <n v="7"/>
    <x v="70"/>
    <s v="methyl-alkane"/>
    <n v="20.5944"/>
    <s v="Mbar04-Eggx1_1"/>
    <x v="4"/>
    <s v="Mbar04"/>
    <x v="0"/>
    <s v="10/07/2019"/>
    <s v="12/09/2019"/>
    <n v="1385671"/>
  </r>
  <r>
    <x v="47"/>
    <n v="8"/>
    <x v="47"/>
    <s v="methyl-alkane"/>
    <n v="21.101533329999999"/>
    <s v="Mbar04-Eggx1_1"/>
    <x v="4"/>
    <s v="Mbar04"/>
    <x v="0"/>
    <s v="10/07/2019"/>
    <s v="12/09/2019"/>
    <n v="564504"/>
  </r>
  <r>
    <x v="23"/>
    <n v="12"/>
    <x v="23"/>
    <s v="alkane"/>
    <n v="21.755400000000002"/>
    <s v="Mbar04-Eggx1_1"/>
    <x v="4"/>
    <s v="Mbar04"/>
    <x v="0"/>
    <s v="10/07/2019"/>
    <s v="12/09/2019"/>
    <n v="6490660"/>
  </r>
  <r>
    <x v="74"/>
    <n v="19"/>
    <x v="24"/>
    <s v="methyl-alkane"/>
    <n v="22.584399999999999"/>
    <s v="Mbar04-Eggx1_1"/>
    <x v="4"/>
    <s v="Mbar04"/>
    <x v="0"/>
    <s v="10/07/2019"/>
    <s v="12/09/2019"/>
    <n v="990721"/>
  </r>
  <r>
    <x v="75"/>
    <n v="20"/>
    <x v="24"/>
    <s v="methyl-alkane"/>
    <n v="22.95792857"/>
    <s v="Mbar04-Eggx1_1"/>
    <x v="4"/>
    <s v="Mbar04"/>
    <x v="0"/>
    <s v="10/07/2019"/>
    <s v="12/09/2019"/>
    <n v="391960"/>
  </r>
  <r>
    <x v="76"/>
    <n v="21"/>
    <x v="24"/>
    <s v="methyl-alkane"/>
    <n v="23.12786667"/>
    <s v="Mbar04-Eggx1_1"/>
    <x v="4"/>
    <s v="Mbar04"/>
    <x v="0"/>
    <s v="10/07/2019"/>
    <s v="12/09/2019"/>
    <n v="560444"/>
  </r>
  <r>
    <x v="1"/>
    <n v="23"/>
    <x v="1"/>
    <s v="alkane"/>
    <n v="24.1358"/>
    <s v="Mbar04-Eggx1_1"/>
    <x v="4"/>
    <s v="Mbar04"/>
    <x v="0"/>
    <s v="10/07/2019"/>
    <s v="12/09/2019"/>
    <n v="121978898"/>
  </r>
  <r>
    <x v="30"/>
    <s v="25+26"/>
    <x v="30"/>
    <s v="methyl-alkane"/>
    <n v="24.9358"/>
    <s v="Mbar04-Eggx1_1"/>
    <x v="4"/>
    <s v="Mbar04"/>
    <x v="0"/>
    <s v="10/07/2019"/>
    <s v="12/09/2019"/>
    <n v="17012141"/>
  </r>
  <r>
    <x v="25"/>
    <n v="28"/>
    <x v="25"/>
    <s v="methyl-alkane"/>
    <n v="25.11173333"/>
    <s v="Mbar04-Eggx1_1"/>
    <x v="4"/>
    <s v="Mbar04"/>
    <x v="0"/>
    <s v="10/07/2019"/>
    <s v="12/09/2019"/>
    <n v="1889053"/>
  </r>
  <r>
    <x v="53"/>
    <n v="29"/>
    <x v="52"/>
    <s v="methyl-alkane"/>
    <n v="25.324533330000001"/>
    <s v="Mbar04-Eggx1_1"/>
    <x v="4"/>
    <s v="Mbar04"/>
    <x v="0"/>
    <s v="10/07/2019"/>
    <s v="12/09/2019"/>
    <n v="39972801"/>
  </r>
  <r>
    <x v="54"/>
    <n v="30"/>
    <x v="53"/>
    <s v="methyl-alkane"/>
    <n v="25.843599999999999"/>
    <s v="Mbar04-Eggx1_1"/>
    <x v="4"/>
    <s v="Mbar04"/>
    <x v="0"/>
    <s v="10/07/2019"/>
    <s v="12/09/2019"/>
    <n v="25375174"/>
  </r>
  <r>
    <x v="77"/>
    <n v="35"/>
    <x v="71"/>
    <s v="methyl-alkane"/>
    <n v="26.066333329999999"/>
    <s v="Mbar04-Eggx1_1"/>
    <x v="4"/>
    <s v="Mbar04"/>
    <x v="0"/>
    <s v="10/07/2019"/>
    <s v="12/09/2019"/>
    <n v="2149230"/>
  </r>
  <r>
    <x v="78"/>
    <n v="37"/>
    <x v="72"/>
    <s v="methyl-alkane"/>
    <n v="26.689666670000001"/>
    <s v="Mbar04-Eggx1_1"/>
    <x v="4"/>
    <s v="Mbar04"/>
    <x v="0"/>
    <s v="10/07/2019"/>
    <s v="12/09/2019"/>
    <n v="3043753"/>
  </r>
  <r>
    <x v="26"/>
    <n v="38"/>
    <x v="26"/>
    <s v="alkane"/>
    <n v="26.47826667"/>
    <s v="Mbar04-Eggx1_1"/>
    <x v="4"/>
    <s v="Mbar04"/>
    <x v="0"/>
    <s v="10/07/2019"/>
    <s v="12/09/2019"/>
    <n v="10287750"/>
  </r>
  <r>
    <x v="79"/>
    <n v="41"/>
    <x v="73"/>
    <s v="methyl-alkane"/>
    <n v="27.25033333"/>
    <s v="Mbar04-Eggx1_1"/>
    <x v="4"/>
    <s v="Mbar04"/>
    <x v="0"/>
    <s v="10/07/2019"/>
    <s v="12/09/2019"/>
    <n v="1973024"/>
  </r>
  <r>
    <x v="80"/>
    <n v="44"/>
    <x v="74"/>
    <s v="methyl-alkane"/>
    <n v="27.657466670000002"/>
    <s v="Mbar04-Eggx1_1"/>
    <x v="4"/>
    <s v="Mbar04"/>
    <x v="0"/>
    <s v="10/07/2019"/>
    <s v="12/09/2019"/>
    <n v="981014"/>
  </r>
  <r>
    <x v="58"/>
    <n v="45"/>
    <x v="57"/>
    <s v="methyl-alkane"/>
    <n v="27.825533329999999"/>
    <s v="Mbar04-Eggx1_1"/>
    <x v="4"/>
    <s v="Mbar04"/>
    <x v="0"/>
    <s v="10/07/2019"/>
    <s v="12/09/2019"/>
    <n v="1926836"/>
  </r>
  <r>
    <x v="3"/>
    <n v="46"/>
    <x v="3"/>
    <s v="methyl-alkane"/>
    <n v="28.172466669999999"/>
    <s v="Mbar04-Eggx1_1"/>
    <x v="4"/>
    <s v="Mbar04"/>
    <x v="0"/>
    <s v="10/07/2019"/>
    <s v="12/09/2019"/>
    <n v="740479"/>
  </r>
  <r>
    <x v="4"/>
    <n v="49"/>
    <x v="4"/>
    <s v="alkane"/>
    <n v="28.798933330000001"/>
    <s v="Mbar04-Eggx1_1"/>
    <x v="4"/>
    <s v="Mbar04"/>
    <x v="0"/>
    <s v="10/07/2019"/>
    <s v="12/09/2019"/>
    <n v="102972263"/>
  </r>
  <r>
    <x v="34"/>
    <s v="50+51"/>
    <x v="34"/>
    <s v="methyl-alkane"/>
    <n v="29.531066670000001"/>
    <s v="Mbar04-Eggx1_1"/>
    <x v="4"/>
    <s v="Mbar04"/>
    <x v="0"/>
    <s v="10/07/2019"/>
    <s v="12/09/2019"/>
    <n v="5054686"/>
  </r>
  <r>
    <x v="7"/>
    <n v="54"/>
    <x v="7"/>
    <s v="methyl-alkane"/>
    <n v="29.951133330000001"/>
    <s v="Mbar04-Eggx1_1"/>
    <x v="4"/>
    <s v="Mbar04"/>
    <x v="0"/>
    <s v="10/07/2019"/>
    <s v="12/09/2019"/>
    <n v="58360707"/>
  </r>
  <r>
    <x v="8"/>
    <n v="55"/>
    <x v="8"/>
    <s v="methyl-alkane"/>
    <n v="30.47671429"/>
    <s v="Mbar04-Eggx1_1"/>
    <x v="4"/>
    <s v="Mbar04"/>
    <x v="0"/>
    <s v="10/07/2019"/>
    <s v="12/09/2019"/>
    <n v="36872431"/>
  </r>
  <r>
    <x v="10"/>
    <n v="62"/>
    <x v="10"/>
    <s v="alkane"/>
    <n v="31.057266670000001"/>
    <s v="Mbar04-Eggx1_1"/>
    <x v="4"/>
    <s v="Mbar04"/>
    <x v="0"/>
    <s v="10/07/2019"/>
    <s v="12/09/2019"/>
    <n v="8603838"/>
  </r>
  <r>
    <x v="13"/>
    <n v="65"/>
    <x v="13"/>
    <s v="methyl-alkane"/>
    <n v="32.34546667"/>
    <s v="Mbar04-Eggx1_1"/>
    <x v="4"/>
    <s v="Mbar04"/>
    <x v="0"/>
    <s v="10/07/2019"/>
    <s v="12/09/2019"/>
    <n v="1460179"/>
  </r>
  <r>
    <x v="15"/>
    <n v="69"/>
    <x v="15"/>
    <s v="alkane"/>
    <n v="33.269399999999997"/>
    <s v="Mbar04-Eggx1_1"/>
    <x v="4"/>
    <s v="Mbar04"/>
    <x v="0"/>
    <s v="10/07/2019"/>
    <s v="12/09/2019"/>
    <n v="25817603"/>
  </r>
  <r>
    <x v="18"/>
    <n v="74"/>
    <x v="18"/>
    <s v="methyl-alkane"/>
    <n v="34.365866670000003"/>
    <s v="Mbar04-Eggx1_1"/>
    <x v="4"/>
    <s v="Mbar04"/>
    <x v="0"/>
    <s v="10/07/2019"/>
    <s v="12/09/2019"/>
    <n v="37533935"/>
  </r>
  <r>
    <x v="19"/>
    <n v="75"/>
    <x v="19"/>
    <s v="methyl-alkane"/>
    <n v="34.8566"/>
    <s v="Mbar04-Eggx1_1"/>
    <x v="4"/>
    <s v="Mbar04"/>
    <x v="0"/>
    <s v="10/07/2019"/>
    <s v="12/09/2019"/>
    <n v="3554158"/>
  </r>
  <r>
    <x v="0"/>
    <n v="4"/>
    <x v="0"/>
    <s v="alkane"/>
    <n v="19.396000000000001"/>
    <s v="Mbar04-Eggx1_3"/>
    <x v="4"/>
    <s v="Mbar04"/>
    <x v="0"/>
    <s v="10/07/2019"/>
    <s v="12/09/2019"/>
    <n v="14476378"/>
  </r>
  <r>
    <x v="45"/>
    <n v="5"/>
    <x v="45"/>
    <s v="methyl-alkane"/>
    <n v="20.23973333"/>
    <s v="Mbar04-Eggx1_3"/>
    <x v="4"/>
    <s v="Mbar04"/>
    <x v="0"/>
    <s v="10/07/2019"/>
    <s v="12/09/2019"/>
    <n v="1194953"/>
  </r>
  <r>
    <x v="73"/>
    <n v="7"/>
    <x v="70"/>
    <s v="methyl-alkane"/>
    <n v="20.5944"/>
    <s v="Mbar04-Eggx1_3"/>
    <x v="4"/>
    <s v="Mbar04"/>
    <x v="0"/>
    <s v="10/07/2019"/>
    <s v="12/09/2019"/>
    <n v="1561289"/>
  </r>
  <r>
    <x v="47"/>
    <n v="8"/>
    <x v="47"/>
    <s v="methyl-alkane"/>
    <n v="21.101533329999999"/>
    <s v="Mbar04-Eggx1_3"/>
    <x v="4"/>
    <s v="Mbar04"/>
    <x v="0"/>
    <s v="10/07/2019"/>
    <s v="12/09/2019"/>
    <n v="821725"/>
  </r>
  <r>
    <x v="23"/>
    <n v="12"/>
    <x v="23"/>
    <s v="alkane"/>
    <n v="21.755400000000002"/>
    <s v="Mbar04-Eggx1_3"/>
    <x v="4"/>
    <s v="Mbar04"/>
    <x v="0"/>
    <s v="10/07/2019"/>
    <s v="12/09/2019"/>
    <n v="5962709"/>
  </r>
  <r>
    <x v="74"/>
    <n v="19"/>
    <x v="24"/>
    <s v="methyl-alkane"/>
    <n v="22.584399999999999"/>
    <s v="Mbar04-Eggx1_3"/>
    <x v="4"/>
    <s v="Mbar04"/>
    <x v="0"/>
    <s v="10/07/2019"/>
    <s v="12/09/2019"/>
    <n v="899793"/>
  </r>
  <r>
    <x v="75"/>
    <n v="20"/>
    <x v="24"/>
    <s v="methyl-alkane"/>
    <n v="22.95792857"/>
    <s v="Mbar04-Eggx1_3"/>
    <x v="4"/>
    <s v="Mbar04"/>
    <x v="0"/>
    <s v="10/07/2019"/>
    <s v="12/09/2019"/>
    <n v="295217"/>
  </r>
  <r>
    <x v="76"/>
    <n v="21"/>
    <x v="24"/>
    <s v="methyl-alkane"/>
    <n v="23.12786667"/>
    <s v="Mbar04-Eggx1_3"/>
    <x v="4"/>
    <s v="Mbar04"/>
    <x v="0"/>
    <s v="10/07/2019"/>
    <s v="12/09/2019"/>
    <n v="438989"/>
  </r>
  <r>
    <x v="1"/>
    <n v="23"/>
    <x v="1"/>
    <s v="alkane"/>
    <n v="24.1358"/>
    <s v="Mbar04-Eggx1_3"/>
    <x v="4"/>
    <s v="Mbar04"/>
    <x v="0"/>
    <s v="10/07/2019"/>
    <s v="12/09/2019"/>
    <n v="114586223"/>
  </r>
  <r>
    <x v="30"/>
    <s v="25+26"/>
    <x v="30"/>
    <s v="methyl-alkane"/>
    <n v="24.9358"/>
    <s v="Mbar04-Eggx1_3"/>
    <x v="4"/>
    <s v="Mbar04"/>
    <x v="0"/>
    <s v="10/07/2019"/>
    <s v="12/09/2019"/>
    <n v="17320107"/>
  </r>
  <r>
    <x v="25"/>
    <n v="28"/>
    <x v="25"/>
    <s v="methyl-alkane"/>
    <n v="25.11173333"/>
    <s v="Mbar04-Eggx1_3"/>
    <x v="4"/>
    <s v="Mbar04"/>
    <x v="0"/>
    <s v="10/07/2019"/>
    <s v="12/09/2019"/>
    <n v="1949862"/>
  </r>
  <r>
    <x v="53"/>
    <n v="29"/>
    <x v="52"/>
    <s v="methyl-alkane"/>
    <n v="25.324533330000001"/>
    <s v="Mbar04-Eggx1_3"/>
    <x v="4"/>
    <s v="Mbar04"/>
    <x v="0"/>
    <s v="10/07/2019"/>
    <s v="12/09/2019"/>
    <n v="32019518"/>
  </r>
  <r>
    <x v="54"/>
    <n v="30"/>
    <x v="53"/>
    <s v="methyl-alkane"/>
    <n v="25.843599999999999"/>
    <s v="Mbar04-Eggx1_3"/>
    <x v="4"/>
    <s v="Mbar04"/>
    <x v="0"/>
    <s v="10/07/2019"/>
    <s v="12/09/2019"/>
    <n v="21518767"/>
  </r>
  <r>
    <x v="77"/>
    <n v="35"/>
    <x v="71"/>
    <s v="methyl-alkane"/>
    <n v="26.066333329999999"/>
    <s v="Mbar04-Eggx1_3"/>
    <x v="4"/>
    <s v="Mbar04"/>
    <x v="0"/>
    <s v="10/07/2019"/>
    <s v="12/09/2019"/>
    <n v="2437578"/>
  </r>
  <r>
    <x v="78"/>
    <n v="37"/>
    <x v="72"/>
    <s v="methyl-alkane"/>
    <n v="26.689666670000001"/>
    <s v="Mbar04-Eggx1_3"/>
    <x v="4"/>
    <s v="Mbar04"/>
    <x v="0"/>
    <s v="10/07/2019"/>
    <s v="12/09/2019"/>
    <n v="2917857"/>
  </r>
  <r>
    <x v="26"/>
    <n v="38"/>
    <x v="26"/>
    <s v="alkane"/>
    <n v="26.47826667"/>
    <s v="Mbar04-Eggx1_3"/>
    <x v="4"/>
    <s v="Mbar04"/>
    <x v="0"/>
    <s v="10/07/2019"/>
    <s v="12/09/2019"/>
    <n v="9483363"/>
  </r>
  <r>
    <x v="79"/>
    <n v="41"/>
    <x v="73"/>
    <s v="methyl-alkane"/>
    <n v="27.25033333"/>
    <s v="Mbar04-Eggx1_3"/>
    <x v="4"/>
    <s v="Mbar04"/>
    <x v="0"/>
    <s v="10/07/2019"/>
    <s v="12/09/2019"/>
    <n v="1951724"/>
  </r>
  <r>
    <x v="80"/>
    <n v="44"/>
    <x v="74"/>
    <s v="methyl-alkane"/>
    <n v="27.657466670000002"/>
    <s v="Mbar04-Eggx1_3"/>
    <x v="4"/>
    <s v="Mbar04"/>
    <x v="0"/>
    <s v="10/07/2019"/>
    <s v="12/09/2019"/>
    <n v="760055"/>
  </r>
  <r>
    <x v="58"/>
    <n v="45"/>
    <x v="57"/>
    <s v="methyl-alkane"/>
    <n v="27.825533329999999"/>
    <s v="Mbar04-Eggx1_3"/>
    <x v="4"/>
    <s v="Mbar04"/>
    <x v="0"/>
    <s v="10/07/2019"/>
    <s v="12/09/2019"/>
    <n v="1550356"/>
  </r>
  <r>
    <x v="3"/>
    <n v="46"/>
    <x v="3"/>
    <s v="methyl-alkane"/>
    <n v="28.172466669999999"/>
    <s v="Mbar04-Eggx1_3"/>
    <x v="4"/>
    <s v="Mbar04"/>
    <x v="0"/>
    <s v="10/07/2019"/>
    <s v="12/09/2019"/>
    <n v="569331"/>
  </r>
  <r>
    <x v="4"/>
    <n v="49"/>
    <x v="4"/>
    <s v="alkane"/>
    <n v="28.798933330000001"/>
    <s v="Mbar04-Eggx1_3"/>
    <x v="4"/>
    <s v="Mbar04"/>
    <x v="0"/>
    <s v="10/07/2019"/>
    <s v="12/09/2019"/>
    <n v="89104937"/>
  </r>
  <r>
    <x v="34"/>
    <s v="50+51"/>
    <x v="34"/>
    <s v="methyl-alkane"/>
    <n v="29.531066670000001"/>
    <s v="Mbar04-Eggx1_3"/>
    <x v="4"/>
    <s v="Mbar04"/>
    <x v="0"/>
    <s v="10/07/2019"/>
    <s v="12/09/2019"/>
    <n v="4680049"/>
  </r>
  <r>
    <x v="7"/>
    <n v="54"/>
    <x v="7"/>
    <s v="methyl-alkane"/>
    <n v="29.951133330000001"/>
    <s v="Mbar04-Eggx1_3"/>
    <x v="4"/>
    <s v="Mbar04"/>
    <x v="0"/>
    <s v="10/07/2019"/>
    <s v="12/09/2019"/>
    <n v="43212006"/>
  </r>
  <r>
    <x v="8"/>
    <n v="55"/>
    <x v="8"/>
    <s v="methyl-alkane"/>
    <n v="30.47671429"/>
    <s v="Mbar04-Eggx1_3"/>
    <x v="4"/>
    <s v="Mbar04"/>
    <x v="0"/>
    <s v="10/07/2019"/>
    <s v="12/09/2019"/>
    <n v="159209661"/>
  </r>
  <r>
    <x v="10"/>
    <n v="62"/>
    <x v="10"/>
    <s v="alkane"/>
    <n v="31.057266670000001"/>
    <s v="Mbar04-Eggx1_3"/>
    <x v="4"/>
    <s v="Mbar04"/>
    <x v="0"/>
    <s v="10/07/2019"/>
    <s v="12/09/2019"/>
    <n v="15547631"/>
  </r>
  <r>
    <x v="13"/>
    <n v="65"/>
    <x v="13"/>
    <s v="methyl-alkane"/>
    <n v="32.34546667"/>
    <s v="Mbar04-Eggx1_3"/>
    <x v="4"/>
    <s v="Mbar04"/>
    <x v="0"/>
    <s v="10/07/2019"/>
    <s v="12/09/2019"/>
    <n v="1637525"/>
  </r>
  <r>
    <x v="15"/>
    <n v="69"/>
    <x v="15"/>
    <s v="alkane"/>
    <n v="33.269399999999997"/>
    <s v="Mbar04-Eggx1_3"/>
    <x v="4"/>
    <s v="Mbar04"/>
    <x v="0"/>
    <s v="10/07/2019"/>
    <s v="12/09/2019"/>
    <n v="27938065"/>
  </r>
  <r>
    <x v="18"/>
    <n v="74"/>
    <x v="18"/>
    <s v="methyl-alkane"/>
    <n v="34.365866670000003"/>
    <s v="Mbar04-Eggx1_3"/>
    <x v="4"/>
    <s v="Mbar04"/>
    <x v="0"/>
    <s v="10/07/2019"/>
    <s v="12/09/2019"/>
    <n v="29429695"/>
  </r>
  <r>
    <x v="19"/>
    <n v="75"/>
    <x v="19"/>
    <s v="methyl-alkane"/>
    <n v="34.8566"/>
    <s v="Mbar04-Eggx1_3"/>
    <x v="4"/>
    <s v="Mbar04"/>
    <x v="0"/>
    <s v="10/07/2019"/>
    <s v="12/09/2019"/>
    <n v="2658455"/>
  </r>
  <r>
    <x v="0"/>
    <n v="4"/>
    <x v="0"/>
    <s v="alkane"/>
    <n v="19.396000000000001"/>
    <s v="Mbar04-Eggx1_4"/>
    <x v="4"/>
    <s v="Mbar04"/>
    <x v="0"/>
    <s v="10/07/2019"/>
    <s v="12/09/2019"/>
    <n v="11690384"/>
  </r>
  <r>
    <x v="45"/>
    <n v="5"/>
    <x v="45"/>
    <s v="methyl-alkane"/>
    <n v="20.23973333"/>
    <s v="Mbar04-Eggx1_4"/>
    <x v="4"/>
    <s v="Mbar04"/>
    <x v="0"/>
    <s v="10/07/2019"/>
    <s v="12/09/2019"/>
    <n v="717221"/>
  </r>
  <r>
    <x v="73"/>
    <n v="7"/>
    <x v="70"/>
    <s v="methyl-alkane"/>
    <n v="20.5944"/>
    <s v="Mbar04-Eggx1_4"/>
    <x v="4"/>
    <s v="Mbar04"/>
    <x v="0"/>
    <s v="10/07/2019"/>
    <s v="12/09/2019"/>
    <n v="900647"/>
  </r>
  <r>
    <x v="47"/>
    <n v="8"/>
    <x v="47"/>
    <s v="methyl-alkane"/>
    <n v="21.101533329999999"/>
    <s v="Mbar04-Eggx1_4"/>
    <x v="4"/>
    <s v="Mbar04"/>
    <x v="0"/>
    <s v="10/07/2019"/>
    <s v="12/09/2019"/>
    <n v="292074"/>
  </r>
  <r>
    <x v="23"/>
    <n v="12"/>
    <x v="23"/>
    <s v="alkane"/>
    <n v="21.755400000000002"/>
    <s v="Mbar04-Eggx1_4"/>
    <x v="4"/>
    <s v="Mbar04"/>
    <x v="0"/>
    <s v="10/07/2019"/>
    <s v="12/09/2019"/>
    <n v="4724666"/>
  </r>
  <r>
    <x v="74"/>
    <n v="19"/>
    <x v="24"/>
    <s v="methyl-alkane"/>
    <n v="22.584399999999999"/>
    <s v="Mbar04-Eggx1_4"/>
    <x v="4"/>
    <s v="Mbar04"/>
    <x v="0"/>
    <s v="10/07/2019"/>
    <s v="12/09/2019"/>
    <n v="718699"/>
  </r>
  <r>
    <x v="75"/>
    <n v="20"/>
    <x v="24"/>
    <s v="methyl-alkane"/>
    <n v="22.95792857"/>
    <s v="Mbar04-Eggx1_4"/>
    <x v="4"/>
    <s v="Mbar04"/>
    <x v="0"/>
    <s v="10/07/2019"/>
    <s v="12/09/2019"/>
    <n v="242472"/>
  </r>
  <r>
    <x v="76"/>
    <n v="21"/>
    <x v="24"/>
    <s v="methyl-alkane"/>
    <n v="23.12786667"/>
    <s v="Mbar04-Eggx1_4"/>
    <x v="4"/>
    <s v="Mbar04"/>
    <x v="0"/>
    <s v="10/07/2019"/>
    <s v="12/09/2019"/>
    <n v="262188"/>
  </r>
  <r>
    <x v="1"/>
    <n v="23"/>
    <x v="1"/>
    <s v="alkane"/>
    <n v="24.1358"/>
    <s v="Mbar04-Eggx1_4"/>
    <x v="4"/>
    <s v="Mbar04"/>
    <x v="0"/>
    <s v="10/07/2019"/>
    <s v="12/09/2019"/>
    <n v="100032813"/>
  </r>
  <r>
    <x v="30"/>
    <s v="25+26"/>
    <x v="30"/>
    <s v="methyl-alkane"/>
    <n v="24.9358"/>
    <s v="Mbar04-Eggx1_4"/>
    <x v="4"/>
    <s v="Mbar04"/>
    <x v="0"/>
    <s v="10/07/2019"/>
    <s v="12/09/2019"/>
    <n v="11609568"/>
  </r>
  <r>
    <x v="25"/>
    <n v="28"/>
    <x v="25"/>
    <s v="methyl-alkane"/>
    <n v="25.11173333"/>
    <s v="Mbar04-Eggx1_4"/>
    <x v="4"/>
    <s v="Mbar04"/>
    <x v="0"/>
    <s v="10/07/2019"/>
    <s v="12/09/2019"/>
    <n v="1169889"/>
  </r>
  <r>
    <x v="53"/>
    <n v="29"/>
    <x v="52"/>
    <s v="methyl-alkane"/>
    <n v="25.324533330000001"/>
    <s v="Mbar04-Eggx1_4"/>
    <x v="4"/>
    <s v="Mbar04"/>
    <x v="0"/>
    <s v="10/07/2019"/>
    <s v="12/09/2019"/>
    <n v="24340426"/>
  </r>
  <r>
    <x v="54"/>
    <n v="30"/>
    <x v="53"/>
    <s v="methyl-alkane"/>
    <n v="25.843599999999999"/>
    <s v="Mbar04-Eggx1_4"/>
    <x v="4"/>
    <s v="Mbar04"/>
    <x v="0"/>
    <s v="10/07/2019"/>
    <s v="12/09/2019"/>
    <n v="15675673"/>
  </r>
  <r>
    <x v="77"/>
    <n v="35"/>
    <x v="71"/>
    <s v="methyl-alkane"/>
    <n v="26.066333329999999"/>
    <s v="Mbar04-Eggx1_4"/>
    <x v="4"/>
    <s v="Mbar04"/>
    <x v="0"/>
    <s v="10/07/2019"/>
    <s v="12/09/2019"/>
    <n v="1367346"/>
  </r>
  <r>
    <x v="78"/>
    <n v="37"/>
    <x v="72"/>
    <s v="methyl-alkane"/>
    <n v="26.689666670000001"/>
    <s v="Mbar04-Eggx1_4"/>
    <x v="4"/>
    <s v="Mbar04"/>
    <x v="0"/>
    <s v="10/07/2019"/>
    <s v="12/09/2019"/>
    <n v="1399532"/>
  </r>
  <r>
    <x v="26"/>
    <n v="38"/>
    <x v="26"/>
    <s v="alkane"/>
    <n v="26.47826667"/>
    <s v="Mbar04-Eggx1_4"/>
    <x v="4"/>
    <s v="Mbar04"/>
    <x v="0"/>
    <s v="10/07/2019"/>
    <s v="12/09/2019"/>
    <n v="8003609"/>
  </r>
  <r>
    <x v="79"/>
    <n v="41"/>
    <x v="73"/>
    <s v="methyl-alkane"/>
    <n v="27.25033333"/>
    <s v="Mbar04-Eggx1_4"/>
    <x v="4"/>
    <s v="Mbar04"/>
    <x v="0"/>
    <s v="10/07/2019"/>
    <s v="12/09/2019"/>
    <n v="965292"/>
  </r>
  <r>
    <x v="80"/>
    <n v="44"/>
    <x v="74"/>
    <s v="methyl-alkane"/>
    <n v="27.657466670000002"/>
    <s v="Mbar04-Eggx1_4"/>
    <x v="4"/>
    <s v="Mbar04"/>
    <x v="0"/>
    <s v="10/07/2019"/>
    <s v="12/09/2019"/>
    <n v="505866"/>
  </r>
  <r>
    <x v="58"/>
    <n v="45"/>
    <x v="57"/>
    <s v="methyl-alkane"/>
    <n v="27.825533329999999"/>
    <s v="Mbar04-Eggx1_4"/>
    <x v="4"/>
    <s v="Mbar04"/>
    <x v="0"/>
    <s v="10/07/2019"/>
    <s v="12/09/2019"/>
    <n v="969686"/>
  </r>
  <r>
    <x v="3"/>
    <n v="46"/>
    <x v="3"/>
    <s v="methyl-alkane"/>
    <n v="28.172466669999999"/>
    <s v="Mbar04-Eggx1_4"/>
    <x v="4"/>
    <s v="Mbar04"/>
    <x v="0"/>
    <s v="10/07/2019"/>
    <s v="12/09/2019"/>
    <n v="349910"/>
  </r>
  <r>
    <x v="4"/>
    <n v="49"/>
    <x v="4"/>
    <s v="alkane"/>
    <n v="28.798933330000001"/>
    <s v="Mbar04-Eggx1_4"/>
    <x v="4"/>
    <s v="Mbar04"/>
    <x v="0"/>
    <s v="10/07/2019"/>
    <s v="12/09/2019"/>
    <n v="74493701"/>
  </r>
  <r>
    <x v="34"/>
    <s v="50+51"/>
    <x v="34"/>
    <s v="methyl-alkane"/>
    <n v="29.531066670000001"/>
    <s v="Mbar04-Eggx1_4"/>
    <x v="4"/>
    <s v="Mbar04"/>
    <x v="0"/>
    <s v="10/07/2019"/>
    <s v="12/09/2019"/>
    <n v="2854525"/>
  </r>
  <r>
    <x v="7"/>
    <n v="54"/>
    <x v="7"/>
    <s v="methyl-alkane"/>
    <n v="29.951133330000001"/>
    <s v="Mbar04-Eggx1_4"/>
    <x v="4"/>
    <s v="Mbar04"/>
    <x v="0"/>
    <s v="10/07/2019"/>
    <s v="12/09/2019"/>
    <n v="30473637"/>
  </r>
  <r>
    <x v="8"/>
    <n v="55"/>
    <x v="8"/>
    <s v="methyl-alkane"/>
    <n v="30.47671429"/>
    <s v="Mbar04-Eggx1_4"/>
    <x v="4"/>
    <s v="Mbar04"/>
    <x v="0"/>
    <s v="10/07/2019"/>
    <s v="12/09/2019"/>
    <n v="52927507"/>
  </r>
  <r>
    <x v="10"/>
    <n v="62"/>
    <x v="10"/>
    <s v="alkane"/>
    <n v="31.057266670000001"/>
    <s v="Mbar04-Eggx1_4"/>
    <x v="4"/>
    <s v="Mbar04"/>
    <x v="0"/>
    <s v="10/07/2019"/>
    <s v="12/09/2019"/>
    <n v="8566641"/>
  </r>
  <r>
    <x v="13"/>
    <n v="65"/>
    <x v="13"/>
    <s v="methyl-alkane"/>
    <n v="32.34546667"/>
    <s v="Mbar04-Eggx1_4"/>
    <x v="4"/>
    <s v="Mbar04"/>
    <x v="0"/>
    <s v="10/07/2019"/>
    <s v="12/09/2019"/>
    <n v="926364"/>
  </r>
  <r>
    <x v="15"/>
    <n v="69"/>
    <x v="15"/>
    <s v="alkane"/>
    <n v="33.269399999999997"/>
    <s v="Mbar04-Eggx1_4"/>
    <x v="4"/>
    <s v="Mbar04"/>
    <x v="0"/>
    <s v="10/07/2019"/>
    <s v="12/09/2019"/>
    <n v="22477513"/>
  </r>
  <r>
    <x v="18"/>
    <n v="74"/>
    <x v="18"/>
    <s v="methyl-alkane"/>
    <n v="34.365866670000003"/>
    <s v="Mbar04-Eggx1_4"/>
    <x v="4"/>
    <s v="Mbar04"/>
    <x v="0"/>
    <s v="10/07/2019"/>
    <s v="12/09/2019"/>
    <n v="19402470"/>
  </r>
  <r>
    <x v="19"/>
    <n v="75"/>
    <x v="19"/>
    <s v="methyl-alkane"/>
    <n v="34.8566"/>
    <s v="Mbar04-Eggx1_4"/>
    <x v="4"/>
    <s v="Mbar04"/>
    <x v="0"/>
    <s v="10/07/2019"/>
    <s v="12/09/2019"/>
    <n v="1788648"/>
  </r>
  <r>
    <x v="0"/>
    <n v="4"/>
    <x v="0"/>
    <s v="alkane"/>
    <n v="19.396000000000001"/>
    <s v="Mbar04-Eggx1_5"/>
    <x v="4"/>
    <s v="Mbar04"/>
    <x v="0"/>
    <s v="10/07/2019"/>
    <s v="12/09/2019"/>
    <n v="8889130"/>
  </r>
  <r>
    <x v="45"/>
    <n v="5"/>
    <x v="45"/>
    <s v="methyl-alkane"/>
    <n v="20.23973333"/>
    <s v="Mbar04-Eggx1_5"/>
    <x v="4"/>
    <s v="Mbar04"/>
    <x v="0"/>
    <s v="10/07/2019"/>
    <s v="12/09/2019"/>
    <n v="577817"/>
  </r>
  <r>
    <x v="73"/>
    <n v="7"/>
    <x v="70"/>
    <s v="methyl-alkane"/>
    <n v="20.5944"/>
    <s v="Mbar04-Eggx1_5"/>
    <x v="4"/>
    <s v="Mbar04"/>
    <x v="0"/>
    <s v="10/07/2019"/>
    <s v="12/09/2019"/>
    <n v="865052"/>
  </r>
  <r>
    <x v="47"/>
    <n v="8"/>
    <x v="47"/>
    <s v="methyl-alkane"/>
    <n v="21.101533329999999"/>
    <s v="Mbar04-Eggx1_5"/>
    <x v="4"/>
    <s v="Mbar04"/>
    <x v="0"/>
    <s v="10/07/2019"/>
    <s v="12/09/2019"/>
    <n v="531693"/>
  </r>
  <r>
    <x v="23"/>
    <n v="12"/>
    <x v="23"/>
    <s v="alkane"/>
    <n v="21.755400000000002"/>
    <s v="Mbar04-Eggx1_5"/>
    <x v="4"/>
    <s v="Mbar04"/>
    <x v="0"/>
    <s v="10/07/2019"/>
    <s v="12/09/2019"/>
    <n v="4186444"/>
  </r>
  <r>
    <x v="74"/>
    <n v="19"/>
    <x v="24"/>
    <s v="methyl-alkane"/>
    <n v="22.584399999999999"/>
    <s v="Mbar04-Eggx1_5"/>
    <x v="4"/>
    <s v="Mbar04"/>
    <x v="0"/>
    <s v="10/07/2019"/>
    <s v="12/09/2019"/>
    <n v="477622"/>
  </r>
  <r>
    <x v="75"/>
    <n v="20"/>
    <x v="24"/>
    <s v="methyl-alkane"/>
    <n v="22.95792857"/>
    <s v="Mbar04-Eggx1_5"/>
    <x v="4"/>
    <s v="Mbar04"/>
    <x v="0"/>
    <s v="10/07/2019"/>
    <s v="12/09/2019"/>
    <n v="235664"/>
  </r>
  <r>
    <x v="76"/>
    <n v="21"/>
    <x v="24"/>
    <s v="methyl-alkane"/>
    <n v="23.12786667"/>
    <s v="Mbar04-Eggx1_5"/>
    <x v="4"/>
    <s v="Mbar04"/>
    <x v="0"/>
    <s v="10/07/2019"/>
    <s v="12/09/2019"/>
    <n v="261754"/>
  </r>
  <r>
    <x v="1"/>
    <n v="23"/>
    <x v="1"/>
    <s v="alkane"/>
    <n v="24.1358"/>
    <s v="Mbar04-Eggx1_5"/>
    <x v="4"/>
    <s v="Mbar04"/>
    <x v="0"/>
    <s v="10/07/2019"/>
    <s v="12/09/2019"/>
    <n v="101760785"/>
  </r>
  <r>
    <x v="30"/>
    <s v="25+26"/>
    <x v="30"/>
    <s v="methyl-alkane"/>
    <n v="24.9358"/>
    <s v="Mbar04-Eggx1_5"/>
    <x v="4"/>
    <s v="Mbar04"/>
    <x v="0"/>
    <s v="10/07/2019"/>
    <s v="12/09/2019"/>
    <n v="10952397"/>
  </r>
  <r>
    <x v="25"/>
    <n v="28"/>
    <x v="25"/>
    <s v="methyl-alkane"/>
    <n v="25.11173333"/>
    <s v="Mbar04-Eggx1_5"/>
    <x v="4"/>
    <s v="Mbar04"/>
    <x v="0"/>
    <s v="10/07/2019"/>
    <s v="12/09/2019"/>
    <n v="951405"/>
  </r>
  <r>
    <x v="53"/>
    <n v="29"/>
    <x v="52"/>
    <s v="methyl-alkane"/>
    <n v="25.324533330000001"/>
    <s v="Mbar04-Eggx1_5"/>
    <x v="4"/>
    <s v="Mbar04"/>
    <x v="0"/>
    <s v="10/07/2019"/>
    <s v="12/09/2019"/>
    <n v="25646104"/>
  </r>
  <r>
    <x v="54"/>
    <n v="30"/>
    <x v="53"/>
    <s v="methyl-alkane"/>
    <n v="25.843599999999999"/>
    <s v="Mbar04-Eggx1_5"/>
    <x v="4"/>
    <s v="Mbar04"/>
    <x v="0"/>
    <s v="10/07/2019"/>
    <s v="12/09/2019"/>
    <n v="16846465"/>
  </r>
  <r>
    <x v="77"/>
    <n v="35"/>
    <x v="71"/>
    <s v="methyl-alkane"/>
    <n v="26.066333329999999"/>
    <s v="Mbar04-Eggx1_5"/>
    <x v="4"/>
    <s v="Mbar04"/>
    <x v="0"/>
    <s v="10/07/2019"/>
    <s v="12/09/2019"/>
    <n v="1274298"/>
  </r>
  <r>
    <x v="78"/>
    <n v="37"/>
    <x v="72"/>
    <s v="methyl-alkane"/>
    <n v="26.689666670000001"/>
    <s v="Mbar04-Eggx1_5"/>
    <x v="4"/>
    <s v="Mbar04"/>
    <x v="0"/>
    <s v="10/07/2019"/>
    <s v="12/09/2019"/>
    <n v="1291601"/>
  </r>
  <r>
    <x v="26"/>
    <n v="38"/>
    <x v="26"/>
    <s v="alkane"/>
    <n v="26.47826667"/>
    <s v="Mbar04-Eggx1_5"/>
    <x v="4"/>
    <s v="Mbar04"/>
    <x v="0"/>
    <s v="10/07/2019"/>
    <s v="12/09/2019"/>
    <n v="8937566"/>
  </r>
  <r>
    <x v="79"/>
    <n v="41"/>
    <x v="73"/>
    <s v="methyl-alkane"/>
    <n v="27.25033333"/>
    <s v="Mbar04-Eggx1_5"/>
    <x v="4"/>
    <s v="Mbar04"/>
    <x v="0"/>
    <s v="10/07/2019"/>
    <s v="12/09/2019"/>
    <n v="1191231"/>
  </r>
  <r>
    <x v="80"/>
    <n v="44"/>
    <x v="74"/>
    <s v="methyl-alkane"/>
    <n v="27.657466670000002"/>
    <s v="Mbar04-Eggx1_5"/>
    <x v="4"/>
    <s v="Mbar04"/>
    <x v="0"/>
    <s v="10/07/2019"/>
    <s v="12/09/2019"/>
    <n v="492150"/>
  </r>
  <r>
    <x v="58"/>
    <n v="45"/>
    <x v="57"/>
    <s v="methyl-alkane"/>
    <n v="27.825533329999999"/>
    <s v="Mbar04-Eggx1_5"/>
    <x v="4"/>
    <s v="Mbar04"/>
    <x v="0"/>
    <s v="10/07/2019"/>
    <s v="12/09/2019"/>
    <n v="1046582"/>
  </r>
  <r>
    <x v="3"/>
    <n v="46"/>
    <x v="3"/>
    <s v="methyl-alkane"/>
    <n v="28.172466669999999"/>
    <s v="Mbar04-Eggx1_5"/>
    <x v="4"/>
    <s v="Mbar04"/>
    <x v="0"/>
    <s v="10/07/2019"/>
    <s v="12/09/2019"/>
    <n v="206701"/>
  </r>
  <r>
    <x v="4"/>
    <n v="49"/>
    <x v="4"/>
    <s v="alkane"/>
    <n v="28.798933330000001"/>
    <s v="Mbar04-Eggx1_5"/>
    <x v="4"/>
    <s v="Mbar04"/>
    <x v="0"/>
    <s v="10/07/2019"/>
    <s v="12/09/2019"/>
    <n v="64917892"/>
  </r>
  <r>
    <x v="34"/>
    <s v="50+51"/>
    <x v="34"/>
    <s v="methyl-alkane"/>
    <n v="29.531066670000001"/>
    <s v="Mbar04-Eggx1_5"/>
    <x v="4"/>
    <s v="Mbar04"/>
    <x v="0"/>
    <s v="10/07/2019"/>
    <s v="12/09/2019"/>
    <n v="2549840"/>
  </r>
  <r>
    <x v="7"/>
    <n v="54"/>
    <x v="7"/>
    <s v="methyl-alkane"/>
    <n v="29.951133330000001"/>
    <s v="Mbar04-Eggx1_5"/>
    <x v="4"/>
    <s v="Mbar04"/>
    <x v="0"/>
    <s v="10/07/2019"/>
    <s v="12/09/2019"/>
    <n v="23526298"/>
  </r>
  <r>
    <x v="8"/>
    <n v="55"/>
    <x v="8"/>
    <s v="methyl-alkane"/>
    <n v="30.47671429"/>
    <s v="Mbar04-Eggx1_5"/>
    <x v="4"/>
    <s v="Mbar04"/>
    <x v="0"/>
    <s v="10/07/2019"/>
    <s v="12/09/2019"/>
    <n v="39485280"/>
  </r>
  <r>
    <x v="10"/>
    <n v="62"/>
    <x v="10"/>
    <s v="alkane"/>
    <n v="31.057266670000001"/>
    <s v="Mbar04-Eggx1_5"/>
    <x v="4"/>
    <s v="Mbar04"/>
    <x v="0"/>
    <s v="10/07/2019"/>
    <s v="12/09/2019"/>
    <n v="6128585"/>
  </r>
  <r>
    <x v="13"/>
    <n v="65"/>
    <x v="13"/>
    <s v="methyl-alkane"/>
    <n v="32.34546667"/>
    <s v="Mbar04-Eggx1_5"/>
    <x v="4"/>
    <s v="Mbar04"/>
    <x v="0"/>
    <s v="10/07/2019"/>
    <s v="12/09/2019"/>
    <n v="592426"/>
  </r>
  <r>
    <x v="15"/>
    <n v="69"/>
    <x v="15"/>
    <s v="alkane"/>
    <n v="33.269399999999997"/>
    <s v="Mbar04-Eggx1_5"/>
    <x v="4"/>
    <s v="Mbar04"/>
    <x v="0"/>
    <s v="10/07/2019"/>
    <s v="12/09/2019"/>
    <n v="15278927"/>
  </r>
  <r>
    <x v="18"/>
    <n v="74"/>
    <x v="18"/>
    <s v="methyl-alkane"/>
    <n v="34.365866670000003"/>
    <s v="Mbar04-Eggx1_5"/>
    <x v="4"/>
    <s v="Mbar04"/>
    <x v="0"/>
    <s v="10/07/2019"/>
    <s v="12/09/2019"/>
    <n v="12209723"/>
  </r>
  <r>
    <x v="19"/>
    <n v="75"/>
    <x v="19"/>
    <s v="methyl-alkane"/>
    <n v="34.8566"/>
    <s v="Mbar04-Eggx1_5"/>
    <x v="4"/>
    <s v="Mbar04"/>
    <x v="0"/>
    <s v="10/07/2019"/>
    <s v="12/09/2019"/>
    <n v="1357024"/>
  </r>
  <r>
    <x v="0"/>
    <n v="4"/>
    <x v="0"/>
    <s v="alkane"/>
    <n v="19.055"/>
    <s v="Mbar05-L1x1_1"/>
    <x v="4"/>
    <s v="Mbar05"/>
    <x v="1"/>
    <s v="26/02/2020"/>
    <s v="13/03/2020"/>
    <n v="449400"/>
  </r>
  <r>
    <x v="1"/>
    <n v="23"/>
    <x v="1"/>
    <s v="alkane"/>
    <n v="23.7690625"/>
    <s v="Mbar05-L1x1_1"/>
    <x v="4"/>
    <s v="Mbar05"/>
    <x v="1"/>
    <s v="26/02/2020"/>
    <s v="13/03/2020"/>
    <n v="3416617"/>
  </r>
  <r>
    <x v="30"/>
    <s v="25+26"/>
    <x v="30"/>
    <s v="methyl-alkane"/>
    <n v="24.57574194"/>
    <s v="Mbar05-L1x1_1"/>
    <x v="4"/>
    <s v="Mbar05"/>
    <x v="1"/>
    <s v="26/02/2020"/>
    <s v="13/03/2020"/>
    <n v="2816954"/>
  </r>
  <r>
    <x v="53"/>
    <n v="29"/>
    <x v="52"/>
    <s v="methyl-alkane"/>
    <n v="24.960374999999999"/>
    <s v="Mbar05-L1x1_1"/>
    <x v="4"/>
    <s v="Mbar05"/>
    <x v="1"/>
    <s v="26/02/2020"/>
    <s v="13/03/2020"/>
    <n v="2398401"/>
  </r>
  <r>
    <x v="54"/>
    <n v="30"/>
    <x v="53"/>
    <s v="methyl-alkane"/>
    <n v="25.48593103"/>
    <s v="Mbar05-L1x1_1"/>
    <x v="4"/>
    <s v="Mbar05"/>
    <x v="1"/>
    <s v="26/02/2020"/>
    <s v="13/03/2020"/>
    <n v="1186181"/>
  </r>
  <r>
    <x v="4"/>
    <n v="49"/>
    <x v="4"/>
    <s v="alkane"/>
    <n v="28.422218749999999"/>
    <s v="Mbar05-L1x1_1"/>
    <x v="4"/>
    <s v="Mbar05"/>
    <x v="1"/>
    <s v="26/02/2020"/>
    <s v="13/03/2020"/>
    <n v="1128510"/>
  </r>
  <r>
    <x v="7"/>
    <n v="54"/>
    <x v="7"/>
    <s v="methyl-alkane"/>
    <n v="29.56651724"/>
    <s v="Mbar05-L1x1_1"/>
    <x v="4"/>
    <s v="Mbar05"/>
    <x v="1"/>
    <s v="26/02/2020"/>
    <s v="13/03/2020"/>
    <n v="656759"/>
  </r>
  <r>
    <x v="0"/>
    <n v="4"/>
    <x v="0"/>
    <s v="alkane"/>
    <n v="19.055"/>
    <s v="Mbar05-L1x1_4"/>
    <x v="4"/>
    <s v="Mbar05"/>
    <x v="1"/>
    <s v="26/02/2020"/>
    <s v="23/06/2020"/>
    <n v="447156"/>
  </r>
  <r>
    <x v="1"/>
    <n v="23"/>
    <x v="1"/>
    <s v="alkane"/>
    <n v="23.7690625"/>
    <s v="Mbar05-L1x1_4"/>
    <x v="4"/>
    <s v="Mbar05"/>
    <x v="1"/>
    <s v="26/02/2020"/>
    <s v="23/06/2020"/>
    <n v="1592543"/>
  </r>
  <r>
    <x v="30"/>
    <s v="25+26"/>
    <x v="30"/>
    <s v="methyl-alkane"/>
    <n v="24.57574194"/>
    <s v="Mbar05-L1x1_4"/>
    <x v="4"/>
    <s v="Mbar05"/>
    <x v="1"/>
    <s v="26/02/2020"/>
    <s v="23/06/2020"/>
    <n v="1166694"/>
  </r>
  <r>
    <x v="53"/>
    <n v="29"/>
    <x v="52"/>
    <s v="methyl-alkane"/>
    <n v="24.960374999999999"/>
    <s v="Mbar05-L1x1_4"/>
    <x v="4"/>
    <s v="Mbar05"/>
    <x v="1"/>
    <s v="26/02/2020"/>
    <s v="23/06/2020"/>
    <n v="1175451"/>
  </r>
  <r>
    <x v="54"/>
    <n v="30"/>
    <x v="53"/>
    <s v="methyl-alkane"/>
    <n v="25.48593103"/>
    <s v="Mbar05-L1x1_4"/>
    <x v="4"/>
    <s v="Mbar05"/>
    <x v="1"/>
    <s v="26/02/2020"/>
    <s v="23/06/2020"/>
    <n v="392414"/>
  </r>
  <r>
    <x v="4"/>
    <n v="49"/>
    <x v="4"/>
    <s v="alkane"/>
    <n v="28.422218749999999"/>
    <s v="Mbar05-L1x1_4"/>
    <x v="4"/>
    <s v="Mbar05"/>
    <x v="1"/>
    <s v="26/02/2020"/>
    <s v="23/06/2020"/>
    <n v="730310"/>
  </r>
  <r>
    <x v="7"/>
    <n v="54"/>
    <x v="7"/>
    <s v="methyl-alkane"/>
    <n v="29.56651724"/>
    <s v="Mbar05-L1x1_4"/>
    <x v="4"/>
    <s v="Mbar05"/>
    <x v="1"/>
    <s v="26/02/2020"/>
    <s v="23/06/2020"/>
    <n v="414250"/>
  </r>
  <r>
    <x v="0"/>
    <n v="4"/>
    <x v="0"/>
    <s v="alkane"/>
    <n v="19.055"/>
    <s v="Mbar05-L1x1_7"/>
    <x v="4"/>
    <s v="Mbar05"/>
    <x v="1"/>
    <s v="26/02/2020"/>
    <s v="23/06/2020"/>
    <n v="1795502"/>
  </r>
  <r>
    <x v="1"/>
    <n v="23"/>
    <x v="1"/>
    <s v="alkane"/>
    <n v="23.7690625"/>
    <s v="Mbar05-L1x1_7"/>
    <x v="4"/>
    <s v="Mbar05"/>
    <x v="1"/>
    <s v="26/02/2020"/>
    <s v="23/06/2020"/>
    <n v="2910560"/>
  </r>
  <r>
    <x v="30"/>
    <s v="25+26"/>
    <x v="30"/>
    <s v="methyl-alkane"/>
    <n v="24.57574194"/>
    <s v="Mbar05-L1x1_7"/>
    <x v="4"/>
    <s v="Mbar05"/>
    <x v="1"/>
    <s v="26/02/2020"/>
    <s v="23/06/2020"/>
    <n v="1436127"/>
  </r>
  <r>
    <x v="53"/>
    <n v="29"/>
    <x v="52"/>
    <s v="methyl-alkane"/>
    <n v="24.960374999999999"/>
    <s v="Mbar05-L1x1_7"/>
    <x v="4"/>
    <s v="Mbar05"/>
    <x v="1"/>
    <s v="26/02/2020"/>
    <s v="23/06/2020"/>
    <n v="1495061"/>
  </r>
  <r>
    <x v="54"/>
    <n v="30"/>
    <x v="53"/>
    <s v="methyl-alkane"/>
    <n v="25.48593103"/>
    <s v="Mbar05-L1x1_7"/>
    <x v="4"/>
    <s v="Mbar05"/>
    <x v="1"/>
    <s v="26/02/2020"/>
    <s v="23/06/2020"/>
    <n v="2081689"/>
  </r>
  <r>
    <x v="4"/>
    <n v="49"/>
    <x v="4"/>
    <s v="alkane"/>
    <n v="28.422218749999999"/>
    <s v="Mbar05-L1x1_7"/>
    <x v="4"/>
    <s v="Mbar05"/>
    <x v="1"/>
    <s v="26/02/2020"/>
    <s v="23/06/2020"/>
    <n v="1492899"/>
  </r>
  <r>
    <x v="7"/>
    <n v="54"/>
    <x v="7"/>
    <s v="methyl-alkane"/>
    <n v="29.56651724"/>
    <s v="Mbar05-L1x1_7"/>
    <x v="4"/>
    <s v="Mbar05"/>
    <x v="1"/>
    <s v="26/02/2020"/>
    <s v="23/06/2020"/>
    <n v="439867"/>
  </r>
  <r>
    <x v="0"/>
    <n v="4"/>
    <x v="0"/>
    <s v="alkane"/>
    <n v="19.055"/>
    <s v="Mbar05-L1x1_8"/>
    <x v="4"/>
    <s v="Mbar05"/>
    <x v="1"/>
    <s v="26/02/2020"/>
    <s v="23/06/2020"/>
    <n v="937045"/>
  </r>
  <r>
    <x v="1"/>
    <n v="23"/>
    <x v="1"/>
    <s v="alkane"/>
    <n v="23.7690625"/>
    <s v="Mbar05-L1x1_8"/>
    <x v="4"/>
    <s v="Mbar05"/>
    <x v="1"/>
    <s v="26/02/2020"/>
    <s v="23/06/2020"/>
    <n v="4155283"/>
  </r>
  <r>
    <x v="30"/>
    <s v="25+26"/>
    <x v="30"/>
    <s v="methyl-alkane"/>
    <n v="24.57574194"/>
    <s v="Mbar05-L1x1_8"/>
    <x v="4"/>
    <s v="Mbar05"/>
    <x v="1"/>
    <s v="26/02/2020"/>
    <s v="23/06/2020"/>
    <n v="559367"/>
  </r>
  <r>
    <x v="53"/>
    <n v="29"/>
    <x v="52"/>
    <s v="methyl-alkane"/>
    <n v="24.960374999999999"/>
    <s v="Mbar05-L1x1_8"/>
    <x v="4"/>
    <s v="Mbar05"/>
    <x v="1"/>
    <s v="26/02/2020"/>
    <s v="23/06/2020"/>
    <n v="1443967"/>
  </r>
  <r>
    <x v="54"/>
    <n v="30"/>
    <x v="53"/>
    <s v="methyl-alkane"/>
    <n v="25.48593103"/>
    <s v="Mbar05-L1x1_8"/>
    <x v="4"/>
    <s v="Mbar05"/>
    <x v="1"/>
    <s v="26/02/2020"/>
    <s v="23/06/2020"/>
    <n v="458833"/>
  </r>
  <r>
    <x v="4"/>
    <n v="49"/>
    <x v="4"/>
    <s v="alkane"/>
    <n v="28.422218749999999"/>
    <s v="Mbar05-L1x1_8"/>
    <x v="4"/>
    <s v="Mbar05"/>
    <x v="1"/>
    <s v="26/02/2020"/>
    <s v="23/06/2020"/>
    <n v="1411106"/>
  </r>
  <r>
    <x v="7"/>
    <n v="54"/>
    <x v="7"/>
    <s v="methyl-alkane"/>
    <n v="29.56651724"/>
    <s v="Mbar05-L1x1_8"/>
    <x v="4"/>
    <s v="Mbar05"/>
    <x v="1"/>
    <s v="26/02/2020"/>
    <s v="23/06/2020"/>
    <n v="638215"/>
  </r>
  <r>
    <x v="0"/>
    <n v="4"/>
    <x v="0"/>
    <s v="alkane"/>
    <n v="19.055"/>
    <s v="Mbar06-L1x1_3"/>
    <x v="4"/>
    <s v="Mbar06"/>
    <x v="1"/>
    <s v="26/02/2020"/>
    <s v="25/06/2020"/>
    <n v="278452"/>
  </r>
  <r>
    <x v="1"/>
    <n v="23"/>
    <x v="1"/>
    <s v="alkane"/>
    <n v="23.7690625"/>
    <s v="Mbar06-L1x1_3"/>
    <x v="4"/>
    <s v="Mbar06"/>
    <x v="1"/>
    <s v="26/02/2020"/>
    <s v="25/06/2020"/>
    <n v="1316707"/>
  </r>
  <r>
    <x v="30"/>
    <s v="25+26"/>
    <x v="30"/>
    <s v="methyl-alkane"/>
    <n v="24.57574194"/>
    <s v="Mbar06-L1x1_3"/>
    <x v="4"/>
    <s v="Mbar06"/>
    <x v="1"/>
    <s v="26/02/2020"/>
    <s v="25/06/2020"/>
    <n v="1049387"/>
  </r>
  <r>
    <x v="53"/>
    <n v="29"/>
    <x v="52"/>
    <s v="methyl-alkane"/>
    <n v="24.960374999999999"/>
    <s v="Mbar06-L1x1_3"/>
    <x v="4"/>
    <s v="Mbar06"/>
    <x v="1"/>
    <s v="26/02/2020"/>
    <s v="25/06/2020"/>
    <n v="936706"/>
  </r>
  <r>
    <x v="54"/>
    <n v="30"/>
    <x v="53"/>
    <s v="methyl-alkane"/>
    <n v="25.48593103"/>
    <s v="Mbar06-L1x1_3"/>
    <x v="4"/>
    <s v="Mbar06"/>
    <x v="1"/>
    <s v="26/02/2020"/>
    <s v="25/06/2020"/>
    <n v="509792"/>
  </r>
  <r>
    <x v="4"/>
    <n v="49"/>
    <x v="4"/>
    <s v="alkane"/>
    <n v="28.422218749999999"/>
    <s v="Mbar06-L1x1_3"/>
    <x v="4"/>
    <s v="Mbar06"/>
    <x v="1"/>
    <s v="26/02/2020"/>
    <s v="25/06/2020"/>
    <n v="463998"/>
  </r>
  <r>
    <x v="7"/>
    <n v="54"/>
    <x v="7"/>
    <s v="methyl-alkane"/>
    <n v="29.56651724"/>
    <s v="Mbar06-L1x1_3"/>
    <x v="4"/>
    <s v="Mbar06"/>
    <x v="1"/>
    <s v="26/02/2020"/>
    <s v="25/06/2020"/>
    <n v="324650"/>
  </r>
  <r>
    <x v="0"/>
    <n v="4"/>
    <x v="0"/>
    <s v="alkane"/>
    <n v="19.055"/>
    <s v="Mbar06-L1x1_5"/>
    <x v="4"/>
    <s v="Mbar06"/>
    <x v="1"/>
    <s v="26/02/2020"/>
    <s v="25/06/2020"/>
    <n v="864404"/>
  </r>
  <r>
    <x v="1"/>
    <n v="23"/>
    <x v="1"/>
    <s v="alkane"/>
    <n v="23.7690625"/>
    <s v="Mbar06-L1x1_5"/>
    <x v="4"/>
    <s v="Mbar06"/>
    <x v="1"/>
    <s v="26/02/2020"/>
    <s v="25/06/2020"/>
    <n v="5902760"/>
  </r>
  <r>
    <x v="30"/>
    <s v="25+26"/>
    <x v="30"/>
    <s v="methyl-alkane"/>
    <n v="24.57574194"/>
    <s v="Mbar06-L1x1_5"/>
    <x v="4"/>
    <s v="Mbar06"/>
    <x v="1"/>
    <s v="26/02/2020"/>
    <s v="25/06/2020"/>
    <n v="5170394"/>
  </r>
  <r>
    <x v="53"/>
    <n v="29"/>
    <x v="52"/>
    <s v="methyl-alkane"/>
    <n v="24.960374999999999"/>
    <s v="Mbar06-L1x1_5"/>
    <x v="4"/>
    <s v="Mbar06"/>
    <x v="1"/>
    <s v="26/02/2020"/>
    <s v="25/06/2020"/>
    <n v="4690422"/>
  </r>
  <r>
    <x v="54"/>
    <n v="30"/>
    <x v="53"/>
    <s v="methyl-alkane"/>
    <n v="25.48593103"/>
    <s v="Mbar06-L1x1_5"/>
    <x v="4"/>
    <s v="Mbar06"/>
    <x v="1"/>
    <s v="26/02/2020"/>
    <s v="25/06/2020"/>
    <n v="2147055"/>
  </r>
  <r>
    <x v="4"/>
    <n v="49"/>
    <x v="4"/>
    <s v="alkane"/>
    <n v="28.422218749999999"/>
    <s v="Mbar06-L1x1_5"/>
    <x v="4"/>
    <s v="Mbar06"/>
    <x v="1"/>
    <s v="26/02/2020"/>
    <s v="25/06/2020"/>
    <n v="1329979"/>
  </r>
  <r>
    <x v="7"/>
    <n v="54"/>
    <x v="7"/>
    <s v="methyl-alkane"/>
    <n v="29.56651724"/>
    <s v="Mbar06-L1x1_5"/>
    <x v="4"/>
    <s v="Mbar06"/>
    <x v="1"/>
    <s v="26/02/2020"/>
    <s v="25/06/2020"/>
    <n v="1271116"/>
  </r>
  <r>
    <x v="0"/>
    <n v="4"/>
    <x v="0"/>
    <s v="alkane"/>
    <n v="19.055"/>
    <s v="Mbar06-L1x1_7"/>
    <x v="4"/>
    <s v="Mbar06"/>
    <x v="1"/>
    <s v="27/02/2020"/>
    <s v="25/06/2020"/>
    <n v="507209"/>
  </r>
  <r>
    <x v="1"/>
    <n v="23"/>
    <x v="1"/>
    <s v="alkane"/>
    <n v="23.7690625"/>
    <s v="Mbar06-L1x1_7"/>
    <x v="4"/>
    <s v="Mbar06"/>
    <x v="1"/>
    <s v="27/02/2020"/>
    <s v="25/06/2020"/>
    <n v="1185944"/>
  </r>
  <r>
    <x v="30"/>
    <s v="25+26"/>
    <x v="30"/>
    <s v="methyl-alkane"/>
    <n v="24.57574194"/>
    <s v="Mbar06-L1x1_7"/>
    <x v="4"/>
    <s v="Mbar06"/>
    <x v="1"/>
    <s v="27/02/2020"/>
    <s v="25/06/2020"/>
    <n v="1303756"/>
  </r>
  <r>
    <x v="53"/>
    <n v="29"/>
    <x v="52"/>
    <s v="methyl-alkane"/>
    <n v="24.960374999999999"/>
    <s v="Mbar06-L1x1_7"/>
    <x v="4"/>
    <s v="Mbar06"/>
    <x v="1"/>
    <s v="27/02/2020"/>
    <s v="25/06/2020"/>
    <n v="1346660"/>
  </r>
  <r>
    <x v="54"/>
    <n v="30"/>
    <x v="53"/>
    <s v="methyl-alkane"/>
    <n v="25.48593103"/>
    <s v="Mbar06-L1x1_7"/>
    <x v="4"/>
    <s v="Mbar06"/>
    <x v="1"/>
    <s v="27/02/2020"/>
    <s v="25/06/2020"/>
    <n v="310591"/>
  </r>
  <r>
    <x v="4"/>
    <n v="49"/>
    <x v="4"/>
    <s v="alkane"/>
    <n v="28.422218749999999"/>
    <s v="Mbar06-L1x1_7"/>
    <x v="4"/>
    <s v="Mbar06"/>
    <x v="1"/>
    <s v="27/02/2020"/>
    <s v="25/06/2020"/>
    <n v="457057"/>
  </r>
  <r>
    <x v="7"/>
    <n v="54"/>
    <x v="7"/>
    <s v="methyl-alkane"/>
    <n v="29.56651724"/>
    <s v="Mbar06-L1x1_7"/>
    <x v="4"/>
    <s v="Mbar06"/>
    <x v="1"/>
    <s v="27/02/2020"/>
    <s v="25/06/2020"/>
    <n v="319815"/>
  </r>
  <r>
    <x v="0"/>
    <n v="4"/>
    <x v="0"/>
    <s v="alkane"/>
    <n v="19.055"/>
    <s v="Mbar06-L1x1_8"/>
    <x v="4"/>
    <s v="Mbar06"/>
    <x v="1"/>
    <s v="27/02/2020"/>
    <s v="26/06/2020"/>
    <n v="555558"/>
  </r>
  <r>
    <x v="1"/>
    <n v="23"/>
    <x v="1"/>
    <s v="alkane"/>
    <n v="23.7690625"/>
    <s v="Mbar06-L1x1_8"/>
    <x v="4"/>
    <s v="Mbar06"/>
    <x v="1"/>
    <s v="27/02/2020"/>
    <s v="26/06/2020"/>
    <n v="2654940"/>
  </r>
  <r>
    <x v="30"/>
    <s v="25+26"/>
    <x v="30"/>
    <s v="methyl-alkane"/>
    <n v="24.57574194"/>
    <s v="Mbar06-L1x1_8"/>
    <x v="4"/>
    <s v="Mbar06"/>
    <x v="1"/>
    <s v="27/02/2020"/>
    <s v="26/06/2020"/>
    <n v="1231123"/>
  </r>
  <r>
    <x v="53"/>
    <n v="29"/>
    <x v="52"/>
    <s v="methyl-alkane"/>
    <n v="24.960374999999999"/>
    <s v="Mbar06-L1x1_8"/>
    <x v="4"/>
    <s v="Mbar06"/>
    <x v="1"/>
    <s v="27/02/2020"/>
    <s v="26/06/2020"/>
    <n v="2451276"/>
  </r>
  <r>
    <x v="54"/>
    <n v="30"/>
    <x v="53"/>
    <s v="methyl-alkane"/>
    <n v="25.48593103"/>
    <s v="Mbar06-L1x1_8"/>
    <x v="4"/>
    <s v="Mbar06"/>
    <x v="1"/>
    <s v="27/02/2020"/>
    <s v="26/06/2020"/>
    <n v="1011187"/>
  </r>
  <r>
    <x v="4"/>
    <n v="49"/>
    <x v="4"/>
    <s v="alkane"/>
    <n v="28.422218749999999"/>
    <s v="Mbar06-L1x1_8"/>
    <x v="4"/>
    <s v="Mbar06"/>
    <x v="1"/>
    <s v="27/02/2020"/>
    <s v="26/06/2020"/>
    <n v="637457"/>
  </r>
  <r>
    <x v="7"/>
    <n v="54"/>
    <x v="7"/>
    <s v="methyl-alkane"/>
    <n v="29.56651724"/>
    <s v="Mbar06-L1x1_8"/>
    <x v="4"/>
    <s v="Mbar06"/>
    <x v="1"/>
    <s v="27/02/2020"/>
    <s v="26/06/2020"/>
    <n v="776055"/>
  </r>
  <r>
    <x v="0"/>
    <n v="4"/>
    <x v="0"/>
    <s v="alkane"/>
    <n v="19.396000000000001"/>
    <s v="Mbar10-Eggx1_1"/>
    <x v="4"/>
    <s v="Mbar10"/>
    <x v="0"/>
    <s v="10/07/2019"/>
    <s v="13/09/2019"/>
    <n v="3799529"/>
  </r>
  <r>
    <x v="45"/>
    <n v="5"/>
    <x v="45"/>
    <s v="methyl-alkane"/>
    <n v="20.23973333"/>
    <s v="Mbar10-Eggx1_1"/>
    <x v="4"/>
    <s v="Mbar10"/>
    <x v="0"/>
    <s v="10/07/2019"/>
    <s v="13/09/2019"/>
    <n v="295312"/>
  </r>
  <r>
    <x v="73"/>
    <n v="7"/>
    <x v="70"/>
    <s v="methyl-alkane"/>
    <n v="20.5944"/>
    <s v="Mbar10-Eggx1_1"/>
    <x v="4"/>
    <s v="Mbar10"/>
    <x v="0"/>
    <s v="10/07/2019"/>
    <s v="13/09/2019"/>
    <n v="195871"/>
  </r>
  <r>
    <x v="47"/>
    <n v="8"/>
    <x v="47"/>
    <s v="methyl-alkane"/>
    <n v="21.101533329999999"/>
    <s v="Mbar10-Eggx1_1"/>
    <x v="4"/>
    <s v="Mbar10"/>
    <x v="0"/>
    <s v="10/07/2019"/>
    <s v="13/09/2019"/>
    <n v="247556"/>
  </r>
  <r>
    <x v="23"/>
    <n v="12"/>
    <x v="23"/>
    <s v="alkane"/>
    <n v="21.755400000000002"/>
    <s v="Mbar10-Eggx1_1"/>
    <x v="4"/>
    <s v="Mbar10"/>
    <x v="0"/>
    <s v="10/07/2019"/>
    <s v="13/09/2019"/>
    <n v="3035684"/>
  </r>
  <r>
    <x v="74"/>
    <n v="19"/>
    <x v="24"/>
    <s v="methyl-alkane"/>
    <n v="22.584399999999999"/>
    <s v="Mbar10-Eggx1_1"/>
    <x v="4"/>
    <s v="Mbar10"/>
    <x v="0"/>
    <s v="10/07/2019"/>
    <s v="13/09/2019"/>
    <n v="590891"/>
  </r>
  <r>
    <x v="75"/>
    <n v="20"/>
    <x v="24"/>
    <s v="methyl-alkane"/>
    <n v="22.95792857"/>
    <s v="Mbar10-Eggx1_1"/>
    <x v="4"/>
    <s v="Mbar10"/>
    <x v="0"/>
    <s v="10/07/2019"/>
    <s v="13/09/2019"/>
    <n v="236951"/>
  </r>
  <r>
    <x v="76"/>
    <n v="21"/>
    <x v="24"/>
    <s v="methyl-alkane"/>
    <n v="23.12786667"/>
    <s v="Mbar10-Eggx1_1"/>
    <x v="4"/>
    <s v="Mbar10"/>
    <x v="0"/>
    <s v="10/07/2019"/>
    <s v="13/09/2019"/>
    <n v="402679"/>
  </r>
  <r>
    <x v="1"/>
    <n v="23"/>
    <x v="1"/>
    <s v="alkane"/>
    <n v="24.1358"/>
    <s v="Mbar10-Eggx1_1"/>
    <x v="4"/>
    <s v="Mbar10"/>
    <x v="0"/>
    <s v="10/07/2019"/>
    <s v="13/09/2019"/>
    <n v="88087411"/>
  </r>
  <r>
    <x v="30"/>
    <s v="25+26"/>
    <x v="30"/>
    <s v="methyl-alkane"/>
    <n v="24.9358"/>
    <s v="Mbar10-Eggx1_1"/>
    <x v="4"/>
    <s v="Mbar10"/>
    <x v="0"/>
    <s v="10/07/2019"/>
    <s v="13/09/2019"/>
    <n v="10398851"/>
  </r>
  <r>
    <x v="25"/>
    <n v="28"/>
    <x v="25"/>
    <s v="methyl-alkane"/>
    <n v="25.11173333"/>
    <s v="Mbar10-Eggx1_1"/>
    <x v="4"/>
    <s v="Mbar10"/>
    <x v="0"/>
    <s v="10/07/2019"/>
    <s v="13/09/2019"/>
    <n v="1151112"/>
  </r>
  <r>
    <x v="53"/>
    <n v="29"/>
    <x v="52"/>
    <s v="methyl-alkane"/>
    <n v="25.324533330000001"/>
    <s v="Mbar10-Eggx1_1"/>
    <x v="4"/>
    <s v="Mbar10"/>
    <x v="0"/>
    <s v="10/07/2019"/>
    <s v="13/09/2019"/>
    <n v="36601089"/>
  </r>
  <r>
    <x v="54"/>
    <n v="30"/>
    <x v="53"/>
    <s v="methyl-alkane"/>
    <n v="25.843599999999999"/>
    <s v="Mbar10-Eggx1_1"/>
    <x v="4"/>
    <s v="Mbar10"/>
    <x v="0"/>
    <s v="10/07/2019"/>
    <s v="13/09/2019"/>
    <n v="16445414"/>
  </r>
  <r>
    <x v="77"/>
    <n v="35"/>
    <x v="71"/>
    <s v="methyl-alkane"/>
    <n v="26.066333329999999"/>
    <s v="Mbar10-Eggx1_1"/>
    <x v="4"/>
    <s v="Mbar10"/>
    <x v="0"/>
    <s v="10/07/2019"/>
    <s v="13/09/2019"/>
    <n v="2033951"/>
  </r>
  <r>
    <x v="78"/>
    <n v="37"/>
    <x v="72"/>
    <s v="methyl-alkane"/>
    <n v="26.689666670000001"/>
    <s v="Mbar10-Eggx1_1"/>
    <x v="4"/>
    <s v="Mbar10"/>
    <x v="0"/>
    <s v="10/07/2019"/>
    <s v="13/09/2019"/>
    <n v="1904343"/>
  </r>
  <r>
    <x v="26"/>
    <n v="38"/>
    <x v="26"/>
    <s v="alkane"/>
    <n v="26.47826667"/>
    <s v="Mbar10-Eggx1_1"/>
    <x v="4"/>
    <s v="Mbar10"/>
    <x v="0"/>
    <s v="10/07/2019"/>
    <s v="13/09/2019"/>
    <n v="7436251"/>
  </r>
  <r>
    <x v="79"/>
    <n v="41"/>
    <x v="73"/>
    <s v="methyl-alkane"/>
    <n v="27.25033333"/>
    <s v="Mbar10-Eggx1_1"/>
    <x v="4"/>
    <s v="Mbar10"/>
    <x v="0"/>
    <s v="10/07/2019"/>
    <s v="13/09/2019"/>
    <n v="1089921"/>
  </r>
  <r>
    <x v="80"/>
    <n v="44"/>
    <x v="74"/>
    <s v="methyl-alkane"/>
    <n v="27.657466670000002"/>
    <s v="Mbar10-Eggx1_1"/>
    <x v="4"/>
    <s v="Mbar10"/>
    <x v="0"/>
    <s v="10/07/2019"/>
    <s v="13/09/2019"/>
    <n v="686234"/>
  </r>
  <r>
    <x v="58"/>
    <n v="45"/>
    <x v="57"/>
    <s v="methyl-alkane"/>
    <n v="27.825533329999999"/>
    <s v="Mbar10-Eggx1_1"/>
    <x v="4"/>
    <s v="Mbar10"/>
    <x v="0"/>
    <s v="10/07/2019"/>
    <s v="13/09/2019"/>
    <n v="1135780"/>
  </r>
  <r>
    <x v="3"/>
    <n v="46"/>
    <x v="3"/>
    <s v="methyl-alkane"/>
    <n v="28.172466669999999"/>
    <s v="Mbar10-Eggx1_1"/>
    <x v="4"/>
    <s v="Mbar10"/>
    <x v="0"/>
    <s v="10/07/2019"/>
    <s v="13/09/2019"/>
    <n v="335288"/>
  </r>
  <r>
    <x v="4"/>
    <n v="49"/>
    <x v="4"/>
    <s v="alkane"/>
    <n v="28.798933330000001"/>
    <s v="Mbar10-Eggx1_1"/>
    <x v="4"/>
    <s v="Mbar10"/>
    <x v="0"/>
    <s v="10/07/2019"/>
    <s v="13/09/2019"/>
    <n v="66228227"/>
  </r>
  <r>
    <x v="34"/>
    <s v="50+51"/>
    <x v="34"/>
    <s v="methyl-alkane"/>
    <n v="29.531066670000001"/>
    <s v="Mbar10-Eggx1_1"/>
    <x v="4"/>
    <s v="Mbar10"/>
    <x v="0"/>
    <s v="10/07/2019"/>
    <s v="13/09/2019"/>
    <n v="2095614"/>
  </r>
  <r>
    <x v="7"/>
    <n v="54"/>
    <x v="7"/>
    <s v="methyl-alkane"/>
    <n v="29.951133330000001"/>
    <s v="Mbar10-Eggx1_1"/>
    <x v="4"/>
    <s v="Mbar10"/>
    <x v="0"/>
    <s v="10/07/2019"/>
    <s v="13/09/2019"/>
    <n v="35893863"/>
  </r>
  <r>
    <x v="8"/>
    <n v="55"/>
    <x v="8"/>
    <s v="methyl-alkane"/>
    <n v="30.47671429"/>
    <s v="Mbar10-Eggx1_1"/>
    <x v="4"/>
    <s v="Mbar10"/>
    <x v="0"/>
    <s v="10/07/2019"/>
    <s v="13/09/2019"/>
    <n v="20896462"/>
  </r>
  <r>
    <x v="10"/>
    <n v="62"/>
    <x v="10"/>
    <s v="alkane"/>
    <n v="31.057266670000001"/>
    <s v="Mbar10-Eggx1_1"/>
    <x v="4"/>
    <s v="Mbar10"/>
    <x v="0"/>
    <s v="10/07/2019"/>
    <s v="13/09/2019"/>
    <n v="5207827"/>
  </r>
  <r>
    <x v="13"/>
    <n v="65"/>
    <x v="13"/>
    <s v="methyl-alkane"/>
    <n v="32.34546667"/>
    <s v="Mbar10-Eggx1_1"/>
    <x v="4"/>
    <s v="Mbar10"/>
    <x v="0"/>
    <s v="10/07/2019"/>
    <s v="13/09/2019"/>
    <n v="494529"/>
  </r>
  <r>
    <x v="15"/>
    <n v="69"/>
    <x v="15"/>
    <s v="alkane"/>
    <n v="33.269399999999997"/>
    <s v="Mbar10-Eggx1_1"/>
    <x v="4"/>
    <s v="Mbar10"/>
    <x v="0"/>
    <s v="10/07/2019"/>
    <s v="13/09/2019"/>
    <n v="21864806"/>
  </r>
  <r>
    <x v="18"/>
    <n v="74"/>
    <x v="18"/>
    <s v="methyl-alkane"/>
    <n v="34.365866670000003"/>
    <s v="Mbar10-Eggx1_1"/>
    <x v="4"/>
    <s v="Mbar10"/>
    <x v="0"/>
    <s v="10/07/2019"/>
    <s v="13/09/2019"/>
    <n v="18249951"/>
  </r>
  <r>
    <x v="19"/>
    <n v="75"/>
    <x v="19"/>
    <s v="methyl-alkane"/>
    <n v="34.8566"/>
    <s v="Mbar10-Eggx1_1"/>
    <x v="4"/>
    <s v="Mbar10"/>
    <x v="0"/>
    <s v="10/07/2019"/>
    <s v="13/09/2019"/>
    <n v="1460844"/>
  </r>
  <r>
    <x v="0"/>
    <n v="4"/>
    <x v="0"/>
    <s v="alkane"/>
    <n v="19.396000000000001"/>
    <s v="Mbar10-Eggx1_2"/>
    <x v="4"/>
    <s v="Mbar10"/>
    <x v="0"/>
    <s v="10/07/2019"/>
    <s v="13/09/2019"/>
    <n v="4113343"/>
  </r>
  <r>
    <x v="45"/>
    <n v="5"/>
    <x v="45"/>
    <s v="methyl-alkane"/>
    <n v="20.23973333"/>
    <s v="Mbar10-Eggx1_2"/>
    <x v="4"/>
    <s v="Mbar10"/>
    <x v="0"/>
    <s v="10/07/2019"/>
    <s v="13/09/2019"/>
    <n v="382060"/>
  </r>
  <r>
    <x v="73"/>
    <n v="7"/>
    <x v="70"/>
    <s v="methyl-alkane"/>
    <n v="20.5944"/>
    <s v="Mbar10-Eggx1_2"/>
    <x v="4"/>
    <s v="Mbar10"/>
    <x v="0"/>
    <s v="10/07/2019"/>
    <s v="13/09/2019"/>
    <n v="808119"/>
  </r>
  <r>
    <x v="47"/>
    <n v="8"/>
    <x v="47"/>
    <s v="methyl-alkane"/>
    <n v="21.101533329999999"/>
    <s v="Mbar10-Eggx1_2"/>
    <x v="4"/>
    <s v="Mbar10"/>
    <x v="0"/>
    <s v="10/07/2019"/>
    <s v="13/09/2019"/>
    <n v="556927"/>
  </r>
  <r>
    <x v="23"/>
    <n v="12"/>
    <x v="23"/>
    <s v="alkane"/>
    <n v="21.755400000000002"/>
    <s v="Mbar10-Eggx1_2"/>
    <x v="4"/>
    <s v="Mbar10"/>
    <x v="0"/>
    <s v="10/07/2019"/>
    <s v="13/09/2019"/>
    <n v="3672294"/>
  </r>
  <r>
    <x v="74"/>
    <n v="19"/>
    <x v="24"/>
    <s v="methyl-alkane"/>
    <n v="22.584399999999999"/>
    <s v="Mbar10-Eggx1_2"/>
    <x v="4"/>
    <s v="Mbar10"/>
    <x v="0"/>
    <s v="10/07/2019"/>
    <s v="13/09/2019"/>
    <n v="739748"/>
  </r>
  <r>
    <x v="75"/>
    <n v="20"/>
    <x v="24"/>
    <s v="methyl-alkane"/>
    <n v="22.95792857"/>
    <s v="Mbar10-Eggx1_2"/>
    <x v="4"/>
    <s v="Mbar10"/>
    <x v="0"/>
    <s v="10/07/2019"/>
    <s v="13/09/2019"/>
    <n v="290575"/>
  </r>
  <r>
    <x v="76"/>
    <n v="21"/>
    <x v="24"/>
    <s v="methyl-alkane"/>
    <n v="23.12786667"/>
    <s v="Mbar10-Eggx1_2"/>
    <x v="4"/>
    <s v="Mbar10"/>
    <x v="0"/>
    <s v="10/07/2019"/>
    <s v="13/09/2019"/>
    <n v="532731"/>
  </r>
  <r>
    <x v="1"/>
    <n v="23"/>
    <x v="1"/>
    <s v="alkane"/>
    <n v="24.1358"/>
    <s v="Mbar10-Eggx1_2"/>
    <x v="4"/>
    <s v="Mbar10"/>
    <x v="0"/>
    <s v="10/07/2019"/>
    <s v="13/09/2019"/>
    <n v="111612775"/>
  </r>
  <r>
    <x v="30"/>
    <s v="25+26"/>
    <x v="30"/>
    <s v="methyl-alkane"/>
    <n v="24.9358"/>
    <s v="Mbar10-Eggx1_2"/>
    <x v="4"/>
    <s v="Mbar10"/>
    <x v="0"/>
    <s v="10/07/2019"/>
    <s v="13/09/2019"/>
    <n v="12067857"/>
  </r>
  <r>
    <x v="25"/>
    <n v="28"/>
    <x v="25"/>
    <s v="methyl-alkane"/>
    <n v="25.11173333"/>
    <s v="Mbar10-Eggx1_2"/>
    <x v="4"/>
    <s v="Mbar10"/>
    <x v="0"/>
    <s v="10/07/2019"/>
    <s v="13/09/2019"/>
    <n v="1281179"/>
  </r>
  <r>
    <x v="53"/>
    <n v="29"/>
    <x v="52"/>
    <s v="methyl-alkane"/>
    <n v="25.324533330000001"/>
    <s v="Mbar10-Eggx1_2"/>
    <x v="4"/>
    <s v="Mbar10"/>
    <x v="0"/>
    <s v="10/07/2019"/>
    <s v="13/09/2019"/>
    <n v="37511699"/>
  </r>
  <r>
    <x v="54"/>
    <n v="30"/>
    <x v="53"/>
    <s v="methyl-alkane"/>
    <n v="25.843599999999999"/>
    <s v="Mbar10-Eggx1_2"/>
    <x v="4"/>
    <s v="Mbar10"/>
    <x v="0"/>
    <s v="10/07/2019"/>
    <s v="13/09/2019"/>
    <n v="18431707"/>
  </r>
  <r>
    <x v="77"/>
    <n v="35"/>
    <x v="71"/>
    <s v="methyl-alkane"/>
    <n v="26.066333329999999"/>
    <s v="Mbar10-Eggx1_2"/>
    <x v="4"/>
    <s v="Mbar10"/>
    <x v="0"/>
    <s v="10/07/2019"/>
    <s v="13/09/2019"/>
    <n v="2352965"/>
  </r>
  <r>
    <x v="78"/>
    <n v="37"/>
    <x v="72"/>
    <s v="methyl-alkane"/>
    <n v="26.689666670000001"/>
    <s v="Mbar10-Eggx1_2"/>
    <x v="4"/>
    <s v="Mbar10"/>
    <x v="0"/>
    <s v="10/07/2019"/>
    <s v="13/09/2019"/>
    <n v="1943029"/>
  </r>
  <r>
    <x v="26"/>
    <n v="38"/>
    <x v="26"/>
    <s v="alkane"/>
    <n v="26.47826667"/>
    <s v="Mbar10-Eggx1_2"/>
    <x v="4"/>
    <s v="Mbar10"/>
    <x v="0"/>
    <s v="10/07/2019"/>
    <s v="13/09/2019"/>
    <n v="10943759"/>
  </r>
  <r>
    <x v="79"/>
    <n v="41"/>
    <x v="73"/>
    <s v="methyl-alkane"/>
    <n v="27.25033333"/>
    <s v="Mbar10-Eggx1_2"/>
    <x v="4"/>
    <s v="Mbar10"/>
    <x v="0"/>
    <s v="10/07/2019"/>
    <s v="13/09/2019"/>
    <n v="1257951"/>
  </r>
  <r>
    <x v="80"/>
    <n v="44"/>
    <x v="74"/>
    <s v="methyl-alkane"/>
    <n v="27.657466670000002"/>
    <s v="Mbar10-Eggx1_2"/>
    <x v="4"/>
    <s v="Mbar10"/>
    <x v="0"/>
    <s v="10/07/2019"/>
    <s v="13/09/2019"/>
    <n v="543019"/>
  </r>
  <r>
    <x v="58"/>
    <n v="45"/>
    <x v="57"/>
    <s v="methyl-alkane"/>
    <n v="27.825533329999999"/>
    <s v="Mbar10-Eggx1_2"/>
    <x v="4"/>
    <s v="Mbar10"/>
    <x v="0"/>
    <s v="10/07/2019"/>
    <s v="13/09/2019"/>
    <n v="1058241"/>
  </r>
  <r>
    <x v="3"/>
    <n v="46"/>
    <x v="3"/>
    <s v="methyl-alkane"/>
    <n v="28.172466669999999"/>
    <s v="Mbar10-Eggx1_2"/>
    <x v="4"/>
    <s v="Mbar10"/>
    <x v="0"/>
    <s v="10/07/2019"/>
    <s v="13/09/2019"/>
    <n v="349276"/>
  </r>
  <r>
    <x v="4"/>
    <n v="49"/>
    <x v="4"/>
    <s v="alkane"/>
    <n v="28.798933330000001"/>
    <s v="Mbar10-Eggx1_2"/>
    <x v="4"/>
    <s v="Mbar10"/>
    <x v="0"/>
    <s v="10/07/2019"/>
    <s v="13/09/2019"/>
    <n v="55198893"/>
  </r>
  <r>
    <x v="34"/>
    <s v="50+51"/>
    <x v="34"/>
    <s v="methyl-alkane"/>
    <n v="29.531066670000001"/>
    <s v="Mbar10-Eggx1_2"/>
    <x v="4"/>
    <s v="Mbar10"/>
    <x v="0"/>
    <s v="10/07/2019"/>
    <s v="13/09/2019"/>
    <n v="2650593"/>
  </r>
  <r>
    <x v="7"/>
    <n v="54"/>
    <x v="7"/>
    <s v="methyl-alkane"/>
    <n v="29.951133330000001"/>
    <s v="Mbar10-Eggx1_2"/>
    <x v="4"/>
    <s v="Mbar10"/>
    <x v="0"/>
    <s v="10/07/2019"/>
    <s v="13/09/2019"/>
    <n v="26769632"/>
  </r>
  <r>
    <x v="8"/>
    <n v="55"/>
    <x v="8"/>
    <s v="methyl-alkane"/>
    <n v="30.47671429"/>
    <s v="Mbar10-Eggx1_2"/>
    <x v="4"/>
    <s v="Mbar10"/>
    <x v="0"/>
    <s v="10/07/2019"/>
    <s v="13/09/2019"/>
    <n v="23022094"/>
  </r>
  <r>
    <x v="10"/>
    <n v="62"/>
    <x v="10"/>
    <s v="alkane"/>
    <n v="31.057266670000001"/>
    <s v="Mbar10-Eggx1_2"/>
    <x v="4"/>
    <s v="Mbar10"/>
    <x v="0"/>
    <s v="10/07/2019"/>
    <s v="13/09/2019"/>
    <n v="4972130"/>
  </r>
  <r>
    <x v="13"/>
    <n v="65"/>
    <x v="13"/>
    <s v="methyl-alkane"/>
    <n v="32.34546667"/>
    <s v="Mbar10-Eggx1_2"/>
    <x v="4"/>
    <s v="Mbar10"/>
    <x v="0"/>
    <s v="10/07/2019"/>
    <s v="13/09/2019"/>
    <n v="329439"/>
  </r>
  <r>
    <x v="15"/>
    <n v="69"/>
    <x v="15"/>
    <s v="alkane"/>
    <n v="33.269399999999997"/>
    <s v="Mbar10-Eggx1_2"/>
    <x v="4"/>
    <s v="Mbar10"/>
    <x v="0"/>
    <s v="10/07/2019"/>
    <s v="13/09/2019"/>
    <n v="15848655"/>
  </r>
  <r>
    <x v="18"/>
    <n v="74"/>
    <x v="18"/>
    <s v="methyl-alkane"/>
    <n v="34.365866670000003"/>
    <s v="Mbar10-Eggx1_2"/>
    <x v="4"/>
    <s v="Mbar10"/>
    <x v="0"/>
    <s v="10/07/2019"/>
    <s v="13/09/2019"/>
    <n v="7324535"/>
  </r>
  <r>
    <x v="19"/>
    <n v="75"/>
    <x v="19"/>
    <s v="methyl-alkane"/>
    <n v="34.8566"/>
    <s v="Mbar10-Eggx1_2"/>
    <x v="4"/>
    <s v="Mbar10"/>
    <x v="0"/>
    <s v="10/07/2019"/>
    <s v="13/09/2019"/>
    <n v="1004133"/>
  </r>
  <r>
    <x v="0"/>
    <n v="4"/>
    <x v="0"/>
    <s v="alkane"/>
    <n v="19.396000000000001"/>
    <s v="Mbar10-Eggx1_3"/>
    <x v="4"/>
    <s v="Mbar10"/>
    <x v="0"/>
    <s v="10/07/2019"/>
    <s v="13/09/2019"/>
    <n v="5121604"/>
  </r>
  <r>
    <x v="45"/>
    <n v="5"/>
    <x v="45"/>
    <s v="methyl-alkane"/>
    <n v="20.23973333"/>
    <s v="Mbar10-Eggx1_3"/>
    <x v="4"/>
    <s v="Mbar10"/>
    <x v="0"/>
    <s v="10/07/2019"/>
    <s v="13/09/2019"/>
    <n v="314655"/>
  </r>
  <r>
    <x v="73"/>
    <n v="7"/>
    <x v="70"/>
    <s v="methyl-alkane"/>
    <n v="20.5944"/>
    <s v="Mbar10-Eggx1_3"/>
    <x v="4"/>
    <s v="Mbar10"/>
    <x v="0"/>
    <s v="10/07/2019"/>
    <s v="13/09/2019"/>
    <n v="715096"/>
  </r>
  <r>
    <x v="47"/>
    <n v="8"/>
    <x v="47"/>
    <s v="methyl-alkane"/>
    <n v="21.101533329999999"/>
    <s v="Mbar10-Eggx1_3"/>
    <x v="4"/>
    <s v="Mbar10"/>
    <x v="0"/>
    <s v="10/07/2019"/>
    <s v="13/09/2019"/>
    <n v="368268"/>
  </r>
  <r>
    <x v="23"/>
    <n v="12"/>
    <x v="23"/>
    <s v="alkane"/>
    <n v="21.755400000000002"/>
    <s v="Mbar10-Eggx1_3"/>
    <x v="4"/>
    <s v="Mbar10"/>
    <x v="0"/>
    <s v="10/07/2019"/>
    <s v="13/09/2019"/>
    <n v="4109462"/>
  </r>
  <r>
    <x v="74"/>
    <n v="19"/>
    <x v="24"/>
    <s v="methyl-alkane"/>
    <n v="22.584399999999999"/>
    <s v="Mbar10-Eggx1_3"/>
    <x v="4"/>
    <s v="Mbar10"/>
    <x v="0"/>
    <s v="10/07/2019"/>
    <s v="13/09/2019"/>
    <n v="462263"/>
  </r>
  <r>
    <x v="75"/>
    <n v="20"/>
    <x v="24"/>
    <s v="methyl-alkane"/>
    <n v="22.95792857"/>
    <s v="Mbar10-Eggx1_3"/>
    <x v="4"/>
    <s v="Mbar10"/>
    <x v="0"/>
    <s v="10/07/2019"/>
    <s v="13/09/2019"/>
    <n v="259352"/>
  </r>
  <r>
    <x v="76"/>
    <n v="21"/>
    <x v="24"/>
    <s v="methyl-alkane"/>
    <n v="23.12786667"/>
    <s v="Mbar10-Eggx1_3"/>
    <x v="4"/>
    <s v="Mbar10"/>
    <x v="0"/>
    <s v="10/07/2019"/>
    <s v="13/09/2019"/>
    <n v="420089"/>
  </r>
  <r>
    <x v="1"/>
    <n v="23"/>
    <x v="1"/>
    <s v="alkane"/>
    <n v="24.1358"/>
    <s v="Mbar10-Eggx1_3"/>
    <x v="4"/>
    <s v="Mbar10"/>
    <x v="0"/>
    <s v="10/07/2019"/>
    <s v="13/09/2019"/>
    <n v="124367465"/>
  </r>
  <r>
    <x v="30"/>
    <s v="25+26"/>
    <x v="30"/>
    <s v="methyl-alkane"/>
    <n v="24.9358"/>
    <s v="Mbar10-Eggx1_3"/>
    <x v="4"/>
    <s v="Mbar10"/>
    <x v="0"/>
    <s v="10/07/2019"/>
    <s v="13/09/2019"/>
    <n v="11263025"/>
  </r>
  <r>
    <x v="25"/>
    <n v="28"/>
    <x v="25"/>
    <s v="methyl-alkane"/>
    <n v="25.11173333"/>
    <s v="Mbar10-Eggx1_3"/>
    <x v="4"/>
    <s v="Mbar10"/>
    <x v="0"/>
    <s v="10/07/2019"/>
    <s v="13/09/2019"/>
    <n v="1266981"/>
  </r>
  <r>
    <x v="53"/>
    <n v="29"/>
    <x v="52"/>
    <s v="methyl-alkane"/>
    <n v="25.324533330000001"/>
    <s v="Mbar10-Eggx1_3"/>
    <x v="4"/>
    <s v="Mbar10"/>
    <x v="0"/>
    <s v="10/07/2019"/>
    <s v="13/09/2019"/>
    <n v="39227050"/>
  </r>
  <r>
    <x v="54"/>
    <n v="30"/>
    <x v="53"/>
    <s v="methyl-alkane"/>
    <n v="25.843599999999999"/>
    <s v="Mbar10-Eggx1_3"/>
    <x v="4"/>
    <s v="Mbar10"/>
    <x v="0"/>
    <s v="10/07/2019"/>
    <s v="13/09/2019"/>
    <n v="20601654"/>
  </r>
  <r>
    <x v="77"/>
    <n v="35"/>
    <x v="71"/>
    <s v="methyl-alkane"/>
    <n v="26.066333329999999"/>
    <s v="Mbar10-Eggx1_3"/>
    <x v="4"/>
    <s v="Mbar10"/>
    <x v="0"/>
    <s v="10/07/2019"/>
    <s v="13/09/2019"/>
    <n v="2062869"/>
  </r>
  <r>
    <x v="78"/>
    <n v="37"/>
    <x v="72"/>
    <s v="methyl-alkane"/>
    <n v="26.689666670000001"/>
    <s v="Mbar10-Eggx1_3"/>
    <x v="4"/>
    <s v="Mbar10"/>
    <x v="0"/>
    <s v="10/07/2019"/>
    <s v="13/09/2019"/>
    <n v="1915507"/>
  </r>
  <r>
    <x v="26"/>
    <n v="38"/>
    <x v="26"/>
    <s v="alkane"/>
    <n v="26.47826667"/>
    <s v="Mbar10-Eggx1_3"/>
    <x v="4"/>
    <s v="Mbar10"/>
    <x v="0"/>
    <s v="10/07/2019"/>
    <s v="13/09/2019"/>
    <n v="11608185"/>
  </r>
  <r>
    <x v="79"/>
    <n v="41"/>
    <x v="73"/>
    <s v="methyl-alkane"/>
    <n v="27.25033333"/>
    <s v="Mbar10-Eggx1_3"/>
    <x v="4"/>
    <s v="Mbar10"/>
    <x v="0"/>
    <s v="10/07/2019"/>
    <s v="13/09/2019"/>
    <n v="1136187"/>
  </r>
  <r>
    <x v="80"/>
    <n v="44"/>
    <x v="74"/>
    <s v="methyl-alkane"/>
    <n v="27.657466670000002"/>
    <s v="Mbar10-Eggx1_3"/>
    <x v="4"/>
    <s v="Mbar10"/>
    <x v="0"/>
    <s v="10/07/2019"/>
    <s v="13/09/2019"/>
    <n v="615932"/>
  </r>
  <r>
    <x v="58"/>
    <n v="45"/>
    <x v="57"/>
    <s v="methyl-alkane"/>
    <n v="27.825533329999999"/>
    <s v="Mbar10-Eggx1_3"/>
    <x v="4"/>
    <s v="Mbar10"/>
    <x v="0"/>
    <s v="10/07/2019"/>
    <s v="13/09/2019"/>
    <n v="1200235"/>
  </r>
  <r>
    <x v="3"/>
    <n v="46"/>
    <x v="3"/>
    <s v="methyl-alkane"/>
    <n v="28.172466669999999"/>
    <s v="Mbar10-Eggx1_3"/>
    <x v="4"/>
    <s v="Mbar10"/>
    <x v="0"/>
    <s v="10/07/2019"/>
    <s v="13/09/2019"/>
    <n v="165970"/>
  </r>
  <r>
    <x v="4"/>
    <n v="49"/>
    <x v="4"/>
    <s v="alkane"/>
    <n v="28.798933330000001"/>
    <s v="Mbar10-Eggx1_3"/>
    <x v="4"/>
    <s v="Mbar10"/>
    <x v="0"/>
    <s v="10/07/2019"/>
    <s v="13/09/2019"/>
    <n v="64664045"/>
  </r>
  <r>
    <x v="34"/>
    <s v="50+51"/>
    <x v="34"/>
    <s v="methyl-alkane"/>
    <n v="29.531066670000001"/>
    <s v="Mbar10-Eggx1_3"/>
    <x v="4"/>
    <s v="Mbar10"/>
    <x v="0"/>
    <s v="10/07/2019"/>
    <s v="13/09/2019"/>
    <n v="2043385"/>
  </r>
  <r>
    <x v="7"/>
    <n v="54"/>
    <x v="7"/>
    <s v="methyl-alkane"/>
    <n v="29.951133330000001"/>
    <s v="Mbar10-Eggx1_3"/>
    <x v="4"/>
    <s v="Mbar10"/>
    <x v="0"/>
    <s v="10/07/2019"/>
    <s v="13/09/2019"/>
    <n v="28557541"/>
  </r>
  <r>
    <x v="8"/>
    <n v="55"/>
    <x v="8"/>
    <s v="methyl-alkane"/>
    <n v="30.47671429"/>
    <s v="Mbar10-Eggx1_3"/>
    <x v="4"/>
    <s v="Mbar10"/>
    <x v="0"/>
    <s v="10/07/2019"/>
    <s v="13/09/2019"/>
    <n v="15754055"/>
  </r>
  <r>
    <x v="10"/>
    <n v="62"/>
    <x v="10"/>
    <s v="alkane"/>
    <n v="31.057266670000001"/>
    <s v="Mbar10-Eggx1_3"/>
    <x v="4"/>
    <s v="Mbar10"/>
    <x v="0"/>
    <s v="10/07/2019"/>
    <s v="13/09/2019"/>
    <n v="4886480"/>
  </r>
  <r>
    <x v="13"/>
    <n v="65"/>
    <x v="13"/>
    <s v="methyl-alkane"/>
    <n v="32.34546667"/>
    <s v="Mbar10-Eggx1_3"/>
    <x v="4"/>
    <s v="Mbar10"/>
    <x v="0"/>
    <s v="10/07/2019"/>
    <s v="13/09/2019"/>
    <n v="471480"/>
  </r>
  <r>
    <x v="15"/>
    <n v="69"/>
    <x v="15"/>
    <s v="alkane"/>
    <n v="33.269399999999997"/>
    <s v="Mbar10-Eggx1_3"/>
    <x v="4"/>
    <s v="Mbar10"/>
    <x v="0"/>
    <s v="10/07/2019"/>
    <s v="13/09/2019"/>
    <n v="20396649"/>
  </r>
  <r>
    <x v="18"/>
    <n v="74"/>
    <x v="18"/>
    <s v="methyl-alkane"/>
    <n v="34.365866670000003"/>
    <s v="Mbar10-Eggx1_3"/>
    <x v="4"/>
    <s v="Mbar10"/>
    <x v="0"/>
    <s v="10/07/2019"/>
    <s v="13/09/2019"/>
    <n v="10296405"/>
  </r>
  <r>
    <x v="19"/>
    <n v="75"/>
    <x v="19"/>
    <s v="methyl-alkane"/>
    <n v="34.8566"/>
    <s v="Mbar10-Eggx1_3"/>
    <x v="4"/>
    <s v="Mbar10"/>
    <x v="0"/>
    <s v="10/07/2019"/>
    <s v="13/09/2019"/>
    <n v="1437391"/>
  </r>
  <r>
    <x v="0"/>
    <n v="4"/>
    <x v="0"/>
    <s v="alkane"/>
    <n v="19.396000000000001"/>
    <s v="Mbar10-Eggx1_5"/>
    <x v="4"/>
    <s v="Mbar10"/>
    <x v="0"/>
    <s v="10/07/2019"/>
    <s v="13/09/2019"/>
    <n v="5093545"/>
  </r>
  <r>
    <x v="45"/>
    <n v="5"/>
    <x v="45"/>
    <s v="methyl-alkane"/>
    <n v="20.23973333"/>
    <s v="Mbar10-Eggx1_5"/>
    <x v="4"/>
    <s v="Mbar10"/>
    <x v="0"/>
    <s v="10/07/2019"/>
    <s v="13/09/2019"/>
    <n v="438752"/>
  </r>
  <r>
    <x v="73"/>
    <n v="7"/>
    <x v="70"/>
    <s v="methyl-alkane"/>
    <n v="20.5944"/>
    <s v="Mbar10-Eggx1_5"/>
    <x v="4"/>
    <s v="Mbar10"/>
    <x v="0"/>
    <s v="10/07/2019"/>
    <s v="13/09/2019"/>
    <n v="972834"/>
  </r>
  <r>
    <x v="47"/>
    <n v="8"/>
    <x v="47"/>
    <s v="methyl-alkane"/>
    <n v="21.101533329999999"/>
    <s v="Mbar10-Eggx1_5"/>
    <x v="4"/>
    <s v="Mbar10"/>
    <x v="0"/>
    <s v="10/07/2019"/>
    <s v="13/09/2019"/>
    <n v="511010"/>
  </r>
  <r>
    <x v="23"/>
    <n v="12"/>
    <x v="23"/>
    <s v="alkane"/>
    <n v="21.755400000000002"/>
    <s v="Mbar10-Eggx1_5"/>
    <x v="4"/>
    <s v="Mbar10"/>
    <x v="0"/>
    <s v="10/07/2019"/>
    <s v="13/09/2019"/>
    <n v="4660881"/>
  </r>
  <r>
    <x v="74"/>
    <n v="19"/>
    <x v="24"/>
    <s v="methyl-alkane"/>
    <n v="22.584399999999999"/>
    <s v="Mbar10-Eggx1_5"/>
    <x v="4"/>
    <s v="Mbar10"/>
    <x v="0"/>
    <s v="10/07/2019"/>
    <s v="13/09/2019"/>
    <n v="971587"/>
  </r>
  <r>
    <x v="75"/>
    <n v="20"/>
    <x v="24"/>
    <s v="methyl-alkane"/>
    <n v="22.95792857"/>
    <s v="Mbar10-Eggx1_5"/>
    <x v="4"/>
    <s v="Mbar10"/>
    <x v="0"/>
    <s v="10/07/2019"/>
    <s v="13/09/2019"/>
    <n v="398373"/>
  </r>
  <r>
    <x v="76"/>
    <n v="21"/>
    <x v="24"/>
    <s v="methyl-alkane"/>
    <n v="23.12786667"/>
    <s v="Mbar10-Eggx1_5"/>
    <x v="4"/>
    <s v="Mbar10"/>
    <x v="0"/>
    <s v="10/07/2019"/>
    <s v="13/09/2019"/>
    <n v="567688"/>
  </r>
  <r>
    <x v="1"/>
    <n v="23"/>
    <x v="1"/>
    <s v="alkane"/>
    <n v="24.1358"/>
    <s v="Mbar10-Eggx1_5"/>
    <x v="4"/>
    <s v="Mbar10"/>
    <x v="0"/>
    <s v="10/07/2019"/>
    <s v="13/09/2019"/>
    <n v="101760785"/>
  </r>
  <r>
    <x v="30"/>
    <s v="25+26"/>
    <x v="30"/>
    <s v="methyl-alkane"/>
    <n v="24.9358"/>
    <s v="Mbar10-Eggx1_5"/>
    <x v="4"/>
    <s v="Mbar10"/>
    <x v="0"/>
    <s v="10/07/2019"/>
    <s v="13/09/2019"/>
    <n v="18987945"/>
  </r>
  <r>
    <x v="25"/>
    <n v="28"/>
    <x v="25"/>
    <s v="methyl-alkane"/>
    <n v="25.11173333"/>
    <s v="Mbar10-Eggx1_5"/>
    <x v="4"/>
    <s v="Mbar10"/>
    <x v="0"/>
    <s v="10/07/2019"/>
    <s v="13/09/2019"/>
    <n v="1937236"/>
  </r>
  <r>
    <x v="53"/>
    <n v="29"/>
    <x v="52"/>
    <s v="methyl-alkane"/>
    <n v="25.324533330000001"/>
    <s v="Mbar10-Eggx1_5"/>
    <x v="4"/>
    <s v="Mbar10"/>
    <x v="0"/>
    <s v="10/07/2019"/>
    <s v="13/09/2019"/>
    <n v="50947411"/>
  </r>
  <r>
    <x v="54"/>
    <n v="30"/>
    <x v="53"/>
    <s v="methyl-alkane"/>
    <n v="25.843599999999999"/>
    <s v="Mbar10-Eggx1_5"/>
    <x v="4"/>
    <s v="Mbar10"/>
    <x v="0"/>
    <s v="10/07/2019"/>
    <s v="13/09/2019"/>
    <n v="25113271"/>
  </r>
  <r>
    <x v="77"/>
    <n v="35"/>
    <x v="71"/>
    <s v="methyl-alkane"/>
    <n v="26.066333329999999"/>
    <s v="Mbar10-Eggx1_5"/>
    <x v="4"/>
    <s v="Mbar10"/>
    <x v="0"/>
    <s v="10/07/2019"/>
    <s v="13/09/2019"/>
    <n v="3165534"/>
  </r>
  <r>
    <x v="78"/>
    <n v="37"/>
    <x v="72"/>
    <s v="methyl-alkane"/>
    <n v="26.689666670000001"/>
    <s v="Mbar10-Eggx1_5"/>
    <x v="4"/>
    <s v="Mbar10"/>
    <x v="0"/>
    <s v="10/07/2019"/>
    <s v="13/09/2019"/>
    <n v="3414524"/>
  </r>
  <r>
    <x v="26"/>
    <n v="38"/>
    <x v="26"/>
    <s v="alkane"/>
    <n v="26.47826667"/>
    <s v="Mbar10-Eggx1_5"/>
    <x v="4"/>
    <s v="Mbar10"/>
    <x v="0"/>
    <s v="10/07/2019"/>
    <s v="13/09/2019"/>
    <n v="12862744"/>
  </r>
  <r>
    <x v="79"/>
    <n v="41"/>
    <x v="73"/>
    <s v="methyl-alkane"/>
    <n v="27.25033333"/>
    <s v="Mbar10-Eggx1_5"/>
    <x v="4"/>
    <s v="Mbar10"/>
    <x v="0"/>
    <s v="10/07/2019"/>
    <s v="13/09/2019"/>
    <n v="2369996"/>
  </r>
  <r>
    <x v="80"/>
    <n v="44"/>
    <x v="74"/>
    <s v="methyl-alkane"/>
    <n v="27.657466670000002"/>
    <s v="Mbar10-Eggx1_5"/>
    <x v="4"/>
    <s v="Mbar10"/>
    <x v="0"/>
    <s v="10/07/2019"/>
    <s v="13/09/2019"/>
    <n v="1136296"/>
  </r>
  <r>
    <x v="58"/>
    <n v="45"/>
    <x v="57"/>
    <s v="methyl-alkane"/>
    <n v="27.825533329999999"/>
    <s v="Mbar10-Eggx1_5"/>
    <x v="4"/>
    <s v="Mbar10"/>
    <x v="0"/>
    <s v="10/07/2019"/>
    <s v="13/09/2019"/>
    <n v="2023958"/>
  </r>
  <r>
    <x v="3"/>
    <n v="46"/>
    <x v="3"/>
    <s v="methyl-alkane"/>
    <n v="28.172466669999999"/>
    <s v="Mbar10-Eggx1_5"/>
    <x v="4"/>
    <s v="Mbar10"/>
    <x v="0"/>
    <s v="10/07/2019"/>
    <s v="13/09/2019"/>
    <n v="459009"/>
  </r>
  <r>
    <x v="4"/>
    <n v="49"/>
    <x v="4"/>
    <s v="alkane"/>
    <n v="28.798933330000001"/>
    <s v="Mbar10-Eggx1_5"/>
    <x v="4"/>
    <s v="Mbar10"/>
    <x v="0"/>
    <s v="10/07/2019"/>
    <s v="13/09/2019"/>
    <n v="75020523"/>
  </r>
  <r>
    <x v="34"/>
    <s v="50+51"/>
    <x v="34"/>
    <s v="methyl-alkane"/>
    <n v="29.531066670000001"/>
    <s v="Mbar10-Eggx1_5"/>
    <x v="4"/>
    <s v="Mbar10"/>
    <x v="0"/>
    <s v="10/07/2019"/>
    <s v="13/09/2019"/>
    <n v="3701431"/>
  </r>
  <r>
    <x v="7"/>
    <n v="54"/>
    <x v="7"/>
    <s v="methyl-alkane"/>
    <n v="29.951133330000001"/>
    <s v="Mbar10-Eggx1_5"/>
    <x v="4"/>
    <s v="Mbar10"/>
    <x v="0"/>
    <s v="10/07/2019"/>
    <s v="13/09/2019"/>
    <n v="42613488"/>
  </r>
  <r>
    <x v="8"/>
    <n v="55"/>
    <x v="8"/>
    <s v="methyl-alkane"/>
    <n v="30.47671429"/>
    <s v="Mbar10-Eggx1_5"/>
    <x v="4"/>
    <s v="Mbar10"/>
    <x v="0"/>
    <s v="10/07/2019"/>
    <s v="13/09/2019"/>
    <n v="28920454"/>
  </r>
  <r>
    <x v="10"/>
    <n v="62"/>
    <x v="10"/>
    <s v="alkane"/>
    <n v="31.057266670000001"/>
    <s v="Mbar10-Eggx1_5"/>
    <x v="4"/>
    <s v="Mbar10"/>
    <x v="0"/>
    <s v="10/07/2019"/>
    <s v="13/09/2019"/>
    <n v="7750774"/>
  </r>
  <r>
    <x v="13"/>
    <n v="65"/>
    <x v="13"/>
    <s v="methyl-alkane"/>
    <n v="32.34546667"/>
    <s v="Mbar10-Eggx1_5"/>
    <x v="4"/>
    <s v="Mbar10"/>
    <x v="0"/>
    <s v="10/07/2019"/>
    <s v="13/09/2019"/>
    <n v="1078624"/>
  </r>
  <r>
    <x v="15"/>
    <n v="69"/>
    <x v="15"/>
    <s v="alkane"/>
    <n v="33.269399999999997"/>
    <s v="Mbar10-Eggx1_5"/>
    <x v="4"/>
    <s v="Mbar10"/>
    <x v="0"/>
    <s v="10/07/2019"/>
    <s v="13/09/2019"/>
    <n v="24722051"/>
  </r>
  <r>
    <x v="18"/>
    <n v="74"/>
    <x v="18"/>
    <s v="methyl-alkane"/>
    <n v="34.365866670000003"/>
    <s v="Mbar10-Eggx1_5"/>
    <x v="4"/>
    <s v="Mbar10"/>
    <x v="0"/>
    <s v="10/07/2019"/>
    <s v="13/09/2019"/>
    <n v="14964569"/>
  </r>
  <r>
    <x v="19"/>
    <n v="75"/>
    <x v="19"/>
    <s v="methyl-alkane"/>
    <n v="34.8566"/>
    <s v="Mbar10-Eggx1_5"/>
    <x v="4"/>
    <s v="Mbar10"/>
    <x v="0"/>
    <s v="10/07/2019"/>
    <s v="13/09/2019"/>
    <n v="1616000"/>
  </r>
  <r>
    <x v="0"/>
    <n v="4"/>
    <x v="0"/>
    <s v="alkane"/>
    <n v="19.396000000000001"/>
    <s v="Mbar12-Eggx1_2"/>
    <x v="4"/>
    <s v="Mbar12"/>
    <x v="0"/>
    <s v="10/07/2019"/>
    <s v="16/09/2019"/>
    <n v="5498988"/>
  </r>
  <r>
    <x v="45"/>
    <n v="5"/>
    <x v="45"/>
    <s v="methyl-alkane"/>
    <n v="20.23973333"/>
    <s v="Mbar12-Eggx1_2"/>
    <x v="4"/>
    <s v="Mbar12"/>
    <x v="0"/>
    <s v="10/07/2019"/>
    <s v="16/09/2019"/>
    <n v="510808"/>
  </r>
  <r>
    <x v="73"/>
    <n v="7"/>
    <x v="70"/>
    <s v="methyl-alkane"/>
    <n v="20.5944"/>
    <s v="Mbar12-Eggx1_2"/>
    <x v="4"/>
    <s v="Mbar12"/>
    <x v="0"/>
    <s v="10/07/2019"/>
    <s v="16/09/2019"/>
    <n v="503856"/>
  </r>
  <r>
    <x v="47"/>
    <n v="8"/>
    <x v="47"/>
    <s v="methyl-alkane"/>
    <n v="21.101533329999999"/>
    <s v="Mbar12-Eggx1_2"/>
    <x v="4"/>
    <s v="Mbar12"/>
    <x v="0"/>
    <s v="10/07/2019"/>
    <s v="16/09/2019"/>
    <n v="554713"/>
  </r>
  <r>
    <x v="23"/>
    <n v="12"/>
    <x v="23"/>
    <s v="alkane"/>
    <n v="21.755400000000002"/>
    <s v="Mbar12-Eggx1_2"/>
    <x v="4"/>
    <s v="Mbar12"/>
    <x v="0"/>
    <s v="10/07/2019"/>
    <s v="16/09/2019"/>
    <n v="4565555"/>
  </r>
  <r>
    <x v="74"/>
    <n v="19"/>
    <x v="24"/>
    <s v="methyl-alkane"/>
    <n v="22.584399999999999"/>
    <s v="Mbar12-Eggx1_2"/>
    <x v="4"/>
    <s v="Mbar12"/>
    <x v="0"/>
    <s v="10/07/2019"/>
    <s v="16/09/2019"/>
    <n v="898686"/>
  </r>
  <r>
    <x v="75"/>
    <n v="20"/>
    <x v="24"/>
    <s v="methyl-alkane"/>
    <n v="22.95792857"/>
    <s v="Mbar12-Eggx1_2"/>
    <x v="4"/>
    <s v="Mbar12"/>
    <x v="0"/>
    <s v="10/07/2019"/>
    <s v="16/09/2019"/>
    <n v="333546"/>
  </r>
  <r>
    <x v="76"/>
    <n v="21"/>
    <x v="24"/>
    <s v="methyl-alkane"/>
    <n v="23.12786667"/>
    <s v="Mbar12-Eggx1_2"/>
    <x v="4"/>
    <s v="Mbar12"/>
    <x v="0"/>
    <s v="10/07/2019"/>
    <s v="16/09/2019"/>
    <n v="578040"/>
  </r>
  <r>
    <x v="1"/>
    <n v="23"/>
    <x v="1"/>
    <s v="alkane"/>
    <n v="24.1358"/>
    <s v="Mbar12-Eggx1_2"/>
    <x v="4"/>
    <s v="Mbar12"/>
    <x v="0"/>
    <s v="10/07/2019"/>
    <s v="16/09/2019"/>
    <n v="123066305"/>
  </r>
  <r>
    <x v="30"/>
    <s v="25+26"/>
    <x v="30"/>
    <s v="methyl-alkane"/>
    <n v="24.9358"/>
    <s v="Mbar12-Eggx1_2"/>
    <x v="4"/>
    <s v="Mbar12"/>
    <x v="0"/>
    <s v="10/07/2019"/>
    <s v="16/09/2019"/>
    <n v="17074479"/>
  </r>
  <r>
    <x v="25"/>
    <n v="28"/>
    <x v="25"/>
    <s v="methyl-alkane"/>
    <n v="25.11173333"/>
    <s v="Mbar12-Eggx1_2"/>
    <x v="4"/>
    <s v="Mbar12"/>
    <x v="0"/>
    <s v="10/07/2019"/>
    <s v="16/09/2019"/>
    <n v="1865227"/>
  </r>
  <r>
    <x v="53"/>
    <n v="29"/>
    <x v="52"/>
    <s v="methyl-alkane"/>
    <n v="25.324533330000001"/>
    <s v="Mbar12-Eggx1_2"/>
    <x v="4"/>
    <s v="Mbar12"/>
    <x v="0"/>
    <s v="10/07/2019"/>
    <s v="16/09/2019"/>
    <n v="52467929"/>
  </r>
  <r>
    <x v="54"/>
    <n v="30"/>
    <x v="53"/>
    <s v="methyl-alkane"/>
    <n v="25.843599999999999"/>
    <s v="Mbar12-Eggx1_2"/>
    <x v="4"/>
    <s v="Mbar12"/>
    <x v="0"/>
    <s v="10/07/2019"/>
    <s v="16/09/2019"/>
    <n v="24864847"/>
  </r>
  <r>
    <x v="77"/>
    <n v="35"/>
    <x v="71"/>
    <s v="methyl-alkane"/>
    <n v="26.066333329999999"/>
    <s v="Mbar12-Eggx1_2"/>
    <x v="4"/>
    <s v="Mbar12"/>
    <x v="0"/>
    <s v="10/07/2019"/>
    <s v="16/09/2019"/>
    <n v="3043084"/>
  </r>
  <r>
    <x v="78"/>
    <n v="37"/>
    <x v="72"/>
    <s v="methyl-alkane"/>
    <n v="26.689666670000001"/>
    <s v="Mbar12-Eggx1_2"/>
    <x v="4"/>
    <s v="Mbar12"/>
    <x v="0"/>
    <s v="10/07/2019"/>
    <s v="16/09/2019"/>
    <n v="2858187"/>
  </r>
  <r>
    <x v="26"/>
    <n v="38"/>
    <x v="26"/>
    <s v="alkane"/>
    <n v="26.47826667"/>
    <s v="Mbar12-Eggx1_2"/>
    <x v="4"/>
    <s v="Mbar12"/>
    <x v="0"/>
    <s v="10/07/2019"/>
    <s v="16/09/2019"/>
    <n v="10563703"/>
  </r>
  <r>
    <x v="79"/>
    <n v="41"/>
    <x v="73"/>
    <s v="methyl-alkane"/>
    <n v="27.25033333"/>
    <s v="Mbar12-Eggx1_2"/>
    <x v="4"/>
    <s v="Mbar12"/>
    <x v="0"/>
    <s v="10/07/2019"/>
    <s v="16/09/2019"/>
    <n v="1967349"/>
  </r>
  <r>
    <x v="80"/>
    <n v="44"/>
    <x v="74"/>
    <s v="methyl-alkane"/>
    <n v="27.657466670000002"/>
    <s v="Mbar12-Eggx1_2"/>
    <x v="4"/>
    <s v="Mbar12"/>
    <x v="0"/>
    <s v="10/07/2019"/>
    <s v="16/09/2019"/>
    <n v="647411"/>
  </r>
  <r>
    <x v="58"/>
    <n v="45"/>
    <x v="57"/>
    <s v="methyl-alkane"/>
    <n v="27.825533329999999"/>
    <s v="Mbar12-Eggx1_2"/>
    <x v="4"/>
    <s v="Mbar12"/>
    <x v="0"/>
    <s v="10/07/2019"/>
    <s v="16/09/2019"/>
    <n v="1151717"/>
  </r>
  <r>
    <x v="3"/>
    <n v="46"/>
    <x v="3"/>
    <s v="methyl-alkane"/>
    <n v="28.172466669999999"/>
    <s v="Mbar12-Eggx1_2"/>
    <x v="4"/>
    <s v="Mbar12"/>
    <x v="0"/>
    <s v="10/07/2019"/>
    <s v="16/09/2019"/>
    <n v="350778"/>
  </r>
  <r>
    <x v="4"/>
    <n v="49"/>
    <x v="4"/>
    <s v="alkane"/>
    <n v="28.798933330000001"/>
    <s v="Mbar12-Eggx1_2"/>
    <x v="4"/>
    <s v="Mbar12"/>
    <x v="0"/>
    <s v="10/07/2019"/>
    <s v="16/09/2019"/>
    <n v="43454132"/>
  </r>
  <r>
    <x v="34"/>
    <s v="50+51"/>
    <x v="34"/>
    <s v="methyl-alkane"/>
    <n v="29.531066670000001"/>
    <s v="Mbar12-Eggx1_2"/>
    <x v="4"/>
    <s v="Mbar12"/>
    <x v="0"/>
    <s v="10/07/2019"/>
    <s v="16/09/2019"/>
    <n v="2230068"/>
  </r>
  <r>
    <x v="7"/>
    <n v="54"/>
    <x v="7"/>
    <s v="methyl-alkane"/>
    <n v="29.951133330000001"/>
    <s v="Mbar12-Eggx1_2"/>
    <x v="4"/>
    <s v="Mbar12"/>
    <x v="0"/>
    <s v="10/07/2019"/>
    <s v="16/09/2019"/>
    <n v="22323820"/>
  </r>
  <r>
    <x v="8"/>
    <n v="55"/>
    <x v="8"/>
    <s v="methyl-alkane"/>
    <n v="30.47671429"/>
    <s v="Mbar12-Eggx1_2"/>
    <x v="4"/>
    <s v="Mbar12"/>
    <x v="0"/>
    <s v="10/07/2019"/>
    <s v="16/09/2019"/>
    <n v="49623499"/>
  </r>
  <r>
    <x v="10"/>
    <n v="62"/>
    <x v="10"/>
    <s v="alkane"/>
    <n v="31.057266670000001"/>
    <s v="Mbar12-Eggx1_2"/>
    <x v="4"/>
    <s v="Mbar12"/>
    <x v="0"/>
    <s v="10/07/2019"/>
    <s v="16/09/2019"/>
    <n v="5630748"/>
  </r>
  <r>
    <x v="13"/>
    <n v="65"/>
    <x v="13"/>
    <s v="methyl-alkane"/>
    <n v="32.34546667"/>
    <s v="Mbar12-Eggx1_2"/>
    <x v="4"/>
    <s v="Mbar12"/>
    <x v="0"/>
    <s v="10/07/2019"/>
    <s v="16/09/2019"/>
    <n v="623181"/>
  </r>
  <r>
    <x v="15"/>
    <n v="69"/>
    <x v="15"/>
    <s v="alkane"/>
    <n v="33.269399999999997"/>
    <s v="Mbar12-Eggx1_2"/>
    <x v="4"/>
    <s v="Mbar12"/>
    <x v="0"/>
    <s v="10/07/2019"/>
    <s v="16/09/2019"/>
    <n v="7044202"/>
  </r>
  <r>
    <x v="18"/>
    <n v="74"/>
    <x v="18"/>
    <s v="methyl-alkane"/>
    <n v="34.365866670000003"/>
    <s v="Mbar12-Eggx1_2"/>
    <x v="4"/>
    <s v="Mbar12"/>
    <x v="0"/>
    <s v="10/07/2019"/>
    <s v="16/09/2019"/>
    <n v="5352976"/>
  </r>
  <r>
    <x v="19"/>
    <n v="75"/>
    <x v="19"/>
    <s v="methyl-alkane"/>
    <n v="34.8566"/>
    <s v="Mbar12-Eggx1_2"/>
    <x v="4"/>
    <s v="Mbar12"/>
    <x v="0"/>
    <s v="10/07/2019"/>
    <s v="16/09/2019"/>
    <n v="684210"/>
  </r>
  <r>
    <x v="0"/>
    <n v="4"/>
    <x v="0"/>
    <s v="alkane"/>
    <n v="19.396000000000001"/>
    <s v="Mbar12-Eggx1_3"/>
    <x v="4"/>
    <s v="Mbar12"/>
    <x v="0"/>
    <s v="10/07/2019"/>
    <s v="16/09/2019"/>
    <n v="5996526"/>
  </r>
  <r>
    <x v="45"/>
    <n v="5"/>
    <x v="45"/>
    <s v="methyl-alkane"/>
    <n v="20.23973333"/>
    <s v="Mbar12-Eggx1_3"/>
    <x v="4"/>
    <s v="Mbar12"/>
    <x v="0"/>
    <s v="10/07/2019"/>
    <s v="16/09/2019"/>
    <n v="452603"/>
  </r>
  <r>
    <x v="73"/>
    <n v="7"/>
    <x v="70"/>
    <s v="methyl-alkane"/>
    <n v="20.5944"/>
    <s v="Mbar12-Eggx1_3"/>
    <x v="4"/>
    <s v="Mbar12"/>
    <x v="0"/>
    <s v="10/07/2019"/>
    <s v="16/09/2019"/>
    <n v="532993"/>
  </r>
  <r>
    <x v="47"/>
    <n v="8"/>
    <x v="47"/>
    <s v="methyl-alkane"/>
    <n v="21.101533329999999"/>
    <s v="Mbar12-Eggx1_3"/>
    <x v="4"/>
    <s v="Mbar12"/>
    <x v="0"/>
    <s v="10/07/2019"/>
    <s v="16/09/2019"/>
    <n v="546469"/>
  </r>
  <r>
    <x v="23"/>
    <n v="12"/>
    <x v="23"/>
    <s v="alkane"/>
    <n v="21.755400000000002"/>
    <s v="Mbar12-Eggx1_3"/>
    <x v="4"/>
    <s v="Mbar12"/>
    <x v="0"/>
    <s v="10/07/2019"/>
    <s v="16/09/2019"/>
    <n v="4463121"/>
  </r>
  <r>
    <x v="74"/>
    <n v="19"/>
    <x v="24"/>
    <s v="methyl-alkane"/>
    <n v="22.584399999999999"/>
    <s v="Mbar12-Eggx1_3"/>
    <x v="4"/>
    <s v="Mbar12"/>
    <x v="0"/>
    <s v="10/07/2019"/>
    <s v="16/09/2019"/>
    <n v="933455"/>
  </r>
  <r>
    <x v="75"/>
    <n v="20"/>
    <x v="24"/>
    <s v="methyl-alkane"/>
    <n v="22.95792857"/>
    <s v="Mbar12-Eggx1_3"/>
    <x v="4"/>
    <s v="Mbar12"/>
    <x v="0"/>
    <s v="10/07/2019"/>
    <s v="16/09/2019"/>
    <n v="319594"/>
  </r>
  <r>
    <x v="76"/>
    <n v="21"/>
    <x v="24"/>
    <s v="methyl-alkane"/>
    <n v="23.12786667"/>
    <s v="Mbar12-Eggx1_3"/>
    <x v="4"/>
    <s v="Mbar12"/>
    <x v="0"/>
    <s v="10/07/2019"/>
    <s v="16/09/2019"/>
    <n v="519698"/>
  </r>
  <r>
    <x v="1"/>
    <n v="23"/>
    <x v="1"/>
    <s v="alkane"/>
    <n v="24.1358"/>
    <s v="Mbar12-Eggx1_3"/>
    <x v="4"/>
    <s v="Mbar12"/>
    <x v="0"/>
    <s v="10/07/2019"/>
    <s v="16/09/2019"/>
    <n v="125428124"/>
  </r>
  <r>
    <x v="30"/>
    <s v="25+26"/>
    <x v="30"/>
    <s v="methyl-alkane"/>
    <n v="24.9358"/>
    <s v="Mbar12-Eggx1_3"/>
    <x v="4"/>
    <s v="Mbar12"/>
    <x v="0"/>
    <s v="10/07/2019"/>
    <s v="16/09/2019"/>
    <n v="12296944"/>
  </r>
  <r>
    <x v="25"/>
    <n v="28"/>
    <x v="25"/>
    <s v="methyl-alkane"/>
    <n v="25.11173333"/>
    <s v="Mbar12-Eggx1_3"/>
    <x v="4"/>
    <s v="Mbar12"/>
    <x v="0"/>
    <s v="10/07/2019"/>
    <s v="16/09/2019"/>
    <n v="1275827"/>
  </r>
  <r>
    <x v="53"/>
    <n v="29"/>
    <x v="52"/>
    <s v="methyl-alkane"/>
    <n v="25.324533330000001"/>
    <s v="Mbar12-Eggx1_3"/>
    <x v="4"/>
    <s v="Mbar12"/>
    <x v="0"/>
    <s v="10/07/2019"/>
    <s v="16/09/2019"/>
    <n v="44795913"/>
  </r>
  <r>
    <x v="54"/>
    <n v="30"/>
    <x v="53"/>
    <s v="methyl-alkane"/>
    <n v="25.843599999999999"/>
    <s v="Mbar12-Eggx1_3"/>
    <x v="4"/>
    <s v="Mbar12"/>
    <x v="0"/>
    <s v="10/07/2019"/>
    <s v="16/09/2019"/>
    <n v="22777736"/>
  </r>
  <r>
    <x v="77"/>
    <n v="35"/>
    <x v="71"/>
    <s v="methyl-alkane"/>
    <n v="26.066333329999999"/>
    <s v="Mbar12-Eggx1_3"/>
    <x v="4"/>
    <s v="Mbar12"/>
    <x v="0"/>
    <s v="10/07/2019"/>
    <s v="16/09/2019"/>
    <n v="2497925"/>
  </r>
  <r>
    <x v="78"/>
    <n v="37"/>
    <x v="72"/>
    <s v="methyl-alkane"/>
    <n v="26.689666670000001"/>
    <s v="Mbar12-Eggx1_3"/>
    <x v="4"/>
    <s v="Mbar12"/>
    <x v="0"/>
    <s v="10/07/2019"/>
    <s v="16/09/2019"/>
    <n v="2065135"/>
  </r>
  <r>
    <x v="26"/>
    <n v="38"/>
    <x v="26"/>
    <s v="alkane"/>
    <n v="26.47826667"/>
    <s v="Mbar12-Eggx1_3"/>
    <x v="4"/>
    <s v="Mbar12"/>
    <x v="0"/>
    <s v="10/07/2019"/>
    <s v="16/09/2019"/>
    <n v="11264354"/>
  </r>
  <r>
    <x v="79"/>
    <n v="41"/>
    <x v="73"/>
    <s v="methyl-alkane"/>
    <n v="27.25033333"/>
    <s v="Mbar12-Eggx1_3"/>
    <x v="4"/>
    <s v="Mbar12"/>
    <x v="0"/>
    <s v="10/07/2019"/>
    <s v="16/09/2019"/>
    <n v="1696910"/>
  </r>
  <r>
    <x v="80"/>
    <n v="44"/>
    <x v="74"/>
    <s v="methyl-alkane"/>
    <n v="27.657466670000002"/>
    <s v="Mbar12-Eggx1_3"/>
    <x v="4"/>
    <s v="Mbar12"/>
    <x v="0"/>
    <s v="10/07/2019"/>
    <s v="16/09/2019"/>
    <n v="730768"/>
  </r>
  <r>
    <x v="58"/>
    <n v="45"/>
    <x v="57"/>
    <s v="methyl-alkane"/>
    <n v="27.825533329999999"/>
    <s v="Mbar12-Eggx1_3"/>
    <x v="4"/>
    <s v="Mbar12"/>
    <x v="0"/>
    <s v="10/07/2019"/>
    <s v="16/09/2019"/>
    <n v="1754552"/>
  </r>
  <r>
    <x v="3"/>
    <n v="46"/>
    <x v="3"/>
    <s v="methyl-alkane"/>
    <n v="28.172466669999999"/>
    <s v="Mbar12-Eggx1_3"/>
    <x v="4"/>
    <s v="Mbar12"/>
    <x v="0"/>
    <s v="10/07/2019"/>
    <s v="16/09/2019"/>
    <n v="392793"/>
  </r>
  <r>
    <x v="4"/>
    <n v="49"/>
    <x v="4"/>
    <s v="alkane"/>
    <n v="28.798933330000001"/>
    <s v="Mbar12-Eggx1_3"/>
    <x v="4"/>
    <s v="Mbar12"/>
    <x v="0"/>
    <s v="10/07/2019"/>
    <s v="16/09/2019"/>
    <n v="46655654"/>
  </r>
  <r>
    <x v="34"/>
    <s v="50+51"/>
    <x v="34"/>
    <s v="methyl-alkane"/>
    <n v="29.531066670000001"/>
    <s v="Mbar12-Eggx1_3"/>
    <x v="4"/>
    <s v="Mbar12"/>
    <x v="0"/>
    <s v="10/07/2019"/>
    <s v="16/09/2019"/>
    <n v="2004644"/>
  </r>
  <r>
    <x v="7"/>
    <n v="54"/>
    <x v="7"/>
    <s v="methyl-alkane"/>
    <n v="29.951133330000001"/>
    <s v="Mbar12-Eggx1_3"/>
    <x v="4"/>
    <s v="Mbar12"/>
    <x v="0"/>
    <s v="10/07/2019"/>
    <s v="16/09/2019"/>
    <n v="20696810"/>
  </r>
  <r>
    <x v="8"/>
    <n v="55"/>
    <x v="8"/>
    <s v="methyl-alkane"/>
    <n v="30.47671429"/>
    <s v="Mbar12-Eggx1_3"/>
    <x v="4"/>
    <s v="Mbar12"/>
    <x v="0"/>
    <s v="10/07/2019"/>
    <s v="16/09/2019"/>
    <n v="27596959"/>
  </r>
  <r>
    <x v="10"/>
    <n v="62"/>
    <x v="10"/>
    <s v="alkane"/>
    <n v="31.057266670000001"/>
    <s v="Mbar12-Eggx1_3"/>
    <x v="4"/>
    <s v="Mbar12"/>
    <x v="0"/>
    <s v="10/07/2019"/>
    <s v="16/09/2019"/>
    <n v="3544511"/>
  </r>
  <r>
    <x v="13"/>
    <n v="65"/>
    <x v="13"/>
    <s v="methyl-alkane"/>
    <n v="32.34546667"/>
    <s v="Mbar12-Eggx1_3"/>
    <x v="4"/>
    <s v="Mbar12"/>
    <x v="0"/>
    <s v="10/07/2019"/>
    <s v="16/09/2019"/>
    <n v="469910"/>
  </r>
  <r>
    <x v="15"/>
    <n v="69"/>
    <x v="15"/>
    <s v="alkane"/>
    <n v="33.269399999999997"/>
    <s v="Mbar12-Eggx1_3"/>
    <x v="4"/>
    <s v="Mbar12"/>
    <x v="0"/>
    <s v="10/07/2019"/>
    <s v="16/09/2019"/>
    <n v="6309567"/>
  </r>
  <r>
    <x v="18"/>
    <n v="74"/>
    <x v="18"/>
    <s v="methyl-alkane"/>
    <n v="34.365866670000003"/>
    <s v="Mbar12-Eggx1_3"/>
    <x v="4"/>
    <s v="Mbar12"/>
    <x v="0"/>
    <s v="10/07/2019"/>
    <s v="16/09/2019"/>
    <n v="5372987"/>
  </r>
  <r>
    <x v="19"/>
    <n v="75"/>
    <x v="19"/>
    <s v="methyl-alkane"/>
    <n v="34.8566"/>
    <s v="Mbar12-Eggx1_3"/>
    <x v="4"/>
    <s v="Mbar12"/>
    <x v="0"/>
    <s v="10/07/2019"/>
    <s v="16/09/2019"/>
    <n v="1016949"/>
  </r>
  <r>
    <x v="0"/>
    <n v="4"/>
    <x v="0"/>
    <s v="alkane"/>
    <n v="19.396000000000001"/>
    <s v="Mbar12-Eggx1_4"/>
    <x v="4"/>
    <s v="Mbar12"/>
    <x v="0"/>
    <s v="10/07/2019"/>
    <s v="16/09/2019"/>
    <n v="6368843"/>
  </r>
  <r>
    <x v="45"/>
    <n v="5"/>
    <x v="45"/>
    <s v="methyl-alkane"/>
    <n v="20.23973333"/>
    <s v="Mbar12-Eggx1_4"/>
    <x v="4"/>
    <s v="Mbar12"/>
    <x v="0"/>
    <s v="10/07/2019"/>
    <s v="16/09/2019"/>
    <n v="626268"/>
  </r>
  <r>
    <x v="73"/>
    <n v="7"/>
    <x v="70"/>
    <s v="methyl-alkane"/>
    <n v="20.5944"/>
    <s v="Mbar12-Eggx1_4"/>
    <x v="4"/>
    <s v="Mbar12"/>
    <x v="0"/>
    <s v="10/07/2019"/>
    <s v="16/09/2019"/>
    <n v="694684"/>
  </r>
  <r>
    <x v="47"/>
    <n v="8"/>
    <x v="47"/>
    <s v="methyl-alkane"/>
    <n v="21.101533329999999"/>
    <s v="Mbar12-Eggx1_4"/>
    <x v="4"/>
    <s v="Mbar12"/>
    <x v="0"/>
    <s v="10/07/2019"/>
    <s v="16/09/2019"/>
    <n v="737560"/>
  </r>
  <r>
    <x v="23"/>
    <n v="12"/>
    <x v="23"/>
    <s v="alkane"/>
    <n v="21.755400000000002"/>
    <s v="Mbar12-Eggx1_4"/>
    <x v="4"/>
    <s v="Mbar12"/>
    <x v="0"/>
    <s v="10/07/2019"/>
    <s v="16/09/2019"/>
    <n v="5250217"/>
  </r>
  <r>
    <x v="74"/>
    <n v="19"/>
    <x v="24"/>
    <s v="methyl-alkane"/>
    <n v="22.584399999999999"/>
    <s v="Mbar12-Eggx1_4"/>
    <x v="4"/>
    <s v="Mbar12"/>
    <x v="0"/>
    <s v="10/07/2019"/>
    <s v="16/09/2019"/>
    <n v="1001829"/>
  </r>
  <r>
    <x v="75"/>
    <n v="20"/>
    <x v="24"/>
    <s v="methyl-alkane"/>
    <n v="22.95792857"/>
    <s v="Mbar12-Eggx1_4"/>
    <x v="4"/>
    <s v="Mbar12"/>
    <x v="0"/>
    <s v="10/07/2019"/>
    <s v="16/09/2019"/>
    <n v="409835"/>
  </r>
  <r>
    <x v="76"/>
    <n v="21"/>
    <x v="24"/>
    <s v="methyl-alkane"/>
    <n v="23.12786667"/>
    <s v="Mbar12-Eggx1_4"/>
    <x v="4"/>
    <s v="Mbar12"/>
    <x v="0"/>
    <s v="10/07/2019"/>
    <s v="16/09/2019"/>
    <n v="803138"/>
  </r>
  <r>
    <x v="1"/>
    <n v="23"/>
    <x v="1"/>
    <s v="alkane"/>
    <n v="24.1358"/>
    <s v="Mbar12-Eggx1_4"/>
    <x v="4"/>
    <s v="Mbar12"/>
    <x v="0"/>
    <s v="10/07/2019"/>
    <s v="16/09/2019"/>
    <n v="137038772"/>
  </r>
  <r>
    <x v="30"/>
    <s v="25+26"/>
    <x v="30"/>
    <s v="methyl-alkane"/>
    <n v="24.9358"/>
    <s v="Mbar12-Eggx1_4"/>
    <x v="4"/>
    <s v="Mbar12"/>
    <x v="0"/>
    <s v="10/07/2019"/>
    <s v="16/09/2019"/>
    <n v="17301152"/>
  </r>
  <r>
    <x v="25"/>
    <n v="28"/>
    <x v="25"/>
    <s v="methyl-alkane"/>
    <n v="25.11173333"/>
    <s v="Mbar12-Eggx1_4"/>
    <x v="4"/>
    <s v="Mbar12"/>
    <x v="0"/>
    <s v="10/07/2019"/>
    <s v="16/09/2019"/>
    <n v="1898865"/>
  </r>
  <r>
    <x v="53"/>
    <n v="29"/>
    <x v="52"/>
    <s v="methyl-alkane"/>
    <n v="25.324533330000001"/>
    <s v="Mbar12-Eggx1_4"/>
    <x v="4"/>
    <s v="Mbar12"/>
    <x v="0"/>
    <s v="10/07/2019"/>
    <s v="16/09/2019"/>
    <n v="54278140"/>
  </r>
  <r>
    <x v="54"/>
    <n v="30"/>
    <x v="53"/>
    <s v="methyl-alkane"/>
    <n v="25.843599999999999"/>
    <s v="Mbar12-Eggx1_4"/>
    <x v="4"/>
    <s v="Mbar12"/>
    <x v="0"/>
    <s v="10/07/2019"/>
    <s v="16/09/2019"/>
    <n v="26728232"/>
  </r>
  <r>
    <x v="77"/>
    <n v="35"/>
    <x v="71"/>
    <s v="methyl-alkane"/>
    <n v="26.066333329999999"/>
    <s v="Mbar12-Eggx1_4"/>
    <x v="4"/>
    <s v="Mbar12"/>
    <x v="0"/>
    <s v="10/07/2019"/>
    <s v="16/09/2019"/>
    <n v="3188591"/>
  </r>
  <r>
    <x v="78"/>
    <n v="37"/>
    <x v="72"/>
    <s v="methyl-alkane"/>
    <n v="26.689666670000001"/>
    <s v="Mbar12-Eggx1_4"/>
    <x v="4"/>
    <s v="Mbar12"/>
    <x v="0"/>
    <s v="10/07/2019"/>
    <s v="16/09/2019"/>
    <n v="3007169"/>
  </r>
  <r>
    <x v="26"/>
    <n v="38"/>
    <x v="26"/>
    <s v="alkane"/>
    <n v="26.47826667"/>
    <s v="Mbar12-Eggx1_4"/>
    <x v="4"/>
    <s v="Mbar12"/>
    <x v="0"/>
    <s v="10/07/2019"/>
    <s v="16/09/2019"/>
    <n v="12542928"/>
  </r>
  <r>
    <x v="79"/>
    <n v="41"/>
    <x v="73"/>
    <s v="methyl-alkane"/>
    <n v="27.25033333"/>
    <s v="Mbar12-Eggx1_4"/>
    <x v="4"/>
    <s v="Mbar12"/>
    <x v="0"/>
    <s v="10/07/2019"/>
    <s v="16/09/2019"/>
    <n v="1995153"/>
  </r>
  <r>
    <x v="80"/>
    <n v="44"/>
    <x v="74"/>
    <s v="methyl-alkane"/>
    <n v="27.657466670000002"/>
    <s v="Mbar12-Eggx1_4"/>
    <x v="4"/>
    <s v="Mbar12"/>
    <x v="0"/>
    <s v="10/07/2019"/>
    <s v="16/09/2019"/>
    <n v="943781"/>
  </r>
  <r>
    <x v="58"/>
    <n v="45"/>
    <x v="57"/>
    <s v="methyl-alkane"/>
    <n v="27.825533329999999"/>
    <s v="Mbar12-Eggx1_4"/>
    <x v="4"/>
    <s v="Mbar12"/>
    <x v="0"/>
    <s v="10/07/2019"/>
    <s v="16/09/2019"/>
    <n v="2141228"/>
  </r>
  <r>
    <x v="3"/>
    <n v="46"/>
    <x v="3"/>
    <s v="methyl-alkane"/>
    <n v="28.172466669999999"/>
    <s v="Mbar12-Eggx1_4"/>
    <x v="4"/>
    <s v="Mbar12"/>
    <x v="0"/>
    <s v="10/07/2019"/>
    <s v="16/09/2019"/>
    <n v="444886"/>
  </r>
  <r>
    <x v="4"/>
    <n v="49"/>
    <x v="4"/>
    <s v="alkane"/>
    <n v="28.798933330000001"/>
    <s v="Mbar12-Eggx1_4"/>
    <x v="4"/>
    <s v="Mbar12"/>
    <x v="0"/>
    <s v="10/07/2019"/>
    <s v="16/09/2019"/>
    <n v="48469653"/>
  </r>
  <r>
    <x v="34"/>
    <s v="50+51"/>
    <x v="34"/>
    <s v="methyl-alkane"/>
    <n v="29.531066670000001"/>
    <s v="Mbar12-Eggx1_4"/>
    <x v="4"/>
    <s v="Mbar12"/>
    <x v="0"/>
    <s v="10/07/2019"/>
    <s v="16/09/2019"/>
    <n v="2782381"/>
  </r>
  <r>
    <x v="7"/>
    <n v="54"/>
    <x v="7"/>
    <s v="methyl-alkane"/>
    <n v="29.951133330000001"/>
    <s v="Mbar12-Eggx1_4"/>
    <x v="4"/>
    <s v="Mbar12"/>
    <x v="0"/>
    <s v="10/07/2019"/>
    <s v="16/09/2019"/>
    <n v="23453303"/>
  </r>
  <r>
    <x v="8"/>
    <n v="55"/>
    <x v="8"/>
    <s v="methyl-alkane"/>
    <n v="30.47671429"/>
    <s v="Mbar12-Eggx1_4"/>
    <x v="4"/>
    <s v="Mbar12"/>
    <x v="0"/>
    <s v="10/07/2019"/>
    <s v="16/09/2019"/>
    <n v="32504512"/>
  </r>
  <r>
    <x v="10"/>
    <n v="62"/>
    <x v="10"/>
    <s v="alkane"/>
    <n v="31.057266670000001"/>
    <s v="Mbar12-Eggx1_4"/>
    <x v="4"/>
    <s v="Mbar12"/>
    <x v="0"/>
    <s v="10/07/2019"/>
    <s v="16/09/2019"/>
    <n v="4149977"/>
  </r>
  <r>
    <x v="13"/>
    <n v="65"/>
    <x v="13"/>
    <s v="methyl-alkane"/>
    <n v="32.34546667"/>
    <s v="Mbar12-Eggx1_4"/>
    <x v="4"/>
    <s v="Mbar12"/>
    <x v="0"/>
    <s v="10/07/2019"/>
    <s v="16/09/2019"/>
    <n v="408442"/>
  </r>
  <r>
    <x v="15"/>
    <n v="69"/>
    <x v="15"/>
    <s v="alkane"/>
    <n v="33.269399999999997"/>
    <s v="Mbar12-Eggx1_4"/>
    <x v="4"/>
    <s v="Mbar12"/>
    <x v="0"/>
    <s v="10/07/2019"/>
    <s v="16/09/2019"/>
    <n v="7611093"/>
  </r>
  <r>
    <x v="18"/>
    <n v="74"/>
    <x v="18"/>
    <s v="methyl-alkane"/>
    <n v="34.365866670000003"/>
    <s v="Mbar12-Eggx1_4"/>
    <x v="4"/>
    <s v="Mbar12"/>
    <x v="0"/>
    <s v="10/07/2019"/>
    <s v="16/09/2019"/>
    <n v="5386221"/>
  </r>
  <r>
    <x v="19"/>
    <n v="75"/>
    <x v="19"/>
    <s v="methyl-alkane"/>
    <n v="34.8566"/>
    <s v="Mbar12-Eggx1_4"/>
    <x v="4"/>
    <s v="Mbar12"/>
    <x v="0"/>
    <s v="10/07/2019"/>
    <s v="16/09/2019"/>
    <n v="1086352"/>
  </r>
  <r>
    <x v="0"/>
    <n v="4"/>
    <x v="0"/>
    <s v="alkane"/>
    <n v="19.396000000000001"/>
    <s v="Mbar12-Eggx1_5"/>
    <x v="4"/>
    <s v="Mbar12"/>
    <x v="0"/>
    <s v="10/07/2019"/>
    <s v="16/09/2019"/>
    <n v="6891025"/>
  </r>
  <r>
    <x v="45"/>
    <n v="5"/>
    <x v="45"/>
    <s v="methyl-alkane"/>
    <n v="20.23973333"/>
    <s v="Mbar12-Eggx1_5"/>
    <x v="4"/>
    <s v="Mbar12"/>
    <x v="0"/>
    <s v="10/07/2019"/>
    <s v="16/09/2019"/>
    <n v="500067"/>
  </r>
  <r>
    <x v="73"/>
    <n v="7"/>
    <x v="70"/>
    <s v="methyl-alkane"/>
    <n v="20.5944"/>
    <s v="Mbar12-Eggx1_5"/>
    <x v="4"/>
    <s v="Mbar12"/>
    <x v="0"/>
    <s v="10/07/2019"/>
    <s v="16/09/2019"/>
    <n v="644378"/>
  </r>
  <r>
    <x v="47"/>
    <n v="8"/>
    <x v="47"/>
    <s v="methyl-alkane"/>
    <n v="21.101533329999999"/>
    <s v="Mbar12-Eggx1_5"/>
    <x v="4"/>
    <s v="Mbar12"/>
    <x v="0"/>
    <s v="10/07/2019"/>
    <s v="16/09/2019"/>
    <n v="638138"/>
  </r>
  <r>
    <x v="23"/>
    <n v="12"/>
    <x v="23"/>
    <s v="alkane"/>
    <n v="21.755400000000002"/>
    <s v="Mbar12-Eggx1_5"/>
    <x v="4"/>
    <s v="Mbar12"/>
    <x v="0"/>
    <s v="10/07/2019"/>
    <s v="16/09/2019"/>
    <n v="5602144"/>
  </r>
  <r>
    <x v="74"/>
    <n v="19"/>
    <x v="24"/>
    <s v="methyl-alkane"/>
    <n v="22.584399999999999"/>
    <s v="Mbar12-Eggx1_5"/>
    <x v="4"/>
    <s v="Mbar12"/>
    <x v="0"/>
    <s v="10/07/2019"/>
    <s v="16/09/2019"/>
    <n v="692733"/>
  </r>
  <r>
    <x v="75"/>
    <n v="20"/>
    <x v="24"/>
    <s v="methyl-alkane"/>
    <n v="22.95792857"/>
    <s v="Mbar12-Eggx1_5"/>
    <x v="4"/>
    <s v="Mbar12"/>
    <x v="0"/>
    <s v="10/07/2019"/>
    <s v="16/09/2019"/>
    <n v="341609"/>
  </r>
  <r>
    <x v="76"/>
    <n v="21"/>
    <x v="24"/>
    <s v="methyl-alkane"/>
    <n v="23.12786667"/>
    <s v="Mbar12-Eggx1_5"/>
    <x v="4"/>
    <s v="Mbar12"/>
    <x v="0"/>
    <s v="10/07/2019"/>
    <s v="16/09/2019"/>
    <n v="689482"/>
  </r>
  <r>
    <x v="1"/>
    <n v="23"/>
    <x v="1"/>
    <s v="alkane"/>
    <n v="24.1358"/>
    <s v="Mbar12-Eggx1_5"/>
    <x v="4"/>
    <s v="Mbar12"/>
    <x v="0"/>
    <s v="10/07/2019"/>
    <s v="16/09/2019"/>
    <n v="150414359"/>
  </r>
  <r>
    <x v="30"/>
    <s v="25+26"/>
    <x v="30"/>
    <s v="methyl-alkane"/>
    <n v="24.9358"/>
    <s v="Mbar12-Eggx1_5"/>
    <x v="4"/>
    <s v="Mbar12"/>
    <x v="0"/>
    <s v="10/07/2019"/>
    <s v="16/09/2019"/>
    <n v="13485314"/>
  </r>
  <r>
    <x v="25"/>
    <n v="28"/>
    <x v="25"/>
    <s v="methyl-alkane"/>
    <n v="25.11173333"/>
    <s v="Mbar12-Eggx1_5"/>
    <x v="4"/>
    <s v="Mbar12"/>
    <x v="0"/>
    <s v="10/07/2019"/>
    <s v="16/09/2019"/>
    <n v="1403340"/>
  </r>
  <r>
    <x v="53"/>
    <n v="29"/>
    <x v="52"/>
    <s v="methyl-alkane"/>
    <n v="25.324533330000001"/>
    <s v="Mbar12-Eggx1_5"/>
    <x v="4"/>
    <s v="Mbar12"/>
    <x v="0"/>
    <s v="10/07/2019"/>
    <s v="16/09/2019"/>
    <n v="57261876"/>
  </r>
  <r>
    <x v="54"/>
    <n v="30"/>
    <x v="53"/>
    <s v="methyl-alkane"/>
    <n v="25.843599999999999"/>
    <s v="Mbar12-Eggx1_5"/>
    <x v="4"/>
    <s v="Mbar12"/>
    <x v="0"/>
    <s v="10/07/2019"/>
    <s v="16/09/2019"/>
    <n v="29316404"/>
  </r>
  <r>
    <x v="77"/>
    <n v="35"/>
    <x v="71"/>
    <s v="methyl-alkane"/>
    <n v="26.066333329999999"/>
    <s v="Mbar12-Eggx1_5"/>
    <x v="4"/>
    <s v="Mbar12"/>
    <x v="0"/>
    <s v="10/07/2019"/>
    <s v="16/09/2019"/>
    <n v="2994080"/>
  </r>
  <r>
    <x v="78"/>
    <n v="37"/>
    <x v="72"/>
    <s v="methyl-alkane"/>
    <n v="26.689666670000001"/>
    <s v="Mbar12-Eggx1_5"/>
    <x v="4"/>
    <s v="Mbar12"/>
    <x v="0"/>
    <s v="10/07/2019"/>
    <s v="16/09/2019"/>
    <n v="3183186"/>
  </r>
  <r>
    <x v="26"/>
    <n v="38"/>
    <x v="26"/>
    <s v="alkane"/>
    <n v="26.47826667"/>
    <s v="Mbar12-Eggx1_5"/>
    <x v="4"/>
    <s v="Mbar12"/>
    <x v="0"/>
    <s v="10/07/2019"/>
    <s v="16/09/2019"/>
    <n v="14220445"/>
  </r>
  <r>
    <x v="79"/>
    <n v="41"/>
    <x v="73"/>
    <s v="methyl-alkane"/>
    <n v="27.25033333"/>
    <s v="Mbar12-Eggx1_5"/>
    <x v="4"/>
    <s v="Mbar12"/>
    <x v="0"/>
    <s v="10/07/2019"/>
    <s v="16/09/2019"/>
    <n v="1604303"/>
  </r>
  <r>
    <x v="80"/>
    <n v="44"/>
    <x v="74"/>
    <s v="methyl-alkane"/>
    <n v="27.657466670000002"/>
    <s v="Mbar12-Eggx1_5"/>
    <x v="4"/>
    <s v="Mbar12"/>
    <x v="0"/>
    <s v="10/07/2019"/>
    <s v="16/09/2019"/>
    <n v="940573"/>
  </r>
  <r>
    <x v="58"/>
    <n v="45"/>
    <x v="57"/>
    <s v="methyl-alkane"/>
    <n v="27.825533329999999"/>
    <s v="Mbar12-Eggx1_5"/>
    <x v="4"/>
    <s v="Mbar12"/>
    <x v="0"/>
    <s v="10/07/2019"/>
    <s v="16/09/2019"/>
    <n v="1907814"/>
  </r>
  <r>
    <x v="3"/>
    <n v="46"/>
    <x v="3"/>
    <s v="methyl-alkane"/>
    <n v="28.172466669999999"/>
    <s v="Mbar12-Eggx1_5"/>
    <x v="4"/>
    <s v="Mbar12"/>
    <x v="0"/>
    <s v="10/07/2019"/>
    <s v="16/09/2019"/>
    <n v="578364"/>
  </r>
  <r>
    <x v="4"/>
    <n v="49"/>
    <x v="4"/>
    <s v="alkane"/>
    <n v="28.798933330000001"/>
    <s v="Mbar12-Eggx1_5"/>
    <x v="4"/>
    <s v="Mbar12"/>
    <x v="0"/>
    <s v="10/07/2019"/>
    <s v="16/09/2019"/>
    <n v="53190963"/>
  </r>
  <r>
    <x v="34"/>
    <s v="50+51"/>
    <x v="34"/>
    <s v="methyl-alkane"/>
    <n v="29.531066670000001"/>
    <s v="Mbar12-Eggx1_5"/>
    <x v="4"/>
    <s v="Mbar12"/>
    <x v="0"/>
    <s v="10/07/2019"/>
    <s v="16/09/2019"/>
    <n v="2042385"/>
  </r>
  <r>
    <x v="7"/>
    <n v="54"/>
    <x v="7"/>
    <s v="methyl-alkane"/>
    <n v="29.951133330000001"/>
    <s v="Mbar12-Eggx1_5"/>
    <x v="4"/>
    <s v="Mbar12"/>
    <x v="0"/>
    <s v="10/07/2019"/>
    <s v="16/09/2019"/>
    <n v="26323914"/>
  </r>
  <r>
    <x v="8"/>
    <n v="55"/>
    <x v="8"/>
    <s v="methyl-alkane"/>
    <n v="30.47671429"/>
    <s v="Mbar12-Eggx1_5"/>
    <x v="4"/>
    <s v="Mbar12"/>
    <x v="0"/>
    <s v="10/07/2019"/>
    <s v="16/09/2019"/>
    <n v="29523877"/>
  </r>
  <r>
    <x v="10"/>
    <n v="62"/>
    <x v="10"/>
    <s v="alkane"/>
    <n v="31.057266670000001"/>
    <s v="Mbar12-Eggx1_5"/>
    <x v="4"/>
    <s v="Mbar12"/>
    <x v="0"/>
    <s v="10/07/2019"/>
    <s v="16/09/2019"/>
    <n v="4178452"/>
  </r>
  <r>
    <x v="13"/>
    <n v="65"/>
    <x v="13"/>
    <s v="methyl-alkane"/>
    <n v="32.34546667"/>
    <s v="Mbar12-Eggx1_5"/>
    <x v="4"/>
    <s v="Mbar12"/>
    <x v="0"/>
    <s v="10/07/2019"/>
    <s v="16/09/2019"/>
    <n v="473966"/>
  </r>
  <r>
    <x v="15"/>
    <n v="69"/>
    <x v="15"/>
    <s v="alkane"/>
    <n v="33.269399999999997"/>
    <s v="Mbar12-Eggx1_5"/>
    <x v="4"/>
    <s v="Mbar12"/>
    <x v="0"/>
    <s v="10/07/2019"/>
    <s v="16/09/2019"/>
    <n v="7563835"/>
  </r>
  <r>
    <x v="18"/>
    <n v="74"/>
    <x v="18"/>
    <s v="methyl-alkane"/>
    <n v="34.365866670000003"/>
    <s v="Mbar12-Eggx1_5"/>
    <x v="4"/>
    <s v="Mbar12"/>
    <x v="0"/>
    <s v="10/07/2019"/>
    <s v="16/09/2019"/>
    <n v="5942226"/>
  </r>
  <r>
    <x v="19"/>
    <n v="75"/>
    <x v="19"/>
    <s v="methyl-alkane"/>
    <n v="34.8566"/>
    <s v="Mbar12-Eggx1_5"/>
    <x v="4"/>
    <s v="Mbar12"/>
    <x v="0"/>
    <s v="10/07/2019"/>
    <s v="16/09/2019"/>
    <n v="668077"/>
  </r>
  <r>
    <x v="0"/>
    <n v="4"/>
    <x v="0"/>
    <s v="alkane"/>
    <n v="19.055"/>
    <s v="Mbar14-L1x1_1"/>
    <x v="4"/>
    <s v="Mbar14"/>
    <x v="1"/>
    <s v="26/02/2020"/>
    <s v="03/07/2020"/>
    <n v="1021648"/>
  </r>
  <r>
    <x v="1"/>
    <n v="23"/>
    <x v="1"/>
    <s v="alkane"/>
    <n v="23.7690625"/>
    <s v="Mbar14-L1x1_1"/>
    <x v="4"/>
    <s v="Mbar14"/>
    <x v="1"/>
    <s v="26/02/2020"/>
    <s v="03/07/2020"/>
    <n v="2688721"/>
  </r>
  <r>
    <x v="30"/>
    <s v="25+26"/>
    <x v="30"/>
    <s v="methyl-alkane"/>
    <n v="24.57574194"/>
    <s v="Mbar14-L1x1_1"/>
    <x v="4"/>
    <s v="Mbar14"/>
    <x v="1"/>
    <s v="26/02/2020"/>
    <s v="03/07/2020"/>
    <n v="601521"/>
  </r>
  <r>
    <x v="53"/>
    <n v="29"/>
    <x v="52"/>
    <s v="methyl-alkane"/>
    <n v="24.960374999999999"/>
    <s v="Mbar14-L1x1_1"/>
    <x v="4"/>
    <s v="Mbar14"/>
    <x v="1"/>
    <s v="26/02/2020"/>
    <s v="03/07/2020"/>
    <n v="869937"/>
  </r>
  <r>
    <x v="54"/>
    <n v="30"/>
    <x v="53"/>
    <s v="methyl-alkane"/>
    <n v="25.48593103"/>
    <s v="Mbar14-L1x1_1"/>
    <x v="4"/>
    <s v="Mbar14"/>
    <x v="1"/>
    <s v="26/02/2020"/>
    <s v="03/07/2020"/>
    <n v="411068"/>
  </r>
  <r>
    <x v="4"/>
    <n v="49"/>
    <x v="4"/>
    <s v="alkane"/>
    <n v="28.422218749999999"/>
    <s v="Mbar14-L1x1_1"/>
    <x v="4"/>
    <s v="Mbar14"/>
    <x v="1"/>
    <s v="26/02/2020"/>
    <s v="03/07/2020"/>
    <n v="1476916"/>
  </r>
  <r>
    <x v="7"/>
    <n v="54"/>
    <x v="7"/>
    <s v="methyl-alkane"/>
    <n v="29.56651724"/>
    <s v="Mbar14-L1x1_1"/>
    <x v="4"/>
    <s v="Mbar14"/>
    <x v="1"/>
    <s v="26/02/2020"/>
    <s v="03/07/2020"/>
    <n v="327852"/>
  </r>
  <r>
    <x v="0"/>
    <n v="4"/>
    <x v="0"/>
    <s v="alkane"/>
    <n v="19.055"/>
    <s v="Mbar14-L1x1_2"/>
    <x v="4"/>
    <s v="Mbar14"/>
    <x v="1"/>
    <s v="26/02/2020"/>
    <s v="03/07/2020"/>
    <n v="975214"/>
  </r>
  <r>
    <x v="1"/>
    <n v="23"/>
    <x v="1"/>
    <s v="alkane"/>
    <n v="23.7690625"/>
    <s v="Mbar14-L1x1_2"/>
    <x v="4"/>
    <s v="Mbar14"/>
    <x v="1"/>
    <s v="26/02/2020"/>
    <s v="03/07/2020"/>
    <n v="2605735"/>
  </r>
  <r>
    <x v="30"/>
    <s v="25+26"/>
    <x v="30"/>
    <s v="methyl-alkane"/>
    <n v="24.57574194"/>
    <s v="Mbar14-L1x1_2"/>
    <x v="4"/>
    <s v="Mbar14"/>
    <x v="1"/>
    <s v="26/02/2020"/>
    <s v="03/07/2020"/>
    <n v="1713868"/>
  </r>
  <r>
    <x v="53"/>
    <n v="29"/>
    <x v="52"/>
    <s v="methyl-alkane"/>
    <n v="24.960374999999999"/>
    <s v="Mbar14-L1x1_2"/>
    <x v="4"/>
    <s v="Mbar14"/>
    <x v="1"/>
    <s v="26/02/2020"/>
    <s v="03/07/2020"/>
    <n v="1656189"/>
  </r>
  <r>
    <x v="54"/>
    <n v="30"/>
    <x v="53"/>
    <s v="methyl-alkane"/>
    <n v="25.48593103"/>
    <s v="Mbar14-L1x1_2"/>
    <x v="4"/>
    <s v="Mbar14"/>
    <x v="1"/>
    <s v="26/02/2020"/>
    <s v="03/07/2020"/>
    <n v="421412"/>
  </r>
  <r>
    <x v="4"/>
    <n v="49"/>
    <x v="4"/>
    <s v="alkane"/>
    <n v="28.422218749999999"/>
    <s v="Mbar14-L1x1_2"/>
    <x v="4"/>
    <s v="Mbar14"/>
    <x v="1"/>
    <s v="26/02/2020"/>
    <s v="03/07/2020"/>
    <n v="1743138"/>
  </r>
  <r>
    <x v="7"/>
    <n v="54"/>
    <x v="7"/>
    <s v="methyl-alkane"/>
    <n v="29.56651724"/>
    <s v="Mbar14-L1x1_2"/>
    <x v="4"/>
    <s v="Mbar14"/>
    <x v="1"/>
    <s v="26/02/2020"/>
    <s v="03/07/2020"/>
    <n v="549155"/>
  </r>
  <r>
    <x v="0"/>
    <n v="4"/>
    <x v="0"/>
    <s v="alkane"/>
    <n v="19.055"/>
    <s v="Mbar14-L1x1_3"/>
    <x v="4"/>
    <s v="Mbar14"/>
    <x v="1"/>
    <s v="26/02/2020"/>
    <s v="03/07/2020"/>
    <n v="837752"/>
  </r>
  <r>
    <x v="1"/>
    <n v="23"/>
    <x v="1"/>
    <s v="alkane"/>
    <n v="23.7690625"/>
    <s v="Mbar14-L1x1_3"/>
    <x v="4"/>
    <s v="Mbar14"/>
    <x v="1"/>
    <s v="26/02/2020"/>
    <s v="03/07/2020"/>
    <n v="1718531"/>
  </r>
  <r>
    <x v="30"/>
    <s v="25+26"/>
    <x v="30"/>
    <s v="methyl-alkane"/>
    <n v="24.57574194"/>
    <s v="Mbar14-L1x1_3"/>
    <x v="4"/>
    <s v="Mbar14"/>
    <x v="1"/>
    <s v="26/02/2020"/>
    <s v="03/07/2020"/>
    <n v="1030341"/>
  </r>
  <r>
    <x v="53"/>
    <n v="29"/>
    <x v="52"/>
    <s v="methyl-alkane"/>
    <n v="24.960374999999999"/>
    <s v="Mbar14-L1x1_3"/>
    <x v="4"/>
    <s v="Mbar14"/>
    <x v="1"/>
    <s v="26/02/2020"/>
    <s v="03/07/2020"/>
    <n v="1137086"/>
  </r>
  <r>
    <x v="54"/>
    <n v="30"/>
    <x v="53"/>
    <s v="methyl-alkane"/>
    <n v="25.48593103"/>
    <s v="Mbar14-L1x1_3"/>
    <x v="4"/>
    <s v="Mbar14"/>
    <x v="1"/>
    <s v="26/02/2020"/>
    <s v="03/07/2020"/>
    <n v="273249"/>
  </r>
  <r>
    <x v="4"/>
    <n v="49"/>
    <x v="4"/>
    <s v="alkane"/>
    <n v="28.422218749999999"/>
    <s v="Mbar14-L1x1_3"/>
    <x v="4"/>
    <s v="Mbar14"/>
    <x v="1"/>
    <s v="26/02/2020"/>
    <s v="03/07/2020"/>
    <n v="973080"/>
  </r>
  <r>
    <x v="7"/>
    <n v="54"/>
    <x v="7"/>
    <s v="methyl-alkane"/>
    <n v="29.56651724"/>
    <s v="Mbar14-L1x1_3"/>
    <x v="4"/>
    <s v="Mbar14"/>
    <x v="1"/>
    <s v="26/02/2020"/>
    <s v="03/07/2020"/>
    <n v="249160"/>
  </r>
  <r>
    <x v="0"/>
    <n v="4"/>
    <x v="0"/>
    <s v="alkane"/>
    <n v="19.055"/>
    <s v="Mbar14-L1x1_7"/>
    <x v="4"/>
    <s v="Mbar14"/>
    <x v="1"/>
    <s v="27/02/2020"/>
    <s v="06/07/2020"/>
    <n v="949584"/>
  </r>
  <r>
    <x v="1"/>
    <n v="23"/>
    <x v="1"/>
    <s v="alkane"/>
    <n v="23.7690625"/>
    <s v="Mbar14-L1x1_7"/>
    <x v="4"/>
    <s v="Mbar14"/>
    <x v="1"/>
    <s v="27/02/2020"/>
    <s v="06/07/2020"/>
    <n v="2137318"/>
  </r>
  <r>
    <x v="30"/>
    <s v="25+26"/>
    <x v="30"/>
    <s v="methyl-alkane"/>
    <n v="24.57574194"/>
    <s v="Mbar14-L1x1_7"/>
    <x v="4"/>
    <s v="Mbar14"/>
    <x v="1"/>
    <s v="27/02/2020"/>
    <s v="06/07/2020"/>
    <n v="1997353"/>
  </r>
  <r>
    <x v="53"/>
    <n v="29"/>
    <x v="52"/>
    <s v="methyl-alkane"/>
    <n v="24.960374999999999"/>
    <s v="Mbar14-L1x1_7"/>
    <x v="4"/>
    <s v="Mbar14"/>
    <x v="1"/>
    <s v="27/02/2020"/>
    <s v="06/07/2020"/>
    <n v="1773303"/>
  </r>
  <r>
    <x v="54"/>
    <n v="30"/>
    <x v="53"/>
    <s v="methyl-alkane"/>
    <n v="25.48593103"/>
    <s v="Mbar14-L1x1_7"/>
    <x v="4"/>
    <s v="Mbar14"/>
    <x v="1"/>
    <s v="27/02/2020"/>
    <s v="06/07/2020"/>
    <n v="674221"/>
  </r>
  <r>
    <x v="4"/>
    <n v="49"/>
    <x v="4"/>
    <s v="alkane"/>
    <n v="28.422218749999999"/>
    <s v="Mbar14-L1x1_7"/>
    <x v="4"/>
    <s v="Mbar14"/>
    <x v="1"/>
    <s v="27/02/2020"/>
    <s v="06/07/2020"/>
    <n v="940631"/>
  </r>
  <r>
    <x v="7"/>
    <n v="54"/>
    <x v="7"/>
    <s v="methyl-alkane"/>
    <n v="29.56651724"/>
    <s v="Mbar14-L1x1_7"/>
    <x v="4"/>
    <s v="Mbar14"/>
    <x v="1"/>
    <s v="27/02/2020"/>
    <s v="06/07/2020"/>
    <n v="416495"/>
  </r>
  <r>
    <x v="22"/>
    <n v="2"/>
    <x v="22"/>
    <s v="alkane"/>
    <n v="16.408999999999999"/>
    <s v="Tdar10-L1x1_2"/>
    <x v="5"/>
    <s v="Tdar10"/>
    <x v="1"/>
    <s v="16/07/2020"/>
    <s v="12/10/2020"/>
    <n v="367241"/>
  </r>
  <r>
    <x v="0"/>
    <n v="4"/>
    <x v="0"/>
    <s v="alkane"/>
    <n v="19.122"/>
    <s v="Tdar10-L1x1_2"/>
    <x v="5"/>
    <s v="Tdar10"/>
    <x v="1"/>
    <s v="16/07/2020"/>
    <s v="12/10/2020"/>
    <n v="543270"/>
  </r>
  <r>
    <x v="1"/>
    <n v="23"/>
    <x v="1"/>
    <s v="alkane"/>
    <n v="23.829000000000001"/>
    <s v="Tdar10-L1x1_2"/>
    <x v="5"/>
    <s v="Tdar10"/>
    <x v="1"/>
    <s v="16/07/2020"/>
    <s v="12/10/2020"/>
    <n v="254981"/>
  </r>
  <r>
    <x v="4"/>
    <n v="49"/>
    <x v="4"/>
    <s v="alkane"/>
    <n v="28.475999999999999"/>
    <s v="Tdar10-L1x1_2"/>
    <x v="5"/>
    <s v="Tdar10"/>
    <x v="1"/>
    <s v="16/07/2020"/>
    <s v="12/10/2020"/>
    <n v="149974"/>
  </r>
  <r>
    <x v="15"/>
    <n v="69"/>
    <x v="15"/>
    <s v="alkane"/>
    <n v="32.947000000000003"/>
    <s v="Tdar10-L1x1_2"/>
    <x v="5"/>
    <s v="Tdar10"/>
    <x v="1"/>
    <s v="16/07/2020"/>
    <s v="12/10/2020"/>
    <n v="524615"/>
  </r>
  <r>
    <x v="18"/>
    <n v="74"/>
    <x v="18"/>
    <s v="methyl-alkane"/>
    <n v="34.040999999999997"/>
    <s v="Tdar10-L1x1_2"/>
    <x v="5"/>
    <s v="Tdar10"/>
    <x v="1"/>
    <s v="16/07/2020"/>
    <s v="12/10/2020"/>
    <n v="426290"/>
  </r>
  <r>
    <x v="22"/>
    <n v="2"/>
    <x v="22"/>
    <s v="alkane"/>
    <n v="16.408999999999999"/>
    <s v="Tdar10-L1x1_4"/>
    <x v="5"/>
    <s v="Tdar10"/>
    <x v="1"/>
    <s v="16/07/2020"/>
    <s v="12/10/2020"/>
    <n v="202278"/>
  </r>
  <r>
    <x v="0"/>
    <n v="4"/>
    <x v="0"/>
    <s v="alkane"/>
    <n v="19.122"/>
    <s v="Tdar10-L1x1_4"/>
    <x v="5"/>
    <s v="Tdar10"/>
    <x v="1"/>
    <s v="16/07/2020"/>
    <s v="12/10/2020"/>
    <n v="331606"/>
  </r>
  <r>
    <x v="1"/>
    <n v="23"/>
    <x v="1"/>
    <s v="alkane"/>
    <n v="23.829000000000001"/>
    <s v="Tdar10-L1x1_4"/>
    <x v="5"/>
    <s v="Tdar10"/>
    <x v="1"/>
    <s v="16/07/2020"/>
    <s v="12/10/2020"/>
    <n v="228218"/>
  </r>
  <r>
    <x v="4"/>
    <n v="49"/>
    <x v="4"/>
    <s v="alkane"/>
    <n v="28.475999999999999"/>
    <s v="Tdar10-L1x1_4"/>
    <x v="5"/>
    <s v="Tdar10"/>
    <x v="1"/>
    <s v="16/07/2020"/>
    <s v="12/10/2020"/>
    <n v="139105"/>
  </r>
  <r>
    <x v="15"/>
    <n v="69"/>
    <x v="15"/>
    <s v="alkane"/>
    <n v="32.947000000000003"/>
    <s v="Tdar10-L1x1_4"/>
    <x v="5"/>
    <s v="Tdar10"/>
    <x v="1"/>
    <s v="16/07/2020"/>
    <s v="12/10/2020"/>
    <n v="368024"/>
  </r>
  <r>
    <x v="18"/>
    <n v="74"/>
    <x v="18"/>
    <s v="methyl-alkane"/>
    <n v="34.040999999999997"/>
    <s v="Tdar10-L1x1_4"/>
    <x v="5"/>
    <s v="Tdar10"/>
    <x v="1"/>
    <s v="16/07/2020"/>
    <s v="12/10/2020"/>
    <n v="223426"/>
  </r>
  <r>
    <x v="22"/>
    <n v="2"/>
    <x v="22"/>
    <s v="alkane"/>
    <n v="16.408999999999999"/>
    <s v="Tdar10-L1x1_5"/>
    <x v="5"/>
    <s v="Tdar10"/>
    <x v="1"/>
    <s v="16/07/2020"/>
    <s v="12/10/2020"/>
    <n v="289550"/>
  </r>
  <r>
    <x v="0"/>
    <n v="4"/>
    <x v="0"/>
    <s v="alkane"/>
    <n v="19.122"/>
    <s v="Tdar10-L1x1_5"/>
    <x v="5"/>
    <s v="Tdar10"/>
    <x v="1"/>
    <s v="16/07/2020"/>
    <s v="12/10/2020"/>
    <n v="328222"/>
  </r>
  <r>
    <x v="1"/>
    <n v="23"/>
    <x v="1"/>
    <s v="alkane"/>
    <n v="23.829000000000001"/>
    <s v="Tdar10-L1x1_5"/>
    <x v="5"/>
    <s v="Tdar10"/>
    <x v="1"/>
    <s v="16/07/2020"/>
    <s v="12/10/2020"/>
    <n v="375835"/>
  </r>
  <r>
    <x v="4"/>
    <n v="49"/>
    <x v="4"/>
    <s v="alkane"/>
    <n v="28.475999999999999"/>
    <s v="Tdar10-L1x1_5"/>
    <x v="5"/>
    <s v="Tdar10"/>
    <x v="1"/>
    <s v="16/07/2020"/>
    <s v="12/10/2020"/>
    <n v="132129"/>
  </r>
  <r>
    <x v="15"/>
    <n v="69"/>
    <x v="15"/>
    <s v="alkane"/>
    <n v="32.947000000000003"/>
    <s v="Tdar10-L1x1_5"/>
    <x v="5"/>
    <s v="Tdar10"/>
    <x v="1"/>
    <s v="16/07/2020"/>
    <s v="12/10/2020"/>
    <n v="427384"/>
  </r>
  <r>
    <x v="18"/>
    <n v="74"/>
    <x v="18"/>
    <s v="methyl-alkane"/>
    <n v="34.040999999999997"/>
    <s v="Tdar10-L1x1_5"/>
    <x v="5"/>
    <s v="Tdar10"/>
    <x v="1"/>
    <s v="16/07/2020"/>
    <s v="12/10/2020"/>
    <n v="924515"/>
  </r>
  <r>
    <x v="22"/>
    <n v="2"/>
    <x v="22"/>
    <s v="alkane"/>
    <n v="16.408999999999999"/>
    <s v="Tdar10-L1x1_6"/>
    <x v="5"/>
    <s v="Tdar10"/>
    <x v="1"/>
    <s v="16/07/2020"/>
    <s v="12/10/2020"/>
    <n v="242444"/>
  </r>
  <r>
    <x v="0"/>
    <n v="4"/>
    <x v="0"/>
    <s v="alkane"/>
    <n v="19.122"/>
    <s v="Tdar10-L1x1_6"/>
    <x v="5"/>
    <s v="Tdar10"/>
    <x v="1"/>
    <s v="16/07/2020"/>
    <s v="12/10/2020"/>
    <n v="370891"/>
  </r>
  <r>
    <x v="1"/>
    <n v="23"/>
    <x v="1"/>
    <s v="alkane"/>
    <n v="23.829000000000001"/>
    <s v="Tdar10-L1x1_6"/>
    <x v="5"/>
    <s v="Tdar10"/>
    <x v="1"/>
    <s v="16/07/2020"/>
    <s v="12/10/2020"/>
    <n v="278059"/>
  </r>
  <r>
    <x v="4"/>
    <n v="49"/>
    <x v="4"/>
    <s v="alkane"/>
    <n v="28.475999999999999"/>
    <s v="Tdar10-L1x1_6"/>
    <x v="5"/>
    <s v="Tdar10"/>
    <x v="1"/>
    <s v="16/07/2020"/>
    <s v="12/10/2020"/>
    <n v="357830"/>
  </r>
  <r>
    <x v="15"/>
    <n v="69"/>
    <x v="15"/>
    <s v="alkane"/>
    <n v="32.947000000000003"/>
    <s v="Tdar10-L1x1_6"/>
    <x v="5"/>
    <s v="Tdar10"/>
    <x v="1"/>
    <s v="16/07/2020"/>
    <s v="12/10/2020"/>
    <n v="313090"/>
  </r>
  <r>
    <x v="18"/>
    <n v="74"/>
    <x v="18"/>
    <s v="methyl-alkane"/>
    <n v="34.040999999999997"/>
    <s v="Tdar10-L1x1_6"/>
    <x v="5"/>
    <s v="Tdar10"/>
    <x v="1"/>
    <s v="16/07/2020"/>
    <s v="12/10/2020"/>
    <n v="163768"/>
  </r>
  <r>
    <x v="22"/>
    <n v="2"/>
    <x v="22"/>
    <s v="alkane"/>
    <n v="16.408999999999999"/>
    <s v="Tdar11-L1x1_3"/>
    <x v="5"/>
    <s v="Tdar11"/>
    <x v="1"/>
    <s v="16/07/2020"/>
    <s v="13/10/2020"/>
    <n v="230273"/>
  </r>
  <r>
    <x v="0"/>
    <n v="4"/>
    <x v="0"/>
    <s v="alkane"/>
    <n v="19.122"/>
    <s v="Tdar11-L1x1_3"/>
    <x v="5"/>
    <s v="Tdar11"/>
    <x v="1"/>
    <s v="16/07/2020"/>
    <s v="13/10/2020"/>
    <n v="388445"/>
  </r>
  <r>
    <x v="1"/>
    <n v="23"/>
    <x v="1"/>
    <s v="alkane"/>
    <n v="23.829000000000001"/>
    <s v="Tdar11-L1x1_3"/>
    <x v="5"/>
    <s v="Tdar11"/>
    <x v="1"/>
    <s v="16/07/2020"/>
    <s v="13/10/2020"/>
    <n v="346303"/>
  </r>
  <r>
    <x v="4"/>
    <n v="49"/>
    <x v="4"/>
    <s v="alkane"/>
    <n v="28.475999999999999"/>
    <s v="Tdar11-L1x1_3"/>
    <x v="5"/>
    <s v="Tdar11"/>
    <x v="1"/>
    <s v="16/07/2020"/>
    <s v="13/10/2020"/>
    <n v="269203"/>
  </r>
  <r>
    <x v="15"/>
    <n v="69"/>
    <x v="15"/>
    <s v="alkane"/>
    <n v="32.947000000000003"/>
    <s v="Tdar11-L1x1_3"/>
    <x v="5"/>
    <s v="Tdar11"/>
    <x v="1"/>
    <s v="16/07/2020"/>
    <s v="13/10/2020"/>
    <n v="353362"/>
  </r>
  <r>
    <x v="18"/>
    <n v="74"/>
    <x v="18"/>
    <s v="methyl-alkane"/>
    <n v="34.040999999999997"/>
    <s v="Tdar11-L1x1_3"/>
    <x v="5"/>
    <s v="Tdar11"/>
    <x v="1"/>
    <s v="16/07/2020"/>
    <s v="13/10/2020"/>
    <n v="148930"/>
  </r>
  <r>
    <x v="22"/>
    <n v="2"/>
    <x v="22"/>
    <s v="alkane"/>
    <n v="16.408999999999999"/>
    <s v="Tdar11-L1x1_6"/>
    <x v="5"/>
    <s v="Tdar11"/>
    <x v="1"/>
    <s v="16/07/2020"/>
    <s v="14/10/2020"/>
    <n v="368919"/>
  </r>
  <r>
    <x v="0"/>
    <n v="4"/>
    <x v="0"/>
    <s v="alkane"/>
    <n v="19.122"/>
    <s v="Tdar11-L1x1_6"/>
    <x v="5"/>
    <s v="Tdar11"/>
    <x v="1"/>
    <s v="16/07/2020"/>
    <s v="14/10/2020"/>
    <n v="423003"/>
  </r>
  <r>
    <x v="1"/>
    <n v="23"/>
    <x v="1"/>
    <s v="alkane"/>
    <n v="23.829000000000001"/>
    <s v="Tdar11-L1x1_6"/>
    <x v="5"/>
    <s v="Tdar11"/>
    <x v="1"/>
    <s v="16/07/2020"/>
    <s v="14/10/2020"/>
    <n v="224995"/>
  </r>
  <r>
    <x v="4"/>
    <n v="49"/>
    <x v="4"/>
    <s v="alkane"/>
    <n v="28.475999999999999"/>
    <s v="Tdar11-L1x1_6"/>
    <x v="5"/>
    <s v="Tdar11"/>
    <x v="1"/>
    <s v="16/07/2020"/>
    <s v="14/10/2020"/>
    <n v="212270"/>
  </r>
  <r>
    <x v="15"/>
    <n v="69"/>
    <x v="15"/>
    <s v="alkane"/>
    <n v="32.947000000000003"/>
    <s v="Tdar11-L1x1_6"/>
    <x v="5"/>
    <s v="Tdar11"/>
    <x v="1"/>
    <s v="16/07/2020"/>
    <s v="14/10/2020"/>
    <n v="105016"/>
  </r>
  <r>
    <x v="18"/>
    <n v="74"/>
    <x v="18"/>
    <s v="methyl-alkane"/>
    <n v="34.040999999999997"/>
    <s v="Tdar11-L1x1_6"/>
    <x v="5"/>
    <s v="Tdar11"/>
    <x v="1"/>
    <s v="16/07/2020"/>
    <s v="14/10/2020"/>
    <n v="163577"/>
  </r>
  <r>
    <x v="22"/>
    <n v="2"/>
    <x v="22"/>
    <s v="alkane"/>
    <n v="16.408999999999999"/>
    <s v="Tdar11-L1x1_7"/>
    <x v="5"/>
    <s v="Tdar11"/>
    <x v="1"/>
    <s v="16/07/2020"/>
    <s v="14/10/2020"/>
    <n v="632681"/>
  </r>
  <r>
    <x v="0"/>
    <n v="4"/>
    <x v="0"/>
    <s v="alkane"/>
    <n v="19.122"/>
    <s v="Tdar11-L1x1_7"/>
    <x v="5"/>
    <s v="Tdar11"/>
    <x v="1"/>
    <s v="16/07/2020"/>
    <s v="14/10/2020"/>
    <n v="557377"/>
  </r>
  <r>
    <x v="1"/>
    <n v="23"/>
    <x v="1"/>
    <s v="alkane"/>
    <n v="23.829000000000001"/>
    <s v="Tdar11-L1x1_7"/>
    <x v="5"/>
    <s v="Tdar11"/>
    <x v="1"/>
    <s v="16/07/2020"/>
    <s v="14/10/2020"/>
    <n v="346917"/>
  </r>
  <r>
    <x v="4"/>
    <n v="49"/>
    <x v="4"/>
    <s v="alkane"/>
    <n v="28.475999999999999"/>
    <s v="Tdar11-L1x1_7"/>
    <x v="5"/>
    <s v="Tdar11"/>
    <x v="1"/>
    <s v="16/07/2020"/>
    <s v="14/10/2020"/>
    <n v="244539"/>
  </r>
  <r>
    <x v="15"/>
    <n v="69"/>
    <x v="15"/>
    <s v="alkane"/>
    <n v="32.947000000000003"/>
    <s v="Tdar11-L1x1_7"/>
    <x v="5"/>
    <s v="Tdar11"/>
    <x v="1"/>
    <s v="16/07/2020"/>
    <s v="14/10/2020"/>
    <n v="461424"/>
  </r>
  <r>
    <x v="18"/>
    <n v="74"/>
    <x v="18"/>
    <s v="methyl-alkane"/>
    <n v="34.040999999999997"/>
    <s v="Tdar11-L1x1_7"/>
    <x v="5"/>
    <s v="Tdar11"/>
    <x v="1"/>
    <s v="16/07/2020"/>
    <s v="14/10/2020"/>
    <n v="407388"/>
  </r>
  <r>
    <x v="22"/>
    <n v="2"/>
    <x v="22"/>
    <s v="alkane"/>
    <n v="16.408999999999999"/>
    <s v="Tdar11-L1x1_8"/>
    <x v="5"/>
    <s v="Tdar11"/>
    <x v="1"/>
    <s v="16/07/2020"/>
    <s v="15/10/2020"/>
    <n v="352136"/>
  </r>
  <r>
    <x v="0"/>
    <n v="4"/>
    <x v="0"/>
    <s v="alkane"/>
    <n v="19.122"/>
    <s v="Tdar11-L1x1_8"/>
    <x v="5"/>
    <s v="Tdar11"/>
    <x v="1"/>
    <s v="16/07/2020"/>
    <s v="15/10/2020"/>
    <n v="424837"/>
  </r>
  <r>
    <x v="1"/>
    <n v="23"/>
    <x v="1"/>
    <s v="alkane"/>
    <n v="23.829000000000001"/>
    <s v="Tdar11-L1x1_8"/>
    <x v="5"/>
    <s v="Tdar11"/>
    <x v="1"/>
    <s v="16/07/2020"/>
    <s v="15/10/2020"/>
    <n v="243155"/>
  </r>
  <r>
    <x v="4"/>
    <n v="49"/>
    <x v="4"/>
    <s v="alkane"/>
    <n v="28.475999999999999"/>
    <s v="Tdar11-L1x1_8"/>
    <x v="5"/>
    <s v="Tdar11"/>
    <x v="1"/>
    <s v="16/07/2020"/>
    <s v="15/10/2020"/>
    <n v="217934"/>
  </r>
  <r>
    <x v="15"/>
    <n v="69"/>
    <x v="15"/>
    <s v="alkane"/>
    <n v="32.947000000000003"/>
    <s v="Tdar11-L1x1_8"/>
    <x v="5"/>
    <s v="Tdar11"/>
    <x v="1"/>
    <s v="16/07/2020"/>
    <s v="15/10/2020"/>
    <n v="172104"/>
  </r>
  <r>
    <x v="18"/>
    <n v="74"/>
    <x v="18"/>
    <s v="methyl-alkane"/>
    <n v="34.040999999999997"/>
    <s v="Tdar11-L1x1_8"/>
    <x v="5"/>
    <s v="Tdar11"/>
    <x v="1"/>
    <s v="16/07/2020"/>
    <s v="15/10/2020"/>
    <n v="418386"/>
  </r>
  <r>
    <x v="22"/>
    <n v="2"/>
    <x v="22"/>
    <s v="alkane"/>
    <n v="16.408999999999999"/>
    <s v="Tdar13-L1x1_1"/>
    <x v="5"/>
    <s v="Tdar13"/>
    <x v="1"/>
    <s v="16/07/2020"/>
    <s v="15/10/2020"/>
    <n v="446619"/>
  </r>
  <r>
    <x v="0"/>
    <n v="4"/>
    <x v="0"/>
    <s v="alkane"/>
    <n v="19.122"/>
    <s v="Tdar13-L1x1_1"/>
    <x v="5"/>
    <s v="Tdar13"/>
    <x v="1"/>
    <s v="16/07/2020"/>
    <s v="15/10/2020"/>
    <n v="731368"/>
  </r>
  <r>
    <x v="1"/>
    <n v="23"/>
    <x v="1"/>
    <s v="alkane"/>
    <n v="23.829000000000001"/>
    <s v="Tdar13-L1x1_1"/>
    <x v="5"/>
    <s v="Tdar13"/>
    <x v="1"/>
    <s v="16/07/2020"/>
    <s v="15/10/2020"/>
    <n v="489234"/>
  </r>
  <r>
    <x v="4"/>
    <n v="49"/>
    <x v="4"/>
    <s v="alkane"/>
    <n v="28.475999999999999"/>
    <s v="Tdar13-L1x1_1"/>
    <x v="5"/>
    <s v="Tdar13"/>
    <x v="1"/>
    <s v="16/07/2020"/>
    <s v="15/10/2020"/>
    <n v="286929"/>
  </r>
  <r>
    <x v="15"/>
    <n v="69"/>
    <x v="15"/>
    <s v="alkane"/>
    <n v="32.947000000000003"/>
    <s v="Tdar13-L1x1_1"/>
    <x v="5"/>
    <s v="Tdar13"/>
    <x v="1"/>
    <s v="16/07/2020"/>
    <s v="15/10/2020"/>
    <n v="281616"/>
  </r>
  <r>
    <x v="18"/>
    <n v="74"/>
    <x v="18"/>
    <s v="methyl-alkane"/>
    <n v="34.040999999999997"/>
    <s v="Tdar13-L1x1_1"/>
    <x v="5"/>
    <s v="Tdar13"/>
    <x v="1"/>
    <s v="16/07/2020"/>
    <s v="15/10/2020"/>
    <n v="305543"/>
  </r>
  <r>
    <x v="22"/>
    <n v="2"/>
    <x v="22"/>
    <s v="alkane"/>
    <n v="16.408999999999999"/>
    <s v="Tdar13-L1x1_3"/>
    <x v="5"/>
    <s v="Tdar13"/>
    <x v="1"/>
    <s v="16/07/2020"/>
    <s v="15/10/2020"/>
    <n v="527983"/>
  </r>
  <r>
    <x v="0"/>
    <n v="4"/>
    <x v="0"/>
    <s v="alkane"/>
    <n v="19.122"/>
    <s v="Tdar13-L1x1_3"/>
    <x v="5"/>
    <s v="Tdar13"/>
    <x v="1"/>
    <s v="16/07/2020"/>
    <s v="15/10/2020"/>
    <n v="622282"/>
  </r>
  <r>
    <x v="1"/>
    <n v="23"/>
    <x v="1"/>
    <s v="alkane"/>
    <n v="23.829000000000001"/>
    <s v="Tdar13-L1x1_3"/>
    <x v="5"/>
    <s v="Tdar13"/>
    <x v="1"/>
    <s v="16/07/2020"/>
    <s v="15/10/2020"/>
    <n v="257170"/>
  </r>
  <r>
    <x v="4"/>
    <n v="49"/>
    <x v="4"/>
    <s v="alkane"/>
    <n v="28.475999999999999"/>
    <s v="Tdar13-L1x1_3"/>
    <x v="5"/>
    <s v="Tdar13"/>
    <x v="1"/>
    <s v="16/07/2020"/>
    <s v="15/10/2020"/>
    <n v="177651"/>
  </r>
  <r>
    <x v="15"/>
    <n v="69"/>
    <x v="15"/>
    <s v="alkane"/>
    <n v="32.947000000000003"/>
    <s v="Tdar13-L1x1_3"/>
    <x v="5"/>
    <s v="Tdar13"/>
    <x v="1"/>
    <s v="16/07/2020"/>
    <s v="15/10/2020"/>
    <n v="155536"/>
  </r>
  <r>
    <x v="18"/>
    <n v="74"/>
    <x v="18"/>
    <s v="methyl-alkane"/>
    <n v="34.040999999999997"/>
    <s v="Tdar13-L1x1_3"/>
    <x v="5"/>
    <s v="Tdar13"/>
    <x v="1"/>
    <s v="16/07/2020"/>
    <s v="15/10/2020"/>
    <n v="488526"/>
  </r>
  <r>
    <x v="22"/>
    <n v="2"/>
    <x v="22"/>
    <s v="alkane"/>
    <n v="16.408999999999999"/>
    <s v="Tdar13-L1x1_4"/>
    <x v="5"/>
    <s v="Tdar13"/>
    <x v="1"/>
    <s v="16/07/2020"/>
    <s v="16/10/2020"/>
    <n v="454012"/>
  </r>
  <r>
    <x v="0"/>
    <n v="4"/>
    <x v="0"/>
    <s v="alkane"/>
    <n v="19.122"/>
    <s v="Tdar13-L1x1_4"/>
    <x v="5"/>
    <s v="Tdar13"/>
    <x v="1"/>
    <s v="16/07/2020"/>
    <s v="16/10/2020"/>
    <n v="702723"/>
  </r>
  <r>
    <x v="1"/>
    <n v="23"/>
    <x v="1"/>
    <s v="alkane"/>
    <n v="23.829000000000001"/>
    <s v="Tdar13-L1x1_4"/>
    <x v="5"/>
    <s v="Tdar13"/>
    <x v="1"/>
    <s v="16/07/2020"/>
    <s v="16/10/2020"/>
    <n v="301267"/>
  </r>
  <r>
    <x v="4"/>
    <n v="49"/>
    <x v="4"/>
    <s v="alkane"/>
    <n v="28.475999999999999"/>
    <s v="Tdar13-L1x1_4"/>
    <x v="5"/>
    <s v="Tdar13"/>
    <x v="1"/>
    <s v="16/07/2020"/>
    <s v="16/10/2020"/>
    <n v="385242"/>
  </r>
  <r>
    <x v="15"/>
    <n v="69"/>
    <x v="15"/>
    <s v="alkane"/>
    <n v="32.947000000000003"/>
    <s v="Tdar13-L1x1_4"/>
    <x v="5"/>
    <s v="Tdar13"/>
    <x v="1"/>
    <s v="16/07/2020"/>
    <s v="16/10/2020"/>
    <n v="161703"/>
  </r>
  <r>
    <x v="18"/>
    <n v="74"/>
    <x v="18"/>
    <s v="methyl-alkane"/>
    <n v="34.040999999999997"/>
    <s v="Tdar13-L1x1_4"/>
    <x v="5"/>
    <s v="Tdar13"/>
    <x v="1"/>
    <s v="16/07/2020"/>
    <s v="16/10/2020"/>
    <n v="446950"/>
  </r>
  <r>
    <x v="22"/>
    <n v="2"/>
    <x v="22"/>
    <s v="alkane"/>
    <n v="16.408999999999999"/>
    <s v="Tdar13-L1x1_7"/>
    <x v="5"/>
    <s v="Tdar13"/>
    <x v="1"/>
    <s v="16/07/2020"/>
    <s v="22/10/2020"/>
    <n v="594833"/>
  </r>
  <r>
    <x v="0"/>
    <n v="4"/>
    <x v="0"/>
    <s v="alkane"/>
    <n v="19.122"/>
    <s v="Tdar13-L1x1_7"/>
    <x v="5"/>
    <s v="Tdar13"/>
    <x v="1"/>
    <s v="16/07/2020"/>
    <s v="22/10/2020"/>
    <n v="473765"/>
  </r>
  <r>
    <x v="1"/>
    <n v="23"/>
    <x v="1"/>
    <s v="alkane"/>
    <n v="23.829000000000001"/>
    <s v="Tdar13-L1x1_7"/>
    <x v="5"/>
    <s v="Tdar13"/>
    <x v="1"/>
    <s v="16/07/2020"/>
    <s v="22/10/2020"/>
    <n v="827651"/>
  </r>
  <r>
    <x v="4"/>
    <n v="49"/>
    <x v="4"/>
    <s v="alkane"/>
    <n v="28.475999999999999"/>
    <s v="Tdar13-L1x1_7"/>
    <x v="5"/>
    <s v="Tdar13"/>
    <x v="1"/>
    <s v="16/07/2020"/>
    <s v="22/10/2020"/>
    <n v="252927"/>
  </r>
  <r>
    <x v="15"/>
    <n v="69"/>
    <x v="15"/>
    <s v="alkane"/>
    <n v="32.947000000000003"/>
    <s v="Tdar13-L1x1_7"/>
    <x v="5"/>
    <s v="Tdar13"/>
    <x v="1"/>
    <s v="16/07/2020"/>
    <s v="22/10/2020"/>
    <n v="216254"/>
  </r>
  <r>
    <x v="18"/>
    <n v="74"/>
    <x v="18"/>
    <s v="methyl-alkane"/>
    <n v="34.040999999999997"/>
    <s v="Tdar13-L1x1_7"/>
    <x v="5"/>
    <s v="Tdar13"/>
    <x v="1"/>
    <s v="16/07/2020"/>
    <s v="22/10/2020"/>
    <n v="496426"/>
  </r>
  <r>
    <x v="22"/>
    <n v="2"/>
    <x v="22"/>
    <s v="alkane"/>
    <n v="16.677"/>
    <s v="Tdar2-Eggx1_2"/>
    <x v="5"/>
    <s v="Tdar2"/>
    <x v="0"/>
    <s v="10/07/2019"/>
    <s v="29/09/2019"/>
    <n v="2493276"/>
  </r>
  <r>
    <x v="81"/>
    <n v="3"/>
    <x v="75"/>
    <s v="alkene"/>
    <n v="17.213000000000001"/>
    <s v="Tdar2-Eggx1_2"/>
    <x v="5"/>
    <s v="Tdar2"/>
    <x v="0"/>
    <s v="10/07/2019"/>
    <s v="29/09/2019"/>
    <n v="1311421"/>
  </r>
  <r>
    <x v="0"/>
    <n v="4"/>
    <x v="0"/>
    <s v="alkane"/>
    <n v="19.407"/>
    <s v="Tdar2-Eggx1_2"/>
    <x v="5"/>
    <s v="Tdar2"/>
    <x v="0"/>
    <s v="10/07/2019"/>
    <s v="29/09/2019"/>
    <n v="2276213"/>
  </r>
  <r>
    <x v="82"/>
    <n v="10"/>
    <x v="76"/>
    <s v="methyl-alkane"/>
    <n v="20.634"/>
    <s v="Tdar2-Eggx1_2"/>
    <x v="5"/>
    <s v="Tdar2"/>
    <x v="0"/>
    <s v="10/07/2019"/>
    <s v="29/09/2019"/>
    <n v="676948"/>
  </r>
  <r>
    <x v="83"/>
    <n v="11"/>
    <x v="76"/>
    <s v="methyl-alkane"/>
    <n v="21.62"/>
    <s v="Tdar2-Eggx1_2"/>
    <x v="5"/>
    <s v="Tdar2"/>
    <x v="0"/>
    <s v="10/07/2019"/>
    <s v="29/09/2019"/>
    <n v="1774659"/>
  </r>
  <r>
    <x v="23"/>
    <n v="12"/>
    <x v="23"/>
    <s v="alkane"/>
    <n v="21.768000000000001"/>
    <s v="Tdar2-Eggx1_2"/>
    <x v="5"/>
    <s v="Tdar2"/>
    <x v="0"/>
    <s v="10/07/2019"/>
    <s v="29/09/2019"/>
    <n v="2344245"/>
  </r>
  <r>
    <x v="1"/>
    <n v="23"/>
    <x v="1"/>
    <s v="alkane"/>
    <n v="24.138000000000002"/>
    <s v="Tdar2-Eggx1_2"/>
    <x v="5"/>
    <s v="Tdar2"/>
    <x v="0"/>
    <s v="10/07/2019"/>
    <s v="29/09/2019"/>
    <n v="2538940"/>
  </r>
  <r>
    <x v="25"/>
    <n v="28"/>
    <x v="25"/>
    <s v="methyl-alkane"/>
    <n v="25.286000000000001"/>
    <s v="Tdar2-Eggx1_2"/>
    <x v="5"/>
    <s v="Tdar2"/>
    <x v="0"/>
    <s v="10/07/2019"/>
    <s v="29/09/2019"/>
    <n v="656744"/>
  </r>
  <r>
    <x v="4"/>
    <n v="49"/>
    <x v="4"/>
    <s v="alkane"/>
    <n v="28.808"/>
    <s v="Tdar2-Eggx1_2"/>
    <x v="5"/>
    <s v="Tdar2"/>
    <x v="0"/>
    <s v="10/07/2019"/>
    <s v="29/09/2019"/>
    <n v="4581640"/>
  </r>
  <r>
    <x v="10"/>
    <n v="62"/>
    <x v="10"/>
    <s v="alkane"/>
    <n v="31.07"/>
    <s v="Tdar2-Eggx1_2"/>
    <x v="5"/>
    <s v="Tdar2"/>
    <x v="0"/>
    <s v="10/07/2019"/>
    <s v="29/09/2019"/>
    <n v="6600655"/>
  </r>
  <r>
    <x v="15"/>
    <n v="69"/>
    <x v="15"/>
    <s v="alkane"/>
    <n v="33.292000000000002"/>
    <s v="Tdar2-Eggx1_2"/>
    <x v="5"/>
    <s v="Tdar2"/>
    <x v="0"/>
    <s v="10/07/2019"/>
    <s v="29/09/2019"/>
    <n v="92707112"/>
  </r>
  <r>
    <x v="40"/>
    <s v="71+72"/>
    <x v="40"/>
    <s v="methyl-alkane"/>
    <n v="33.953000000000003"/>
    <s v="Tdar2-Eggx1_2"/>
    <x v="5"/>
    <s v="Tdar2"/>
    <x v="0"/>
    <s v="10/07/2019"/>
    <s v="29/09/2019"/>
    <n v="1592461"/>
  </r>
  <r>
    <x v="18"/>
    <n v="74"/>
    <x v="18"/>
    <s v="methyl-alkane"/>
    <n v="34.386000000000003"/>
    <s v="Tdar2-Eggx1_2"/>
    <x v="5"/>
    <s v="Tdar2"/>
    <x v="0"/>
    <s v="10/07/2019"/>
    <s v="29/09/2019"/>
    <n v="29323905"/>
  </r>
  <r>
    <x v="19"/>
    <n v="75"/>
    <x v="19"/>
    <s v="methyl-alkane"/>
    <n v="34.878"/>
    <s v="Tdar2-Eggx1_2"/>
    <x v="5"/>
    <s v="Tdar2"/>
    <x v="0"/>
    <s v="10/07/2019"/>
    <s v="29/09/2019"/>
    <n v="18417031"/>
  </r>
  <r>
    <x v="84"/>
    <n v="79"/>
    <x v="20"/>
    <s v="methyl-alkane"/>
    <n v="35.518999999999998"/>
    <s v="Tdar2-Eggx1_2"/>
    <x v="5"/>
    <s v="Tdar2"/>
    <x v="0"/>
    <s v="10/07/2019"/>
    <s v="29/09/2019"/>
    <n v="2817916"/>
  </r>
  <r>
    <x v="85"/>
    <n v="80"/>
    <x v="20"/>
    <s v="methyl-alkane"/>
    <n v="36.183999999999997"/>
    <s v="Tdar2-Eggx1_2"/>
    <x v="5"/>
    <s v="Tdar2"/>
    <x v="0"/>
    <s v="10/07/2019"/>
    <s v="29/09/2019"/>
    <n v="3122900"/>
  </r>
  <r>
    <x v="61"/>
    <n v="81"/>
    <x v="60"/>
    <s v="alkane"/>
    <n v="36.779000000000003"/>
    <s v="Tdar2-Eggx1_2"/>
    <x v="5"/>
    <s v="Tdar2"/>
    <x v="0"/>
    <s v="10/07/2019"/>
    <s v="29/09/2019"/>
    <n v="4528499"/>
  </r>
  <r>
    <x v="43"/>
    <n v="85"/>
    <x v="43"/>
    <s v="methyl-alkane"/>
    <n v="37.616999999999997"/>
    <s v="Tdar2-Eggx1_2"/>
    <x v="5"/>
    <s v="Tdar2"/>
    <x v="0"/>
    <s v="10/07/2019"/>
    <s v="29/09/2019"/>
    <n v="7365430"/>
  </r>
  <r>
    <x v="86"/>
    <n v="87"/>
    <x v="77"/>
    <s v="methyl-alkane"/>
    <n v="38.128"/>
    <s v="Tdar2-Eggx1_2"/>
    <x v="5"/>
    <s v="Tdar2"/>
    <x v="0"/>
    <s v="10/07/2019"/>
    <s v="29/09/2019"/>
    <n v="1908110"/>
  </r>
  <r>
    <x v="87"/>
    <n v="89"/>
    <x v="78"/>
    <s v="methyl-alkane"/>
    <n v="38.371000000000002"/>
    <s v="Tdar2-Eggx1_2"/>
    <x v="5"/>
    <s v="Tdar2"/>
    <x v="0"/>
    <s v="10/07/2019"/>
    <s v="29/09/2019"/>
    <n v="2059267"/>
  </r>
  <r>
    <x v="88"/>
    <n v="90"/>
    <x v="79"/>
    <s v="methyl-alkane"/>
    <n v="38.566000000000003"/>
    <s v="Tdar2-Eggx1_2"/>
    <x v="5"/>
    <s v="Tdar2"/>
    <x v="0"/>
    <s v="10/07/2019"/>
    <s v="29/09/2019"/>
    <n v="15867564"/>
  </r>
  <r>
    <x v="89"/>
    <n v="94"/>
    <x v="80"/>
    <s v="methyl-alkane"/>
    <n v="39.148000000000003"/>
    <s v="Tdar2-Eggx1_2"/>
    <x v="5"/>
    <s v="Tdar2"/>
    <x v="0"/>
    <s v="10/07/2019"/>
    <s v="29/09/2019"/>
    <n v="12634258"/>
  </r>
  <r>
    <x v="90"/>
    <n v="96"/>
    <x v="44"/>
    <s v="methyl-alkane"/>
    <n v="40.271000000000001"/>
    <s v="Tdar2-Eggx1_2"/>
    <x v="5"/>
    <s v="Tdar2"/>
    <x v="0"/>
    <s v="10/07/2019"/>
    <s v="29/09/2019"/>
    <n v="1720931"/>
  </r>
  <r>
    <x v="91"/>
    <n v="97"/>
    <x v="44"/>
    <s v="methyl-alkane"/>
    <n v="39.643999999999998"/>
    <s v="Tdar2-Eggx1_2"/>
    <x v="5"/>
    <s v="Tdar2"/>
    <x v="0"/>
    <s v="10/07/2019"/>
    <s v="29/09/2019"/>
    <n v="1105324"/>
  </r>
  <r>
    <x v="22"/>
    <n v="2"/>
    <x v="22"/>
    <s v="alkane"/>
    <n v="16.677"/>
    <s v="Tdar2-Eggx1_3"/>
    <x v="5"/>
    <s v="Tdar2"/>
    <x v="0"/>
    <s v="10/07/2019"/>
    <s v="29/09/2019"/>
    <n v="5395350"/>
  </r>
  <r>
    <x v="81"/>
    <n v="3"/>
    <x v="75"/>
    <s v="alkene"/>
    <n v="17.213000000000001"/>
    <s v="Tdar2-Eggx1_3"/>
    <x v="5"/>
    <s v="Tdar2"/>
    <x v="0"/>
    <s v="10/07/2019"/>
    <s v="29/09/2019"/>
    <n v="2439744"/>
  </r>
  <r>
    <x v="0"/>
    <n v="4"/>
    <x v="0"/>
    <s v="alkane"/>
    <n v="19.407"/>
    <s v="Tdar2-Eggx1_3"/>
    <x v="5"/>
    <s v="Tdar2"/>
    <x v="0"/>
    <s v="10/07/2019"/>
    <s v="29/09/2019"/>
    <n v="3221083"/>
  </r>
  <r>
    <x v="82"/>
    <n v="10"/>
    <x v="76"/>
    <s v="methyl-alkane"/>
    <n v="20.634"/>
    <s v="Tdar2-Eggx1_3"/>
    <x v="5"/>
    <s v="Tdar2"/>
    <x v="0"/>
    <s v="10/07/2019"/>
    <s v="29/09/2019"/>
    <n v="1379848"/>
  </r>
  <r>
    <x v="83"/>
    <n v="11"/>
    <x v="76"/>
    <s v="methyl-alkane"/>
    <n v="21.62"/>
    <s v="Tdar2-Eggx1_3"/>
    <x v="5"/>
    <s v="Tdar2"/>
    <x v="0"/>
    <s v="10/07/2019"/>
    <s v="29/09/2019"/>
    <n v="2547928"/>
  </r>
  <r>
    <x v="23"/>
    <n v="12"/>
    <x v="23"/>
    <s v="alkane"/>
    <n v="21.768000000000001"/>
    <s v="Tdar2-Eggx1_3"/>
    <x v="5"/>
    <s v="Tdar2"/>
    <x v="0"/>
    <s v="10/07/2019"/>
    <s v="29/09/2019"/>
    <n v="3996851"/>
  </r>
  <r>
    <x v="1"/>
    <n v="23"/>
    <x v="1"/>
    <s v="alkane"/>
    <n v="24.138000000000002"/>
    <s v="Tdar2-Eggx1_3"/>
    <x v="5"/>
    <s v="Tdar2"/>
    <x v="0"/>
    <s v="10/07/2019"/>
    <s v="29/09/2019"/>
    <n v="3359996"/>
  </r>
  <r>
    <x v="25"/>
    <n v="28"/>
    <x v="25"/>
    <s v="methyl-alkane"/>
    <n v="25.286000000000001"/>
    <s v="Tdar2-Eggx1_3"/>
    <x v="5"/>
    <s v="Tdar2"/>
    <x v="0"/>
    <s v="10/07/2019"/>
    <s v="29/09/2019"/>
    <n v="744520"/>
  </r>
  <r>
    <x v="4"/>
    <n v="49"/>
    <x v="4"/>
    <s v="alkane"/>
    <n v="28.808"/>
    <s v="Tdar2-Eggx1_3"/>
    <x v="5"/>
    <s v="Tdar2"/>
    <x v="0"/>
    <s v="10/07/2019"/>
    <s v="29/09/2019"/>
    <n v="6873745"/>
  </r>
  <r>
    <x v="10"/>
    <n v="62"/>
    <x v="10"/>
    <s v="alkane"/>
    <n v="31.07"/>
    <s v="Tdar2-Eggx1_3"/>
    <x v="5"/>
    <s v="Tdar2"/>
    <x v="0"/>
    <s v="10/07/2019"/>
    <s v="29/09/2019"/>
    <n v="8832034"/>
  </r>
  <r>
    <x v="15"/>
    <n v="69"/>
    <x v="15"/>
    <s v="alkane"/>
    <n v="33.292000000000002"/>
    <s v="Tdar2-Eggx1_3"/>
    <x v="5"/>
    <s v="Tdar2"/>
    <x v="0"/>
    <s v="10/07/2019"/>
    <s v="29/09/2019"/>
    <n v="112867656"/>
  </r>
  <r>
    <x v="40"/>
    <s v="71+72"/>
    <x v="40"/>
    <s v="methyl-alkane"/>
    <n v="33.953000000000003"/>
    <s v="Tdar2-Eggx1_3"/>
    <x v="5"/>
    <s v="Tdar2"/>
    <x v="0"/>
    <s v="10/07/2019"/>
    <s v="29/09/2019"/>
    <n v="7760755"/>
  </r>
  <r>
    <x v="18"/>
    <n v="74"/>
    <x v="18"/>
    <s v="methyl-alkane"/>
    <n v="34.386000000000003"/>
    <s v="Tdar2-Eggx1_3"/>
    <x v="5"/>
    <s v="Tdar2"/>
    <x v="0"/>
    <s v="10/07/2019"/>
    <s v="29/09/2019"/>
    <n v="53738294"/>
  </r>
  <r>
    <x v="19"/>
    <n v="75"/>
    <x v="19"/>
    <s v="methyl-alkane"/>
    <n v="34.878"/>
    <s v="Tdar2-Eggx1_3"/>
    <x v="5"/>
    <s v="Tdar2"/>
    <x v="0"/>
    <s v="10/07/2019"/>
    <s v="29/09/2019"/>
    <n v="32346757"/>
  </r>
  <r>
    <x v="84"/>
    <n v="79"/>
    <x v="20"/>
    <s v="methyl-alkane"/>
    <n v="35.518999999999998"/>
    <s v="Tdar2-Eggx1_3"/>
    <x v="5"/>
    <s v="Tdar2"/>
    <x v="0"/>
    <s v="10/07/2019"/>
    <s v="29/09/2019"/>
    <n v="12371756"/>
  </r>
  <r>
    <x v="85"/>
    <n v="80"/>
    <x v="20"/>
    <s v="methyl-alkane"/>
    <n v="36.183999999999997"/>
    <s v="Tdar2-Eggx1_3"/>
    <x v="5"/>
    <s v="Tdar2"/>
    <x v="0"/>
    <s v="10/07/2019"/>
    <s v="29/09/2019"/>
    <n v="9903962"/>
  </r>
  <r>
    <x v="61"/>
    <n v="81"/>
    <x v="60"/>
    <s v="alkane"/>
    <n v="36.779000000000003"/>
    <s v="Tdar2-Eggx1_3"/>
    <x v="5"/>
    <s v="Tdar2"/>
    <x v="0"/>
    <s v="10/07/2019"/>
    <s v="29/09/2019"/>
    <n v="8596008"/>
  </r>
  <r>
    <x v="43"/>
    <n v="85"/>
    <x v="43"/>
    <s v="methyl-alkane"/>
    <n v="37.616999999999997"/>
    <s v="Tdar2-Eggx1_3"/>
    <x v="5"/>
    <s v="Tdar2"/>
    <x v="0"/>
    <s v="10/07/2019"/>
    <s v="29/09/2019"/>
    <n v="37665262"/>
  </r>
  <r>
    <x v="86"/>
    <n v="87"/>
    <x v="77"/>
    <s v="methyl-alkane"/>
    <n v="38.128"/>
    <s v="Tdar2-Eggx1_3"/>
    <x v="5"/>
    <s v="Tdar2"/>
    <x v="0"/>
    <s v="10/07/2019"/>
    <s v="29/09/2019"/>
    <n v="9093316"/>
  </r>
  <r>
    <x v="87"/>
    <n v="89"/>
    <x v="78"/>
    <s v="methyl-alkane"/>
    <n v="38.371000000000002"/>
    <s v="Tdar2-Eggx1_3"/>
    <x v="5"/>
    <s v="Tdar2"/>
    <x v="0"/>
    <s v="10/07/2019"/>
    <s v="29/09/2019"/>
    <n v="5182657"/>
  </r>
  <r>
    <x v="88"/>
    <n v="90"/>
    <x v="79"/>
    <s v="methyl-alkane"/>
    <n v="38.566000000000003"/>
    <s v="Tdar2-Eggx1_3"/>
    <x v="5"/>
    <s v="Tdar2"/>
    <x v="0"/>
    <s v="10/07/2019"/>
    <s v="29/09/2019"/>
    <n v="24755702"/>
  </r>
  <r>
    <x v="89"/>
    <n v="94"/>
    <x v="80"/>
    <s v="methyl-alkane"/>
    <n v="39.148000000000003"/>
    <s v="Tdar2-Eggx1_3"/>
    <x v="5"/>
    <s v="Tdar2"/>
    <x v="0"/>
    <s v="10/07/2019"/>
    <s v="29/09/2019"/>
    <n v="40783341"/>
  </r>
  <r>
    <x v="90"/>
    <n v="96"/>
    <x v="44"/>
    <s v="methyl-alkane"/>
    <n v="40.271000000000001"/>
    <s v="Tdar2-Eggx1_3"/>
    <x v="5"/>
    <s v="Tdar2"/>
    <x v="0"/>
    <s v="10/07/2019"/>
    <s v="29/09/2019"/>
    <n v="4037192"/>
  </r>
  <r>
    <x v="91"/>
    <n v="97"/>
    <x v="44"/>
    <s v="methyl-alkane"/>
    <n v="39.643999999999998"/>
    <s v="Tdar2-Eggx1_3"/>
    <x v="5"/>
    <s v="Tdar2"/>
    <x v="0"/>
    <s v="10/07/2019"/>
    <s v="29/09/2019"/>
    <n v="3484745"/>
  </r>
  <r>
    <x v="22"/>
    <n v="2"/>
    <x v="22"/>
    <s v="alkane"/>
    <n v="16.677"/>
    <s v="Tdar2-Eggx1_5"/>
    <x v="5"/>
    <s v="Tdar2"/>
    <x v="0"/>
    <s v="10/07/2019"/>
    <s v="28/09/2019"/>
    <n v="4059212"/>
  </r>
  <r>
    <x v="81"/>
    <n v="3"/>
    <x v="75"/>
    <s v="alkene"/>
    <n v="17.213000000000001"/>
    <s v="Tdar2-Eggx1_5"/>
    <x v="5"/>
    <s v="Tdar2"/>
    <x v="0"/>
    <s v="10/07/2019"/>
    <s v="28/09/2019"/>
    <n v="1728640"/>
  </r>
  <r>
    <x v="0"/>
    <n v="4"/>
    <x v="0"/>
    <s v="alkane"/>
    <n v="19.407"/>
    <s v="Tdar2-Eggx1_5"/>
    <x v="5"/>
    <s v="Tdar2"/>
    <x v="0"/>
    <s v="10/07/2019"/>
    <s v="28/09/2019"/>
    <n v="1906284"/>
  </r>
  <r>
    <x v="82"/>
    <n v="10"/>
    <x v="76"/>
    <s v="methyl-alkane"/>
    <n v="20.634"/>
    <s v="Tdar2-Eggx1_5"/>
    <x v="5"/>
    <s v="Tdar2"/>
    <x v="0"/>
    <s v="10/07/2019"/>
    <s v="28/09/2019"/>
    <n v="378122"/>
  </r>
  <r>
    <x v="83"/>
    <n v="11"/>
    <x v="76"/>
    <s v="methyl-alkane"/>
    <n v="21.62"/>
    <s v="Tdar2-Eggx1_5"/>
    <x v="5"/>
    <s v="Tdar2"/>
    <x v="0"/>
    <s v="10/07/2019"/>
    <s v="28/09/2019"/>
    <n v="1303917"/>
  </r>
  <r>
    <x v="23"/>
    <n v="12"/>
    <x v="23"/>
    <s v="alkane"/>
    <n v="21.768000000000001"/>
    <s v="Tdar2-Eggx1_5"/>
    <x v="5"/>
    <s v="Tdar2"/>
    <x v="0"/>
    <s v="10/07/2019"/>
    <s v="28/09/2019"/>
    <n v="1861657"/>
  </r>
  <r>
    <x v="1"/>
    <n v="23"/>
    <x v="1"/>
    <s v="alkane"/>
    <n v="24.138000000000002"/>
    <s v="Tdar2-Eggx1_5"/>
    <x v="5"/>
    <s v="Tdar2"/>
    <x v="0"/>
    <s v="10/07/2019"/>
    <s v="28/09/2019"/>
    <n v="1916685"/>
  </r>
  <r>
    <x v="25"/>
    <n v="28"/>
    <x v="25"/>
    <s v="methyl-alkane"/>
    <n v="25.286000000000001"/>
    <s v="Tdar2-Eggx1_5"/>
    <x v="5"/>
    <s v="Tdar2"/>
    <x v="0"/>
    <s v="10/07/2019"/>
    <s v="28/09/2019"/>
    <n v="421328"/>
  </r>
  <r>
    <x v="4"/>
    <n v="49"/>
    <x v="4"/>
    <s v="alkane"/>
    <n v="28.808"/>
    <s v="Tdar2-Eggx1_5"/>
    <x v="5"/>
    <s v="Tdar2"/>
    <x v="0"/>
    <s v="10/07/2019"/>
    <s v="28/09/2019"/>
    <n v="4409955"/>
  </r>
  <r>
    <x v="10"/>
    <n v="62"/>
    <x v="10"/>
    <s v="alkane"/>
    <n v="31.07"/>
    <s v="Tdar2-Eggx1_5"/>
    <x v="5"/>
    <s v="Tdar2"/>
    <x v="0"/>
    <s v="10/07/2019"/>
    <s v="28/09/2019"/>
    <n v="4888743"/>
  </r>
  <r>
    <x v="15"/>
    <n v="69"/>
    <x v="15"/>
    <s v="alkane"/>
    <n v="33.292000000000002"/>
    <s v="Tdar2-Eggx1_5"/>
    <x v="5"/>
    <s v="Tdar2"/>
    <x v="0"/>
    <s v="10/07/2019"/>
    <s v="28/09/2019"/>
    <n v="116158456"/>
  </r>
  <r>
    <x v="40"/>
    <s v="71+72"/>
    <x v="40"/>
    <s v="methyl-alkane"/>
    <n v="33.953000000000003"/>
    <s v="Tdar2-Eggx1_5"/>
    <x v="5"/>
    <s v="Tdar2"/>
    <x v="0"/>
    <s v="10/07/2019"/>
    <s v="28/09/2019"/>
    <n v="3850492"/>
  </r>
  <r>
    <x v="18"/>
    <n v="74"/>
    <x v="18"/>
    <s v="methyl-alkane"/>
    <n v="34.386000000000003"/>
    <s v="Tdar2-Eggx1_5"/>
    <x v="5"/>
    <s v="Tdar2"/>
    <x v="0"/>
    <s v="10/07/2019"/>
    <s v="28/09/2019"/>
    <n v="43755017"/>
  </r>
  <r>
    <x v="19"/>
    <n v="75"/>
    <x v="19"/>
    <s v="methyl-alkane"/>
    <n v="34.878"/>
    <s v="Tdar2-Eggx1_5"/>
    <x v="5"/>
    <s v="Tdar2"/>
    <x v="0"/>
    <s v="10/07/2019"/>
    <s v="28/09/2019"/>
    <n v="25115470"/>
  </r>
  <r>
    <x v="84"/>
    <n v="79"/>
    <x v="20"/>
    <s v="methyl-alkane"/>
    <n v="35.518999999999998"/>
    <s v="Tdar2-Eggx1_5"/>
    <x v="5"/>
    <s v="Tdar2"/>
    <x v="0"/>
    <s v="10/07/2019"/>
    <s v="28/09/2019"/>
    <n v="4441485"/>
  </r>
  <r>
    <x v="85"/>
    <n v="80"/>
    <x v="20"/>
    <s v="methyl-alkane"/>
    <n v="36.183999999999997"/>
    <s v="Tdar2-Eggx1_5"/>
    <x v="5"/>
    <s v="Tdar2"/>
    <x v="0"/>
    <s v="10/07/2019"/>
    <s v="28/09/2019"/>
    <n v="4534203"/>
  </r>
  <r>
    <x v="61"/>
    <n v="81"/>
    <x v="60"/>
    <s v="alkane"/>
    <n v="36.779000000000003"/>
    <s v="Tdar2-Eggx1_5"/>
    <x v="5"/>
    <s v="Tdar2"/>
    <x v="0"/>
    <s v="10/07/2019"/>
    <s v="28/09/2019"/>
    <n v="6498165"/>
  </r>
  <r>
    <x v="43"/>
    <n v="85"/>
    <x v="43"/>
    <s v="methyl-alkane"/>
    <n v="37.616999999999997"/>
    <s v="Tdar2-Eggx1_5"/>
    <x v="5"/>
    <s v="Tdar2"/>
    <x v="0"/>
    <s v="10/07/2019"/>
    <s v="28/09/2019"/>
    <n v="11694417"/>
  </r>
  <r>
    <x v="86"/>
    <n v="87"/>
    <x v="77"/>
    <s v="methyl-alkane"/>
    <n v="38.128"/>
    <s v="Tdar2-Eggx1_5"/>
    <x v="5"/>
    <s v="Tdar2"/>
    <x v="0"/>
    <s v="10/07/2019"/>
    <s v="28/09/2019"/>
    <n v="3883860"/>
  </r>
  <r>
    <x v="87"/>
    <n v="89"/>
    <x v="78"/>
    <s v="methyl-alkane"/>
    <n v="38.371000000000002"/>
    <s v="Tdar2-Eggx1_5"/>
    <x v="5"/>
    <s v="Tdar2"/>
    <x v="0"/>
    <s v="10/07/2019"/>
    <s v="28/09/2019"/>
    <n v="2563922"/>
  </r>
  <r>
    <x v="88"/>
    <n v="90"/>
    <x v="79"/>
    <s v="methyl-alkane"/>
    <n v="38.566000000000003"/>
    <s v="Tdar2-Eggx1_5"/>
    <x v="5"/>
    <s v="Tdar2"/>
    <x v="0"/>
    <s v="10/07/2019"/>
    <s v="28/09/2019"/>
    <n v="21361176"/>
  </r>
  <r>
    <x v="89"/>
    <n v="94"/>
    <x v="80"/>
    <s v="methyl-alkane"/>
    <n v="39.148000000000003"/>
    <s v="Tdar2-Eggx1_5"/>
    <x v="5"/>
    <s v="Tdar2"/>
    <x v="0"/>
    <s v="10/07/2019"/>
    <s v="28/09/2019"/>
    <n v="23160076"/>
  </r>
  <r>
    <x v="90"/>
    <n v="96"/>
    <x v="44"/>
    <s v="methyl-alkane"/>
    <n v="40.271000000000001"/>
    <s v="Tdar2-Eggx1_5"/>
    <x v="5"/>
    <s v="Tdar2"/>
    <x v="0"/>
    <s v="10/07/2019"/>
    <s v="28/09/2019"/>
    <n v="2312762"/>
  </r>
  <r>
    <x v="91"/>
    <n v="97"/>
    <x v="44"/>
    <s v="methyl-alkane"/>
    <n v="39.643999999999998"/>
    <s v="Tdar2-Eggx1_5"/>
    <x v="5"/>
    <s v="Tdar2"/>
    <x v="0"/>
    <s v="10/07/2019"/>
    <s v="28/09/2019"/>
    <n v="2086776"/>
  </r>
  <r>
    <x v="22"/>
    <n v="2"/>
    <x v="22"/>
    <s v="alkane"/>
    <n v="16.677"/>
    <s v="Tdar4-Eggx1_1"/>
    <x v="5"/>
    <s v="Tdar4"/>
    <x v="0"/>
    <s v="10/07/2019"/>
    <s v="30/09/2019"/>
    <n v="7405536"/>
  </r>
  <r>
    <x v="81"/>
    <n v="3"/>
    <x v="75"/>
    <s v="alkene"/>
    <n v="17.213000000000001"/>
    <s v="Tdar4-Eggx1_1"/>
    <x v="5"/>
    <s v="Tdar4"/>
    <x v="0"/>
    <s v="10/07/2019"/>
    <s v="30/09/2019"/>
    <n v="5686714"/>
  </r>
  <r>
    <x v="0"/>
    <n v="4"/>
    <x v="0"/>
    <s v="alkane"/>
    <n v="19.407"/>
    <s v="Tdar4-Eggx1_1"/>
    <x v="5"/>
    <s v="Tdar4"/>
    <x v="0"/>
    <s v="10/07/2019"/>
    <s v="30/09/2019"/>
    <n v="3778944"/>
  </r>
  <r>
    <x v="82"/>
    <n v="10"/>
    <x v="76"/>
    <s v="methyl-alkane"/>
    <n v="20.634"/>
    <s v="Tdar4-Eggx1_1"/>
    <x v="5"/>
    <s v="Tdar4"/>
    <x v="0"/>
    <s v="10/07/2019"/>
    <s v="30/09/2019"/>
    <n v="1823042"/>
  </r>
  <r>
    <x v="83"/>
    <n v="11"/>
    <x v="76"/>
    <s v="methyl-alkane"/>
    <n v="21.62"/>
    <s v="Tdar4-Eggx1_1"/>
    <x v="5"/>
    <s v="Tdar4"/>
    <x v="0"/>
    <s v="10/07/2019"/>
    <s v="30/09/2019"/>
    <n v="4948039"/>
  </r>
  <r>
    <x v="23"/>
    <n v="12"/>
    <x v="23"/>
    <s v="alkane"/>
    <n v="21.768000000000001"/>
    <s v="Tdar4-Eggx1_1"/>
    <x v="5"/>
    <s v="Tdar4"/>
    <x v="0"/>
    <s v="10/07/2019"/>
    <s v="30/09/2019"/>
    <n v="7631507"/>
  </r>
  <r>
    <x v="1"/>
    <n v="23"/>
    <x v="1"/>
    <s v="alkane"/>
    <n v="24.138000000000002"/>
    <s v="Tdar4-Eggx1_1"/>
    <x v="5"/>
    <s v="Tdar4"/>
    <x v="0"/>
    <s v="10/07/2019"/>
    <s v="30/09/2019"/>
    <n v="3592235"/>
  </r>
  <r>
    <x v="25"/>
    <n v="28"/>
    <x v="25"/>
    <s v="methyl-alkane"/>
    <n v="25.286000000000001"/>
    <s v="Tdar4-Eggx1_1"/>
    <x v="5"/>
    <s v="Tdar4"/>
    <x v="0"/>
    <s v="10/07/2019"/>
    <s v="30/09/2019"/>
    <n v="870806"/>
  </r>
  <r>
    <x v="4"/>
    <n v="49"/>
    <x v="4"/>
    <s v="alkane"/>
    <n v="28.808"/>
    <s v="Tdar4-Eggx1_1"/>
    <x v="5"/>
    <s v="Tdar4"/>
    <x v="0"/>
    <s v="10/07/2019"/>
    <s v="30/09/2019"/>
    <n v="6614591"/>
  </r>
  <r>
    <x v="10"/>
    <n v="62"/>
    <x v="10"/>
    <s v="alkane"/>
    <n v="31.07"/>
    <s v="Tdar4-Eggx1_1"/>
    <x v="5"/>
    <s v="Tdar4"/>
    <x v="0"/>
    <s v="10/07/2019"/>
    <s v="30/09/2019"/>
    <n v="20283082"/>
  </r>
  <r>
    <x v="15"/>
    <n v="69"/>
    <x v="15"/>
    <s v="alkane"/>
    <n v="33.292000000000002"/>
    <s v="Tdar4-Eggx1_1"/>
    <x v="5"/>
    <s v="Tdar4"/>
    <x v="0"/>
    <s v="10/07/2019"/>
    <s v="30/09/2019"/>
    <n v="122075822"/>
  </r>
  <r>
    <x v="40"/>
    <s v="71+72"/>
    <x v="40"/>
    <s v="methyl-alkane"/>
    <n v="33.953000000000003"/>
    <s v="Tdar4-Eggx1_1"/>
    <x v="5"/>
    <s v="Tdar4"/>
    <x v="0"/>
    <s v="10/07/2019"/>
    <s v="30/09/2019"/>
    <n v="3734764"/>
  </r>
  <r>
    <x v="18"/>
    <n v="74"/>
    <x v="18"/>
    <s v="methyl-alkane"/>
    <n v="34.386000000000003"/>
    <s v="Tdar4-Eggx1_1"/>
    <x v="5"/>
    <s v="Tdar4"/>
    <x v="0"/>
    <s v="10/07/2019"/>
    <s v="30/09/2019"/>
    <n v="73196212"/>
  </r>
  <r>
    <x v="19"/>
    <n v="75"/>
    <x v="19"/>
    <s v="methyl-alkane"/>
    <n v="34.878"/>
    <s v="Tdar4-Eggx1_1"/>
    <x v="5"/>
    <s v="Tdar4"/>
    <x v="0"/>
    <s v="10/07/2019"/>
    <s v="30/09/2019"/>
    <n v="26687603"/>
  </r>
  <r>
    <x v="84"/>
    <n v="79"/>
    <x v="20"/>
    <s v="methyl-alkane"/>
    <n v="35.518999999999998"/>
    <s v="Tdar4-Eggx1_1"/>
    <x v="5"/>
    <s v="Tdar4"/>
    <x v="0"/>
    <s v="10/07/2019"/>
    <s v="30/09/2019"/>
    <n v="9164949"/>
  </r>
  <r>
    <x v="85"/>
    <n v="80"/>
    <x v="20"/>
    <s v="methyl-alkane"/>
    <n v="36.183999999999997"/>
    <s v="Tdar4-Eggx1_1"/>
    <x v="5"/>
    <s v="Tdar4"/>
    <x v="0"/>
    <s v="10/07/2019"/>
    <s v="30/09/2019"/>
    <n v="22965957"/>
  </r>
  <r>
    <x v="61"/>
    <n v="81"/>
    <x v="60"/>
    <s v="alkane"/>
    <n v="36.779000000000003"/>
    <s v="Tdar4-Eggx1_1"/>
    <x v="5"/>
    <s v="Tdar4"/>
    <x v="0"/>
    <s v="10/07/2019"/>
    <s v="30/09/2019"/>
    <n v="5989219"/>
  </r>
  <r>
    <x v="43"/>
    <n v="85"/>
    <x v="43"/>
    <s v="methyl-alkane"/>
    <n v="37.616999999999997"/>
    <s v="Tdar4-Eggx1_1"/>
    <x v="5"/>
    <s v="Tdar4"/>
    <x v="0"/>
    <s v="10/07/2019"/>
    <s v="30/09/2019"/>
    <n v="26122829"/>
  </r>
  <r>
    <x v="86"/>
    <n v="87"/>
    <x v="77"/>
    <s v="methyl-alkane"/>
    <n v="38.128"/>
    <s v="Tdar4-Eggx1_1"/>
    <x v="5"/>
    <s v="Tdar4"/>
    <x v="0"/>
    <s v="10/07/2019"/>
    <s v="30/09/2019"/>
    <n v="4119044"/>
  </r>
  <r>
    <x v="87"/>
    <n v="89"/>
    <x v="78"/>
    <s v="methyl-alkane"/>
    <n v="38.371000000000002"/>
    <s v="Tdar4-Eggx1_1"/>
    <x v="5"/>
    <s v="Tdar4"/>
    <x v="0"/>
    <s v="10/07/2019"/>
    <s v="30/09/2019"/>
    <n v="4040720"/>
  </r>
  <r>
    <x v="88"/>
    <n v="90"/>
    <x v="79"/>
    <s v="methyl-alkane"/>
    <n v="38.566000000000003"/>
    <s v="Tdar4-Eggx1_1"/>
    <x v="5"/>
    <s v="Tdar4"/>
    <x v="0"/>
    <s v="10/07/2019"/>
    <s v="30/09/2019"/>
    <n v="35145082"/>
  </r>
  <r>
    <x v="89"/>
    <n v="94"/>
    <x v="80"/>
    <s v="methyl-alkane"/>
    <n v="39.148000000000003"/>
    <s v="Tdar4-Eggx1_1"/>
    <x v="5"/>
    <s v="Tdar4"/>
    <x v="0"/>
    <s v="10/07/2019"/>
    <s v="30/09/2019"/>
    <n v="20538655"/>
  </r>
  <r>
    <x v="90"/>
    <n v="96"/>
    <x v="44"/>
    <s v="methyl-alkane"/>
    <n v="40.271000000000001"/>
    <s v="Tdar4-Eggx1_1"/>
    <x v="5"/>
    <s v="Tdar4"/>
    <x v="0"/>
    <s v="10/07/2019"/>
    <s v="30/09/2019"/>
    <n v="14826509"/>
  </r>
  <r>
    <x v="91"/>
    <n v="97"/>
    <x v="44"/>
    <s v="methyl-alkane"/>
    <n v="39.643999999999998"/>
    <s v="Tdar4-Eggx1_1"/>
    <x v="5"/>
    <s v="Tdar4"/>
    <x v="0"/>
    <s v="10/07/2019"/>
    <s v="30/09/2019"/>
    <n v="5501882"/>
  </r>
  <r>
    <x v="22"/>
    <n v="2"/>
    <x v="22"/>
    <s v="alkane"/>
    <n v="16.677"/>
    <s v="Tdar4-Eggx1_3"/>
    <x v="5"/>
    <s v="Tdar4"/>
    <x v="0"/>
    <s v="10/07/2019"/>
    <s v="02/09/2019"/>
    <n v="3458812"/>
  </r>
  <r>
    <x v="81"/>
    <n v="3"/>
    <x v="75"/>
    <s v="alkene"/>
    <n v="17.213000000000001"/>
    <s v="Tdar4-Eggx1_3"/>
    <x v="5"/>
    <s v="Tdar4"/>
    <x v="0"/>
    <s v="10/07/2019"/>
    <s v="02/09/2019"/>
    <n v="1049395"/>
  </r>
  <r>
    <x v="0"/>
    <n v="4"/>
    <x v="0"/>
    <s v="alkane"/>
    <n v="19.407"/>
    <s v="Tdar4-Eggx1_3"/>
    <x v="5"/>
    <s v="Tdar4"/>
    <x v="0"/>
    <s v="10/07/2019"/>
    <s v="02/09/2019"/>
    <n v="2190374"/>
  </r>
  <r>
    <x v="82"/>
    <n v="10"/>
    <x v="76"/>
    <s v="methyl-alkane"/>
    <n v="20.634"/>
    <s v="Tdar4-Eggx1_3"/>
    <x v="5"/>
    <s v="Tdar4"/>
    <x v="0"/>
    <s v="10/07/2019"/>
    <s v="02/09/2019"/>
    <n v="1350541"/>
  </r>
  <r>
    <x v="83"/>
    <n v="11"/>
    <x v="76"/>
    <s v="methyl-alkane"/>
    <n v="21.62"/>
    <s v="Tdar4-Eggx1_3"/>
    <x v="5"/>
    <s v="Tdar4"/>
    <x v="0"/>
    <s v="10/07/2019"/>
    <s v="02/09/2019"/>
    <n v="718553"/>
  </r>
  <r>
    <x v="23"/>
    <n v="12"/>
    <x v="23"/>
    <s v="alkane"/>
    <n v="21.768000000000001"/>
    <s v="Tdar4-Eggx1_3"/>
    <x v="5"/>
    <s v="Tdar4"/>
    <x v="0"/>
    <s v="10/07/2019"/>
    <s v="02/09/2019"/>
    <n v="1016202"/>
  </r>
  <r>
    <x v="1"/>
    <n v="23"/>
    <x v="1"/>
    <s v="alkane"/>
    <n v="24.138000000000002"/>
    <s v="Tdar4-Eggx1_3"/>
    <x v="5"/>
    <s v="Tdar4"/>
    <x v="0"/>
    <s v="10/07/2019"/>
    <s v="02/09/2019"/>
    <n v="2100247"/>
  </r>
  <r>
    <x v="25"/>
    <n v="28"/>
    <x v="25"/>
    <s v="methyl-alkane"/>
    <n v="25.286000000000001"/>
    <s v="Tdar4-Eggx1_3"/>
    <x v="5"/>
    <s v="Tdar4"/>
    <x v="0"/>
    <s v="10/07/2019"/>
    <s v="02/09/2019"/>
    <n v="510686"/>
  </r>
  <r>
    <x v="4"/>
    <n v="49"/>
    <x v="4"/>
    <s v="alkane"/>
    <n v="28.808"/>
    <s v="Tdar4-Eggx1_3"/>
    <x v="5"/>
    <s v="Tdar4"/>
    <x v="0"/>
    <s v="10/07/2019"/>
    <s v="02/09/2019"/>
    <n v="4149451"/>
  </r>
  <r>
    <x v="10"/>
    <n v="62"/>
    <x v="10"/>
    <s v="alkane"/>
    <n v="31.07"/>
    <s v="Tdar4-Eggx1_3"/>
    <x v="5"/>
    <s v="Tdar4"/>
    <x v="0"/>
    <s v="10/07/2019"/>
    <s v="02/09/2019"/>
    <n v="6435165"/>
  </r>
  <r>
    <x v="15"/>
    <n v="69"/>
    <x v="15"/>
    <s v="alkane"/>
    <n v="33.292000000000002"/>
    <s v="Tdar4-Eggx1_3"/>
    <x v="5"/>
    <s v="Tdar4"/>
    <x v="0"/>
    <s v="10/07/2019"/>
    <s v="02/09/2019"/>
    <n v="112488499"/>
  </r>
  <r>
    <x v="40"/>
    <s v="71+72"/>
    <x v="40"/>
    <s v="methyl-alkane"/>
    <n v="33.953000000000003"/>
    <s v="Tdar4-Eggx1_3"/>
    <x v="5"/>
    <s v="Tdar4"/>
    <x v="0"/>
    <s v="10/07/2019"/>
    <s v="02/09/2019"/>
    <n v="1478383"/>
  </r>
  <r>
    <x v="18"/>
    <n v="74"/>
    <x v="18"/>
    <s v="methyl-alkane"/>
    <n v="34.386000000000003"/>
    <s v="Tdar4-Eggx1_3"/>
    <x v="5"/>
    <s v="Tdar4"/>
    <x v="0"/>
    <s v="10/07/2019"/>
    <s v="02/09/2019"/>
    <n v="61406770"/>
  </r>
  <r>
    <x v="19"/>
    <n v="75"/>
    <x v="19"/>
    <s v="methyl-alkane"/>
    <n v="34.878"/>
    <s v="Tdar4-Eggx1_3"/>
    <x v="5"/>
    <s v="Tdar4"/>
    <x v="0"/>
    <s v="10/07/2019"/>
    <s v="02/09/2019"/>
    <n v="21950257"/>
  </r>
  <r>
    <x v="84"/>
    <n v="79"/>
    <x v="20"/>
    <s v="methyl-alkane"/>
    <n v="35.518999999999998"/>
    <s v="Tdar4-Eggx1_3"/>
    <x v="5"/>
    <s v="Tdar4"/>
    <x v="0"/>
    <s v="10/07/2019"/>
    <s v="02/09/2019"/>
    <n v="4757770"/>
  </r>
  <r>
    <x v="85"/>
    <n v="80"/>
    <x v="20"/>
    <s v="methyl-alkane"/>
    <n v="36.183999999999997"/>
    <s v="Tdar4-Eggx1_3"/>
    <x v="5"/>
    <s v="Tdar4"/>
    <x v="0"/>
    <s v="10/07/2019"/>
    <s v="02/09/2019"/>
    <n v="13775841"/>
  </r>
  <r>
    <x v="61"/>
    <n v="81"/>
    <x v="60"/>
    <s v="alkane"/>
    <n v="36.779000000000003"/>
    <s v="Tdar4-Eggx1_3"/>
    <x v="5"/>
    <s v="Tdar4"/>
    <x v="0"/>
    <s v="10/07/2019"/>
    <s v="02/09/2019"/>
    <n v="3545267"/>
  </r>
  <r>
    <x v="43"/>
    <n v="85"/>
    <x v="43"/>
    <s v="methyl-alkane"/>
    <n v="37.616999999999997"/>
    <s v="Tdar4-Eggx1_3"/>
    <x v="5"/>
    <s v="Tdar4"/>
    <x v="0"/>
    <s v="10/07/2019"/>
    <s v="02/09/2019"/>
    <n v="13884319"/>
  </r>
  <r>
    <x v="86"/>
    <n v="87"/>
    <x v="77"/>
    <s v="methyl-alkane"/>
    <n v="38.128"/>
    <s v="Tdar4-Eggx1_3"/>
    <x v="5"/>
    <s v="Tdar4"/>
    <x v="0"/>
    <s v="10/07/2019"/>
    <s v="02/09/2019"/>
    <n v="1998998"/>
  </r>
  <r>
    <x v="87"/>
    <n v="89"/>
    <x v="78"/>
    <s v="methyl-alkane"/>
    <n v="38.371000000000002"/>
    <s v="Tdar4-Eggx1_3"/>
    <x v="5"/>
    <s v="Tdar4"/>
    <x v="0"/>
    <s v="10/07/2019"/>
    <s v="02/09/2019"/>
    <n v="2645349"/>
  </r>
  <r>
    <x v="88"/>
    <n v="90"/>
    <x v="79"/>
    <s v="methyl-alkane"/>
    <n v="38.566000000000003"/>
    <s v="Tdar4-Eggx1_3"/>
    <x v="5"/>
    <s v="Tdar4"/>
    <x v="0"/>
    <s v="10/07/2019"/>
    <s v="02/09/2019"/>
    <n v="31726468"/>
  </r>
  <r>
    <x v="89"/>
    <n v="94"/>
    <x v="80"/>
    <s v="methyl-alkane"/>
    <n v="39.148000000000003"/>
    <s v="Tdar4-Eggx1_3"/>
    <x v="5"/>
    <s v="Tdar4"/>
    <x v="0"/>
    <s v="10/07/2019"/>
    <s v="02/09/2019"/>
    <n v="12731087"/>
  </r>
  <r>
    <x v="90"/>
    <n v="96"/>
    <x v="44"/>
    <s v="methyl-alkane"/>
    <n v="40.271000000000001"/>
    <s v="Tdar4-Eggx1_3"/>
    <x v="5"/>
    <s v="Tdar4"/>
    <x v="0"/>
    <s v="10/07/2019"/>
    <s v="02/09/2019"/>
    <n v="9200212"/>
  </r>
  <r>
    <x v="91"/>
    <n v="97"/>
    <x v="44"/>
    <s v="methyl-alkane"/>
    <n v="39.643999999999998"/>
    <s v="Tdar4-Eggx1_3"/>
    <x v="5"/>
    <s v="Tdar4"/>
    <x v="0"/>
    <s v="10/07/2019"/>
    <s v="02/09/2019"/>
    <n v="3398515"/>
  </r>
  <r>
    <x v="22"/>
    <n v="2"/>
    <x v="22"/>
    <s v="alkane"/>
    <n v="16.677"/>
    <s v="Tdar4-Eggx1_4"/>
    <x v="5"/>
    <s v="Tdar4"/>
    <x v="0"/>
    <s v="10/07/2019"/>
    <s v="02/09/2019"/>
    <n v="7188492"/>
  </r>
  <r>
    <x v="81"/>
    <n v="3"/>
    <x v="75"/>
    <s v="alkene"/>
    <n v="17.213000000000001"/>
    <s v="Tdar4-Eggx1_4"/>
    <x v="5"/>
    <s v="Tdar4"/>
    <x v="0"/>
    <s v="10/07/2019"/>
    <s v="02/09/2019"/>
    <n v="5764159"/>
  </r>
  <r>
    <x v="0"/>
    <n v="4"/>
    <x v="0"/>
    <s v="alkane"/>
    <n v="19.407"/>
    <s v="Tdar4-Eggx1_4"/>
    <x v="5"/>
    <s v="Tdar4"/>
    <x v="0"/>
    <s v="10/07/2019"/>
    <s v="02/09/2019"/>
    <n v="3895765"/>
  </r>
  <r>
    <x v="82"/>
    <n v="10"/>
    <x v="76"/>
    <s v="methyl-alkane"/>
    <n v="20.634"/>
    <s v="Tdar4-Eggx1_4"/>
    <x v="5"/>
    <s v="Tdar4"/>
    <x v="0"/>
    <s v="10/07/2019"/>
    <s v="02/09/2019"/>
    <n v="2484236"/>
  </r>
  <r>
    <x v="83"/>
    <n v="11"/>
    <x v="76"/>
    <s v="methyl-alkane"/>
    <n v="21.62"/>
    <s v="Tdar4-Eggx1_4"/>
    <x v="5"/>
    <s v="Tdar4"/>
    <x v="0"/>
    <s v="10/07/2019"/>
    <s v="02/09/2019"/>
    <n v="5030530"/>
  </r>
  <r>
    <x v="23"/>
    <n v="12"/>
    <x v="23"/>
    <s v="alkane"/>
    <n v="21.768000000000001"/>
    <s v="Tdar4-Eggx1_4"/>
    <x v="5"/>
    <s v="Tdar4"/>
    <x v="0"/>
    <s v="10/07/2019"/>
    <s v="02/09/2019"/>
    <n v="7921103"/>
  </r>
  <r>
    <x v="1"/>
    <n v="23"/>
    <x v="1"/>
    <s v="alkane"/>
    <n v="24.138000000000002"/>
    <s v="Tdar4-Eggx1_4"/>
    <x v="5"/>
    <s v="Tdar4"/>
    <x v="0"/>
    <s v="10/07/2019"/>
    <s v="02/09/2019"/>
    <n v="3655268"/>
  </r>
  <r>
    <x v="25"/>
    <n v="28"/>
    <x v="25"/>
    <s v="methyl-alkane"/>
    <n v="25.286000000000001"/>
    <s v="Tdar4-Eggx1_4"/>
    <x v="5"/>
    <s v="Tdar4"/>
    <x v="0"/>
    <s v="10/07/2019"/>
    <s v="02/09/2019"/>
    <n v="2250112"/>
  </r>
  <r>
    <x v="4"/>
    <n v="49"/>
    <x v="4"/>
    <s v="alkane"/>
    <n v="28.808"/>
    <s v="Tdar4-Eggx1_4"/>
    <x v="5"/>
    <s v="Tdar4"/>
    <x v="0"/>
    <s v="10/07/2019"/>
    <s v="02/09/2019"/>
    <n v="9042532"/>
  </r>
  <r>
    <x v="10"/>
    <n v="62"/>
    <x v="10"/>
    <s v="alkane"/>
    <n v="31.07"/>
    <s v="Tdar4-Eggx1_4"/>
    <x v="5"/>
    <s v="Tdar4"/>
    <x v="0"/>
    <s v="10/07/2019"/>
    <s v="02/09/2019"/>
    <n v="16023229"/>
  </r>
  <r>
    <x v="15"/>
    <n v="69"/>
    <x v="15"/>
    <s v="alkane"/>
    <n v="33.292000000000002"/>
    <s v="Tdar4-Eggx1_4"/>
    <x v="5"/>
    <s v="Tdar4"/>
    <x v="0"/>
    <s v="10/07/2019"/>
    <s v="02/09/2019"/>
    <n v="126936738"/>
  </r>
  <r>
    <x v="40"/>
    <s v="71+72"/>
    <x v="40"/>
    <s v="methyl-alkane"/>
    <n v="33.953000000000003"/>
    <s v="Tdar4-Eggx1_4"/>
    <x v="5"/>
    <s v="Tdar4"/>
    <x v="0"/>
    <s v="10/07/2019"/>
    <s v="02/09/2019"/>
    <n v="3537436"/>
  </r>
  <r>
    <x v="18"/>
    <n v="74"/>
    <x v="18"/>
    <s v="methyl-alkane"/>
    <n v="34.386000000000003"/>
    <s v="Tdar4-Eggx1_4"/>
    <x v="5"/>
    <s v="Tdar4"/>
    <x v="0"/>
    <s v="10/07/2019"/>
    <s v="02/09/2019"/>
    <n v="59632521"/>
  </r>
  <r>
    <x v="19"/>
    <n v="75"/>
    <x v="19"/>
    <s v="methyl-alkane"/>
    <n v="34.878"/>
    <s v="Tdar4-Eggx1_4"/>
    <x v="5"/>
    <s v="Tdar4"/>
    <x v="0"/>
    <s v="10/07/2019"/>
    <s v="02/09/2019"/>
    <n v="27450753"/>
  </r>
  <r>
    <x v="84"/>
    <n v="79"/>
    <x v="20"/>
    <s v="methyl-alkane"/>
    <n v="35.518999999999998"/>
    <s v="Tdar4-Eggx1_4"/>
    <x v="5"/>
    <s v="Tdar4"/>
    <x v="0"/>
    <s v="10/07/2019"/>
    <s v="02/09/2019"/>
    <n v="6923955"/>
  </r>
  <r>
    <x v="85"/>
    <n v="80"/>
    <x v="20"/>
    <s v="methyl-alkane"/>
    <n v="36.183999999999997"/>
    <s v="Tdar4-Eggx1_4"/>
    <x v="5"/>
    <s v="Tdar4"/>
    <x v="0"/>
    <s v="10/07/2019"/>
    <s v="02/09/2019"/>
    <n v="16174798"/>
  </r>
  <r>
    <x v="61"/>
    <n v="81"/>
    <x v="60"/>
    <s v="alkane"/>
    <n v="36.779000000000003"/>
    <s v="Tdar4-Eggx1_4"/>
    <x v="5"/>
    <s v="Tdar4"/>
    <x v="0"/>
    <s v="10/07/2019"/>
    <s v="02/09/2019"/>
    <n v="4923451"/>
  </r>
  <r>
    <x v="43"/>
    <n v="85"/>
    <x v="43"/>
    <s v="methyl-alkane"/>
    <n v="37.616999999999997"/>
    <s v="Tdar4-Eggx1_4"/>
    <x v="5"/>
    <s v="Tdar4"/>
    <x v="0"/>
    <s v="10/07/2019"/>
    <s v="02/09/2019"/>
    <n v="22943819"/>
  </r>
  <r>
    <x v="86"/>
    <n v="87"/>
    <x v="77"/>
    <s v="methyl-alkane"/>
    <n v="38.128"/>
    <s v="Tdar4-Eggx1_4"/>
    <x v="5"/>
    <s v="Tdar4"/>
    <x v="0"/>
    <s v="10/07/2019"/>
    <s v="02/09/2019"/>
    <n v="3748025"/>
  </r>
  <r>
    <x v="87"/>
    <n v="89"/>
    <x v="78"/>
    <s v="methyl-alkane"/>
    <n v="38.371000000000002"/>
    <s v="Tdar4-Eggx1_4"/>
    <x v="5"/>
    <s v="Tdar4"/>
    <x v="0"/>
    <s v="10/07/2019"/>
    <s v="02/09/2019"/>
    <n v="4506003"/>
  </r>
  <r>
    <x v="88"/>
    <n v="90"/>
    <x v="79"/>
    <s v="methyl-alkane"/>
    <n v="38.566000000000003"/>
    <s v="Tdar4-Eggx1_4"/>
    <x v="5"/>
    <s v="Tdar4"/>
    <x v="0"/>
    <s v="10/07/2019"/>
    <s v="02/09/2019"/>
    <n v="25729016"/>
  </r>
  <r>
    <x v="89"/>
    <n v="94"/>
    <x v="80"/>
    <s v="methyl-alkane"/>
    <n v="39.148000000000003"/>
    <s v="Tdar4-Eggx1_4"/>
    <x v="5"/>
    <s v="Tdar4"/>
    <x v="0"/>
    <s v="10/07/2019"/>
    <s v="02/09/2019"/>
    <n v="17464267"/>
  </r>
  <r>
    <x v="90"/>
    <n v="96"/>
    <x v="44"/>
    <s v="methyl-alkane"/>
    <n v="40.271000000000001"/>
    <s v="Tdar4-Eggx1_4"/>
    <x v="5"/>
    <s v="Tdar4"/>
    <x v="0"/>
    <s v="10/07/2019"/>
    <s v="02/09/2019"/>
    <n v="8634727"/>
  </r>
  <r>
    <x v="91"/>
    <n v="97"/>
    <x v="44"/>
    <s v="methyl-alkane"/>
    <n v="39.643999999999998"/>
    <s v="Tdar4-Eggx1_4"/>
    <x v="5"/>
    <s v="Tdar4"/>
    <x v="0"/>
    <s v="10/07/2019"/>
    <s v="02/09/2019"/>
    <n v="4611782"/>
  </r>
  <r>
    <x v="22"/>
    <n v="2"/>
    <x v="22"/>
    <s v="alkane"/>
    <n v="16.677"/>
    <s v="Tdar6-Eggx1_2"/>
    <x v="5"/>
    <s v="Tdar6"/>
    <x v="0"/>
    <s v="10/07/2019"/>
    <s v="02/09/2019"/>
    <n v="1966818"/>
  </r>
  <r>
    <x v="81"/>
    <n v="3"/>
    <x v="75"/>
    <s v="alkene"/>
    <n v="17.213000000000001"/>
    <s v="Tdar6-Eggx1_2"/>
    <x v="5"/>
    <s v="Tdar6"/>
    <x v="0"/>
    <s v="10/07/2019"/>
    <s v="02/09/2019"/>
    <n v="640085"/>
  </r>
  <r>
    <x v="0"/>
    <n v="4"/>
    <x v="0"/>
    <s v="alkane"/>
    <n v="19.407"/>
    <s v="Tdar6-Eggx1_2"/>
    <x v="5"/>
    <s v="Tdar6"/>
    <x v="0"/>
    <s v="10/07/2019"/>
    <s v="02/09/2019"/>
    <n v="2517187"/>
  </r>
  <r>
    <x v="82"/>
    <n v="10"/>
    <x v="76"/>
    <s v="methyl-alkane"/>
    <n v="20.634"/>
    <s v="Tdar6-Eggx1_2"/>
    <x v="5"/>
    <s v="Tdar6"/>
    <x v="0"/>
    <s v="10/07/2019"/>
    <s v="02/09/2019"/>
    <n v="420107"/>
  </r>
  <r>
    <x v="83"/>
    <n v="11"/>
    <x v="76"/>
    <s v="methyl-alkane"/>
    <n v="21.62"/>
    <s v="Tdar6-Eggx1_2"/>
    <x v="5"/>
    <s v="Tdar6"/>
    <x v="0"/>
    <s v="10/07/2019"/>
    <s v="02/09/2019"/>
    <n v="848382"/>
  </r>
  <r>
    <x v="23"/>
    <n v="12"/>
    <x v="23"/>
    <s v="alkane"/>
    <n v="21.768000000000001"/>
    <s v="Tdar6-Eggx1_2"/>
    <x v="5"/>
    <s v="Tdar6"/>
    <x v="0"/>
    <s v="10/07/2019"/>
    <s v="02/09/2019"/>
    <n v="830367"/>
  </r>
  <r>
    <x v="1"/>
    <n v="23"/>
    <x v="1"/>
    <s v="alkane"/>
    <n v="24.138000000000002"/>
    <s v="Tdar6-Eggx1_2"/>
    <x v="5"/>
    <s v="Tdar6"/>
    <x v="0"/>
    <s v="10/07/2019"/>
    <s v="02/09/2019"/>
    <n v="2428688"/>
  </r>
  <r>
    <x v="25"/>
    <n v="28"/>
    <x v="25"/>
    <s v="methyl-alkane"/>
    <n v="25.286000000000001"/>
    <s v="Tdar6-Eggx1_2"/>
    <x v="5"/>
    <s v="Tdar6"/>
    <x v="0"/>
    <s v="10/07/2019"/>
    <s v="02/09/2019"/>
    <n v="446336"/>
  </r>
  <r>
    <x v="4"/>
    <n v="49"/>
    <x v="4"/>
    <s v="alkane"/>
    <n v="28.808"/>
    <s v="Tdar6-Eggx1_2"/>
    <x v="5"/>
    <s v="Tdar6"/>
    <x v="0"/>
    <s v="10/07/2019"/>
    <s v="02/09/2019"/>
    <n v="1890964"/>
  </r>
  <r>
    <x v="10"/>
    <n v="62"/>
    <x v="10"/>
    <s v="alkane"/>
    <n v="31.07"/>
    <s v="Tdar6-Eggx1_2"/>
    <x v="5"/>
    <s v="Tdar6"/>
    <x v="0"/>
    <s v="10/07/2019"/>
    <s v="02/09/2019"/>
    <n v="5186136"/>
  </r>
  <r>
    <x v="15"/>
    <n v="69"/>
    <x v="15"/>
    <s v="alkane"/>
    <n v="33.292000000000002"/>
    <s v="Tdar6-Eggx1_2"/>
    <x v="5"/>
    <s v="Tdar6"/>
    <x v="0"/>
    <s v="10/07/2019"/>
    <s v="02/09/2019"/>
    <n v="5308951"/>
  </r>
  <r>
    <x v="40"/>
    <s v="71+72"/>
    <x v="40"/>
    <s v="methyl-alkane"/>
    <n v="33.953000000000003"/>
    <s v="Tdar6-Eggx1_2"/>
    <x v="5"/>
    <s v="Tdar6"/>
    <x v="0"/>
    <s v="10/07/2019"/>
    <s v="02/09/2019"/>
    <n v="538735"/>
  </r>
  <r>
    <x v="18"/>
    <n v="74"/>
    <x v="18"/>
    <s v="methyl-alkane"/>
    <n v="34.386000000000003"/>
    <s v="Tdar6-Eggx1_2"/>
    <x v="5"/>
    <s v="Tdar6"/>
    <x v="0"/>
    <s v="10/07/2019"/>
    <s v="02/09/2019"/>
    <n v="1908903"/>
  </r>
  <r>
    <x v="19"/>
    <n v="75"/>
    <x v="19"/>
    <s v="methyl-alkane"/>
    <n v="34.878"/>
    <s v="Tdar6-Eggx1_2"/>
    <x v="5"/>
    <s v="Tdar6"/>
    <x v="0"/>
    <s v="10/07/2019"/>
    <s v="02/09/2019"/>
    <n v="9540306"/>
  </r>
  <r>
    <x v="84"/>
    <n v="79"/>
    <x v="20"/>
    <s v="methyl-alkane"/>
    <n v="35.518999999999998"/>
    <s v="Tdar6-Eggx1_2"/>
    <x v="5"/>
    <s v="Tdar6"/>
    <x v="0"/>
    <s v="10/07/2019"/>
    <s v="02/09/2019"/>
    <n v="5477744"/>
  </r>
  <r>
    <x v="85"/>
    <n v="80"/>
    <x v="20"/>
    <s v="methyl-alkane"/>
    <n v="36.183999999999997"/>
    <s v="Tdar6-Eggx1_2"/>
    <x v="5"/>
    <s v="Tdar6"/>
    <x v="0"/>
    <s v="10/07/2019"/>
    <s v="02/09/2019"/>
    <n v="949476"/>
  </r>
  <r>
    <x v="61"/>
    <n v="81"/>
    <x v="60"/>
    <s v="alkane"/>
    <n v="36.779000000000003"/>
    <s v="Tdar6-Eggx1_2"/>
    <x v="5"/>
    <s v="Tdar6"/>
    <x v="0"/>
    <s v="10/07/2019"/>
    <s v="02/09/2019"/>
    <n v="1202037"/>
  </r>
  <r>
    <x v="43"/>
    <n v="85"/>
    <x v="43"/>
    <s v="methyl-alkane"/>
    <n v="37.616999999999997"/>
    <s v="Tdar6-Eggx1_2"/>
    <x v="5"/>
    <s v="Tdar6"/>
    <x v="0"/>
    <s v="10/07/2019"/>
    <s v="02/09/2019"/>
    <n v="6419382"/>
  </r>
  <r>
    <x v="86"/>
    <n v="87"/>
    <x v="77"/>
    <s v="methyl-alkane"/>
    <n v="38.128"/>
    <s v="Tdar6-Eggx1_2"/>
    <x v="5"/>
    <s v="Tdar6"/>
    <x v="0"/>
    <s v="10/07/2019"/>
    <s v="02/09/2019"/>
    <n v="694123"/>
  </r>
  <r>
    <x v="87"/>
    <n v="89"/>
    <x v="78"/>
    <s v="methyl-alkane"/>
    <n v="38.371000000000002"/>
    <s v="Tdar6-Eggx1_2"/>
    <x v="5"/>
    <s v="Tdar6"/>
    <x v="0"/>
    <s v="10/07/2019"/>
    <s v="02/09/2019"/>
    <n v="556172"/>
  </r>
  <r>
    <x v="88"/>
    <n v="90"/>
    <x v="79"/>
    <s v="methyl-alkane"/>
    <n v="38.566000000000003"/>
    <s v="Tdar6-Eggx1_2"/>
    <x v="5"/>
    <s v="Tdar6"/>
    <x v="0"/>
    <s v="10/07/2019"/>
    <s v="02/09/2019"/>
    <n v="1345541"/>
  </r>
  <r>
    <x v="89"/>
    <n v="94"/>
    <x v="80"/>
    <s v="methyl-alkane"/>
    <n v="39.148000000000003"/>
    <s v="Tdar6-Eggx1_2"/>
    <x v="5"/>
    <s v="Tdar6"/>
    <x v="0"/>
    <s v="10/07/2019"/>
    <s v="02/09/2019"/>
    <n v="2446805"/>
  </r>
  <r>
    <x v="90"/>
    <n v="96"/>
    <x v="44"/>
    <s v="methyl-alkane"/>
    <n v="40.271000000000001"/>
    <s v="Tdar6-Eggx1_2"/>
    <x v="5"/>
    <s v="Tdar6"/>
    <x v="0"/>
    <s v="10/07/2019"/>
    <s v="02/09/2019"/>
    <n v="540218"/>
  </r>
  <r>
    <x v="91"/>
    <n v="97"/>
    <x v="44"/>
    <s v="methyl-alkane"/>
    <n v="39.643999999999998"/>
    <s v="Tdar6-Eggx1_2"/>
    <x v="5"/>
    <s v="Tdar6"/>
    <x v="0"/>
    <s v="10/07/2019"/>
    <s v="02/09/2019"/>
    <n v="843315"/>
  </r>
  <r>
    <x v="22"/>
    <n v="2"/>
    <x v="22"/>
    <s v="alkane"/>
    <n v="16.677"/>
    <s v="Tdar6-Eggx1_3"/>
    <x v="5"/>
    <s v="Tdar6"/>
    <x v="0"/>
    <s v="10/07/2019"/>
    <s v="02/09/2019"/>
    <n v="1636682"/>
  </r>
  <r>
    <x v="81"/>
    <n v="3"/>
    <x v="75"/>
    <s v="alkene"/>
    <n v="17.213000000000001"/>
    <s v="Tdar6-Eggx1_3"/>
    <x v="5"/>
    <s v="Tdar6"/>
    <x v="0"/>
    <s v="10/07/2019"/>
    <s v="02/09/2019"/>
    <n v="402192"/>
  </r>
  <r>
    <x v="0"/>
    <n v="4"/>
    <x v="0"/>
    <s v="alkane"/>
    <n v="19.407"/>
    <s v="Tdar6-Eggx1_3"/>
    <x v="5"/>
    <s v="Tdar6"/>
    <x v="0"/>
    <s v="10/07/2019"/>
    <s v="02/09/2019"/>
    <n v="2416428"/>
  </r>
  <r>
    <x v="82"/>
    <n v="10"/>
    <x v="76"/>
    <s v="methyl-alkane"/>
    <n v="20.634"/>
    <s v="Tdar6-Eggx1_3"/>
    <x v="5"/>
    <s v="Tdar6"/>
    <x v="0"/>
    <s v="10/07/2019"/>
    <s v="02/09/2019"/>
    <n v="626824"/>
  </r>
  <r>
    <x v="83"/>
    <n v="11"/>
    <x v="76"/>
    <s v="methyl-alkane"/>
    <n v="21.62"/>
    <s v="Tdar6-Eggx1_3"/>
    <x v="5"/>
    <s v="Tdar6"/>
    <x v="0"/>
    <s v="10/07/2019"/>
    <s v="02/09/2019"/>
    <n v="1219274"/>
  </r>
  <r>
    <x v="23"/>
    <n v="12"/>
    <x v="23"/>
    <s v="alkane"/>
    <n v="21.768000000000001"/>
    <s v="Tdar6-Eggx1_3"/>
    <x v="5"/>
    <s v="Tdar6"/>
    <x v="0"/>
    <s v="10/07/2019"/>
    <s v="02/09/2019"/>
    <n v="1013366"/>
  </r>
  <r>
    <x v="1"/>
    <n v="23"/>
    <x v="1"/>
    <s v="alkane"/>
    <n v="24.138000000000002"/>
    <s v="Tdar6-Eggx1_3"/>
    <x v="5"/>
    <s v="Tdar6"/>
    <x v="0"/>
    <s v="10/07/2019"/>
    <s v="02/09/2019"/>
    <n v="2359969"/>
  </r>
  <r>
    <x v="25"/>
    <n v="28"/>
    <x v="25"/>
    <s v="methyl-alkane"/>
    <n v="25.286000000000001"/>
    <s v="Tdar6-Eggx1_3"/>
    <x v="5"/>
    <s v="Tdar6"/>
    <x v="0"/>
    <s v="10/07/2019"/>
    <s v="02/09/2019"/>
    <n v="665493"/>
  </r>
  <r>
    <x v="4"/>
    <n v="49"/>
    <x v="4"/>
    <s v="alkane"/>
    <n v="28.808"/>
    <s v="Tdar6-Eggx1_3"/>
    <x v="5"/>
    <s v="Tdar6"/>
    <x v="0"/>
    <s v="10/07/2019"/>
    <s v="02/09/2019"/>
    <n v="2955540"/>
  </r>
  <r>
    <x v="10"/>
    <n v="62"/>
    <x v="10"/>
    <s v="alkane"/>
    <n v="31.07"/>
    <s v="Tdar6-Eggx1_3"/>
    <x v="5"/>
    <s v="Tdar6"/>
    <x v="0"/>
    <s v="10/07/2019"/>
    <s v="02/09/2019"/>
    <n v="12051940"/>
  </r>
  <r>
    <x v="15"/>
    <n v="69"/>
    <x v="15"/>
    <s v="alkane"/>
    <n v="33.292000000000002"/>
    <s v="Tdar6-Eggx1_3"/>
    <x v="5"/>
    <s v="Tdar6"/>
    <x v="0"/>
    <s v="10/07/2019"/>
    <s v="02/09/2019"/>
    <n v="16205045"/>
  </r>
  <r>
    <x v="40"/>
    <s v="71+72"/>
    <x v="40"/>
    <s v="methyl-alkane"/>
    <n v="33.953000000000003"/>
    <s v="Tdar6-Eggx1_3"/>
    <x v="5"/>
    <s v="Tdar6"/>
    <x v="0"/>
    <s v="10/07/2019"/>
    <s v="02/09/2019"/>
    <n v="1326796"/>
  </r>
  <r>
    <x v="18"/>
    <n v="74"/>
    <x v="18"/>
    <s v="methyl-alkane"/>
    <n v="34.386000000000003"/>
    <s v="Tdar6-Eggx1_3"/>
    <x v="5"/>
    <s v="Tdar6"/>
    <x v="0"/>
    <s v="10/07/2019"/>
    <s v="02/09/2019"/>
    <n v="5826159"/>
  </r>
  <r>
    <x v="19"/>
    <n v="75"/>
    <x v="19"/>
    <s v="methyl-alkane"/>
    <n v="34.878"/>
    <s v="Tdar6-Eggx1_3"/>
    <x v="5"/>
    <s v="Tdar6"/>
    <x v="0"/>
    <s v="10/07/2019"/>
    <s v="02/09/2019"/>
    <n v="26790317"/>
  </r>
  <r>
    <x v="84"/>
    <n v="79"/>
    <x v="20"/>
    <s v="methyl-alkane"/>
    <n v="35.518999999999998"/>
    <s v="Tdar6-Eggx1_3"/>
    <x v="5"/>
    <s v="Tdar6"/>
    <x v="0"/>
    <s v="10/07/2019"/>
    <s v="02/09/2019"/>
    <n v="13573709"/>
  </r>
  <r>
    <x v="85"/>
    <n v="80"/>
    <x v="20"/>
    <s v="methyl-alkane"/>
    <n v="36.183999999999997"/>
    <s v="Tdar6-Eggx1_3"/>
    <x v="5"/>
    <s v="Tdar6"/>
    <x v="0"/>
    <s v="10/07/2019"/>
    <s v="02/09/2019"/>
    <n v="452434"/>
  </r>
  <r>
    <x v="61"/>
    <n v="81"/>
    <x v="60"/>
    <s v="alkane"/>
    <n v="36.779000000000003"/>
    <s v="Tdar6-Eggx1_3"/>
    <x v="5"/>
    <s v="Tdar6"/>
    <x v="0"/>
    <s v="10/07/2019"/>
    <s v="02/09/2019"/>
    <n v="1904515"/>
  </r>
  <r>
    <x v="43"/>
    <n v="85"/>
    <x v="43"/>
    <s v="methyl-alkane"/>
    <n v="37.616999999999997"/>
    <s v="Tdar6-Eggx1_3"/>
    <x v="5"/>
    <s v="Tdar6"/>
    <x v="0"/>
    <s v="10/07/2019"/>
    <s v="02/09/2019"/>
    <n v="8028634"/>
  </r>
  <r>
    <x v="86"/>
    <n v="87"/>
    <x v="77"/>
    <s v="methyl-alkane"/>
    <n v="38.128"/>
    <s v="Tdar6-Eggx1_3"/>
    <x v="5"/>
    <s v="Tdar6"/>
    <x v="0"/>
    <s v="10/07/2019"/>
    <s v="02/09/2019"/>
    <n v="752861"/>
  </r>
  <r>
    <x v="87"/>
    <n v="89"/>
    <x v="78"/>
    <s v="methyl-alkane"/>
    <n v="38.371000000000002"/>
    <s v="Tdar6-Eggx1_3"/>
    <x v="5"/>
    <s v="Tdar6"/>
    <x v="0"/>
    <s v="10/07/2019"/>
    <s v="02/09/2019"/>
    <n v="383916"/>
  </r>
  <r>
    <x v="88"/>
    <n v="90"/>
    <x v="79"/>
    <s v="methyl-alkane"/>
    <n v="38.566000000000003"/>
    <s v="Tdar6-Eggx1_3"/>
    <x v="5"/>
    <s v="Tdar6"/>
    <x v="0"/>
    <s v="10/07/2019"/>
    <s v="02/09/2019"/>
    <n v="2144102"/>
  </r>
  <r>
    <x v="89"/>
    <n v="94"/>
    <x v="80"/>
    <s v="methyl-alkane"/>
    <n v="39.148000000000003"/>
    <s v="Tdar6-Eggx1_3"/>
    <x v="5"/>
    <s v="Tdar6"/>
    <x v="0"/>
    <s v="10/07/2019"/>
    <s v="02/09/2019"/>
    <n v="4832780"/>
  </r>
  <r>
    <x v="90"/>
    <n v="96"/>
    <x v="44"/>
    <s v="methyl-alkane"/>
    <n v="40.271000000000001"/>
    <s v="Tdar6-Eggx1_3"/>
    <x v="5"/>
    <s v="Tdar6"/>
    <x v="0"/>
    <s v="10/07/2019"/>
    <s v="02/09/2019"/>
    <n v="800961"/>
  </r>
  <r>
    <x v="91"/>
    <n v="97"/>
    <x v="44"/>
    <s v="methyl-alkane"/>
    <n v="39.643999999999998"/>
    <s v="Tdar6-Eggx1_3"/>
    <x v="5"/>
    <s v="Tdar6"/>
    <x v="0"/>
    <s v="10/07/2019"/>
    <s v="02/09/2019"/>
    <n v="2417417"/>
  </r>
  <r>
    <x v="22"/>
    <n v="2"/>
    <x v="22"/>
    <s v="alkane"/>
    <n v="16.677"/>
    <s v="Tdar6-Eggx1_5"/>
    <x v="5"/>
    <s v="Tdar6"/>
    <x v="0"/>
    <s v="10/07/2019"/>
    <s v="03/09/2019"/>
    <n v="2767385"/>
  </r>
  <r>
    <x v="81"/>
    <n v="3"/>
    <x v="75"/>
    <s v="alkene"/>
    <n v="17.213000000000001"/>
    <s v="Tdar6-Eggx1_5"/>
    <x v="5"/>
    <s v="Tdar6"/>
    <x v="0"/>
    <s v="10/07/2019"/>
    <s v="03/09/2019"/>
    <n v="825112"/>
  </r>
  <r>
    <x v="0"/>
    <n v="4"/>
    <x v="0"/>
    <s v="alkane"/>
    <n v="19.407"/>
    <s v="Tdar6-Eggx1_5"/>
    <x v="5"/>
    <s v="Tdar6"/>
    <x v="0"/>
    <s v="10/07/2019"/>
    <s v="03/09/2019"/>
    <n v="2377790"/>
  </r>
  <r>
    <x v="82"/>
    <n v="10"/>
    <x v="76"/>
    <s v="methyl-alkane"/>
    <n v="20.634"/>
    <s v="Tdar6-Eggx1_5"/>
    <x v="5"/>
    <s v="Tdar6"/>
    <x v="0"/>
    <s v="10/07/2019"/>
    <s v="03/09/2019"/>
    <n v="238794"/>
  </r>
  <r>
    <x v="83"/>
    <n v="11"/>
    <x v="76"/>
    <s v="methyl-alkane"/>
    <n v="21.62"/>
    <s v="Tdar6-Eggx1_5"/>
    <x v="5"/>
    <s v="Tdar6"/>
    <x v="0"/>
    <s v="10/07/2019"/>
    <s v="03/09/2019"/>
    <n v="741145"/>
  </r>
  <r>
    <x v="23"/>
    <n v="12"/>
    <x v="23"/>
    <s v="alkane"/>
    <n v="21.768000000000001"/>
    <s v="Tdar6-Eggx1_5"/>
    <x v="5"/>
    <s v="Tdar6"/>
    <x v="0"/>
    <s v="10/07/2019"/>
    <s v="03/09/2019"/>
    <n v="461707"/>
  </r>
  <r>
    <x v="1"/>
    <n v="23"/>
    <x v="1"/>
    <s v="alkane"/>
    <n v="24.138000000000002"/>
    <s v="Tdar6-Eggx1_5"/>
    <x v="5"/>
    <s v="Tdar6"/>
    <x v="0"/>
    <s v="10/07/2019"/>
    <s v="03/09/2019"/>
    <n v="2117729"/>
  </r>
  <r>
    <x v="25"/>
    <n v="28"/>
    <x v="25"/>
    <s v="methyl-alkane"/>
    <n v="25.286000000000001"/>
    <s v="Tdar6-Eggx1_5"/>
    <x v="5"/>
    <s v="Tdar6"/>
    <x v="0"/>
    <s v="10/07/2019"/>
    <s v="03/09/2019"/>
    <n v="426813"/>
  </r>
  <r>
    <x v="4"/>
    <n v="49"/>
    <x v="4"/>
    <s v="alkane"/>
    <n v="28.808"/>
    <s v="Tdar6-Eggx1_5"/>
    <x v="5"/>
    <s v="Tdar6"/>
    <x v="0"/>
    <s v="10/07/2019"/>
    <s v="03/09/2019"/>
    <n v="1998147"/>
  </r>
  <r>
    <x v="10"/>
    <n v="62"/>
    <x v="10"/>
    <s v="alkane"/>
    <n v="31.07"/>
    <s v="Tdar6-Eggx1_5"/>
    <x v="5"/>
    <s v="Tdar6"/>
    <x v="0"/>
    <s v="10/07/2019"/>
    <s v="03/09/2019"/>
    <n v="2730383"/>
  </r>
  <r>
    <x v="15"/>
    <n v="69"/>
    <x v="15"/>
    <s v="alkane"/>
    <n v="33.292000000000002"/>
    <s v="Tdar6-Eggx1_5"/>
    <x v="5"/>
    <s v="Tdar6"/>
    <x v="0"/>
    <s v="10/07/2019"/>
    <s v="03/09/2019"/>
    <n v="10907247"/>
  </r>
  <r>
    <x v="40"/>
    <s v="71+72"/>
    <x v="40"/>
    <s v="methyl-alkane"/>
    <n v="33.953000000000003"/>
    <s v="Tdar6-Eggx1_5"/>
    <x v="5"/>
    <s v="Tdar6"/>
    <x v="0"/>
    <s v="10/07/2019"/>
    <s v="03/09/2019"/>
    <n v="783245"/>
  </r>
  <r>
    <x v="18"/>
    <n v="74"/>
    <x v="18"/>
    <s v="methyl-alkane"/>
    <n v="34.386000000000003"/>
    <s v="Tdar6-Eggx1_5"/>
    <x v="5"/>
    <s v="Tdar6"/>
    <x v="0"/>
    <s v="10/07/2019"/>
    <s v="03/09/2019"/>
    <n v="3841671"/>
  </r>
  <r>
    <x v="19"/>
    <n v="75"/>
    <x v="19"/>
    <s v="methyl-alkane"/>
    <n v="34.878"/>
    <s v="Tdar6-Eggx1_5"/>
    <x v="5"/>
    <s v="Tdar6"/>
    <x v="0"/>
    <s v="10/07/2019"/>
    <s v="03/09/2019"/>
    <n v="22117364"/>
  </r>
  <r>
    <x v="84"/>
    <n v="79"/>
    <x v="20"/>
    <s v="methyl-alkane"/>
    <n v="35.518999999999998"/>
    <s v="Tdar6-Eggx1_5"/>
    <x v="5"/>
    <s v="Tdar6"/>
    <x v="0"/>
    <s v="10/07/2019"/>
    <s v="03/09/2019"/>
    <n v="17704987"/>
  </r>
  <r>
    <x v="85"/>
    <n v="80"/>
    <x v="20"/>
    <s v="methyl-alkane"/>
    <n v="36.183999999999997"/>
    <s v="Tdar6-Eggx1_5"/>
    <x v="5"/>
    <s v="Tdar6"/>
    <x v="0"/>
    <s v="10/07/2019"/>
    <s v="03/09/2019"/>
    <n v="1995486"/>
  </r>
  <r>
    <x v="61"/>
    <n v="81"/>
    <x v="60"/>
    <s v="alkane"/>
    <n v="36.779000000000003"/>
    <s v="Tdar6-Eggx1_5"/>
    <x v="5"/>
    <s v="Tdar6"/>
    <x v="0"/>
    <s v="10/07/2019"/>
    <s v="03/09/2019"/>
    <n v="2526318"/>
  </r>
  <r>
    <x v="43"/>
    <n v="85"/>
    <x v="43"/>
    <s v="methyl-alkane"/>
    <n v="37.616999999999997"/>
    <s v="Tdar6-Eggx1_5"/>
    <x v="5"/>
    <s v="Tdar6"/>
    <x v="0"/>
    <s v="10/07/2019"/>
    <s v="03/09/2019"/>
    <n v="1497806"/>
  </r>
  <r>
    <x v="86"/>
    <n v="87"/>
    <x v="77"/>
    <s v="methyl-alkane"/>
    <n v="38.128"/>
    <s v="Tdar6-Eggx1_5"/>
    <x v="5"/>
    <s v="Tdar6"/>
    <x v="0"/>
    <s v="10/07/2019"/>
    <s v="03/09/2019"/>
    <n v="570052"/>
  </r>
  <r>
    <x v="87"/>
    <n v="89"/>
    <x v="78"/>
    <s v="methyl-alkane"/>
    <n v="38.371000000000002"/>
    <s v="Tdar6-Eggx1_5"/>
    <x v="5"/>
    <s v="Tdar6"/>
    <x v="0"/>
    <s v="10/07/2019"/>
    <s v="03/09/2019"/>
    <n v="314117"/>
  </r>
  <r>
    <x v="88"/>
    <n v="90"/>
    <x v="79"/>
    <s v="methyl-alkane"/>
    <n v="38.566000000000003"/>
    <s v="Tdar6-Eggx1_5"/>
    <x v="5"/>
    <s v="Tdar6"/>
    <x v="0"/>
    <s v="10/07/2019"/>
    <s v="03/09/2019"/>
    <n v="1570302"/>
  </r>
  <r>
    <x v="89"/>
    <n v="94"/>
    <x v="80"/>
    <s v="methyl-alkane"/>
    <n v="39.148000000000003"/>
    <s v="Tdar6-Eggx1_5"/>
    <x v="5"/>
    <s v="Tdar6"/>
    <x v="0"/>
    <s v="10/07/2019"/>
    <s v="03/09/2019"/>
    <n v="7882783"/>
  </r>
  <r>
    <x v="90"/>
    <n v="96"/>
    <x v="44"/>
    <s v="methyl-alkane"/>
    <n v="40.271000000000001"/>
    <s v="Tdar6-Eggx1_5"/>
    <x v="5"/>
    <s v="Tdar6"/>
    <x v="0"/>
    <s v="10/07/2019"/>
    <s v="03/09/2019"/>
    <n v="1671334"/>
  </r>
  <r>
    <x v="91"/>
    <n v="97"/>
    <x v="44"/>
    <s v="methyl-alkane"/>
    <n v="39.643999999999998"/>
    <s v="Tdar6-Eggx1_5"/>
    <x v="5"/>
    <s v="Tdar6"/>
    <x v="0"/>
    <s v="10/07/2019"/>
    <s v="03/09/2019"/>
    <n v="3984631"/>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A97CE8A3-1C68-4A13-B06F-66175B34252D}" name="Tableau croisé dynamique1" cacheId="0" applyNumberFormats="0" applyBorderFormats="0" applyFontFormats="0" applyPatternFormats="0" applyAlignmentFormats="0" applyWidthHeightFormats="1" dataCaption="Valeurs" updatedVersion="6" minRefreshableVersion="3" useAutoFormatting="1" rowGrandTotals="0" colGrandTotals="0" itemPrintTitles="1" createdVersion="6" indent="0" compact="0" compactData="0" multipleFieldFilters="0">
  <location ref="A3:N189" firstHeaderRow="1" firstDataRow="3" firstDataCol="2"/>
  <pivotFields count="12">
    <pivotField axis="axisRow" compact="0" outline="0" showAll="0" insertBlankRow="1" sortType="ascending" defaultSubtotal="0">
      <items count="92">
        <item x="21"/>
        <item x="22"/>
        <item x="81"/>
        <item x="0"/>
        <item x="45"/>
        <item x="46"/>
        <item x="73"/>
        <item x="47"/>
        <item x="82"/>
        <item x="83"/>
        <item x="23"/>
        <item x="48"/>
        <item x="49"/>
        <item x="24"/>
        <item x="50"/>
        <item x="74"/>
        <item x="75"/>
        <item x="76"/>
        <item x="29"/>
        <item x="1"/>
        <item x="51"/>
        <item x="30"/>
        <item x="52"/>
        <item x="25"/>
        <item x="53"/>
        <item x="54"/>
        <item x="31"/>
        <item x="55"/>
        <item x="32"/>
        <item x="77"/>
        <item x="56"/>
        <item x="78"/>
        <item x="26"/>
        <item x="2"/>
        <item x="33"/>
        <item x="79"/>
        <item x="57"/>
        <item x="80"/>
        <item x="58"/>
        <item x="3"/>
        <item x="27"/>
        <item x="59"/>
        <item x="4"/>
        <item x="34"/>
        <item x="5"/>
        <item x="28"/>
        <item x="35"/>
        <item x="6"/>
        <item x="7"/>
        <item x="8"/>
        <item x="36"/>
        <item x="37"/>
        <item x="9"/>
        <item x="38"/>
        <item x="10"/>
        <item x="11"/>
        <item x="12"/>
        <item x="13"/>
        <item x="39"/>
        <item x="14"/>
        <item x="15"/>
        <item x="60"/>
        <item x="40"/>
        <item x="16"/>
        <item x="17"/>
        <item x="18"/>
        <item x="19"/>
        <item x="41"/>
        <item x="20"/>
        <item x="84"/>
        <item x="85"/>
        <item x="61"/>
        <item x="42"/>
        <item x="43"/>
        <item x="86"/>
        <item x="62"/>
        <item x="87"/>
        <item x="88"/>
        <item x="63"/>
        <item x="44"/>
        <item x="64"/>
        <item x="89"/>
        <item x="65"/>
        <item x="90"/>
        <item x="91"/>
        <item x="66"/>
        <item x="67"/>
        <item x="68"/>
        <item x="69"/>
        <item x="70"/>
        <item x="71"/>
        <item x="72"/>
      </items>
    </pivotField>
    <pivotField compact="0" outline="0" showAll="0" insertBlankRow="1"/>
    <pivotField axis="axisRow" compact="0" outline="0" showAll="0" insertBlankRow="1" sortType="ascending" defaultSubtotal="0">
      <items count="81">
        <item x="11"/>
        <item x="37"/>
        <item x="45"/>
        <item x="16"/>
        <item x="48"/>
        <item x="73"/>
        <item x="51"/>
        <item x="5"/>
        <item x="30"/>
        <item x="34"/>
        <item x="40"/>
        <item x="61"/>
        <item x="33"/>
        <item x="28"/>
        <item x="2"/>
        <item x="66"/>
        <item x="59"/>
        <item x="77"/>
        <item x="29"/>
        <item x="27"/>
        <item x="39"/>
        <item x="42"/>
        <item x="55"/>
        <item x="72"/>
        <item x="47"/>
        <item x="53"/>
        <item x="31"/>
        <item x="3"/>
        <item x="8"/>
        <item x="36"/>
        <item x="19"/>
        <item x="62"/>
        <item x="67"/>
        <item x="49"/>
        <item x="57"/>
        <item x="13"/>
        <item x="54"/>
        <item x="41"/>
        <item x="80"/>
        <item x="38"/>
        <item x="71"/>
        <item x="70"/>
        <item x="52"/>
        <item x="74"/>
        <item x="7"/>
        <item x="18"/>
        <item x="79"/>
        <item x="56"/>
        <item x="12"/>
        <item x="46"/>
        <item x="25"/>
        <item x="6"/>
        <item x="17"/>
        <item x="78"/>
        <item x="9"/>
        <item x="32"/>
        <item x="63"/>
        <item x="69"/>
        <item x="35"/>
        <item x="75"/>
        <item x="50"/>
        <item x="64"/>
        <item x="21"/>
        <item x="22"/>
        <item x="0"/>
        <item x="23"/>
        <item x="1"/>
        <item x="26"/>
        <item x="4"/>
        <item x="10"/>
        <item x="15"/>
        <item x="60"/>
        <item x="43"/>
        <item x="65"/>
        <item x="76"/>
        <item x="24"/>
        <item x="58"/>
        <item x="14"/>
        <item x="20"/>
        <item x="44"/>
        <item x="68"/>
      </items>
    </pivotField>
    <pivotField compact="0" outline="0" showAll="0" insertBlankRow="1"/>
    <pivotField compact="0" outline="0" showAll="0" insertBlankRow="1"/>
    <pivotField compact="0" outline="0" showAll="0" insertBlankRow="1"/>
    <pivotField axis="axisCol" compact="0" outline="0" showAll="0" insertBlankRow="1">
      <items count="7">
        <item x="0"/>
        <item x="1"/>
        <item x="2"/>
        <item x="3"/>
        <item x="4"/>
        <item x="5"/>
        <item t="default"/>
      </items>
    </pivotField>
    <pivotField compact="0" outline="0" showAll="0" insertBlankRow="1"/>
    <pivotField axis="axisCol" compact="0" outline="0" showAll="0" insertBlankRow="1" defaultSubtotal="0">
      <items count="2">
        <item x="0"/>
        <item x="1"/>
      </items>
    </pivotField>
    <pivotField compact="0" outline="0" showAll="0" insertBlankRow="1"/>
    <pivotField compact="0" outline="0" showAll="0" insertBlankRow="1"/>
    <pivotField dataField="1" compact="0" outline="0" showAll="0" insertBlankRow="1"/>
  </pivotFields>
  <rowFields count="2">
    <field x="0"/>
    <field x="2"/>
  </rowFields>
  <rowItems count="184">
    <i>
      <x/>
      <x v="62"/>
    </i>
    <i t="blank">
      <x/>
    </i>
    <i>
      <x v="1"/>
      <x v="63"/>
    </i>
    <i t="blank">
      <x v="1"/>
    </i>
    <i>
      <x v="2"/>
      <x v="59"/>
    </i>
    <i t="blank">
      <x v="2"/>
    </i>
    <i>
      <x v="3"/>
      <x v="64"/>
    </i>
    <i t="blank">
      <x v="3"/>
    </i>
    <i>
      <x v="4"/>
      <x v="2"/>
    </i>
    <i t="blank">
      <x v="4"/>
    </i>
    <i>
      <x v="5"/>
      <x v="49"/>
    </i>
    <i t="blank">
      <x v="5"/>
    </i>
    <i>
      <x v="6"/>
      <x v="41"/>
    </i>
    <i t="blank">
      <x v="6"/>
    </i>
    <i>
      <x v="7"/>
      <x v="24"/>
    </i>
    <i t="blank">
      <x v="7"/>
    </i>
    <i>
      <x v="8"/>
      <x v="74"/>
    </i>
    <i t="blank">
      <x v="8"/>
    </i>
    <i>
      <x v="9"/>
      <x v="74"/>
    </i>
    <i t="blank">
      <x v="9"/>
    </i>
    <i>
      <x v="10"/>
      <x v="65"/>
    </i>
    <i t="blank">
      <x v="10"/>
    </i>
    <i>
      <x v="11"/>
      <x v="4"/>
    </i>
    <i t="blank">
      <x v="11"/>
    </i>
    <i>
      <x v="12"/>
      <x v="33"/>
    </i>
    <i t="blank">
      <x v="12"/>
    </i>
    <i>
      <x v="13"/>
      <x v="75"/>
    </i>
    <i t="blank">
      <x v="13"/>
    </i>
    <i>
      <x v="14"/>
      <x v="75"/>
    </i>
    <i t="blank">
      <x v="14"/>
    </i>
    <i>
      <x v="15"/>
      <x v="75"/>
    </i>
    <i t="blank">
      <x v="15"/>
    </i>
    <i>
      <x v="16"/>
      <x v="75"/>
    </i>
    <i t="blank">
      <x v="16"/>
    </i>
    <i>
      <x v="17"/>
      <x v="75"/>
    </i>
    <i t="blank">
      <x v="17"/>
    </i>
    <i>
      <x v="18"/>
      <x v="18"/>
    </i>
    <i t="blank">
      <x v="18"/>
    </i>
    <i>
      <x v="19"/>
      <x v="66"/>
    </i>
    <i t="blank">
      <x v="19"/>
    </i>
    <i>
      <x v="20"/>
      <x v="60"/>
    </i>
    <i t="blank">
      <x v="20"/>
    </i>
    <i>
      <x v="21"/>
      <x v="8"/>
    </i>
    <i t="blank">
      <x v="21"/>
    </i>
    <i>
      <x v="22"/>
      <x v="6"/>
    </i>
    <i t="blank">
      <x v="22"/>
    </i>
    <i>
      <x v="23"/>
      <x v="50"/>
    </i>
    <i t="blank">
      <x v="23"/>
    </i>
    <i>
      <x v="24"/>
      <x v="42"/>
    </i>
    <i t="blank">
      <x v="24"/>
    </i>
    <i>
      <x v="25"/>
      <x v="25"/>
    </i>
    <i t="blank">
      <x v="25"/>
    </i>
    <i>
      <x v="26"/>
      <x v="26"/>
    </i>
    <i t="blank">
      <x v="26"/>
    </i>
    <i>
      <x v="27"/>
      <x v="36"/>
    </i>
    <i t="blank">
      <x v="27"/>
    </i>
    <i>
      <x v="28"/>
      <x v="55"/>
    </i>
    <i t="blank">
      <x v="28"/>
    </i>
    <i>
      <x v="29"/>
      <x v="40"/>
    </i>
    <i t="blank">
      <x v="29"/>
    </i>
    <i>
      <x v="30"/>
      <x v="22"/>
    </i>
    <i t="blank">
      <x v="30"/>
    </i>
    <i>
      <x v="31"/>
      <x v="23"/>
    </i>
    <i t="blank">
      <x v="31"/>
    </i>
    <i>
      <x v="32"/>
      <x v="67"/>
    </i>
    <i t="blank">
      <x v="32"/>
    </i>
    <i>
      <x v="33"/>
      <x v="14"/>
    </i>
    <i t="blank">
      <x v="33"/>
    </i>
    <i>
      <x v="34"/>
      <x v="12"/>
    </i>
    <i t="blank">
      <x v="34"/>
    </i>
    <i>
      <x v="35"/>
      <x v="5"/>
    </i>
    <i t="blank">
      <x v="35"/>
    </i>
    <i>
      <x v="36"/>
      <x v="47"/>
    </i>
    <i t="blank">
      <x v="36"/>
    </i>
    <i>
      <x v="37"/>
      <x v="43"/>
    </i>
    <i t="blank">
      <x v="37"/>
    </i>
    <i>
      <x v="38"/>
      <x v="34"/>
    </i>
    <i t="blank">
      <x v="38"/>
    </i>
    <i>
      <x v="39"/>
      <x v="27"/>
    </i>
    <i t="blank">
      <x v="39"/>
    </i>
    <i>
      <x v="40"/>
      <x v="19"/>
    </i>
    <i t="blank">
      <x v="40"/>
    </i>
    <i>
      <x v="41"/>
      <x v="76"/>
    </i>
    <i t="blank">
      <x v="41"/>
    </i>
    <i>
      <x v="42"/>
      <x v="68"/>
    </i>
    <i t="blank">
      <x v="42"/>
    </i>
    <i>
      <x v="43"/>
      <x v="9"/>
    </i>
    <i t="blank">
      <x v="43"/>
    </i>
    <i>
      <x v="44"/>
      <x v="7"/>
    </i>
    <i t="blank">
      <x v="44"/>
    </i>
    <i>
      <x v="45"/>
      <x v="13"/>
    </i>
    <i t="blank">
      <x v="45"/>
    </i>
    <i>
      <x v="46"/>
      <x v="58"/>
    </i>
    <i t="blank">
      <x v="46"/>
    </i>
    <i>
      <x v="47"/>
      <x v="51"/>
    </i>
    <i t="blank">
      <x v="47"/>
    </i>
    <i>
      <x v="48"/>
      <x v="44"/>
    </i>
    <i t="blank">
      <x v="48"/>
    </i>
    <i>
      <x v="49"/>
      <x v="28"/>
    </i>
    <i t="blank">
      <x v="49"/>
    </i>
    <i>
      <x v="50"/>
      <x v="29"/>
    </i>
    <i t="blank">
      <x v="50"/>
    </i>
    <i>
      <x v="51"/>
      <x v="1"/>
    </i>
    <i t="blank">
      <x v="51"/>
    </i>
    <i>
      <x v="52"/>
      <x v="54"/>
    </i>
    <i t="blank">
      <x v="52"/>
    </i>
    <i>
      <x v="53"/>
      <x v="39"/>
    </i>
    <i t="blank">
      <x v="53"/>
    </i>
    <i>
      <x v="54"/>
      <x v="69"/>
    </i>
    <i t="blank">
      <x v="54"/>
    </i>
    <i>
      <x v="55"/>
      <x/>
    </i>
    <i t="blank">
      <x v="55"/>
    </i>
    <i>
      <x v="56"/>
      <x v="48"/>
    </i>
    <i t="blank">
      <x v="56"/>
    </i>
    <i>
      <x v="57"/>
      <x v="35"/>
    </i>
    <i t="blank">
      <x v="57"/>
    </i>
    <i>
      <x v="58"/>
      <x v="20"/>
    </i>
    <i t="blank">
      <x v="58"/>
    </i>
    <i>
      <x v="59"/>
      <x v="77"/>
    </i>
    <i t="blank">
      <x v="59"/>
    </i>
    <i>
      <x v="60"/>
      <x v="70"/>
    </i>
    <i t="blank">
      <x v="60"/>
    </i>
    <i>
      <x v="61"/>
      <x v="16"/>
    </i>
    <i t="blank">
      <x v="61"/>
    </i>
    <i>
      <x v="62"/>
      <x v="10"/>
    </i>
    <i t="blank">
      <x v="62"/>
    </i>
    <i>
      <x v="63"/>
      <x v="3"/>
    </i>
    <i t="blank">
      <x v="63"/>
    </i>
    <i>
      <x v="64"/>
      <x v="52"/>
    </i>
    <i t="blank">
      <x v="64"/>
    </i>
    <i>
      <x v="65"/>
      <x v="45"/>
    </i>
    <i t="blank">
      <x v="65"/>
    </i>
    <i>
      <x v="66"/>
      <x v="30"/>
    </i>
    <i t="blank">
      <x v="66"/>
    </i>
    <i>
      <x v="67"/>
      <x v="37"/>
    </i>
    <i t="blank">
      <x v="67"/>
    </i>
    <i>
      <x v="68"/>
      <x v="78"/>
    </i>
    <i t="blank">
      <x v="68"/>
    </i>
    <i>
      <x v="69"/>
      <x v="78"/>
    </i>
    <i t="blank">
      <x v="69"/>
    </i>
    <i>
      <x v="70"/>
      <x v="78"/>
    </i>
    <i t="blank">
      <x v="70"/>
    </i>
    <i>
      <x v="71"/>
      <x v="71"/>
    </i>
    <i t="blank">
      <x v="71"/>
    </i>
    <i>
      <x v="72"/>
      <x v="21"/>
    </i>
    <i t="blank">
      <x v="72"/>
    </i>
    <i>
      <x v="73"/>
      <x v="72"/>
    </i>
    <i t="blank">
      <x v="73"/>
    </i>
    <i>
      <x v="74"/>
      <x v="17"/>
    </i>
    <i t="blank">
      <x v="74"/>
    </i>
    <i>
      <x v="75"/>
      <x v="11"/>
    </i>
    <i t="blank">
      <x v="75"/>
    </i>
    <i>
      <x v="76"/>
      <x v="53"/>
    </i>
    <i t="blank">
      <x v="76"/>
    </i>
    <i>
      <x v="77"/>
      <x v="46"/>
    </i>
    <i t="blank">
      <x v="77"/>
    </i>
    <i>
      <x v="78"/>
      <x v="31"/>
    </i>
    <i t="blank">
      <x v="78"/>
    </i>
    <i>
      <x v="79"/>
      <x v="79"/>
    </i>
    <i t="blank">
      <x v="79"/>
    </i>
    <i>
      <x v="80"/>
      <x v="56"/>
    </i>
    <i t="blank">
      <x v="80"/>
    </i>
    <i>
      <x v="81"/>
      <x v="38"/>
    </i>
    <i t="blank">
      <x v="81"/>
    </i>
    <i>
      <x v="82"/>
      <x v="79"/>
    </i>
    <i t="blank">
      <x v="82"/>
    </i>
    <i>
      <x v="83"/>
      <x v="79"/>
    </i>
    <i t="blank">
      <x v="83"/>
    </i>
    <i>
      <x v="84"/>
      <x v="79"/>
    </i>
    <i t="blank">
      <x v="84"/>
    </i>
    <i>
      <x v="85"/>
      <x v="79"/>
    </i>
    <i t="blank">
      <x v="85"/>
    </i>
    <i>
      <x v="86"/>
      <x v="61"/>
    </i>
    <i t="blank">
      <x v="86"/>
    </i>
    <i>
      <x v="87"/>
      <x v="73"/>
    </i>
    <i t="blank">
      <x v="87"/>
    </i>
    <i>
      <x v="88"/>
      <x v="15"/>
    </i>
    <i t="blank">
      <x v="88"/>
    </i>
    <i>
      <x v="89"/>
      <x v="32"/>
    </i>
    <i t="blank">
      <x v="89"/>
    </i>
    <i>
      <x v="90"/>
      <x v="80"/>
    </i>
    <i t="blank">
      <x v="90"/>
    </i>
    <i>
      <x v="91"/>
      <x v="57"/>
    </i>
    <i t="blank">
      <x v="91"/>
    </i>
  </rowItems>
  <colFields count="2">
    <field x="8"/>
    <field x="6"/>
  </colFields>
  <colItems count="12">
    <i>
      <x/>
      <x/>
    </i>
    <i r="1">
      <x v="1"/>
    </i>
    <i r="1">
      <x v="2"/>
    </i>
    <i r="1">
      <x v="3"/>
    </i>
    <i r="1">
      <x v="4"/>
    </i>
    <i r="1">
      <x v="5"/>
    </i>
    <i>
      <x v="1"/>
      <x/>
    </i>
    <i r="1">
      <x v="1"/>
    </i>
    <i r="1">
      <x v="2"/>
    </i>
    <i r="1">
      <x v="3"/>
    </i>
    <i r="1">
      <x v="4"/>
    </i>
    <i r="1">
      <x v="5"/>
    </i>
  </colItems>
  <dataFields count="1">
    <dataField name="Écartype de Area" fld="11" subtotal="stdDev" baseField="2" baseItem="57"/>
  </dataFields>
  <formats count="7">
    <format dxfId="6">
      <pivotArea field="0" type="button" dataOnly="0" labelOnly="1" outline="0" axis="axisRow" fieldPosition="0"/>
    </format>
    <format dxfId="5">
      <pivotArea field="2" type="button" dataOnly="0" labelOnly="1" outline="0" axis="axisRow" fieldPosition="1"/>
    </format>
    <format dxfId="4">
      <pivotArea dataOnly="0" labelOnly="1" outline="0" fieldPosition="0">
        <references count="2">
          <reference field="6" count="0"/>
          <reference field="8" count="1" selected="0">
            <x v="0"/>
          </reference>
        </references>
      </pivotArea>
    </format>
    <format dxfId="3">
      <pivotArea dataOnly="0" labelOnly="1" outline="0" fieldPosition="0">
        <references count="2">
          <reference field="6" count="0"/>
          <reference field="8" count="1" selected="0">
            <x v="1"/>
          </reference>
        </references>
      </pivotArea>
    </format>
    <format dxfId="2">
      <pivotArea dataOnly="0" labelOnly="1" outline="0" fieldPosition="0">
        <references count="1">
          <reference field="8" count="1">
            <x v="0"/>
          </reference>
        </references>
      </pivotArea>
    </format>
    <format dxfId="1">
      <pivotArea dataOnly="0" labelOnly="1" outline="0" fieldPosition="0">
        <references count="1">
          <reference field="8" count="1">
            <x v="1"/>
          </reference>
        </references>
      </pivotArea>
    </format>
    <format dxfId="0">
      <pivotArea outline="0" fieldPosition="0">
        <references count="1">
          <reference field="4294967294" count="1">
            <x v="0"/>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InsertBlankRowDefault="1"/>
    </ext>
  </extLst>
</pivotTableDefinition>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03"/>
  <sheetViews>
    <sheetView workbookViewId="0">
      <selection activeCell="B9" sqref="B9"/>
    </sheetView>
  </sheetViews>
  <sheetFormatPr baseColWidth="10" defaultRowHeight="14.4" x14ac:dyDescent="0.3"/>
  <cols>
    <col min="1" max="1" width="7.109375" bestFit="1" customWidth="1"/>
    <col min="2" max="2" width="19.5546875" bestFit="1" customWidth="1"/>
    <col min="3" max="3" width="3.88671875" style="4" bestFit="1" customWidth="1"/>
    <col min="4" max="13" width="3.88671875" style="5" bestFit="1" customWidth="1"/>
    <col min="14" max="14" width="3.88671875" style="6" bestFit="1" customWidth="1"/>
    <col min="15" max="15" width="10.44140625" style="5" bestFit="1" customWidth="1"/>
  </cols>
  <sheetData>
    <row r="1" spans="1:15" x14ac:dyDescent="0.3">
      <c r="A1" s="48" t="s">
        <v>1</v>
      </c>
      <c r="B1" s="46" t="s">
        <v>0</v>
      </c>
      <c r="C1" s="50" t="s">
        <v>2</v>
      </c>
      <c r="D1" s="50"/>
      <c r="E1" s="50"/>
      <c r="F1" s="50"/>
      <c r="G1" s="50"/>
      <c r="H1" s="50"/>
      <c r="I1" s="50" t="s">
        <v>3</v>
      </c>
      <c r="J1" s="50"/>
      <c r="K1" s="50"/>
      <c r="L1" s="50"/>
      <c r="M1" s="50"/>
      <c r="N1" s="50"/>
      <c r="O1" s="51" t="s">
        <v>180</v>
      </c>
    </row>
    <row r="2" spans="1:15" ht="61.2" x14ac:dyDescent="0.3">
      <c r="A2" s="49"/>
      <c r="B2" s="47"/>
      <c r="C2" s="1" t="s">
        <v>4</v>
      </c>
      <c r="D2" s="2" t="s">
        <v>5</v>
      </c>
      <c r="E2" s="2" t="s">
        <v>6</v>
      </c>
      <c r="F2" s="2" t="s">
        <v>7</v>
      </c>
      <c r="G2" s="2" t="s">
        <v>8</v>
      </c>
      <c r="H2" s="3" t="s">
        <v>9</v>
      </c>
      <c r="I2" s="1" t="s">
        <v>4</v>
      </c>
      <c r="J2" s="2" t="s">
        <v>5</v>
      </c>
      <c r="K2" s="2" t="s">
        <v>6</v>
      </c>
      <c r="L2" s="2" t="s">
        <v>7</v>
      </c>
      <c r="M2" s="2" t="s">
        <v>8</v>
      </c>
      <c r="N2" s="3" t="s">
        <v>9</v>
      </c>
      <c r="O2" s="52"/>
    </row>
    <row r="3" spans="1:15" s="20" customFormat="1" x14ac:dyDescent="0.3">
      <c r="A3" s="16">
        <v>1</v>
      </c>
      <c r="B3" s="27" t="s">
        <v>181</v>
      </c>
      <c r="C3" s="17"/>
      <c r="D3" s="18" t="s">
        <v>11</v>
      </c>
      <c r="E3" s="18"/>
      <c r="F3" s="18"/>
      <c r="G3" s="18"/>
      <c r="H3" s="19"/>
      <c r="I3" s="17" t="s">
        <v>11</v>
      </c>
      <c r="J3" s="18" t="s">
        <v>11</v>
      </c>
      <c r="K3" s="18"/>
      <c r="L3" s="18" t="s">
        <v>11</v>
      </c>
      <c r="M3" s="18"/>
      <c r="N3" s="19" t="s">
        <v>11</v>
      </c>
      <c r="O3" s="25">
        <v>2100</v>
      </c>
    </row>
    <row r="4" spans="1:15" s="20" customFormat="1" x14ac:dyDescent="0.3">
      <c r="A4" s="21">
        <v>2</v>
      </c>
      <c r="B4" s="28" t="s">
        <v>182</v>
      </c>
      <c r="C4" s="22" t="s">
        <v>11</v>
      </c>
      <c r="D4" s="23"/>
      <c r="E4" s="23"/>
      <c r="F4" s="23" t="s">
        <v>11</v>
      </c>
      <c r="G4" s="23"/>
      <c r="H4" s="24" t="s">
        <v>11</v>
      </c>
      <c r="I4" s="22" t="s">
        <v>11</v>
      </c>
      <c r="J4" s="23"/>
      <c r="K4" s="23"/>
      <c r="L4" s="23" t="s">
        <v>11</v>
      </c>
      <c r="M4" s="23"/>
      <c r="N4" s="24" t="s">
        <v>11</v>
      </c>
      <c r="O4" s="25">
        <v>2200</v>
      </c>
    </row>
    <row r="5" spans="1:15" s="20" customFormat="1" x14ac:dyDescent="0.3">
      <c r="A5" s="21">
        <v>3</v>
      </c>
      <c r="B5" s="26" t="s">
        <v>13</v>
      </c>
      <c r="C5" s="22"/>
      <c r="D5" s="23"/>
      <c r="E5" s="23"/>
      <c r="F5" s="23"/>
      <c r="G5" s="23"/>
      <c r="H5" s="24" t="s">
        <v>11</v>
      </c>
      <c r="I5" s="22"/>
      <c r="J5" s="23"/>
      <c r="K5" s="23"/>
      <c r="L5" s="23"/>
      <c r="M5" s="23"/>
      <c r="N5" s="24"/>
      <c r="O5" s="25">
        <v>2220</v>
      </c>
    </row>
    <row r="6" spans="1:15" s="20" customFormat="1" x14ac:dyDescent="0.3">
      <c r="A6" s="21">
        <v>4</v>
      </c>
      <c r="B6" s="29" t="s">
        <v>183</v>
      </c>
      <c r="C6" s="22"/>
      <c r="D6" s="23" t="s">
        <v>11</v>
      </c>
      <c r="E6" s="23" t="s">
        <v>11</v>
      </c>
      <c r="F6" s="23" t="s">
        <v>11</v>
      </c>
      <c r="G6" s="23" t="s">
        <v>11</v>
      </c>
      <c r="H6" s="24" t="s">
        <v>11</v>
      </c>
      <c r="I6" s="22" t="s">
        <v>11</v>
      </c>
      <c r="J6" s="23" t="s">
        <v>11</v>
      </c>
      <c r="K6" s="23" t="s">
        <v>11</v>
      </c>
      <c r="L6" s="23" t="s">
        <v>11</v>
      </c>
      <c r="M6" s="23" t="s">
        <v>11</v>
      </c>
      <c r="N6" s="24" t="s">
        <v>11</v>
      </c>
      <c r="O6" s="25">
        <v>2300</v>
      </c>
    </row>
    <row r="7" spans="1:15" s="20" customFormat="1" x14ac:dyDescent="0.3">
      <c r="A7" s="21">
        <v>5</v>
      </c>
      <c r="B7" s="26" t="s">
        <v>14</v>
      </c>
      <c r="C7" s="22"/>
      <c r="D7" s="23"/>
      <c r="E7" s="23" t="s">
        <v>11</v>
      </c>
      <c r="F7" s="23"/>
      <c r="G7" s="23" t="s">
        <v>11</v>
      </c>
      <c r="H7" s="24"/>
      <c r="I7" s="22"/>
      <c r="J7" s="23"/>
      <c r="K7" s="23"/>
      <c r="L7" s="23"/>
      <c r="M7" s="23"/>
      <c r="N7" s="24"/>
      <c r="O7" s="25">
        <v>2336</v>
      </c>
    </row>
    <row r="8" spans="1:15" s="20" customFormat="1" x14ac:dyDescent="0.3">
      <c r="A8" s="21">
        <v>6</v>
      </c>
      <c r="B8" s="26" t="s">
        <v>15</v>
      </c>
      <c r="C8" s="22"/>
      <c r="D8" s="23"/>
      <c r="E8" s="23" t="s">
        <v>11</v>
      </c>
      <c r="F8" s="23"/>
      <c r="G8" s="23"/>
      <c r="H8" s="24"/>
      <c r="I8" s="22"/>
      <c r="J8" s="23"/>
      <c r="K8" s="23"/>
      <c r="L8" s="23"/>
      <c r="M8" s="23"/>
      <c r="N8" s="24"/>
      <c r="O8" s="25">
        <v>2342</v>
      </c>
    </row>
    <row r="9" spans="1:15" s="20" customFormat="1" x14ac:dyDescent="0.3">
      <c r="A9" s="21">
        <v>7</v>
      </c>
      <c r="B9" s="26" t="s">
        <v>16</v>
      </c>
      <c r="C9" s="22" t="s">
        <v>11</v>
      </c>
      <c r="D9" s="23"/>
      <c r="E9" s="23"/>
      <c r="F9" s="23"/>
      <c r="G9" s="23" t="s">
        <v>11</v>
      </c>
      <c r="H9" s="24"/>
      <c r="I9" s="22"/>
      <c r="J9" s="23"/>
      <c r="K9" s="23"/>
      <c r="L9" s="23"/>
      <c r="M9" s="23"/>
      <c r="N9" s="24"/>
      <c r="O9" s="25">
        <v>2351</v>
      </c>
    </row>
    <row r="10" spans="1:15" s="20" customFormat="1" x14ac:dyDescent="0.3">
      <c r="A10" s="21">
        <v>8</v>
      </c>
      <c r="B10" s="26" t="s">
        <v>17</v>
      </c>
      <c r="C10" s="22"/>
      <c r="D10" s="23"/>
      <c r="E10" s="23" t="s">
        <v>11</v>
      </c>
      <c r="F10" s="23"/>
      <c r="G10" s="23" t="s">
        <v>11</v>
      </c>
      <c r="H10" s="24"/>
      <c r="I10" s="22"/>
      <c r="J10" s="23"/>
      <c r="K10" s="23"/>
      <c r="L10" s="23"/>
      <c r="M10" s="23"/>
      <c r="N10" s="24"/>
      <c r="O10" s="25">
        <v>2372</v>
      </c>
    </row>
    <row r="11" spans="1:15" s="20" customFormat="1" x14ac:dyDescent="0.3">
      <c r="A11" s="21">
        <v>9</v>
      </c>
      <c r="B11" s="26" t="s">
        <v>18</v>
      </c>
      <c r="C11" s="22"/>
      <c r="D11" s="23"/>
      <c r="E11" s="23" t="s">
        <v>11</v>
      </c>
      <c r="F11" s="23"/>
      <c r="G11" s="23"/>
      <c r="H11" s="24"/>
      <c r="I11" s="22"/>
      <c r="J11" s="23"/>
      <c r="K11" s="23"/>
      <c r="L11" s="23"/>
      <c r="M11" s="23"/>
      <c r="N11" s="24"/>
      <c r="O11" s="25">
        <v>2387</v>
      </c>
    </row>
    <row r="12" spans="1:15" s="20" customFormat="1" x14ac:dyDescent="0.3">
      <c r="A12" s="21">
        <v>10</v>
      </c>
      <c r="B12" s="26" t="s">
        <v>18</v>
      </c>
      <c r="C12" s="22"/>
      <c r="D12" s="23"/>
      <c r="E12" s="23"/>
      <c r="F12" s="23"/>
      <c r="G12" s="23"/>
      <c r="H12" s="24" t="s">
        <v>11</v>
      </c>
      <c r="I12" s="22"/>
      <c r="J12" s="23"/>
      <c r="K12" s="23"/>
      <c r="L12" s="23"/>
      <c r="M12" s="23"/>
      <c r="N12" s="24"/>
      <c r="O12" s="25">
        <v>2352</v>
      </c>
    </row>
    <row r="13" spans="1:15" s="20" customFormat="1" x14ac:dyDescent="0.3">
      <c r="A13" s="21">
        <v>11</v>
      </c>
      <c r="B13" s="26" t="s">
        <v>18</v>
      </c>
      <c r="C13" s="22"/>
      <c r="D13" s="23"/>
      <c r="E13" s="23"/>
      <c r="F13" s="23"/>
      <c r="G13" s="23"/>
      <c r="H13" s="24" t="s">
        <v>11</v>
      </c>
      <c r="I13" s="22"/>
      <c r="J13" s="23"/>
      <c r="K13" s="23"/>
      <c r="L13" s="23"/>
      <c r="M13" s="23"/>
      <c r="N13" s="24"/>
      <c r="O13" s="25">
        <v>2394</v>
      </c>
    </row>
    <row r="14" spans="1:15" s="20" customFormat="1" x14ac:dyDescent="0.3">
      <c r="A14" s="21">
        <v>12</v>
      </c>
      <c r="B14" s="29" t="s">
        <v>184</v>
      </c>
      <c r="C14" s="22" t="s">
        <v>11</v>
      </c>
      <c r="D14" s="23" t="s">
        <v>11</v>
      </c>
      <c r="E14" s="23" t="s">
        <v>11</v>
      </c>
      <c r="F14" s="23"/>
      <c r="G14" s="23" t="s">
        <v>11</v>
      </c>
      <c r="H14" s="24" t="s">
        <v>11</v>
      </c>
      <c r="I14" s="22" t="s">
        <v>11</v>
      </c>
      <c r="J14" s="23"/>
      <c r="K14" s="23" t="s">
        <v>11</v>
      </c>
      <c r="L14" s="23"/>
      <c r="M14" s="23"/>
      <c r="N14" s="24"/>
      <c r="O14" s="25">
        <v>2400</v>
      </c>
    </row>
    <row r="15" spans="1:15" s="20" customFormat="1" x14ac:dyDescent="0.3">
      <c r="A15" s="21">
        <v>13</v>
      </c>
      <c r="B15" s="26" t="s">
        <v>20</v>
      </c>
      <c r="C15" s="22"/>
      <c r="D15" s="23"/>
      <c r="E15" s="23" t="s">
        <v>11</v>
      </c>
      <c r="F15" s="23"/>
      <c r="G15" s="23"/>
      <c r="H15" s="24"/>
      <c r="I15" s="22"/>
      <c r="J15" s="23"/>
      <c r="K15" s="23"/>
      <c r="L15" s="23"/>
      <c r="M15" s="23"/>
      <c r="N15" s="24"/>
      <c r="O15" s="25">
        <v>2434</v>
      </c>
    </row>
    <row r="16" spans="1:15" s="20" customFormat="1" x14ac:dyDescent="0.3">
      <c r="A16" s="21">
        <v>14</v>
      </c>
      <c r="B16" s="26" t="s">
        <v>21</v>
      </c>
      <c r="C16" s="22"/>
      <c r="D16" s="23"/>
      <c r="E16" s="23" t="s">
        <v>11</v>
      </c>
      <c r="F16" s="23"/>
      <c r="G16" s="23"/>
      <c r="H16" s="24"/>
      <c r="I16" s="22"/>
      <c r="J16" s="23"/>
      <c r="K16" s="23"/>
      <c r="L16" s="23"/>
      <c r="M16" s="23"/>
      <c r="N16" s="24"/>
      <c r="O16" s="25">
        <v>2457</v>
      </c>
    </row>
    <row r="17" spans="1:15" s="20" customFormat="1" x14ac:dyDescent="0.3">
      <c r="A17" s="21">
        <v>15</v>
      </c>
      <c r="B17" s="26" t="s">
        <v>22</v>
      </c>
      <c r="C17" s="22"/>
      <c r="D17" s="23"/>
      <c r="E17" s="23"/>
      <c r="F17" s="23"/>
      <c r="G17" s="23"/>
      <c r="H17" s="24"/>
      <c r="I17" s="22" t="s">
        <v>11</v>
      </c>
      <c r="J17" s="23"/>
      <c r="K17" s="23"/>
      <c r="L17" s="23"/>
      <c r="M17" s="23"/>
      <c r="N17" s="24"/>
      <c r="O17" s="25">
        <v>2407</v>
      </c>
    </row>
    <row r="18" spans="1:15" s="20" customFormat="1" x14ac:dyDescent="0.3">
      <c r="A18" s="21">
        <v>16</v>
      </c>
      <c r="B18" s="26" t="s">
        <v>22</v>
      </c>
      <c r="C18" s="22"/>
      <c r="D18" s="23"/>
      <c r="E18" s="23" t="s">
        <v>11</v>
      </c>
      <c r="F18" s="23"/>
      <c r="G18" s="23"/>
      <c r="H18" s="24"/>
      <c r="I18" s="22"/>
      <c r="J18" s="23"/>
      <c r="K18" s="23"/>
      <c r="L18" s="23"/>
      <c r="M18" s="23"/>
      <c r="N18" s="24"/>
      <c r="O18" s="25">
        <v>2462</v>
      </c>
    </row>
    <row r="19" spans="1:15" s="20" customFormat="1" x14ac:dyDescent="0.3">
      <c r="A19" s="21">
        <v>17</v>
      </c>
      <c r="B19" s="26" t="s">
        <v>22</v>
      </c>
      <c r="C19" s="22"/>
      <c r="D19" s="23"/>
      <c r="E19" s="23"/>
      <c r="F19" s="23"/>
      <c r="G19" s="23" t="s">
        <v>11</v>
      </c>
      <c r="H19" s="24"/>
      <c r="I19" s="22"/>
      <c r="J19" s="23"/>
      <c r="K19" s="23"/>
      <c r="L19" s="23"/>
      <c r="M19" s="23"/>
      <c r="N19" s="24"/>
      <c r="O19" s="25">
        <v>2435</v>
      </c>
    </row>
    <row r="20" spans="1:15" s="20" customFormat="1" x14ac:dyDescent="0.3">
      <c r="A20" s="21">
        <v>18</v>
      </c>
      <c r="B20" s="26" t="s">
        <v>22</v>
      </c>
      <c r="C20" s="22"/>
      <c r="D20" s="23"/>
      <c r="E20" s="23"/>
      <c r="F20" s="23"/>
      <c r="G20" s="23" t="s">
        <v>11</v>
      </c>
      <c r="H20" s="24"/>
      <c r="I20" s="22"/>
      <c r="J20" s="23"/>
      <c r="K20" s="23"/>
      <c r="L20" s="23"/>
      <c r="M20" s="23"/>
      <c r="N20" s="24"/>
      <c r="O20" s="25">
        <v>2451</v>
      </c>
    </row>
    <row r="21" spans="1:15" s="20" customFormat="1" x14ac:dyDescent="0.3">
      <c r="A21" s="21">
        <v>19</v>
      </c>
      <c r="B21" s="26" t="s">
        <v>22</v>
      </c>
      <c r="C21" s="22"/>
      <c r="D21" s="23"/>
      <c r="E21" s="23"/>
      <c r="F21" s="23"/>
      <c r="G21" s="23" t="s">
        <v>11</v>
      </c>
      <c r="H21" s="24"/>
      <c r="I21" s="22"/>
      <c r="J21" s="23"/>
      <c r="K21" s="23"/>
      <c r="L21" s="23"/>
      <c r="M21" s="23"/>
      <c r="N21" s="24"/>
      <c r="O21" s="25">
        <v>2458</v>
      </c>
    </row>
    <row r="22" spans="1:15" s="20" customFormat="1" x14ac:dyDescent="0.3">
      <c r="A22" s="21">
        <v>20</v>
      </c>
      <c r="B22" s="26" t="s">
        <v>23</v>
      </c>
      <c r="C22" s="22"/>
      <c r="D22" s="23" t="s">
        <v>11</v>
      </c>
      <c r="E22" s="23"/>
      <c r="F22" s="23"/>
      <c r="G22" s="23"/>
      <c r="H22" s="24"/>
      <c r="I22" s="22"/>
      <c r="J22" s="23"/>
      <c r="K22" s="23"/>
      <c r="L22" s="23"/>
      <c r="M22" s="23"/>
      <c r="N22" s="24"/>
      <c r="O22" s="25">
        <v>2463</v>
      </c>
    </row>
    <row r="23" spans="1:15" s="20" customFormat="1" x14ac:dyDescent="0.3">
      <c r="A23" s="21">
        <v>21</v>
      </c>
      <c r="B23" s="29" t="s">
        <v>185</v>
      </c>
      <c r="C23" s="22" t="s">
        <v>11</v>
      </c>
      <c r="D23" s="23" t="s">
        <v>11</v>
      </c>
      <c r="E23" s="23" t="s">
        <v>11</v>
      </c>
      <c r="F23" s="23" t="s">
        <v>11</v>
      </c>
      <c r="G23" s="23" t="s">
        <v>11</v>
      </c>
      <c r="H23" s="24" t="s">
        <v>11</v>
      </c>
      <c r="I23" s="22" t="s">
        <v>11</v>
      </c>
      <c r="J23" s="23" t="s">
        <v>11</v>
      </c>
      <c r="K23" s="23" t="s">
        <v>11</v>
      </c>
      <c r="L23" s="23" t="s">
        <v>11</v>
      </c>
      <c r="M23" s="23" t="s">
        <v>11</v>
      </c>
      <c r="N23" s="24" t="s">
        <v>11</v>
      </c>
      <c r="O23" s="25">
        <v>2500</v>
      </c>
    </row>
    <row r="24" spans="1:15" s="20" customFormat="1" x14ac:dyDescent="0.3">
      <c r="A24" s="21">
        <v>22</v>
      </c>
      <c r="B24" s="26" t="s">
        <v>25</v>
      </c>
      <c r="C24" s="22"/>
      <c r="D24" s="23"/>
      <c r="E24" s="23" t="s">
        <v>11</v>
      </c>
      <c r="F24" s="23"/>
      <c r="G24" s="23"/>
      <c r="H24" s="24"/>
      <c r="I24" s="22"/>
      <c r="J24" s="23"/>
      <c r="K24" s="23"/>
      <c r="L24" s="23"/>
      <c r="M24" s="23"/>
      <c r="N24" s="24"/>
      <c r="O24" s="25">
        <v>2473</v>
      </c>
    </row>
    <row r="25" spans="1:15" s="20" customFormat="1" x14ac:dyDescent="0.3">
      <c r="A25" s="21">
        <v>23</v>
      </c>
      <c r="B25" s="26" t="s">
        <v>26</v>
      </c>
      <c r="C25" s="22"/>
      <c r="D25" s="23" t="s">
        <v>11</v>
      </c>
      <c r="E25" s="23"/>
      <c r="F25" s="23"/>
      <c r="G25" s="23" t="s">
        <v>11</v>
      </c>
      <c r="H25" s="24"/>
      <c r="I25" s="22"/>
      <c r="J25" s="23"/>
      <c r="K25" s="23" t="s">
        <v>11</v>
      </c>
      <c r="L25" s="23"/>
      <c r="M25" s="23" t="s">
        <v>11</v>
      </c>
      <c r="N25" s="24"/>
      <c r="O25" s="25">
        <v>2534</v>
      </c>
    </row>
    <row r="26" spans="1:15" s="20" customFormat="1" x14ac:dyDescent="0.3">
      <c r="A26" s="21">
        <v>24</v>
      </c>
      <c r="B26" s="26" t="s">
        <v>27</v>
      </c>
      <c r="C26" s="22"/>
      <c r="D26" s="23"/>
      <c r="E26" s="23" t="s">
        <v>11</v>
      </c>
      <c r="F26" s="23"/>
      <c r="G26" s="23"/>
      <c r="H26" s="24"/>
      <c r="I26" s="22"/>
      <c r="J26" s="23"/>
      <c r="K26" s="23"/>
      <c r="L26" s="23"/>
      <c r="M26" s="23"/>
      <c r="N26" s="24"/>
      <c r="O26" s="25">
        <v>2533</v>
      </c>
    </row>
    <row r="27" spans="1:15" s="20" customFormat="1" x14ac:dyDescent="0.3">
      <c r="A27" s="21">
        <v>25</v>
      </c>
      <c r="B27" s="26" t="s">
        <v>28</v>
      </c>
      <c r="C27" s="22"/>
      <c r="D27" s="23" t="s">
        <v>11</v>
      </c>
      <c r="E27" s="23" t="s">
        <v>11</v>
      </c>
      <c r="F27" s="23"/>
      <c r="G27" s="23" t="s">
        <v>11</v>
      </c>
      <c r="H27" s="24" t="s">
        <v>11</v>
      </c>
      <c r="I27" s="22" t="s">
        <v>11</v>
      </c>
      <c r="J27" s="23"/>
      <c r="K27" s="23"/>
      <c r="L27" s="23"/>
      <c r="M27" s="23"/>
      <c r="N27" s="24"/>
      <c r="O27" s="25">
        <v>2542</v>
      </c>
    </row>
    <row r="28" spans="1:15" s="20" customFormat="1" x14ac:dyDescent="0.3">
      <c r="A28" s="21">
        <v>26</v>
      </c>
      <c r="B28" s="26" t="s">
        <v>29</v>
      </c>
      <c r="C28" s="22"/>
      <c r="D28" s="23"/>
      <c r="E28" s="23" t="s">
        <v>11</v>
      </c>
      <c r="F28" s="23"/>
      <c r="G28" s="23" t="s">
        <v>11</v>
      </c>
      <c r="H28" s="24"/>
      <c r="I28" s="22"/>
      <c r="J28" s="23"/>
      <c r="K28" s="23"/>
      <c r="L28" s="23"/>
      <c r="M28" s="23" t="s">
        <v>11</v>
      </c>
      <c r="N28" s="24"/>
      <c r="O28" s="25">
        <v>2551</v>
      </c>
    </row>
    <row r="29" spans="1:15" s="20" customFormat="1" x14ac:dyDescent="0.3">
      <c r="A29" s="21">
        <v>27</v>
      </c>
      <c r="B29" s="26" t="s">
        <v>30</v>
      </c>
      <c r="C29" s="22" t="s">
        <v>11</v>
      </c>
      <c r="D29" s="23"/>
      <c r="E29" s="23" t="s">
        <v>11</v>
      </c>
      <c r="F29" s="23"/>
      <c r="G29" s="23" t="s">
        <v>11</v>
      </c>
      <c r="H29" s="24"/>
      <c r="I29" s="22"/>
      <c r="J29" s="23"/>
      <c r="K29" s="23"/>
      <c r="L29" s="23"/>
      <c r="M29" s="23" t="s">
        <v>11</v>
      </c>
      <c r="N29" s="24"/>
      <c r="O29" s="25">
        <v>2571</v>
      </c>
    </row>
    <row r="30" spans="1:15" s="20" customFormat="1" x14ac:dyDescent="0.3">
      <c r="A30" s="21">
        <v>28</v>
      </c>
      <c r="B30" s="26" t="s">
        <v>31</v>
      </c>
      <c r="C30" s="22"/>
      <c r="D30" s="23" t="s">
        <v>11</v>
      </c>
      <c r="E30" s="23"/>
      <c r="F30" s="23"/>
      <c r="G30" s="23"/>
      <c r="H30" s="24"/>
      <c r="I30" s="22"/>
      <c r="J30" s="23"/>
      <c r="K30" s="23"/>
      <c r="L30" s="23"/>
      <c r="M30" s="23"/>
      <c r="N30" s="24"/>
      <c r="O30" s="25">
        <v>2572</v>
      </c>
    </row>
    <row r="31" spans="1:15" s="20" customFormat="1" x14ac:dyDescent="0.3">
      <c r="A31" s="21">
        <v>29</v>
      </c>
      <c r="B31" s="26" t="s">
        <v>32</v>
      </c>
      <c r="C31" s="22"/>
      <c r="D31" s="23"/>
      <c r="E31" s="23" t="s">
        <v>11</v>
      </c>
      <c r="F31" s="23"/>
      <c r="G31" s="23"/>
      <c r="H31" s="24"/>
      <c r="I31" s="22"/>
      <c r="J31" s="23"/>
      <c r="K31" s="23"/>
      <c r="L31" s="23"/>
      <c r="M31" s="23"/>
      <c r="N31" s="24"/>
      <c r="O31" s="25">
        <v>2583</v>
      </c>
    </row>
    <row r="32" spans="1:15" s="20" customFormat="1" x14ac:dyDescent="0.3">
      <c r="A32" s="21">
        <v>30</v>
      </c>
      <c r="B32" s="26" t="s">
        <v>33</v>
      </c>
      <c r="C32" s="22"/>
      <c r="D32" s="23" t="s">
        <v>11</v>
      </c>
      <c r="E32" s="23" t="s">
        <v>11</v>
      </c>
      <c r="F32" s="23"/>
      <c r="G32" s="23"/>
      <c r="H32" s="24"/>
      <c r="I32" s="22"/>
      <c r="J32" s="23"/>
      <c r="K32" s="23"/>
      <c r="L32" s="23"/>
      <c r="M32" s="23"/>
      <c r="N32" s="24"/>
      <c r="O32" s="25">
        <v>2566</v>
      </c>
    </row>
    <row r="33" spans="1:15" s="20" customFormat="1" x14ac:dyDescent="0.3">
      <c r="A33" s="21">
        <v>31</v>
      </c>
      <c r="B33" s="26" t="s">
        <v>34</v>
      </c>
      <c r="C33" s="22"/>
      <c r="D33" s="23"/>
      <c r="E33" s="23"/>
      <c r="F33" s="23"/>
      <c r="G33" s="23" t="s">
        <v>11</v>
      </c>
      <c r="H33" s="24"/>
      <c r="I33" s="22"/>
      <c r="J33" s="23"/>
      <c r="K33" s="23"/>
      <c r="L33" s="23"/>
      <c r="M33" s="23"/>
      <c r="N33" s="24"/>
      <c r="O33" s="25">
        <v>2582</v>
      </c>
    </row>
    <row r="34" spans="1:15" s="20" customFormat="1" x14ac:dyDescent="0.3">
      <c r="A34" s="21">
        <v>32</v>
      </c>
      <c r="B34" s="26" t="s">
        <v>35</v>
      </c>
      <c r="C34" s="22" t="s">
        <v>11</v>
      </c>
      <c r="D34" s="23"/>
      <c r="E34" s="23" t="s">
        <v>11</v>
      </c>
      <c r="F34" s="23"/>
      <c r="G34" s="23"/>
      <c r="H34" s="24"/>
      <c r="I34" s="22"/>
      <c r="J34" s="23"/>
      <c r="K34" s="23"/>
      <c r="L34" s="23"/>
      <c r="M34" s="23"/>
      <c r="N34" s="24"/>
      <c r="O34" s="25">
        <v>2604</v>
      </c>
    </row>
    <row r="35" spans="1:15" s="20" customFormat="1" x14ac:dyDescent="0.3">
      <c r="A35" s="21">
        <v>33</v>
      </c>
      <c r="B35" s="26" t="s">
        <v>36</v>
      </c>
      <c r="C35" s="22"/>
      <c r="D35" s="23"/>
      <c r="E35" s="23"/>
      <c r="F35" s="23"/>
      <c r="G35" s="23" t="s">
        <v>11</v>
      </c>
      <c r="H35" s="24"/>
      <c r="I35" s="22"/>
      <c r="J35" s="23"/>
      <c r="K35" s="23"/>
      <c r="L35" s="23"/>
      <c r="M35" s="23"/>
      <c r="N35" s="24"/>
      <c r="O35" s="25">
        <v>2609</v>
      </c>
    </row>
    <row r="36" spans="1:15" s="20" customFormat="1" x14ac:dyDescent="0.3">
      <c r="A36" s="21">
        <v>34</v>
      </c>
      <c r="B36" s="29" t="s">
        <v>186</v>
      </c>
      <c r="C36" s="22"/>
      <c r="D36" s="23" t="s">
        <v>11</v>
      </c>
      <c r="E36" s="23" t="s">
        <v>11</v>
      </c>
      <c r="F36" s="23"/>
      <c r="G36" s="23" t="s">
        <v>11</v>
      </c>
      <c r="H36" s="24"/>
      <c r="I36" s="22"/>
      <c r="J36" s="23" t="s">
        <v>11</v>
      </c>
      <c r="K36" s="23"/>
      <c r="L36" s="23"/>
      <c r="M36" s="23"/>
      <c r="N36" s="24"/>
      <c r="O36" s="25">
        <v>2600</v>
      </c>
    </row>
    <row r="37" spans="1:15" s="20" customFormat="1" x14ac:dyDescent="0.3">
      <c r="A37" s="21">
        <v>35</v>
      </c>
      <c r="B37" s="26" t="s">
        <v>38</v>
      </c>
      <c r="C37" s="22" t="s">
        <v>11</v>
      </c>
      <c r="D37" s="23"/>
      <c r="E37" s="23"/>
      <c r="F37" s="23"/>
      <c r="G37" s="23"/>
      <c r="H37" s="24"/>
      <c r="I37" s="22"/>
      <c r="J37" s="23"/>
      <c r="K37" s="23"/>
      <c r="L37" s="23"/>
      <c r="M37" s="23"/>
      <c r="N37" s="24"/>
      <c r="O37" s="25">
        <v>2633</v>
      </c>
    </row>
    <row r="38" spans="1:15" s="20" customFormat="1" x14ac:dyDescent="0.3">
      <c r="A38" s="21">
        <v>36</v>
      </c>
      <c r="B38" s="26" t="s">
        <v>39</v>
      </c>
      <c r="C38" s="22"/>
      <c r="D38" s="23" t="s">
        <v>11</v>
      </c>
      <c r="E38" s="23" t="s">
        <v>11</v>
      </c>
      <c r="F38" s="23"/>
      <c r="G38" s="23"/>
      <c r="H38" s="24"/>
      <c r="I38" s="22"/>
      <c r="J38" s="23"/>
      <c r="K38" s="23"/>
      <c r="L38" s="23"/>
      <c r="M38" s="23"/>
      <c r="N38" s="24"/>
      <c r="O38" s="25">
        <v>2633</v>
      </c>
    </row>
    <row r="39" spans="1:15" s="20" customFormat="1" x14ac:dyDescent="0.3">
      <c r="A39" s="21">
        <v>37</v>
      </c>
      <c r="B39" s="26" t="s">
        <v>40</v>
      </c>
      <c r="C39" s="22"/>
      <c r="D39" s="23"/>
      <c r="E39" s="23"/>
      <c r="F39" s="23"/>
      <c r="G39" s="23" t="s">
        <v>11</v>
      </c>
      <c r="H39" s="24"/>
      <c r="I39" s="22"/>
      <c r="J39" s="23"/>
      <c r="K39" s="23"/>
      <c r="L39" s="23"/>
      <c r="M39" s="23"/>
      <c r="N39" s="24"/>
      <c r="O39" s="25">
        <v>2633</v>
      </c>
    </row>
    <row r="40" spans="1:15" s="20" customFormat="1" x14ac:dyDescent="0.3">
      <c r="A40" s="21">
        <v>38</v>
      </c>
      <c r="B40" s="26" t="s">
        <v>41</v>
      </c>
      <c r="C40" s="22" t="s">
        <v>11</v>
      </c>
      <c r="D40" s="23"/>
      <c r="E40" s="23"/>
      <c r="F40" s="23"/>
      <c r="G40" s="23"/>
      <c r="H40" s="24"/>
      <c r="I40" s="22"/>
      <c r="J40" s="23"/>
      <c r="K40" s="23"/>
      <c r="L40" s="23"/>
      <c r="M40" s="23"/>
      <c r="N40" s="24"/>
      <c r="O40" s="25">
        <v>2639</v>
      </c>
    </row>
    <row r="41" spans="1:15" s="20" customFormat="1" x14ac:dyDescent="0.3">
      <c r="A41" s="21">
        <v>39</v>
      </c>
      <c r="B41" s="26" t="s">
        <v>42</v>
      </c>
      <c r="C41" s="22"/>
      <c r="D41" s="23"/>
      <c r="E41" s="23" t="s">
        <v>11</v>
      </c>
      <c r="F41" s="23"/>
      <c r="G41" s="23"/>
      <c r="H41" s="24"/>
      <c r="I41" s="22"/>
      <c r="J41" s="23"/>
      <c r="K41" s="23"/>
      <c r="L41" s="23"/>
      <c r="M41" s="23"/>
      <c r="N41" s="24"/>
      <c r="O41" s="25">
        <v>2646</v>
      </c>
    </row>
    <row r="42" spans="1:15" s="20" customFormat="1" x14ac:dyDescent="0.3">
      <c r="A42" s="21">
        <v>40</v>
      </c>
      <c r="B42" s="26" t="s">
        <v>43</v>
      </c>
      <c r="C42" s="22"/>
      <c r="D42" s="23"/>
      <c r="E42" s="23"/>
      <c r="F42" s="23"/>
      <c r="G42" s="23" t="s">
        <v>11</v>
      </c>
      <c r="H42" s="24"/>
      <c r="I42" s="22"/>
      <c r="J42" s="23"/>
      <c r="K42" s="23"/>
      <c r="L42" s="23"/>
      <c r="M42" s="23"/>
      <c r="N42" s="24"/>
      <c r="O42" s="25">
        <v>2651</v>
      </c>
    </row>
    <row r="43" spans="1:15" s="20" customFormat="1" x14ac:dyDescent="0.3">
      <c r="A43" s="21">
        <v>41</v>
      </c>
      <c r="B43" s="26" t="s">
        <v>44</v>
      </c>
      <c r="C43" s="22"/>
      <c r="D43" s="23"/>
      <c r="E43" s="23" t="s">
        <v>11</v>
      </c>
      <c r="F43" s="23"/>
      <c r="G43" s="23" t="s">
        <v>11</v>
      </c>
      <c r="H43" s="24"/>
      <c r="I43" s="22"/>
      <c r="J43" s="23"/>
      <c r="K43" s="23"/>
      <c r="L43" s="23"/>
      <c r="M43" s="23"/>
      <c r="N43" s="24"/>
      <c r="O43" s="25">
        <v>2658</v>
      </c>
    </row>
    <row r="44" spans="1:15" s="20" customFormat="1" x14ac:dyDescent="0.3">
      <c r="A44" s="21">
        <v>42</v>
      </c>
      <c r="B44" s="26" t="s">
        <v>45</v>
      </c>
      <c r="C44" s="22" t="s">
        <v>11</v>
      </c>
      <c r="D44" s="23"/>
      <c r="E44" s="23"/>
      <c r="F44" s="23"/>
      <c r="G44" s="23" t="s">
        <v>11</v>
      </c>
      <c r="H44" s="24"/>
      <c r="I44" s="22"/>
      <c r="J44" s="23"/>
      <c r="K44" s="23"/>
      <c r="L44" s="23"/>
      <c r="M44" s="23"/>
      <c r="N44" s="24"/>
      <c r="O44" s="25">
        <v>2633</v>
      </c>
    </row>
    <row r="45" spans="1:15" s="20" customFormat="1" x14ac:dyDescent="0.3">
      <c r="A45" s="21">
        <v>43</v>
      </c>
      <c r="B45" s="26" t="s">
        <v>46</v>
      </c>
      <c r="C45" s="22"/>
      <c r="D45" s="23" t="s">
        <v>11</v>
      </c>
      <c r="E45" s="23" t="s">
        <v>11</v>
      </c>
      <c r="F45" s="23"/>
      <c r="G45" s="23"/>
      <c r="H45" s="24"/>
      <c r="I45" s="22"/>
      <c r="J45" s="23" t="s">
        <v>11</v>
      </c>
      <c r="K45" s="23"/>
      <c r="L45" s="23"/>
      <c r="M45" s="23"/>
      <c r="N45" s="24"/>
      <c r="O45" s="25">
        <v>2664</v>
      </c>
    </row>
    <row r="46" spans="1:15" s="20" customFormat="1" x14ac:dyDescent="0.3">
      <c r="A46" s="21">
        <v>44</v>
      </c>
      <c r="B46" s="26" t="s">
        <v>47</v>
      </c>
      <c r="C46" s="22"/>
      <c r="D46" s="23"/>
      <c r="E46" s="23" t="s">
        <v>11</v>
      </c>
      <c r="F46" s="23"/>
      <c r="G46" s="23"/>
      <c r="H46" s="24"/>
      <c r="I46" s="22"/>
      <c r="J46" s="23"/>
      <c r="K46" s="23"/>
      <c r="L46" s="23"/>
      <c r="M46" s="23"/>
      <c r="N46" s="24"/>
      <c r="O46" s="25">
        <v>2676</v>
      </c>
    </row>
    <row r="47" spans="1:15" s="20" customFormat="1" x14ac:dyDescent="0.3">
      <c r="A47" s="21">
        <v>45</v>
      </c>
      <c r="B47" s="29" t="s">
        <v>187</v>
      </c>
      <c r="C47" s="22" t="s">
        <v>11</v>
      </c>
      <c r="D47" s="23" t="s">
        <v>11</v>
      </c>
      <c r="E47" s="23" t="s">
        <v>11</v>
      </c>
      <c r="F47" s="23" t="s">
        <v>11</v>
      </c>
      <c r="G47" s="23" t="s">
        <v>11</v>
      </c>
      <c r="H47" s="24" t="s">
        <v>11</v>
      </c>
      <c r="I47" s="22" t="s">
        <v>11</v>
      </c>
      <c r="J47" s="23" t="s">
        <v>11</v>
      </c>
      <c r="K47" s="23" t="s">
        <v>11</v>
      </c>
      <c r="L47" s="23" t="s">
        <v>11</v>
      </c>
      <c r="M47" s="23" t="s">
        <v>11</v>
      </c>
      <c r="N47" s="24" t="s">
        <v>11</v>
      </c>
      <c r="O47" s="25">
        <v>2700</v>
      </c>
    </row>
    <row r="48" spans="1:15" s="20" customFormat="1" x14ac:dyDescent="0.3">
      <c r="A48" s="21">
        <v>46</v>
      </c>
      <c r="B48" s="26" t="s">
        <v>49</v>
      </c>
      <c r="C48" s="22"/>
      <c r="D48" s="23" t="s">
        <v>11</v>
      </c>
      <c r="E48" s="23"/>
      <c r="F48" s="23"/>
      <c r="G48" s="23" t="s">
        <v>11</v>
      </c>
      <c r="H48" s="24"/>
      <c r="I48" s="22"/>
      <c r="J48" s="23"/>
      <c r="K48" s="23"/>
      <c r="L48" s="23"/>
      <c r="M48" s="23" t="s">
        <v>11</v>
      </c>
      <c r="N48" s="24"/>
      <c r="O48" s="25">
        <v>2733</v>
      </c>
    </row>
    <row r="49" spans="1:15" s="20" customFormat="1" x14ac:dyDescent="0.3">
      <c r="A49" s="21">
        <v>47</v>
      </c>
      <c r="B49" s="26" t="s">
        <v>50</v>
      </c>
      <c r="C49" s="22" t="s">
        <v>11</v>
      </c>
      <c r="D49" s="23"/>
      <c r="E49" s="23" t="s">
        <v>11</v>
      </c>
      <c r="F49" s="23"/>
      <c r="G49" s="23"/>
      <c r="H49" s="24"/>
      <c r="I49" s="22"/>
      <c r="J49" s="23"/>
      <c r="K49" s="23"/>
      <c r="L49" s="23"/>
      <c r="M49" s="23"/>
      <c r="N49" s="24"/>
      <c r="O49" s="25">
        <v>2733</v>
      </c>
    </row>
    <row r="50" spans="1:15" s="20" customFormat="1" x14ac:dyDescent="0.3">
      <c r="A50" s="21">
        <v>48</v>
      </c>
      <c r="B50" s="26" t="s">
        <v>51</v>
      </c>
      <c r="C50" s="22"/>
      <c r="D50" s="23"/>
      <c r="E50" s="23"/>
      <c r="F50" s="23"/>
      <c r="G50" s="23"/>
      <c r="H50" s="24"/>
      <c r="I50" s="22"/>
      <c r="J50" s="23" t="s">
        <v>11</v>
      </c>
      <c r="K50" s="23"/>
      <c r="L50" s="23"/>
      <c r="M50" s="23"/>
      <c r="N50" s="24"/>
      <c r="O50" s="25">
        <v>2732</v>
      </c>
    </row>
    <row r="51" spans="1:15" s="20" customFormat="1" x14ac:dyDescent="0.3">
      <c r="A51" s="21">
        <v>49</v>
      </c>
      <c r="B51" s="26" t="s">
        <v>52</v>
      </c>
      <c r="C51" s="22"/>
      <c r="D51" s="23" t="s">
        <v>11</v>
      </c>
      <c r="E51" s="23"/>
      <c r="F51" s="23"/>
      <c r="G51" s="23"/>
      <c r="H51" s="24"/>
      <c r="I51" s="22"/>
      <c r="J51" s="23"/>
      <c r="K51" s="23"/>
      <c r="L51" s="23"/>
      <c r="M51" s="23"/>
      <c r="N51" s="24"/>
      <c r="O51" s="25">
        <v>2736</v>
      </c>
    </row>
    <row r="52" spans="1:15" s="20" customFormat="1" x14ac:dyDescent="0.3">
      <c r="A52" s="21">
        <v>50</v>
      </c>
      <c r="B52" s="26" t="s">
        <v>53</v>
      </c>
      <c r="C52" s="22" t="s">
        <v>11</v>
      </c>
      <c r="D52" s="23" t="s">
        <v>11</v>
      </c>
      <c r="E52" s="23" t="s">
        <v>11</v>
      </c>
      <c r="F52" s="23"/>
      <c r="G52" s="23"/>
      <c r="H52" s="24"/>
      <c r="I52" s="22"/>
      <c r="J52" s="23"/>
      <c r="K52" s="23"/>
      <c r="L52" s="23"/>
      <c r="M52" s="23"/>
      <c r="N52" s="24"/>
      <c r="O52" s="25">
        <v>2742</v>
      </c>
    </row>
    <row r="53" spans="1:15" s="20" customFormat="1" x14ac:dyDescent="0.3">
      <c r="A53" s="21">
        <v>51</v>
      </c>
      <c r="B53" s="26" t="s">
        <v>54</v>
      </c>
      <c r="C53" s="22" t="s">
        <v>11</v>
      </c>
      <c r="D53" s="23" t="s">
        <v>11</v>
      </c>
      <c r="E53" s="23" t="s">
        <v>11</v>
      </c>
      <c r="F53" s="23"/>
      <c r="G53" s="23" t="s">
        <v>11</v>
      </c>
      <c r="H53" s="24"/>
      <c r="I53" s="22"/>
      <c r="J53" s="23"/>
      <c r="K53" s="23"/>
      <c r="L53" s="23"/>
      <c r="M53" s="23" t="s">
        <v>11</v>
      </c>
      <c r="N53" s="24"/>
      <c r="O53" s="25">
        <v>2751</v>
      </c>
    </row>
    <row r="54" spans="1:15" s="20" customFormat="1" x14ac:dyDescent="0.3">
      <c r="A54" s="21">
        <v>52</v>
      </c>
      <c r="B54" s="26" t="s">
        <v>55</v>
      </c>
      <c r="C54" s="22" t="s">
        <v>11</v>
      </c>
      <c r="D54" s="23"/>
      <c r="E54" s="23" t="s">
        <v>11</v>
      </c>
      <c r="F54" s="23"/>
      <c r="G54" s="23" t="s">
        <v>11</v>
      </c>
      <c r="H54" s="24"/>
      <c r="I54" s="22"/>
      <c r="J54" s="23"/>
      <c r="K54" s="23"/>
      <c r="L54" s="23"/>
      <c r="M54" s="23"/>
      <c r="N54" s="24"/>
      <c r="O54" s="25">
        <v>2775</v>
      </c>
    </row>
    <row r="55" spans="1:15" s="20" customFormat="1" x14ac:dyDescent="0.3">
      <c r="A55" s="21">
        <v>53</v>
      </c>
      <c r="B55" s="26" t="s">
        <v>56</v>
      </c>
      <c r="C55" s="22"/>
      <c r="D55" s="23" t="s">
        <v>11</v>
      </c>
      <c r="E55" s="23"/>
      <c r="F55" s="23"/>
      <c r="G55" s="23"/>
      <c r="H55" s="24"/>
      <c r="I55" s="22"/>
      <c r="J55" s="23"/>
      <c r="K55" s="23"/>
      <c r="L55" s="23"/>
      <c r="M55" s="23"/>
      <c r="N55" s="24"/>
      <c r="O55" s="25">
        <v>2772</v>
      </c>
    </row>
    <row r="56" spans="1:15" s="20" customFormat="1" x14ac:dyDescent="0.3">
      <c r="A56" s="21">
        <v>54</v>
      </c>
      <c r="B56" s="26" t="s">
        <v>57</v>
      </c>
      <c r="C56" s="22"/>
      <c r="D56" s="23"/>
      <c r="E56" s="23" t="s">
        <v>11</v>
      </c>
      <c r="F56" s="23"/>
      <c r="G56" s="23"/>
      <c r="H56" s="24"/>
      <c r="I56" s="22"/>
      <c r="J56" s="23"/>
      <c r="K56" s="23"/>
      <c r="L56" s="23"/>
      <c r="M56" s="23"/>
      <c r="N56" s="24"/>
      <c r="O56" s="25">
        <v>2764</v>
      </c>
    </row>
    <row r="57" spans="1:15" s="20" customFormat="1" x14ac:dyDescent="0.3">
      <c r="A57" s="21">
        <v>55</v>
      </c>
      <c r="B57" s="26" t="s">
        <v>58</v>
      </c>
      <c r="C57" s="22"/>
      <c r="D57" s="23" t="s">
        <v>11</v>
      </c>
      <c r="E57" s="23"/>
      <c r="F57" s="23"/>
      <c r="G57" s="23"/>
      <c r="H57" s="24"/>
      <c r="I57" s="22"/>
      <c r="J57" s="23"/>
      <c r="K57" s="23"/>
      <c r="L57" s="23"/>
      <c r="M57" s="23"/>
      <c r="N57" s="24"/>
      <c r="O57" s="25">
        <v>2764</v>
      </c>
    </row>
    <row r="58" spans="1:15" s="20" customFormat="1" x14ac:dyDescent="0.3">
      <c r="A58" s="21">
        <v>56</v>
      </c>
      <c r="B58" s="26" t="s">
        <v>59</v>
      </c>
      <c r="C58" s="22"/>
      <c r="D58" s="23"/>
      <c r="E58" s="23" t="s">
        <v>11</v>
      </c>
      <c r="F58" s="23"/>
      <c r="G58" s="23"/>
      <c r="H58" s="24"/>
      <c r="I58" s="22"/>
      <c r="J58" s="23"/>
      <c r="K58" s="23"/>
      <c r="L58" s="23"/>
      <c r="M58" s="23"/>
      <c r="N58" s="24"/>
      <c r="O58" s="25">
        <v>2770</v>
      </c>
    </row>
    <row r="59" spans="1:15" s="20" customFormat="1" x14ac:dyDescent="0.3">
      <c r="A59" s="21">
        <v>57</v>
      </c>
      <c r="B59" s="26" t="s">
        <v>60</v>
      </c>
      <c r="C59" s="22" t="s">
        <v>11</v>
      </c>
      <c r="D59" s="23"/>
      <c r="E59" s="23"/>
      <c r="F59" s="23"/>
      <c r="G59" s="23"/>
      <c r="H59" s="24"/>
      <c r="I59" s="22"/>
      <c r="J59" s="23"/>
      <c r="K59" s="23"/>
      <c r="L59" s="23"/>
      <c r="M59" s="23"/>
      <c r="N59" s="24"/>
      <c r="O59" s="25">
        <v>2809</v>
      </c>
    </row>
    <row r="60" spans="1:15" s="20" customFormat="1" x14ac:dyDescent="0.3">
      <c r="A60" s="21">
        <v>58</v>
      </c>
      <c r="B60" s="26" t="s">
        <v>61</v>
      </c>
      <c r="C60" s="22"/>
      <c r="D60" s="23" t="s">
        <v>11</v>
      </c>
      <c r="E60" s="23"/>
      <c r="F60" s="23"/>
      <c r="G60" s="23"/>
      <c r="H60" s="24"/>
      <c r="I60" s="22"/>
      <c r="J60" s="23"/>
      <c r="K60" s="23"/>
      <c r="L60" s="23"/>
      <c r="M60" s="23"/>
      <c r="N60" s="24"/>
      <c r="O60" s="25">
        <v>2781</v>
      </c>
    </row>
    <row r="61" spans="1:15" s="20" customFormat="1" x14ac:dyDescent="0.3">
      <c r="A61" s="21">
        <v>59</v>
      </c>
      <c r="B61" s="29" t="s">
        <v>188</v>
      </c>
      <c r="C61" s="22" t="s">
        <v>11</v>
      </c>
      <c r="D61" s="23" t="s">
        <v>11</v>
      </c>
      <c r="E61" s="23" t="s">
        <v>11</v>
      </c>
      <c r="F61" s="23" t="s">
        <v>11</v>
      </c>
      <c r="G61" s="23" t="s">
        <v>11</v>
      </c>
      <c r="H61" s="24" t="s">
        <v>11</v>
      </c>
      <c r="I61" s="22"/>
      <c r="J61" s="23" t="s">
        <v>11</v>
      </c>
      <c r="K61" s="23"/>
      <c r="L61" s="23"/>
      <c r="M61" s="23"/>
      <c r="N61" s="24"/>
      <c r="O61" s="25">
        <v>2800</v>
      </c>
    </row>
    <row r="62" spans="1:15" s="20" customFormat="1" x14ac:dyDescent="0.3">
      <c r="A62" s="21">
        <v>60</v>
      </c>
      <c r="B62" s="26" t="s">
        <v>63</v>
      </c>
      <c r="C62" s="22" t="s">
        <v>11</v>
      </c>
      <c r="D62" s="23" t="s">
        <v>11</v>
      </c>
      <c r="E62" s="23"/>
      <c r="F62" s="23"/>
      <c r="G62" s="23"/>
      <c r="H62" s="24"/>
      <c r="I62" s="22"/>
      <c r="J62" s="23"/>
      <c r="K62" s="23"/>
      <c r="L62" s="23"/>
      <c r="M62" s="23"/>
      <c r="N62" s="24"/>
      <c r="O62" s="25">
        <v>2832</v>
      </c>
    </row>
    <row r="63" spans="1:15" s="20" customFormat="1" x14ac:dyDescent="0.3">
      <c r="A63" s="21">
        <v>61</v>
      </c>
      <c r="B63" s="26" t="s">
        <v>64</v>
      </c>
      <c r="C63" s="22" t="s">
        <v>11</v>
      </c>
      <c r="D63" s="23"/>
      <c r="E63" s="23"/>
      <c r="F63" s="23"/>
      <c r="G63" s="23"/>
      <c r="H63" s="24"/>
      <c r="I63" s="22"/>
      <c r="J63" s="23"/>
      <c r="K63" s="23"/>
      <c r="L63" s="23"/>
      <c r="M63" s="23"/>
      <c r="N63" s="24"/>
      <c r="O63" s="25">
        <v>2846</v>
      </c>
    </row>
    <row r="64" spans="1:15" s="20" customFormat="1" x14ac:dyDescent="0.3">
      <c r="A64" s="21">
        <v>62</v>
      </c>
      <c r="B64" s="26" t="s">
        <v>65</v>
      </c>
      <c r="C64" s="22" t="s">
        <v>11</v>
      </c>
      <c r="D64" s="23"/>
      <c r="E64" s="23"/>
      <c r="F64" s="23" t="s">
        <v>11</v>
      </c>
      <c r="G64" s="23" t="s">
        <v>11</v>
      </c>
      <c r="H64" s="24"/>
      <c r="I64" s="22"/>
      <c r="J64" s="23"/>
      <c r="K64" s="23"/>
      <c r="L64" s="23"/>
      <c r="M64" s="23"/>
      <c r="N64" s="24"/>
      <c r="O64" s="25">
        <v>2858</v>
      </c>
    </row>
    <row r="65" spans="1:15" s="20" customFormat="1" x14ac:dyDescent="0.3">
      <c r="A65" s="21">
        <v>63</v>
      </c>
      <c r="B65" s="26" t="s">
        <v>66</v>
      </c>
      <c r="C65" s="22"/>
      <c r="D65" s="23" t="s">
        <v>11</v>
      </c>
      <c r="E65" s="23" t="s">
        <v>11</v>
      </c>
      <c r="F65" s="23"/>
      <c r="G65" s="23"/>
      <c r="H65" s="24"/>
      <c r="I65" s="22"/>
      <c r="J65" s="23"/>
      <c r="K65" s="23"/>
      <c r="L65" s="23"/>
      <c r="M65" s="23"/>
      <c r="N65" s="24"/>
      <c r="O65" s="25">
        <v>2863</v>
      </c>
    </row>
    <row r="66" spans="1:15" s="20" customFormat="1" x14ac:dyDescent="0.3">
      <c r="A66" s="21">
        <v>64</v>
      </c>
      <c r="B66" s="26" t="s">
        <v>67</v>
      </c>
      <c r="C66" s="22" t="s">
        <v>11</v>
      </c>
      <c r="D66" s="23"/>
      <c r="E66" s="23"/>
      <c r="F66" s="23"/>
      <c r="G66" s="23"/>
      <c r="H66" s="24"/>
      <c r="I66" s="22"/>
      <c r="J66" s="23"/>
      <c r="K66" s="23"/>
      <c r="L66" s="23"/>
      <c r="M66" s="23"/>
      <c r="N66" s="24"/>
      <c r="O66" s="25">
        <v>2874</v>
      </c>
    </row>
    <row r="67" spans="1:15" s="20" customFormat="1" x14ac:dyDescent="0.3">
      <c r="A67" s="21">
        <v>65</v>
      </c>
      <c r="B67" s="26" t="s">
        <v>68</v>
      </c>
      <c r="C67" s="22" t="s">
        <v>11</v>
      </c>
      <c r="D67" s="23"/>
      <c r="E67" s="23"/>
      <c r="F67" s="23"/>
      <c r="G67" s="23"/>
      <c r="H67" s="24"/>
      <c r="I67" s="22"/>
      <c r="J67" s="23"/>
      <c r="K67" s="23"/>
      <c r="L67" s="23"/>
      <c r="M67" s="23"/>
      <c r="N67" s="24"/>
      <c r="O67" s="25">
        <v>2890</v>
      </c>
    </row>
    <row r="68" spans="1:15" s="20" customFormat="1" x14ac:dyDescent="0.3">
      <c r="A68" s="21">
        <v>66</v>
      </c>
      <c r="B68" s="29" t="s">
        <v>189</v>
      </c>
      <c r="C68" s="22" t="s">
        <v>11</v>
      </c>
      <c r="D68" s="23" t="s">
        <v>11</v>
      </c>
      <c r="E68" s="23" t="s">
        <v>11</v>
      </c>
      <c r="F68" s="23" t="s">
        <v>11</v>
      </c>
      <c r="G68" s="23" t="s">
        <v>11</v>
      </c>
      <c r="H68" s="24" t="s">
        <v>11</v>
      </c>
      <c r="I68" s="22" t="s">
        <v>11</v>
      </c>
      <c r="J68" s="23" t="s">
        <v>11</v>
      </c>
      <c r="K68" s="23"/>
      <c r="L68" s="23" t="s">
        <v>11</v>
      </c>
      <c r="M68" s="23"/>
      <c r="N68" s="24" t="s">
        <v>11</v>
      </c>
      <c r="O68" s="25">
        <v>2900</v>
      </c>
    </row>
    <row r="69" spans="1:15" s="20" customFormat="1" x14ac:dyDescent="0.3">
      <c r="A69" s="21">
        <v>67</v>
      </c>
      <c r="B69" s="26" t="s">
        <v>70</v>
      </c>
      <c r="C69" s="22"/>
      <c r="D69" s="23"/>
      <c r="E69" s="23"/>
      <c r="F69" s="23" t="s">
        <v>11</v>
      </c>
      <c r="G69" s="23"/>
      <c r="H69" s="24"/>
      <c r="I69" s="22"/>
      <c r="J69" s="23"/>
      <c r="K69" s="23"/>
      <c r="L69" s="23"/>
      <c r="M69" s="23"/>
      <c r="N69" s="24"/>
      <c r="O69" s="25">
        <v>2931</v>
      </c>
    </row>
    <row r="70" spans="1:15" s="20" customFormat="1" x14ac:dyDescent="0.3">
      <c r="A70" s="21">
        <v>68</v>
      </c>
      <c r="B70" s="26" t="s">
        <v>71</v>
      </c>
      <c r="C70" s="22"/>
      <c r="D70" s="23" t="s">
        <v>11</v>
      </c>
      <c r="E70" s="23" t="s">
        <v>11</v>
      </c>
      <c r="F70" s="23"/>
      <c r="G70" s="23"/>
      <c r="H70" s="24" t="s">
        <v>11</v>
      </c>
      <c r="I70" s="22"/>
      <c r="J70" s="23"/>
      <c r="K70" s="23"/>
      <c r="L70" s="23"/>
      <c r="M70" s="23"/>
      <c r="N70" s="24"/>
      <c r="O70" s="25">
        <v>2932</v>
      </c>
    </row>
    <row r="71" spans="1:15" s="20" customFormat="1" x14ac:dyDescent="0.3">
      <c r="A71" s="21">
        <v>69</v>
      </c>
      <c r="B71" s="26" t="s">
        <v>72</v>
      </c>
      <c r="C71" s="22" t="s">
        <v>11</v>
      </c>
      <c r="D71" s="23"/>
      <c r="E71" s="23"/>
      <c r="F71" s="23"/>
      <c r="G71" s="23"/>
      <c r="H71" s="24"/>
      <c r="I71" s="22"/>
      <c r="J71" s="23"/>
      <c r="K71" s="23"/>
      <c r="L71" s="23"/>
      <c r="M71" s="23"/>
      <c r="N71" s="24"/>
      <c r="O71" s="25">
        <v>2934</v>
      </c>
    </row>
    <row r="72" spans="1:15" s="20" customFormat="1" x14ac:dyDescent="0.3">
      <c r="A72" s="21">
        <v>70</v>
      </c>
      <c r="B72" s="26" t="s">
        <v>73</v>
      </c>
      <c r="C72" s="22" t="s">
        <v>11</v>
      </c>
      <c r="D72" s="23" t="s">
        <v>11</v>
      </c>
      <c r="E72" s="23" t="s">
        <v>11</v>
      </c>
      <c r="F72" s="23"/>
      <c r="G72" s="23"/>
      <c r="H72" s="24"/>
      <c r="I72" s="22"/>
      <c r="J72" s="23"/>
      <c r="K72" s="23"/>
      <c r="L72" s="23"/>
      <c r="M72" s="23"/>
      <c r="N72" s="24"/>
      <c r="O72" s="25">
        <v>2941</v>
      </c>
    </row>
    <row r="73" spans="1:15" s="20" customFormat="1" x14ac:dyDescent="0.3">
      <c r="A73" s="21">
        <v>71</v>
      </c>
      <c r="B73" s="26" t="s">
        <v>74</v>
      </c>
      <c r="C73" s="22" t="s">
        <v>11</v>
      </c>
      <c r="D73" s="23" t="s">
        <v>11</v>
      </c>
      <c r="E73" s="23"/>
      <c r="F73" s="23"/>
      <c r="G73" s="23" t="s">
        <v>11</v>
      </c>
      <c r="H73" s="24" t="s">
        <v>11</v>
      </c>
      <c r="I73" s="22"/>
      <c r="J73" s="23"/>
      <c r="K73" s="23"/>
      <c r="L73" s="23"/>
      <c r="M73" s="23"/>
      <c r="N73" s="24" t="s">
        <v>11</v>
      </c>
      <c r="O73" s="25">
        <v>2951</v>
      </c>
    </row>
    <row r="74" spans="1:15" s="20" customFormat="1" x14ac:dyDescent="0.3">
      <c r="A74" s="21">
        <v>72</v>
      </c>
      <c r="B74" s="26" t="s">
        <v>75</v>
      </c>
      <c r="C74" s="22" t="s">
        <v>11</v>
      </c>
      <c r="D74" s="23" t="s">
        <v>11</v>
      </c>
      <c r="E74" s="23"/>
      <c r="F74" s="23" t="s">
        <v>11</v>
      </c>
      <c r="G74" s="23" t="s">
        <v>11</v>
      </c>
      <c r="H74" s="24" t="s">
        <v>11</v>
      </c>
      <c r="I74" s="22"/>
      <c r="J74" s="23"/>
      <c r="K74" s="23"/>
      <c r="L74" s="23"/>
      <c r="M74" s="23"/>
      <c r="N74" s="24"/>
      <c r="O74" s="25">
        <v>2974</v>
      </c>
    </row>
    <row r="75" spans="1:15" s="20" customFormat="1" x14ac:dyDescent="0.3">
      <c r="A75" s="21">
        <v>73</v>
      </c>
      <c r="B75" s="26" t="s">
        <v>76</v>
      </c>
      <c r="C75" s="22"/>
      <c r="D75" s="23" t="s">
        <v>11</v>
      </c>
      <c r="E75" s="23"/>
      <c r="F75" s="23"/>
      <c r="G75" s="23"/>
      <c r="H75" s="24"/>
      <c r="I75" s="22"/>
      <c r="J75" s="23"/>
      <c r="K75" s="23"/>
      <c r="L75" s="23"/>
      <c r="M75" s="23"/>
      <c r="N75" s="24"/>
      <c r="O75" s="25">
        <v>2981</v>
      </c>
    </row>
    <row r="76" spans="1:15" s="20" customFormat="1" x14ac:dyDescent="0.3">
      <c r="A76" s="21">
        <v>74</v>
      </c>
      <c r="B76" s="26" t="s">
        <v>77</v>
      </c>
      <c r="C76" s="22" t="s">
        <v>11</v>
      </c>
      <c r="D76" s="23"/>
      <c r="E76" s="23"/>
      <c r="F76" s="23"/>
      <c r="G76" s="23"/>
      <c r="H76" s="24"/>
      <c r="I76" s="22"/>
      <c r="J76" s="23"/>
      <c r="K76" s="23"/>
      <c r="L76" s="23"/>
      <c r="M76" s="23"/>
      <c r="N76" s="24"/>
      <c r="O76" s="25">
        <v>3009</v>
      </c>
    </row>
    <row r="77" spans="1:15" s="20" customFormat="1" x14ac:dyDescent="0.3">
      <c r="A77" s="21">
        <v>75</v>
      </c>
      <c r="B77" s="26" t="s">
        <v>77</v>
      </c>
      <c r="C77" s="22"/>
      <c r="D77" s="23"/>
      <c r="E77" s="23"/>
      <c r="F77" s="23" t="s">
        <v>11</v>
      </c>
      <c r="G77" s="23"/>
      <c r="H77" s="24"/>
      <c r="I77" s="22"/>
      <c r="J77" s="23"/>
      <c r="K77" s="23"/>
      <c r="L77" s="23"/>
      <c r="M77" s="23"/>
      <c r="N77" s="24"/>
      <c r="O77" s="25">
        <v>2964</v>
      </c>
    </row>
    <row r="78" spans="1:15" s="20" customFormat="1" x14ac:dyDescent="0.3">
      <c r="A78" s="21">
        <v>76</v>
      </c>
      <c r="B78" s="26" t="s">
        <v>77</v>
      </c>
      <c r="C78" s="22"/>
      <c r="D78" s="23"/>
      <c r="E78" s="23"/>
      <c r="F78" s="23"/>
      <c r="G78" s="23"/>
      <c r="H78" s="24" t="s">
        <v>11</v>
      </c>
      <c r="I78" s="22"/>
      <c r="J78" s="23"/>
      <c r="K78" s="23"/>
      <c r="L78" s="23"/>
      <c r="M78" s="23"/>
      <c r="N78" s="24"/>
      <c r="O78" s="25">
        <v>2964</v>
      </c>
    </row>
    <row r="79" spans="1:15" s="20" customFormat="1" x14ac:dyDescent="0.3">
      <c r="A79" s="21">
        <v>77</v>
      </c>
      <c r="B79" s="26" t="s">
        <v>77</v>
      </c>
      <c r="C79" s="22"/>
      <c r="D79" s="23"/>
      <c r="E79" s="23"/>
      <c r="F79" s="23"/>
      <c r="G79" s="23"/>
      <c r="H79" s="24" t="s">
        <v>11</v>
      </c>
      <c r="I79" s="22"/>
      <c r="J79" s="23"/>
      <c r="K79" s="23"/>
      <c r="L79" s="23"/>
      <c r="M79" s="23"/>
      <c r="N79" s="24"/>
      <c r="O79" s="25">
        <v>2983</v>
      </c>
    </row>
    <row r="80" spans="1:15" s="20" customFormat="1" x14ac:dyDescent="0.3">
      <c r="A80" s="21">
        <v>78</v>
      </c>
      <c r="B80" s="29" t="s">
        <v>190</v>
      </c>
      <c r="C80" s="22"/>
      <c r="D80" s="23"/>
      <c r="E80" s="23"/>
      <c r="F80" s="23" t="s">
        <v>11</v>
      </c>
      <c r="G80" s="23"/>
      <c r="H80" s="24" t="s">
        <v>11</v>
      </c>
      <c r="I80" s="22"/>
      <c r="J80" s="23"/>
      <c r="K80" s="23"/>
      <c r="L80" s="23"/>
      <c r="M80" s="23"/>
      <c r="N80" s="24"/>
      <c r="O80" s="25">
        <v>3000</v>
      </c>
    </row>
    <row r="81" spans="1:15" s="20" customFormat="1" x14ac:dyDescent="0.3">
      <c r="A81" s="21">
        <v>79</v>
      </c>
      <c r="B81" s="26" t="s">
        <v>78</v>
      </c>
      <c r="C81" s="22" t="s">
        <v>11</v>
      </c>
      <c r="D81" s="23"/>
      <c r="E81" s="23"/>
      <c r="F81" s="23"/>
      <c r="G81" s="23"/>
      <c r="H81" s="24"/>
      <c r="I81" s="22"/>
      <c r="J81" s="23"/>
      <c r="K81" s="23"/>
      <c r="L81" s="23"/>
      <c r="M81" s="23"/>
      <c r="N81" s="24"/>
      <c r="O81" s="25">
        <v>3070</v>
      </c>
    </row>
    <row r="82" spans="1:15" s="20" customFormat="1" x14ac:dyDescent="0.3">
      <c r="A82" s="21">
        <v>80</v>
      </c>
      <c r="B82" s="26" t="s">
        <v>79</v>
      </c>
      <c r="C82" s="22" t="s">
        <v>11</v>
      </c>
      <c r="D82" s="23"/>
      <c r="E82" s="23"/>
      <c r="F82" s="23"/>
      <c r="G82" s="23"/>
      <c r="H82" s="24"/>
      <c r="I82" s="22"/>
      <c r="J82" s="23"/>
      <c r="K82" s="23"/>
      <c r="L82" s="23"/>
      <c r="M82" s="23"/>
      <c r="N82" s="24"/>
      <c r="O82" s="25">
        <v>3132</v>
      </c>
    </row>
    <row r="83" spans="1:15" s="20" customFormat="1" x14ac:dyDescent="0.3">
      <c r="A83" s="21">
        <v>81</v>
      </c>
      <c r="B83" s="26" t="s">
        <v>80</v>
      </c>
      <c r="C83" s="22"/>
      <c r="D83" s="23" t="s">
        <v>11</v>
      </c>
      <c r="E83" s="23"/>
      <c r="F83" s="23" t="s">
        <v>11</v>
      </c>
      <c r="G83" s="23"/>
      <c r="H83" s="24"/>
      <c r="I83" s="22"/>
      <c r="J83" s="23"/>
      <c r="K83" s="23"/>
      <c r="L83" s="23"/>
      <c r="M83" s="23"/>
      <c r="N83" s="24"/>
      <c r="O83" s="25">
        <v>3063</v>
      </c>
    </row>
    <row r="84" spans="1:15" s="20" customFormat="1" x14ac:dyDescent="0.3">
      <c r="A84" s="21">
        <v>82</v>
      </c>
      <c r="B84" s="29" t="s">
        <v>191</v>
      </c>
      <c r="C84" s="22"/>
      <c r="D84" s="23" t="s">
        <v>11</v>
      </c>
      <c r="E84" s="23"/>
      <c r="F84" s="23" t="s">
        <v>11</v>
      </c>
      <c r="G84" s="23"/>
      <c r="H84" s="24" t="s">
        <v>11</v>
      </c>
      <c r="I84" s="22"/>
      <c r="J84" s="23"/>
      <c r="K84" s="23"/>
      <c r="L84" s="23"/>
      <c r="M84" s="23"/>
      <c r="N84" s="24"/>
      <c r="O84" s="25">
        <v>3100</v>
      </c>
    </row>
    <row r="85" spans="1:15" s="20" customFormat="1" x14ac:dyDescent="0.3">
      <c r="A85" s="21">
        <v>83</v>
      </c>
      <c r="B85" s="26" t="s">
        <v>82</v>
      </c>
      <c r="C85" s="22"/>
      <c r="D85" s="23"/>
      <c r="E85" s="23"/>
      <c r="F85" s="23"/>
      <c r="G85" s="23"/>
      <c r="H85" s="24" t="s">
        <v>11</v>
      </c>
      <c r="I85" s="22"/>
      <c r="J85" s="23"/>
      <c r="K85" s="23"/>
      <c r="L85" s="23"/>
      <c r="M85" s="23"/>
      <c r="N85" s="24"/>
      <c r="O85" s="25">
        <v>3125</v>
      </c>
    </row>
    <row r="86" spans="1:15" s="20" customFormat="1" x14ac:dyDescent="0.3">
      <c r="A86" s="21">
        <v>84</v>
      </c>
      <c r="B86" s="26" t="s">
        <v>83</v>
      </c>
      <c r="C86" s="22"/>
      <c r="D86" s="23"/>
      <c r="E86" s="23"/>
      <c r="F86" s="23" t="s">
        <v>11</v>
      </c>
      <c r="G86" s="23"/>
      <c r="H86" s="24"/>
      <c r="I86" s="22"/>
      <c r="J86" s="23"/>
      <c r="K86" s="23"/>
      <c r="L86" s="23"/>
      <c r="M86" s="23"/>
      <c r="N86" s="24"/>
      <c r="O86" s="25">
        <v>3130</v>
      </c>
    </row>
    <row r="87" spans="1:15" s="20" customFormat="1" x14ac:dyDescent="0.3">
      <c r="A87" s="21">
        <v>85</v>
      </c>
      <c r="B87" s="26" t="s">
        <v>84</v>
      </c>
      <c r="C87" s="22"/>
      <c r="D87" s="23"/>
      <c r="E87" s="23"/>
      <c r="F87" s="23"/>
      <c r="G87" s="23"/>
      <c r="H87" s="24" t="s">
        <v>11</v>
      </c>
      <c r="I87" s="22"/>
      <c r="J87" s="23"/>
      <c r="K87" s="23"/>
      <c r="L87" s="23"/>
      <c r="M87" s="23"/>
      <c r="N87" s="24"/>
      <c r="O87" s="25">
        <v>3136</v>
      </c>
    </row>
    <row r="88" spans="1:15" s="20" customFormat="1" x14ac:dyDescent="0.3">
      <c r="A88" s="21">
        <v>86</v>
      </c>
      <c r="B88" s="26" t="s">
        <v>85</v>
      </c>
      <c r="C88" s="22"/>
      <c r="D88" s="23"/>
      <c r="E88" s="23"/>
      <c r="F88" s="23"/>
      <c r="G88" s="23"/>
      <c r="H88" s="24" t="s">
        <v>11</v>
      </c>
      <c r="I88" s="22"/>
      <c r="J88" s="23"/>
      <c r="K88" s="23"/>
      <c r="L88" s="23"/>
      <c r="M88" s="23"/>
      <c r="N88" s="24"/>
      <c r="O88" s="25">
        <v>3145</v>
      </c>
    </row>
    <row r="89" spans="1:15" s="20" customFormat="1" x14ac:dyDescent="0.3">
      <c r="A89" s="21">
        <v>87</v>
      </c>
      <c r="B89" s="26" t="s">
        <v>86</v>
      </c>
      <c r="C89" s="22"/>
      <c r="D89" s="23"/>
      <c r="E89" s="23"/>
      <c r="F89" s="23" t="s">
        <v>11</v>
      </c>
      <c r="G89" s="23"/>
      <c r="H89" s="24"/>
      <c r="I89" s="22"/>
      <c r="J89" s="23"/>
      <c r="K89" s="23"/>
      <c r="L89" s="23"/>
      <c r="M89" s="23"/>
      <c r="N89" s="24"/>
      <c r="O89" s="25">
        <v>3172</v>
      </c>
    </row>
    <row r="90" spans="1:15" s="20" customFormat="1" x14ac:dyDescent="0.3">
      <c r="A90" s="21">
        <v>88</v>
      </c>
      <c r="B90" s="26" t="s">
        <v>87</v>
      </c>
      <c r="C90" s="22"/>
      <c r="D90" s="23" t="s">
        <v>11</v>
      </c>
      <c r="E90" s="23"/>
      <c r="F90" s="23"/>
      <c r="G90" s="23"/>
      <c r="H90" s="24"/>
      <c r="I90" s="22"/>
      <c r="J90" s="23"/>
      <c r="K90" s="23"/>
      <c r="L90" s="23"/>
      <c r="M90" s="23"/>
      <c r="N90" s="24"/>
      <c r="O90" s="25">
        <v>3225</v>
      </c>
    </row>
    <row r="91" spans="1:15" s="20" customFormat="1" x14ac:dyDescent="0.3">
      <c r="A91" s="21">
        <v>89</v>
      </c>
      <c r="B91" s="26" t="s">
        <v>88</v>
      </c>
      <c r="C91" s="22"/>
      <c r="D91" s="23"/>
      <c r="E91" s="23"/>
      <c r="F91" s="23" t="s">
        <v>11</v>
      </c>
      <c r="G91" s="23"/>
      <c r="H91" s="24"/>
      <c r="I91" s="22"/>
      <c r="J91" s="23"/>
      <c r="K91" s="23"/>
      <c r="L91" s="23"/>
      <c r="M91" s="23"/>
      <c r="N91" s="24"/>
      <c r="O91" s="25">
        <v>3161</v>
      </c>
    </row>
    <row r="92" spans="1:15" s="20" customFormat="1" x14ac:dyDescent="0.3">
      <c r="A92" s="21">
        <v>90</v>
      </c>
      <c r="B92" s="26" t="s">
        <v>89</v>
      </c>
      <c r="C92" s="22"/>
      <c r="D92" s="23"/>
      <c r="E92" s="23"/>
      <c r="F92" s="23"/>
      <c r="G92" s="23"/>
      <c r="H92" s="24" t="s">
        <v>11</v>
      </c>
      <c r="I92" s="22"/>
      <c r="J92" s="23"/>
      <c r="K92" s="23"/>
      <c r="L92" s="23"/>
      <c r="M92" s="23"/>
      <c r="N92" s="24"/>
      <c r="O92" s="25">
        <v>3173</v>
      </c>
    </row>
    <row r="93" spans="1:15" s="20" customFormat="1" x14ac:dyDescent="0.3">
      <c r="A93" s="21">
        <v>91</v>
      </c>
      <c r="B93" s="26" t="s">
        <v>87</v>
      </c>
      <c r="C93" s="22"/>
      <c r="D93" s="23"/>
      <c r="E93" s="23"/>
      <c r="F93" s="23" t="s">
        <v>11</v>
      </c>
      <c r="G93" s="23"/>
      <c r="H93" s="24"/>
      <c r="I93" s="22"/>
      <c r="J93" s="23"/>
      <c r="K93" s="23"/>
      <c r="L93" s="23"/>
      <c r="M93" s="23"/>
      <c r="N93" s="24"/>
      <c r="O93" s="25">
        <v>3190</v>
      </c>
    </row>
    <row r="94" spans="1:15" s="20" customFormat="1" x14ac:dyDescent="0.3">
      <c r="A94" s="21">
        <v>92</v>
      </c>
      <c r="B94" s="26" t="s">
        <v>87</v>
      </c>
      <c r="C94" s="22"/>
      <c r="D94" s="23"/>
      <c r="E94" s="23"/>
      <c r="F94" s="23"/>
      <c r="G94" s="23"/>
      <c r="H94" s="24" t="s">
        <v>11</v>
      </c>
      <c r="I94" s="22"/>
      <c r="J94" s="23"/>
      <c r="K94" s="23"/>
      <c r="L94" s="23"/>
      <c r="M94" s="23"/>
      <c r="N94" s="24"/>
      <c r="O94" s="25">
        <v>3227</v>
      </c>
    </row>
    <row r="95" spans="1:15" s="20" customFormat="1" x14ac:dyDescent="0.3">
      <c r="A95" s="21">
        <v>93</v>
      </c>
      <c r="B95" s="26" t="s">
        <v>87</v>
      </c>
      <c r="C95" s="22"/>
      <c r="D95" s="23"/>
      <c r="E95" s="23"/>
      <c r="F95" s="23"/>
      <c r="G95" s="23"/>
      <c r="H95" s="24" t="s">
        <v>11</v>
      </c>
      <c r="I95" s="22"/>
      <c r="J95" s="23"/>
      <c r="K95" s="23"/>
      <c r="L95" s="23"/>
      <c r="M95" s="23"/>
      <c r="N95" s="24"/>
      <c r="O95" s="25">
        <v>3196</v>
      </c>
    </row>
    <row r="96" spans="1:15" s="20" customFormat="1" x14ac:dyDescent="0.3">
      <c r="A96" s="21">
        <v>94</v>
      </c>
      <c r="B96" s="26" t="s">
        <v>87</v>
      </c>
      <c r="C96" s="22"/>
      <c r="D96" s="23"/>
      <c r="E96" s="23"/>
      <c r="F96" s="23"/>
      <c r="G96" s="23"/>
      <c r="H96" s="24" t="s">
        <v>11</v>
      </c>
      <c r="I96" s="22"/>
      <c r="J96" s="23"/>
      <c r="K96" s="23"/>
      <c r="L96" s="23"/>
      <c r="M96" s="23"/>
      <c r="N96" s="24"/>
      <c r="O96" s="25">
        <v>3201</v>
      </c>
    </row>
    <row r="97" spans="1:15" s="20" customFormat="1" x14ac:dyDescent="0.3">
      <c r="A97" s="21">
        <v>95</v>
      </c>
      <c r="B97" s="26" t="s">
        <v>87</v>
      </c>
      <c r="C97" s="22"/>
      <c r="D97" s="23"/>
      <c r="E97" s="23"/>
      <c r="F97" s="23" t="s">
        <v>11</v>
      </c>
      <c r="G97" s="23"/>
      <c r="H97" s="24"/>
      <c r="I97" s="22"/>
      <c r="J97" s="23"/>
      <c r="K97" s="23"/>
      <c r="L97" s="23"/>
      <c r="M97" s="23"/>
      <c r="N97" s="24"/>
      <c r="O97" s="25">
        <v>3231</v>
      </c>
    </row>
    <row r="98" spans="1:15" s="20" customFormat="1" x14ac:dyDescent="0.3">
      <c r="A98" s="21">
        <v>96</v>
      </c>
      <c r="B98" s="26" t="s">
        <v>90</v>
      </c>
      <c r="C98" s="22"/>
      <c r="D98" s="23"/>
      <c r="E98" s="23"/>
      <c r="F98" s="23" t="s">
        <v>11</v>
      </c>
      <c r="G98" s="23"/>
      <c r="H98" s="24"/>
      <c r="I98" s="22"/>
      <c r="J98" s="23"/>
      <c r="K98" s="23"/>
      <c r="L98" s="23"/>
      <c r="M98" s="23"/>
      <c r="N98" s="24"/>
      <c r="O98" s="25">
        <v>3277</v>
      </c>
    </row>
    <row r="99" spans="1:15" s="20" customFormat="1" x14ac:dyDescent="0.3">
      <c r="A99" s="21">
        <v>97</v>
      </c>
      <c r="B99" s="29" t="s">
        <v>192</v>
      </c>
      <c r="C99" s="22"/>
      <c r="D99" s="23"/>
      <c r="E99" s="23"/>
      <c r="F99" s="23" t="s">
        <v>11</v>
      </c>
      <c r="G99" s="23"/>
      <c r="H99" s="24"/>
      <c r="I99" s="22"/>
      <c r="J99" s="23"/>
      <c r="K99" s="23"/>
      <c r="L99" s="23"/>
      <c r="M99" s="23"/>
      <c r="N99" s="24"/>
      <c r="O99" s="25">
        <v>3300</v>
      </c>
    </row>
    <row r="100" spans="1:15" s="20" customFormat="1" x14ac:dyDescent="0.3">
      <c r="A100" s="21">
        <v>98</v>
      </c>
      <c r="B100" s="26" t="s">
        <v>91</v>
      </c>
      <c r="C100" s="22"/>
      <c r="D100" s="23"/>
      <c r="E100" s="23"/>
      <c r="F100" s="23" t="s">
        <v>11</v>
      </c>
      <c r="G100" s="23"/>
      <c r="H100" s="24"/>
      <c r="I100" s="22"/>
      <c r="J100" s="23"/>
      <c r="K100" s="23"/>
      <c r="L100" s="23"/>
      <c r="M100" s="23"/>
      <c r="N100" s="24"/>
      <c r="O100" s="25">
        <v>3333</v>
      </c>
    </row>
    <row r="101" spans="1:15" s="20" customFormat="1" x14ac:dyDescent="0.3">
      <c r="A101" s="21">
        <v>99</v>
      </c>
      <c r="B101" s="26" t="s">
        <v>92</v>
      </c>
      <c r="C101" s="22"/>
      <c r="D101" s="23"/>
      <c r="E101" s="23"/>
      <c r="F101" s="23" t="s">
        <v>11</v>
      </c>
      <c r="G101" s="23"/>
      <c r="H101" s="24"/>
      <c r="I101" s="22"/>
      <c r="J101" s="23"/>
      <c r="K101" s="23"/>
      <c r="L101" s="23"/>
      <c r="M101" s="23"/>
      <c r="N101" s="24"/>
      <c r="O101" s="25">
        <v>3273</v>
      </c>
    </row>
    <row r="102" spans="1:15" s="20" customFormat="1" x14ac:dyDescent="0.3">
      <c r="A102" s="21">
        <v>100</v>
      </c>
      <c r="B102" s="26" t="s">
        <v>93</v>
      </c>
      <c r="C102" s="22"/>
      <c r="D102" s="23"/>
      <c r="E102" s="23"/>
      <c r="F102" s="23" t="s">
        <v>11</v>
      </c>
      <c r="G102" s="23"/>
      <c r="H102" s="24"/>
      <c r="I102" s="22"/>
      <c r="J102" s="23"/>
      <c r="K102" s="23"/>
      <c r="L102" s="23"/>
      <c r="M102" s="23"/>
      <c r="N102" s="24"/>
      <c r="O102" s="25">
        <v>3254</v>
      </c>
    </row>
    <row r="103" spans="1:15" s="20" customFormat="1" x14ac:dyDescent="0.3">
      <c r="A103" s="21">
        <v>101</v>
      </c>
      <c r="B103" s="26" t="s">
        <v>94</v>
      </c>
      <c r="C103" s="22"/>
      <c r="D103" s="23"/>
      <c r="E103" s="23"/>
      <c r="F103" s="23" t="s">
        <v>11</v>
      </c>
      <c r="G103" s="23"/>
      <c r="H103" s="24"/>
      <c r="I103" s="22"/>
      <c r="J103" s="23"/>
      <c r="K103" s="23"/>
      <c r="L103" s="23"/>
      <c r="M103" s="23"/>
      <c r="N103" s="24"/>
      <c r="O103" s="25">
        <v>3259</v>
      </c>
    </row>
  </sheetData>
  <mergeCells count="5">
    <mergeCell ref="B1:B2"/>
    <mergeCell ref="A1:A2"/>
    <mergeCell ref="C1:H1"/>
    <mergeCell ref="I1:N1"/>
    <mergeCell ref="O1:O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84"/>
  <sheetViews>
    <sheetView topLeftCell="A46" workbookViewId="0">
      <selection activeCell="C52" sqref="C52"/>
    </sheetView>
  </sheetViews>
  <sheetFormatPr baseColWidth="10" defaultRowHeight="14.4" x14ac:dyDescent="0.3"/>
  <cols>
    <col min="1" max="1" width="16.44140625" bestFit="1" customWidth="1"/>
  </cols>
  <sheetData>
    <row r="1" spans="1:8" x14ac:dyDescent="0.3">
      <c r="A1" t="s">
        <v>95</v>
      </c>
    </row>
    <row r="2" spans="1:8" ht="42" x14ac:dyDescent="0.3">
      <c r="A2" s="7" t="s">
        <v>96</v>
      </c>
      <c r="C2" s="9" t="s">
        <v>149</v>
      </c>
      <c r="E2" s="9" t="s">
        <v>150</v>
      </c>
      <c r="G2" t="s">
        <v>176</v>
      </c>
    </row>
    <row r="3" spans="1:8" x14ac:dyDescent="0.3">
      <c r="E3" s="8" t="s">
        <v>151</v>
      </c>
      <c r="F3" s="5" t="s">
        <v>10</v>
      </c>
    </row>
    <row r="6" spans="1:8" x14ac:dyDescent="0.3">
      <c r="A6" s="10" t="s">
        <v>97</v>
      </c>
      <c r="B6" s="11" t="s">
        <v>12</v>
      </c>
      <c r="C6" s="10" t="s">
        <v>97</v>
      </c>
      <c r="D6" s="11" t="s">
        <v>12</v>
      </c>
      <c r="E6" s="10" t="s">
        <v>152</v>
      </c>
      <c r="F6" s="11" t="s">
        <v>12</v>
      </c>
      <c r="G6" s="12"/>
      <c r="H6" s="12"/>
    </row>
    <row r="7" spans="1:8" x14ac:dyDescent="0.3">
      <c r="A7" s="12"/>
      <c r="B7" s="12"/>
      <c r="C7" s="12"/>
      <c r="D7" s="12"/>
      <c r="E7" s="12"/>
      <c r="F7" s="12"/>
      <c r="G7" s="10" t="s">
        <v>174</v>
      </c>
      <c r="H7" s="11" t="s">
        <v>14</v>
      </c>
    </row>
    <row r="9" spans="1:8" x14ac:dyDescent="0.3">
      <c r="A9" s="12"/>
      <c r="B9" s="12"/>
      <c r="C9" s="12"/>
      <c r="D9" s="12"/>
      <c r="E9" s="12"/>
      <c r="F9" s="12"/>
      <c r="G9" s="10" t="s">
        <v>175</v>
      </c>
      <c r="H9" s="11" t="s">
        <v>16</v>
      </c>
    </row>
    <row r="14" spans="1:8" x14ac:dyDescent="0.3">
      <c r="A14" s="10" t="s">
        <v>98</v>
      </c>
      <c r="B14" s="13" t="s">
        <v>19</v>
      </c>
      <c r="C14" s="10" t="s">
        <v>98</v>
      </c>
      <c r="D14" s="13" t="s">
        <v>19</v>
      </c>
      <c r="E14" s="12"/>
      <c r="F14" s="12"/>
      <c r="G14" s="12"/>
      <c r="H14" s="12"/>
    </row>
    <row r="17" spans="1:8" x14ac:dyDescent="0.3">
      <c r="A17" s="12"/>
      <c r="B17" s="12"/>
      <c r="C17" s="12"/>
      <c r="D17" s="12"/>
      <c r="E17" s="10" t="s">
        <v>153</v>
      </c>
      <c r="F17" s="11" t="s">
        <v>22</v>
      </c>
      <c r="G17" s="12"/>
      <c r="H17" s="12"/>
    </row>
    <row r="22" spans="1:8" x14ac:dyDescent="0.3">
      <c r="A22" s="10" t="s">
        <v>99</v>
      </c>
      <c r="B22" s="11" t="s">
        <v>23</v>
      </c>
      <c r="C22" s="10" t="s">
        <v>125</v>
      </c>
      <c r="D22" s="11" t="s">
        <v>23</v>
      </c>
      <c r="E22" s="12"/>
      <c r="F22" s="12"/>
      <c r="G22" s="12"/>
      <c r="H22" s="12"/>
    </row>
    <row r="23" spans="1:8" x14ac:dyDescent="0.3">
      <c r="A23" s="10" t="s">
        <v>100</v>
      </c>
      <c r="B23" s="13" t="s">
        <v>24</v>
      </c>
      <c r="C23" s="10" t="s">
        <v>100</v>
      </c>
      <c r="D23" s="13" t="s">
        <v>24</v>
      </c>
      <c r="E23" s="10" t="s">
        <v>154</v>
      </c>
      <c r="F23" s="11" t="s">
        <v>24</v>
      </c>
      <c r="G23" s="12"/>
      <c r="H23" s="12"/>
    </row>
    <row r="25" spans="1:8" x14ac:dyDescent="0.3">
      <c r="A25" s="10" t="s">
        <v>101</v>
      </c>
      <c r="B25" s="11" t="s">
        <v>26</v>
      </c>
      <c r="C25" s="10" t="s">
        <v>101</v>
      </c>
      <c r="D25" s="11" t="s">
        <v>26</v>
      </c>
      <c r="E25" s="12"/>
      <c r="F25" s="12"/>
      <c r="G25" s="12"/>
      <c r="H25" s="12"/>
    </row>
    <row r="27" spans="1:8" x14ac:dyDescent="0.3">
      <c r="A27" s="10" t="s">
        <v>102</v>
      </c>
      <c r="B27" s="11" t="s">
        <v>28</v>
      </c>
      <c r="C27" s="10" t="s">
        <v>102</v>
      </c>
      <c r="D27" s="11" t="s">
        <v>28</v>
      </c>
      <c r="E27" s="12"/>
      <c r="F27" s="12"/>
      <c r="G27" s="12"/>
      <c r="H27" s="12"/>
    </row>
    <row r="28" spans="1:8" x14ac:dyDescent="0.3">
      <c r="A28" s="12"/>
      <c r="B28" s="12"/>
      <c r="C28" s="12"/>
      <c r="D28" s="12"/>
      <c r="E28" s="12"/>
      <c r="F28" s="12"/>
      <c r="G28" s="10" t="s">
        <v>177</v>
      </c>
      <c r="H28" s="11" t="s">
        <v>29</v>
      </c>
    </row>
    <row r="29" spans="1:8" x14ac:dyDescent="0.3">
      <c r="A29" s="10" t="s">
        <v>104</v>
      </c>
      <c r="B29" s="11" t="s">
        <v>30</v>
      </c>
      <c r="C29" s="10" t="s">
        <v>126</v>
      </c>
      <c r="D29" s="11" t="s">
        <v>127</v>
      </c>
      <c r="E29" s="12"/>
      <c r="F29" s="12"/>
      <c r="G29" s="12"/>
      <c r="H29" s="12"/>
    </row>
    <row r="32" spans="1:8" x14ac:dyDescent="0.3">
      <c r="A32" s="10" t="s">
        <v>103</v>
      </c>
      <c r="B32" s="11" t="s">
        <v>33</v>
      </c>
      <c r="C32" s="10" t="s">
        <v>103</v>
      </c>
      <c r="D32" s="11" t="s">
        <v>33</v>
      </c>
      <c r="E32" s="12"/>
      <c r="F32" s="12"/>
      <c r="G32" s="12"/>
      <c r="H32" s="12"/>
    </row>
    <row r="33" spans="1:8" x14ac:dyDescent="0.3">
      <c r="A33" s="12"/>
      <c r="B33" s="12"/>
      <c r="C33" s="12"/>
      <c r="D33" s="12"/>
      <c r="E33" s="12"/>
      <c r="F33" s="12"/>
      <c r="G33" s="10" t="s">
        <v>178</v>
      </c>
      <c r="H33" s="11" t="s">
        <v>34</v>
      </c>
    </row>
    <row r="36" spans="1:8" x14ac:dyDescent="0.3">
      <c r="A36" s="10" t="s">
        <v>105</v>
      </c>
      <c r="B36" s="11" t="s">
        <v>37</v>
      </c>
      <c r="C36" s="10" t="s">
        <v>105</v>
      </c>
      <c r="D36" s="11" t="s">
        <v>37</v>
      </c>
      <c r="E36" s="12"/>
      <c r="F36" s="12"/>
      <c r="G36" s="12"/>
      <c r="H36" s="12"/>
    </row>
    <row r="38" spans="1:8" x14ac:dyDescent="0.3">
      <c r="A38" s="10" t="s">
        <v>106</v>
      </c>
      <c r="B38" s="14" t="s">
        <v>107</v>
      </c>
      <c r="C38" s="10" t="s">
        <v>128</v>
      </c>
      <c r="D38" s="14" t="s">
        <v>107</v>
      </c>
      <c r="E38" s="12"/>
      <c r="F38" s="12"/>
      <c r="G38" s="12"/>
      <c r="H38" s="12"/>
    </row>
    <row r="44" spans="1:8" x14ac:dyDescent="0.3">
      <c r="A44" s="12"/>
      <c r="B44" s="12"/>
      <c r="C44" s="12"/>
      <c r="D44" s="12"/>
      <c r="E44" s="10" t="s">
        <v>155</v>
      </c>
      <c r="F44" s="13" t="s">
        <v>156</v>
      </c>
      <c r="G44" s="12"/>
      <c r="H44" s="12"/>
    </row>
    <row r="45" spans="1:8" x14ac:dyDescent="0.3">
      <c r="A45" s="10" t="s">
        <v>108</v>
      </c>
      <c r="B45" s="13" t="s">
        <v>46</v>
      </c>
      <c r="C45" s="10" t="s">
        <v>129</v>
      </c>
      <c r="D45" s="13" t="s">
        <v>46</v>
      </c>
      <c r="E45" s="12"/>
      <c r="F45" s="12"/>
      <c r="G45" s="12"/>
      <c r="H45" s="12"/>
    </row>
    <row r="47" spans="1:8" x14ac:dyDescent="0.3">
      <c r="A47" s="10" t="s">
        <v>109</v>
      </c>
      <c r="B47" s="13" t="s">
        <v>48</v>
      </c>
      <c r="C47" s="10" t="s">
        <v>130</v>
      </c>
      <c r="D47" s="13" t="s">
        <v>48</v>
      </c>
      <c r="E47" s="10" t="s">
        <v>157</v>
      </c>
      <c r="F47" s="13" t="s">
        <v>48</v>
      </c>
      <c r="G47" s="12"/>
      <c r="H47" s="12"/>
    </row>
    <row r="48" spans="1:8" x14ac:dyDescent="0.3">
      <c r="A48" s="10" t="s">
        <v>110</v>
      </c>
      <c r="B48" s="11" t="s">
        <v>49</v>
      </c>
      <c r="C48" s="10" t="s">
        <v>131</v>
      </c>
      <c r="D48" s="11" t="s">
        <v>49</v>
      </c>
      <c r="E48" s="10" t="s">
        <v>158</v>
      </c>
      <c r="F48" s="11" t="s">
        <v>49</v>
      </c>
      <c r="G48" s="12"/>
      <c r="H48" s="12"/>
    </row>
    <row r="51" spans="1:8" x14ac:dyDescent="0.3">
      <c r="A51" s="10" t="s">
        <v>111</v>
      </c>
      <c r="B51" s="11" t="s">
        <v>52</v>
      </c>
      <c r="C51" s="10" t="s">
        <v>132</v>
      </c>
      <c r="D51" s="11" t="s">
        <v>52</v>
      </c>
      <c r="E51" s="12"/>
      <c r="F51" s="12"/>
      <c r="G51" s="12"/>
      <c r="H51" s="12"/>
    </row>
    <row r="52" spans="1:8" x14ac:dyDescent="0.3">
      <c r="A52" s="10" t="s">
        <v>112</v>
      </c>
      <c r="B52" s="11" t="s">
        <v>53</v>
      </c>
      <c r="C52" s="10" t="s">
        <v>133</v>
      </c>
      <c r="D52" s="11" t="s">
        <v>53</v>
      </c>
      <c r="E52" s="10" t="s">
        <v>159</v>
      </c>
      <c r="F52" s="11" t="s">
        <v>53</v>
      </c>
      <c r="G52" s="12"/>
      <c r="H52" s="12"/>
    </row>
    <row r="53" spans="1:8" x14ac:dyDescent="0.3">
      <c r="A53" s="10" t="s">
        <v>113</v>
      </c>
      <c r="B53" s="11" t="s">
        <v>54</v>
      </c>
      <c r="C53" s="10" t="s">
        <v>134</v>
      </c>
      <c r="D53" s="11" t="s">
        <v>54</v>
      </c>
      <c r="E53" s="10" t="s">
        <v>160</v>
      </c>
      <c r="F53" s="11" t="s">
        <v>54</v>
      </c>
      <c r="G53" s="12"/>
      <c r="H53" s="12"/>
    </row>
    <row r="54" spans="1:8" x14ac:dyDescent="0.3">
      <c r="A54" s="12"/>
      <c r="B54" s="12"/>
      <c r="C54" s="12"/>
      <c r="D54" s="12"/>
      <c r="E54" s="10" t="s">
        <v>161</v>
      </c>
      <c r="F54" s="11" t="s">
        <v>55</v>
      </c>
      <c r="G54" s="12"/>
      <c r="H54" s="12"/>
    </row>
    <row r="55" spans="1:8" x14ac:dyDescent="0.3">
      <c r="A55" s="12"/>
      <c r="B55" s="12"/>
      <c r="C55" s="10" t="s">
        <v>135</v>
      </c>
      <c r="D55" s="11" t="s">
        <v>56</v>
      </c>
      <c r="E55" s="12"/>
      <c r="F55" s="12"/>
      <c r="G55" s="12"/>
      <c r="H55" s="12"/>
    </row>
    <row r="57" spans="1:8" x14ac:dyDescent="0.3">
      <c r="A57" s="10" t="s">
        <v>114</v>
      </c>
      <c r="B57" s="11" t="s">
        <v>58</v>
      </c>
      <c r="C57" s="10" t="s">
        <v>114</v>
      </c>
      <c r="D57" s="11" t="s">
        <v>58</v>
      </c>
      <c r="E57" s="12"/>
      <c r="F57" s="12"/>
      <c r="G57" s="12"/>
      <c r="H57" s="12"/>
    </row>
    <row r="60" spans="1:8" x14ac:dyDescent="0.3">
      <c r="A60" s="12"/>
      <c r="B60" s="12"/>
      <c r="C60" s="10" t="s">
        <v>136</v>
      </c>
      <c r="D60" s="11" t="s">
        <v>137</v>
      </c>
      <c r="E60" s="12"/>
      <c r="F60" s="12"/>
      <c r="G60" s="12"/>
      <c r="H60" s="12"/>
    </row>
    <row r="61" spans="1:8" x14ac:dyDescent="0.3">
      <c r="A61" s="10" t="s">
        <v>115</v>
      </c>
      <c r="B61" s="11" t="s">
        <v>62</v>
      </c>
      <c r="C61" s="10" t="s">
        <v>138</v>
      </c>
      <c r="D61" s="11" t="s">
        <v>62</v>
      </c>
      <c r="E61" s="10" t="s">
        <v>162</v>
      </c>
      <c r="F61" s="11" t="s">
        <v>62</v>
      </c>
      <c r="G61" s="12"/>
      <c r="H61" s="12"/>
    </row>
    <row r="62" spans="1:8" x14ac:dyDescent="0.3">
      <c r="A62" s="10" t="s">
        <v>116</v>
      </c>
      <c r="B62" s="14" t="s">
        <v>63</v>
      </c>
      <c r="C62" s="15" t="s">
        <v>139</v>
      </c>
      <c r="D62" s="14" t="s">
        <v>63</v>
      </c>
      <c r="E62" s="10" t="s">
        <v>164</v>
      </c>
      <c r="F62" s="14" t="s">
        <v>63</v>
      </c>
      <c r="G62" s="12"/>
      <c r="H62" s="12"/>
    </row>
    <row r="63" spans="1:8" x14ac:dyDescent="0.3">
      <c r="A63" s="12"/>
      <c r="B63" s="12"/>
      <c r="C63" s="12"/>
      <c r="D63" s="12"/>
      <c r="E63" s="10" t="s">
        <v>165</v>
      </c>
      <c r="F63" s="14" t="s">
        <v>64</v>
      </c>
      <c r="G63" s="12"/>
      <c r="H63" s="12"/>
    </row>
    <row r="64" spans="1:8" x14ac:dyDescent="0.3">
      <c r="A64" s="12"/>
      <c r="B64" s="12"/>
      <c r="C64" s="12"/>
      <c r="D64" s="12"/>
      <c r="E64" s="10" t="s">
        <v>166</v>
      </c>
      <c r="F64" s="13" t="s">
        <v>65</v>
      </c>
      <c r="G64" s="12"/>
      <c r="H64" s="12"/>
    </row>
    <row r="65" spans="1:8" x14ac:dyDescent="0.3">
      <c r="A65" s="10" t="s">
        <v>117</v>
      </c>
      <c r="B65" s="11" t="s">
        <v>66</v>
      </c>
      <c r="C65" s="10" t="s">
        <v>140</v>
      </c>
      <c r="D65" s="11" t="s">
        <v>66</v>
      </c>
      <c r="E65" s="12"/>
      <c r="F65" s="12"/>
      <c r="G65" s="12"/>
      <c r="H65" s="12"/>
    </row>
    <row r="66" spans="1:8" x14ac:dyDescent="0.3">
      <c r="A66" s="12"/>
      <c r="B66" s="12"/>
      <c r="C66" s="12"/>
      <c r="D66" s="12"/>
      <c r="E66" s="10" t="s">
        <v>163</v>
      </c>
      <c r="F66" s="11" t="s">
        <v>179</v>
      </c>
      <c r="G66" s="12"/>
      <c r="H66" s="12"/>
    </row>
    <row r="67" spans="1:8" x14ac:dyDescent="0.3">
      <c r="A67" s="12"/>
      <c r="B67" s="12"/>
      <c r="C67" s="12"/>
      <c r="D67" s="12"/>
      <c r="E67" s="10" t="s">
        <v>167</v>
      </c>
      <c r="F67" s="11" t="s">
        <v>67</v>
      </c>
      <c r="G67" s="12"/>
      <c r="H67" s="12"/>
    </row>
    <row r="68" spans="1:8" x14ac:dyDescent="0.3">
      <c r="A68" s="10" t="s">
        <v>118</v>
      </c>
      <c r="B68" s="14" t="s">
        <v>69</v>
      </c>
      <c r="C68" s="10" t="s">
        <v>141</v>
      </c>
      <c r="D68" s="14" t="s">
        <v>69</v>
      </c>
      <c r="E68" s="10" t="s">
        <v>168</v>
      </c>
      <c r="F68" s="14" t="s">
        <v>69</v>
      </c>
      <c r="G68" s="12"/>
      <c r="H68" s="12"/>
    </row>
    <row r="70" spans="1:8" x14ac:dyDescent="0.3">
      <c r="A70" s="10" t="s">
        <v>119</v>
      </c>
      <c r="B70" s="11" t="s">
        <v>71</v>
      </c>
      <c r="C70" s="10" t="s">
        <v>142</v>
      </c>
      <c r="D70" s="11" t="s">
        <v>71</v>
      </c>
      <c r="E70" s="12"/>
      <c r="F70" s="12"/>
      <c r="G70" s="12"/>
      <c r="H70" s="12"/>
    </row>
    <row r="71" spans="1:8" x14ac:dyDescent="0.3">
      <c r="A71" s="12"/>
      <c r="B71" s="12"/>
      <c r="C71" s="12"/>
      <c r="D71" s="12"/>
      <c r="E71" s="10" t="s">
        <v>169</v>
      </c>
      <c r="F71" s="11" t="s">
        <v>72</v>
      </c>
      <c r="G71" s="12"/>
      <c r="H71" s="12"/>
    </row>
    <row r="72" spans="1:8" x14ac:dyDescent="0.3">
      <c r="A72" s="10" t="s">
        <v>120</v>
      </c>
      <c r="B72" s="14" t="s">
        <v>73</v>
      </c>
      <c r="C72" s="10" t="s">
        <v>143</v>
      </c>
      <c r="D72" s="14" t="s">
        <v>73</v>
      </c>
      <c r="E72" s="10" t="s">
        <v>170</v>
      </c>
      <c r="F72" s="14" t="s">
        <v>73</v>
      </c>
      <c r="G72" s="12"/>
      <c r="H72" s="12"/>
    </row>
    <row r="73" spans="1:8" x14ac:dyDescent="0.3">
      <c r="A73" s="10" t="s">
        <v>121</v>
      </c>
      <c r="B73" s="14" t="s">
        <v>74</v>
      </c>
      <c r="C73" s="10" t="s">
        <v>144</v>
      </c>
      <c r="D73" s="14" t="s">
        <v>74</v>
      </c>
      <c r="E73" s="10" t="s">
        <v>171</v>
      </c>
      <c r="F73" s="14" t="s">
        <v>74</v>
      </c>
      <c r="G73" s="12"/>
      <c r="H73" s="12"/>
    </row>
    <row r="74" spans="1:8" x14ac:dyDescent="0.3">
      <c r="A74" s="10" t="s">
        <v>122</v>
      </c>
      <c r="B74" s="14" t="s">
        <v>75</v>
      </c>
      <c r="C74" s="10" t="s">
        <v>145</v>
      </c>
      <c r="D74" s="14" t="s">
        <v>75</v>
      </c>
      <c r="E74" s="10" t="s">
        <v>172</v>
      </c>
      <c r="F74" s="14" t="s">
        <v>75</v>
      </c>
      <c r="G74" s="12"/>
      <c r="H74" s="12"/>
    </row>
    <row r="75" spans="1:8" x14ac:dyDescent="0.3">
      <c r="A75" s="12"/>
      <c r="B75" s="12"/>
      <c r="C75" s="10" t="s">
        <v>146</v>
      </c>
      <c r="D75" s="11" t="s">
        <v>76</v>
      </c>
      <c r="E75" s="12"/>
      <c r="F75" s="12"/>
      <c r="G75" s="12"/>
      <c r="H75" s="12"/>
    </row>
    <row r="77" spans="1:8" x14ac:dyDescent="0.3">
      <c r="A77" s="12"/>
      <c r="B77" s="12"/>
      <c r="C77" s="12"/>
      <c r="D77" s="12"/>
      <c r="E77" s="10">
        <v>22</v>
      </c>
      <c r="F77" s="11" t="s">
        <v>173</v>
      </c>
      <c r="G77" s="12"/>
      <c r="H77" s="12"/>
    </row>
    <row r="83" spans="1:8" x14ac:dyDescent="0.3">
      <c r="A83" s="10" t="s">
        <v>123</v>
      </c>
      <c r="B83" s="14" t="s">
        <v>80</v>
      </c>
      <c r="C83" s="10" t="s">
        <v>147</v>
      </c>
      <c r="D83" s="14" t="s">
        <v>80</v>
      </c>
      <c r="E83" s="12"/>
      <c r="F83" s="12"/>
      <c r="G83" s="12"/>
      <c r="H83" s="12"/>
    </row>
    <row r="84" spans="1:8" x14ac:dyDescent="0.3">
      <c r="A84" s="10" t="s">
        <v>124</v>
      </c>
      <c r="B84" s="14" t="s">
        <v>81</v>
      </c>
      <c r="C84" s="10" t="s">
        <v>148</v>
      </c>
      <c r="D84" s="14" t="s">
        <v>81</v>
      </c>
      <c r="E84" s="12"/>
      <c r="F84" s="12"/>
      <c r="G84" s="12"/>
      <c r="H84" s="1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28331A-0411-4BB7-8032-41FBF6EB8FCB}">
  <dimension ref="A1:N189"/>
  <sheetViews>
    <sheetView topLeftCell="D188" workbookViewId="0">
      <selection activeCell="A6" sqref="A6:N188"/>
    </sheetView>
  </sheetViews>
  <sheetFormatPr baseColWidth="10" defaultRowHeight="14.4" x14ac:dyDescent="0.3"/>
  <cols>
    <col min="1" max="1" width="19" bestFit="1" customWidth="1"/>
    <col min="2" max="2" width="19" style="33" bestFit="1" customWidth="1"/>
    <col min="3" max="14" width="13.33203125" bestFit="1" customWidth="1"/>
    <col min="15" max="16" width="11.77734375" bestFit="1" customWidth="1"/>
    <col min="17" max="19" width="7.77734375" bestFit="1" customWidth="1"/>
    <col min="20" max="20" width="9.77734375" bestFit="1" customWidth="1"/>
    <col min="21" max="21" width="10.77734375" bestFit="1" customWidth="1"/>
    <col min="22" max="22" width="8.77734375" bestFit="1" customWidth="1"/>
    <col min="23" max="27" width="9.77734375" bestFit="1" customWidth="1"/>
    <col min="28" max="29" width="8.77734375" bestFit="1" customWidth="1"/>
    <col min="30" max="30" width="9.77734375" bestFit="1" customWidth="1"/>
    <col min="31" max="33" width="8.77734375" bestFit="1" customWidth="1"/>
    <col min="34" max="34" width="9.77734375" bestFit="1" customWidth="1"/>
    <col min="35" max="35" width="8.77734375" bestFit="1" customWidth="1"/>
    <col min="36" max="36" width="11.77734375" bestFit="1" customWidth="1"/>
    <col min="37" max="38" width="8.77734375" bestFit="1" customWidth="1"/>
    <col min="39" max="39" width="7.77734375" bestFit="1" customWidth="1"/>
    <col min="40" max="41" width="8.77734375" bestFit="1" customWidth="1"/>
    <col min="42" max="42" width="10.77734375" bestFit="1" customWidth="1"/>
    <col min="43" max="43" width="8.77734375" bestFit="1" customWidth="1"/>
    <col min="44" max="44" width="10.77734375" bestFit="1" customWidth="1"/>
    <col min="45" max="46" width="9.77734375" bestFit="1" customWidth="1"/>
    <col min="47" max="47" width="8.77734375" bestFit="1" customWidth="1"/>
    <col min="48" max="50" width="9.77734375" bestFit="1" customWidth="1"/>
    <col min="51" max="51" width="10.77734375" bestFit="1" customWidth="1"/>
    <col min="52" max="57" width="9.77734375" bestFit="1" customWidth="1"/>
    <col min="58" max="58" width="8.77734375" bestFit="1" customWidth="1"/>
    <col min="59" max="60" width="9.77734375" bestFit="1" customWidth="1"/>
    <col min="61" max="61" width="8.77734375" bestFit="1" customWidth="1"/>
    <col min="62" max="62" width="10.77734375" bestFit="1" customWidth="1"/>
    <col min="63" max="63" width="8.77734375" bestFit="1" customWidth="1"/>
    <col min="64" max="64" width="9.77734375" bestFit="1" customWidth="1"/>
    <col min="65" max="65" width="8.77734375" bestFit="1" customWidth="1"/>
    <col min="66" max="66" width="9.77734375" bestFit="1" customWidth="1"/>
    <col min="67" max="68" width="10.77734375" bestFit="1" customWidth="1"/>
    <col min="69" max="69" width="8.77734375" bestFit="1" customWidth="1"/>
    <col min="70" max="70" width="9.77734375" bestFit="1" customWidth="1"/>
    <col min="71" max="73" width="8.77734375" bestFit="1" customWidth="1"/>
    <col min="74" max="75" width="9.77734375" bestFit="1" customWidth="1"/>
    <col min="76" max="76" width="8.77734375" bestFit="1" customWidth="1"/>
    <col min="77" max="77" width="9.77734375" bestFit="1" customWidth="1"/>
    <col min="78" max="78" width="8.77734375" bestFit="1" customWidth="1"/>
    <col min="79" max="80" width="9.77734375" bestFit="1" customWidth="1"/>
    <col min="81" max="81" width="8.77734375" bestFit="1" customWidth="1"/>
    <col min="82" max="83" width="9.77734375" bestFit="1" customWidth="1"/>
    <col min="84" max="87" width="8.77734375" bestFit="1" customWidth="1"/>
    <col min="88" max="88" width="9.77734375" bestFit="1" customWidth="1"/>
    <col min="89" max="89" width="8.77734375" bestFit="1" customWidth="1"/>
    <col min="90" max="91" width="9.77734375" bestFit="1" customWidth="1"/>
    <col min="92" max="93" width="8.77734375" bestFit="1" customWidth="1"/>
    <col min="94" max="94" width="11.77734375" bestFit="1" customWidth="1"/>
    <col min="95" max="99" width="9.77734375" bestFit="1" customWidth="1"/>
    <col min="100" max="101" width="10.77734375" bestFit="1" customWidth="1"/>
    <col min="102" max="102" width="19.21875" bestFit="1" customWidth="1"/>
    <col min="103" max="103" width="9.77734375" bestFit="1" customWidth="1"/>
    <col min="104" max="104" width="17.109375" bestFit="1" customWidth="1"/>
    <col min="105" max="105" width="9.77734375" bestFit="1" customWidth="1"/>
    <col min="106" max="106" width="10.5546875" bestFit="1" customWidth="1"/>
    <col min="107" max="107" width="9.77734375" bestFit="1" customWidth="1"/>
    <col min="108" max="108" width="15" bestFit="1" customWidth="1"/>
    <col min="109" max="113" width="9.77734375" bestFit="1" customWidth="1"/>
    <col min="114" max="115" width="8.77734375" bestFit="1" customWidth="1"/>
    <col min="116" max="119" width="9.77734375" bestFit="1" customWidth="1"/>
    <col min="120" max="120" width="10.33203125" bestFit="1" customWidth="1"/>
    <col min="121" max="121" width="8.77734375" bestFit="1" customWidth="1"/>
    <col min="122" max="123" width="10.77734375" bestFit="1" customWidth="1"/>
    <col min="124" max="125" width="8.77734375" bestFit="1" customWidth="1"/>
    <col min="126" max="126" width="11.44140625" bestFit="1" customWidth="1"/>
    <col min="127" max="127" width="9.77734375" bestFit="1" customWidth="1"/>
    <col min="128" max="129" width="8.77734375" bestFit="1" customWidth="1"/>
    <col min="130" max="131" width="9.77734375" bestFit="1" customWidth="1"/>
    <col min="132" max="135" width="10.77734375" bestFit="1" customWidth="1"/>
    <col min="136" max="136" width="11.5546875" bestFit="1" customWidth="1"/>
    <col min="137" max="137" width="8.77734375" bestFit="1" customWidth="1"/>
    <col min="138" max="138" width="10.33203125" bestFit="1" customWidth="1"/>
    <col min="139" max="139" width="9.77734375" bestFit="1" customWidth="1"/>
    <col min="140" max="140" width="10.33203125" bestFit="1" customWidth="1"/>
    <col min="141" max="141" width="8.77734375" bestFit="1" customWidth="1"/>
    <col min="142" max="142" width="10.33203125" bestFit="1" customWidth="1"/>
    <col min="143" max="145" width="8.77734375" bestFit="1" customWidth="1"/>
    <col min="146" max="149" width="9.77734375" bestFit="1" customWidth="1"/>
    <col min="150" max="151" width="8.77734375" bestFit="1" customWidth="1"/>
    <col min="152" max="152" width="11.44140625" bestFit="1" customWidth="1"/>
    <col min="153" max="153" width="9.77734375" bestFit="1" customWidth="1"/>
    <col min="154" max="155" width="8.77734375" bestFit="1" customWidth="1"/>
    <col min="156" max="159" width="9.77734375" bestFit="1" customWidth="1"/>
    <col min="160" max="160" width="10.33203125" bestFit="1" customWidth="1"/>
    <col min="161" max="161" width="8.77734375" bestFit="1" customWidth="1"/>
    <col min="162" max="162" width="10.44140625" bestFit="1" customWidth="1"/>
    <col min="163" max="163" width="9.77734375" bestFit="1" customWidth="1"/>
    <col min="164" max="164" width="11.5546875" bestFit="1" customWidth="1"/>
    <col min="165" max="165" width="9.77734375" bestFit="1" customWidth="1"/>
    <col min="166" max="166" width="10.33203125" bestFit="1" customWidth="1"/>
    <col min="167" max="167" width="8.77734375" bestFit="1" customWidth="1"/>
    <col min="168" max="168" width="10.33203125" bestFit="1" customWidth="1"/>
    <col min="169" max="169" width="8.77734375" bestFit="1" customWidth="1"/>
    <col min="170" max="170" width="10.33203125" bestFit="1" customWidth="1"/>
    <col min="171" max="171" width="8.77734375" bestFit="1" customWidth="1"/>
    <col min="172" max="172" width="10.33203125" bestFit="1" customWidth="1"/>
    <col min="173" max="173" width="8.77734375" bestFit="1" customWidth="1"/>
    <col min="174" max="175" width="9.77734375" bestFit="1" customWidth="1"/>
    <col min="176" max="177" width="8.77734375" bestFit="1" customWidth="1"/>
    <col min="178" max="178" width="11.44140625" bestFit="1" customWidth="1"/>
    <col min="179" max="181" width="9.77734375" bestFit="1" customWidth="1"/>
    <col min="182" max="182" width="10.33203125" bestFit="1" customWidth="1"/>
    <col min="183" max="183" width="8.77734375" bestFit="1" customWidth="1"/>
    <col min="184" max="184" width="10.44140625" bestFit="1" customWidth="1"/>
    <col min="185" max="185" width="8.77734375" bestFit="1" customWidth="1"/>
    <col min="186" max="186" width="11.77734375" bestFit="1" customWidth="1"/>
  </cols>
  <sheetData>
    <row r="1" spans="1:14" x14ac:dyDescent="0.3">
      <c r="B1"/>
    </row>
    <row r="3" spans="1:14" x14ac:dyDescent="0.3">
      <c r="A3" s="31" t="s">
        <v>485</v>
      </c>
      <c r="B3"/>
      <c r="C3" s="31" t="s">
        <v>201</v>
      </c>
      <c r="D3" s="31" t="s">
        <v>199</v>
      </c>
    </row>
    <row r="4" spans="1:14" x14ac:dyDescent="0.3">
      <c r="B4"/>
      <c r="C4" s="35" t="s">
        <v>2</v>
      </c>
      <c r="D4" s="35"/>
      <c r="E4" s="35"/>
      <c r="F4" s="35"/>
      <c r="G4" s="35"/>
      <c r="H4" s="35"/>
      <c r="I4" s="35" t="s">
        <v>235</v>
      </c>
      <c r="J4" s="35"/>
      <c r="K4" s="35"/>
      <c r="L4" s="35"/>
      <c r="M4" s="35"/>
      <c r="N4" s="35"/>
    </row>
    <row r="5" spans="1:14" x14ac:dyDescent="0.3">
      <c r="A5" s="34" t="s">
        <v>193</v>
      </c>
      <c r="B5" s="34" t="s">
        <v>195</v>
      </c>
      <c r="C5" s="35" t="s">
        <v>207</v>
      </c>
      <c r="D5" s="35" t="s">
        <v>264</v>
      </c>
      <c r="E5" s="35" t="s">
        <v>313</v>
      </c>
      <c r="F5" s="35" t="s">
        <v>352</v>
      </c>
      <c r="G5" s="35" t="s">
        <v>176</v>
      </c>
      <c r="H5" s="35" t="s">
        <v>447</v>
      </c>
      <c r="I5" s="35" t="s">
        <v>207</v>
      </c>
      <c r="J5" s="35" t="s">
        <v>264</v>
      </c>
      <c r="K5" s="35" t="s">
        <v>313</v>
      </c>
      <c r="L5" s="35" t="s">
        <v>352</v>
      </c>
      <c r="M5" s="35" t="s">
        <v>176</v>
      </c>
      <c r="N5" s="35" t="s">
        <v>447</v>
      </c>
    </row>
    <row r="6" spans="1:14" x14ac:dyDescent="0.3">
      <c r="A6">
        <v>1</v>
      </c>
      <c r="B6" t="s">
        <v>181</v>
      </c>
      <c r="C6" s="30"/>
      <c r="D6" s="30"/>
      <c r="E6" s="30"/>
      <c r="F6" s="30"/>
      <c r="G6" s="30"/>
      <c r="H6" s="30"/>
      <c r="I6" s="30">
        <v>129804.05642173853</v>
      </c>
      <c r="J6" s="30">
        <v>203492.73654379742</v>
      </c>
      <c r="K6" s="30"/>
      <c r="L6" s="30"/>
      <c r="M6" s="30"/>
      <c r="N6" s="30"/>
    </row>
    <row r="7" spans="1:14" x14ac:dyDescent="0.3">
      <c r="B7"/>
      <c r="C7" s="30"/>
      <c r="D7" s="30"/>
      <c r="E7" s="30"/>
      <c r="F7" s="30"/>
      <c r="G7" s="30"/>
      <c r="H7" s="30"/>
      <c r="I7" s="30"/>
      <c r="J7" s="30"/>
      <c r="K7" s="30"/>
      <c r="L7" s="30"/>
      <c r="M7" s="30"/>
      <c r="N7" s="30"/>
    </row>
    <row r="8" spans="1:14" x14ac:dyDescent="0.3">
      <c r="A8">
        <v>2</v>
      </c>
      <c r="B8" t="s">
        <v>182</v>
      </c>
      <c r="C8" s="30"/>
      <c r="D8" s="30"/>
      <c r="E8" s="30"/>
      <c r="F8" s="30"/>
      <c r="G8" s="30"/>
      <c r="H8" s="30">
        <v>2165088.5341283265</v>
      </c>
      <c r="I8" s="30">
        <v>529291.23572831869</v>
      </c>
      <c r="J8" s="30"/>
      <c r="K8" s="30"/>
      <c r="L8" s="30">
        <v>228584.12602597888</v>
      </c>
      <c r="M8" s="30"/>
      <c r="N8" s="30">
        <v>142105.77054718998</v>
      </c>
    </row>
    <row r="9" spans="1:14" x14ac:dyDescent="0.3">
      <c r="B9"/>
      <c r="C9" s="30"/>
      <c r="D9" s="30"/>
      <c r="E9" s="30"/>
      <c r="F9" s="30"/>
      <c r="G9" s="30"/>
      <c r="H9" s="30"/>
      <c r="I9" s="30"/>
      <c r="J9" s="30"/>
      <c r="K9" s="30"/>
      <c r="L9" s="30"/>
      <c r="M9" s="30"/>
      <c r="N9" s="30"/>
    </row>
    <row r="10" spans="1:14" x14ac:dyDescent="0.3">
      <c r="A10">
        <v>3</v>
      </c>
      <c r="B10" t="s">
        <v>13</v>
      </c>
      <c r="C10" s="30"/>
      <c r="D10" s="30"/>
      <c r="E10" s="30"/>
      <c r="F10" s="30"/>
      <c r="G10" s="30"/>
      <c r="H10" s="30">
        <v>2085936.269598685</v>
      </c>
      <c r="I10" s="30"/>
      <c r="J10" s="30"/>
      <c r="K10" s="30"/>
      <c r="L10" s="30"/>
      <c r="M10" s="30"/>
      <c r="N10" s="30"/>
    </row>
    <row r="11" spans="1:14" x14ac:dyDescent="0.3">
      <c r="B11"/>
      <c r="C11" s="30"/>
      <c r="D11" s="30"/>
      <c r="E11" s="30"/>
      <c r="F11" s="30"/>
      <c r="G11" s="30"/>
      <c r="H11" s="30"/>
      <c r="I11" s="30"/>
      <c r="J11" s="30"/>
      <c r="K11" s="30"/>
      <c r="L11" s="30"/>
      <c r="M11" s="30"/>
      <c r="N11" s="30"/>
    </row>
    <row r="12" spans="1:14" x14ac:dyDescent="0.3">
      <c r="A12">
        <v>4</v>
      </c>
      <c r="B12" t="s">
        <v>183</v>
      </c>
      <c r="C12" s="30">
        <v>714113.76959506015</v>
      </c>
      <c r="D12" s="30">
        <v>4254176.3434548052</v>
      </c>
      <c r="E12" s="30">
        <v>11785103.494794862</v>
      </c>
      <c r="F12" s="30">
        <v>959550.37903572316</v>
      </c>
      <c r="G12" s="30">
        <v>4708810.5963771399</v>
      </c>
      <c r="H12" s="30">
        <v>719699.44826538535</v>
      </c>
      <c r="I12" s="30">
        <v>1018907.1263857759</v>
      </c>
      <c r="J12" s="30">
        <v>1818098.6595480416</v>
      </c>
      <c r="K12" s="30">
        <v>282640.6377756921</v>
      </c>
      <c r="L12" s="30">
        <v>283057.97705656715</v>
      </c>
      <c r="M12" s="30">
        <v>402206.05919034733</v>
      </c>
      <c r="N12" s="30">
        <v>139192.03158518305</v>
      </c>
    </row>
    <row r="13" spans="1:14" x14ac:dyDescent="0.3">
      <c r="B13"/>
      <c r="C13" s="30"/>
      <c r="D13" s="30"/>
      <c r="E13" s="30"/>
      <c r="F13" s="30"/>
      <c r="G13" s="30"/>
      <c r="H13" s="30"/>
      <c r="I13" s="30"/>
      <c r="J13" s="30"/>
      <c r="K13" s="30"/>
      <c r="L13" s="30"/>
      <c r="M13" s="30"/>
      <c r="N13" s="30"/>
    </row>
    <row r="14" spans="1:14" x14ac:dyDescent="0.3">
      <c r="A14">
        <v>5</v>
      </c>
      <c r="B14" t="s">
        <v>14</v>
      </c>
      <c r="C14" s="30"/>
      <c r="D14" s="30"/>
      <c r="E14" s="30">
        <v>1208960.3728711961</v>
      </c>
      <c r="F14" s="30"/>
      <c r="G14" s="30">
        <v>272277.35340618907</v>
      </c>
      <c r="H14" s="30"/>
      <c r="I14" s="30"/>
      <c r="J14" s="30"/>
      <c r="K14" s="30"/>
      <c r="L14" s="30"/>
      <c r="M14" s="30"/>
      <c r="N14" s="30"/>
    </row>
    <row r="15" spans="1:14" x14ac:dyDescent="0.3">
      <c r="B15"/>
      <c r="C15" s="30"/>
      <c r="D15" s="30"/>
      <c r="E15" s="30"/>
      <c r="F15" s="30"/>
      <c r="G15" s="30"/>
      <c r="H15" s="30"/>
      <c r="I15" s="30"/>
      <c r="J15" s="30"/>
      <c r="K15" s="30"/>
      <c r="L15" s="30"/>
      <c r="M15" s="30"/>
      <c r="N15" s="30"/>
    </row>
    <row r="16" spans="1:14" x14ac:dyDescent="0.3">
      <c r="A16">
        <v>6</v>
      </c>
      <c r="B16" t="s">
        <v>15</v>
      </c>
      <c r="C16" s="30"/>
      <c r="D16" s="30"/>
      <c r="E16" s="30">
        <v>1292538.9715130234</v>
      </c>
      <c r="F16" s="30"/>
      <c r="G16" s="30"/>
      <c r="H16" s="30"/>
      <c r="I16" s="30"/>
      <c r="J16" s="30"/>
      <c r="K16" s="30"/>
      <c r="L16" s="30"/>
      <c r="M16" s="30"/>
      <c r="N16" s="30"/>
    </row>
    <row r="17" spans="1:14" x14ac:dyDescent="0.3">
      <c r="B17"/>
      <c r="C17" s="30"/>
      <c r="D17" s="30"/>
      <c r="E17" s="30"/>
      <c r="F17" s="30"/>
      <c r="G17" s="30"/>
      <c r="H17" s="30"/>
      <c r="I17" s="30"/>
      <c r="J17" s="30"/>
      <c r="K17" s="30"/>
      <c r="L17" s="30"/>
      <c r="M17" s="30"/>
      <c r="N17" s="30"/>
    </row>
    <row r="18" spans="1:14" x14ac:dyDescent="0.3">
      <c r="A18">
        <v>7</v>
      </c>
      <c r="B18" t="s">
        <v>16</v>
      </c>
      <c r="C18" s="30"/>
      <c r="D18" s="30"/>
      <c r="E18" s="30"/>
      <c r="F18" s="30"/>
      <c r="G18" s="30">
        <v>373026.93592306651</v>
      </c>
      <c r="H18" s="30"/>
      <c r="I18" s="30"/>
      <c r="J18" s="30"/>
      <c r="K18" s="30"/>
      <c r="L18" s="30"/>
      <c r="M18" s="30"/>
      <c r="N18" s="30"/>
    </row>
    <row r="19" spans="1:14" x14ac:dyDescent="0.3">
      <c r="B19"/>
      <c r="C19" s="30"/>
      <c r="D19" s="30"/>
      <c r="E19" s="30"/>
      <c r="F19" s="30"/>
      <c r="G19" s="30"/>
      <c r="H19" s="30"/>
      <c r="I19" s="30"/>
      <c r="J19" s="30"/>
      <c r="K19" s="30"/>
      <c r="L19" s="30"/>
      <c r="M19" s="30"/>
      <c r="N19" s="30"/>
    </row>
    <row r="20" spans="1:14" x14ac:dyDescent="0.3">
      <c r="A20">
        <v>8</v>
      </c>
      <c r="B20" t="s">
        <v>17</v>
      </c>
      <c r="C20" s="30"/>
      <c r="D20" s="30"/>
      <c r="E20" s="30">
        <v>1012976.6463787283</v>
      </c>
      <c r="F20" s="30"/>
      <c r="G20" s="30">
        <v>166670.79634987499</v>
      </c>
      <c r="H20" s="30"/>
      <c r="I20" s="30"/>
      <c r="J20" s="30"/>
      <c r="K20" s="30"/>
      <c r="L20" s="30"/>
      <c r="M20" s="30"/>
      <c r="N20" s="30"/>
    </row>
    <row r="21" spans="1:14" x14ac:dyDescent="0.3">
      <c r="B21"/>
      <c r="C21" s="30"/>
      <c r="D21" s="30"/>
      <c r="E21" s="30"/>
      <c r="F21" s="30"/>
      <c r="G21" s="30"/>
      <c r="H21" s="30"/>
      <c r="I21" s="30"/>
      <c r="J21" s="30"/>
      <c r="K21" s="30"/>
      <c r="L21" s="30"/>
      <c r="M21" s="30"/>
      <c r="N21" s="30"/>
    </row>
    <row r="22" spans="1:14" x14ac:dyDescent="0.3">
      <c r="A22">
        <v>10</v>
      </c>
      <c r="B22" t="s">
        <v>18</v>
      </c>
      <c r="C22" s="30"/>
      <c r="D22" s="30"/>
      <c r="E22" s="30"/>
      <c r="F22" s="30"/>
      <c r="G22" s="30"/>
      <c r="H22" s="30">
        <v>764662.42028574285</v>
      </c>
      <c r="I22" s="30"/>
      <c r="J22" s="30"/>
      <c r="K22" s="30"/>
      <c r="L22" s="30"/>
      <c r="M22" s="30"/>
      <c r="N22" s="30"/>
    </row>
    <row r="23" spans="1:14" x14ac:dyDescent="0.3">
      <c r="B23"/>
      <c r="C23" s="30"/>
      <c r="D23" s="30"/>
      <c r="E23" s="30"/>
      <c r="F23" s="30"/>
      <c r="G23" s="30"/>
      <c r="H23" s="30"/>
      <c r="I23" s="30"/>
      <c r="J23" s="30"/>
      <c r="K23" s="30"/>
      <c r="L23" s="30"/>
      <c r="M23" s="30"/>
      <c r="N23" s="30"/>
    </row>
    <row r="24" spans="1:14" x14ac:dyDescent="0.3">
      <c r="A24">
        <v>11</v>
      </c>
      <c r="B24" t="s">
        <v>18</v>
      </c>
      <c r="C24" s="30"/>
      <c r="D24" s="30"/>
      <c r="E24" s="30"/>
      <c r="F24" s="30"/>
      <c r="G24" s="30"/>
      <c r="H24" s="30">
        <v>1722304.8793580201</v>
      </c>
      <c r="I24" s="30"/>
      <c r="J24" s="30"/>
      <c r="K24" s="30"/>
      <c r="L24" s="30"/>
      <c r="M24" s="30"/>
      <c r="N24" s="30"/>
    </row>
    <row r="25" spans="1:14" x14ac:dyDescent="0.3">
      <c r="B25"/>
      <c r="C25" s="30"/>
      <c r="D25" s="30"/>
      <c r="E25" s="30"/>
      <c r="F25" s="30"/>
      <c r="G25" s="30"/>
      <c r="H25" s="30"/>
      <c r="I25" s="30"/>
      <c r="J25" s="30"/>
      <c r="K25" s="30"/>
      <c r="L25" s="30"/>
      <c r="M25" s="30"/>
      <c r="N25" s="30"/>
    </row>
    <row r="26" spans="1:14" x14ac:dyDescent="0.3">
      <c r="A26">
        <v>12</v>
      </c>
      <c r="B26" t="s">
        <v>184</v>
      </c>
      <c r="C26" s="30"/>
      <c r="D26" s="30">
        <v>1819155.473616726</v>
      </c>
      <c r="E26" s="30">
        <v>6090880.0902797114</v>
      </c>
      <c r="F26" s="30"/>
      <c r="G26" s="30">
        <v>973451.62316867022</v>
      </c>
      <c r="H26" s="30">
        <v>2903003.0173402959</v>
      </c>
      <c r="I26" s="30">
        <v>196595.83962125535</v>
      </c>
      <c r="J26" s="30"/>
      <c r="K26" s="30">
        <v>193830.13926896863</v>
      </c>
      <c r="L26" s="30"/>
      <c r="M26" s="30"/>
      <c r="N26" s="30"/>
    </row>
    <row r="27" spans="1:14" x14ac:dyDescent="0.3">
      <c r="B27"/>
      <c r="C27" s="30"/>
      <c r="D27" s="30"/>
      <c r="E27" s="30"/>
      <c r="F27" s="30"/>
      <c r="G27" s="30"/>
      <c r="H27" s="30"/>
      <c r="I27" s="30"/>
      <c r="J27" s="30"/>
      <c r="K27" s="30"/>
      <c r="L27" s="30"/>
      <c r="M27" s="30"/>
      <c r="N27" s="30"/>
    </row>
    <row r="28" spans="1:14" x14ac:dyDescent="0.3">
      <c r="A28">
        <v>13</v>
      </c>
      <c r="B28" t="s">
        <v>20</v>
      </c>
      <c r="C28" s="30"/>
      <c r="D28" s="30"/>
      <c r="E28" s="30">
        <v>3456820.2677009082</v>
      </c>
      <c r="F28" s="30"/>
      <c r="G28" s="30"/>
      <c r="H28" s="30"/>
      <c r="I28" s="30"/>
      <c r="J28" s="30"/>
      <c r="K28" s="30"/>
      <c r="L28" s="30"/>
      <c r="M28" s="30"/>
      <c r="N28" s="30"/>
    </row>
    <row r="29" spans="1:14" x14ac:dyDescent="0.3">
      <c r="B29"/>
      <c r="C29" s="30"/>
      <c r="D29" s="30"/>
      <c r="E29" s="30"/>
      <c r="F29" s="30"/>
      <c r="G29" s="30"/>
      <c r="H29" s="30"/>
      <c r="I29" s="30"/>
      <c r="J29" s="30"/>
      <c r="K29" s="30"/>
      <c r="L29" s="30"/>
      <c r="M29" s="30"/>
      <c r="N29" s="30"/>
    </row>
    <row r="30" spans="1:14" x14ac:dyDescent="0.3">
      <c r="A30">
        <v>14</v>
      </c>
      <c r="B30" t="s">
        <v>21</v>
      </c>
      <c r="C30" s="30"/>
      <c r="D30" s="30"/>
      <c r="E30" s="30">
        <v>165244.5118101085</v>
      </c>
      <c r="F30" s="30"/>
      <c r="G30" s="30"/>
      <c r="H30" s="30"/>
      <c r="I30" s="30"/>
      <c r="J30" s="30"/>
      <c r="K30" s="30"/>
      <c r="L30" s="30"/>
      <c r="M30" s="30"/>
      <c r="N30" s="30"/>
    </row>
    <row r="31" spans="1:14" x14ac:dyDescent="0.3">
      <c r="B31"/>
      <c r="C31" s="30"/>
      <c r="D31" s="30"/>
      <c r="E31" s="30"/>
      <c r="F31" s="30"/>
      <c r="G31" s="30"/>
      <c r="H31" s="30"/>
      <c r="I31" s="30"/>
      <c r="J31" s="30"/>
      <c r="K31" s="30"/>
      <c r="L31" s="30"/>
      <c r="M31" s="30"/>
      <c r="N31" s="30"/>
    </row>
    <row r="32" spans="1:14" x14ac:dyDescent="0.3">
      <c r="A32">
        <v>15</v>
      </c>
      <c r="B32" t="s">
        <v>22</v>
      </c>
      <c r="C32" s="30"/>
      <c r="D32" s="30"/>
      <c r="E32" s="30"/>
      <c r="F32" s="30"/>
      <c r="G32" s="30"/>
      <c r="H32" s="30"/>
      <c r="I32" s="30">
        <v>3880413.261640416</v>
      </c>
      <c r="J32" s="30"/>
      <c r="K32" s="30"/>
      <c r="L32" s="30"/>
      <c r="M32" s="30"/>
      <c r="N32" s="30"/>
    </row>
    <row r="33" spans="1:14" x14ac:dyDescent="0.3">
      <c r="B33"/>
      <c r="C33" s="30"/>
      <c r="D33" s="30"/>
      <c r="E33" s="30"/>
      <c r="F33" s="30"/>
      <c r="G33" s="30"/>
      <c r="H33" s="30"/>
      <c r="I33" s="30"/>
      <c r="J33" s="30"/>
      <c r="K33" s="30"/>
      <c r="L33" s="30"/>
      <c r="M33" s="30"/>
      <c r="N33" s="30"/>
    </row>
    <row r="34" spans="1:14" x14ac:dyDescent="0.3">
      <c r="A34">
        <v>16</v>
      </c>
      <c r="B34" t="s">
        <v>22</v>
      </c>
      <c r="C34" s="30"/>
      <c r="D34" s="30"/>
      <c r="E34" s="30">
        <v>310724.91482343001</v>
      </c>
      <c r="F34" s="30"/>
      <c r="G34" s="30"/>
      <c r="H34" s="30"/>
      <c r="I34" s="30"/>
      <c r="J34" s="30"/>
      <c r="K34" s="30"/>
      <c r="L34" s="30"/>
      <c r="M34" s="30"/>
      <c r="N34" s="30"/>
    </row>
    <row r="35" spans="1:14" x14ac:dyDescent="0.3">
      <c r="B35"/>
      <c r="C35" s="30"/>
      <c r="D35" s="30"/>
      <c r="E35" s="30"/>
      <c r="F35" s="30"/>
      <c r="G35" s="30"/>
      <c r="H35" s="30"/>
      <c r="I35" s="30"/>
      <c r="J35" s="30"/>
      <c r="K35" s="30"/>
      <c r="L35" s="30"/>
      <c r="M35" s="30"/>
      <c r="N35" s="30"/>
    </row>
    <row r="36" spans="1:14" x14ac:dyDescent="0.3">
      <c r="A36">
        <v>17</v>
      </c>
      <c r="B36" t="s">
        <v>22</v>
      </c>
      <c r="C36" s="30"/>
      <c r="D36" s="30"/>
      <c r="E36" s="30"/>
      <c r="F36" s="30"/>
      <c r="G36" s="30">
        <v>196195.66865487071</v>
      </c>
      <c r="H36" s="30"/>
      <c r="I36" s="30"/>
      <c r="J36" s="30"/>
      <c r="K36" s="30"/>
      <c r="L36" s="30"/>
      <c r="M36" s="30"/>
      <c r="N36" s="30"/>
    </row>
    <row r="37" spans="1:14" x14ac:dyDescent="0.3">
      <c r="B37"/>
      <c r="C37" s="30"/>
      <c r="D37" s="30"/>
      <c r="E37" s="30"/>
      <c r="F37" s="30"/>
      <c r="G37" s="30"/>
      <c r="H37" s="30"/>
      <c r="I37" s="30"/>
      <c r="J37" s="30"/>
      <c r="K37" s="30"/>
      <c r="L37" s="30"/>
      <c r="M37" s="30"/>
      <c r="N37" s="30"/>
    </row>
    <row r="38" spans="1:14" x14ac:dyDescent="0.3">
      <c r="A38">
        <v>18</v>
      </c>
      <c r="B38" t="s">
        <v>22</v>
      </c>
      <c r="C38" s="30"/>
      <c r="D38" s="30"/>
      <c r="E38" s="30"/>
      <c r="F38" s="30"/>
      <c r="G38" s="30">
        <v>63689.595977821853</v>
      </c>
      <c r="H38" s="30"/>
      <c r="I38" s="30"/>
      <c r="J38" s="30"/>
      <c r="K38" s="30"/>
      <c r="L38" s="30"/>
      <c r="M38" s="30"/>
      <c r="N38" s="30"/>
    </row>
    <row r="39" spans="1:14" x14ac:dyDescent="0.3">
      <c r="B39"/>
      <c r="C39" s="30"/>
      <c r="D39" s="30"/>
      <c r="E39" s="30"/>
      <c r="F39" s="30"/>
      <c r="G39" s="30"/>
      <c r="H39" s="30"/>
      <c r="I39" s="30"/>
      <c r="J39" s="30"/>
      <c r="K39" s="30"/>
      <c r="L39" s="30"/>
      <c r="M39" s="30"/>
      <c r="N39" s="30"/>
    </row>
    <row r="40" spans="1:14" x14ac:dyDescent="0.3">
      <c r="A40">
        <v>19</v>
      </c>
      <c r="B40" t="s">
        <v>22</v>
      </c>
      <c r="C40" s="30"/>
      <c r="D40" s="30"/>
      <c r="E40" s="30"/>
      <c r="F40" s="30"/>
      <c r="G40" s="30">
        <v>158505.05854350131</v>
      </c>
      <c r="H40" s="30"/>
      <c r="I40" s="30"/>
      <c r="J40" s="30"/>
      <c r="K40" s="30"/>
      <c r="L40" s="30"/>
      <c r="M40" s="30"/>
      <c r="N40" s="30"/>
    </row>
    <row r="41" spans="1:14" x14ac:dyDescent="0.3">
      <c r="B41"/>
      <c r="C41" s="30"/>
      <c r="D41" s="30"/>
      <c r="E41" s="30"/>
      <c r="F41" s="30"/>
      <c r="G41" s="30"/>
      <c r="H41" s="30"/>
      <c r="I41" s="30"/>
      <c r="J41" s="30"/>
      <c r="K41" s="30"/>
      <c r="L41" s="30"/>
      <c r="M41" s="30"/>
      <c r="N41" s="30"/>
    </row>
    <row r="42" spans="1:14" x14ac:dyDescent="0.3">
      <c r="A42">
        <v>20</v>
      </c>
      <c r="B42" t="s">
        <v>23</v>
      </c>
      <c r="C42" s="30"/>
      <c r="D42" s="30">
        <v>15417796.185020965</v>
      </c>
      <c r="E42" s="30"/>
      <c r="F42" s="30"/>
      <c r="G42" s="30"/>
      <c r="H42" s="30"/>
      <c r="I42" s="30"/>
      <c r="J42" s="30"/>
      <c r="K42" s="30"/>
      <c r="L42" s="30"/>
      <c r="M42" s="30"/>
      <c r="N42" s="30"/>
    </row>
    <row r="43" spans="1:14" x14ac:dyDescent="0.3">
      <c r="B43"/>
      <c r="C43" s="30"/>
      <c r="D43" s="30"/>
      <c r="E43" s="30"/>
      <c r="F43" s="30"/>
      <c r="G43" s="30"/>
      <c r="H43" s="30"/>
      <c r="I43" s="30"/>
      <c r="J43" s="30"/>
      <c r="K43" s="30"/>
      <c r="L43" s="30"/>
      <c r="M43" s="30"/>
      <c r="N43" s="30"/>
    </row>
    <row r="44" spans="1:14" x14ac:dyDescent="0.3">
      <c r="A44">
        <v>21</v>
      </c>
      <c r="B44" t="s">
        <v>185</v>
      </c>
      <c r="C44" s="30">
        <v>1957535.6014049861</v>
      </c>
      <c r="D44" s="30">
        <v>32432496.39085051</v>
      </c>
      <c r="E44" s="30">
        <v>92151981.021240681</v>
      </c>
      <c r="F44" s="30">
        <v>808914.88349021063</v>
      </c>
      <c r="G44" s="30">
        <v>17390875.687395826</v>
      </c>
      <c r="H44" s="30">
        <v>676925.21155462763</v>
      </c>
      <c r="I44" s="30">
        <v>745444.13147348957</v>
      </c>
      <c r="J44" s="30">
        <v>3416534.9409865579</v>
      </c>
      <c r="K44" s="30">
        <v>2213260.0243991767</v>
      </c>
      <c r="L44" s="30">
        <v>195723.52147786671</v>
      </c>
      <c r="M44" s="30">
        <v>1240597.3591241287</v>
      </c>
      <c r="N44" s="30">
        <v>169287.09536623838</v>
      </c>
    </row>
    <row r="45" spans="1:14" x14ac:dyDescent="0.3">
      <c r="B45"/>
      <c r="C45" s="30"/>
      <c r="D45" s="30"/>
      <c r="E45" s="30"/>
      <c r="F45" s="30"/>
      <c r="G45" s="30"/>
      <c r="H45" s="30"/>
      <c r="I45" s="30"/>
      <c r="J45" s="30"/>
      <c r="K45" s="30"/>
      <c r="L45" s="30"/>
      <c r="M45" s="30"/>
      <c r="N45" s="30"/>
    </row>
    <row r="46" spans="1:14" x14ac:dyDescent="0.3">
      <c r="A46">
        <v>22</v>
      </c>
      <c r="B46" t="s">
        <v>25</v>
      </c>
      <c r="C46" s="30"/>
      <c r="D46" s="30"/>
      <c r="E46" s="30">
        <v>620664.44660200877</v>
      </c>
      <c r="F46" s="30"/>
      <c r="G46" s="30"/>
      <c r="H46" s="30"/>
      <c r="I46" s="30"/>
      <c r="J46" s="30"/>
      <c r="K46" s="30"/>
      <c r="L46" s="30"/>
      <c r="M46" s="30"/>
      <c r="N46" s="30"/>
    </row>
    <row r="47" spans="1:14" x14ac:dyDescent="0.3">
      <c r="B47"/>
      <c r="C47" s="30"/>
      <c r="D47" s="30"/>
      <c r="E47" s="30"/>
      <c r="F47" s="30"/>
      <c r="G47" s="30"/>
      <c r="H47" s="30"/>
      <c r="I47" s="30"/>
      <c r="J47" s="30"/>
      <c r="K47" s="30"/>
      <c r="L47" s="30"/>
      <c r="M47" s="30"/>
      <c r="N47" s="30"/>
    </row>
    <row r="48" spans="1:14" x14ac:dyDescent="0.3">
      <c r="A48">
        <v>23</v>
      </c>
      <c r="B48" t="s">
        <v>26</v>
      </c>
      <c r="C48" s="30"/>
      <c r="D48" s="30">
        <v>39738308.257499032</v>
      </c>
      <c r="E48" s="30"/>
      <c r="F48" s="30"/>
      <c r="G48" s="30">
        <v>3125038.8829014665</v>
      </c>
      <c r="H48" s="30"/>
      <c r="I48" s="30"/>
      <c r="J48" s="30"/>
      <c r="K48" s="30">
        <v>731800.75985967275</v>
      </c>
      <c r="L48" s="30"/>
      <c r="M48" s="30">
        <v>1144078.3081812772</v>
      </c>
      <c r="N48" s="30"/>
    </row>
    <row r="49" spans="1:14" x14ac:dyDescent="0.3">
      <c r="B49"/>
      <c r="C49" s="30"/>
      <c r="D49" s="30"/>
      <c r="E49" s="30"/>
      <c r="F49" s="30"/>
      <c r="G49" s="30"/>
      <c r="H49" s="30"/>
      <c r="I49" s="30"/>
      <c r="J49" s="30"/>
      <c r="K49" s="30"/>
      <c r="L49" s="30"/>
      <c r="M49" s="30"/>
      <c r="N49" s="30"/>
    </row>
    <row r="50" spans="1:14" x14ac:dyDescent="0.3">
      <c r="A50">
        <v>24</v>
      </c>
      <c r="B50" t="s">
        <v>27</v>
      </c>
      <c r="C50" s="30"/>
      <c r="D50" s="30"/>
      <c r="E50" s="30">
        <v>17508233.280236844</v>
      </c>
      <c r="F50" s="30"/>
      <c r="G50" s="30"/>
      <c r="H50" s="30"/>
      <c r="I50" s="30"/>
      <c r="J50" s="30"/>
      <c r="K50" s="30"/>
      <c r="L50" s="30"/>
      <c r="M50" s="30"/>
      <c r="N50" s="30"/>
    </row>
    <row r="51" spans="1:14" x14ac:dyDescent="0.3">
      <c r="B51"/>
      <c r="C51" s="30"/>
      <c r="D51" s="30"/>
      <c r="E51" s="30"/>
      <c r="F51" s="30"/>
      <c r="G51" s="30"/>
      <c r="H51" s="30"/>
      <c r="I51" s="30"/>
      <c r="J51" s="30"/>
      <c r="K51" s="30"/>
      <c r="L51" s="30"/>
      <c r="M51" s="30"/>
      <c r="N51" s="30"/>
    </row>
    <row r="52" spans="1:14" x14ac:dyDescent="0.3">
      <c r="A52">
        <v>25</v>
      </c>
      <c r="B52" t="s">
        <v>28</v>
      </c>
      <c r="C52" s="30"/>
      <c r="D52" s="30">
        <v>6075342.508326238</v>
      </c>
      <c r="E52" s="30">
        <v>9005128.2706320696</v>
      </c>
      <c r="F52" s="30"/>
      <c r="G52" s="30">
        <v>373033.51162434189</v>
      </c>
      <c r="H52" s="30">
        <v>574043.1308157515</v>
      </c>
      <c r="I52" s="30">
        <v>993840.98539970932</v>
      </c>
      <c r="J52" s="30"/>
      <c r="K52" s="30"/>
      <c r="L52" s="30"/>
      <c r="M52" s="30"/>
      <c r="N52" s="30"/>
    </row>
    <row r="53" spans="1:14" x14ac:dyDescent="0.3">
      <c r="B53"/>
      <c r="C53" s="30"/>
      <c r="D53" s="30"/>
      <c r="E53" s="30"/>
      <c r="F53" s="30"/>
      <c r="G53" s="30"/>
      <c r="H53" s="30"/>
      <c r="I53" s="30"/>
      <c r="J53" s="30"/>
      <c r="K53" s="30"/>
      <c r="L53" s="30"/>
      <c r="M53" s="30"/>
      <c r="N53" s="30"/>
    </row>
    <row r="54" spans="1:14" x14ac:dyDescent="0.3">
      <c r="A54">
        <v>26</v>
      </c>
      <c r="B54" t="s">
        <v>29</v>
      </c>
      <c r="C54" s="30"/>
      <c r="D54" s="30"/>
      <c r="E54" s="30">
        <v>2843547.8383005583</v>
      </c>
      <c r="F54" s="30"/>
      <c r="G54" s="30">
        <v>10931586.012633232</v>
      </c>
      <c r="H54" s="30"/>
      <c r="I54" s="30"/>
      <c r="J54" s="30"/>
      <c r="K54" s="30"/>
      <c r="L54" s="30"/>
      <c r="M54" s="30">
        <v>994965.22914742271</v>
      </c>
      <c r="N54" s="30"/>
    </row>
    <row r="55" spans="1:14" x14ac:dyDescent="0.3">
      <c r="B55"/>
      <c r="C55" s="30"/>
      <c r="D55" s="30"/>
      <c r="E55" s="30"/>
      <c r="F55" s="30"/>
      <c r="G55" s="30"/>
      <c r="H55" s="30"/>
      <c r="I55" s="30"/>
      <c r="J55" s="30"/>
      <c r="K55" s="30"/>
      <c r="L55" s="30"/>
      <c r="M55" s="30"/>
      <c r="N55" s="30"/>
    </row>
    <row r="56" spans="1:14" x14ac:dyDescent="0.3">
      <c r="A56">
        <v>27</v>
      </c>
      <c r="B56" t="s">
        <v>30</v>
      </c>
      <c r="C56" s="30"/>
      <c r="D56" s="30"/>
      <c r="E56" s="30">
        <v>11864328.380547905</v>
      </c>
      <c r="F56" s="30"/>
      <c r="G56" s="30">
        <v>4452821.5824834853</v>
      </c>
      <c r="H56" s="30"/>
      <c r="I56" s="30"/>
      <c r="J56" s="30"/>
      <c r="K56" s="30"/>
      <c r="L56" s="30"/>
      <c r="M56" s="30">
        <v>594466.49740928423</v>
      </c>
      <c r="N56" s="30"/>
    </row>
    <row r="57" spans="1:14" x14ac:dyDescent="0.3">
      <c r="B57"/>
      <c r="C57" s="30"/>
      <c r="D57" s="30"/>
      <c r="E57" s="30"/>
      <c r="F57" s="30"/>
      <c r="G57" s="30"/>
      <c r="H57" s="30"/>
      <c r="I57" s="30"/>
      <c r="J57" s="30"/>
      <c r="K57" s="30"/>
      <c r="L57" s="30"/>
      <c r="M57" s="30"/>
      <c r="N57" s="30"/>
    </row>
    <row r="58" spans="1:14" x14ac:dyDescent="0.3">
      <c r="A58">
        <v>28</v>
      </c>
      <c r="B58" t="s">
        <v>31</v>
      </c>
      <c r="C58" s="30"/>
      <c r="D58" s="30">
        <v>3559650.964522731</v>
      </c>
      <c r="E58" s="30"/>
      <c r="F58" s="30"/>
      <c r="G58" s="30"/>
      <c r="H58" s="30"/>
      <c r="I58" s="30"/>
      <c r="J58" s="30"/>
      <c r="K58" s="30"/>
      <c r="L58" s="30"/>
      <c r="M58" s="30"/>
      <c r="N58" s="30"/>
    </row>
    <row r="59" spans="1:14" x14ac:dyDescent="0.3">
      <c r="B59"/>
      <c r="C59" s="30"/>
      <c r="D59" s="30"/>
      <c r="E59" s="30"/>
      <c r="F59" s="30"/>
      <c r="G59" s="30"/>
      <c r="H59" s="30"/>
      <c r="I59" s="30"/>
      <c r="J59" s="30"/>
      <c r="K59" s="30"/>
      <c r="L59" s="30"/>
      <c r="M59" s="30"/>
      <c r="N59" s="30"/>
    </row>
    <row r="60" spans="1:14" x14ac:dyDescent="0.3">
      <c r="A60">
        <v>29</v>
      </c>
      <c r="B60" t="s">
        <v>32</v>
      </c>
      <c r="C60" s="30"/>
      <c r="D60" s="30"/>
      <c r="E60" s="30">
        <v>6155153.4436178505</v>
      </c>
      <c r="F60" s="30"/>
      <c r="G60" s="30"/>
      <c r="H60" s="30"/>
      <c r="I60" s="30"/>
      <c r="J60" s="30"/>
      <c r="K60" s="30"/>
      <c r="L60" s="30"/>
      <c r="M60" s="30"/>
      <c r="N60" s="30"/>
    </row>
    <row r="61" spans="1:14" x14ac:dyDescent="0.3">
      <c r="B61"/>
      <c r="C61" s="30"/>
      <c r="D61" s="30"/>
      <c r="E61" s="30"/>
      <c r="F61" s="30"/>
      <c r="G61" s="30"/>
      <c r="H61" s="30"/>
      <c r="I61" s="30"/>
      <c r="J61" s="30"/>
      <c r="K61" s="30"/>
      <c r="L61" s="30"/>
      <c r="M61" s="30"/>
      <c r="N61" s="30"/>
    </row>
    <row r="62" spans="1:14" x14ac:dyDescent="0.3">
      <c r="A62">
        <v>30</v>
      </c>
      <c r="B62" t="s">
        <v>33</v>
      </c>
      <c r="C62" s="30"/>
      <c r="D62" s="30">
        <v>10798435.998447943</v>
      </c>
      <c r="E62" s="30">
        <v>783130.08090867463</v>
      </c>
      <c r="F62" s="30"/>
      <c r="G62" s="30"/>
      <c r="H62" s="30"/>
      <c r="I62" s="30"/>
      <c r="J62" s="30"/>
      <c r="K62" s="30"/>
      <c r="L62" s="30"/>
      <c r="M62" s="30"/>
      <c r="N62" s="30"/>
    </row>
    <row r="63" spans="1:14" x14ac:dyDescent="0.3">
      <c r="B63"/>
      <c r="C63" s="30"/>
      <c r="D63" s="30"/>
      <c r="E63" s="30"/>
      <c r="F63" s="30"/>
      <c r="G63" s="30"/>
      <c r="H63" s="30"/>
      <c r="I63" s="30"/>
      <c r="J63" s="30"/>
      <c r="K63" s="30"/>
      <c r="L63" s="30"/>
      <c r="M63" s="30"/>
      <c r="N63" s="30"/>
    </row>
    <row r="64" spans="1:14" x14ac:dyDescent="0.3">
      <c r="A64">
        <v>31</v>
      </c>
      <c r="B64" t="s">
        <v>34</v>
      </c>
      <c r="C64" s="30"/>
      <c r="D64" s="30"/>
      <c r="E64" s="30"/>
      <c r="F64" s="30"/>
      <c r="G64" s="30">
        <v>648580.78037280147</v>
      </c>
      <c r="H64" s="30"/>
      <c r="I64" s="30"/>
      <c r="J64" s="30"/>
      <c r="K64" s="30"/>
      <c r="L64" s="30"/>
      <c r="M64" s="30"/>
      <c r="N64" s="30"/>
    </row>
    <row r="65" spans="1:14" x14ac:dyDescent="0.3">
      <c r="B65"/>
      <c r="C65" s="30"/>
      <c r="D65" s="30"/>
      <c r="E65" s="30"/>
      <c r="F65" s="30"/>
      <c r="G65" s="30"/>
      <c r="H65" s="30"/>
      <c r="I65" s="30"/>
      <c r="J65" s="30"/>
      <c r="K65" s="30"/>
      <c r="L65" s="30"/>
      <c r="M65" s="30"/>
      <c r="N65" s="30"/>
    </row>
    <row r="66" spans="1:14" x14ac:dyDescent="0.3">
      <c r="A66">
        <v>32</v>
      </c>
      <c r="B66" t="s">
        <v>35</v>
      </c>
      <c r="C66" s="30"/>
      <c r="D66" s="30"/>
      <c r="E66" s="30">
        <v>4301559.8319518352</v>
      </c>
      <c r="F66" s="30"/>
      <c r="G66" s="30"/>
      <c r="H66" s="30"/>
      <c r="I66" s="30"/>
      <c r="J66" s="30"/>
      <c r="K66" s="30"/>
      <c r="L66" s="30"/>
      <c r="M66" s="30"/>
      <c r="N66" s="30"/>
    </row>
    <row r="67" spans="1:14" x14ac:dyDescent="0.3">
      <c r="B67"/>
      <c r="C67" s="30"/>
      <c r="D67" s="30"/>
      <c r="E67" s="30"/>
      <c r="F67" s="30"/>
      <c r="G67" s="30"/>
      <c r="H67" s="30"/>
      <c r="I67" s="30"/>
      <c r="J67" s="30"/>
      <c r="K67" s="30"/>
      <c r="L67" s="30"/>
      <c r="M67" s="30"/>
      <c r="N67" s="30"/>
    </row>
    <row r="68" spans="1:14" x14ac:dyDescent="0.3">
      <c r="A68">
        <v>33</v>
      </c>
      <c r="B68" t="s">
        <v>36</v>
      </c>
      <c r="C68" s="30"/>
      <c r="D68" s="30"/>
      <c r="E68" s="30"/>
      <c r="F68" s="30"/>
      <c r="G68" s="30">
        <v>734410.69607099087</v>
      </c>
      <c r="H68" s="30"/>
      <c r="I68" s="30"/>
      <c r="J68" s="30"/>
      <c r="K68" s="30"/>
      <c r="L68" s="30"/>
      <c r="M68" s="30"/>
      <c r="N68" s="30"/>
    </row>
    <row r="69" spans="1:14" x14ac:dyDescent="0.3">
      <c r="B69"/>
      <c r="C69" s="30"/>
      <c r="D69" s="30"/>
      <c r="E69" s="30"/>
      <c r="F69" s="30"/>
      <c r="G69" s="30"/>
      <c r="H69" s="30"/>
      <c r="I69" s="30"/>
      <c r="J69" s="30"/>
      <c r="K69" s="30"/>
      <c r="L69" s="30"/>
      <c r="M69" s="30"/>
      <c r="N69" s="30"/>
    </row>
    <row r="70" spans="1:14" x14ac:dyDescent="0.3">
      <c r="A70">
        <v>34</v>
      </c>
      <c r="B70" t="s">
        <v>186</v>
      </c>
      <c r="C70" s="30"/>
      <c r="D70" s="30">
        <v>21256713.787746057</v>
      </c>
      <c r="E70" s="30">
        <v>8158508.1803680416</v>
      </c>
      <c r="F70" s="30"/>
      <c r="G70" s="30">
        <v>2008223.1877981601</v>
      </c>
      <c r="H70" s="30"/>
      <c r="I70" s="30"/>
      <c r="J70" s="30">
        <v>721769.68984994851</v>
      </c>
      <c r="K70" s="30"/>
      <c r="L70" s="30"/>
      <c r="M70" s="30"/>
      <c r="N70" s="30"/>
    </row>
    <row r="71" spans="1:14" x14ac:dyDescent="0.3">
      <c r="B71"/>
      <c r="C71" s="30"/>
      <c r="D71" s="30"/>
      <c r="E71" s="30"/>
      <c r="F71" s="30"/>
      <c r="G71" s="30"/>
      <c r="H71" s="30"/>
      <c r="I71" s="30"/>
      <c r="J71" s="30"/>
      <c r="K71" s="30"/>
      <c r="L71" s="30"/>
      <c r="M71" s="30"/>
      <c r="N71" s="30"/>
    </row>
    <row r="72" spans="1:14" x14ac:dyDescent="0.3">
      <c r="A72">
        <v>35</v>
      </c>
      <c r="B72" t="s">
        <v>38</v>
      </c>
      <c r="C72" s="30">
        <v>452459.66129407869</v>
      </c>
      <c r="D72" s="30"/>
      <c r="E72" s="30"/>
      <c r="F72" s="30"/>
      <c r="G72" s="30"/>
      <c r="H72" s="30"/>
      <c r="I72" s="30"/>
      <c r="J72" s="30"/>
      <c r="K72" s="30"/>
      <c r="L72" s="30"/>
      <c r="M72" s="30"/>
      <c r="N72" s="30"/>
    </row>
    <row r="73" spans="1:14" x14ac:dyDescent="0.3">
      <c r="B73"/>
      <c r="C73" s="30"/>
      <c r="D73" s="30"/>
      <c r="E73" s="30"/>
      <c r="F73" s="30"/>
      <c r="G73" s="30"/>
      <c r="H73" s="30"/>
      <c r="I73" s="30"/>
      <c r="J73" s="30"/>
      <c r="K73" s="30"/>
      <c r="L73" s="30"/>
      <c r="M73" s="30"/>
      <c r="N73" s="30"/>
    </row>
    <row r="74" spans="1:14" x14ac:dyDescent="0.3">
      <c r="A74">
        <v>36</v>
      </c>
      <c r="B74" t="s">
        <v>39</v>
      </c>
      <c r="C74" s="30"/>
      <c r="D74" s="30">
        <v>13610899.589629758</v>
      </c>
      <c r="E74" s="30">
        <v>2374699.8878017822</v>
      </c>
      <c r="F74" s="30"/>
      <c r="G74" s="30"/>
      <c r="H74" s="30"/>
      <c r="I74" s="30"/>
      <c r="J74" s="30"/>
      <c r="K74" s="30"/>
      <c r="L74" s="30"/>
      <c r="M74" s="30"/>
      <c r="N74" s="30"/>
    </row>
    <row r="75" spans="1:14" x14ac:dyDescent="0.3">
      <c r="B75"/>
      <c r="C75" s="30"/>
      <c r="D75" s="30"/>
      <c r="E75" s="30"/>
      <c r="F75" s="30"/>
      <c r="G75" s="30"/>
      <c r="H75" s="30"/>
      <c r="I75" s="30"/>
      <c r="J75" s="30"/>
      <c r="K75" s="30"/>
      <c r="L75" s="30"/>
      <c r="M75" s="30"/>
      <c r="N75" s="30"/>
    </row>
    <row r="76" spans="1:14" x14ac:dyDescent="0.3">
      <c r="A76">
        <v>37</v>
      </c>
      <c r="B76" t="s">
        <v>40</v>
      </c>
      <c r="C76" s="30"/>
      <c r="D76" s="30"/>
      <c r="E76" s="30"/>
      <c r="F76" s="30"/>
      <c r="G76" s="30">
        <v>459099.77421064506</v>
      </c>
      <c r="H76" s="30"/>
      <c r="I76" s="30"/>
      <c r="J76" s="30"/>
      <c r="K76" s="30"/>
      <c r="L76" s="30"/>
      <c r="M76" s="30"/>
      <c r="N76" s="30"/>
    </row>
    <row r="77" spans="1:14" x14ac:dyDescent="0.3">
      <c r="B77"/>
      <c r="C77" s="30"/>
      <c r="D77" s="30"/>
      <c r="E77" s="30"/>
      <c r="F77" s="30"/>
      <c r="G77" s="30"/>
      <c r="H77" s="30"/>
      <c r="I77" s="30"/>
      <c r="J77" s="30"/>
      <c r="K77" s="30"/>
      <c r="L77" s="30"/>
      <c r="M77" s="30"/>
      <c r="N77" s="30"/>
    </row>
    <row r="78" spans="1:14" x14ac:dyDescent="0.3">
      <c r="A78">
        <v>39</v>
      </c>
      <c r="B78" t="s">
        <v>42</v>
      </c>
      <c r="C78" s="30"/>
      <c r="D78" s="30"/>
      <c r="E78" s="30">
        <v>1840932.6949780635</v>
      </c>
      <c r="F78" s="30"/>
      <c r="G78" s="30"/>
      <c r="H78" s="30"/>
      <c r="I78" s="30"/>
      <c r="J78" s="30"/>
      <c r="K78" s="30"/>
      <c r="L78" s="30"/>
      <c r="M78" s="30"/>
      <c r="N78" s="30"/>
    </row>
    <row r="79" spans="1:14" x14ac:dyDescent="0.3">
      <c r="B79"/>
      <c r="C79" s="30"/>
      <c r="D79" s="30"/>
      <c r="E79" s="30"/>
      <c r="F79" s="30"/>
      <c r="G79" s="30"/>
      <c r="H79" s="30"/>
      <c r="I79" s="30"/>
      <c r="J79" s="30"/>
      <c r="K79" s="30"/>
      <c r="L79" s="30"/>
      <c r="M79" s="30"/>
      <c r="N79" s="30"/>
    </row>
    <row r="80" spans="1:14" x14ac:dyDescent="0.3">
      <c r="A80">
        <v>40</v>
      </c>
      <c r="B80" t="s">
        <v>43</v>
      </c>
      <c r="C80" s="30"/>
      <c r="D80" s="30"/>
      <c r="E80" s="30"/>
      <c r="F80" s="30"/>
      <c r="G80" s="30">
        <v>208545.26049384818</v>
      </c>
      <c r="H80" s="30"/>
      <c r="I80" s="30"/>
      <c r="J80" s="30"/>
      <c r="K80" s="30"/>
      <c r="L80" s="30"/>
      <c r="M80" s="30"/>
      <c r="N80" s="30"/>
    </row>
    <row r="81" spans="1:14" x14ac:dyDescent="0.3">
      <c r="B81"/>
      <c r="C81" s="30"/>
      <c r="D81" s="30"/>
      <c r="E81" s="30"/>
      <c r="F81" s="30"/>
      <c r="G81" s="30"/>
      <c r="H81" s="30"/>
      <c r="I81" s="30"/>
      <c r="J81" s="30"/>
      <c r="K81" s="30"/>
      <c r="L81" s="30"/>
      <c r="M81" s="30"/>
      <c r="N81" s="30"/>
    </row>
    <row r="82" spans="1:14" x14ac:dyDescent="0.3">
      <c r="A82">
        <v>41</v>
      </c>
      <c r="B82" t="s">
        <v>44</v>
      </c>
      <c r="C82" s="30"/>
      <c r="D82" s="30"/>
      <c r="E82" s="30">
        <v>398702.50230072683</v>
      </c>
      <c r="F82" s="30"/>
      <c r="G82" s="30">
        <v>439612.71612253087</v>
      </c>
      <c r="H82" s="30"/>
      <c r="I82" s="30"/>
      <c r="J82" s="30"/>
      <c r="K82" s="30"/>
      <c r="L82" s="30"/>
      <c r="M82" s="30"/>
      <c r="N82" s="30"/>
    </row>
    <row r="83" spans="1:14" x14ac:dyDescent="0.3">
      <c r="B83"/>
      <c r="C83" s="30"/>
      <c r="D83" s="30"/>
      <c r="E83" s="30"/>
      <c r="F83" s="30"/>
      <c r="G83" s="30"/>
      <c r="H83" s="30"/>
      <c r="I83" s="30"/>
      <c r="J83" s="30"/>
      <c r="K83" s="30"/>
      <c r="L83" s="30"/>
      <c r="M83" s="30"/>
      <c r="N83" s="30"/>
    </row>
    <row r="84" spans="1:14" x14ac:dyDescent="0.3">
      <c r="A84">
        <v>42</v>
      </c>
      <c r="B84" t="s">
        <v>45</v>
      </c>
      <c r="C84" s="30">
        <v>727473.23093727243</v>
      </c>
      <c r="D84" s="30"/>
      <c r="E84" s="30"/>
      <c r="F84" s="30"/>
      <c r="G84" s="30">
        <v>160705.65165438052</v>
      </c>
      <c r="H84" s="30"/>
      <c r="I84" s="30"/>
      <c r="J84" s="30"/>
      <c r="K84" s="30"/>
      <c r="L84" s="30"/>
      <c r="M84" s="30"/>
      <c r="N84" s="30"/>
    </row>
    <row r="85" spans="1:14" x14ac:dyDescent="0.3">
      <c r="B85"/>
      <c r="C85" s="30"/>
      <c r="D85" s="30"/>
      <c r="E85" s="30"/>
      <c r="F85" s="30"/>
      <c r="G85" s="30"/>
      <c r="H85" s="30"/>
      <c r="I85" s="30"/>
      <c r="J85" s="30"/>
      <c r="K85" s="30"/>
      <c r="L85" s="30"/>
      <c r="M85" s="30"/>
      <c r="N85" s="30"/>
    </row>
    <row r="86" spans="1:14" x14ac:dyDescent="0.3">
      <c r="A86">
        <v>43</v>
      </c>
      <c r="B86" t="s">
        <v>46</v>
      </c>
      <c r="C86" s="30"/>
      <c r="D86" s="30">
        <v>123923087.81711924</v>
      </c>
      <c r="E86" s="30">
        <v>509337.86895719951</v>
      </c>
      <c r="F86" s="30"/>
      <c r="G86" s="30"/>
      <c r="H86" s="30"/>
      <c r="I86" s="30"/>
      <c r="J86" s="30">
        <v>2750621.2875818415</v>
      </c>
      <c r="K86" s="30"/>
      <c r="L86" s="30"/>
      <c r="M86" s="30"/>
      <c r="N86" s="30"/>
    </row>
    <row r="87" spans="1:14" x14ac:dyDescent="0.3">
      <c r="B87"/>
      <c r="C87" s="30"/>
      <c r="D87" s="30"/>
      <c r="E87" s="30"/>
      <c r="F87" s="30"/>
      <c r="G87" s="30"/>
      <c r="H87" s="30"/>
      <c r="I87" s="30"/>
      <c r="J87" s="30"/>
      <c r="K87" s="30"/>
      <c r="L87" s="30"/>
      <c r="M87" s="30"/>
      <c r="N87" s="30"/>
    </row>
    <row r="88" spans="1:14" x14ac:dyDescent="0.3">
      <c r="A88">
        <v>44</v>
      </c>
      <c r="B88" t="s">
        <v>47</v>
      </c>
      <c r="C88" s="30"/>
      <c r="D88" s="30"/>
      <c r="E88" s="30">
        <v>913137.03946976725</v>
      </c>
      <c r="F88" s="30"/>
      <c r="G88" s="30"/>
      <c r="H88" s="30"/>
      <c r="I88" s="30"/>
      <c r="J88" s="30"/>
      <c r="K88" s="30"/>
      <c r="L88" s="30"/>
      <c r="M88" s="30"/>
      <c r="N88" s="30"/>
    </row>
    <row r="89" spans="1:14" x14ac:dyDescent="0.3">
      <c r="B89"/>
      <c r="C89" s="30"/>
      <c r="D89" s="30"/>
      <c r="E89" s="30"/>
      <c r="F89" s="30"/>
      <c r="G89" s="30"/>
      <c r="H89" s="30"/>
      <c r="I89" s="30"/>
      <c r="J89" s="30"/>
      <c r="K89" s="30"/>
      <c r="L89" s="30"/>
      <c r="M89" s="30"/>
      <c r="N89" s="30"/>
    </row>
    <row r="90" spans="1:14" x14ac:dyDescent="0.3">
      <c r="A90">
        <v>45</v>
      </c>
      <c r="B90" t="s">
        <v>187</v>
      </c>
      <c r="C90" s="30">
        <v>6363651.947898821</v>
      </c>
      <c r="D90" s="30">
        <v>93651373.569943964</v>
      </c>
      <c r="E90" s="30">
        <v>20849994.181797173</v>
      </c>
      <c r="F90" s="30">
        <v>4656519.6317023262</v>
      </c>
      <c r="G90" s="30">
        <v>17896228.566105023</v>
      </c>
      <c r="H90" s="30">
        <v>2394740.9047063831</v>
      </c>
      <c r="I90" s="30">
        <v>297697.37872920959</v>
      </c>
      <c r="J90" s="30">
        <v>9761553.8271350525</v>
      </c>
      <c r="K90" s="30">
        <v>238053.88714480173</v>
      </c>
      <c r="L90" s="30">
        <v>496593.12789472344</v>
      </c>
      <c r="M90" s="30">
        <v>466010.52488861501</v>
      </c>
      <c r="N90" s="30">
        <v>81486.46737746759</v>
      </c>
    </row>
    <row r="91" spans="1:14" x14ac:dyDescent="0.3">
      <c r="B91"/>
      <c r="C91" s="30"/>
      <c r="D91" s="30"/>
      <c r="E91" s="30"/>
      <c r="F91" s="30"/>
      <c r="G91" s="30"/>
      <c r="H91" s="30"/>
      <c r="I91" s="30"/>
      <c r="J91" s="30"/>
      <c r="K91" s="30"/>
      <c r="L91" s="30"/>
      <c r="M91" s="30"/>
      <c r="N91" s="30"/>
    </row>
    <row r="92" spans="1:14" x14ac:dyDescent="0.3">
      <c r="A92">
        <v>46</v>
      </c>
      <c r="B92" t="s">
        <v>49</v>
      </c>
      <c r="C92" s="30"/>
      <c r="D92" s="30">
        <v>54637908.741298035</v>
      </c>
      <c r="E92" s="30"/>
      <c r="F92" s="30"/>
      <c r="G92" s="30">
        <v>1045337.7489856795</v>
      </c>
      <c r="H92" s="30"/>
      <c r="I92" s="30"/>
      <c r="J92" s="30"/>
      <c r="K92" s="30"/>
      <c r="L92" s="30"/>
      <c r="M92" s="30"/>
      <c r="N92" s="30"/>
    </row>
    <row r="93" spans="1:14" x14ac:dyDescent="0.3">
      <c r="B93"/>
      <c r="C93" s="30"/>
      <c r="D93" s="30"/>
      <c r="E93" s="30"/>
      <c r="F93" s="30"/>
      <c r="G93" s="30"/>
      <c r="H93" s="30"/>
      <c r="I93" s="30"/>
      <c r="J93" s="30"/>
      <c r="K93" s="30"/>
      <c r="L93" s="30"/>
      <c r="M93" s="30"/>
      <c r="N93" s="30"/>
    </row>
    <row r="94" spans="1:14" x14ac:dyDescent="0.3">
      <c r="A94">
        <v>47</v>
      </c>
      <c r="B94" t="s">
        <v>50</v>
      </c>
      <c r="C94" s="30">
        <v>2649537.5261683962</v>
      </c>
      <c r="D94" s="30"/>
      <c r="E94" s="30">
        <v>4541211.4949545329</v>
      </c>
      <c r="F94" s="30"/>
      <c r="G94" s="30"/>
      <c r="H94" s="30"/>
      <c r="I94" s="30"/>
      <c r="J94" s="30"/>
      <c r="K94" s="30"/>
      <c r="L94" s="30"/>
      <c r="M94" s="30"/>
      <c r="N94" s="30"/>
    </row>
    <row r="95" spans="1:14" x14ac:dyDescent="0.3">
      <c r="B95"/>
      <c r="C95" s="30"/>
      <c r="D95" s="30"/>
      <c r="E95" s="30"/>
      <c r="F95" s="30"/>
      <c r="G95" s="30"/>
      <c r="H95" s="30"/>
      <c r="I95" s="30"/>
      <c r="J95" s="30"/>
      <c r="K95" s="30"/>
      <c r="L95" s="30"/>
      <c r="M95" s="30"/>
      <c r="N95" s="30"/>
    </row>
    <row r="96" spans="1:14" x14ac:dyDescent="0.3">
      <c r="A96">
        <v>48</v>
      </c>
      <c r="B96" t="s">
        <v>51</v>
      </c>
      <c r="C96" s="30"/>
      <c r="D96" s="30"/>
      <c r="E96" s="30"/>
      <c r="F96" s="30"/>
      <c r="G96" s="30"/>
      <c r="H96" s="30"/>
      <c r="I96" s="30"/>
      <c r="J96" s="30">
        <v>663797.83735676261</v>
      </c>
      <c r="K96" s="30"/>
      <c r="L96" s="30"/>
      <c r="M96" s="30"/>
      <c r="N96" s="30"/>
    </row>
    <row r="97" spans="1:14" x14ac:dyDescent="0.3">
      <c r="B97"/>
      <c r="C97" s="30"/>
      <c r="D97" s="30"/>
      <c r="E97" s="30"/>
      <c r="F97" s="30"/>
      <c r="G97" s="30"/>
      <c r="H97" s="30"/>
      <c r="I97" s="30"/>
      <c r="J97" s="30"/>
      <c r="K97" s="30"/>
      <c r="L97" s="30"/>
      <c r="M97" s="30"/>
      <c r="N97" s="30"/>
    </row>
    <row r="98" spans="1:14" x14ac:dyDescent="0.3">
      <c r="A98">
        <v>49</v>
      </c>
      <c r="B98" t="s">
        <v>52</v>
      </c>
      <c r="C98" s="30"/>
      <c r="D98" s="30">
        <v>27691222.132058941</v>
      </c>
      <c r="E98" s="30"/>
      <c r="F98" s="30"/>
      <c r="G98" s="30"/>
      <c r="H98" s="30"/>
      <c r="I98" s="30"/>
      <c r="J98" s="30"/>
      <c r="K98" s="30"/>
      <c r="L98" s="30"/>
      <c r="M98" s="30"/>
      <c r="N98" s="30"/>
    </row>
    <row r="99" spans="1:14" x14ac:dyDescent="0.3">
      <c r="B99"/>
      <c r="C99" s="30"/>
      <c r="D99" s="30"/>
      <c r="E99" s="30"/>
      <c r="F99" s="30"/>
      <c r="G99" s="30"/>
      <c r="H99" s="30"/>
      <c r="I99" s="30"/>
      <c r="J99" s="30"/>
      <c r="K99" s="30"/>
      <c r="L99" s="30"/>
      <c r="M99" s="30"/>
      <c r="N99" s="30"/>
    </row>
    <row r="100" spans="1:14" x14ac:dyDescent="0.3">
      <c r="A100">
        <v>50</v>
      </c>
      <c r="B100" t="s">
        <v>53</v>
      </c>
      <c r="C100" s="30">
        <v>1886591.8756951718</v>
      </c>
      <c r="D100" s="30">
        <v>12383739.142188942</v>
      </c>
      <c r="E100" s="30">
        <v>5979472.8819945529</v>
      </c>
      <c r="F100" s="30"/>
      <c r="G100" s="30"/>
      <c r="H100" s="30"/>
      <c r="I100" s="30"/>
      <c r="J100" s="30"/>
      <c r="K100" s="30"/>
      <c r="L100" s="30"/>
      <c r="M100" s="30"/>
      <c r="N100" s="30"/>
    </row>
    <row r="101" spans="1:14" x14ac:dyDescent="0.3">
      <c r="B101"/>
      <c r="C101" s="30"/>
      <c r="D101" s="30"/>
      <c r="E101" s="30"/>
      <c r="F101" s="30"/>
      <c r="G101" s="30"/>
      <c r="H101" s="30"/>
      <c r="I101" s="30"/>
      <c r="J101" s="30"/>
      <c r="K101" s="30"/>
      <c r="L101" s="30"/>
      <c r="M101" s="30"/>
      <c r="N101" s="30"/>
    </row>
    <row r="102" spans="1:14" x14ac:dyDescent="0.3">
      <c r="A102">
        <v>51</v>
      </c>
      <c r="B102" t="s">
        <v>54</v>
      </c>
      <c r="C102" s="30">
        <v>6990697.4905359037</v>
      </c>
      <c r="D102" s="30">
        <v>17931654.94411299</v>
      </c>
      <c r="E102" s="30">
        <v>791581.10450019583</v>
      </c>
      <c r="F102" s="30"/>
      <c r="G102" s="30">
        <v>11233598.066457855</v>
      </c>
      <c r="H102" s="30"/>
      <c r="I102" s="30"/>
      <c r="J102" s="30"/>
      <c r="K102" s="30"/>
      <c r="L102" s="30"/>
      <c r="M102" s="30">
        <v>269660.85612746986</v>
      </c>
      <c r="N102" s="30"/>
    </row>
    <row r="103" spans="1:14" x14ac:dyDescent="0.3">
      <c r="B103"/>
      <c r="C103" s="30"/>
      <c r="D103" s="30"/>
      <c r="E103" s="30"/>
      <c r="F103" s="30"/>
      <c r="G103" s="30"/>
      <c r="H103" s="30"/>
      <c r="I103" s="30"/>
      <c r="J103" s="30"/>
      <c r="K103" s="30"/>
      <c r="L103" s="30"/>
      <c r="M103" s="30"/>
      <c r="N103" s="30"/>
    </row>
    <row r="104" spans="1:14" x14ac:dyDescent="0.3">
      <c r="A104">
        <v>52</v>
      </c>
      <c r="B104" t="s">
        <v>55</v>
      </c>
      <c r="C104" s="30">
        <v>56561495.104849577</v>
      </c>
      <c r="D104" s="30"/>
      <c r="E104" s="30">
        <v>3256094.0687081856</v>
      </c>
      <c r="F104" s="30"/>
      <c r="G104" s="30">
        <v>38203135.802326918</v>
      </c>
      <c r="H104" s="30"/>
      <c r="I104" s="30"/>
      <c r="J104" s="30"/>
      <c r="K104" s="30"/>
      <c r="L104" s="30"/>
      <c r="M104" s="30"/>
      <c r="N104" s="30"/>
    </row>
    <row r="105" spans="1:14" x14ac:dyDescent="0.3">
      <c r="B105"/>
      <c r="C105" s="30"/>
      <c r="D105" s="30"/>
      <c r="E105" s="30"/>
      <c r="F105" s="30"/>
      <c r="G105" s="30"/>
      <c r="H105" s="30"/>
      <c r="I105" s="30"/>
      <c r="J105" s="30"/>
      <c r="K105" s="30"/>
      <c r="L105" s="30"/>
      <c r="M105" s="30"/>
      <c r="N105" s="30"/>
    </row>
    <row r="106" spans="1:14" x14ac:dyDescent="0.3">
      <c r="A106">
        <v>53</v>
      </c>
      <c r="B106" t="s">
        <v>56</v>
      </c>
      <c r="C106" s="30"/>
      <c r="D106" s="30">
        <v>17622152.60018339</v>
      </c>
      <c r="E106" s="30"/>
      <c r="F106" s="30"/>
      <c r="G106" s="30"/>
      <c r="H106" s="30"/>
      <c r="I106" s="30"/>
      <c r="J106" s="30"/>
      <c r="K106" s="30"/>
      <c r="L106" s="30"/>
      <c r="M106" s="30"/>
      <c r="N106" s="30"/>
    </row>
    <row r="107" spans="1:14" x14ac:dyDescent="0.3">
      <c r="B107"/>
      <c r="C107" s="30"/>
      <c r="D107" s="30"/>
      <c r="E107" s="30"/>
      <c r="F107" s="30"/>
      <c r="G107" s="30"/>
      <c r="H107" s="30"/>
      <c r="I107" s="30"/>
      <c r="J107" s="30"/>
      <c r="K107" s="30"/>
      <c r="L107" s="30"/>
      <c r="M107" s="30"/>
      <c r="N107" s="30"/>
    </row>
    <row r="108" spans="1:14" x14ac:dyDescent="0.3">
      <c r="A108">
        <v>55</v>
      </c>
      <c r="B108" t="s">
        <v>58</v>
      </c>
      <c r="C108" s="30"/>
      <c r="D108" s="30">
        <v>43572431.863628224</v>
      </c>
      <c r="E108" s="30"/>
      <c r="F108" s="30"/>
      <c r="G108" s="30"/>
      <c r="H108" s="30"/>
      <c r="I108" s="30"/>
      <c r="J108" s="30"/>
      <c r="K108" s="30"/>
      <c r="L108" s="30"/>
      <c r="M108" s="30"/>
      <c r="N108" s="30"/>
    </row>
    <row r="109" spans="1:14" x14ac:dyDescent="0.3">
      <c r="B109"/>
      <c r="C109" s="30"/>
      <c r="D109" s="30"/>
      <c r="E109" s="30"/>
      <c r="F109" s="30"/>
      <c r="G109" s="30"/>
      <c r="H109" s="30"/>
      <c r="I109" s="30"/>
      <c r="J109" s="30"/>
      <c r="K109" s="30"/>
      <c r="L109" s="30"/>
      <c r="M109" s="30"/>
      <c r="N109" s="30"/>
    </row>
    <row r="110" spans="1:14" x14ac:dyDescent="0.3">
      <c r="A110">
        <v>57</v>
      </c>
      <c r="B110" t="s">
        <v>60</v>
      </c>
      <c r="C110" s="30">
        <v>5380352.1055118544</v>
      </c>
      <c r="D110" s="30"/>
      <c r="E110" s="30"/>
      <c r="F110" s="30"/>
      <c r="G110" s="30"/>
      <c r="H110" s="30"/>
      <c r="I110" s="30"/>
      <c r="J110" s="30"/>
      <c r="K110" s="30"/>
      <c r="L110" s="30"/>
      <c r="M110" s="30"/>
      <c r="N110" s="30"/>
    </row>
    <row r="111" spans="1:14" x14ac:dyDescent="0.3">
      <c r="B111"/>
      <c r="C111" s="30"/>
      <c r="D111" s="30"/>
      <c r="E111" s="30"/>
      <c r="F111" s="30"/>
      <c r="G111" s="30"/>
      <c r="H111" s="30"/>
      <c r="I111" s="30"/>
      <c r="J111" s="30"/>
      <c r="K111" s="30"/>
      <c r="L111" s="30"/>
      <c r="M111" s="30"/>
      <c r="N111" s="30"/>
    </row>
    <row r="112" spans="1:14" x14ac:dyDescent="0.3">
      <c r="A112">
        <v>58</v>
      </c>
      <c r="B112" t="s">
        <v>299</v>
      </c>
      <c r="C112" s="30"/>
      <c r="D112" s="30">
        <v>7845285.5355271688</v>
      </c>
      <c r="E112" s="30"/>
      <c r="F112" s="30"/>
      <c r="G112" s="30"/>
      <c r="H112" s="30"/>
      <c r="I112" s="30"/>
      <c r="J112" s="30"/>
      <c r="K112" s="30"/>
      <c r="L112" s="30"/>
      <c r="M112" s="30"/>
      <c r="N112" s="30"/>
    </row>
    <row r="113" spans="1:14" x14ac:dyDescent="0.3">
      <c r="B113"/>
      <c r="C113" s="30"/>
      <c r="D113" s="30"/>
      <c r="E113" s="30"/>
      <c r="F113" s="30"/>
      <c r="G113" s="30"/>
      <c r="H113" s="30"/>
      <c r="I113" s="30"/>
      <c r="J113" s="30"/>
      <c r="K113" s="30"/>
      <c r="L113" s="30"/>
      <c r="M113" s="30"/>
      <c r="N113" s="30"/>
    </row>
    <row r="114" spans="1:14" x14ac:dyDescent="0.3">
      <c r="A114">
        <v>59</v>
      </c>
      <c r="B114" t="s">
        <v>188</v>
      </c>
      <c r="C114" s="30">
        <v>7759016.3908553869</v>
      </c>
      <c r="D114" s="30">
        <v>7950331.0878437953</v>
      </c>
      <c r="E114" s="30">
        <v>1657743.0240249173</v>
      </c>
      <c r="F114" s="30">
        <v>4231138.7783890013</v>
      </c>
      <c r="G114" s="30">
        <v>3291252.8221010724</v>
      </c>
      <c r="H114" s="30">
        <v>5794491.6273464644</v>
      </c>
      <c r="I114" s="30"/>
      <c r="J114" s="30">
        <v>422778.92035231029</v>
      </c>
      <c r="K114" s="30"/>
      <c r="L114" s="30"/>
      <c r="M114" s="30"/>
      <c r="N114" s="30"/>
    </row>
    <row r="115" spans="1:14" x14ac:dyDescent="0.3">
      <c r="B115"/>
      <c r="C115" s="30"/>
      <c r="D115" s="30"/>
      <c r="E115" s="30"/>
      <c r="F115" s="30"/>
      <c r="G115" s="30"/>
      <c r="H115" s="30"/>
      <c r="I115" s="30"/>
      <c r="J115" s="30"/>
      <c r="K115" s="30"/>
      <c r="L115" s="30"/>
      <c r="M115" s="30"/>
      <c r="N115" s="30"/>
    </row>
    <row r="116" spans="1:14" x14ac:dyDescent="0.3">
      <c r="A116">
        <v>60</v>
      </c>
      <c r="B116" t="s">
        <v>63</v>
      </c>
      <c r="C116" s="30">
        <v>3658982.3232334992</v>
      </c>
      <c r="D116" s="30">
        <v>10170670.901307231</v>
      </c>
      <c r="E116" s="30"/>
      <c r="F116" s="30"/>
      <c r="G116" s="30"/>
      <c r="H116" s="30"/>
      <c r="I116" s="30"/>
      <c r="J116" s="30"/>
      <c r="K116" s="30"/>
      <c r="L116" s="30"/>
      <c r="M116" s="30"/>
      <c r="N116" s="30"/>
    </row>
    <row r="117" spans="1:14" x14ac:dyDescent="0.3">
      <c r="B117"/>
      <c r="C117" s="30"/>
      <c r="D117" s="30"/>
      <c r="E117" s="30"/>
      <c r="F117" s="30"/>
      <c r="G117" s="30"/>
      <c r="H117" s="30"/>
      <c r="I117" s="30"/>
      <c r="J117" s="30"/>
      <c r="K117" s="30"/>
      <c r="L117" s="30"/>
      <c r="M117" s="30"/>
      <c r="N117" s="30"/>
    </row>
    <row r="118" spans="1:14" x14ac:dyDescent="0.3">
      <c r="A118">
        <v>61</v>
      </c>
      <c r="B118" t="s">
        <v>64</v>
      </c>
      <c r="C118" s="30">
        <v>1272529.934530579</v>
      </c>
      <c r="D118" s="30"/>
      <c r="E118" s="30"/>
      <c r="F118" s="30"/>
      <c r="G118" s="30"/>
      <c r="H118" s="30"/>
      <c r="I118" s="30"/>
      <c r="J118" s="30"/>
      <c r="K118" s="30"/>
      <c r="L118" s="30"/>
      <c r="M118" s="30"/>
      <c r="N118" s="30"/>
    </row>
    <row r="119" spans="1:14" x14ac:dyDescent="0.3">
      <c r="B119"/>
      <c r="C119" s="30"/>
      <c r="D119" s="30"/>
      <c r="E119" s="30"/>
      <c r="F119" s="30"/>
      <c r="G119" s="30"/>
      <c r="H119" s="30"/>
      <c r="I119" s="30"/>
      <c r="J119" s="30"/>
      <c r="K119" s="30"/>
      <c r="L119" s="30"/>
      <c r="M119" s="30"/>
      <c r="N119" s="30"/>
    </row>
    <row r="120" spans="1:14" x14ac:dyDescent="0.3">
      <c r="A120">
        <v>62</v>
      </c>
      <c r="B120" t="s">
        <v>65</v>
      </c>
      <c r="C120" s="30">
        <v>7148648.7014017552</v>
      </c>
      <c r="D120" s="30"/>
      <c r="E120" s="30"/>
      <c r="F120" s="30">
        <v>1066750.0482337305</v>
      </c>
      <c r="G120" s="30">
        <v>433063.81138086307</v>
      </c>
      <c r="H120" s="30"/>
      <c r="I120" s="30"/>
      <c r="J120" s="30"/>
      <c r="K120" s="30"/>
      <c r="L120" s="30"/>
      <c r="M120" s="30"/>
      <c r="N120" s="30"/>
    </row>
    <row r="121" spans="1:14" x14ac:dyDescent="0.3">
      <c r="B121"/>
      <c r="C121" s="30"/>
      <c r="D121" s="30"/>
      <c r="E121" s="30"/>
      <c r="F121" s="30"/>
      <c r="G121" s="30"/>
      <c r="H121" s="30"/>
      <c r="I121" s="30"/>
      <c r="J121" s="30"/>
      <c r="K121" s="30"/>
      <c r="L121" s="30"/>
      <c r="M121" s="30"/>
      <c r="N121" s="30"/>
    </row>
    <row r="122" spans="1:14" x14ac:dyDescent="0.3">
      <c r="A122">
        <v>63</v>
      </c>
      <c r="B122" t="s">
        <v>66</v>
      </c>
      <c r="C122" s="30"/>
      <c r="D122" s="30">
        <v>10793518.103368331</v>
      </c>
      <c r="E122" s="30">
        <v>2445293.637139413</v>
      </c>
      <c r="F122" s="30"/>
      <c r="G122" s="30"/>
      <c r="H122" s="30"/>
      <c r="I122" s="30"/>
      <c r="J122" s="30"/>
      <c r="K122" s="30"/>
      <c r="L122" s="30"/>
      <c r="M122" s="30"/>
      <c r="N122" s="30"/>
    </row>
    <row r="123" spans="1:14" x14ac:dyDescent="0.3">
      <c r="B123"/>
      <c r="C123" s="30"/>
      <c r="D123" s="30"/>
      <c r="E123" s="30"/>
      <c r="F123" s="30"/>
      <c r="G123" s="30"/>
      <c r="H123" s="30"/>
      <c r="I123" s="30"/>
      <c r="J123" s="30"/>
      <c r="K123" s="30"/>
      <c r="L123" s="30"/>
      <c r="M123" s="30"/>
      <c r="N123" s="30"/>
    </row>
    <row r="124" spans="1:14" x14ac:dyDescent="0.3">
      <c r="A124">
        <v>64</v>
      </c>
      <c r="B124" t="s">
        <v>67</v>
      </c>
      <c r="C124" s="30">
        <v>1252033.2080584348</v>
      </c>
      <c r="D124" s="30"/>
      <c r="E124" s="30"/>
      <c r="F124" s="30"/>
      <c r="G124" s="30"/>
      <c r="H124" s="30"/>
      <c r="I124" s="30"/>
      <c r="J124" s="30"/>
      <c r="K124" s="30"/>
      <c r="L124" s="30"/>
      <c r="M124" s="30"/>
      <c r="N124" s="30"/>
    </row>
    <row r="125" spans="1:14" x14ac:dyDescent="0.3">
      <c r="B125"/>
      <c r="C125" s="30"/>
      <c r="D125" s="30"/>
      <c r="E125" s="30"/>
      <c r="F125" s="30"/>
      <c r="G125" s="30"/>
      <c r="H125" s="30"/>
      <c r="I125" s="30"/>
      <c r="J125" s="30"/>
      <c r="K125" s="30"/>
      <c r="L125" s="30"/>
      <c r="M125" s="30"/>
      <c r="N125" s="30"/>
    </row>
    <row r="126" spans="1:14" x14ac:dyDescent="0.3">
      <c r="A126">
        <v>66</v>
      </c>
      <c r="B126" t="s">
        <v>189</v>
      </c>
      <c r="C126" s="30">
        <v>5233431.5796068516</v>
      </c>
      <c r="D126" s="30">
        <v>127561298.00880799</v>
      </c>
      <c r="E126" s="30">
        <v>4024350.3791967002</v>
      </c>
      <c r="F126" s="30"/>
      <c r="G126" s="30">
        <v>8073559.8996477351</v>
      </c>
      <c r="H126" s="30">
        <v>52438514.73946251</v>
      </c>
      <c r="I126" s="30"/>
      <c r="J126" s="30">
        <v>3461591.7205378446</v>
      </c>
      <c r="K126" s="30"/>
      <c r="L126" s="30">
        <v>1795601.0859736686</v>
      </c>
      <c r="M126" s="30"/>
      <c r="N126" s="30">
        <v>135447.77670602812</v>
      </c>
    </row>
    <row r="127" spans="1:14" x14ac:dyDescent="0.3">
      <c r="B127"/>
      <c r="C127" s="30"/>
      <c r="D127" s="30"/>
      <c r="E127" s="30"/>
      <c r="F127" s="30"/>
      <c r="G127" s="30"/>
      <c r="H127" s="30"/>
      <c r="I127" s="30"/>
      <c r="J127" s="30"/>
      <c r="K127" s="30"/>
      <c r="L127" s="30"/>
      <c r="M127" s="30"/>
      <c r="N127" s="30"/>
    </row>
    <row r="128" spans="1:14" x14ac:dyDescent="0.3">
      <c r="A128">
        <v>67</v>
      </c>
      <c r="B128" t="s">
        <v>70</v>
      </c>
      <c r="C128" s="30"/>
      <c r="D128" s="30"/>
      <c r="E128" s="30"/>
      <c r="F128" s="30">
        <v>1896182.2502146806</v>
      </c>
      <c r="G128" s="30"/>
      <c r="H128" s="30"/>
      <c r="I128" s="30"/>
      <c r="J128" s="30"/>
      <c r="K128" s="30"/>
      <c r="L128" s="30"/>
      <c r="M128" s="30"/>
      <c r="N128" s="30"/>
    </row>
    <row r="129" spans="1:14" x14ac:dyDescent="0.3">
      <c r="B129"/>
      <c r="C129" s="30"/>
      <c r="D129" s="30"/>
      <c r="E129" s="30"/>
      <c r="F129" s="30"/>
      <c r="G129" s="30"/>
      <c r="H129" s="30"/>
      <c r="I129" s="30"/>
      <c r="J129" s="30"/>
      <c r="K129" s="30"/>
      <c r="L129" s="30"/>
      <c r="M129" s="30"/>
      <c r="N129" s="30"/>
    </row>
    <row r="130" spans="1:14" x14ac:dyDescent="0.3">
      <c r="A130">
        <v>68</v>
      </c>
      <c r="B130" t="s">
        <v>71</v>
      </c>
      <c r="C130" s="30"/>
      <c r="D130" s="30">
        <v>14645398.049467139</v>
      </c>
      <c r="E130" s="30">
        <v>635494.66554844298</v>
      </c>
      <c r="F130" s="30"/>
      <c r="G130" s="30"/>
      <c r="H130" s="30">
        <v>2281622.2073648851</v>
      </c>
      <c r="I130" s="30"/>
      <c r="J130" s="30"/>
      <c r="K130" s="30"/>
      <c r="L130" s="30"/>
      <c r="M130" s="30"/>
      <c r="N130" s="30"/>
    </row>
    <row r="131" spans="1:14" x14ac:dyDescent="0.3">
      <c r="B131"/>
      <c r="C131" s="30"/>
      <c r="D131" s="30"/>
      <c r="E131" s="30"/>
      <c r="F131" s="30"/>
      <c r="G131" s="30"/>
      <c r="H131" s="30"/>
      <c r="I131" s="30"/>
      <c r="J131" s="30"/>
      <c r="K131" s="30"/>
      <c r="L131" s="30"/>
      <c r="M131" s="30"/>
      <c r="N131" s="30"/>
    </row>
    <row r="132" spans="1:14" x14ac:dyDescent="0.3">
      <c r="A132">
        <v>69</v>
      </c>
      <c r="B132" t="s">
        <v>72</v>
      </c>
      <c r="C132" s="30">
        <v>2515507.5599623309</v>
      </c>
      <c r="D132" s="30"/>
      <c r="E132" s="30"/>
      <c r="F132" s="30"/>
      <c r="G132" s="30"/>
      <c r="H132" s="30"/>
      <c r="I132" s="30"/>
      <c r="J132" s="30"/>
      <c r="K132" s="30"/>
      <c r="L132" s="30"/>
      <c r="M132" s="30"/>
      <c r="N132" s="30"/>
    </row>
    <row r="133" spans="1:14" x14ac:dyDescent="0.3">
      <c r="B133"/>
      <c r="C133" s="30"/>
      <c r="D133" s="30"/>
      <c r="E133" s="30"/>
      <c r="F133" s="30"/>
      <c r="G133" s="30"/>
      <c r="H133" s="30"/>
      <c r="I133" s="30"/>
      <c r="J133" s="30"/>
      <c r="K133" s="30"/>
      <c r="L133" s="30"/>
      <c r="M133" s="30"/>
      <c r="N133" s="30"/>
    </row>
    <row r="134" spans="1:14" x14ac:dyDescent="0.3">
      <c r="A134">
        <v>70</v>
      </c>
      <c r="B134" t="s">
        <v>73</v>
      </c>
      <c r="C134" s="30">
        <v>1337365.3255552484</v>
      </c>
      <c r="D134" s="30">
        <v>14126260.934192715</v>
      </c>
      <c r="E134" s="30">
        <v>3363801.7587916059</v>
      </c>
      <c r="F134" s="30"/>
      <c r="G134" s="30"/>
      <c r="H134" s="30"/>
      <c r="I134" s="30"/>
      <c r="J134" s="30"/>
      <c r="K134" s="30"/>
      <c r="L134" s="30"/>
      <c r="M134" s="30"/>
      <c r="N134" s="30"/>
    </row>
    <row r="135" spans="1:14" x14ac:dyDescent="0.3">
      <c r="B135"/>
      <c r="C135" s="30"/>
      <c r="D135" s="30"/>
      <c r="E135" s="30"/>
      <c r="F135" s="30"/>
      <c r="G135" s="30"/>
      <c r="H135" s="30"/>
      <c r="I135" s="30"/>
      <c r="J135" s="30"/>
      <c r="K135" s="30"/>
      <c r="L135" s="30"/>
      <c r="M135" s="30"/>
      <c r="N135" s="30"/>
    </row>
    <row r="136" spans="1:14" x14ac:dyDescent="0.3">
      <c r="A136">
        <v>71</v>
      </c>
      <c r="B136" t="s">
        <v>74</v>
      </c>
      <c r="C136" s="30">
        <v>19872096.074524209</v>
      </c>
      <c r="D136" s="30">
        <v>11218442.87789407</v>
      </c>
      <c r="E136" s="30"/>
      <c r="F136" s="30"/>
      <c r="G136" s="30">
        <v>10396260.922345776</v>
      </c>
      <c r="H136" s="30">
        <v>27625765.473950464</v>
      </c>
      <c r="I136" s="30"/>
      <c r="J136" s="30"/>
      <c r="K136" s="30"/>
      <c r="L136" s="30"/>
      <c r="M136" s="30"/>
      <c r="N136" s="30">
        <v>214790.68334986395</v>
      </c>
    </row>
    <row r="137" spans="1:14" x14ac:dyDescent="0.3">
      <c r="B137"/>
      <c r="C137" s="30"/>
      <c r="D137" s="30"/>
      <c r="E137" s="30"/>
      <c r="F137" s="30"/>
      <c r="G137" s="30"/>
      <c r="H137" s="30"/>
      <c r="I137" s="30"/>
      <c r="J137" s="30"/>
      <c r="K137" s="30"/>
      <c r="L137" s="30"/>
      <c r="M137" s="30"/>
      <c r="N137" s="30"/>
    </row>
    <row r="138" spans="1:14" x14ac:dyDescent="0.3">
      <c r="A138">
        <v>72</v>
      </c>
      <c r="B138" t="s">
        <v>75</v>
      </c>
      <c r="C138" s="30">
        <v>13381836.091273563</v>
      </c>
      <c r="D138" s="30">
        <v>18399169.919189289</v>
      </c>
      <c r="E138" s="30"/>
      <c r="F138" s="30">
        <v>6925163.2409903407</v>
      </c>
      <c r="G138" s="30">
        <v>835735.35972286924</v>
      </c>
      <c r="H138" s="30">
        <v>6541814.7421793249</v>
      </c>
      <c r="I138" s="30"/>
      <c r="J138" s="30"/>
      <c r="K138" s="30"/>
      <c r="L138" s="30"/>
      <c r="M138" s="30"/>
      <c r="N138" s="30"/>
    </row>
    <row r="139" spans="1:14" x14ac:dyDescent="0.3">
      <c r="B139"/>
      <c r="C139" s="30"/>
      <c r="D139" s="30"/>
      <c r="E139" s="30"/>
      <c r="F139" s="30"/>
      <c r="G139" s="30"/>
      <c r="H139" s="30"/>
      <c r="I139" s="30"/>
      <c r="J139" s="30"/>
      <c r="K139" s="30"/>
      <c r="L139" s="30"/>
      <c r="M139" s="30"/>
      <c r="N139" s="30"/>
    </row>
    <row r="140" spans="1:14" x14ac:dyDescent="0.3">
      <c r="A140">
        <v>73</v>
      </c>
      <c r="B140" t="s">
        <v>76</v>
      </c>
      <c r="C140" s="30"/>
      <c r="D140" s="30">
        <v>6039835.7471643733</v>
      </c>
      <c r="E140" s="30"/>
      <c r="F140" s="30"/>
      <c r="G140" s="30"/>
      <c r="H140" s="30"/>
      <c r="I140" s="30"/>
      <c r="J140" s="30"/>
      <c r="K140" s="30"/>
      <c r="L140" s="30"/>
      <c r="M140" s="30"/>
      <c r="N140" s="30"/>
    </row>
    <row r="141" spans="1:14" x14ac:dyDescent="0.3">
      <c r="B141"/>
      <c r="C141" s="30"/>
      <c r="D141" s="30"/>
      <c r="E141" s="30"/>
      <c r="F141" s="30"/>
      <c r="G141" s="30"/>
      <c r="H141" s="30"/>
      <c r="I141" s="30"/>
      <c r="J141" s="30"/>
      <c r="K141" s="30"/>
      <c r="L141" s="30"/>
      <c r="M141" s="30"/>
      <c r="N141" s="30"/>
    </row>
    <row r="142" spans="1:14" x14ac:dyDescent="0.3">
      <c r="A142">
        <v>74</v>
      </c>
      <c r="B142" t="s">
        <v>77</v>
      </c>
      <c r="C142" s="30">
        <v>4461814.6444801148</v>
      </c>
      <c r="D142" s="30"/>
      <c r="E142" s="30"/>
      <c r="F142" s="30"/>
      <c r="G142" s="30"/>
      <c r="H142" s="30"/>
      <c r="I142" s="30"/>
      <c r="J142" s="30"/>
      <c r="K142" s="30"/>
      <c r="L142" s="30"/>
      <c r="M142" s="30"/>
      <c r="N142" s="30"/>
    </row>
    <row r="143" spans="1:14" x14ac:dyDescent="0.3">
      <c r="B143"/>
      <c r="C143" s="30"/>
      <c r="D143" s="30"/>
      <c r="E143" s="30"/>
      <c r="F143" s="30"/>
      <c r="G143" s="30"/>
      <c r="H143" s="30"/>
      <c r="I143" s="30"/>
      <c r="J143" s="30"/>
      <c r="K143" s="30"/>
      <c r="L143" s="30"/>
      <c r="M143" s="30"/>
      <c r="N143" s="30"/>
    </row>
    <row r="144" spans="1:14" x14ac:dyDescent="0.3">
      <c r="A144">
        <v>76</v>
      </c>
      <c r="B144" t="s">
        <v>77</v>
      </c>
      <c r="C144" s="30"/>
      <c r="D144" s="30"/>
      <c r="E144" s="30"/>
      <c r="F144" s="30"/>
      <c r="G144" s="30"/>
      <c r="H144" s="30">
        <v>5002835.5900264205</v>
      </c>
      <c r="I144" s="30"/>
      <c r="J144" s="30"/>
      <c r="K144" s="30"/>
      <c r="L144" s="30"/>
      <c r="M144" s="30"/>
      <c r="N144" s="30"/>
    </row>
    <row r="145" spans="1:14" x14ac:dyDescent="0.3">
      <c r="B145"/>
      <c r="C145" s="30"/>
      <c r="D145" s="30"/>
      <c r="E145" s="30"/>
      <c r="F145" s="30"/>
      <c r="G145" s="30"/>
      <c r="H145" s="30"/>
      <c r="I145" s="30"/>
      <c r="J145" s="30"/>
      <c r="K145" s="30"/>
      <c r="L145" s="30"/>
      <c r="M145" s="30"/>
      <c r="N145" s="30"/>
    </row>
    <row r="146" spans="1:14" x14ac:dyDescent="0.3">
      <c r="A146">
        <v>77</v>
      </c>
      <c r="B146" t="s">
        <v>77</v>
      </c>
      <c r="C146" s="30"/>
      <c r="D146" s="30"/>
      <c r="E146" s="30"/>
      <c r="F146" s="30"/>
      <c r="G146" s="30"/>
      <c r="H146" s="30">
        <v>7952433.8719456978</v>
      </c>
      <c r="I146" s="30"/>
      <c r="J146" s="30"/>
      <c r="K146" s="30"/>
      <c r="L146" s="30"/>
      <c r="M146" s="30"/>
      <c r="N146" s="30"/>
    </row>
    <row r="147" spans="1:14" x14ac:dyDescent="0.3">
      <c r="B147"/>
      <c r="C147" s="30"/>
      <c r="D147" s="30"/>
      <c r="E147" s="30"/>
      <c r="F147" s="30"/>
      <c r="G147" s="30"/>
      <c r="H147" s="30"/>
      <c r="I147" s="30"/>
      <c r="J147" s="30"/>
      <c r="K147" s="30"/>
      <c r="L147" s="30"/>
      <c r="M147" s="30"/>
      <c r="N147" s="30"/>
    </row>
    <row r="148" spans="1:14" x14ac:dyDescent="0.3">
      <c r="A148">
        <v>78</v>
      </c>
      <c r="B148" t="s">
        <v>190</v>
      </c>
      <c r="C148" s="30"/>
      <c r="D148" s="30"/>
      <c r="E148" s="30"/>
      <c r="F148" s="30">
        <v>2518809.3026056881</v>
      </c>
      <c r="G148" s="30"/>
      <c r="H148" s="30">
        <v>2385349.6629730607</v>
      </c>
      <c r="I148" s="30"/>
      <c r="J148" s="30"/>
      <c r="K148" s="30"/>
      <c r="L148" s="30"/>
      <c r="M148" s="30"/>
      <c r="N148" s="30"/>
    </row>
    <row r="149" spans="1:14" x14ac:dyDescent="0.3">
      <c r="B149"/>
      <c r="C149" s="30"/>
      <c r="D149" s="30"/>
      <c r="E149" s="30"/>
      <c r="F149" s="30"/>
      <c r="G149" s="30"/>
      <c r="H149" s="30"/>
      <c r="I149" s="30"/>
      <c r="J149" s="30"/>
      <c r="K149" s="30"/>
      <c r="L149" s="30"/>
      <c r="M149" s="30"/>
      <c r="N149" s="30"/>
    </row>
    <row r="150" spans="1:14" x14ac:dyDescent="0.3">
      <c r="A150">
        <v>81</v>
      </c>
      <c r="B150" t="s">
        <v>80</v>
      </c>
      <c r="C150" s="30"/>
      <c r="D150" s="30">
        <v>6731460.3793978095</v>
      </c>
      <c r="E150" s="30"/>
      <c r="F150" s="30">
        <v>1887878.5483516173</v>
      </c>
      <c r="G150" s="30"/>
      <c r="H150" s="30"/>
      <c r="I150" s="30"/>
      <c r="J150" s="30"/>
      <c r="K150" s="30"/>
      <c r="L150" s="30"/>
      <c r="M150" s="30"/>
      <c r="N150" s="30"/>
    </row>
    <row r="151" spans="1:14" x14ac:dyDescent="0.3">
      <c r="B151"/>
      <c r="C151" s="30"/>
      <c r="D151" s="30"/>
      <c r="E151" s="30"/>
      <c r="F151" s="30"/>
      <c r="G151" s="30"/>
      <c r="H151" s="30"/>
      <c r="I151" s="30"/>
      <c r="J151" s="30"/>
      <c r="K151" s="30"/>
      <c r="L151" s="30"/>
      <c r="M151" s="30"/>
      <c r="N151" s="30"/>
    </row>
    <row r="152" spans="1:14" x14ac:dyDescent="0.3">
      <c r="A152">
        <v>82</v>
      </c>
      <c r="B152" t="s">
        <v>191</v>
      </c>
      <c r="C152" s="30"/>
      <c r="D152" s="30">
        <v>4984309.9785030372</v>
      </c>
      <c r="E152" s="30"/>
      <c r="F152" s="30">
        <v>11896235.382739581</v>
      </c>
      <c r="G152" s="30"/>
      <c r="H152" s="30">
        <v>11594649.563015647</v>
      </c>
      <c r="I152" s="30"/>
      <c r="J152" s="30"/>
      <c r="K152" s="30"/>
      <c r="L152" s="30"/>
      <c r="M152" s="30"/>
      <c r="N152" s="30"/>
    </row>
    <row r="153" spans="1:14" x14ac:dyDescent="0.3">
      <c r="B153"/>
      <c r="C153" s="30"/>
      <c r="D153" s="30"/>
      <c r="E153" s="30"/>
      <c r="F153" s="30"/>
      <c r="G153" s="30"/>
      <c r="H153" s="30"/>
      <c r="I153" s="30"/>
      <c r="J153" s="30"/>
      <c r="K153" s="30"/>
      <c r="L153" s="30"/>
      <c r="M153" s="30"/>
      <c r="N153" s="30"/>
    </row>
    <row r="154" spans="1:14" x14ac:dyDescent="0.3">
      <c r="A154">
        <v>83</v>
      </c>
      <c r="B154" t="s">
        <v>82</v>
      </c>
      <c r="C154" s="30"/>
      <c r="D154" s="30"/>
      <c r="E154" s="30"/>
      <c r="F154" s="30"/>
      <c r="G154" s="30"/>
      <c r="H154" s="30">
        <v>2696783.4388194815</v>
      </c>
      <c r="I154" s="30"/>
      <c r="J154" s="30"/>
      <c r="K154" s="30"/>
      <c r="L154" s="30"/>
      <c r="M154" s="30"/>
      <c r="N154" s="30"/>
    </row>
    <row r="155" spans="1:14" x14ac:dyDescent="0.3">
      <c r="B155"/>
      <c r="C155" s="30"/>
      <c r="D155" s="30"/>
      <c r="E155" s="30"/>
      <c r="F155" s="30"/>
      <c r="G155" s="30"/>
      <c r="H155" s="30"/>
      <c r="I155" s="30"/>
      <c r="J155" s="30"/>
      <c r="K155" s="30"/>
      <c r="L155" s="30"/>
      <c r="M155" s="30"/>
      <c r="N155" s="30"/>
    </row>
    <row r="156" spans="1:14" x14ac:dyDescent="0.3">
      <c r="A156">
        <v>84</v>
      </c>
      <c r="B156" t="s">
        <v>83</v>
      </c>
      <c r="C156" s="30"/>
      <c r="D156" s="30"/>
      <c r="E156" s="30"/>
      <c r="F156" s="30">
        <v>8310881.7275771135</v>
      </c>
      <c r="G156" s="30"/>
      <c r="H156" s="30"/>
      <c r="I156" s="30"/>
      <c r="J156" s="30"/>
      <c r="K156" s="30"/>
      <c r="L156" s="30"/>
      <c r="M156" s="30"/>
      <c r="N156" s="30"/>
    </row>
    <row r="157" spans="1:14" x14ac:dyDescent="0.3">
      <c r="B157"/>
      <c r="C157" s="30"/>
      <c r="D157" s="30"/>
      <c r="E157" s="30"/>
      <c r="F157" s="30"/>
      <c r="G157" s="30"/>
      <c r="H157" s="30"/>
      <c r="I157" s="30"/>
      <c r="J157" s="30"/>
      <c r="K157" s="30"/>
      <c r="L157" s="30"/>
      <c r="M157" s="30"/>
      <c r="N157" s="30"/>
    </row>
    <row r="158" spans="1:14" x14ac:dyDescent="0.3">
      <c r="A158">
        <v>85</v>
      </c>
      <c r="B158" t="s">
        <v>84</v>
      </c>
      <c r="C158" s="30"/>
      <c r="D158" s="30"/>
      <c r="E158" s="30"/>
      <c r="F158" s="30"/>
      <c r="G158" s="30"/>
      <c r="H158" s="30">
        <v>1831717.3957371567</v>
      </c>
      <c r="I158" s="30"/>
      <c r="J158" s="30"/>
      <c r="K158" s="30"/>
      <c r="L158" s="30"/>
      <c r="M158" s="30"/>
      <c r="N158" s="30"/>
    </row>
    <row r="159" spans="1:14" x14ac:dyDescent="0.3">
      <c r="B159"/>
      <c r="C159" s="30"/>
      <c r="D159" s="30"/>
      <c r="E159" s="30"/>
      <c r="F159" s="30"/>
      <c r="G159" s="30"/>
      <c r="H159" s="30"/>
      <c r="I159" s="30"/>
      <c r="J159" s="30"/>
      <c r="K159" s="30"/>
      <c r="L159" s="30"/>
      <c r="M159" s="30"/>
      <c r="N159" s="30"/>
    </row>
    <row r="160" spans="1:14" x14ac:dyDescent="0.3">
      <c r="A160">
        <v>86</v>
      </c>
      <c r="B160" t="s">
        <v>85</v>
      </c>
      <c r="C160" s="30"/>
      <c r="D160" s="30"/>
      <c r="E160" s="30"/>
      <c r="F160" s="30"/>
      <c r="G160" s="30"/>
      <c r="H160" s="30">
        <v>13236743.266959857</v>
      </c>
      <c r="I160" s="30"/>
      <c r="J160" s="30"/>
      <c r="K160" s="30"/>
      <c r="L160" s="30"/>
      <c r="M160" s="30"/>
      <c r="N160" s="30"/>
    </row>
    <row r="161" spans="1:14" x14ac:dyDescent="0.3">
      <c r="B161"/>
      <c r="C161" s="30"/>
      <c r="D161" s="30"/>
      <c r="E161" s="30"/>
      <c r="F161" s="30"/>
      <c r="G161" s="30"/>
      <c r="H161" s="30"/>
      <c r="I161" s="30"/>
      <c r="J161" s="30"/>
      <c r="K161" s="30"/>
      <c r="L161" s="30"/>
      <c r="M161" s="30"/>
      <c r="N161" s="30"/>
    </row>
    <row r="162" spans="1:14" x14ac:dyDescent="0.3">
      <c r="A162">
        <v>87</v>
      </c>
      <c r="B162" t="s">
        <v>86</v>
      </c>
      <c r="C162" s="30"/>
      <c r="D162" s="30"/>
      <c r="E162" s="30"/>
      <c r="F162" s="30">
        <v>20951299.627295166</v>
      </c>
      <c r="G162" s="30"/>
      <c r="H162" s="30"/>
      <c r="I162" s="30"/>
      <c r="J162" s="30"/>
      <c r="K162" s="30"/>
      <c r="L162" s="30"/>
      <c r="M162" s="30"/>
      <c r="N162" s="30"/>
    </row>
    <row r="163" spans="1:14" x14ac:dyDescent="0.3">
      <c r="B163"/>
      <c r="C163" s="30"/>
      <c r="D163" s="30"/>
      <c r="E163" s="30"/>
      <c r="F163" s="30"/>
      <c r="G163" s="30"/>
      <c r="H163" s="30"/>
      <c r="I163" s="30"/>
      <c r="J163" s="30"/>
      <c r="K163" s="30"/>
      <c r="L163" s="30"/>
      <c r="M163" s="30"/>
      <c r="N163" s="30"/>
    </row>
    <row r="164" spans="1:14" x14ac:dyDescent="0.3">
      <c r="A164">
        <v>88</v>
      </c>
      <c r="B164" t="s">
        <v>87</v>
      </c>
      <c r="C164" s="30"/>
      <c r="D164" s="30">
        <v>3356839.2598528895</v>
      </c>
      <c r="E164" s="30"/>
      <c r="F164" s="30"/>
      <c r="G164" s="30"/>
      <c r="H164" s="30"/>
      <c r="I164" s="30"/>
      <c r="J164" s="30"/>
      <c r="K164" s="30"/>
      <c r="L164" s="30"/>
      <c r="M164" s="30"/>
      <c r="N164" s="30"/>
    </row>
    <row r="165" spans="1:14" x14ac:dyDescent="0.3">
      <c r="B165"/>
      <c r="C165" s="30"/>
      <c r="D165" s="30"/>
      <c r="E165" s="30"/>
      <c r="F165" s="30"/>
      <c r="G165" s="30"/>
      <c r="H165" s="30"/>
      <c r="I165" s="30"/>
      <c r="J165" s="30"/>
      <c r="K165" s="30"/>
      <c r="L165" s="30"/>
      <c r="M165" s="30"/>
      <c r="N165" s="30"/>
    </row>
    <row r="166" spans="1:14" x14ac:dyDescent="0.3">
      <c r="A166">
        <v>89</v>
      </c>
      <c r="B166" t="s">
        <v>88</v>
      </c>
      <c r="C166" s="30"/>
      <c r="D166" s="30"/>
      <c r="E166" s="30"/>
      <c r="F166" s="30">
        <v>6755747.4978466919</v>
      </c>
      <c r="G166" s="30"/>
      <c r="H166" s="30"/>
      <c r="I166" s="30"/>
      <c r="J166" s="30"/>
      <c r="K166" s="30"/>
      <c r="L166" s="30"/>
      <c r="M166" s="30"/>
      <c r="N166" s="30"/>
    </row>
    <row r="167" spans="1:14" x14ac:dyDescent="0.3">
      <c r="B167"/>
      <c r="C167" s="30"/>
      <c r="D167" s="30"/>
      <c r="E167" s="30"/>
      <c r="F167" s="30"/>
      <c r="G167" s="30"/>
      <c r="H167" s="30"/>
      <c r="I167" s="30"/>
      <c r="J167" s="30"/>
      <c r="K167" s="30"/>
      <c r="L167" s="30"/>
      <c r="M167" s="30"/>
      <c r="N167" s="30"/>
    </row>
    <row r="168" spans="1:14" x14ac:dyDescent="0.3">
      <c r="A168">
        <v>90</v>
      </c>
      <c r="B168" t="s">
        <v>89</v>
      </c>
      <c r="C168" s="30"/>
      <c r="D168" s="30"/>
      <c r="E168" s="30"/>
      <c r="F168" s="30"/>
      <c r="G168" s="30"/>
      <c r="H168" s="30">
        <v>11641867.026135227</v>
      </c>
      <c r="I168" s="30"/>
      <c r="J168" s="30"/>
      <c r="K168" s="30"/>
      <c r="L168" s="30"/>
      <c r="M168" s="30"/>
      <c r="N168" s="30"/>
    </row>
    <row r="169" spans="1:14" x14ac:dyDescent="0.3">
      <c r="B169"/>
      <c r="C169" s="30"/>
      <c r="D169" s="30"/>
      <c r="E169" s="30"/>
      <c r="F169" s="30"/>
      <c r="G169" s="30"/>
      <c r="H169" s="30"/>
      <c r="I169" s="30"/>
      <c r="J169" s="30"/>
      <c r="K169" s="30"/>
      <c r="L169" s="30"/>
      <c r="M169" s="30"/>
      <c r="N169" s="30"/>
    </row>
    <row r="170" spans="1:14" x14ac:dyDescent="0.3">
      <c r="A170">
        <v>91</v>
      </c>
      <c r="B170" t="s">
        <v>87</v>
      </c>
      <c r="C170" s="30"/>
      <c r="D170" s="30"/>
      <c r="E170" s="30"/>
      <c r="F170" s="30">
        <v>1590908.3283880251</v>
      </c>
      <c r="G170" s="30"/>
      <c r="H170" s="30"/>
      <c r="I170" s="30"/>
      <c r="J170" s="30"/>
      <c r="K170" s="30"/>
      <c r="L170" s="30"/>
      <c r="M170" s="30"/>
      <c r="N170" s="30"/>
    </row>
    <row r="171" spans="1:14" x14ac:dyDescent="0.3">
      <c r="B171"/>
      <c r="C171" s="30"/>
      <c r="D171" s="30"/>
      <c r="E171" s="30"/>
      <c r="F171" s="30"/>
      <c r="G171" s="30"/>
      <c r="H171" s="30"/>
      <c r="I171" s="30"/>
      <c r="J171" s="30"/>
      <c r="K171" s="30"/>
      <c r="L171" s="30"/>
      <c r="M171" s="30"/>
      <c r="N171" s="30"/>
    </row>
    <row r="172" spans="1:14" x14ac:dyDescent="0.3">
      <c r="A172">
        <v>92</v>
      </c>
      <c r="B172" t="s">
        <v>87</v>
      </c>
      <c r="C172" s="30"/>
      <c r="D172" s="30"/>
      <c r="E172" s="30"/>
      <c r="F172" s="30"/>
      <c r="G172" s="30"/>
      <c r="H172" s="30">
        <v>4933816.9399832087</v>
      </c>
      <c r="I172" s="30"/>
      <c r="J172" s="30"/>
      <c r="K172" s="30"/>
      <c r="L172" s="30"/>
      <c r="M172" s="30"/>
      <c r="N172" s="30"/>
    </row>
    <row r="173" spans="1:14" x14ac:dyDescent="0.3">
      <c r="B173"/>
      <c r="C173" s="30"/>
      <c r="D173" s="30"/>
      <c r="E173" s="30"/>
      <c r="F173" s="30"/>
      <c r="G173" s="30"/>
      <c r="H173" s="30"/>
      <c r="I173" s="30"/>
      <c r="J173" s="30"/>
      <c r="K173" s="30"/>
      <c r="L173" s="30"/>
      <c r="M173" s="30"/>
      <c r="N173" s="30"/>
    </row>
    <row r="174" spans="1:14" x14ac:dyDescent="0.3">
      <c r="A174">
        <v>93</v>
      </c>
      <c r="B174" t="s">
        <v>87</v>
      </c>
      <c r="C174" s="30"/>
      <c r="D174" s="30"/>
      <c r="E174" s="30"/>
      <c r="F174" s="30"/>
      <c r="G174" s="30"/>
      <c r="H174" s="30">
        <v>1565808.3958070814</v>
      </c>
      <c r="I174" s="30"/>
      <c r="J174" s="30"/>
      <c r="K174" s="30"/>
      <c r="L174" s="30"/>
      <c r="M174" s="30"/>
      <c r="N174" s="30"/>
    </row>
    <row r="175" spans="1:14" x14ac:dyDescent="0.3">
      <c r="B175"/>
      <c r="C175" s="30"/>
      <c r="D175" s="30"/>
      <c r="E175" s="30"/>
      <c r="F175" s="30"/>
      <c r="G175" s="30"/>
      <c r="H175" s="30"/>
      <c r="I175" s="30"/>
      <c r="J175" s="30"/>
      <c r="K175" s="30"/>
      <c r="L175" s="30"/>
      <c r="M175" s="30"/>
      <c r="N175" s="30"/>
    </row>
    <row r="176" spans="1:14" x14ac:dyDescent="0.3">
      <c r="A176">
        <v>95</v>
      </c>
      <c r="B176" t="s">
        <v>87</v>
      </c>
      <c r="C176" s="30"/>
      <c r="D176" s="30"/>
      <c r="E176" s="30"/>
      <c r="F176" s="30">
        <v>1207053.933227146</v>
      </c>
      <c r="G176" s="30"/>
      <c r="H176" s="30"/>
      <c r="I176" s="30"/>
      <c r="J176" s="30"/>
      <c r="K176" s="30"/>
      <c r="L176" s="30"/>
      <c r="M176" s="30"/>
      <c r="N176" s="30"/>
    </row>
    <row r="177" spans="1:14" x14ac:dyDescent="0.3">
      <c r="B177"/>
      <c r="C177" s="30"/>
      <c r="D177" s="30"/>
      <c r="E177" s="30"/>
      <c r="F177" s="30"/>
      <c r="G177" s="30"/>
      <c r="H177" s="30"/>
      <c r="I177" s="30"/>
      <c r="J177" s="30"/>
      <c r="K177" s="30"/>
      <c r="L177" s="30"/>
      <c r="M177" s="30"/>
      <c r="N177" s="30"/>
    </row>
    <row r="178" spans="1:14" x14ac:dyDescent="0.3">
      <c r="A178">
        <v>96</v>
      </c>
      <c r="B178" t="s">
        <v>90</v>
      </c>
      <c r="C178" s="30"/>
      <c r="D178" s="30"/>
      <c r="E178" s="30"/>
      <c r="F178" s="30">
        <v>3937674.4427735787</v>
      </c>
      <c r="G178" s="30"/>
      <c r="H178" s="30"/>
      <c r="I178" s="30"/>
      <c r="J178" s="30"/>
      <c r="K178" s="30"/>
      <c r="L178" s="30"/>
      <c r="M178" s="30"/>
      <c r="N178" s="30"/>
    </row>
    <row r="179" spans="1:14" x14ac:dyDescent="0.3">
      <c r="B179"/>
      <c r="C179" s="30"/>
      <c r="D179" s="30"/>
      <c r="E179" s="30"/>
      <c r="F179" s="30"/>
      <c r="G179" s="30"/>
      <c r="H179" s="30"/>
      <c r="I179" s="30"/>
      <c r="J179" s="30"/>
      <c r="K179" s="30"/>
      <c r="L179" s="30"/>
      <c r="M179" s="30"/>
      <c r="N179" s="30"/>
    </row>
    <row r="180" spans="1:14" x14ac:dyDescent="0.3">
      <c r="A180">
        <v>97</v>
      </c>
      <c r="B180" t="s">
        <v>192</v>
      </c>
      <c r="C180" s="30"/>
      <c r="D180" s="30"/>
      <c r="E180" s="30"/>
      <c r="F180" s="30">
        <v>3941412.1096417909</v>
      </c>
      <c r="G180" s="30"/>
      <c r="H180" s="30"/>
      <c r="I180" s="30"/>
      <c r="J180" s="30"/>
      <c r="K180" s="30"/>
      <c r="L180" s="30"/>
      <c r="M180" s="30"/>
      <c r="N180" s="30"/>
    </row>
    <row r="181" spans="1:14" x14ac:dyDescent="0.3">
      <c r="B181"/>
      <c r="C181" s="30"/>
      <c r="D181" s="30"/>
      <c r="E181" s="30"/>
      <c r="F181" s="30"/>
      <c r="G181" s="30"/>
      <c r="H181" s="30"/>
      <c r="I181" s="30"/>
      <c r="J181" s="30"/>
      <c r="K181" s="30"/>
      <c r="L181" s="30"/>
      <c r="M181" s="30"/>
      <c r="N181" s="30"/>
    </row>
    <row r="182" spans="1:14" x14ac:dyDescent="0.3">
      <c r="A182">
        <v>98</v>
      </c>
      <c r="B182" t="s">
        <v>91</v>
      </c>
      <c r="C182" s="30"/>
      <c r="D182" s="30"/>
      <c r="E182" s="30"/>
      <c r="F182" s="30">
        <v>3262196.2323307768</v>
      </c>
      <c r="G182" s="30"/>
      <c r="H182" s="30"/>
      <c r="I182" s="30"/>
      <c r="J182" s="30"/>
      <c r="K182" s="30"/>
      <c r="L182" s="30"/>
      <c r="M182" s="30"/>
      <c r="N182" s="30"/>
    </row>
    <row r="183" spans="1:14" x14ac:dyDescent="0.3">
      <c r="B183"/>
      <c r="C183" s="30"/>
      <c r="D183" s="30"/>
      <c r="E183" s="30"/>
      <c r="F183" s="30"/>
      <c r="G183" s="30"/>
      <c r="H183" s="30"/>
      <c r="I183" s="30"/>
      <c r="J183" s="30"/>
      <c r="K183" s="30"/>
      <c r="L183" s="30"/>
      <c r="M183" s="30"/>
      <c r="N183" s="30"/>
    </row>
    <row r="184" spans="1:14" x14ac:dyDescent="0.3">
      <c r="A184">
        <v>99</v>
      </c>
      <c r="B184" t="s">
        <v>92</v>
      </c>
      <c r="C184" s="30"/>
      <c r="D184" s="30"/>
      <c r="E184" s="30"/>
      <c r="F184" s="30">
        <v>5625291.6373267835</v>
      </c>
      <c r="G184" s="30"/>
      <c r="H184" s="30"/>
      <c r="I184" s="30"/>
      <c r="J184" s="30"/>
      <c r="K184" s="30"/>
      <c r="L184" s="30"/>
      <c r="M184" s="30"/>
      <c r="N184" s="30"/>
    </row>
    <row r="185" spans="1:14" x14ac:dyDescent="0.3">
      <c r="B185"/>
      <c r="C185" s="30"/>
      <c r="D185" s="30"/>
      <c r="E185" s="30"/>
      <c r="F185" s="30"/>
      <c r="G185" s="30"/>
      <c r="H185" s="30"/>
      <c r="I185" s="30"/>
      <c r="J185" s="30"/>
      <c r="K185" s="30"/>
      <c r="L185" s="30"/>
      <c r="M185" s="30"/>
      <c r="N185" s="30"/>
    </row>
    <row r="186" spans="1:14" x14ac:dyDescent="0.3">
      <c r="A186">
        <v>100</v>
      </c>
      <c r="B186" t="s">
        <v>93</v>
      </c>
      <c r="C186" s="30"/>
      <c r="D186" s="30"/>
      <c r="E186" s="30"/>
      <c r="F186" s="30">
        <v>1551622.554875232</v>
      </c>
      <c r="G186" s="30"/>
      <c r="H186" s="30"/>
      <c r="I186" s="30"/>
      <c r="J186" s="30"/>
      <c r="K186" s="30"/>
      <c r="L186" s="30"/>
      <c r="M186" s="30"/>
      <c r="N186" s="30"/>
    </row>
    <row r="187" spans="1:14" x14ac:dyDescent="0.3">
      <c r="B187"/>
      <c r="C187" s="30"/>
      <c r="D187" s="30"/>
      <c r="E187" s="30"/>
      <c r="F187" s="30"/>
      <c r="G187" s="30"/>
      <c r="H187" s="30"/>
      <c r="I187" s="30"/>
      <c r="J187" s="30"/>
      <c r="K187" s="30"/>
      <c r="L187" s="30"/>
      <c r="M187" s="30"/>
      <c r="N187" s="30"/>
    </row>
    <row r="188" spans="1:14" x14ac:dyDescent="0.3">
      <c r="A188">
        <v>101</v>
      </c>
      <c r="B188" t="s">
        <v>94</v>
      </c>
      <c r="C188" s="30"/>
      <c r="D188" s="30"/>
      <c r="E188" s="30"/>
      <c r="F188" s="30">
        <v>1890717.019657806</v>
      </c>
      <c r="G188" s="30"/>
      <c r="H188" s="30"/>
      <c r="I188" s="30"/>
      <c r="J188" s="30"/>
      <c r="K188" s="30"/>
      <c r="L188" s="30"/>
      <c r="M188" s="30"/>
      <c r="N188" s="30"/>
    </row>
    <row r="189" spans="1:14" x14ac:dyDescent="0.3">
      <c r="B189"/>
      <c r="C189" s="30"/>
      <c r="D189" s="30"/>
      <c r="E189" s="30"/>
      <c r="F189" s="30"/>
      <c r="G189" s="30"/>
      <c r="H189" s="30"/>
      <c r="I189" s="30"/>
      <c r="J189" s="30"/>
      <c r="K189" s="30"/>
      <c r="L189" s="30"/>
      <c r="M189" s="30"/>
      <c r="N189" s="30"/>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F21909-94E1-490D-9762-A62EEEA826BF}">
  <dimension ref="A1:L2264"/>
  <sheetViews>
    <sheetView topLeftCell="A2234" workbookViewId="0">
      <selection sqref="A1:L2264"/>
    </sheetView>
  </sheetViews>
  <sheetFormatPr baseColWidth="10" defaultRowHeight="14.4" x14ac:dyDescent="0.3"/>
  <cols>
    <col min="1" max="1" width="8.109375" bestFit="1" customWidth="1"/>
    <col min="2" max="2" width="8.88671875" bestFit="1" customWidth="1"/>
    <col min="3" max="3" width="19" bestFit="1" customWidth="1"/>
    <col min="4" max="4" width="12" bestFit="1" customWidth="1"/>
    <col min="5" max="5" width="11.77734375" bestFit="1" customWidth="1"/>
    <col min="6" max="6" width="14.88671875" bestFit="1" customWidth="1"/>
    <col min="7" max="7" width="6.44140625" bestFit="1" customWidth="1"/>
    <col min="8" max="8" width="7.77734375" bestFit="1" customWidth="1"/>
    <col min="10" max="10" width="12.33203125" bestFit="1" customWidth="1"/>
    <col min="11" max="11" width="10.33203125" bestFit="1" customWidth="1"/>
    <col min="12" max="12" width="11.77734375" bestFit="1" customWidth="1"/>
  </cols>
  <sheetData>
    <row r="1" spans="1:12" x14ac:dyDescent="0.3">
      <c r="A1" t="s">
        <v>193</v>
      </c>
      <c r="B1" t="s">
        <v>194</v>
      </c>
      <c r="C1" t="s">
        <v>195</v>
      </c>
      <c r="D1" t="s">
        <v>196</v>
      </c>
      <c r="E1" t="s">
        <v>197</v>
      </c>
      <c r="F1" t="s">
        <v>198</v>
      </c>
      <c r="G1" t="s">
        <v>199</v>
      </c>
      <c r="H1" t="s">
        <v>200</v>
      </c>
      <c r="I1" t="s">
        <v>201</v>
      </c>
      <c r="J1" t="s">
        <v>202</v>
      </c>
      <c r="K1" t="s">
        <v>203</v>
      </c>
      <c r="L1" t="s">
        <v>204</v>
      </c>
    </row>
    <row r="2" spans="1:12" x14ac:dyDescent="0.3">
      <c r="A2">
        <v>4</v>
      </c>
      <c r="B2">
        <v>4</v>
      </c>
      <c r="C2" t="s">
        <v>183</v>
      </c>
      <c r="D2" t="s">
        <v>205</v>
      </c>
      <c r="E2">
        <v>18.129000000000001</v>
      </c>
      <c r="F2" t="s">
        <v>206</v>
      </c>
      <c r="G2" t="s">
        <v>207</v>
      </c>
      <c r="H2" t="s">
        <v>208</v>
      </c>
      <c r="I2" t="s">
        <v>2</v>
      </c>
      <c r="J2" t="s">
        <v>209</v>
      </c>
      <c r="K2" t="s">
        <v>210</v>
      </c>
      <c r="L2">
        <v>481200</v>
      </c>
    </row>
    <row r="3" spans="1:12" x14ac:dyDescent="0.3">
      <c r="A3">
        <v>21</v>
      </c>
      <c r="B3">
        <v>23</v>
      </c>
      <c r="C3" t="s">
        <v>185</v>
      </c>
      <c r="D3" t="s">
        <v>205</v>
      </c>
      <c r="E3">
        <v>22.762</v>
      </c>
      <c r="F3" t="s">
        <v>206</v>
      </c>
      <c r="G3" t="s">
        <v>207</v>
      </c>
      <c r="H3" t="s">
        <v>208</v>
      </c>
      <c r="I3" t="s">
        <v>2</v>
      </c>
      <c r="J3" t="s">
        <v>209</v>
      </c>
      <c r="K3" t="s">
        <v>210</v>
      </c>
      <c r="L3">
        <v>975650</v>
      </c>
    </row>
    <row r="4" spans="1:12" x14ac:dyDescent="0.3">
      <c r="A4">
        <v>35</v>
      </c>
      <c r="B4">
        <v>39</v>
      </c>
      <c r="C4" t="s">
        <v>38</v>
      </c>
      <c r="D4" t="s">
        <v>211</v>
      </c>
      <c r="E4">
        <v>25.847999999999999</v>
      </c>
      <c r="F4" t="s">
        <v>206</v>
      </c>
      <c r="G4" t="s">
        <v>207</v>
      </c>
      <c r="H4" t="s">
        <v>208</v>
      </c>
      <c r="I4" t="s">
        <v>2</v>
      </c>
      <c r="J4" t="s">
        <v>209</v>
      </c>
      <c r="K4" t="s">
        <v>210</v>
      </c>
      <c r="L4">
        <v>1502297</v>
      </c>
    </row>
    <row r="5" spans="1:12" x14ac:dyDescent="0.3">
      <c r="A5">
        <v>42</v>
      </c>
      <c r="B5">
        <v>46</v>
      </c>
      <c r="C5" t="s">
        <v>45</v>
      </c>
      <c r="D5" t="s">
        <v>211</v>
      </c>
      <c r="E5">
        <v>26.777999999999999</v>
      </c>
      <c r="F5" t="s">
        <v>206</v>
      </c>
      <c r="G5" t="s">
        <v>207</v>
      </c>
      <c r="H5" t="s">
        <v>208</v>
      </c>
      <c r="I5" t="s">
        <v>2</v>
      </c>
      <c r="J5" t="s">
        <v>209</v>
      </c>
      <c r="K5" t="s">
        <v>210</v>
      </c>
      <c r="L5">
        <v>1026125</v>
      </c>
    </row>
    <row r="6" spans="1:12" x14ac:dyDescent="0.3">
      <c r="A6">
        <v>45</v>
      </c>
      <c r="B6">
        <v>49</v>
      </c>
      <c r="C6" t="s">
        <v>187</v>
      </c>
      <c r="D6" t="s">
        <v>205</v>
      </c>
      <c r="E6">
        <v>27.39</v>
      </c>
      <c r="F6" t="s">
        <v>206</v>
      </c>
      <c r="G6" t="s">
        <v>207</v>
      </c>
      <c r="H6" t="s">
        <v>208</v>
      </c>
      <c r="I6" t="s">
        <v>2</v>
      </c>
      <c r="J6" t="s">
        <v>209</v>
      </c>
      <c r="K6" t="s">
        <v>210</v>
      </c>
      <c r="L6">
        <v>19378265</v>
      </c>
    </row>
    <row r="7" spans="1:12" x14ac:dyDescent="0.3">
      <c r="A7">
        <v>47</v>
      </c>
      <c r="B7" t="s">
        <v>212</v>
      </c>
      <c r="C7" t="s">
        <v>50</v>
      </c>
      <c r="D7" t="s">
        <v>211</v>
      </c>
      <c r="E7">
        <v>28.213000000000001</v>
      </c>
      <c r="F7" t="s">
        <v>206</v>
      </c>
      <c r="G7" t="s">
        <v>207</v>
      </c>
      <c r="H7" t="s">
        <v>208</v>
      </c>
      <c r="I7" t="s">
        <v>2</v>
      </c>
      <c r="J7" t="s">
        <v>209</v>
      </c>
      <c r="K7" t="s">
        <v>210</v>
      </c>
      <c r="L7">
        <v>8432877</v>
      </c>
    </row>
    <row r="8" spans="1:12" x14ac:dyDescent="0.3">
      <c r="A8">
        <v>50</v>
      </c>
      <c r="B8">
        <v>53</v>
      </c>
      <c r="C8" t="s">
        <v>53</v>
      </c>
      <c r="D8" t="s">
        <v>211</v>
      </c>
      <c r="E8">
        <v>28.327999999999999</v>
      </c>
      <c r="F8" t="s">
        <v>206</v>
      </c>
      <c r="G8" t="s">
        <v>207</v>
      </c>
      <c r="H8" t="s">
        <v>208</v>
      </c>
      <c r="I8" t="s">
        <v>2</v>
      </c>
      <c r="J8" t="s">
        <v>209</v>
      </c>
      <c r="K8" t="s">
        <v>210</v>
      </c>
      <c r="L8">
        <v>7738383</v>
      </c>
    </row>
    <row r="9" spans="1:12" x14ac:dyDescent="0.3">
      <c r="A9">
        <v>51</v>
      </c>
      <c r="B9">
        <v>54</v>
      </c>
      <c r="C9" t="s">
        <v>54</v>
      </c>
      <c r="D9" t="s">
        <v>211</v>
      </c>
      <c r="E9">
        <v>28.535</v>
      </c>
      <c r="F9" t="s">
        <v>206</v>
      </c>
      <c r="G9" t="s">
        <v>207</v>
      </c>
      <c r="H9" t="s">
        <v>208</v>
      </c>
      <c r="I9" t="s">
        <v>2</v>
      </c>
      <c r="J9" t="s">
        <v>209</v>
      </c>
      <c r="K9" t="s">
        <v>210</v>
      </c>
      <c r="L9">
        <v>23726387</v>
      </c>
    </row>
    <row r="10" spans="1:12" x14ac:dyDescent="0.3">
      <c r="A10">
        <v>52</v>
      </c>
      <c r="B10">
        <v>55</v>
      </c>
      <c r="C10" t="s">
        <v>55</v>
      </c>
      <c r="D10" t="s">
        <v>211</v>
      </c>
      <c r="E10">
        <v>29.048999999999999</v>
      </c>
      <c r="F10" t="s">
        <v>206</v>
      </c>
      <c r="G10" t="s">
        <v>207</v>
      </c>
      <c r="H10" t="s">
        <v>208</v>
      </c>
      <c r="I10" t="s">
        <v>2</v>
      </c>
      <c r="J10" t="s">
        <v>209</v>
      </c>
      <c r="K10" t="s">
        <v>210</v>
      </c>
      <c r="L10">
        <v>219386563</v>
      </c>
    </row>
    <row r="11" spans="1:12" x14ac:dyDescent="0.3">
      <c r="A11">
        <v>57</v>
      </c>
      <c r="B11">
        <v>59</v>
      </c>
      <c r="C11" t="s">
        <v>60</v>
      </c>
      <c r="D11" t="s">
        <v>211</v>
      </c>
      <c r="E11">
        <v>29.824000000000002</v>
      </c>
      <c r="F11" t="s">
        <v>206</v>
      </c>
      <c r="G11" t="s">
        <v>207</v>
      </c>
      <c r="H11" t="s">
        <v>208</v>
      </c>
      <c r="I11" t="s">
        <v>2</v>
      </c>
      <c r="J11" t="s">
        <v>209</v>
      </c>
      <c r="K11" t="s">
        <v>210</v>
      </c>
      <c r="L11">
        <v>13523254</v>
      </c>
    </row>
    <row r="12" spans="1:12" x14ac:dyDescent="0.3">
      <c r="A12">
        <v>59</v>
      </c>
      <c r="B12">
        <v>62</v>
      </c>
      <c r="C12" t="s">
        <v>188</v>
      </c>
      <c r="D12" t="s">
        <v>205</v>
      </c>
      <c r="E12">
        <v>29.632999999999999</v>
      </c>
      <c r="F12" t="s">
        <v>206</v>
      </c>
      <c r="G12" t="s">
        <v>207</v>
      </c>
      <c r="H12" t="s">
        <v>208</v>
      </c>
      <c r="I12" t="s">
        <v>2</v>
      </c>
      <c r="J12" t="s">
        <v>209</v>
      </c>
      <c r="K12" t="s">
        <v>210</v>
      </c>
      <c r="L12">
        <v>24624478</v>
      </c>
    </row>
    <row r="13" spans="1:12" x14ac:dyDescent="0.3">
      <c r="A13">
        <v>60</v>
      </c>
      <c r="B13">
        <v>63</v>
      </c>
      <c r="C13" t="s">
        <v>63</v>
      </c>
      <c r="D13" t="s">
        <v>211</v>
      </c>
      <c r="E13">
        <v>30.395</v>
      </c>
      <c r="F13" t="s">
        <v>206</v>
      </c>
      <c r="G13" t="s">
        <v>207</v>
      </c>
      <c r="H13" t="s">
        <v>208</v>
      </c>
      <c r="I13" t="s">
        <v>2</v>
      </c>
      <c r="J13" t="s">
        <v>209</v>
      </c>
      <c r="K13" t="s">
        <v>210</v>
      </c>
      <c r="L13">
        <v>10648484</v>
      </c>
    </row>
    <row r="14" spans="1:12" x14ac:dyDescent="0.3">
      <c r="A14">
        <v>61</v>
      </c>
      <c r="B14">
        <v>64</v>
      </c>
      <c r="C14" t="s">
        <v>64</v>
      </c>
      <c r="D14" t="s">
        <v>211</v>
      </c>
      <c r="E14">
        <v>30.640999999999998</v>
      </c>
      <c r="F14" t="s">
        <v>206</v>
      </c>
      <c r="G14" t="s">
        <v>207</v>
      </c>
      <c r="H14" t="s">
        <v>208</v>
      </c>
      <c r="I14" t="s">
        <v>2</v>
      </c>
      <c r="J14" t="s">
        <v>209</v>
      </c>
      <c r="K14" t="s">
        <v>210</v>
      </c>
      <c r="L14">
        <v>4553931</v>
      </c>
    </row>
    <row r="15" spans="1:12" x14ac:dyDescent="0.3">
      <c r="A15">
        <v>62</v>
      </c>
      <c r="B15">
        <v>65</v>
      </c>
      <c r="C15" t="s">
        <v>65</v>
      </c>
      <c r="D15" t="s">
        <v>211</v>
      </c>
      <c r="E15">
        <v>30.927</v>
      </c>
      <c r="F15" t="s">
        <v>206</v>
      </c>
      <c r="G15" t="s">
        <v>207</v>
      </c>
      <c r="H15" t="s">
        <v>208</v>
      </c>
      <c r="I15" t="s">
        <v>2</v>
      </c>
      <c r="J15" t="s">
        <v>209</v>
      </c>
      <c r="K15" t="s">
        <v>210</v>
      </c>
      <c r="L15">
        <v>24134737</v>
      </c>
    </row>
    <row r="16" spans="1:12" x14ac:dyDescent="0.3">
      <c r="A16">
        <v>64</v>
      </c>
      <c r="B16">
        <v>67</v>
      </c>
      <c r="C16" t="s">
        <v>67</v>
      </c>
      <c r="D16" t="s">
        <v>211</v>
      </c>
      <c r="E16">
        <v>31.274000000000001</v>
      </c>
      <c r="F16" t="s">
        <v>206</v>
      </c>
      <c r="G16" t="s">
        <v>207</v>
      </c>
      <c r="H16" t="s">
        <v>208</v>
      </c>
      <c r="I16" t="s">
        <v>2</v>
      </c>
      <c r="J16" t="s">
        <v>209</v>
      </c>
      <c r="K16" t="s">
        <v>210</v>
      </c>
      <c r="L16">
        <v>5094986</v>
      </c>
    </row>
    <row r="17" spans="1:12" x14ac:dyDescent="0.3">
      <c r="A17">
        <v>66</v>
      </c>
      <c r="B17">
        <v>69</v>
      </c>
      <c r="C17" t="s">
        <v>189</v>
      </c>
      <c r="D17" t="s">
        <v>205</v>
      </c>
      <c r="E17">
        <v>31.843</v>
      </c>
      <c r="F17" t="s">
        <v>206</v>
      </c>
      <c r="G17" t="s">
        <v>207</v>
      </c>
      <c r="H17" t="s">
        <v>208</v>
      </c>
      <c r="I17" t="s">
        <v>2</v>
      </c>
      <c r="J17" t="s">
        <v>209</v>
      </c>
      <c r="K17" t="s">
        <v>210</v>
      </c>
      <c r="L17">
        <v>17028001</v>
      </c>
    </row>
    <row r="18" spans="1:12" x14ac:dyDescent="0.3">
      <c r="A18">
        <v>69</v>
      </c>
      <c r="B18">
        <v>72</v>
      </c>
      <c r="C18" t="s">
        <v>72</v>
      </c>
      <c r="D18" t="s">
        <v>211</v>
      </c>
      <c r="E18">
        <v>32.552</v>
      </c>
      <c r="F18" t="s">
        <v>206</v>
      </c>
      <c r="G18" t="s">
        <v>207</v>
      </c>
      <c r="H18" t="s">
        <v>208</v>
      </c>
      <c r="I18" t="s">
        <v>2</v>
      </c>
      <c r="J18" t="s">
        <v>209</v>
      </c>
      <c r="K18" t="s">
        <v>210</v>
      </c>
      <c r="L18">
        <v>8630089</v>
      </c>
    </row>
    <row r="19" spans="1:12" x14ac:dyDescent="0.3">
      <c r="A19">
        <v>70</v>
      </c>
      <c r="B19">
        <v>73</v>
      </c>
      <c r="C19" t="s">
        <v>73</v>
      </c>
      <c r="D19" t="s">
        <v>211</v>
      </c>
      <c r="E19">
        <v>32.729999999999997</v>
      </c>
      <c r="F19" t="s">
        <v>206</v>
      </c>
      <c r="G19" t="s">
        <v>207</v>
      </c>
      <c r="H19" t="s">
        <v>208</v>
      </c>
      <c r="I19" t="s">
        <v>2</v>
      </c>
      <c r="J19" t="s">
        <v>209</v>
      </c>
      <c r="K19" t="s">
        <v>210</v>
      </c>
      <c r="L19">
        <v>5582581</v>
      </c>
    </row>
    <row r="20" spans="1:12" x14ac:dyDescent="0.3">
      <c r="A20">
        <v>71</v>
      </c>
      <c r="B20">
        <v>74</v>
      </c>
      <c r="C20" t="s">
        <v>74</v>
      </c>
      <c r="D20" t="s">
        <v>211</v>
      </c>
      <c r="E20">
        <v>32.933999999999997</v>
      </c>
      <c r="F20" t="s">
        <v>206</v>
      </c>
      <c r="G20" t="s">
        <v>207</v>
      </c>
      <c r="H20" t="s">
        <v>208</v>
      </c>
      <c r="I20" t="s">
        <v>2</v>
      </c>
      <c r="J20" t="s">
        <v>209</v>
      </c>
      <c r="K20" t="s">
        <v>210</v>
      </c>
      <c r="L20">
        <v>68421611</v>
      </c>
    </row>
    <row r="21" spans="1:12" x14ac:dyDescent="0.3">
      <c r="A21">
        <v>72</v>
      </c>
      <c r="B21">
        <v>75</v>
      </c>
      <c r="C21" t="s">
        <v>75</v>
      </c>
      <c r="D21" t="s">
        <v>211</v>
      </c>
      <c r="E21">
        <v>33.427</v>
      </c>
      <c r="F21" t="s">
        <v>206</v>
      </c>
      <c r="G21" t="s">
        <v>207</v>
      </c>
      <c r="H21" t="s">
        <v>208</v>
      </c>
      <c r="I21" t="s">
        <v>2</v>
      </c>
      <c r="J21" t="s">
        <v>209</v>
      </c>
      <c r="K21" t="s">
        <v>210</v>
      </c>
      <c r="L21">
        <v>52885301</v>
      </c>
    </row>
    <row r="22" spans="1:12" x14ac:dyDescent="0.3">
      <c r="A22">
        <v>74</v>
      </c>
      <c r="B22">
        <v>77</v>
      </c>
      <c r="C22" t="s">
        <v>77</v>
      </c>
      <c r="D22" t="s">
        <v>211</v>
      </c>
      <c r="E22">
        <v>34.165999999999997</v>
      </c>
      <c r="F22" t="s">
        <v>206</v>
      </c>
      <c r="G22" t="s">
        <v>207</v>
      </c>
      <c r="H22" t="s">
        <v>208</v>
      </c>
      <c r="I22" t="s">
        <v>2</v>
      </c>
      <c r="J22" t="s">
        <v>209</v>
      </c>
      <c r="K22" t="s">
        <v>210</v>
      </c>
      <c r="L22">
        <v>10531075</v>
      </c>
    </row>
    <row r="23" spans="1:12" x14ac:dyDescent="0.3">
      <c r="A23">
        <v>4</v>
      </c>
      <c r="B23">
        <v>4</v>
      </c>
      <c r="C23" t="s">
        <v>183</v>
      </c>
      <c r="D23" t="s">
        <v>205</v>
      </c>
      <c r="E23">
        <v>18.129000000000001</v>
      </c>
      <c r="F23" t="s">
        <v>213</v>
      </c>
      <c r="G23" t="s">
        <v>207</v>
      </c>
      <c r="H23" t="s">
        <v>208</v>
      </c>
      <c r="I23" t="s">
        <v>2</v>
      </c>
      <c r="J23" t="s">
        <v>209</v>
      </c>
      <c r="K23" t="s">
        <v>214</v>
      </c>
      <c r="L23">
        <v>577911</v>
      </c>
    </row>
    <row r="24" spans="1:12" x14ac:dyDescent="0.3">
      <c r="A24">
        <v>21</v>
      </c>
      <c r="B24">
        <v>23</v>
      </c>
      <c r="C24" t="s">
        <v>185</v>
      </c>
      <c r="D24" t="s">
        <v>205</v>
      </c>
      <c r="E24">
        <v>22.762</v>
      </c>
      <c r="F24" t="s">
        <v>213</v>
      </c>
      <c r="G24" t="s">
        <v>207</v>
      </c>
      <c r="H24" t="s">
        <v>208</v>
      </c>
      <c r="I24" t="s">
        <v>2</v>
      </c>
      <c r="J24" t="s">
        <v>209</v>
      </c>
      <c r="K24" t="s">
        <v>214</v>
      </c>
      <c r="L24">
        <v>831770</v>
      </c>
    </row>
    <row r="25" spans="1:12" x14ac:dyDescent="0.3">
      <c r="A25">
        <v>35</v>
      </c>
      <c r="B25">
        <v>39</v>
      </c>
      <c r="C25" t="s">
        <v>38</v>
      </c>
      <c r="D25" t="s">
        <v>211</v>
      </c>
      <c r="E25">
        <v>25.847999999999999</v>
      </c>
      <c r="F25" t="s">
        <v>213</v>
      </c>
      <c r="G25" t="s">
        <v>207</v>
      </c>
      <c r="H25" t="s">
        <v>208</v>
      </c>
      <c r="I25" t="s">
        <v>2</v>
      </c>
      <c r="J25" t="s">
        <v>209</v>
      </c>
      <c r="K25" t="s">
        <v>214</v>
      </c>
      <c r="L25">
        <v>382407</v>
      </c>
    </row>
    <row r="26" spans="1:12" x14ac:dyDescent="0.3">
      <c r="A26">
        <v>42</v>
      </c>
      <c r="B26">
        <v>46</v>
      </c>
      <c r="C26" t="s">
        <v>45</v>
      </c>
      <c r="D26" t="s">
        <v>211</v>
      </c>
      <c r="E26">
        <v>26.777999999999999</v>
      </c>
      <c r="F26" t="s">
        <v>213</v>
      </c>
      <c r="G26" t="s">
        <v>207</v>
      </c>
      <c r="H26" t="s">
        <v>208</v>
      </c>
      <c r="I26" t="s">
        <v>2</v>
      </c>
      <c r="J26" t="s">
        <v>209</v>
      </c>
      <c r="K26" t="s">
        <v>214</v>
      </c>
      <c r="L26">
        <v>526135</v>
      </c>
    </row>
    <row r="27" spans="1:12" x14ac:dyDescent="0.3">
      <c r="A27">
        <v>45</v>
      </c>
      <c r="B27">
        <v>49</v>
      </c>
      <c r="C27" t="s">
        <v>187</v>
      </c>
      <c r="D27" t="s">
        <v>205</v>
      </c>
      <c r="E27">
        <v>27.39</v>
      </c>
      <c r="F27" t="s">
        <v>213</v>
      </c>
      <c r="G27" t="s">
        <v>207</v>
      </c>
      <c r="H27" t="s">
        <v>208</v>
      </c>
      <c r="I27" t="s">
        <v>2</v>
      </c>
      <c r="J27" t="s">
        <v>209</v>
      </c>
      <c r="K27" t="s">
        <v>214</v>
      </c>
      <c r="L27">
        <v>9362656</v>
      </c>
    </row>
    <row r="28" spans="1:12" x14ac:dyDescent="0.3">
      <c r="A28">
        <v>47</v>
      </c>
      <c r="B28" t="s">
        <v>212</v>
      </c>
      <c r="C28" t="s">
        <v>50</v>
      </c>
      <c r="D28" t="s">
        <v>211</v>
      </c>
      <c r="E28">
        <v>28.213000000000001</v>
      </c>
      <c r="F28" t="s">
        <v>213</v>
      </c>
      <c r="G28" t="s">
        <v>207</v>
      </c>
      <c r="H28" t="s">
        <v>208</v>
      </c>
      <c r="I28" t="s">
        <v>2</v>
      </c>
      <c r="J28" t="s">
        <v>209</v>
      </c>
      <c r="K28" t="s">
        <v>214</v>
      </c>
      <c r="L28">
        <v>4185127</v>
      </c>
    </row>
    <row r="29" spans="1:12" x14ac:dyDescent="0.3">
      <c r="A29">
        <v>50</v>
      </c>
      <c r="B29">
        <v>53</v>
      </c>
      <c r="C29" t="s">
        <v>53</v>
      </c>
      <c r="D29" t="s">
        <v>211</v>
      </c>
      <c r="E29">
        <v>28.327999999999999</v>
      </c>
      <c r="F29" t="s">
        <v>213</v>
      </c>
      <c r="G29" t="s">
        <v>207</v>
      </c>
      <c r="H29" t="s">
        <v>208</v>
      </c>
      <c r="I29" t="s">
        <v>2</v>
      </c>
      <c r="J29" t="s">
        <v>209</v>
      </c>
      <c r="K29" t="s">
        <v>214</v>
      </c>
      <c r="L29">
        <v>3755820</v>
      </c>
    </row>
    <row r="30" spans="1:12" x14ac:dyDescent="0.3">
      <c r="A30">
        <v>51</v>
      </c>
      <c r="B30">
        <v>54</v>
      </c>
      <c r="C30" t="s">
        <v>54</v>
      </c>
      <c r="D30" t="s">
        <v>211</v>
      </c>
      <c r="E30">
        <v>28.535</v>
      </c>
      <c r="F30" t="s">
        <v>213</v>
      </c>
      <c r="G30" t="s">
        <v>207</v>
      </c>
      <c r="H30" t="s">
        <v>208</v>
      </c>
      <c r="I30" t="s">
        <v>2</v>
      </c>
      <c r="J30" t="s">
        <v>209</v>
      </c>
      <c r="K30" t="s">
        <v>214</v>
      </c>
      <c r="L30">
        <v>10473663</v>
      </c>
    </row>
    <row r="31" spans="1:12" x14ac:dyDescent="0.3">
      <c r="A31">
        <v>52</v>
      </c>
      <c r="B31">
        <v>55</v>
      </c>
      <c r="C31" t="s">
        <v>55</v>
      </c>
      <c r="D31" t="s">
        <v>211</v>
      </c>
      <c r="E31">
        <v>29.048999999999999</v>
      </c>
      <c r="F31" t="s">
        <v>213</v>
      </c>
      <c r="G31" t="s">
        <v>207</v>
      </c>
      <c r="H31" t="s">
        <v>208</v>
      </c>
      <c r="I31" t="s">
        <v>2</v>
      </c>
      <c r="J31" t="s">
        <v>209</v>
      </c>
      <c r="K31" t="s">
        <v>214</v>
      </c>
      <c r="L31">
        <v>110815647</v>
      </c>
    </row>
    <row r="32" spans="1:12" x14ac:dyDescent="0.3">
      <c r="A32">
        <v>57</v>
      </c>
      <c r="B32">
        <v>59</v>
      </c>
      <c r="C32" t="s">
        <v>60</v>
      </c>
      <c r="D32" t="s">
        <v>211</v>
      </c>
      <c r="E32">
        <v>29.824000000000002</v>
      </c>
      <c r="F32" t="s">
        <v>213</v>
      </c>
      <c r="G32" t="s">
        <v>207</v>
      </c>
      <c r="H32" t="s">
        <v>208</v>
      </c>
      <c r="I32" t="s">
        <v>2</v>
      </c>
      <c r="J32" t="s">
        <v>209</v>
      </c>
      <c r="K32" t="s">
        <v>214</v>
      </c>
      <c r="L32">
        <v>6646530</v>
      </c>
    </row>
    <row r="33" spans="1:12" x14ac:dyDescent="0.3">
      <c r="A33">
        <v>59</v>
      </c>
      <c r="B33">
        <v>62</v>
      </c>
      <c r="C33" t="s">
        <v>188</v>
      </c>
      <c r="D33" t="s">
        <v>205</v>
      </c>
      <c r="E33">
        <v>29.632999999999999</v>
      </c>
      <c r="F33" t="s">
        <v>213</v>
      </c>
      <c r="G33" t="s">
        <v>207</v>
      </c>
      <c r="H33" t="s">
        <v>208</v>
      </c>
      <c r="I33" t="s">
        <v>2</v>
      </c>
      <c r="J33" t="s">
        <v>209</v>
      </c>
      <c r="K33" t="s">
        <v>214</v>
      </c>
      <c r="L33">
        <v>9854649</v>
      </c>
    </row>
    <row r="34" spans="1:12" x14ac:dyDescent="0.3">
      <c r="A34">
        <v>60</v>
      </c>
      <c r="B34">
        <v>63</v>
      </c>
      <c r="C34" t="s">
        <v>63</v>
      </c>
      <c r="D34" t="s">
        <v>211</v>
      </c>
      <c r="E34">
        <v>30.395</v>
      </c>
      <c r="F34" t="s">
        <v>213</v>
      </c>
      <c r="G34" t="s">
        <v>207</v>
      </c>
      <c r="H34" t="s">
        <v>208</v>
      </c>
      <c r="I34" t="s">
        <v>2</v>
      </c>
      <c r="J34" t="s">
        <v>209</v>
      </c>
      <c r="K34" t="s">
        <v>214</v>
      </c>
      <c r="L34">
        <v>5353887</v>
      </c>
    </row>
    <row r="35" spans="1:12" x14ac:dyDescent="0.3">
      <c r="A35">
        <v>61</v>
      </c>
      <c r="B35">
        <v>64</v>
      </c>
      <c r="C35" t="s">
        <v>64</v>
      </c>
      <c r="D35" t="s">
        <v>211</v>
      </c>
      <c r="E35">
        <v>30.640999999999998</v>
      </c>
      <c r="F35" t="s">
        <v>213</v>
      </c>
      <c r="G35" t="s">
        <v>207</v>
      </c>
      <c r="H35" t="s">
        <v>208</v>
      </c>
      <c r="I35" t="s">
        <v>2</v>
      </c>
      <c r="J35" t="s">
        <v>209</v>
      </c>
      <c r="K35" t="s">
        <v>214</v>
      </c>
      <c r="L35">
        <v>1998518</v>
      </c>
    </row>
    <row r="36" spans="1:12" x14ac:dyDescent="0.3">
      <c r="A36">
        <v>62</v>
      </c>
      <c r="B36">
        <v>65</v>
      </c>
      <c r="C36" t="s">
        <v>65</v>
      </c>
      <c r="D36" t="s">
        <v>211</v>
      </c>
      <c r="E36">
        <v>30.927</v>
      </c>
      <c r="F36" t="s">
        <v>213</v>
      </c>
      <c r="G36" t="s">
        <v>207</v>
      </c>
      <c r="H36" t="s">
        <v>208</v>
      </c>
      <c r="I36" t="s">
        <v>2</v>
      </c>
      <c r="J36" t="s">
        <v>209</v>
      </c>
      <c r="K36" t="s">
        <v>214</v>
      </c>
      <c r="L36">
        <v>10750360</v>
      </c>
    </row>
    <row r="37" spans="1:12" x14ac:dyDescent="0.3">
      <c r="A37">
        <v>64</v>
      </c>
      <c r="B37">
        <v>67</v>
      </c>
      <c r="C37" t="s">
        <v>67</v>
      </c>
      <c r="D37" t="s">
        <v>211</v>
      </c>
      <c r="E37">
        <v>31.274000000000001</v>
      </c>
      <c r="F37" t="s">
        <v>213</v>
      </c>
      <c r="G37" t="s">
        <v>207</v>
      </c>
      <c r="H37" t="s">
        <v>208</v>
      </c>
      <c r="I37" t="s">
        <v>2</v>
      </c>
      <c r="J37" t="s">
        <v>209</v>
      </c>
      <c r="K37" t="s">
        <v>214</v>
      </c>
      <c r="L37">
        <v>2031282</v>
      </c>
    </row>
    <row r="38" spans="1:12" x14ac:dyDescent="0.3">
      <c r="A38">
        <v>66</v>
      </c>
      <c r="B38">
        <v>69</v>
      </c>
      <c r="C38" t="s">
        <v>189</v>
      </c>
      <c r="D38" t="s">
        <v>205</v>
      </c>
      <c r="E38">
        <v>31.843</v>
      </c>
      <c r="F38" t="s">
        <v>213</v>
      </c>
      <c r="G38" t="s">
        <v>207</v>
      </c>
      <c r="H38" t="s">
        <v>208</v>
      </c>
      <c r="I38" t="s">
        <v>2</v>
      </c>
      <c r="J38" t="s">
        <v>209</v>
      </c>
      <c r="K38" t="s">
        <v>214</v>
      </c>
      <c r="L38">
        <v>7164966</v>
      </c>
    </row>
    <row r="39" spans="1:12" x14ac:dyDescent="0.3">
      <c r="A39">
        <v>69</v>
      </c>
      <c r="B39">
        <v>72</v>
      </c>
      <c r="C39" t="s">
        <v>72</v>
      </c>
      <c r="D39" t="s">
        <v>211</v>
      </c>
      <c r="E39">
        <v>32.552</v>
      </c>
      <c r="F39" t="s">
        <v>213</v>
      </c>
      <c r="G39" t="s">
        <v>207</v>
      </c>
      <c r="H39" t="s">
        <v>208</v>
      </c>
      <c r="I39" t="s">
        <v>2</v>
      </c>
      <c r="J39" t="s">
        <v>209</v>
      </c>
      <c r="K39" t="s">
        <v>214</v>
      </c>
      <c r="L39">
        <v>3557056</v>
      </c>
    </row>
    <row r="40" spans="1:12" x14ac:dyDescent="0.3">
      <c r="A40">
        <v>70</v>
      </c>
      <c r="B40">
        <v>73</v>
      </c>
      <c r="C40" t="s">
        <v>73</v>
      </c>
      <c r="D40" t="s">
        <v>211</v>
      </c>
      <c r="E40">
        <v>32.729999999999997</v>
      </c>
      <c r="F40" t="s">
        <v>213</v>
      </c>
      <c r="G40" t="s">
        <v>207</v>
      </c>
      <c r="H40" t="s">
        <v>208</v>
      </c>
      <c r="I40" t="s">
        <v>2</v>
      </c>
      <c r="J40" t="s">
        <v>209</v>
      </c>
      <c r="K40" t="s">
        <v>214</v>
      </c>
      <c r="L40">
        <v>2278345</v>
      </c>
    </row>
    <row r="41" spans="1:12" x14ac:dyDescent="0.3">
      <c r="A41">
        <v>71</v>
      </c>
      <c r="B41">
        <v>74</v>
      </c>
      <c r="C41" t="s">
        <v>74</v>
      </c>
      <c r="D41" t="s">
        <v>211</v>
      </c>
      <c r="E41">
        <v>32.933999999999997</v>
      </c>
      <c r="F41" t="s">
        <v>213</v>
      </c>
      <c r="G41" t="s">
        <v>207</v>
      </c>
      <c r="H41" t="s">
        <v>208</v>
      </c>
      <c r="I41" t="s">
        <v>2</v>
      </c>
      <c r="J41" t="s">
        <v>209</v>
      </c>
      <c r="K41" t="s">
        <v>214</v>
      </c>
      <c r="L41">
        <v>29765584</v>
      </c>
    </row>
    <row r="42" spans="1:12" x14ac:dyDescent="0.3">
      <c r="A42">
        <v>72</v>
      </c>
      <c r="B42">
        <v>75</v>
      </c>
      <c r="C42" t="s">
        <v>75</v>
      </c>
      <c r="D42" t="s">
        <v>211</v>
      </c>
      <c r="E42">
        <v>33.427</v>
      </c>
      <c r="F42" t="s">
        <v>213</v>
      </c>
      <c r="G42" t="s">
        <v>207</v>
      </c>
      <c r="H42" t="s">
        <v>208</v>
      </c>
      <c r="I42" t="s">
        <v>2</v>
      </c>
      <c r="J42" t="s">
        <v>209</v>
      </c>
      <c r="K42" t="s">
        <v>214</v>
      </c>
      <c r="L42">
        <v>22473422</v>
      </c>
    </row>
    <row r="43" spans="1:12" x14ac:dyDescent="0.3">
      <c r="A43">
        <v>74</v>
      </c>
      <c r="B43">
        <v>77</v>
      </c>
      <c r="C43" t="s">
        <v>77</v>
      </c>
      <c r="D43" t="s">
        <v>211</v>
      </c>
      <c r="E43">
        <v>34.165999999999997</v>
      </c>
      <c r="F43" t="s">
        <v>213</v>
      </c>
      <c r="G43" t="s">
        <v>207</v>
      </c>
      <c r="H43" t="s">
        <v>208</v>
      </c>
      <c r="I43" t="s">
        <v>2</v>
      </c>
      <c r="J43" t="s">
        <v>209</v>
      </c>
      <c r="K43" t="s">
        <v>214</v>
      </c>
      <c r="L43">
        <v>5953424</v>
      </c>
    </row>
    <row r="44" spans="1:12" x14ac:dyDescent="0.3">
      <c r="A44">
        <v>4</v>
      </c>
      <c r="B44">
        <v>4</v>
      </c>
      <c r="C44" t="s">
        <v>183</v>
      </c>
      <c r="D44" t="s">
        <v>205</v>
      </c>
      <c r="E44">
        <v>18.129000000000001</v>
      </c>
      <c r="F44" t="s">
        <v>215</v>
      </c>
      <c r="G44" t="s">
        <v>207</v>
      </c>
      <c r="H44" t="s">
        <v>208</v>
      </c>
      <c r="I44" t="s">
        <v>2</v>
      </c>
      <c r="J44" t="s">
        <v>209</v>
      </c>
      <c r="K44" t="s">
        <v>214</v>
      </c>
      <c r="L44">
        <v>641991</v>
      </c>
    </row>
    <row r="45" spans="1:12" x14ac:dyDescent="0.3">
      <c r="A45">
        <v>21</v>
      </c>
      <c r="B45">
        <v>23</v>
      </c>
      <c r="C45" t="s">
        <v>185</v>
      </c>
      <c r="D45" t="s">
        <v>205</v>
      </c>
      <c r="E45">
        <v>22.762</v>
      </c>
      <c r="F45" t="s">
        <v>215</v>
      </c>
      <c r="G45" t="s">
        <v>207</v>
      </c>
      <c r="H45" t="s">
        <v>208</v>
      </c>
      <c r="I45" t="s">
        <v>2</v>
      </c>
      <c r="J45" t="s">
        <v>209</v>
      </c>
      <c r="K45" t="s">
        <v>214</v>
      </c>
      <c r="L45">
        <v>1835241</v>
      </c>
    </row>
    <row r="46" spans="1:12" x14ac:dyDescent="0.3">
      <c r="A46">
        <v>35</v>
      </c>
      <c r="B46">
        <v>39</v>
      </c>
      <c r="C46" t="s">
        <v>38</v>
      </c>
      <c r="D46" t="s">
        <v>211</v>
      </c>
      <c r="E46">
        <v>25.847999999999999</v>
      </c>
      <c r="F46" t="s">
        <v>215</v>
      </c>
      <c r="G46" t="s">
        <v>207</v>
      </c>
      <c r="H46" t="s">
        <v>208</v>
      </c>
      <c r="I46" t="s">
        <v>2</v>
      </c>
      <c r="J46" t="s">
        <v>209</v>
      </c>
      <c r="K46" t="s">
        <v>214</v>
      </c>
      <c r="L46">
        <v>1688291</v>
      </c>
    </row>
    <row r="47" spans="1:12" x14ac:dyDescent="0.3">
      <c r="A47">
        <v>42</v>
      </c>
      <c r="B47">
        <v>46</v>
      </c>
      <c r="C47" t="s">
        <v>45</v>
      </c>
      <c r="D47" t="s">
        <v>211</v>
      </c>
      <c r="E47">
        <v>26.777999999999999</v>
      </c>
      <c r="F47" t="s">
        <v>215</v>
      </c>
      <c r="G47" t="s">
        <v>207</v>
      </c>
      <c r="H47" t="s">
        <v>208</v>
      </c>
      <c r="I47" t="s">
        <v>2</v>
      </c>
      <c r="J47" t="s">
        <v>209</v>
      </c>
      <c r="K47" t="s">
        <v>214</v>
      </c>
      <c r="L47">
        <v>1826151</v>
      </c>
    </row>
    <row r="48" spans="1:12" x14ac:dyDescent="0.3">
      <c r="A48">
        <v>45</v>
      </c>
      <c r="B48">
        <v>49</v>
      </c>
      <c r="C48" t="s">
        <v>187</v>
      </c>
      <c r="D48" t="s">
        <v>205</v>
      </c>
      <c r="E48">
        <v>27.39</v>
      </c>
      <c r="F48" t="s">
        <v>215</v>
      </c>
      <c r="G48" t="s">
        <v>207</v>
      </c>
      <c r="H48" t="s">
        <v>208</v>
      </c>
      <c r="I48" t="s">
        <v>2</v>
      </c>
      <c r="J48" t="s">
        <v>209</v>
      </c>
      <c r="K48" t="s">
        <v>214</v>
      </c>
      <c r="L48">
        <v>29342824</v>
      </c>
    </row>
    <row r="49" spans="1:12" x14ac:dyDescent="0.3">
      <c r="A49">
        <v>47</v>
      </c>
      <c r="B49" t="s">
        <v>212</v>
      </c>
      <c r="C49" t="s">
        <v>50</v>
      </c>
      <c r="D49" t="s">
        <v>211</v>
      </c>
      <c r="E49">
        <v>28.213000000000001</v>
      </c>
      <c r="F49" t="s">
        <v>215</v>
      </c>
      <c r="G49" t="s">
        <v>207</v>
      </c>
      <c r="H49" t="s">
        <v>208</v>
      </c>
      <c r="I49" t="s">
        <v>2</v>
      </c>
      <c r="J49" t="s">
        <v>209</v>
      </c>
      <c r="K49" t="s">
        <v>214</v>
      </c>
      <c r="L49">
        <v>13879517</v>
      </c>
    </row>
    <row r="50" spans="1:12" x14ac:dyDescent="0.3">
      <c r="A50">
        <v>50</v>
      </c>
      <c r="B50">
        <v>53</v>
      </c>
      <c r="C50" t="s">
        <v>53</v>
      </c>
      <c r="D50" t="s">
        <v>211</v>
      </c>
      <c r="E50">
        <v>28.327999999999999</v>
      </c>
      <c r="F50" t="s">
        <v>215</v>
      </c>
      <c r="G50" t="s">
        <v>207</v>
      </c>
      <c r="H50" t="s">
        <v>208</v>
      </c>
      <c r="I50" t="s">
        <v>2</v>
      </c>
      <c r="J50" t="s">
        <v>209</v>
      </c>
      <c r="K50" t="s">
        <v>214</v>
      </c>
      <c r="L50">
        <v>10606124</v>
      </c>
    </row>
    <row r="51" spans="1:12" x14ac:dyDescent="0.3">
      <c r="A51">
        <v>51</v>
      </c>
      <c r="B51">
        <v>54</v>
      </c>
      <c r="C51" t="s">
        <v>54</v>
      </c>
      <c r="D51" t="s">
        <v>211</v>
      </c>
      <c r="E51">
        <v>28.535</v>
      </c>
      <c r="F51" t="s">
        <v>215</v>
      </c>
      <c r="G51" t="s">
        <v>207</v>
      </c>
      <c r="H51" t="s">
        <v>208</v>
      </c>
      <c r="I51" t="s">
        <v>2</v>
      </c>
      <c r="J51" t="s">
        <v>209</v>
      </c>
      <c r="K51" t="s">
        <v>214</v>
      </c>
      <c r="L51">
        <v>28381155</v>
      </c>
    </row>
    <row r="52" spans="1:12" x14ac:dyDescent="0.3">
      <c r="A52">
        <v>52</v>
      </c>
      <c r="B52">
        <v>55</v>
      </c>
      <c r="C52" t="s">
        <v>55</v>
      </c>
      <c r="D52" t="s">
        <v>211</v>
      </c>
      <c r="E52">
        <v>29.048999999999999</v>
      </c>
      <c r="F52" t="s">
        <v>215</v>
      </c>
      <c r="G52" t="s">
        <v>207</v>
      </c>
      <c r="H52" t="s">
        <v>208</v>
      </c>
      <c r="I52" t="s">
        <v>2</v>
      </c>
      <c r="J52" t="s">
        <v>209</v>
      </c>
      <c r="K52" t="s">
        <v>214</v>
      </c>
      <c r="L52">
        <v>276911495</v>
      </c>
    </row>
    <row r="53" spans="1:12" x14ac:dyDescent="0.3">
      <c r="A53">
        <v>57</v>
      </c>
      <c r="B53">
        <v>59</v>
      </c>
      <c r="C53" t="s">
        <v>60</v>
      </c>
      <c r="D53" t="s">
        <v>211</v>
      </c>
      <c r="E53">
        <v>29.824000000000002</v>
      </c>
      <c r="F53" t="s">
        <v>215</v>
      </c>
      <c r="G53" t="s">
        <v>207</v>
      </c>
      <c r="H53" t="s">
        <v>208</v>
      </c>
      <c r="I53" t="s">
        <v>2</v>
      </c>
      <c r="J53" t="s">
        <v>209</v>
      </c>
      <c r="K53" t="s">
        <v>214</v>
      </c>
      <c r="L53">
        <v>16627986</v>
      </c>
    </row>
    <row r="54" spans="1:12" x14ac:dyDescent="0.3">
      <c r="A54">
        <v>59</v>
      </c>
      <c r="B54">
        <v>62</v>
      </c>
      <c r="C54" t="s">
        <v>188</v>
      </c>
      <c r="D54" t="s">
        <v>205</v>
      </c>
      <c r="E54">
        <v>29.632999999999999</v>
      </c>
      <c r="F54" t="s">
        <v>215</v>
      </c>
      <c r="G54" t="s">
        <v>207</v>
      </c>
      <c r="H54" t="s">
        <v>208</v>
      </c>
      <c r="I54" t="s">
        <v>2</v>
      </c>
      <c r="J54" t="s">
        <v>209</v>
      </c>
      <c r="K54" t="s">
        <v>214</v>
      </c>
      <c r="L54">
        <v>30446643</v>
      </c>
    </row>
    <row r="55" spans="1:12" x14ac:dyDescent="0.3">
      <c r="A55">
        <v>60</v>
      </c>
      <c r="B55">
        <v>63</v>
      </c>
      <c r="C55" t="s">
        <v>63</v>
      </c>
      <c r="D55" t="s">
        <v>211</v>
      </c>
      <c r="E55">
        <v>30.395</v>
      </c>
      <c r="F55" t="s">
        <v>215</v>
      </c>
      <c r="G55" t="s">
        <v>207</v>
      </c>
      <c r="H55" t="s">
        <v>208</v>
      </c>
      <c r="I55" t="s">
        <v>2</v>
      </c>
      <c r="J55" t="s">
        <v>209</v>
      </c>
      <c r="K55" t="s">
        <v>214</v>
      </c>
      <c r="L55">
        <v>16392348</v>
      </c>
    </row>
    <row r="56" spans="1:12" x14ac:dyDescent="0.3">
      <c r="A56">
        <v>61</v>
      </c>
      <c r="B56">
        <v>64</v>
      </c>
      <c r="C56" t="s">
        <v>64</v>
      </c>
      <c r="D56" t="s">
        <v>211</v>
      </c>
      <c r="E56">
        <v>30.640999999999998</v>
      </c>
      <c r="F56" t="s">
        <v>215</v>
      </c>
      <c r="G56" t="s">
        <v>207</v>
      </c>
      <c r="H56" t="s">
        <v>208</v>
      </c>
      <c r="I56" t="s">
        <v>2</v>
      </c>
      <c r="J56" t="s">
        <v>209</v>
      </c>
      <c r="K56" t="s">
        <v>214</v>
      </c>
      <c r="L56">
        <v>6295571</v>
      </c>
    </row>
    <row r="57" spans="1:12" x14ac:dyDescent="0.3">
      <c r="A57">
        <v>62</v>
      </c>
      <c r="B57">
        <v>65</v>
      </c>
      <c r="C57" t="s">
        <v>65</v>
      </c>
      <c r="D57" t="s">
        <v>211</v>
      </c>
      <c r="E57">
        <v>30.927</v>
      </c>
      <c r="F57" t="s">
        <v>215</v>
      </c>
      <c r="G57" t="s">
        <v>207</v>
      </c>
      <c r="H57" t="s">
        <v>208</v>
      </c>
      <c r="I57" t="s">
        <v>2</v>
      </c>
      <c r="J57" t="s">
        <v>209</v>
      </c>
      <c r="K57" t="s">
        <v>214</v>
      </c>
      <c r="L57">
        <v>31904367</v>
      </c>
    </row>
    <row r="58" spans="1:12" x14ac:dyDescent="0.3">
      <c r="A58">
        <v>64</v>
      </c>
      <c r="B58">
        <v>67</v>
      </c>
      <c r="C58" t="s">
        <v>67</v>
      </c>
      <c r="D58" t="s">
        <v>211</v>
      </c>
      <c r="E58">
        <v>31.274000000000001</v>
      </c>
      <c r="F58" t="s">
        <v>215</v>
      </c>
      <c r="G58" t="s">
        <v>207</v>
      </c>
      <c r="H58" t="s">
        <v>208</v>
      </c>
      <c r="I58" t="s">
        <v>2</v>
      </c>
      <c r="J58" t="s">
        <v>209</v>
      </c>
      <c r="K58" t="s">
        <v>214</v>
      </c>
      <c r="L58">
        <v>6440982</v>
      </c>
    </row>
    <row r="59" spans="1:12" x14ac:dyDescent="0.3">
      <c r="A59">
        <v>66</v>
      </c>
      <c r="B59">
        <v>69</v>
      </c>
      <c r="C59" t="s">
        <v>189</v>
      </c>
      <c r="D59" t="s">
        <v>205</v>
      </c>
      <c r="E59">
        <v>31.843</v>
      </c>
      <c r="F59" t="s">
        <v>215</v>
      </c>
      <c r="G59" t="s">
        <v>207</v>
      </c>
      <c r="H59" t="s">
        <v>208</v>
      </c>
      <c r="I59" t="s">
        <v>2</v>
      </c>
      <c r="J59" t="s">
        <v>209</v>
      </c>
      <c r="K59" t="s">
        <v>214</v>
      </c>
      <c r="L59">
        <v>25064538</v>
      </c>
    </row>
    <row r="60" spans="1:12" x14ac:dyDescent="0.3">
      <c r="A60">
        <v>69</v>
      </c>
      <c r="B60">
        <v>72</v>
      </c>
      <c r="C60" t="s">
        <v>72</v>
      </c>
      <c r="D60" t="s">
        <v>211</v>
      </c>
      <c r="E60">
        <v>32.552</v>
      </c>
      <c r="F60" t="s">
        <v>215</v>
      </c>
      <c r="G60" t="s">
        <v>207</v>
      </c>
      <c r="H60" t="s">
        <v>208</v>
      </c>
      <c r="I60" t="s">
        <v>2</v>
      </c>
      <c r="J60" t="s">
        <v>209</v>
      </c>
      <c r="K60" t="s">
        <v>214</v>
      </c>
      <c r="L60">
        <v>11506849</v>
      </c>
    </row>
    <row r="61" spans="1:12" x14ac:dyDescent="0.3">
      <c r="A61">
        <v>70</v>
      </c>
      <c r="B61">
        <v>73</v>
      </c>
      <c r="C61" t="s">
        <v>73</v>
      </c>
      <c r="D61" t="s">
        <v>211</v>
      </c>
      <c r="E61">
        <v>32.729999999999997</v>
      </c>
      <c r="F61" t="s">
        <v>215</v>
      </c>
      <c r="G61" t="s">
        <v>207</v>
      </c>
      <c r="H61" t="s">
        <v>208</v>
      </c>
      <c r="I61" t="s">
        <v>2</v>
      </c>
      <c r="J61" t="s">
        <v>209</v>
      </c>
      <c r="K61" t="s">
        <v>214</v>
      </c>
      <c r="L61">
        <v>6978017</v>
      </c>
    </row>
    <row r="62" spans="1:12" x14ac:dyDescent="0.3">
      <c r="A62">
        <v>71</v>
      </c>
      <c r="B62">
        <v>74</v>
      </c>
      <c r="C62" t="s">
        <v>74</v>
      </c>
      <c r="D62" t="s">
        <v>211</v>
      </c>
      <c r="E62">
        <v>32.933999999999997</v>
      </c>
      <c r="F62" t="s">
        <v>215</v>
      </c>
      <c r="G62" t="s">
        <v>207</v>
      </c>
      <c r="H62" t="s">
        <v>208</v>
      </c>
      <c r="I62" t="s">
        <v>2</v>
      </c>
      <c r="J62" t="s">
        <v>209</v>
      </c>
      <c r="K62" t="s">
        <v>214</v>
      </c>
      <c r="L62">
        <v>83082537</v>
      </c>
    </row>
    <row r="63" spans="1:12" x14ac:dyDescent="0.3">
      <c r="A63">
        <v>72</v>
      </c>
      <c r="B63">
        <v>75</v>
      </c>
      <c r="C63" t="s">
        <v>75</v>
      </c>
      <c r="D63" t="s">
        <v>211</v>
      </c>
      <c r="E63">
        <v>33.427</v>
      </c>
      <c r="F63" t="s">
        <v>215</v>
      </c>
      <c r="G63" t="s">
        <v>207</v>
      </c>
      <c r="H63" t="s">
        <v>208</v>
      </c>
      <c r="I63" t="s">
        <v>2</v>
      </c>
      <c r="J63" t="s">
        <v>209</v>
      </c>
      <c r="K63" t="s">
        <v>214</v>
      </c>
      <c r="L63">
        <v>67324030</v>
      </c>
    </row>
    <row r="64" spans="1:12" x14ac:dyDescent="0.3">
      <c r="A64">
        <v>74</v>
      </c>
      <c r="B64">
        <v>77</v>
      </c>
      <c r="C64" t="s">
        <v>77</v>
      </c>
      <c r="D64" t="s">
        <v>211</v>
      </c>
      <c r="E64">
        <v>34.165999999999997</v>
      </c>
      <c r="F64" t="s">
        <v>215</v>
      </c>
      <c r="G64" t="s">
        <v>207</v>
      </c>
      <c r="H64" t="s">
        <v>208</v>
      </c>
      <c r="I64" t="s">
        <v>2</v>
      </c>
      <c r="J64" t="s">
        <v>209</v>
      </c>
      <c r="K64" t="s">
        <v>214</v>
      </c>
      <c r="L64">
        <v>10994106</v>
      </c>
    </row>
    <row r="65" spans="1:12" x14ac:dyDescent="0.3">
      <c r="A65">
        <v>4</v>
      </c>
      <c r="B65">
        <v>4</v>
      </c>
      <c r="C65" t="s">
        <v>183</v>
      </c>
      <c r="D65" t="s">
        <v>205</v>
      </c>
      <c r="E65">
        <v>18.129000000000001</v>
      </c>
      <c r="F65" t="s">
        <v>216</v>
      </c>
      <c r="G65" t="s">
        <v>207</v>
      </c>
      <c r="H65" t="s">
        <v>217</v>
      </c>
      <c r="I65" t="s">
        <v>2</v>
      </c>
      <c r="J65" t="s">
        <v>209</v>
      </c>
      <c r="K65" t="s">
        <v>218</v>
      </c>
      <c r="L65">
        <v>355174</v>
      </c>
    </row>
    <row r="66" spans="1:12" x14ac:dyDescent="0.3">
      <c r="A66">
        <v>21</v>
      </c>
      <c r="B66">
        <v>23</v>
      </c>
      <c r="C66" t="s">
        <v>185</v>
      </c>
      <c r="D66" t="s">
        <v>205</v>
      </c>
      <c r="E66">
        <v>22.762</v>
      </c>
      <c r="F66" t="s">
        <v>216</v>
      </c>
      <c r="G66" t="s">
        <v>207</v>
      </c>
      <c r="H66" t="s">
        <v>217</v>
      </c>
      <c r="I66" t="s">
        <v>2</v>
      </c>
      <c r="J66" t="s">
        <v>209</v>
      </c>
      <c r="K66" t="s">
        <v>218</v>
      </c>
      <c r="L66">
        <v>721824</v>
      </c>
    </row>
    <row r="67" spans="1:12" x14ac:dyDescent="0.3">
      <c r="A67">
        <v>35</v>
      </c>
      <c r="B67">
        <v>39</v>
      </c>
      <c r="C67" t="s">
        <v>38</v>
      </c>
      <c r="D67" t="s">
        <v>211</v>
      </c>
      <c r="E67">
        <v>25.847999999999999</v>
      </c>
      <c r="F67" t="s">
        <v>216</v>
      </c>
      <c r="G67" t="s">
        <v>207</v>
      </c>
      <c r="H67" t="s">
        <v>217</v>
      </c>
      <c r="I67" t="s">
        <v>2</v>
      </c>
      <c r="J67" t="s">
        <v>209</v>
      </c>
      <c r="K67" t="s">
        <v>218</v>
      </c>
      <c r="L67">
        <v>1161501</v>
      </c>
    </row>
    <row r="68" spans="1:12" x14ac:dyDescent="0.3">
      <c r="A68">
        <v>42</v>
      </c>
      <c r="B68">
        <v>46</v>
      </c>
      <c r="C68" t="s">
        <v>45</v>
      </c>
      <c r="D68" t="s">
        <v>211</v>
      </c>
      <c r="E68">
        <v>26.777999999999999</v>
      </c>
      <c r="F68" t="s">
        <v>216</v>
      </c>
      <c r="G68" t="s">
        <v>207</v>
      </c>
      <c r="H68" t="s">
        <v>217</v>
      </c>
      <c r="I68" t="s">
        <v>2</v>
      </c>
      <c r="J68" t="s">
        <v>209</v>
      </c>
      <c r="K68" t="s">
        <v>218</v>
      </c>
      <c r="L68">
        <v>688623</v>
      </c>
    </row>
    <row r="69" spans="1:12" x14ac:dyDescent="0.3">
      <c r="A69">
        <v>45</v>
      </c>
      <c r="B69">
        <v>49</v>
      </c>
      <c r="C69" t="s">
        <v>187</v>
      </c>
      <c r="D69" t="s">
        <v>205</v>
      </c>
      <c r="E69">
        <v>27.39</v>
      </c>
      <c r="F69" t="s">
        <v>216</v>
      </c>
      <c r="G69" t="s">
        <v>207</v>
      </c>
      <c r="H69" t="s">
        <v>217</v>
      </c>
      <c r="I69" t="s">
        <v>2</v>
      </c>
      <c r="J69" t="s">
        <v>209</v>
      </c>
      <c r="K69" t="s">
        <v>218</v>
      </c>
      <c r="L69">
        <v>10209130</v>
      </c>
    </row>
    <row r="70" spans="1:12" x14ac:dyDescent="0.3">
      <c r="A70">
        <v>47</v>
      </c>
      <c r="B70" t="s">
        <v>212</v>
      </c>
      <c r="C70" t="s">
        <v>50</v>
      </c>
      <c r="D70" t="s">
        <v>211</v>
      </c>
      <c r="E70">
        <v>28.213000000000001</v>
      </c>
      <c r="F70" t="s">
        <v>216</v>
      </c>
      <c r="G70" t="s">
        <v>207</v>
      </c>
      <c r="H70" t="s">
        <v>217</v>
      </c>
      <c r="I70" t="s">
        <v>2</v>
      </c>
      <c r="J70" t="s">
        <v>209</v>
      </c>
      <c r="K70" t="s">
        <v>218</v>
      </c>
      <c r="L70">
        <v>11538827</v>
      </c>
    </row>
    <row r="71" spans="1:12" x14ac:dyDescent="0.3">
      <c r="A71">
        <v>50</v>
      </c>
      <c r="B71">
        <v>53</v>
      </c>
      <c r="C71" t="s">
        <v>53</v>
      </c>
      <c r="D71" t="s">
        <v>211</v>
      </c>
      <c r="E71">
        <v>28.327999999999999</v>
      </c>
      <c r="F71" t="s">
        <v>216</v>
      </c>
      <c r="G71" t="s">
        <v>207</v>
      </c>
      <c r="H71" t="s">
        <v>217</v>
      </c>
      <c r="I71" t="s">
        <v>2</v>
      </c>
      <c r="J71" t="s">
        <v>209</v>
      </c>
      <c r="K71" t="s">
        <v>218</v>
      </c>
      <c r="L71">
        <v>4458039</v>
      </c>
    </row>
    <row r="72" spans="1:12" x14ac:dyDescent="0.3">
      <c r="A72">
        <v>51</v>
      </c>
      <c r="B72">
        <v>54</v>
      </c>
      <c r="C72" t="s">
        <v>54</v>
      </c>
      <c r="D72" t="s">
        <v>211</v>
      </c>
      <c r="E72">
        <v>28.535</v>
      </c>
      <c r="F72" t="s">
        <v>216</v>
      </c>
      <c r="G72" t="s">
        <v>207</v>
      </c>
      <c r="H72" t="s">
        <v>217</v>
      </c>
      <c r="I72" t="s">
        <v>2</v>
      </c>
      <c r="J72" t="s">
        <v>209</v>
      </c>
      <c r="K72" t="s">
        <v>218</v>
      </c>
      <c r="L72">
        <v>8966646</v>
      </c>
    </row>
    <row r="73" spans="1:12" x14ac:dyDescent="0.3">
      <c r="A73">
        <v>52</v>
      </c>
      <c r="B73">
        <v>55</v>
      </c>
      <c r="C73" t="s">
        <v>55</v>
      </c>
      <c r="D73" t="s">
        <v>211</v>
      </c>
      <c r="E73">
        <v>29.048999999999999</v>
      </c>
      <c r="F73" t="s">
        <v>216</v>
      </c>
      <c r="G73" t="s">
        <v>207</v>
      </c>
      <c r="H73" t="s">
        <v>217</v>
      </c>
      <c r="I73" t="s">
        <v>2</v>
      </c>
      <c r="J73" t="s">
        <v>209</v>
      </c>
      <c r="K73" t="s">
        <v>218</v>
      </c>
      <c r="L73">
        <v>137242085</v>
      </c>
    </row>
    <row r="74" spans="1:12" x14ac:dyDescent="0.3">
      <c r="A74">
        <v>57</v>
      </c>
      <c r="B74">
        <v>59</v>
      </c>
      <c r="C74" t="s">
        <v>60</v>
      </c>
      <c r="D74" t="s">
        <v>211</v>
      </c>
      <c r="E74">
        <v>29.824000000000002</v>
      </c>
      <c r="F74" t="s">
        <v>216</v>
      </c>
      <c r="G74" t="s">
        <v>207</v>
      </c>
      <c r="H74" t="s">
        <v>217</v>
      </c>
      <c r="I74" t="s">
        <v>2</v>
      </c>
      <c r="J74" t="s">
        <v>209</v>
      </c>
      <c r="K74" t="s">
        <v>218</v>
      </c>
      <c r="L74">
        <v>7443075</v>
      </c>
    </row>
    <row r="75" spans="1:12" x14ac:dyDescent="0.3">
      <c r="A75">
        <v>59</v>
      </c>
      <c r="B75">
        <v>62</v>
      </c>
      <c r="C75" t="s">
        <v>188</v>
      </c>
      <c r="D75" t="s">
        <v>205</v>
      </c>
      <c r="E75">
        <v>29.632999999999999</v>
      </c>
      <c r="F75" t="s">
        <v>216</v>
      </c>
      <c r="G75" t="s">
        <v>207</v>
      </c>
      <c r="H75" t="s">
        <v>217</v>
      </c>
      <c r="I75" t="s">
        <v>2</v>
      </c>
      <c r="J75" t="s">
        <v>209</v>
      </c>
      <c r="K75" t="s">
        <v>218</v>
      </c>
      <c r="L75">
        <v>5823685</v>
      </c>
    </row>
    <row r="76" spans="1:12" x14ac:dyDescent="0.3">
      <c r="A76">
        <v>60</v>
      </c>
      <c r="B76">
        <v>63</v>
      </c>
      <c r="C76" t="s">
        <v>63</v>
      </c>
      <c r="D76" t="s">
        <v>211</v>
      </c>
      <c r="E76">
        <v>30.395</v>
      </c>
      <c r="F76" t="s">
        <v>216</v>
      </c>
      <c r="G76" t="s">
        <v>207</v>
      </c>
      <c r="H76" t="s">
        <v>217</v>
      </c>
      <c r="I76" t="s">
        <v>2</v>
      </c>
      <c r="J76" t="s">
        <v>209</v>
      </c>
      <c r="K76" t="s">
        <v>218</v>
      </c>
      <c r="L76">
        <v>13074560</v>
      </c>
    </row>
    <row r="77" spans="1:12" x14ac:dyDescent="0.3">
      <c r="A77">
        <v>61</v>
      </c>
      <c r="B77">
        <v>64</v>
      </c>
      <c r="C77" t="s">
        <v>64</v>
      </c>
      <c r="D77" t="s">
        <v>211</v>
      </c>
      <c r="E77">
        <v>30.640999999999998</v>
      </c>
      <c r="F77" t="s">
        <v>216</v>
      </c>
      <c r="G77" t="s">
        <v>207</v>
      </c>
      <c r="H77" t="s">
        <v>217</v>
      </c>
      <c r="I77" t="s">
        <v>2</v>
      </c>
      <c r="J77" t="s">
        <v>209</v>
      </c>
      <c r="K77" t="s">
        <v>218</v>
      </c>
      <c r="L77">
        <v>2337467</v>
      </c>
    </row>
    <row r="78" spans="1:12" x14ac:dyDescent="0.3">
      <c r="A78">
        <v>62</v>
      </c>
      <c r="B78">
        <v>65</v>
      </c>
      <c r="C78" t="s">
        <v>65</v>
      </c>
      <c r="D78" t="s">
        <v>211</v>
      </c>
      <c r="E78">
        <v>30.927</v>
      </c>
      <c r="F78" t="s">
        <v>216</v>
      </c>
      <c r="G78" t="s">
        <v>207</v>
      </c>
      <c r="H78" t="s">
        <v>217</v>
      </c>
      <c r="I78" t="s">
        <v>2</v>
      </c>
      <c r="J78" t="s">
        <v>209</v>
      </c>
      <c r="K78" t="s">
        <v>218</v>
      </c>
      <c r="L78">
        <v>18842664</v>
      </c>
    </row>
    <row r="79" spans="1:12" x14ac:dyDescent="0.3">
      <c r="A79">
        <v>64</v>
      </c>
      <c r="B79">
        <v>67</v>
      </c>
      <c r="C79" t="s">
        <v>67</v>
      </c>
      <c r="D79" t="s">
        <v>211</v>
      </c>
      <c r="E79">
        <v>31.274000000000001</v>
      </c>
      <c r="F79" t="s">
        <v>216</v>
      </c>
      <c r="G79" t="s">
        <v>207</v>
      </c>
      <c r="H79" t="s">
        <v>217</v>
      </c>
      <c r="I79" t="s">
        <v>2</v>
      </c>
      <c r="J79" t="s">
        <v>209</v>
      </c>
      <c r="K79" t="s">
        <v>218</v>
      </c>
      <c r="L79">
        <v>1873472</v>
      </c>
    </row>
    <row r="80" spans="1:12" x14ac:dyDescent="0.3">
      <c r="A80">
        <v>66</v>
      </c>
      <c r="B80">
        <v>69</v>
      </c>
      <c r="C80" t="s">
        <v>189</v>
      </c>
      <c r="D80" t="s">
        <v>205</v>
      </c>
      <c r="E80">
        <v>31.843</v>
      </c>
      <c r="F80" t="s">
        <v>216</v>
      </c>
      <c r="G80" t="s">
        <v>207</v>
      </c>
      <c r="H80" t="s">
        <v>217</v>
      </c>
      <c r="I80" t="s">
        <v>2</v>
      </c>
      <c r="J80" t="s">
        <v>209</v>
      </c>
      <c r="K80" t="s">
        <v>218</v>
      </c>
      <c r="L80">
        <v>8022219</v>
      </c>
    </row>
    <row r="81" spans="1:12" x14ac:dyDescent="0.3">
      <c r="A81">
        <v>69</v>
      </c>
      <c r="B81">
        <v>72</v>
      </c>
      <c r="C81" t="s">
        <v>72</v>
      </c>
      <c r="D81" t="s">
        <v>211</v>
      </c>
      <c r="E81">
        <v>32.552</v>
      </c>
      <c r="F81" t="s">
        <v>216</v>
      </c>
      <c r="G81" t="s">
        <v>207</v>
      </c>
      <c r="H81" t="s">
        <v>217</v>
      </c>
      <c r="I81" t="s">
        <v>2</v>
      </c>
      <c r="J81" t="s">
        <v>209</v>
      </c>
      <c r="K81" t="s">
        <v>218</v>
      </c>
      <c r="L81">
        <v>8065232</v>
      </c>
    </row>
    <row r="82" spans="1:12" x14ac:dyDescent="0.3">
      <c r="A82">
        <v>70</v>
      </c>
      <c r="B82">
        <v>73</v>
      </c>
      <c r="C82" t="s">
        <v>73</v>
      </c>
      <c r="D82" t="s">
        <v>211</v>
      </c>
      <c r="E82">
        <v>32.729999999999997</v>
      </c>
      <c r="F82" t="s">
        <v>216</v>
      </c>
      <c r="G82" t="s">
        <v>207</v>
      </c>
      <c r="H82" t="s">
        <v>217</v>
      </c>
      <c r="I82" t="s">
        <v>2</v>
      </c>
      <c r="J82" t="s">
        <v>209</v>
      </c>
      <c r="K82" t="s">
        <v>218</v>
      </c>
      <c r="L82">
        <v>2604718</v>
      </c>
    </row>
    <row r="83" spans="1:12" x14ac:dyDescent="0.3">
      <c r="A83">
        <v>71</v>
      </c>
      <c r="B83">
        <v>74</v>
      </c>
      <c r="C83" t="s">
        <v>74</v>
      </c>
      <c r="D83" t="s">
        <v>211</v>
      </c>
      <c r="E83">
        <v>32.933999999999997</v>
      </c>
      <c r="F83" t="s">
        <v>216</v>
      </c>
      <c r="G83" t="s">
        <v>207</v>
      </c>
      <c r="H83" t="s">
        <v>217</v>
      </c>
      <c r="I83" t="s">
        <v>2</v>
      </c>
      <c r="J83" t="s">
        <v>209</v>
      </c>
      <c r="K83" t="s">
        <v>218</v>
      </c>
      <c r="L83">
        <v>28076507</v>
      </c>
    </row>
    <row r="84" spans="1:12" x14ac:dyDescent="0.3">
      <c r="A84">
        <v>72</v>
      </c>
      <c r="B84">
        <v>75</v>
      </c>
      <c r="C84" t="s">
        <v>75</v>
      </c>
      <c r="D84" t="s">
        <v>211</v>
      </c>
      <c r="E84">
        <v>33.427</v>
      </c>
      <c r="F84" t="s">
        <v>216</v>
      </c>
      <c r="G84" t="s">
        <v>207</v>
      </c>
      <c r="H84" t="s">
        <v>217</v>
      </c>
      <c r="I84" t="s">
        <v>2</v>
      </c>
      <c r="J84" t="s">
        <v>209</v>
      </c>
      <c r="K84" t="s">
        <v>218</v>
      </c>
      <c r="L84">
        <v>26234294</v>
      </c>
    </row>
    <row r="85" spans="1:12" x14ac:dyDescent="0.3">
      <c r="A85">
        <v>74</v>
      </c>
      <c r="B85">
        <v>77</v>
      </c>
      <c r="C85" t="s">
        <v>77</v>
      </c>
      <c r="D85" t="s">
        <v>211</v>
      </c>
      <c r="E85">
        <v>34.165999999999997</v>
      </c>
      <c r="F85" t="s">
        <v>216</v>
      </c>
      <c r="G85" t="s">
        <v>207</v>
      </c>
      <c r="H85" t="s">
        <v>217</v>
      </c>
      <c r="I85" t="s">
        <v>2</v>
      </c>
      <c r="J85" t="s">
        <v>209</v>
      </c>
      <c r="K85" t="s">
        <v>218</v>
      </c>
      <c r="L85">
        <v>6945477</v>
      </c>
    </row>
    <row r="86" spans="1:12" x14ac:dyDescent="0.3">
      <c r="A86">
        <v>4</v>
      </c>
      <c r="B86">
        <v>4</v>
      </c>
      <c r="C86" t="s">
        <v>183</v>
      </c>
      <c r="D86" t="s">
        <v>205</v>
      </c>
      <c r="E86">
        <v>18.129000000000001</v>
      </c>
      <c r="F86" t="s">
        <v>219</v>
      </c>
      <c r="G86" t="s">
        <v>207</v>
      </c>
      <c r="H86" t="s">
        <v>217</v>
      </c>
      <c r="I86" t="s">
        <v>2</v>
      </c>
      <c r="J86" t="s">
        <v>209</v>
      </c>
      <c r="K86" t="s">
        <v>220</v>
      </c>
      <c r="L86">
        <v>384479</v>
      </c>
    </row>
    <row r="87" spans="1:12" x14ac:dyDescent="0.3">
      <c r="A87">
        <v>21</v>
      </c>
      <c r="B87">
        <v>23</v>
      </c>
      <c r="C87" t="s">
        <v>185</v>
      </c>
      <c r="D87" t="s">
        <v>205</v>
      </c>
      <c r="E87">
        <v>22.762</v>
      </c>
      <c r="F87" t="s">
        <v>219</v>
      </c>
      <c r="G87" t="s">
        <v>207</v>
      </c>
      <c r="H87" t="s">
        <v>217</v>
      </c>
      <c r="I87" t="s">
        <v>2</v>
      </c>
      <c r="J87" t="s">
        <v>209</v>
      </c>
      <c r="K87" t="s">
        <v>220</v>
      </c>
      <c r="L87">
        <v>847057</v>
      </c>
    </row>
    <row r="88" spans="1:12" x14ac:dyDescent="0.3">
      <c r="A88">
        <v>35</v>
      </c>
      <c r="B88">
        <v>39</v>
      </c>
      <c r="C88" t="s">
        <v>38</v>
      </c>
      <c r="D88" t="s">
        <v>211</v>
      </c>
      <c r="E88">
        <v>25.847999999999999</v>
      </c>
      <c r="F88" t="s">
        <v>219</v>
      </c>
      <c r="G88" t="s">
        <v>207</v>
      </c>
      <c r="H88" t="s">
        <v>217</v>
      </c>
      <c r="I88" t="s">
        <v>2</v>
      </c>
      <c r="J88" t="s">
        <v>209</v>
      </c>
      <c r="K88" t="s">
        <v>220</v>
      </c>
      <c r="L88">
        <v>1217822</v>
      </c>
    </row>
    <row r="89" spans="1:12" x14ac:dyDescent="0.3">
      <c r="A89">
        <v>42</v>
      </c>
      <c r="B89">
        <v>46</v>
      </c>
      <c r="C89" t="s">
        <v>45</v>
      </c>
      <c r="D89" t="s">
        <v>211</v>
      </c>
      <c r="E89">
        <v>26.777999999999999</v>
      </c>
      <c r="F89" t="s">
        <v>219</v>
      </c>
      <c r="G89" t="s">
        <v>207</v>
      </c>
      <c r="H89" t="s">
        <v>217</v>
      </c>
      <c r="I89" t="s">
        <v>2</v>
      </c>
      <c r="J89" t="s">
        <v>209</v>
      </c>
      <c r="K89" t="s">
        <v>220</v>
      </c>
      <c r="L89">
        <v>959240</v>
      </c>
    </row>
    <row r="90" spans="1:12" x14ac:dyDescent="0.3">
      <c r="A90">
        <v>45</v>
      </c>
      <c r="B90">
        <v>49</v>
      </c>
      <c r="C90" t="s">
        <v>187</v>
      </c>
      <c r="D90" t="s">
        <v>205</v>
      </c>
      <c r="E90">
        <v>27.39</v>
      </c>
      <c r="F90" t="s">
        <v>219</v>
      </c>
      <c r="G90" t="s">
        <v>207</v>
      </c>
      <c r="H90" t="s">
        <v>217</v>
      </c>
      <c r="I90" t="s">
        <v>2</v>
      </c>
      <c r="J90" t="s">
        <v>209</v>
      </c>
      <c r="K90" t="s">
        <v>220</v>
      </c>
      <c r="L90">
        <v>14804338</v>
      </c>
    </row>
    <row r="91" spans="1:12" x14ac:dyDescent="0.3">
      <c r="A91">
        <v>47</v>
      </c>
      <c r="B91" t="s">
        <v>212</v>
      </c>
      <c r="C91" t="s">
        <v>50</v>
      </c>
      <c r="D91" t="s">
        <v>211</v>
      </c>
      <c r="E91">
        <v>28.213000000000001</v>
      </c>
      <c r="F91" t="s">
        <v>219</v>
      </c>
      <c r="G91" t="s">
        <v>207</v>
      </c>
      <c r="H91" t="s">
        <v>217</v>
      </c>
      <c r="I91" t="s">
        <v>2</v>
      </c>
      <c r="J91" t="s">
        <v>209</v>
      </c>
      <c r="K91" t="s">
        <v>220</v>
      </c>
      <c r="L91">
        <v>10910857</v>
      </c>
    </row>
    <row r="92" spans="1:12" x14ac:dyDescent="0.3">
      <c r="A92">
        <v>50</v>
      </c>
      <c r="B92">
        <v>53</v>
      </c>
      <c r="C92" t="s">
        <v>53</v>
      </c>
      <c r="D92" t="s">
        <v>211</v>
      </c>
      <c r="E92">
        <v>28.327999999999999</v>
      </c>
      <c r="F92" t="s">
        <v>219</v>
      </c>
      <c r="G92" t="s">
        <v>207</v>
      </c>
      <c r="H92" t="s">
        <v>217</v>
      </c>
      <c r="I92" t="s">
        <v>2</v>
      </c>
      <c r="J92" t="s">
        <v>209</v>
      </c>
      <c r="K92" t="s">
        <v>220</v>
      </c>
      <c r="L92">
        <v>5046433</v>
      </c>
    </row>
    <row r="93" spans="1:12" x14ac:dyDescent="0.3">
      <c r="A93">
        <v>51</v>
      </c>
      <c r="B93">
        <v>54</v>
      </c>
      <c r="C93" t="s">
        <v>54</v>
      </c>
      <c r="D93" t="s">
        <v>211</v>
      </c>
      <c r="E93">
        <v>28.535</v>
      </c>
      <c r="F93" t="s">
        <v>219</v>
      </c>
      <c r="G93" t="s">
        <v>207</v>
      </c>
      <c r="H93" t="s">
        <v>217</v>
      </c>
      <c r="I93" t="s">
        <v>2</v>
      </c>
      <c r="J93" t="s">
        <v>209</v>
      </c>
      <c r="K93" t="s">
        <v>220</v>
      </c>
      <c r="L93">
        <v>12410683</v>
      </c>
    </row>
    <row r="94" spans="1:12" x14ac:dyDescent="0.3">
      <c r="A94">
        <v>52</v>
      </c>
      <c r="B94">
        <v>55</v>
      </c>
      <c r="C94" t="s">
        <v>55</v>
      </c>
      <c r="D94" t="s">
        <v>211</v>
      </c>
      <c r="E94">
        <v>29.048999999999999</v>
      </c>
      <c r="F94" t="s">
        <v>219</v>
      </c>
      <c r="G94" t="s">
        <v>207</v>
      </c>
      <c r="H94" t="s">
        <v>217</v>
      </c>
      <c r="I94" t="s">
        <v>2</v>
      </c>
      <c r="J94" t="s">
        <v>209</v>
      </c>
      <c r="K94" t="s">
        <v>220</v>
      </c>
      <c r="L94">
        <v>197823356</v>
      </c>
    </row>
    <row r="95" spans="1:12" x14ac:dyDescent="0.3">
      <c r="A95">
        <v>57</v>
      </c>
      <c r="B95">
        <v>59</v>
      </c>
      <c r="C95" t="s">
        <v>60</v>
      </c>
      <c r="D95" t="s">
        <v>211</v>
      </c>
      <c r="E95">
        <v>29.824000000000002</v>
      </c>
      <c r="F95" t="s">
        <v>219</v>
      </c>
      <c r="G95" t="s">
        <v>207</v>
      </c>
      <c r="H95" t="s">
        <v>217</v>
      </c>
      <c r="I95" t="s">
        <v>2</v>
      </c>
      <c r="J95" t="s">
        <v>209</v>
      </c>
      <c r="K95" t="s">
        <v>220</v>
      </c>
      <c r="L95">
        <v>8205137</v>
      </c>
    </row>
    <row r="96" spans="1:12" x14ac:dyDescent="0.3">
      <c r="A96">
        <v>59</v>
      </c>
      <c r="B96">
        <v>62</v>
      </c>
      <c r="C96" t="s">
        <v>188</v>
      </c>
      <c r="D96" t="s">
        <v>205</v>
      </c>
      <c r="E96">
        <v>29.632999999999999</v>
      </c>
      <c r="F96" t="s">
        <v>219</v>
      </c>
      <c r="G96" t="s">
        <v>207</v>
      </c>
      <c r="H96" t="s">
        <v>217</v>
      </c>
      <c r="I96" t="s">
        <v>2</v>
      </c>
      <c r="J96" t="s">
        <v>209</v>
      </c>
      <c r="K96" t="s">
        <v>220</v>
      </c>
      <c r="L96">
        <v>8297781</v>
      </c>
    </row>
    <row r="97" spans="1:12" x14ac:dyDescent="0.3">
      <c r="A97">
        <v>60</v>
      </c>
      <c r="B97">
        <v>63</v>
      </c>
      <c r="C97" t="s">
        <v>63</v>
      </c>
      <c r="D97" t="s">
        <v>211</v>
      </c>
      <c r="E97">
        <v>30.395</v>
      </c>
      <c r="F97" t="s">
        <v>219</v>
      </c>
      <c r="G97" t="s">
        <v>207</v>
      </c>
      <c r="H97" t="s">
        <v>217</v>
      </c>
      <c r="I97" t="s">
        <v>2</v>
      </c>
      <c r="J97" t="s">
        <v>209</v>
      </c>
      <c r="K97" t="s">
        <v>220</v>
      </c>
      <c r="L97">
        <v>13365653</v>
      </c>
    </row>
    <row r="98" spans="1:12" x14ac:dyDescent="0.3">
      <c r="A98">
        <v>61</v>
      </c>
      <c r="B98">
        <v>64</v>
      </c>
      <c r="C98" t="s">
        <v>64</v>
      </c>
      <c r="D98" t="s">
        <v>211</v>
      </c>
      <c r="E98">
        <v>30.640999999999998</v>
      </c>
      <c r="F98" t="s">
        <v>219</v>
      </c>
      <c r="G98" t="s">
        <v>207</v>
      </c>
      <c r="H98" t="s">
        <v>217</v>
      </c>
      <c r="I98" t="s">
        <v>2</v>
      </c>
      <c r="J98" t="s">
        <v>209</v>
      </c>
      <c r="K98" t="s">
        <v>220</v>
      </c>
      <c r="L98">
        <v>3274549</v>
      </c>
    </row>
    <row r="99" spans="1:12" x14ac:dyDescent="0.3">
      <c r="A99">
        <v>62</v>
      </c>
      <c r="B99">
        <v>65</v>
      </c>
      <c r="C99" t="s">
        <v>65</v>
      </c>
      <c r="D99" t="s">
        <v>211</v>
      </c>
      <c r="E99">
        <v>30.927</v>
      </c>
      <c r="F99" t="s">
        <v>219</v>
      </c>
      <c r="G99" t="s">
        <v>207</v>
      </c>
      <c r="H99" t="s">
        <v>217</v>
      </c>
      <c r="I99" t="s">
        <v>2</v>
      </c>
      <c r="J99" t="s">
        <v>209</v>
      </c>
      <c r="K99" t="s">
        <v>220</v>
      </c>
      <c r="L99">
        <v>26370743</v>
      </c>
    </row>
    <row r="100" spans="1:12" x14ac:dyDescent="0.3">
      <c r="A100">
        <v>64</v>
      </c>
      <c r="B100">
        <v>67</v>
      </c>
      <c r="C100" t="s">
        <v>67</v>
      </c>
      <c r="D100" t="s">
        <v>211</v>
      </c>
      <c r="E100">
        <v>31.274000000000001</v>
      </c>
      <c r="F100" t="s">
        <v>219</v>
      </c>
      <c r="G100" t="s">
        <v>207</v>
      </c>
      <c r="H100" t="s">
        <v>217</v>
      </c>
      <c r="I100" t="s">
        <v>2</v>
      </c>
      <c r="J100" t="s">
        <v>209</v>
      </c>
      <c r="K100" t="s">
        <v>220</v>
      </c>
      <c r="L100">
        <v>3157948</v>
      </c>
    </row>
    <row r="101" spans="1:12" x14ac:dyDescent="0.3">
      <c r="A101">
        <v>66</v>
      </c>
      <c r="B101">
        <v>69</v>
      </c>
      <c r="C101" t="s">
        <v>189</v>
      </c>
      <c r="D101" t="s">
        <v>205</v>
      </c>
      <c r="E101">
        <v>31.843</v>
      </c>
      <c r="F101" t="s">
        <v>219</v>
      </c>
      <c r="G101" t="s">
        <v>207</v>
      </c>
      <c r="H101" t="s">
        <v>217</v>
      </c>
      <c r="I101" t="s">
        <v>2</v>
      </c>
      <c r="J101" t="s">
        <v>209</v>
      </c>
      <c r="K101" t="s">
        <v>220</v>
      </c>
      <c r="L101">
        <v>13447564</v>
      </c>
    </row>
    <row r="102" spans="1:12" x14ac:dyDescent="0.3">
      <c r="A102">
        <v>69</v>
      </c>
      <c r="B102">
        <v>72</v>
      </c>
      <c r="C102" t="s">
        <v>72</v>
      </c>
      <c r="D102" t="s">
        <v>211</v>
      </c>
      <c r="E102">
        <v>32.552</v>
      </c>
      <c r="F102" t="s">
        <v>219</v>
      </c>
      <c r="G102" t="s">
        <v>207</v>
      </c>
      <c r="H102" t="s">
        <v>217</v>
      </c>
      <c r="I102" t="s">
        <v>2</v>
      </c>
      <c r="J102" t="s">
        <v>209</v>
      </c>
      <c r="K102" t="s">
        <v>220</v>
      </c>
      <c r="L102">
        <v>8747570</v>
      </c>
    </row>
    <row r="103" spans="1:12" x14ac:dyDescent="0.3">
      <c r="A103">
        <v>70</v>
      </c>
      <c r="B103">
        <v>73</v>
      </c>
      <c r="C103" t="s">
        <v>73</v>
      </c>
      <c r="D103" t="s">
        <v>211</v>
      </c>
      <c r="E103">
        <v>32.729999999999997</v>
      </c>
      <c r="F103" t="s">
        <v>219</v>
      </c>
      <c r="G103" t="s">
        <v>207</v>
      </c>
      <c r="H103" t="s">
        <v>217</v>
      </c>
      <c r="I103" t="s">
        <v>2</v>
      </c>
      <c r="J103" t="s">
        <v>209</v>
      </c>
      <c r="K103" t="s">
        <v>220</v>
      </c>
      <c r="L103">
        <v>3332657</v>
      </c>
    </row>
    <row r="104" spans="1:12" x14ac:dyDescent="0.3">
      <c r="A104">
        <v>71</v>
      </c>
      <c r="B104">
        <v>74</v>
      </c>
      <c r="C104" t="s">
        <v>74</v>
      </c>
      <c r="D104" t="s">
        <v>211</v>
      </c>
      <c r="E104">
        <v>32.933999999999997</v>
      </c>
      <c r="F104" t="s">
        <v>219</v>
      </c>
      <c r="G104" t="s">
        <v>207</v>
      </c>
      <c r="H104" t="s">
        <v>217</v>
      </c>
      <c r="I104" t="s">
        <v>2</v>
      </c>
      <c r="J104" t="s">
        <v>209</v>
      </c>
      <c r="K104" t="s">
        <v>220</v>
      </c>
      <c r="L104">
        <v>44974807</v>
      </c>
    </row>
    <row r="105" spans="1:12" x14ac:dyDescent="0.3">
      <c r="A105">
        <v>72</v>
      </c>
      <c r="B105">
        <v>75</v>
      </c>
      <c r="C105" t="s">
        <v>75</v>
      </c>
      <c r="D105" t="s">
        <v>211</v>
      </c>
      <c r="E105">
        <v>33.427</v>
      </c>
      <c r="F105" t="s">
        <v>219</v>
      </c>
      <c r="G105" t="s">
        <v>207</v>
      </c>
      <c r="H105" t="s">
        <v>217</v>
      </c>
      <c r="I105" t="s">
        <v>2</v>
      </c>
      <c r="J105" t="s">
        <v>209</v>
      </c>
      <c r="K105" t="s">
        <v>220</v>
      </c>
      <c r="L105">
        <v>40037174</v>
      </c>
    </row>
    <row r="106" spans="1:12" x14ac:dyDescent="0.3">
      <c r="A106">
        <v>74</v>
      </c>
      <c r="B106">
        <v>77</v>
      </c>
      <c r="C106" t="s">
        <v>77</v>
      </c>
      <c r="D106" t="s">
        <v>211</v>
      </c>
      <c r="E106">
        <v>34.165999999999997</v>
      </c>
      <c r="F106" t="s">
        <v>219</v>
      </c>
      <c r="G106" t="s">
        <v>207</v>
      </c>
      <c r="H106" t="s">
        <v>217</v>
      </c>
      <c r="I106" t="s">
        <v>2</v>
      </c>
      <c r="J106" t="s">
        <v>209</v>
      </c>
      <c r="K106" t="s">
        <v>220</v>
      </c>
      <c r="L106">
        <v>9416843</v>
      </c>
    </row>
    <row r="107" spans="1:12" x14ac:dyDescent="0.3">
      <c r="A107">
        <v>4</v>
      </c>
      <c r="B107">
        <v>4</v>
      </c>
      <c r="C107" t="s">
        <v>183</v>
      </c>
      <c r="D107" t="s">
        <v>205</v>
      </c>
      <c r="E107">
        <v>18.129000000000001</v>
      </c>
      <c r="F107" t="s">
        <v>221</v>
      </c>
      <c r="G107" t="s">
        <v>207</v>
      </c>
      <c r="H107" t="s">
        <v>217</v>
      </c>
      <c r="I107" t="s">
        <v>2</v>
      </c>
      <c r="J107" t="s">
        <v>209</v>
      </c>
      <c r="K107" t="s">
        <v>220</v>
      </c>
      <c r="L107">
        <v>327848</v>
      </c>
    </row>
    <row r="108" spans="1:12" x14ac:dyDescent="0.3">
      <c r="A108">
        <v>21</v>
      </c>
      <c r="B108">
        <v>23</v>
      </c>
      <c r="C108" t="s">
        <v>185</v>
      </c>
      <c r="D108" t="s">
        <v>205</v>
      </c>
      <c r="E108">
        <v>22.762</v>
      </c>
      <c r="F108" t="s">
        <v>221</v>
      </c>
      <c r="G108" t="s">
        <v>207</v>
      </c>
      <c r="H108" t="s">
        <v>217</v>
      </c>
      <c r="I108" t="s">
        <v>2</v>
      </c>
      <c r="J108" t="s">
        <v>209</v>
      </c>
      <c r="K108" t="s">
        <v>220</v>
      </c>
      <c r="L108">
        <v>596164</v>
      </c>
    </row>
    <row r="109" spans="1:12" x14ac:dyDescent="0.3">
      <c r="A109">
        <v>35</v>
      </c>
      <c r="B109">
        <v>39</v>
      </c>
      <c r="C109" t="s">
        <v>38</v>
      </c>
      <c r="D109" t="s">
        <v>211</v>
      </c>
      <c r="E109">
        <v>25.847999999999999</v>
      </c>
      <c r="F109" t="s">
        <v>221</v>
      </c>
      <c r="G109" t="s">
        <v>207</v>
      </c>
      <c r="H109" t="s">
        <v>217</v>
      </c>
      <c r="I109" t="s">
        <v>2</v>
      </c>
      <c r="J109" t="s">
        <v>209</v>
      </c>
      <c r="K109" t="s">
        <v>220</v>
      </c>
      <c r="L109">
        <v>1164489</v>
      </c>
    </row>
    <row r="110" spans="1:12" x14ac:dyDescent="0.3">
      <c r="A110">
        <v>42</v>
      </c>
      <c r="B110">
        <v>46</v>
      </c>
      <c r="C110" t="s">
        <v>45</v>
      </c>
      <c r="D110" t="s">
        <v>211</v>
      </c>
      <c r="E110">
        <v>26.777999999999999</v>
      </c>
      <c r="F110" t="s">
        <v>221</v>
      </c>
      <c r="G110" t="s">
        <v>207</v>
      </c>
      <c r="H110" t="s">
        <v>217</v>
      </c>
      <c r="I110" t="s">
        <v>2</v>
      </c>
      <c r="J110" t="s">
        <v>209</v>
      </c>
      <c r="K110" t="s">
        <v>220</v>
      </c>
      <c r="L110">
        <v>976062</v>
      </c>
    </row>
    <row r="111" spans="1:12" x14ac:dyDescent="0.3">
      <c r="A111">
        <v>45</v>
      </c>
      <c r="B111">
        <v>49</v>
      </c>
      <c r="C111" t="s">
        <v>187</v>
      </c>
      <c r="D111" t="s">
        <v>205</v>
      </c>
      <c r="E111">
        <v>27.39</v>
      </c>
      <c r="F111" t="s">
        <v>221</v>
      </c>
      <c r="G111" t="s">
        <v>207</v>
      </c>
      <c r="H111" t="s">
        <v>217</v>
      </c>
      <c r="I111" t="s">
        <v>2</v>
      </c>
      <c r="J111" t="s">
        <v>209</v>
      </c>
      <c r="K111" t="s">
        <v>220</v>
      </c>
      <c r="L111">
        <v>13129489</v>
      </c>
    </row>
    <row r="112" spans="1:12" x14ac:dyDescent="0.3">
      <c r="A112">
        <v>47</v>
      </c>
      <c r="B112" t="s">
        <v>212</v>
      </c>
      <c r="C112" t="s">
        <v>50</v>
      </c>
      <c r="D112" t="s">
        <v>211</v>
      </c>
      <c r="E112">
        <v>28.213000000000001</v>
      </c>
      <c r="F112" t="s">
        <v>221</v>
      </c>
      <c r="G112" t="s">
        <v>207</v>
      </c>
      <c r="H112" t="s">
        <v>217</v>
      </c>
      <c r="I112" t="s">
        <v>2</v>
      </c>
      <c r="J112" t="s">
        <v>209</v>
      </c>
      <c r="K112" t="s">
        <v>220</v>
      </c>
      <c r="L112">
        <v>7069924</v>
      </c>
    </row>
    <row r="113" spans="1:12" x14ac:dyDescent="0.3">
      <c r="A113">
        <v>50</v>
      </c>
      <c r="B113">
        <v>53</v>
      </c>
      <c r="C113" t="s">
        <v>53</v>
      </c>
      <c r="D113" t="s">
        <v>211</v>
      </c>
      <c r="E113">
        <v>28.327999999999999</v>
      </c>
      <c r="F113" t="s">
        <v>221</v>
      </c>
      <c r="G113" t="s">
        <v>207</v>
      </c>
      <c r="H113" t="s">
        <v>217</v>
      </c>
      <c r="I113" t="s">
        <v>2</v>
      </c>
      <c r="J113" t="s">
        <v>209</v>
      </c>
      <c r="K113" t="s">
        <v>220</v>
      </c>
      <c r="L113">
        <v>3354800</v>
      </c>
    </row>
    <row r="114" spans="1:12" x14ac:dyDescent="0.3">
      <c r="A114">
        <v>51</v>
      </c>
      <c r="B114">
        <v>54</v>
      </c>
      <c r="C114" t="s">
        <v>54</v>
      </c>
      <c r="D114" t="s">
        <v>211</v>
      </c>
      <c r="E114">
        <v>28.535</v>
      </c>
      <c r="F114" t="s">
        <v>221</v>
      </c>
      <c r="G114" t="s">
        <v>207</v>
      </c>
      <c r="H114" t="s">
        <v>217</v>
      </c>
      <c r="I114" t="s">
        <v>2</v>
      </c>
      <c r="J114" t="s">
        <v>209</v>
      </c>
      <c r="K114" t="s">
        <v>220</v>
      </c>
      <c r="L114">
        <v>10230596</v>
      </c>
    </row>
    <row r="115" spans="1:12" x14ac:dyDescent="0.3">
      <c r="A115">
        <v>52</v>
      </c>
      <c r="B115">
        <v>55</v>
      </c>
      <c r="C115" t="s">
        <v>55</v>
      </c>
      <c r="D115" t="s">
        <v>211</v>
      </c>
      <c r="E115">
        <v>29.048999999999999</v>
      </c>
      <c r="F115" t="s">
        <v>221</v>
      </c>
      <c r="G115" t="s">
        <v>207</v>
      </c>
      <c r="H115" t="s">
        <v>217</v>
      </c>
      <c r="I115" t="s">
        <v>2</v>
      </c>
      <c r="J115" t="s">
        <v>209</v>
      </c>
      <c r="K115" t="s">
        <v>220</v>
      </c>
      <c r="L115">
        <v>145103004</v>
      </c>
    </row>
    <row r="116" spans="1:12" x14ac:dyDescent="0.3">
      <c r="A116">
        <v>57</v>
      </c>
      <c r="B116">
        <v>59</v>
      </c>
      <c r="C116" t="s">
        <v>60</v>
      </c>
      <c r="D116" t="s">
        <v>211</v>
      </c>
      <c r="E116">
        <v>29.824000000000002</v>
      </c>
      <c r="F116" t="s">
        <v>221</v>
      </c>
      <c r="G116" t="s">
        <v>207</v>
      </c>
      <c r="H116" t="s">
        <v>217</v>
      </c>
      <c r="I116" t="s">
        <v>2</v>
      </c>
      <c r="J116" t="s">
        <v>209</v>
      </c>
      <c r="K116" t="s">
        <v>220</v>
      </c>
      <c r="L116">
        <v>6131696</v>
      </c>
    </row>
    <row r="117" spans="1:12" x14ac:dyDescent="0.3">
      <c r="A117">
        <v>59</v>
      </c>
      <c r="B117">
        <v>62</v>
      </c>
      <c r="C117" t="s">
        <v>188</v>
      </c>
      <c r="D117" t="s">
        <v>205</v>
      </c>
      <c r="E117">
        <v>29.632999999999999</v>
      </c>
      <c r="F117" t="s">
        <v>221</v>
      </c>
      <c r="G117" t="s">
        <v>207</v>
      </c>
      <c r="H117" t="s">
        <v>217</v>
      </c>
      <c r="I117" t="s">
        <v>2</v>
      </c>
      <c r="J117" t="s">
        <v>209</v>
      </c>
      <c r="K117" t="s">
        <v>220</v>
      </c>
      <c r="L117">
        <v>4885303</v>
      </c>
    </row>
    <row r="118" spans="1:12" x14ac:dyDescent="0.3">
      <c r="A118">
        <v>60</v>
      </c>
      <c r="B118">
        <v>63</v>
      </c>
      <c r="C118" t="s">
        <v>63</v>
      </c>
      <c r="D118" t="s">
        <v>211</v>
      </c>
      <c r="E118">
        <v>30.395</v>
      </c>
      <c r="F118" t="s">
        <v>221</v>
      </c>
      <c r="G118" t="s">
        <v>207</v>
      </c>
      <c r="H118" t="s">
        <v>217</v>
      </c>
      <c r="I118" t="s">
        <v>2</v>
      </c>
      <c r="J118" t="s">
        <v>209</v>
      </c>
      <c r="K118" t="s">
        <v>220</v>
      </c>
      <c r="L118">
        <v>8597743</v>
      </c>
    </row>
    <row r="119" spans="1:12" x14ac:dyDescent="0.3">
      <c r="A119">
        <v>61</v>
      </c>
      <c r="B119">
        <v>64</v>
      </c>
      <c r="C119" t="s">
        <v>64</v>
      </c>
      <c r="D119" t="s">
        <v>211</v>
      </c>
      <c r="E119">
        <v>30.640999999999998</v>
      </c>
      <c r="F119" t="s">
        <v>221</v>
      </c>
      <c r="G119" t="s">
        <v>207</v>
      </c>
      <c r="H119" t="s">
        <v>217</v>
      </c>
      <c r="I119" t="s">
        <v>2</v>
      </c>
      <c r="J119" t="s">
        <v>209</v>
      </c>
      <c r="K119" t="s">
        <v>220</v>
      </c>
      <c r="L119">
        <v>1631694</v>
      </c>
    </row>
    <row r="120" spans="1:12" x14ac:dyDescent="0.3">
      <c r="A120">
        <v>62</v>
      </c>
      <c r="B120">
        <v>65</v>
      </c>
      <c r="C120" t="s">
        <v>65</v>
      </c>
      <c r="D120" t="s">
        <v>211</v>
      </c>
      <c r="E120">
        <v>30.927</v>
      </c>
      <c r="F120" t="s">
        <v>221</v>
      </c>
      <c r="G120" t="s">
        <v>207</v>
      </c>
      <c r="H120" t="s">
        <v>217</v>
      </c>
      <c r="I120" t="s">
        <v>2</v>
      </c>
      <c r="J120" t="s">
        <v>209</v>
      </c>
      <c r="K120" t="s">
        <v>220</v>
      </c>
      <c r="L120">
        <v>15036881</v>
      </c>
    </row>
    <row r="121" spans="1:12" x14ac:dyDescent="0.3">
      <c r="A121">
        <v>64</v>
      </c>
      <c r="B121">
        <v>67</v>
      </c>
      <c r="C121" t="s">
        <v>67</v>
      </c>
      <c r="D121" t="s">
        <v>211</v>
      </c>
      <c r="E121">
        <v>31.274000000000001</v>
      </c>
      <c r="F121" t="s">
        <v>221</v>
      </c>
      <c r="G121" t="s">
        <v>207</v>
      </c>
      <c r="H121" t="s">
        <v>217</v>
      </c>
      <c r="I121" t="s">
        <v>2</v>
      </c>
      <c r="J121" t="s">
        <v>209</v>
      </c>
      <c r="K121" t="s">
        <v>220</v>
      </c>
      <c r="L121">
        <v>2375590</v>
      </c>
    </row>
    <row r="122" spans="1:12" x14ac:dyDescent="0.3">
      <c r="A122">
        <v>66</v>
      </c>
      <c r="B122">
        <v>69</v>
      </c>
      <c r="C122" t="s">
        <v>189</v>
      </c>
      <c r="D122" t="s">
        <v>205</v>
      </c>
      <c r="E122">
        <v>31.843</v>
      </c>
      <c r="F122" t="s">
        <v>221</v>
      </c>
      <c r="G122" t="s">
        <v>207</v>
      </c>
      <c r="H122" t="s">
        <v>217</v>
      </c>
      <c r="I122" t="s">
        <v>2</v>
      </c>
      <c r="J122" t="s">
        <v>209</v>
      </c>
      <c r="K122" t="s">
        <v>220</v>
      </c>
      <c r="L122">
        <v>10284165</v>
      </c>
    </row>
    <row r="123" spans="1:12" x14ac:dyDescent="0.3">
      <c r="A123">
        <v>69</v>
      </c>
      <c r="B123">
        <v>72</v>
      </c>
      <c r="C123" t="s">
        <v>72</v>
      </c>
      <c r="D123" t="s">
        <v>211</v>
      </c>
      <c r="E123">
        <v>32.552</v>
      </c>
      <c r="F123" t="s">
        <v>221</v>
      </c>
      <c r="G123" t="s">
        <v>207</v>
      </c>
      <c r="H123" t="s">
        <v>217</v>
      </c>
      <c r="I123" t="s">
        <v>2</v>
      </c>
      <c r="J123" t="s">
        <v>209</v>
      </c>
      <c r="K123" t="s">
        <v>220</v>
      </c>
      <c r="L123">
        <v>6436600</v>
      </c>
    </row>
    <row r="124" spans="1:12" x14ac:dyDescent="0.3">
      <c r="A124">
        <v>70</v>
      </c>
      <c r="B124">
        <v>73</v>
      </c>
      <c r="C124" t="s">
        <v>73</v>
      </c>
      <c r="D124" t="s">
        <v>211</v>
      </c>
      <c r="E124">
        <v>32.729999999999997</v>
      </c>
      <c r="F124" t="s">
        <v>221</v>
      </c>
      <c r="G124" t="s">
        <v>207</v>
      </c>
      <c r="H124" t="s">
        <v>217</v>
      </c>
      <c r="I124" t="s">
        <v>2</v>
      </c>
      <c r="J124" t="s">
        <v>209</v>
      </c>
      <c r="K124" t="s">
        <v>220</v>
      </c>
      <c r="L124">
        <v>2576834</v>
      </c>
    </row>
    <row r="125" spans="1:12" x14ac:dyDescent="0.3">
      <c r="A125">
        <v>71</v>
      </c>
      <c r="B125">
        <v>74</v>
      </c>
      <c r="C125" t="s">
        <v>74</v>
      </c>
      <c r="D125" t="s">
        <v>211</v>
      </c>
      <c r="E125">
        <v>32.933999999999997</v>
      </c>
      <c r="F125" t="s">
        <v>221</v>
      </c>
      <c r="G125" t="s">
        <v>207</v>
      </c>
      <c r="H125" t="s">
        <v>217</v>
      </c>
      <c r="I125" t="s">
        <v>2</v>
      </c>
      <c r="J125" t="s">
        <v>209</v>
      </c>
      <c r="K125" t="s">
        <v>220</v>
      </c>
      <c r="L125">
        <v>35452200</v>
      </c>
    </row>
    <row r="126" spans="1:12" x14ac:dyDescent="0.3">
      <c r="A126">
        <v>72</v>
      </c>
      <c r="B126">
        <v>75</v>
      </c>
      <c r="C126" t="s">
        <v>75</v>
      </c>
      <c r="D126" t="s">
        <v>211</v>
      </c>
      <c r="E126">
        <v>33.427</v>
      </c>
      <c r="F126" t="s">
        <v>221</v>
      </c>
      <c r="G126" t="s">
        <v>207</v>
      </c>
      <c r="H126" t="s">
        <v>217</v>
      </c>
      <c r="I126" t="s">
        <v>2</v>
      </c>
      <c r="J126" t="s">
        <v>209</v>
      </c>
      <c r="K126" t="s">
        <v>220</v>
      </c>
      <c r="L126">
        <v>27090375</v>
      </c>
    </row>
    <row r="127" spans="1:12" x14ac:dyDescent="0.3">
      <c r="A127">
        <v>74</v>
      </c>
      <c r="B127">
        <v>77</v>
      </c>
      <c r="C127" t="s">
        <v>77</v>
      </c>
      <c r="D127" t="s">
        <v>211</v>
      </c>
      <c r="E127">
        <v>34.165999999999997</v>
      </c>
      <c r="F127" t="s">
        <v>221</v>
      </c>
      <c r="G127" t="s">
        <v>207</v>
      </c>
      <c r="H127" t="s">
        <v>217</v>
      </c>
      <c r="I127" t="s">
        <v>2</v>
      </c>
      <c r="J127" t="s">
        <v>209</v>
      </c>
      <c r="K127" t="s">
        <v>220</v>
      </c>
      <c r="L127">
        <v>6732466</v>
      </c>
    </row>
    <row r="128" spans="1:12" x14ac:dyDescent="0.3">
      <c r="A128">
        <v>4</v>
      </c>
      <c r="B128">
        <v>4</v>
      </c>
      <c r="C128" t="s">
        <v>183</v>
      </c>
      <c r="D128" t="s">
        <v>205</v>
      </c>
      <c r="E128">
        <v>18.129000000000001</v>
      </c>
      <c r="F128" t="s">
        <v>222</v>
      </c>
      <c r="G128" t="s">
        <v>207</v>
      </c>
      <c r="H128" t="s">
        <v>223</v>
      </c>
      <c r="I128" t="s">
        <v>2</v>
      </c>
      <c r="J128" t="s">
        <v>224</v>
      </c>
      <c r="K128" t="s">
        <v>225</v>
      </c>
      <c r="L128">
        <v>1201620</v>
      </c>
    </row>
    <row r="129" spans="1:12" x14ac:dyDescent="0.3">
      <c r="A129">
        <v>21</v>
      </c>
      <c r="B129">
        <v>23</v>
      </c>
      <c r="C129" t="s">
        <v>185</v>
      </c>
      <c r="D129" t="s">
        <v>205</v>
      </c>
      <c r="E129">
        <v>22.762</v>
      </c>
      <c r="F129" t="s">
        <v>222</v>
      </c>
      <c r="G129" t="s">
        <v>207</v>
      </c>
      <c r="H129" t="s">
        <v>223</v>
      </c>
      <c r="I129" t="s">
        <v>2</v>
      </c>
      <c r="J129" t="s">
        <v>224</v>
      </c>
      <c r="K129" t="s">
        <v>225</v>
      </c>
      <c r="L129">
        <v>2379532</v>
      </c>
    </row>
    <row r="130" spans="1:12" x14ac:dyDescent="0.3">
      <c r="A130">
        <v>35</v>
      </c>
      <c r="B130">
        <v>39</v>
      </c>
      <c r="C130" t="s">
        <v>38</v>
      </c>
      <c r="D130" t="s">
        <v>211</v>
      </c>
      <c r="E130">
        <v>25.847999999999999</v>
      </c>
      <c r="F130" t="s">
        <v>222</v>
      </c>
      <c r="G130" t="s">
        <v>207</v>
      </c>
      <c r="H130" t="s">
        <v>223</v>
      </c>
      <c r="I130" t="s">
        <v>2</v>
      </c>
      <c r="J130" t="s">
        <v>224</v>
      </c>
      <c r="K130" t="s">
        <v>225</v>
      </c>
      <c r="L130">
        <v>1909168</v>
      </c>
    </row>
    <row r="131" spans="1:12" x14ac:dyDescent="0.3">
      <c r="A131">
        <v>42</v>
      </c>
      <c r="B131">
        <v>46</v>
      </c>
      <c r="C131" t="s">
        <v>45</v>
      </c>
      <c r="D131" t="s">
        <v>211</v>
      </c>
      <c r="E131">
        <v>26.777999999999999</v>
      </c>
      <c r="F131" t="s">
        <v>222</v>
      </c>
      <c r="G131" t="s">
        <v>207</v>
      </c>
      <c r="H131" t="s">
        <v>223</v>
      </c>
      <c r="I131" t="s">
        <v>2</v>
      </c>
      <c r="J131" t="s">
        <v>224</v>
      </c>
      <c r="K131" t="s">
        <v>225</v>
      </c>
      <c r="L131">
        <v>2292209</v>
      </c>
    </row>
    <row r="132" spans="1:12" x14ac:dyDescent="0.3">
      <c r="A132">
        <v>45</v>
      </c>
      <c r="B132">
        <v>49</v>
      </c>
      <c r="C132" t="s">
        <v>187</v>
      </c>
      <c r="D132" t="s">
        <v>205</v>
      </c>
      <c r="E132">
        <v>27.39</v>
      </c>
      <c r="F132" t="s">
        <v>222</v>
      </c>
      <c r="G132" t="s">
        <v>207</v>
      </c>
      <c r="H132" t="s">
        <v>223</v>
      </c>
      <c r="I132" t="s">
        <v>2</v>
      </c>
      <c r="J132" t="s">
        <v>224</v>
      </c>
      <c r="K132" t="s">
        <v>225</v>
      </c>
      <c r="L132">
        <v>13770322</v>
      </c>
    </row>
    <row r="133" spans="1:12" x14ac:dyDescent="0.3">
      <c r="A133">
        <v>47</v>
      </c>
      <c r="B133" t="s">
        <v>212</v>
      </c>
      <c r="C133" t="s">
        <v>50</v>
      </c>
      <c r="D133" t="s">
        <v>211</v>
      </c>
      <c r="E133">
        <v>28.213000000000001</v>
      </c>
      <c r="F133" t="s">
        <v>222</v>
      </c>
      <c r="G133" t="s">
        <v>207</v>
      </c>
      <c r="H133" t="s">
        <v>223</v>
      </c>
      <c r="I133" t="s">
        <v>2</v>
      </c>
      <c r="J133" t="s">
        <v>224</v>
      </c>
      <c r="K133" t="s">
        <v>225</v>
      </c>
      <c r="L133">
        <v>11688585</v>
      </c>
    </row>
    <row r="134" spans="1:12" x14ac:dyDescent="0.3">
      <c r="A134">
        <v>50</v>
      </c>
      <c r="B134">
        <v>53</v>
      </c>
      <c r="C134" t="s">
        <v>53</v>
      </c>
      <c r="D134" t="s">
        <v>211</v>
      </c>
      <c r="E134">
        <v>28.327999999999999</v>
      </c>
      <c r="F134" t="s">
        <v>222</v>
      </c>
      <c r="G134" t="s">
        <v>207</v>
      </c>
      <c r="H134" t="s">
        <v>223</v>
      </c>
      <c r="I134" t="s">
        <v>2</v>
      </c>
      <c r="J134" t="s">
        <v>224</v>
      </c>
      <c r="K134" t="s">
        <v>225</v>
      </c>
      <c r="L134">
        <v>7654759</v>
      </c>
    </row>
    <row r="135" spans="1:12" x14ac:dyDescent="0.3">
      <c r="A135">
        <v>51</v>
      </c>
      <c r="B135">
        <v>54</v>
      </c>
      <c r="C135" t="s">
        <v>54</v>
      </c>
      <c r="D135" t="s">
        <v>211</v>
      </c>
      <c r="E135">
        <v>28.535</v>
      </c>
      <c r="F135" t="s">
        <v>222</v>
      </c>
      <c r="G135" t="s">
        <v>207</v>
      </c>
      <c r="H135" t="s">
        <v>223</v>
      </c>
      <c r="I135" t="s">
        <v>2</v>
      </c>
      <c r="J135" t="s">
        <v>224</v>
      </c>
      <c r="K135" t="s">
        <v>225</v>
      </c>
      <c r="L135">
        <v>8040409</v>
      </c>
    </row>
    <row r="136" spans="1:12" x14ac:dyDescent="0.3">
      <c r="A136">
        <v>52</v>
      </c>
      <c r="B136">
        <v>55</v>
      </c>
      <c r="C136" t="s">
        <v>55</v>
      </c>
      <c r="D136" t="s">
        <v>211</v>
      </c>
      <c r="E136">
        <v>29.048999999999999</v>
      </c>
      <c r="F136" t="s">
        <v>222</v>
      </c>
      <c r="G136" t="s">
        <v>207</v>
      </c>
      <c r="H136" t="s">
        <v>223</v>
      </c>
      <c r="I136" t="s">
        <v>2</v>
      </c>
      <c r="J136" t="s">
        <v>224</v>
      </c>
      <c r="K136" t="s">
        <v>225</v>
      </c>
      <c r="L136">
        <v>135314217</v>
      </c>
    </row>
    <row r="137" spans="1:12" x14ac:dyDescent="0.3">
      <c r="A137">
        <v>57</v>
      </c>
      <c r="B137">
        <v>59</v>
      </c>
      <c r="C137" t="s">
        <v>60</v>
      </c>
      <c r="D137" t="s">
        <v>211</v>
      </c>
      <c r="E137">
        <v>29.824000000000002</v>
      </c>
      <c r="F137" t="s">
        <v>222</v>
      </c>
      <c r="G137" t="s">
        <v>207</v>
      </c>
      <c r="H137" t="s">
        <v>223</v>
      </c>
      <c r="I137" t="s">
        <v>2</v>
      </c>
      <c r="J137" t="s">
        <v>224</v>
      </c>
      <c r="K137" t="s">
        <v>225</v>
      </c>
      <c r="L137">
        <v>12419679</v>
      </c>
    </row>
    <row r="138" spans="1:12" x14ac:dyDescent="0.3">
      <c r="A138">
        <v>59</v>
      </c>
      <c r="B138">
        <v>62</v>
      </c>
      <c r="C138" t="s">
        <v>188</v>
      </c>
      <c r="D138" t="s">
        <v>205</v>
      </c>
      <c r="E138">
        <v>29.632999999999999</v>
      </c>
      <c r="F138" t="s">
        <v>222</v>
      </c>
      <c r="G138" t="s">
        <v>207</v>
      </c>
      <c r="H138" t="s">
        <v>223</v>
      </c>
      <c r="I138" t="s">
        <v>2</v>
      </c>
      <c r="J138" t="s">
        <v>224</v>
      </c>
      <c r="K138" t="s">
        <v>225</v>
      </c>
      <c r="L138">
        <v>7202742</v>
      </c>
    </row>
    <row r="139" spans="1:12" x14ac:dyDescent="0.3">
      <c r="A139">
        <v>60</v>
      </c>
      <c r="B139">
        <v>63</v>
      </c>
      <c r="C139" t="s">
        <v>63</v>
      </c>
      <c r="D139" t="s">
        <v>211</v>
      </c>
      <c r="E139">
        <v>30.395</v>
      </c>
      <c r="F139" t="s">
        <v>222</v>
      </c>
      <c r="G139" t="s">
        <v>207</v>
      </c>
      <c r="H139" t="s">
        <v>223</v>
      </c>
      <c r="I139" t="s">
        <v>2</v>
      </c>
      <c r="J139" t="s">
        <v>224</v>
      </c>
      <c r="K139" t="s">
        <v>225</v>
      </c>
      <c r="L139">
        <v>18565401</v>
      </c>
    </row>
    <row r="140" spans="1:12" x14ac:dyDescent="0.3">
      <c r="A140">
        <v>61</v>
      </c>
      <c r="B140">
        <v>64</v>
      </c>
      <c r="C140" t="s">
        <v>64</v>
      </c>
      <c r="D140" t="s">
        <v>211</v>
      </c>
      <c r="E140">
        <v>30.640999999999998</v>
      </c>
      <c r="F140" t="s">
        <v>222</v>
      </c>
      <c r="G140" t="s">
        <v>207</v>
      </c>
      <c r="H140" t="s">
        <v>223</v>
      </c>
      <c r="I140" t="s">
        <v>2</v>
      </c>
      <c r="J140" t="s">
        <v>224</v>
      </c>
      <c r="K140" t="s">
        <v>225</v>
      </c>
      <c r="L140">
        <v>4006848</v>
      </c>
    </row>
    <row r="141" spans="1:12" x14ac:dyDescent="0.3">
      <c r="A141">
        <v>62</v>
      </c>
      <c r="B141">
        <v>65</v>
      </c>
      <c r="C141" t="s">
        <v>65</v>
      </c>
      <c r="D141" t="s">
        <v>211</v>
      </c>
      <c r="E141">
        <v>30.927</v>
      </c>
      <c r="F141" t="s">
        <v>222</v>
      </c>
      <c r="G141" t="s">
        <v>207</v>
      </c>
      <c r="H141" t="s">
        <v>223</v>
      </c>
      <c r="I141" t="s">
        <v>2</v>
      </c>
      <c r="J141" t="s">
        <v>224</v>
      </c>
      <c r="K141" t="s">
        <v>225</v>
      </c>
      <c r="L141">
        <v>28250680</v>
      </c>
    </row>
    <row r="142" spans="1:12" x14ac:dyDescent="0.3">
      <c r="A142">
        <v>64</v>
      </c>
      <c r="B142">
        <v>67</v>
      </c>
      <c r="C142" t="s">
        <v>67</v>
      </c>
      <c r="D142" t="s">
        <v>211</v>
      </c>
      <c r="E142">
        <v>31.274000000000001</v>
      </c>
      <c r="F142" t="s">
        <v>222</v>
      </c>
      <c r="G142" t="s">
        <v>207</v>
      </c>
      <c r="H142" t="s">
        <v>223</v>
      </c>
      <c r="I142" t="s">
        <v>2</v>
      </c>
      <c r="J142" t="s">
        <v>224</v>
      </c>
      <c r="K142" t="s">
        <v>225</v>
      </c>
      <c r="L142">
        <v>3524710</v>
      </c>
    </row>
    <row r="143" spans="1:12" x14ac:dyDescent="0.3">
      <c r="A143">
        <v>66</v>
      </c>
      <c r="B143">
        <v>69</v>
      </c>
      <c r="C143" t="s">
        <v>189</v>
      </c>
      <c r="D143" t="s">
        <v>205</v>
      </c>
      <c r="E143">
        <v>31.843</v>
      </c>
      <c r="F143" t="s">
        <v>222</v>
      </c>
      <c r="G143" t="s">
        <v>207</v>
      </c>
      <c r="H143" t="s">
        <v>223</v>
      </c>
      <c r="I143" t="s">
        <v>2</v>
      </c>
      <c r="J143" t="s">
        <v>224</v>
      </c>
      <c r="K143" t="s">
        <v>225</v>
      </c>
      <c r="L143">
        <v>14529151</v>
      </c>
    </row>
    <row r="144" spans="1:12" x14ac:dyDescent="0.3">
      <c r="A144">
        <v>69</v>
      </c>
      <c r="B144">
        <v>72</v>
      </c>
      <c r="C144" t="s">
        <v>72</v>
      </c>
      <c r="D144" t="s">
        <v>211</v>
      </c>
      <c r="E144">
        <v>32.552</v>
      </c>
      <c r="F144" t="s">
        <v>222</v>
      </c>
      <c r="G144" t="s">
        <v>207</v>
      </c>
      <c r="H144" t="s">
        <v>223</v>
      </c>
      <c r="I144" t="s">
        <v>2</v>
      </c>
      <c r="J144" t="s">
        <v>224</v>
      </c>
      <c r="K144" t="s">
        <v>225</v>
      </c>
      <c r="L144">
        <v>7415532</v>
      </c>
    </row>
    <row r="145" spans="1:12" x14ac:dyDescent="0.3">
      <c r="A145">
        <v>70</v>
      </c>
      <c r="B145">
        <v>73</v>
      </c>
      <c r="C145" t="s">
        <v>73</v>
      </c>
      <c r="D145" t="s">
        <v>211</v>
      </c>
      <c r="E145">
        <v>32.729999999999997</v>
      </c>
      <c r="F145" t="s">
        <v>222</v>
      </c>
      <c r="G145" t="s">
        <v>207</v>
      </c>
      <c r="H145" t="s">
        <v>223</v>
      </c>
      <c r="I145" t="s">
        <v>2</v>
      </c>
      <c r="J145" t="s">
        <v>224</v>
      </c>
      <c r="K145" t="s">
        <v>225</v>
      </c>
      <c r="L145">
        <v>3910391</v>
      </c>
    </row>
    <row r="146" spans="1:12" x14ac:dyDescent="0.3">
      <c r="A146">
        <v>71</v>
      </c>
      <c r="B146">
        <v>74</v>
      </c>
      <c r="C146" t="s">
        <v>74</v>
      </c>
      <c r="D146" t="s">
        <v>211</v>
      </c>
      <c r="E146">
        <v>32.933999999999997</v>
      </c>
      <c r="F146" t="s">
        <v>222</v>
      </c>
      <c r="G146" t="s">
        <v>207</v>
      </c>
      <c r="H146" t="s">
        <v>223</v>
      </c>
      <c r="I146" t="s">
        <v>2</v>
      </c>
      <c r="J146" t="s">
        <v>224</v>
      </c>
      <c r="K146" t="s">
        <v>225</v>
      </c>
      <c r="L146">
        <v>30254515</v>
      </c>
    </row>
    <row r="147" spans="1:12" x14ac:dyDescent="0.3">
      <c r="A147">
        <v>72</v>
      </c>
      <c r="B147">
        <v>75</v>
      </c>
      <c r="C147" t="s">
        <v>75</v>
      </c>
      <c r="D147" t="s">
        <v>211</v>
      </c>
      <c r="E147">
        <v>33.427</v>
      </c>
      <c r="F147" t="s">
        <v>222</v>
      </c>
      <c r="G147" t="s">
        <v>207</v>
      </c>
      <c r="H147" t="s">
        <v>223</v>
      </c>
      <c r="I147" t="s">
        <v>2</v>
      </c>
      <c r="J147" t="s">
        <v>224</v>
      </c>
      <c r="K147" t="s">
        <v>225</v>
      </c>
      <c r="L147">
        <v>37314578</v>
      </c>
    </row>
    <row r="148" spans="1:12" x14ac:dyDescent="0.3">
      <c r="A148">
        <v>74</v>
      </c>
      <c r="B148">
        <v>77</v>
      </c>
      <c r="C148" t="s">
        <v>77</v>
      </c>
      <c r="D148" t="s">
        <v>211</v>
      </c>
      <c r="E148">
        <v>34.165999999999997</v>
      </c>
      <c r="F148" t="s">
        <v>222</v>
      </c>
      <c r="G148" t="s">
        <v>207</v>
      </c>
      <c r="H148" t="s">
        <v>223</v>
      </c>
      <c r="I148" t="s">
        <v>2</v>
      </c>
      <c r="J148" t="s">
        <v>224</v>
      </c>
      <c r="K148" t="s">
        <v>225</v>
      </c>
      <c r="L148">
        <v>15821987</v>
      </c>
    </row>
    <row r="149" spans="1:12" x14ac:dyDescent="0.3">
      <c r="A149">
        <v>4</v>
      </c>
      <c r="B149">
        <v>4</v>
      </c>
      <c r="C149" t="s">
        <v>183</v>
      </c>
      <c r="D149" t="s">
        <v>205</v>
      </c>
      <c r="E149">
        <v>18.129000000000001</v>
      </c>
      <c r="F149" t="s">
        <v>226</v>
      </c>
      <c r="G149" t="s">
        <v>207</v>
      </c>
      <c r="H149" t="s">
        <v>223</v>
      </c>
      <c r="I149" t="s">
        <v>2</v>
      </c>
      <c r="J149" t="s">
        <v>224</v>
      </c>
      <c r="K149" t="s">
        <v>225</v>
      </c>
      <c r="L149">
        <v>921574</v>
      </c>
    </row>
    <row r="150" spans="1:12" x14ac:dyDescent="0.3">
      <c r="A150">
        <v>21</v>
      </c>
      <c r="B150">
        <v>23</v>
      </c>
      <c r="C150" t="s">
        <v>185</v>
      </c>
      <c r="D150" t="s">
        <v>205</v>
      </c>
      <c r="E150">
        <v>22.762</v>
      </c>
      <c r="F150" t="s">
        <v>226</v>
      </c>
      <c r="G150" t="s">
        <v>207</v>
      </c>
      <c r="H150" t="s">
        <v>223</v>
      </c>
      <c r="I150" t="s">
        <v>2</v>
      </c>
      <c r="J150" t="s">
        <v>224</v>
      </c>
      <c r="K150" t="s">
        <v>225</v>
      </c>
      <c r="L150">
        <v>1770970</v>
      </c>
    </row>
    <row r="151" spans="1:12" x14ac:dyDescent="0.3">
      <c r="A151">
        <v>35</v>
      </c>
      <c r="B151">
        <v>39</v>
      </c>
      <c r="C151" t="s">
        <v>38</v>
      </c>
      <c r="D151" t="s">
        <v>211</v>
      </c>
      <c r="E151">
        <v>25.847999999999999</v>
      </c>
      <c r="F151" t="s">
        <v>226</v>
      </c>
      <c r="G151" t="s">
        <v>207</v>
      </c>
      <c r="H151" t="s">
        <v>223</v>
      </c>
      <c r="I151" t="s">
        <v>2</v>
      </c>
      <c r="J151" t="s">
        <v>224</v>
      </c>
      <c r="K151" t="s">
        <v>225</v>
      </c>
      <c r="L151">
        <v>1501951</v>
      </c>
    </row>
    <row r="152" spans="1:12" x14ac:dyDescent="0.3">
      <c r="A152">
        <v>42</v>
      </c>
      <c r="B152">
        <v>46</v>
      </c>
      <c r="C152" t="s">
        <v>45</v>
      </c>
      <c r="D152" t="s">
        <v>211</v>
      </c>
      <c r="E152">
        <v>26.777999999999999</v>
      </c>
      <c r="F152" t="s">
        <v>226</v>
      </c>
      <c r="G152" t="s">
        <v>207</v>
      </c>
      <c r="H152" t="s">
        <v>223</v>
      </c>
      <c r="I152" t="s">
        <v>2</v>
      </c>
      <c r="J152" t="s">
        <v>224</v>
      </c>
      <c r="K152" t="s">
        <v>225</v>
      </c>
      <c r="L152">
        <v>2020315</v>
      </c>
    </row>
    <row r="153" spans="1:12" x14ac:dyDescent="0.3">
      <c r="A153">
        <v>45</v>
      </c>
      <c r="B153">
        <v>49</v>
      </c>
      <c r="C153" t="s">
        <v>187</v>
      </c>
      <c r="D153" t="s">
        <v>205</v>
      </c>
      <c r="E153">
        <v>27.39</v>
      </c>
      <c r="F153" t="s">
        <v>226</v>
      </c>
      <c r="G153" t="s">
        <v>207</v>
      </c>
      <c r="H153" t="s">
        <v>223</v>
      </c>
      <c r="I153" t="s">
        <v>2</v>
      </c>
      <c r="J153" t="s">
        <v>224</v>
      </c>
      <c r="K153" t="s">
        <v>225</v>
      </c>
      <c r="L153">
        <v>8912076</v>
      </c>
    </row>
    <row r="154" spans="1:12" x14ac:dyDescent="0.3">
      <c r="A154">
        <v>47</v>
      </c>
      <c r="B154" t="s">
        <v>212</v>
      </c>
      <c r="C154" t="s">
        <v>50</v>
      </c>
      <c r="D154" t="s">
        <v>211</v>
      </c>
      <c r="E154">
        <v>28.213000000000001</v>
      </c>
      <c r="F154" t="s">
        <v>226</v>
      </c>
      <c r="G154" t="s">
        <v>207</v>
      </c>
      <c r="H154" t="s">
        <v>223</v>
      </c>
      <c r="I154" t="s">
        <v>2</v>
      </c>
      <c r="J154" t="s">
        <v>224</v>
      </c>
      <c r="K154" t="s">
        <v>225</v>
      </c>
      <c r="L154">
        <v>7994862</v>
      </c>
    </row>
    <row r="155" spans="1:12" x14ac:dyDescent="0.3">
      <c r="A155">
        <v>50</v>
      </c>
      <c r="B155">
        <v>53</v>
      </c>
      <c r="C155" t="s">
        <v>53</v>
      </c>
      <c r="D155" t="s">
        <v>211</v>
      </c>
      <c r="E155">
        <v>28.327999999999999</v>
      </c>
      <c r="F155" t="s">
        <v>226</v>
      </c>
      <c r="G155" t="s">
        <v>207</v>
      </c>
      <c r="H155" t="s">
        <v>223</v>
      </c>
      <c r="I155" t="s">
        <v>2</v>
      </c>
      <c r="J155" t="s">
        <v>224</v>
      </c>
      <c r="K155" t="s">
        <v>225</v>
      </c>
      <c r="L155">
        <v>5574981</v>
      </c>
    </row>
    <row r="156" spans="1:12" x14ac:dyDescent="0.3">
      <c r="A156">
        <v>51</v>
      </c>
      <c r="B156">
        <v>54</v>
      </c>
      <c r="C156" t="s">
        <v>54</v>
      </c>
      <c r="D156" t="s">
        <v>211</v>
      </c>
      <c r="E156">
        <v>28.535</v>
      </c>
      <c r="F156" t="s">
        <v>226</v>
      </c>
      <c r="G156" t="s">
        <v>207</v>
      </c>
      <c r="H156" t="s">
        <v>223</v>
      </c>
      <c r="I156" t="s">
        <v>2</v>
      </c>
      <c r="J156" t="s">
        <v>224</v>
      </c>
      <c r="K156" t="s">
        <v>225</v>
      </c>
      <c r="L156">
        <v>6431020</v>
      </c>
    </row>
    <row r="157" spans="1:12" x14ac:dyDescent="0.3">
      <c r="A157">
        <v>52</v>
      </c>
      <c r="B157">
        <v>55</v>
      </c>
      <c r="C157" t="s">
        <v>55</v>
      </c>
      <c r="D157" t="s">
        <v>211</v>
      </c>
      <c r="E157">
        <v>29.048999999999999</v>
      </c>
      <c r="F157" t="s">
        <v>226</v>
      </c>
      <c r="G157" t="s">
        <v>207</v>
      </c>
      <c r="H157" t="s">
        <v>223</v>
      </c>
      <c r="I157" t="s">
        <v>2</v>
      </c>
      <c r="J157" t="s">
        <v>224</v>
      </c>
      <c r="K157" t="s">
        <v>225</v>
      </c>
      <c r="L157">
        <v>107717418</v>
      </c>
    </row>
    <row r="158" spans="1:12" x14ac:dyDescent="0.3">
      <c r="A158">
        <v>57</v>
      </c>
      <c r="B158">
        <v>59</v>
      </c>
      <c r="C158" t="s">
        <v>60</v>
      </c>
      <c r="D158" t="s">
        <v>211</v>
      </c>
      <c r="E158">
        <v>29.824000000000002</v>
      </c>
      <c r="F158" t="s">
        <v>226</v>
      </c>
      <c r="G158" t="s">
        <v>207</v>
      </c>
      <c r="H158" t="s">
        <v>223</v>
      </c>
      <c r="I158" t="s">
        <v>2</v>
      </c>
      <c r="J158" t="s">
        <v>224</v>
      </c>
      <c r="K158" t="s">
        <v>225</v>
      </c>
      <c r="L158">
        <v>10370247</v>
      </c>
    </row>
    <row r="159" spans="1:12" x14ac:dyDescent="0.3">
      <c r="A159">
        <v>59</v>
      </c>
      <c r="B159">
        <v>62</v>
      </c>
      <c r="C159" t="s">
        <v>188</v>
      </c>
      <c r="D159" t="s">
        <v>205</v>
      </c>
      <c r="E159">
        <v>29.632999999999999</v>
      </c>
      <c r="F159" t="s">
        <v>226</v>
      </c>
      <c r="G159" t="s">
        <v>207</v>
      </c>
      <c r="H159" t="s">
        <v>223</v>
      </c>
      <c r="I159" t="s">
        <v>2</v>
      </c>
      <c r="J159" t="s">
        <v>224</v>
      </c>
      <c r="K159" t="s">
        <v>225</v>
      </c>
      <c r="L159">
        <v>5373532</v>
      </c>
    </row>
    <row r="160" spans="1:12" x14ac:dyDescent="0.3">
      <c r="A160">
        <v>60</v>
      </c>
      <c r="B160">
        <v>63</v>
      </c>
      <c r="C160" t="s">
        <v>63</v>
      </c>
      <c r="D160" t="s">
        <v>211</v>
      </c>
      <c r="E160">
        <v>30.395</v>
      </c>
      <c r="F160" t="s">
        <v>226</v>
      </c>
      <c r="G160" t="s">
        <v>207</v>
      </c>
      <c r="H160" t="s">
        <v>223</v>
      </c>
      <c r="I160" t="s">
        <v>2</v>
      </c>
      <c r="J160" t="s">
        <v>224</v>
      </c>
      <c r="K160" t="s">
        <v>225</v>
      </c>
      <c r="L160">
        <v>13331496</v>
      </c>
    </row>
    <row r="161" spans="1:12" x14ac:dyDescent="0.3">
      <c r="A161">
        <v>61</v>
      </c>
      <c r="B161">
        <v>64</v>
      </c>
      <c r="C161" t="s">
        <v>64</v>
      </c>
      <c r="D161" t="s">
        <v>211</v>
      </c>
      <c r="E161">
        <v>30.640999999999998</v>
      </c>
      <c r="F161" t="s">
        <v>226</v>
      </c>
      <c r="G161" t="s">
        <v>207</v>
      </c>
      <c r="H161" t="s">
        <v>223</v>
      </c>
      <c r="I161" t="s">
        <v>2</v>
      </c>
      <c r="J161" t="s">
        <v>224</v>
      </c>
      <c r="K161" t="s">
        <v>225</v>
      </c>
      <c r="L161">
        <v>2752572</v>
      </c>
    </row>
    <row r="162" spans="1:12" x14ac:dyDescent="0.3">
      <c r="A162">
        <v>62</v>
      </c>
      <c r="B162">
        <v>65</v>
      </c>
      <c r="C162" t="s">
        <v>65</v>
      </c>
      <c r="D162" t="s">
        <v>211</v>
      </c>
      <c r="E162">
        <v>30.927</v>
      </c>
      <c r="F162" t="s">
        <v>226</v>
      </c>
      <c r="G162" t="s">
        <v>207</v>
      </c>
      <c r="H162" t="s">
        <v>223</v>
      </c>
      <c r="I162" t="s">
        <v>2</v>
      </c>
      <c r="J162" t="s">
        <v>224</v>
      </c>
      <c r="K162" t="s">
        <v>225</v>
      </c>
      <c r="L162">
        <v>22414383</v>
      </c>
    </row>
    <row r="163" spans="1:12" x14ac:dyDescent="0.3">
      <c r="A163">
        <v>64</v>
      </c>
      <c r="B163">
        <v>67</v>
      </c>
      <c r="C163" t="s">
        <v>67</v>
      </c>
      <c r="D163" t="s">
        <v>211</v>
      </c>
      <c r="E163">
        <v>31.274000000000001</v>
      </c>
      <c r="F163" t="s">
        <v>226</v>
      </c>
      <c r="G163" t="s">
        <v>207</v>
      </c>
      <c r="H163" t="s">
        <v>223</v>
      </c>
      <c r="I163" t="s">
        <v>2</v>
      </c>
      <c r="J163" t="s">
        <v>224</v>
      </c>
      <c r="K163" t="s">
        <v>225</v>
      </c>
      <c r="L163">
        <v>2793887</v>
      </c>
    </row>
    <row r="164" spans="1:12" x14ac:dyDescent="0.3">
      <c r="A164">
        <v>66</v>
      </c>
      <c r="B164">
        <v>69</v>
      </c>
      <c r="C164" t="s">
        <v>189</v>
      </c>
      <c r="D164" t="s">
        <v>205</v>
      </c>
      <c r="E164">
        <v>31.843</v>
      </c>
      <c r="F164" t="s">
        <v>226</v>
      </c>
      <c r="G164" t="s">
        <v>207</v>
      </c>
      <c r="H164" t="s">
        <v>223</v>
      </c>
      <c r="I164" t="s">
        <v>2</v>
      </c>
      <c r="J164" t="s">
        <v>224</v>
      </c>
      <c r="K164" t="s">
        <v>225</v>
      </c>
      <c r="L164">
        <v>8978207</v>
      </c>
    </row>
    <row r="165" spans="1:12" x14ac:dyDescent="0.3">
      <c r="A165">
        <v>69</v>
      </c>
      <c r="B165">
        <v>72</v>
      </c>
      <c r="C165" t="s">
        <v>72</v>
      </c>
      <c r="D165" t="s">
        <v>211</v>
      </c>
      <c r="E165">
        <v>32.552</v>
      </c>
      <c r="F165" t="s">
        <v>226</v>
      </c>
      <c r="G165" t="s">
        <v>207</v>
      </c>
      <c r="H165" t="s">
        <v>223</v>
      </c>
      <c r="I165" t="s">
        <v>2</v>
      </c>
      <c r="J165" t="s">
        <v>224</v>
      </c>
      <c r="K165" t="s">
        <v>225</v>
      </c>
      <c r="L165">
        <v>4996240</v>
      </c>
    </row>
    <row r="166" spans="1:12" x14ac:dyDescent="0.3">
      <c r="A166">
        <v>70</v>
      </c>
      <c r="B166">
        <v>73</v>
      </c>
      <c r="C166" t="s">
        <v>73</v>
      </c>
      <c r="D166" t="s">
        <v>211</v>
      </c>
      <c r="E166">
        <v>32.729999999999997</v>
      </c>
      <c r="F166" t="s">
        <v>226</v>
      </c>
      <c r="G166" t="s">
        <v>207</v>
      </c>
      <c r="H166" t="s">
        <v>223</v>
      </c>
      <c r="I166" t="s">
        <v>2</v>
      </c>
      <c r="J166" t="s">
        <v>224</v>
      </c>
      <c r="K166" t="s">
        <v>225</v>
      </c>
      <c r="L166">
        <v>2533764</v>
      </c>
    </row>
    <row r="167" spans="1:12" x14ac:dyDescent="0.3">
      <c r="A167">
        <v>71</v>
      </c>
      <c r="B167">
        <v>74</v>
      </c>
      <c r="C167" t="s">
        <v>74</v>
      </c>
      <c r="D167" t="s">
        <v>211</v>
      </c>
      <c r="E167">
        <v>32.933999999999997</v>
      </c>
      <c r="F167" t="s">
        <v>226</v>
      </c>
      <c r="G167" t="s">
        <v>207</v>
      </c>
      <c r="H167" t="s">
        <v>223</v>
      </c>
      <c r="I167" t="s">
        <v>2</v>
      </c>
      <c r="J167" t="s">
        <v>224</v>
      </c>
      <c r="K167" t="s">
        <v>225</v>
      </c>
      <c r="L167">
        <v>20495485</v>
      </c>
    </row>
    <row r="168" spans="1:12" x14ac:dyDescent="0.3">
      <c r="A168">
        <v>72</v>
      </c>
      <c r="B168">
        <v>75</v>
      </c>
      <c r="C168" t="s">
        <v>75</v>
      </c>
      <c r="D168" t="s">
        <v>211</v>
      </c>
      <c r="E168">
        <v>33.427</v>
      </c>
      <c r="F168" t="s">
        <v>226</v>
      </c>
      <c r="G168" t="s">
        <v>207</v>
      </c>
      <c r="H168" t="s">
        <v>223</v>
      </c>
      <c r="I168" t="s">
        <v>2</v>
      </c>
      <c r="J168" t="s">
        <v>224</v>
      </c>
      <c r="K168" t="s">
        <v>225</v>
      </c>
      <c r="L168">
        <v>29545063</v>
      </c>
    </row>
    <row r="169" spans="1:12" x14ac:dyDescent="0.3">
      <c r="A169">
        <v>74</v>
      </c>
      <c r="B169">
        <v>77</v>
      </c>
      <c r="C169" t="s">
        <v>77</v>
      </c>
      <c r="D169" t="s">
        <v>211</v>
      </c>
      <c r="E169">
        <v>34.165999999999997</v>
      </c>
      <c r="F169" t="s">
        <v>226</v>
      </c>
      <c r="G169" t="s">
        <v>207</v>
      </c>
      <c r="H169" t="s">
        <v>223</v>
      </c>
      <c r="I169" t="s">
        <v>2</v>
      </c>
      <c r="J169" t="s">
        <v>224</v>
      </c>
      <c r="K169" t="s">
        <v>225</v>
      </c>
      <c r="L169">
        <v>12892864</v>
      </c>
    </row>
    <row r="170" spans="1:12" x14ac:dyDescent="0.3">
      <c r="A170">
        <v>4</v>
      </c>
      <c r="B170">
        <v>4</v>
      </c>
      <c r="C170" t="s">
        <v>183</v>
      </c>
      <c r="D170" t="s">
        <v>205</v>
      </c>
      <c r="E170">
        <v>18.129000000000001</v>
      </c>
      <c r="F170" t="s">
        <v>227</v>
      </c>
      <c r="G170" t="s">
        <v>207</v>
      </c>
      <c r="H170" t="s">
        <v>223</v>
      </c>
      <c r="I170" t="s">
        <v>2</v>
      </c>
      <c r="J170" t="s">
        <v>224</v>
      </c>
      <c r="K170" t="s">
        <v>225</v>
      </c>
      <c r="L170">
        <v>1030901</v>
      </c>
    </row>
    <row r="171" spans="1:12" x14ac:dyDescent="0.3">
      <c r="A171">
        <v>21</v>
      </c>
      <c r="B171">
        <v>23</v>
      </c>
      <c r="C171" t="s">
        <v>185</v>
      </c>
      <c r="D171" t="s">
        <v>205</v>
      </c>
      <c r="E171">
        <v>22.762</v>
      </c>
      <c r="F171" t="s">
        <v>227</v>
      </c>
      <c r="G171" t="s">
        <v>207</v>
      </c>
      <c r="H171" t="s">
        <v>223</v>
      </c>
      <c r="I171" t="s">
        <v>2</v>
      </c>
      <c r="J171" t="s">
        <v>224</v>
      </c>
      <c r="K171" t="s">
        <v>225</v>
      </c>
      <c r="L171">
        <v>1841186</v>
      </c>
    </row>
    <row r="172" spans="1:12" x14ac:dyDescent="0.3">
      <c r="A172">
        <v>35</v>
      </c>
      <c r="B172">
        <v>39</v>
      </c>
      <c r="C172" t="s">
        <v>38</v>
      </c>
      <c r="D172" t="s">
        <v>211</v>
      </c>
      <c r="E172">
        <v>25.847999999999999</v>
      </c>
      <c r="F172" t="s">
        <v>227</v>
      </c>
      <c r="G172" t="s">
        <v>207</v>
      </c>
      <c r="H172" t="s">
        <v>223</v>
      </c>
      <c r="I172" t="s">
        <v>2</v>
      </c>
      <c r="J172" t="s">
        <v>224</v>
      </c>
      <c r="K172" t="s">
        <v>225</v>
      </c>
      <c r="L172">
        <v>1438438</v>
      </c>
    </row>
    <row r="173" spans="1:12" x14ac:dyDescent="0.3">
      <c r="A173">
        <v>42</v>
      </c>
      <c r="B173">
        <v>46</v>
      </c>
      <c r="C173" t="s">
        <v>45</v>
      </c>
      <c r="D173" t="s">
        <v>211</v>
      </c>
      <c r="E173">
        <v>26.777999999999999</v>
      </c>
      <c r="F173" t="s">
        <v>227</v>
      </c>
      <c r="G173" t="s">
        <v>207</v>
      </c>
      <c r="H173" t="s">
        <v>223</v>
      </c>
      <c r="I173" t="s">
        <v>2</v>
      </c>
      <c r="J173" t="s">
        <v>224</v>
      </c>
      <c r="K173" t="s">
        <v>225</v>
      </c>
      <c r="L173">
        <v>2081035</v>
      </c>
    </row>
    <row r="174" spans="1:12" x14ac:dyDescent="0.3">
      <c r="A174">
        <v>45</v>
      </c>
      <c r="B174">
        <v>49</v>
      </c>
      <c r="C174" t="s">
        <v>187</v>
      </c>
      <c r="D174" t="s">
        <v>205</v>
      </c>
      <c r="E174">
        <v>27.39</v>
      </c>
      <c r="F174" t="s">
        <v>227</v>
      </c>
      <c r="G174" t="s">
        <v>207</v>
      </c>
      <c r="H174" t="s">
        <v>223</v>
      </c>
      <c r="I174" t="s">
        <v>2</v>
      </c>
      <c r="J174" t="s">
        <v>224</v>
      </c>
      <c r="K174" t="s">
        <v>225</v>
      </c>
      <c r="L174">
        <v>11169947</v>
      </c>
    </row>
    <row r="175" spans="1:12" x14ac:dyDescent="0.3">
      <c r="A175">
        <v>47</v>
      </c>
      <c r="B175" t="s">
        <v>212</v>
      </c>
      <c r="C175" t="s">
        <v>50</v>
      </c>
      <c r="D175" t="s">
        <v>211</v>
      </c>
      <c r="E175">
        <v>28.213000000000001</v>
      </c>
      <c r="F175" t="s">
        <v>227</v>
      </c>
      <c r="G175" t="s">
        <v>207</v>
      </c>
      <c r="H175" t="s">
        <v>223</v>
      </c>
      <c r="I175" t="s">
        <v>2</v>
      </c>
      <c r="J175" t="s">
        <v>224</v>
      </c>
      <c r="K175" t="s">
        <v>225</v>
      </c>
      <c r="L175">
        <v>8452932</v>
      </c>
    </row>
    <row r="176" spans="1:12" x14ac:dyDescent="0.3">
      <c r="A176">
        <v>50</v>
      </c>
      <c r="B176">
        <v>53</v>
      </c>
      <c r="C176" t="s">
        <v>53</v>
      </c>
      <c r="D176" t="s">
        <v>211</v>
      </c>
      <c r="E176">
        <v>28.327999999999999</v>
      </c>
      <c r="F176" t="s">
        <v>227</v>
      </c>
      <c r="G176" t="s">
        <v>207</v>
      </c>
      <c r="H176" t="s">
        <v>223</v>
      </c>
      <c r="I176" t="s">
        <v>2</v>
      </c>
      <c r="J176" t="s">
        <v>224</v>
      </c>
      <c r="K176" t="s">
        <v>225</v>
      </c>
      <c r="L176">
        <v>5880097</v>
      </c>
    </row>
    <row r="177" spans="1:12" x14ac:dyDescent="0.3">
      <c r="A177">
        <v>51</v>
      </c>
      <c r="B177">
        <v>54</v>
      </c>
      <c r="C177" t="s">
        <v>54</v>
      </c>
      <c r="D177" t="s">
        <v>211</v>
      </c>
      <c r="E177">
        <v>28.535</v>
      </c>
      <c r="F177" t="s">
        <v>227</v>
      </c>
      <c r="G177" t="s">
        <v>207</v>
      </c>
      <c r="H177" t="s">
        <v>223</v>
      </c>
      <c r="I177" t="s">
        <v>2</v>
      </c>
      <c r="J177" t="s">
        <v>224</v>
      </c>
      <c r="K177" t="s">
        <v>225</v>
      </c>
      <c r="L177">
        <v>5684776</v>
      </c>
    </row>
    <row r="178" spans="1:12" x14ac:dyDescent="0.3">
      <c r="A178">
        <v>52</v>
      </c>
      <c r="B178">
        <v>55</v>
      </c>
      <c r="C178" t="s">
        <v>55</v>
      </c>
      <c r="D178" t="s">
        <v>211</v>
      </c>
      <c r="E178">
        <v>29.048999999999999</v>
      </c>
      <c r="F178" t="s">
        <v>227</v>
      </c>
      <c r="G178" t="s">
        <v>207</v>
      </c>
      <c r="H178" t="s">
        <v>223</v>
      </c>
      <c r="I178" t="s">
        <v>2</v>
      </c>
      <c r="J178" t="s">
        <v>224</v>
      </c>
      <c r="K178" t="s">
        <v>225</v>
      </c>
      <c r="L178">
        <v>108973313</v>
      </c>
    </row>
    <row r="179" spans="1:12" x14ac:dyDescent="0.3">
      <c r="A179">
        <v>57</v>
      </c>
      <c r="B179">
        <v>59</v>
      </c>
      <c r="C179" t="s">
        <v>60</v>
      </c>
      <c r="D179" t="s">
        <v>211</v>
      </c>
      <c r="E179">
        <v>29.824000000000002</v>
      </c>
      <c r="F179" t="s">
        <v>227</v>
      </c>
      <c r="G179" t="s">
        <v>207</v>
      </c>
      <c r="H179" t="s">
        <v>223</v>
      </c>
      <c r="I179" t="s">
        <v>2</v>
      </c>
      <c r="J179" t="s">
        <v>224</v>
      </c>
      <c r="K179" t="s">
        <v>225</v>
      </c>
      <c r="L179">
        <v>6540168</v>
      </c>
    </row>
    <row r="180" spans="1:12" x14ac:dyDescent="0.3">
      <c r="A180">
        <v>59</v>
      </c>
      <c r="B180">
        <v>62</v>
      </c>
      <c r="C180" t="s">
        <v>188</v>
      </c>
      <c r="D180" t="s">
        <v>205</v>
      </c>
      <c r="E180">
        <v>29.632999999999999</v>
      </c>
      <c r="F180" t="s">
        <v>227</v>
      </c>
      <c r="G180" t="s">
        <v>207</v>
      </c>
      <c r="H180" t="s">
        <v>223</v>
      </c>
      <c r="I180" t="s">
        <v>2</v>
      </c>
      <c r="J180" t="s">
        <v>224</v>
      </c>
      <c r="K180" t="s">
        <v>225</v>
      </c>
      <c r="L180">
        <v>6005829</v>
      </c>
    </row>
    <row r="181" spans="1:12" x14ac:dyDescent="0.3">
      <c r="A181">
        <v>60</v>
      </c>
      <c r="B181">
        <v>63</v>
      </c>
      <c r="C181" t="s">
        <v>63</v>
      </c>
      <c r="D181" t="s">
        <v>211</v>
      </c>
      <c r="E181">
        <v>30.395</v>
      </c>
      <c r="F181" t="s">
        <v>227</v>
      </c>
      <c r="G181" t="s">
        <v>207</v>
      </c>
      <c r="H181" t="s">
        <v>223</v>
      </c>
      <c r="I181" t="s">
        <v>2</v>
      </c>
      <c r="J181" t="s">
        <v>224</v>
      </c>
      <c r="K181" t="s">
        <v>225</v>
      </c>
      <c r="L181">
        <v>14790311</v>
      </c>
    </row>
    <row r="182" spans="1:12" x14ac:dyDescent="0.3">
      <c r="A182">
        <v>61</v>
      </c>
      <c r="B182">
        <v>64</v>
      </c>
      <c r="C182" t="s">
        <v>64</v>
      </c>
      <c r="D182" t="s">
        <v>211</v>
      </c>
      <c r="E182">
        <v>30.640999999999998</v>
      </c>
      <c r="F182" t="s">
        <v>227</v>
      </c>
      <c r="G182" t="s">
        <v>207</v>
      </c>
      <c r="H182" t="s">
        <v>223</v>
      </c>
      <c r="I182" t="s">
        <v>2</v>
      </c>
      <c r="J182" t="s">
        <v>224</v>
      </c>
      <c r="K182" t="s">
        <v>225</v>
      </c>
      <c r="L182">
        <v>3168392</v>
      </c>
    </row>
    <row r="183" spans="1:12" x14ac:dyDescent="0.3">
      <c r="A183">
        <v>62</v>
      </c>
      <c r="B183">
        <v>65</v>
      </c>
      <c r="C183" t="s">
        <v>65</v>
      </c>
      <c r="D183" t="s">
        <v>211</v>
      </c>
      <c r="E183">
        <v>30.927</v>
      </c>
      <c r="F183" t="s">
        <v>227</v>
      </c>
      <c r="G183" t="s">
        <v>207</v>
      </c>
      <c r="H183" t="s">
        <v>223</v>
      </c>
      <c r="I183" t="s">
        <v>2</v>
      </c>
      <c r="J183" t="s">
        <v>224</v>
      </c>
      <c r="K183" t="s">
        <v>225</v>
      </c>
      <c r="L183">
        <v>22590085</v>
      </c>
    </row>
    <row r="184" spans="1:12" x14ac:dyDescent="0.3">
      <c r="A184">
        <v>64</v>
      </c>
      <c r="B184">
        <v>67</v>
      </c>
      <c r="C184" t="s">
        <v>67</v>
      </c>
      <c r="D184" t="s">
        <v>211</v>
      </c>
      <c r="E184">
        <v>31.274000000000001</v>
      </c>
      <c r="F184" t="s">
        <v>227</v>
      </c>
      <c r="G184" t="s">
        <v>207</v>
      </c>
      <c r="H184" t="s">
        <v>223</v>
      </c>
      <c r="I184" t="s">
        <v>2</v>
      </c>
      <c r="J184" t="s">
        <v>224</v>
      </c>
      <c r="K184" t="s">
        <v>225</v>
      </c>
      <c r="L184">
        <v>2966183</v>
      </c>
    </row>
    <row r="185" spans="1:12" x14ac:dyDescent="0.3">
      <c r="A185">
        <v>66</v>
      </c>
      <c r="B185">
        <v>69</v>
      </c>
      <c r="C185" t="s">
        <v>189</v>
      </c>
      <c r="D185" t="s">
        <v>205</v>
      </c>
      <c r="E185">
        <v>31.843</v>
      </c>
      <c r="F185" t="s">
        <v>227</v>
      </c>
      <c r="G185" t="s">
        <v>207</v>
      </c>
      <c r="H185" t="s">
        <v>223</v>
      </c>
      <c r="I185" t="s">
        <v>2</v>
      </c>
      <c r="J185" t="s">
        <v>224</v>
      </c>
      <c r="K185" t="s">
        <v>225</v>
      </c>
      <c r="L185">
        <v>12010280</v>
      </c>
    </row>
    <row r="186" spans="1:12" x14ac:dyDescent="0.3">
      <c r="A186">
        <v>69</v>
      </c>
      <c r="B186">
        <v>72</v>
      </c>
      <c r="C186" t="s">
        <v>72</v>
      </c>
      <c r="D186" t="s">
        <v>211</v>
      </c>
      <c r="E186">
        <v>32.552</v>
      </c>
      <c r="F186" t="s">
        <v>227</v>
      </c>
      <c r="G186" t="s">
        <v>207</v>
      </c>
      <c r="H186" t="s">
        <v>223</v>
      </c>
      <c r="I186" t="s">
        <v>2</v>
      </c>
      <c r="J186" t="s">
        <v>224</v>
      </c>
      <c r="K186" t="s">
        <v>225</v>
      </c>
      <c r="L186">
        <v>5319561</v>
      </c>
    </row>
    <row r="187" spans="1:12" x14ac:dyDescent="0.3">
      <c r="A187">
        <v>70</v>
      </c>
      <c r="B187">
        <v>73</v>
      </c>
      <c r="C187" t="s">
        <v>73</v>
      </c>
      <c r="D187" t="s">
        <v>211</v>
      </c>
      <c r="E187">
        <v>32.729999999999997</v>
      </c>
      <c r="F187" t="s">
        <v>227</v>
      </c>
      <c r="G187" t="s">
        <v>207</v>
      </c>
      <c r="H187" t="s">
        <v>223</v>
      </c>
      <c r="I187" t="s">
        <v>2</v>
      </c>
      <c r="J187" t="s">
        <v>224</v>
      </c>
      <c r="K187" t="s">
        <v>225</v>
      </c>
      <c r="L187">
        <v>2553690</v>
      </c>
    </row>
    <row r="188" spans="1:12" x14ac:dyDescent="0.3">
      <c r="A188">
        <v>71</v>
      </c>
      <c r="B188">
        <v>74</v>
      </c>
      <c r="C188" t="s">
        <v>74</v>
      </c>
      <c r="D188" t="s">
        <v>211</v>
      </c>
      <c r="E188">
        <v>32.933999999999997</v>
      </c>
      <c r="F188" t="s">
        <v>227</v>
      </c>
      <c r="G188" t="s">
        <v>207</v>
      </c>
      <c r="H188" t="s">
        <v>223</v>
      </c>
      <c r="I188" t="s">
        <v>2</v>
      </c>
      <c r="J188" t="s">
        <v>224</v>
      </c>
      <c r="K188" t="s">
        <v>225</v>
      </c>
      <c r="L188">
        <v>20878473</v>
      </c>
    </row>
    <row r="189" spans="1:12" x14ac:dyDescent="0.3">
      <c r="A189">
        <v>72</v>
      </c>
      <c r="B189">
        <v>75</v>
      </c>
      <c r="C189" t="s">
        <v>75</v>
      </c>
      <c r="D189" t="s">
        <v>211</v>
      </c>
      <c r="E189">
        <v>33.427</v>
      </c>
      <c r="F189" t="s">
        <v>227</v>
      </c>
      <c r="G189" t="s">
        <v>207</v>
      </c>
      <c r="H189" t="s">
        <v>223</v>
      </c>
      <c r="I189" t="s">
        <v>2</v>
      </c>
      <c r="J189" t="s">
        <v>224</v>
      </c>
      <c r="K189" t="s">
        <v>225</v>
      </c>
      <c r="L189">
        <v>28793625</v>
      </c>
    </row>
    <row r="190" spans="1:12" x14ac:dyDescent="0.3">
      <c r="A190">
        <v>74</v>
      </c>
      <c r="B190">
        <v>77</v>
      </c>
      <c r="C190" t="s">
        <v>77</v>
      </c>
      <c r="D190" t="s">
        <v>211</v>
      </c>
      <c r="E190">
        <v>34.165999999999997</v>
      </c>
      <c r="F190" t="s">
        <v>227</v>
      </c>
      <c r="G190" t="s">
        <v>207</v>
      </c>
      <c r="H190" t="s">
        <v>223</v>
      </c>
      <c r="I190" t="s">
        <v>2</v>
      </c>
      <c r="J190" t="s">
        <v>224</v>
      </c>
      <c r="K190" t="s">
        <v>225</v>
      </c>
      <c r="L190">
        <v>8772053</v>
      </c>
    </row>
    <row r="191" spans="1:12" x14ac:dyDescent="0.3">
      <c r="A191">
        <v>4</v>
      </c>
      <c r="B191">
        <v>4</v>
      </c>
      <c r="C191" t="s">
        <v>183</v>
      </c>
      <c r="D191" t="s">
        <v>205</v>
      </c>
      <c r="E191">
        <v>18.129000000000001</v>
      </c>
      <c r="F191" t="s">
        <v>228</v>
      </c>
      <c r="G191" t="s">
        <v>207</v>
      </c>
      <c r="H191" t="s">
        <v>229</v>
      </c>
      <c r="I191" t="s">
        <v>2</v>
      </c>
      <c r="J191" t="s">
        <v>224</v>
      </c>
      <c r="K191" t="s">
        <v>230</v>
      </c>
      <c r="L191">
        <v>2277896</v>
      </c>
    </row>
    <row r="192" spans="1:12" x14ac:dyDescent="0.3">
      <c r="A192">
        <v>21</v>
      </c>
      <c r="B192">
        <v>23</v>
      </c>
      <c r="C192" t="s">
        <v>185</v>
      </c>
      <c r="D192" t="s">
        <v>205</v>
      </c>
      <c r="E192">
        <v>22.762</v>
      </c>
      <c r="F192" t="s">
        <v>228</v>
      </c>
      <c r="G192" t="s">
        <v>207</v>
      </c>
      <c r="H192" t="s">
        <v>229</v>
      </c>
      <c r="I192" t="s">
        <v>2</v>
      </c>
      <c r="J192" t="s">
        <v>224</v>
      </c>
      <c r="K192" t="s">
        <v>230</v>
      </c>
      <c r="L192">
        <v>6372613</v>
      </c>
    </row>
    <row r="193" spans="1:12" x14ac:dyDescent="0.3">
      <c r="A193">
        <v>35</v>
      </c>
      <c r="B193">
        <v>39</v>
      </c>
      <c r="C193" t="s">
        <v>38</v>
      </c>
      <c r="D193" t="s">
        <v>211</v>
      </c>
      <c r="E193">
        <v>25.847999999999999</v>
      </c>
      <c r="F193" t="s">
        <v>228</v>
      </c>
      <c r="G193" t="s">
        <v>207</v>
      </c>
      <c r="H193" t="s">
        <v>229</v>
      </c>
      <c r="I193" t="s">
        <v>2</v>
      </c>
      <c r="J193" t="s">
        <v>224</v>
      </c>
      <c r="K193" t="s">
        <v>230</v>
      </c>
      <c r="L193">
        <v>2130890</v>
      </c>
    </row>
    <row r="194" spans="1:12" x14ac:dyDescent="0.3">
      <c r="A194">
        <v>42</v>
      </c>
      <c r="B194">
        <v>46</v>
      </c>
      <c r="C194" t="s">
        <v>45</v>
      </c>
      <c r="D194" t="s">
        <v>211</v>
      </c>
      <c r="E194">
        <v>26.777999999999999</v>
      </c>
      <c r="F194" t="s">
        <v>228</v>
      </c>
      <c r="G194" t="s">
        <v>207</v>
      </c>
      <c r="H194" t="s">
        <v>229</v>
      </c>
      <c r="I194" t="s">
        <v>2</v>
      </c>
      <c r="J194" t="s">
        <v>224</v>
      </c>
      <c r="K194" t="s">
        <v>230</v>
      </c>
      <c r="L194">
        <v>2551790</v>
      </c>
    </row>
    <row r="195" spans="1:12" x14ac:dyDescent="0.3">
      <c r="A195">
        <v>45</v>
      </c>
      <c r="B195">
        <v>49</v>
      </c>
      <c r="C195" t="s">
        <v>187</v>
      </c>
      <c r="D195" t="s">
        <v>205</v>
      </c>
      <c r="E195">
        <v>27.39</v>
      </c>
      <c r="F195" t="s">
        <v>228</v>
      </c>
      <c r="G195" t="s">
        <v>207</v>
      </c>
      <c r="H195" t="s">
        <v>229</v>
      </c>
      <c r="I195" t="s">
        <v>2</v>
      </c>
      <c r="J195" t="s">
        <v>224</v>
      </c>
      <c r="K195" t="s">
        <v>230</v>
      </c>
      <c r="L195">
        <v>11307822</v>
      </c>
    </row>
    <row r="196" spans="1:12" x14ac:dyDescent="0.3">
      <c r="A196">
        <v>47</v>
      </c>
      <c r="B196" t="s">
        <v>212</v>
      </c>
      <c r="C196" t="s">
        <v>50</v>
      </c>
      <c r="D196" t="s">
        <v>211</v>
      </c>
      <c r="E196">
        <v>28.213000000000001</v>
      </c>
      <c r="F196" t="s">
        <v>228</v>
      </c>
      <c r="G196" t="s">
        <v>207</v>
      </c>
      <c r="H196" t="s">
        <v>229</v>
      </c>
      <c r="I196" t="s">
        <v>2</v>
      </c>
      <c r="J196" t="s">
        <v>224</v>
      </c>
      <c r="K196" t="s">
        <v>230</v>
      </c>
      <c r="L196">
        <v>8045096</v>
      </c>
    </row>
    <row r="197" spans="1:12" x14ac:dyDescent="0.3">
      <c r="A197">
        <v>50</v>
      </c>
      <c r="B197">
        <v>53</v>
      </c>
      <c r="C197" t="s">
        <v>53</v>
      </c>
      <c r="D197" t="s">
        <v>211</v>
      </c>
      <c r="E197">
        <v>28.327999999999999</v>
      </c>
      <c r="F197" t="s">
        <v>228</v>
      </c>
      <c r="G197" t="s">
        <v>207</v>
      </c>
      <c r="H197" t="s">
        <v>229</v>
      </c>
      <c r="I197" t="s">
        <v>2</v>
      </c>
      <c r="J197" t="s">
        <v>224</v>
      </c>
      <c r="K197" t="s">
        <v>230</v>
      </c>
      <c r="L197">
        <v>5689646</v>
      </c>
    </row>
    <row r="198" spans="1:12" x14ac:dyDescent="0.3">
      <c r="A198">
        <v>51</v>
      </c>
      <c r="B198">
        <v>54</v>
      </c>
      <c r="C198" t="s">
        <v>54</v>
      </c>
      <c r="D198" t="s">
        <v>211</v>
      </c>
      <c r="E198">
        <v>28.535</v>
      </c>
      <c r="F198" t="s">
        <v>228</v>
      </c>
      <c r="G198" t="s">
        <v>207</v>
      </c>
      <c r="H198" t="s">
        <v>229</v>
      </c>
      <c r="I198" t="s">
        <v>2</v>
      </c>
      <c r="J198" t="s">
        <v>224</v>
      </c>
      <c r="K198" t="s">
        <v>230</v>
      </c>
      <c r="L198">
        <v>6695637</v>
      </c>
    </row>
    <row r="199" spans="1:12" x14ac:dyDescent="0.3">
      <c r="A199">
        <v>52</v>
      </c>
      <c r="B199">
        <v>55</v>
      </c>
      <c r="C199" t="s">
        <v>55</v>
      </c>
      <c r="D199" t="s">
        <v>211</v>
      </c>
      <c r="E199">
        <v>29.048999999999999</v>
      </c>
      <c r="F199" t="s">
        <v>228</v>
      </c>
      <c r="G199" t="s">
        <v>207</v>
      </c>
      <c r="H199" t="s">
        <v>229</v>
      </c>
      <c r="I199" t="s">
        <v>2</v>
      </c>
      <c r="J199" t="s">
        <v>224</v>
      </c>
      <c r="K199" t="s">
        <v>230</v>
      </c>
      <c r="L199">
        <v>157925851</v>
      </c>
    </row>
    <row r="200" spans="1:12" x14ac:dyDescent="0.3">
      <c r="A200">
        <v>57</v>
      </c>
      <c r="B200">
        <v>59</v>
      </c>
      <c r="C200" t="s">
        <v>60</v>
      </c>
      <c r="D200" t="s">
        <v>211</v>
      </c>
      <c r="E200">
        <v>29.824000000000002</v>
      </c>
      <c r="F200" t="s">
        <v>228</v>
      </c>
      <c r="G200" t="s">
        <v>207</v>
      </c>
      <c r="H200" t="s">
        <v>229</v>
      </c>
      <c r="I200" t="s">
        <v>2</v>
      </c>
      <c r="J200" t="s">
        <v>224</v>
      </c>
      <c r="K200" t="s">
        <v>230</v>
      </c>
      <c r="L200">
        <v>19256788</v>
      </c>
    </row>
    <row r="201" spans="1:12" x14ac:dyDescent="0.3">
      <c r="A201">
        <v>59</v>
      </c>
      <c r="B201">
        <v>62</v>
      </c>
      <c r="C201" t="s">
        <v>188</v>
      </c>
      <c r="D201" t="s">
        <v>205</v>
      </c>
      <c r="E201">
        <v>29.632999999999999</v>
      </c>
      <c r="F201" t="s">
        <v>228</v>
      </c>
      <c r="G201" t="s">
        <v>207</v>
      </c>
      <c r="H201" t="s">
        <v>229</v>
      </c>
      <c r="I201" t="s">
        <v>2</v>
      </c>
      <c r="J201" t="s">
        <v>224</v>
      </c>
      <c r="K201" t="s">
        <v>230</v>
      </c>
      <c r="L201">
        <v>9118622</v>
      </c>
    </row>
    <row r="202" spans="1:12" x14ac:dyDescent="0.3">
      <c r="A202">
        <v>60</v>
      </c>
      <c r="B202">
        <v>63</v>
      </c>
      <c r="C202" t="s">
        <v>63</v>
      </c>
      <c r="D202" t="s">
        <v>211</v>
      </c>
      <c r="E202">
        <v>30.395</v>
      </c>
      <c r="F202" t="s">
        <v>228</v>
      </c>
      <c r="G202" t="s">
        <v>207</v>
      </c>
      <c r="H202" t="s">
        <v>229</v>
      </c>
      <c r="I202" t="s">
        <v>2</v>
      </c>
      <c r="J202" t="s">
        <v>224</v>
      </c>
      <c r="K202" t="s">
        <v>230</v>
      </c>
      <c r="L202">
        <v>14770444</v>
      </c>
    </row>
    <row r="203" spans="1:12" x14ac:dyDescent="0.3">
      <c r="A203">
        <v>61</v>
      </c>
      <c r="B203">
        <v>64</v>
      </c>
      <c r="C203" t="s">
        <v>64</v>
      </c>
      <c r="D203" t="s">
        <v>211</v>
      </c>
      <c r="E203">
        <v>30.640999999999998</v>
      </c>
      <c r="F203" t="s">
        <v>228</v>
      </c>
      <c r="G203" t="s">
        <v>207</v>
      </c>
      <c r="H203" t="s">
        <v>229</v>
      </c>
      <c r="I203" t="s">
        <v>2</v>
      </c>
      <c r="J203" t="s">
        <v>224</v>
      </c>
      <c r="K203" t="s">
        <v>230</v>
      </c>
      <c r="L203">
        <v>4830735</v>
      </c>
    </row>
    <row r="204" spans="1:12" x14ac:dyDescent="0.3">
      <c r="A204">
        <v>62</v>
      </c>
      <c r="B204">
        <v>65</v>
      </c>
      <c r="C204" t="s">
        <v>65</v>
      </c>
      <c r="D204" t="s">
        <v>211</v>
      </c>
      <c r="E204">
        <v>30.927</v>
      </c>
      <c r="F204" t="s">
        <v>228</v>
      </c>
      <c r="G204" t="s">
        <v>207</v>
      </c>
      <c r="H204" t="s">
        <v>229</v>
      </c>
      <c r="I204" t="s">
        <v>2</v>
      </c>
      <c r="J204" t="s">
        <v>224</v>
      </c>
      <c r="K204" t="s">
        <v>230</v>
      </c>
      <c r="L204">
        <v>27357848</v>
      </c>
    </row>
    <row r="205" spans="1:12" x14ac:dyDescent="0.3">
      <c r="A205">
        <v>64</v>
      </c>
      <c r="B205">
        <v>67</v>
      </c>
      <c r="C205" t="s">
        <v>67</v>
      </c>
      <c r="D205" t="s">
        <v>211</v>
      </c>
      <c r="E205">
        <v>31.274000000000001</v>
      </c>
      <c r="F205" t="s">
        <v>228</v>
      </c>
      <c r="G205" t="s">
        <v>207</v>
      </c>
      <c r="H205" t="s">
        <v>229</v>
      </c>
      <c r="I205" t="s">
        <v>2</v>
      </c>
      <c r="J205" t="s">
        <v>224</v>
      </c>
      <c r="K205" t="s">
        <v>230</v>
      </c>
      <c r="L205">
        <v>3405162</v>
      </c>
    </row>
    <row r="206" spans="1:12" x14ac:dyDescent="0.3">
      <c r="A206">
        <v>66</v>
      </c>
      <c r="B206">
        <v>69</v>
      </c>
      <c r="C206" t="s">
        <v>189</v>
      </c>
      <c r="D206" t="s">
        <v>205</v>
      </c>
      <c r="E206">
        <v>31.843</v>
      </c>
      <c r="F206" t="s">
        <v>228</v>
      </c>
      <c r="G206" t="s">
        <v>207</v>
      </c>
      <c r="H206" t="s">
        <v>229</v>
      </c>
      <c r="I206" t="s">
        <v>2</v>
      </c>
      <c r="J206" t="s">
        <v>224</v>
      </c>
      <c r="K206" t="s">
        <v>230</v>
      </c>
      <c r="L206">
        <v>10543224</v>
      </c>
    </row>
    <row r="207" spans="1:12" x14ac:dyDescent="0.3">
      <c r="A207">
        <v>69</v>
      </c>
      <c r="B207">
        <v>72</v>
      </c>
      <c r="C207" t="s">
        <v>72</v>
      </c>
      <c r="D207" t="s">
        <v>211</v>
      </c>
      <c r="E207">
        <v>32.552</v>
      </c>
      <c r="F207" t="s">
        <v>228</v>
      </c>
      <c r="G207" t="s">
        <v>207</v>
      </c>
      <c r="H207" t="s">
        <v>229</v>
      </c>
      <c r="I207" t="s">
        <v>2</v>
      </c>
      <c r="J207" t="s">
        <v>224</v>
      </c>
      <c r="K207" t="s">
        <v>230</v>
      </c>
      <c r="L207">
        <v>4179475</v>
      </c>
    </row>
    <row r="208" spans="1:12" x14ac:dyDescent="0.3">
      <c r="A208">
        <v>70</v>
      </c>
      <c r="B208">
        <v>73</v>
      </c>
      <c r="C208" t="s">
        <v>73</v>
      </c>
      <c r="D208" t="s">
        <v>211</v>
      </c>
      <c r="E208">
        <v>32.729999999999997</v>
      </c>
      <c r="F208" t="s">
        <v>228</v>
      </c>
      <c r="G208" t="s">
        <v>207</v>
      </c>
      <c r="H208" t="s">
        <v>229</v>
      </c>
      <c r="I208" t="s">
        <v>2</v>
      </c>
      <c r="J208" t="s">
        <v>224</v>
      </c>
      <c r="K208" t="s">
        <v>230</v>
      </c>
      <c r="L208">
        <v>2543966</v>
      </c>
    </row>
    <row r="209" spans="1:12" x14ac:dyDescent="0.3">
      <c r="A209">
        <v>71</v>
      </c>
      <c r="B209">
        <v>74</v>
      </c>
      <c r="C209" t="s">
        <v>74</v>
      </c>
      <c r="D209" t="s">
        <v>211</v>
      </c>
      <c r="E209">
        <v>32.933999999999997</v>
      </c>
      <c r="F209" t="s">
        <v>228</v>
      </c>
      <c r="G209" t="s">
        <v>207</v>
      </c>
      <c r="H209" t="s">
        <v>229</v>
      </c>
      <c r="I209" t="s">
        <v>2</v>
      </c>
      <c r="J209" t="s">
        <v>224</v>
      </c>
      <c r="K209" t="s">
        <v>230</v>
      </c>
      <c r="L209">
        <v>18988205</v>
      </c>
    </row>
    <row r="210" spans="1:12" x14ac:dyDescent="0.3">
      <c r="A210">
        <v>72</v>
      </c>
      <c r="B210">
        <v>75</v>
      </c>
      <c r="C210" t="s">
        <v>75</v>
      </c>
      <c r="D210" t="s">
        <v>211</v>
      </c>
      <c r="E210">
        <v>33.427</v>
      </c>
      <c r="F210" t="s">
        <v>228</v>
      </c>
      <c r="G210" t="s">
        <v>207</v>
      </c>
      <c r="H210" t="s">
        <v>229</v>
      </c>
      <c r="I210" t="s">
        <v>2</v>
      </c>
      <c r="J210" t="s">
        <v>224</v>
      </c>
      <c r="K210" t="s">
        <v>230</v>
      </c>
      <c r="L210">
        <v>26380433</v>
      </c>
    </row>
    <row r="211" spans="1:12" x14ac:dyDescent="0.3">
      <c r="A211">
        <v>74</v>
      </c>
      <c r="B211">
        <v>77</v>
      </c>
      <c r="C211" t="s">
        <v>77</v>
      </c>
      <c r="D211" t="s">
        <v>211</v>
      </c>
      <c r="E211">
        <v>34.165999999999997</v>
      </c>
      <c r="F211" t="s">
        <v>228</v>
      </c>
      <c r="G211" t="s">
        <v>207</v>
      </c>
      <c r="H211" t="s">
        <v>229</v>
      </c>
      <c r="I211" t="s">
        <v>2</v>
      </c>
      <c r="J211" t="s">
        <v>224</v>
      </c>
      <c r="K211" t="s">
        <v>230</v>
      </c>
      <c r="L211">
        <v>13422709</v>
      </c>
    </row>
    <row r="212" spans="1:12" x14ac:dyDescent="0.3">
      <c r="A212">
        <v>4</v>
      </c>
      <c r="B212">
        <v>4</v>
      </c>
      <c r="C212" t="s">
        <v>183</v>
      </c>
      <c r="D212" t="s">
        <v>205</v>
      </c>
      <c r="E212">
        <v>18.129000000000001</v>
      </c>
      <c r="F212" t="s">
        <v>231</v>
      </c>
      <c r="G212" t="s">
        <v>207</v>
      </c>
      <c r="H212" t="s">
        <v>229</v>
      </c>
      <c r="I212" t="s">
        <v>2</v>
      </c>
      <c r="J212" t="s">
        <v>224</v>
      </c>
      <c r="K212" t="s">
        <v>230</v>
      </c>
      <c r="L212">
        <v>2230474</v>
      </c>
    </row>
    <row r="213" spans="1:12" x14ac:dyDescent="0.3">
      <c r="A213">
        <v>21</v>
      </c>
      <c r="B213">
        <v>23</v>
      </c>
      <c r="C213" t="s">
        <v>185</v>
      </c>
      <c r="D213" t="s">
        <v>205</v>
      </c>
      <c r="E213">
        <v>22.762</v>
      </c>
      <c r="F213" t="s">
        <v>231</v>
      </c>
      <c r="G213" t="s">
        <v>207</v>
      </c>
      <c r="H213" t="s">
        <v>229</v>
      </c>
      <c r="I213" t="s">
        <v>2</v>
      </c>
      <c r="J213" t="s">
        <v>224</v>
      </c>
      <c r="K213" t="s">
        <v>230</v>
      </c>
      <c r="L213">
        <v>4504655</v>
      </c>
    </row>
    <row r="214" spans="1:12" x14ac:dyDescent="0.3">
      <c r="A214">
        <v>35</v>
      </c>
      <c r="B214">
        <v>39</v>
      </c>
      <c r="C214" t="s">
        <v>38</v>
      </c>
      <c r="D214" t="s">
        <v>211</v>
      </c>
      <c r="E214">
        <v>25.847999999999999</v>
      </c>
      <c r="F214" t="s">
        <v>231</v>
      </c>
      <c r="G214" t="s">
        <v>207</v>
      </c>
      <c r="H214" t="s">
        <v>229</v>
      </c>
      <c r="I214" t="s">
        <v>2</v>
      </c>
      <c r="J214" t="s">
        <v>224</v>
      </c>
      <c r="K214" t="s">
        <v>230</v>
      </c>
      <c r="L214">
        <v>1876932</v>
      </c>
    </row>
    <row r="215" spans="1:12" x14ac:dyDescent="0.3">
      <c r="A215">
        <v>42</v>
      </c>
      <c r="B215">
        <v>46</v>
      </c>
      <c r="C215" t="s">
        <v>45</v>
      </c>
      <c r="D215" t="s">
        <v>211</v>
      </c>
      <c r="E215">
        <v>26.777999999999999</v>
      </c>
      <c r="F215" t="s">
        <v>231</v>
      </c>
      <c r="G215" t="s">
        <v>207</v>
      </c>
      <c r="H215" t="s">
        <v>229</v>
      </c>
      <c r="I215" t="s">
        <v>2</v>
      </c>
      <c r="J215" t="s">
        <v>224</v>
      </c>
      <c r="K215" t="s">
        <v>230</v>
      </c>
      <c r="L215">
        <v>2621910</v>
      </c>
    </row>
    <row r="216" spans="1:12" x14ac:dyDescent="0.3">
      <c r="A216">
        <v>45</v>
      </c>
      <c r="B216">
        <v>49</v>
      </c>
      <c r="C216" t="s">
        <v>187</v>
      </c>
      <c r="D216" t="s">
        <v>205</v>
      </c>
      <c r="E216">
        <v>27.39</v>
      </c>
      <c r="F216" t="s">
        <v>231</v>
      </c>
      <c r="G216" t="s">
        <v>207</v>
      </c>
      <c r="H216" t="s">
        <v>229</v>
      </c>
      <c r="I216" t="s">
        <v>2</v>
      </c>
      <c r="J216" t="s">
        <v>224</v>
      </c>
      <c r="K216" t="s">
        <v>230</v>
      </c>
      <c r="L216">
        <v>15894937</v>
      </c>
    </row>
    <row r="217" spans="1:12" x14ac:dyDescent="0.3">
      <c r="A217">
        <v>47</v>
      </c>
      <c r="B217" t="s">
        <v>212</v>
      </c>
      <c r="C217" t="s">
        <v>50</v>
      </c>
      <c r="D217" t="s">
        <v>211</v>
      </c>
      <c r="E217">
        <v>28.213000000000001</v>
      </c>
      <c r="F217" t="s">
        <v>231</v>
      </c>
      <c r="G217" t="s">
        <v>207</v>
      </c>
      <c r="H217" t="s">
        <v>229</v>
      </c>
      <c r="I217" t="s">
        <v>2</v>
      </c>
      <c r="J217" t="s">
        <v>224</v>
      </c>
      <c r="K217" t="s">
        <v>230</v>
      </c>
      <c r="L217">
        <v>10363430</v>
      </c>
    </row>
    <row r="218" spans="1:12" x14ac:dyDescent="0.3">
      <c r="A218">
        <v>50</v>
      </c>
      <c r="B218">
        <v>53</v>
      </c>
      <c r="C218" t="s">
        <v>53</v>
      </c>
      <c r="D218" t="s">
        <v>211</v>
      </c>
      <c r="E218">
        <v>28.327999999999999</v>
      </c>
      <c r="F218" t="s">
        <v>231</v>
      </c>
      <c r="G218" t="s">
        <v>207</v>
      </c>
      <c r="H218" t="s">
        <v>229</v>
      </c>
      <c r="I218" t="s">
        <v>2</v>
      </c>
      <c r="J218" t="s">
        <v>224</v>
      </c>
      <c r="K218" t="s">
        <v>230</v>
      </c>
      <c r="L218">
        <v>7691939</v>
      </c>
    </row>
    <row r="219" spans="1:12" x14ac:dyDescent="0.3">
      <c r="A219">
        <v>51</v>
      </c>
      <c r="B219">
        <v>54</v>
      </c>
      <c r="C219" t="s">
        <v>54</v>
      </c>
      <c r="D219" t="s">
        <v>211</v>
      </c>
      <c r="E219">
        <v>28.535</v>
      </c>
      <c r="F219" t="s">
        <v>231</v>
      </c>
      <c r="G219" t="s">
        <v>207</v>
      </c>
      <c r="H219" t="s">
        <v>229</v>
      </c>
      <c r="I219" t="s">
        <v>2</v>
      </c>
      <c r="J219" t="s">
        <v>224</v>
      </c>
      <c r="K219" t="s">
        <v>230</v>
      </c>
      <c r="L219">
        <v>11031885</v>
      </c>
    </row>
    <row r="220" spans="1:12" x14ac:dyDescent="0.3">
      <c r="A220">
        <v>52</v>
      </c>
      <c r="B220">
        <v>55</v>
      </c>
      <c r="C220" t="s">
        <v>55</v>
      </c>
      <c r="D220" t="s">
        <v>211</v>
      </c>
      <c r="E220">
        <v>29.048999999999999</v>
      </c>
      <c r="F220" t="s">
        <v>231</v>
      </c>
      <c r="G220" t="s">
        <v>207</v>
      </c>
      <c r="H220" t="s">
        <v>229</v>
      </c>
      <c r="I220" t="s">
        <v>2</v>
      </c>
      <c r="J220" t="s">
        <v>224</v>
      </c>
      <c r="K220" t="s">
        <v>230</v>
      </c>
      <c r="L220">
        <v>215874605</v>
      </c>
    </row>
    <row r="221" spans="1:12" x14ac:dyDescent="0.3">
      <c r="A221">
        <v>57</v>
      </c>
      <c r="B221">
        <v>59</v>
      </c>
      <c r="C221" t="s">
        <v>60</v>
      </c>
      <c r="D221" t="s">
        <v>211</v>
      </c>
      <c r="E221">
        <v>29.824000000000002</v>
      </c>
      <c r="F221" t="s">
        <v>231</v>
      </c>
      <c r="G221" t="s">
        <v>207</v>
      </c>
      <c r="H221" t="s">
        <v>229</v>
      </c>
      <c r="I221" t="s">
        <v>2</v>
      </c>
      <c r="J221" t="s">
        <v>224</v>
      </c>
      <c r="K221" t="s">
        <v>230</v>
      </c>
      <c r="L221">
        <v>22567337</v>
      </c>
    </row>
    <row r="222" spans="1:12" x14ac:dyDescent="0.3">
      <c r="A222">
        <v>59</v>
      </c>
      <c r="B222">
        <v>62</v>
      </c>
      <c r="C222" t="s">
        <v>188</v>
      </c>
      <c r="D222" t="s">
        <v>205</v>
      </c>
      <c r="E222">
        <v>29.632999999999999</v>
      </c>
      <c r="F222" t="s">
        <v>231</v>
      </c>
      <c r="G222" t="s">
        <v>207</v>
      </c>
      <c r="H222" t="s">
        <v>229</v>
      </c>
      <c r="I222" t="s">
        <v>2</v>
      </c>
      <c r="J222" t="s">
        <v>224</v>
      </c>
      <c r="K222" t="s">
        <v>230</v>
      </c>
      <c r="L222">
        <v>10677780</v>
      </c>
    </row>
    <row r="223" spans="1:12" x14ac:dyDescent="0.3">
      <c r="A223">
        <v>60</v>
      </c>
      <c r="B223">
        <v>63</v>
      </c>
      <c r="C223" t="s">
        <v>63</v>
      </c>
      <c r="D223" t="s">
        <v>211</v>
      </c>
      <c r="E223">
        <v>30.395</v>
      </c>
      <c r="F223" t="s">
        <v>231</v>
      </c>
      <c r="G223" t="s">
        <v>207</v>
      </c>
      <c r="H223" t="s">
        <v>229</v>
      </c>
      <c r="I223" t="s">
        <v>2</v>
      </c>
      <c r="J223" t="s">
        <v>224</v>
      </c>
      <c r="K223" t="s">
        <v>230</v>
      </c>
      <c r="L223">
        <v>17488554</v>
      </c>
    </row>
    <row r="224" spans="1:12" x14ac:dyDescent="0.3">
      <c r="A224">
        <v>61</v>
      </c>
      <c r="B224">
        <v>64</v>
      </c>
      <c r="C224" t="s">
        <v>64</v>
      </c>
      <c r="D224" t="s">
        <v>211</v>
      </c>
      <c r="E224">
        <v>30.640999999999998</v>
      </c>
      <c r="F224" t="s">
        <v>231</v>
      </c>
      <c r="G224" t="s">
        <v>207</v>
      </c>
      <c r="H224" t="s">
        <v>229</v>
      </c>
      <c r="I224" t="s">
        <v>2</v>
      </c>
      <c r="J224" t="s">
        <v>224</v>
      </c>
      <c r="K224" t="s">
        <v>230</v>
      </c>
      <c r="L224">
        <v>4906250</v>
      </c>
    </row>
    <row r="225" spans="1:12" x14ac:dyDescent="0.3">
      <c r="A225">
        <v>62</v>
      </c>
      <c r="B225">
        <v>65</v>
      </c>
      <c r="C225" t="s">
        <v>65</v>
      </c>
      <c r="D225" t="s">
        <v>211</v>
      </c>
      <c r="E225">
        <v>30.927</v>
      </c>
      <c r="F225" t="s">
        <v>231</v>
      </c>
      <c r="G225" t="s">
        <v>207</v>
      </c>
      <c r="H225" t="s">
        <v>229</v>
      </c>
      <c r="I225" t="s">
        <v>2</v>
      </c>
      <c r="J225" t="s">
        <v>224</v>
      </c>
      <c r="K225" t="s">
        <v>230</v>
      </c>
      <c r="L225">
        <v>39690546</v>
      </c>
    </row>
    <row r="226" spans="1:12" x14ac:dyDescent="0.3">
      <c r="A226">
        <v>64</v>
      </c>
      <c r="B226">
        <v>67</v>
      </c>
      <c r="C226" t="s">
        <v>67</v>
      </c>
      <c r="D226" t="s">
        <v>211</v>
      </c>
      <c r="E226">
        <v>31.274000000000001</v>
      </c>
      <c r="F226" t="s">
        <v>231</v>
      </c>
      <c r="G226" t="s">
        <v>207</v>
      </c>
      <c r="H226" t="s">
        <v>229</v>
      </c>
      <c r="I226" t="s">
        <v>2</v>
      </c>
      <c r="J226" t="s">
        <v>224</v>
      </c>
      <c r="K226" t="s">
        <v>230</v>
      </c>
      <c r="L226">
        <v>4262817</v>
      </c>
    </row>
    <row r="227" spans="1:12" x14ac:dyDescent="0.3">
      <c r="A227">
        <v>66</v>
      </c>
      <c r="B227">
        <v>69</v>
      </c>
      <c r="C227" t="s">
        <v>189</v>
      </c>
      <c r="D227" t="s">
        <v>205</v>
      </c>
      <c r="E227">
        <v>31.843</v>
      </c>
      <c r="F227" t="s">
        <v>231</v>
      </c>
      <c r="G227" t="s">
        <v>207</v>
      </c>
      <c r="H227" t="s">
        <v>229</v>
      </c>
      <c r="I227" t="s">
        <v>2</v>
      </c>
      <c r="J227" t="s">
        <v>224</v>
      </c>
      <c r="K227" t="s">
        <v>230</v>
      </c>
      <c r="L227">
        <v>14071532</v>
      </c>
    </row>
    <row r="228" spans="1:12" x14ac:dyDescent="0.3">
      <c r="A228">
        <v>69</v>
      </c>
      <c r="B228">
        <v>72</v>
      </c>
      <c r="C228" t="s">
        <v>72</v>
      </c>
      <c r="D228" t="s">
        <v>211</v>
      </c>
      <c r="E228">
        <v>32.552</v>
      </c>
      <c r="F228" t="s">
        <v>231</v>
      </c>
      <c r="G228" t="s">
        <v>207</v>
      </c>
      <c r="H228" t="s">
        <v>229</v>
      </c>
      <c r="I228" t="s">
        <v>2</v>
      </c>
      <c r="J228" t="s">
        <v>224</v>
      </c>
      <c r="K228" t="s">
        <v>230</v>
      </c>
      <c r="L228">
        <v>5017215</v>
      </c>
    </row>
    <row r="229" spans="1:12" x14ac:dyDescent="0.3">
      <c r="A229">
        <v>70</v>
      </c>
      <c r="B229">
        <v>73</v>
      </c>
      <c r="C229" t="s">
        <v>73</v>
      </c>
      <c r="D229" t="s">
        <v>211</v>
      </c>
      <c r="E229">
        <v>32.729999999999997</v>
      </c>
      <c r="F229" t="s">
        <v>231</v>
      </c>
      <c r="G229" t="s">
        <v>207</v>
      </c>
      <c r="H229" t="s">
        <v>229</v>
      </c>
      <c r="I229" t="s">
        <v>2</v>
      </c>
      <c r="J229" t="s">
        <v>224</v>
      </c>
      <c r="K229" t="s">
        <v>230</v>
      </c>
      <c r="L229">
        <v>3678106</v>
      </c>
    </row>
    <row r="230" spans="1:12" x14ac:dyDescent="0.3">
      <c r="A230">
        <v>71</v>
      </c>
      <c r="B230">
        <v>74</v>
      </c>
      <c r="C230" t="s">
        <v>74</v>
      </c>
      <c r="D230" t="s">
        <v>211</v>
      </c>
      <c r="E230">
        <v>32.933999999999997</v>
      </c>
      <c r="F230" t="s">
        <v>231</v>
      </c>
      <c r="G230" t="s">
        <v>207</v>
      </c>
      <c r="H230" t="s">
        <v>229</v>
      </c>
      <c r="I230" t="s">
        <v>2</v>
      </c>
      <c r="J230" t="s">
        <v>224</v>
      </c>
      <c r="K230" t="s">
        <v>230</v>
      </c>
      <c r="L230">
        <v>31003319</v>
      </c>
    </row>
    <row r="231" spans="1:12" x14ac:dyDescent="0.3">
      <c r="A231">
        <v>72</v>
      </c>
      <c r="B231">
        <v>75</v>
      </c>
      <c r="C231" t="s">
        <v>75</v>
      </c>
      <c r="D231" t="s">
        <v>211</v>
      </c>
      <c r="E231">
        <v>33.427</v>
      </c>
      <c r="F231" t="s">
        <v>231</v>
      </c>
      <c r="G231" t="s">
        <v>207</v>
      </c>
      <c r="H231" t="s">
        <v>229</v>
      </c>
      <c r="I231" t="s">
        <v>2</v>
      </c>
      <c r="J231" t="s">
        <v>224</v>
      </c>
      <c r="K231" t="s">
        <v>230</v>
      </c>
      <c r="L231">
        <v>43618699</v>
      </c>
    </row>
    <row r="232" spans="1:12" x14ac:dyDescent="0.3">
      <c r="A232">
        <v>74</v>
      </c>
      <c r="B232">
        <v>77</v>
      </c>
      <c r="C232" t="s">
        <v>77</v>
      </c>
      <c r="D232" t="s">
        <v>211</v>
      </c>
      <c r="E232">
        <v>34.165999999999997</v>
      </c>
      <c r="F232" t="s">
        <v>231</v>
      </c>
      <c r="G232" t="s">
        <v>207</v>
      </c>
      <c r="H232" t="s">
        <v>229</v>
      </c>
      <c r="I232" t="s">
        <v>2</v>
      </c>
      <c r="J232" t="s">
        <v>224</v>
      </c>
      <c r="K232" t="s">
        <v>230</v>
      </c>
      <c r="L232">
        <v>19882917</v>
      </c>
    </row>
    <row r="233" spans="1:12" x14ac:dyDescent="0.3">
      <c r="A233">
        <v>4</v>
      </c>
      <c r="B233">
        <v>4</v>
      </c>
      <c r="C233" t="s">
        <v>183</v>
      </c>
      <c r="D233" t="s">
        <v>205</v>
      </c>
      <c r="E233">
        <v>18.129000000000001</v>
      </c>
      <c r="F233" t="s">
        <v>232</v>
      </c>
      <c r="G233" t="s">
        <v>207</v>
      </c>
      <c r="H233" t="s">
        <v>229</v>
      </c>
      <c r="I233" t="s">
        <v>2</v>
      </c>
      <c r="J233" t="s">
        <v>224</v>
      </c>
      <c r="K233" t="s">
        <v>230</v>
      </c>
      <c r="L233">
        <v>2059694</v>
      </c>
    </row>
    <row r="234" spans="1:12" x14ac:dyDescent="0.3">
      <c r="A234">
        <v>21</v>
      </c>
      <c r="B234">
        <v>23</v>
      </c>
      <c r="C234" t="s">
        <v>185</v>
      </c>
      <c r="D234" t="s">
        <v>205</v>
      </c>
      <c r="E234">
        <v>22.762</v>
      </c>
      <c r="F234" t="s">
        <v>232</v>
      </c>
      <c r="G234" t="s">
        <v>207</v>
      </c>
      <c r="H234" t="s">
        <v>229</v>
      </c>
      <c r="I234" t="s">
        <v>2</v>
      </c>
      <c r="J234" t="s">
        <v>224</v>
      </c>
      <c r="K234" t="s">
        <v>230</v>
      </c>
      <c r="L234">
        <v>5987339</v>
      </c>
    </row>
    <row r="235" spans="1:12" x14ac:dyDescent="0.3">
      <c r="A235">
        <v>35</v>
      </c>
      <c r="B235">
        <v>39</v>
      </c>
      <c r="C235" t="s">
        <v>38</v>
      </c>
      <c r="D235" t="s">
        <v>211</v>
      </c>
      <c r="E235">
        <v>25.847999999999999</v>
      </c>
      <c r="F235" t="s">
        <v>232</v>
      </c>
      <c r="G235" t="s">
        <v>207</v>
      </c>
      <c r="H235" t="s">
        <v>229</v>
      </c>
      <c r="I235" t="s">
        <v>2</v>
      </c>
      <c r="J235" t="s">
        <v>224</v>
      </c>
      <c r="K235" t="s">
        <v>230</v>
      </c>
      <c r="L235">
        <v>2152499</v>
      </c>
    </row>
    <row r="236" spans="1:12" x14ac:dyDescent="0.3">
      <c r="A236">
        <v>42</v>
      </c>
      <c r="B236">
        <v>46</v>
      </c>
      <c r="C236" t="s">
        <v>45</v>
      </c>
      <c r="D236" t="s">
        <v>211</v>
      </c>
      <c r="E236">
        <v>26.777999999999999</v>
      </c>
      <c r="F236" t="s">
        <v>232</v>
      </c>
      <c r="G236" t="s">
        <v>207</v>
      </c>
      <c r="H236" t="s">
        <v>229</v>
      </c>
      <c r="I236" t="s">
        <v>2</v>
      </c>
      <c r="J236" t="s">
        <v>224</v>
      </c>
      <c r="K236" t="s">
        <v>230</v>
      </c>
      <c r="L236">
        <v>2496454</v>
      </c>
    </row>
    <row r="237" spans="1:12" x14ac:dyDescent="0.3">
      <c r="A237">
        <v>45</v>
      </c>
      <c r="B237">
        <v>49</v>
      </c>
      <c r="C237" t="s">
        <v>187</v>
      </c>
      <c r="D237" t="s">
        <v>205</v>
      </c>
      <c r="E237">
        <v>27.39</v>
      </c>
      <c r="F237" t="s">
        <v>232</v>
      </c>
      <c r="G237" t="s">
        <v>207</v>
      </c>
      <c r="H237" t="s">
        <v>229</v>
      </c>
      <c r="I237" t="s">
        <v>2</v>
      </c>
      <c r="J237" t="s">
        <v>224</v>
      </c>
      <c r="K237" t="s">
        <v>230</v>
      </c>
      <c r="L237">
        <v>10330731</v>
      </c>
    </row>
    <row r="238" spans="1:12" x14ac:dyDescent="0.3">
      <c r="A238">
        <v>47</v>
      </c>
      <c r="B238" t="s">
        <v>212</v>
      </c>
      <c r="C238" t="s">
        <v>50</v>
      </c>
      <c r="D238" t="s">
        <v>211</v>
      </c>
      <c r="E238">
        <v>28.213000000000001</v>
      </c>
      <c r="F238" t="s">
        <v>232</v>
      </c>
      <c r="G238" t="s">
        <v>207</v>
      </c>
      <c r="H238" t="s">
        <v>229</v>
      </c>
      <c r="I238" t="s">
        <v>2</v>
      </c>
      <c r="J238" t="s">
        <v>224</v>
      </c>
      <c r="K238" t="s">
        <v>230</v>
      </c>
      <c r="L238">
        <v>7691473</v>
      </c>
    </row>
    <row r="239" spans="1:12" x14ac:dyDescent="0.3">
      <c r="A239">
        <v>50</v>
      </c>
      <c r="B239">
        <v>53</v>
      </c>
      <c r="C239" t="s">
        <v>53</v>
      </c>
      <c r="D239" t="s">
        <v>211</v>
      </c>
      <c r="E239">
        <v>28.327999999999999</v>
      </c>
      <c r="F239" t="s">
        <v>232</v>
      </c>
      <c r="G239" t="s">
        <v>207</v>
      </c>
      <c r="H239" t="s">
        <v>229</v>
      </c>
      <c r="I239" t="s">
        <v>2</v>
      </c>
      <c r="J239" t="s">
        <v>224</v>
      </c>
      <c r="K239" t="s">
        <v>230</v>
      </c>
      <c r="L239">
        <v>4920306</v>
      </c>
    </row>
    <row r="240" spans="1:12" x14ac:dyDescent="0.3">
      <c r="A240">
        <v>51</v>
      </c>
      <c r="B240">
        <v>54</v>
      </c>
      <c r="C240" t="s">
        <v>54</v>
      </c>
      <c r="D240" t="s">
        <v>211</v>
      </c>
      <c r="E240">
        <v>28.535</v>
      </c>
      <c r="F240" t="s">
        <v>232</v>
      </c>
      <c r="G240" t="s">
        <v>207</v>
      </c>
      <c r="H240" t="s">
        <v>229</v>
      </c>
      <c r="I240" t="s">
        <v>2</v>
      </c>
      <c r="J240" t="s">
        <v>224</v>
      </c>
      <c r="K240" t="s">
        <v>230</v>
      </c>
      <c r="L240">
        <v>5695064</v>
      </c>
    </row>
    <row r="241" spans="1:12" x14ac:dyDescent="0.3">
      <c r="A241">
        <v>52</v>
      </c>
      <c r="B241">
        <v>55</v>
      </c>
      <c r="C241" t="s">
        <v>55</v>
      </c>
      <c r="D241" t="s">
        <v>211</v>
      </c>
      <c r="E241">
        <v>29.048999999999999</v>
      </c>
      <c r="F241" t="s">
        <v>232</v>
      </c>
      <c r="G241" t="s">
        <v>207</v>
      </c>
      <c r="H241" t="s">
        <v>229</v>
      </c>
      <c r="I241" t="s">
        <v>2</v>
      </c>
      <c r="J241" t="s">
        <v>224</v>
      </c>
      <c r="K241" t="s">
        <v>230</v>
      </c>
      <c r="L241">
        <v>179419517</v>
      </c>
    </row>
    <row r="242" spans="1:12" x14ac:dyDescent="0.3">
      <c r="A242">
        <v>57</v>
      </c>
      <c r="B242">
        <v>59</v>
      </c>
      <c r="C242" t="s">
        <v>60</v>
      </c>
      <c r="D242" t="s">
        <v>211</v>
      </c>
      <c r="E242">
        <v>29.824000000000002</v>
      </c>
      <c r="F242" t="s">
        <v>232</v>
      </c>
      <c r="G242" t="s">
        <v>207</v>
      </c>
      <c r="H242" t="s">
        <v>229</v>
      </c>
      <c r="I242" t="s">
        <v>2</v>
      </c>
      <c r="J242" t="s">
        <v>224</v>
      </c>
      <c r="K242" t="s">
        <v>230</v>
      </c>
      <c r="L242">
        <v>15808027</v>
      </c>
    </row>
    <row r="243" spans="1:12" x14ac:dyDescent="0.3">
      <c r="A243">
        <v>59</v>
      </c>
      <c r="B243">
        <v>62</v>
      </c>
      <c r="C243" t="s">
        <v>188</v>
      </c>
      <c r="D243" t="s">
        <v>205</v>
      </c>
      <c r="E243">
        <v>29.632999999999999</v>
      </c>
      <c r="F243" t="s">
        <v>232</v>
      </c>
      <c r="G243" t="s">
        <v>207</v>
      </c>
      <c r="H243" t="s">
        <v>229</v>
      </c>
      <c r="I243" t="s">
        <v>2</v>
      </c>
      <c r="J243" t="s">
        <v>224</v>
      </c>
      <c r="K243" t="s">
        <v>230</v>
      </c>
      <c r="L243">
        <v>9873771</v>
      </c>
    </row>
    <row r="244" spans="1:12" x14ac:dyDescent="0.3">
      <c r="A244">
        <v>60</v>
      </c>
      <c r="B244">
        <v>63</v>
      </c>
      <c r="C244" t="s">
        <v>63</v>
      </c>
      <c r="D244" t="s">
        <v>211</v>
      </c>
      <c r="E244">
        <v>30.395</v>
      </c>
      <c r="F244" t="s">
        <v>232</v>
      </c>
      <c r="G244" t="s">
        <v>207</v>
      </c>
      <c r="H244" t="s">
        <v>229</v>
      </c>
      <c r="I244" t="s">
        <v>2</v>
      </c>
      <c r="J244" t="s">
        <v>224</v>
      </c>
      <c r="K244" t="s">
        <v>230</v>
      </c>
      <c r="L244">
        <v>14397552</v>
      </c>
    </row>
    <row r="245" spans="1:12" x14ac:dyDescent="0.3">
      <c r="A245">
        <v>61</v>
      </c>
      <c r="B245">
        <v>64</v>
      </c>
      <c r="C245" t="s">
        <v>64</v>
      </c>
      <c r="D245" t="s">
        <v>211</v>
      </c>
      <c r="E245">
        <v>30.640999999999998</v>
      </c>
      <c r="F245" t="s">
        <v>232</v>
      </c>
      <c r="G245" t="s">
        <v>207</v>
      </c>
      <c r="H245" t="s">
        <v>229</v>
      </c>
      <c r="I245" t="s">
        <v>2</v>
      </c>
      <c r="J245" t="s">
        <v>224</v>
      </c>
      <c r="K245" t="s">
        <v>230</v>
      </c>
      <c r="L245">
        <v>4212672</v>
      </c>
    </row>
    <row r="246" spans="1:12" x14ac:dyDescent="0.3">
      <c r="A246">
        <v>62</v>
      </c>
      <c r="B246">
        <v>65</v>
      </c>
      <c r="C246" t="s">
        <v>65</v>
      </c>
      <c r="D246" t="s">
        <v>211</v>
      </c>
      <c r="E246">
        <v>30.927</v>
      </c>
      <c r="F246" t="s">
        <v>232</v>
      </c>
      <c r="G246" t="s">
        <v>207</v>
      </c>
      <c r="H246" t="s">
        <v>229</v>
      </c>
      <c r="I246" t="s">
        <v>2</v>
      </c>
      <c r="J246" t="s">
        <v>224</v>
      </c>
      <c r="K246" t="s">
        <v>230</v>
      </c>
      <c r="L246">
        <v>24803142</v>
      </c>
    </row>
    <row r="247" spans="1:12" x14ac:dyDescent="0.3">
      <c r="A247">
        <v>64</v>
      </c>
      <c r="B247">
        <v>67</v>
      </c>
      <c r="C247" t="s">
        <v>67</v>
      </c>
      <c r="D247" t="s">
        <v>211</v>
      </c>
      <c r="E247">
        <v>31.274000000000001</v>
      </c>
      <c r="F247" t="s">
        <v>232</v>
      </c>
      <c r="G247" t="s">
        <v>207</v>
      </c>
      <c r="H247" t="s">
        <v>229</v>
      </c>
      <c r="I247" t="s">
        <v>2</v>
      </c>
      <c r="J247" t="s">
        <v>224</v>
      </c>
      <c r="K247" t="s">
        <v>230</v>
      </c>
      <c r="L247">
        <v>3405973</v>
      </c>
    </row>
    <row r="248" spans="1:12" x14ac:dyDescent="0.3">
      <c r="A248">
        <v>66</v>
      </c>
      <c r="B248">
        <v>69</v>
      </c>
      <c r="C248" t="s">
        <v>189</v>
      </c>
      <c r="D248" t="s">
        <v>205</v>
      </c>
      <c r="E248">
        <v>31.843</v>
      </c>
      <c r="F248" t="s">
        <v>232</v>
      </c>
      <c r="G248" t="s">
        <v>207</v>
      </c>
      <c r="H248" t="s">
        <v>229</v>
      </c>
      <c r="I248" t="s">
        <v>2</v>
      </c>
      <c r="J248" t="s">
        <v>224</v>
      </c>
      <c r="K248" t="s">
        <v>230</v>
      </c>
      <c r="L248">
        <v>9609009</v>
      </c>
    </row>
    <row r="249" spans="1:12" x14ac:dyDescent="0.3">
      <c r="A249">
        <v>69</v>
      </c>
      <c r="B249">
        <v>72</v>
      </c>
      <c r="C249" t="s">
        <v>72</v>
      </c>
      <c r="D249" t="s">
        <v>211</v>
      </c>
      <c r="E249">
        <v>32.552</v>
      </c>
      <c r="F249" t="s">
        <v>232</v>
      </c>
      <c r="G249" t="s">
        <v>207</v>
      </c>
      <c r="H249" t="s">
        <v>229</v>
      </c>
      <c r="I249" t="s">
        <v>2</v>
      </c>
      <c r="J249" t="s">
        <v>224</v>
      </c>
      <c r="K249" t="s">
        <v>230</v>
      </c>
      <c r="L249">
        <v>4120928</v>
      </c>
    </row>
    <row r="250" spans="1:12" x14ac:dyDescent="0.3">
      <c r="A250">
        <v>70</v>
      </c>
      <c r="B250">
        <v>73</v>
      </c>
      <c r="C250" t="s">
        <v>73</v>
      </c>
      <c r="D250" t="s">
        <v>211</v>
      </c>
      <c r="E250">
        <v>32.729999999999997</v>
      </c>
      <c r="F250" t="s">
        <v>232</v>
      </c>
      <c r="G250" t="s">
        <v>207</v>
      </c>
      <c r="H250" t="s">
        <v>229</v>
      </c>
      <c r="I250" t="s">
        <v>2</v>
      </c>
      <c r="J250" t="s">
        <v>224</v>
      </c>
      <c r="K250" t="s">
        <v>230</v>
      </c>
      <c r="L250">
        <v>2102797</v>
      </c>
    </row>
    <row r="251" spans="1:12" x14ac:dyDescent="0.3">
      <c r="A251">
        <v>71</v>
      </c>
      <c r="B251">
        <v>74</v>
      </c>
      <c r="C251" t="s">
        <v>74</v>
      </c>
      <c r="D251" t="s">
        <v>211</v>
      </c>
      <c r="E251">
        <v>32.933999999999997</v>
      </c>
      <c r="F251" t="s">
        <v>232</v>
      </c>
      <c r="G251" t="s">
        <v>207</v>
      </c>
      <c r="H251" t="s">
        <v>229</v>
      </c>
      <c r="I251" t="s">
        <v>2</v>
      </c>
      <c r="J251" t="s">
        <v>224</v>
      </c>
      <c r="K251" t="s">
        <v>230</v>
      </c>
      <c r="L251">
        <v>16648160</v>
      </c>
    </row>
    <row r="252" spans="1:12" x14ac:dyDescent="0.3">
      <c r="A252">
        <v>72</v>
      </c>
      <c r="B252">
        <v>75</v>
      </c>
      <c r="C252" t="s">
        <v>75</v>
      </c>
      <c r="D252" t="s">
        <v>211</v>
      </c>
      <c r="E252">
        <v>33.427</v>
      </c>
      <c r="F252" t="s">
        <v>232</v>
      </c>
      <c r="G252" t="s">
        <v>207</v>
      </c>
      <c r="H252" t="s">
        <v>229</v>
      </c>
      <c r="I252" t="s">
        <v>2</v>
      </c>
      <c r="J252" t="s">
        <v>224</v>
      </c>
      <c r="K252" t="s">
        <v>230</v>
      </c>
      <c r="L252">
        <v>23126826</v>
      </c>
    </row>
    <row r="253" spans="1:12" x14ac:dyDescent="0.3">
      <c r="A253">
        <v>74</v>
      </c>
      <c r="B253">
        <v>77</v>
      </c>
      <c r="C253" t="s">
        <v>77</v>
      </c>
      <c r="D253" t="s">
        <v>211</v>
      </c>
      <c r="E253">
        <v>34.165999999999997</v>
      </c>
      <c r="F253" t="s">
        <v>232</v>
      </c>
      <c r="G253" t="s">
        <v>207</v>
      </c>
      <c r="H253" t="s">
        <v>229</v>
      </c>
      <c r="I253" t="s">
        <v>2</v>
      </c>
      <c r="J253" t="s">
        <v>224</v>
      </c>
      <c r="K253" t="s">
        <v>230</v>
      </c>
      <c r="L253">
        <v>11053479</v>
      </c>
    </row>
    <row r="254" spans="1:12" x14ac:dyDescent="0.3">
      <c r="A254">
        <v>1</v>
      </c>
      <c r="B254">
        <v>1</v>
      </c>
      <c r="C254" t="s">
        <v>181</v>
      </c>
      <c r="D254" t="s">
        <v>205</v>
      </c>
      <c r="E254">
        <v>14.615</v>
      </c>
      <c r="F254" t="s">
        <v>233</v>
      </c>
      <c r="G254" t="s">
        <v>207</v>
      </c>
      <c r="H254" t="s">
        <v>234</v>
      </c>
      <c r="I254" t="s">
        <v>235</v>
      </c>
      <c r="J254" t="s">
        <v>236</v>
      </c>
      <c r="K254" t="s">
        <v>237</v>
      </c>
      <c r="L254">
        <v>49549</v>
      </c>
    </row>
    <row r="255" spans="1:12" x14ac:dyDescent="0.3">
      <c r="A255">
        <v>2</v>
      </c>
      <c r="B255">
        <v>2</v>
      </c>
      <c r="C255" t="s">
        <v>182</v>
      </c>
      <c r="D255" t="s">
        <v>205</v>
      </c>
      <c r="E255">
        <v>16.38342857</v>
      </c>
      <c r="F255" t="s">
        <v>233</v>
      </c>
      <c r="G255" t="s">
        <v>207</v>
      </c>
      <c r="H255" t="s">
        <v>234</v>
      </c>
      <c r="I255" t="s">
        <v>235</v>
      </c>
      <c r="J255" t="s">
        <v>236</v>
      </c>
      <c r="K255" t="s">
        <v>237</v>
      </c>
      <c r="L255">
        <v>143559</v>
      </c>
    </row>
    <row r="256" spans="1:12" x14ac:dyDescent="0.3">
      <c r="A256">
        <v>4</v>
      </c>
      <c r="B256">
        <v>4</v>
      </c>
      <c r="C256" t="s">
        <v>183</v>
      </c>
      <c r="D256" t="s">
        <v>205</v>
      </c>
      <c r="E256">
        <v>19.09871429</v>
      </c>
      <c r="F256" t="s">
        <v>233</v>
      </c>
      <c r="G256" t="s">
        <v>207</v>
      </c>
      <c r="H256" t="s">
        <v>234</v>
      </c>
      <c r="I256" t="s">
        <v>235</v>
      </c>
      <c r="J256" t="s">
        <v>236</v>
      </c>
      <c r="K256" t="s">
        <v>237</v>
      </c>
      <c r="L256">
        <v>552683</v>
      </c>
    </row>
    <row r="257" spans="1:12" x14ac:dyDescent="0.3">
      <c r="A257">
        <v>12</v>
      </c>
      <c r="B257">
        <v>12</v>
      </c>
      <c r="C257" t="s">
        <v>184</v>
      </c>
      <c r="D257" t="s">
        <v>205</v>
      </c>
      <c r="E257">
        <v>21.27028571</v>
      </c>
      <c r="F257" t="s">
        <v>233</v>
      </c>
      <c r="G257" t="s">
        <v>207</v>
      </c>
      <c r="H257" t="s">
        <v>234</v>
      </c>
      <c r="I257" t="s">
        <v>235</v>
      </c>
      <c r="J257" t="s">
        <v>236</v>
      </c>
      <c r="K257" t="s">
        <v>237</v>
      </c>
      <c r="L257">
        <v>133161</v>
      </c>
    </row>
    <row r="258" spans="1:12" x14ac:dyDescent="0.3">
      <c r="A258">
        <v>15</v>
      </c>
      <c r="B258">
        <v>17</v>
      </c>
      <c r="C258" t="s">
        <v>22</v>
      </c>
      <c r="D258" t="s">
        <v>211</v>
      </c>
      <c r="E258">
        <v>21.44190476</v>
      </c>
      <c r="F258" t="s">
        <v>233</v>
      </c>
      <c r="G258" t="s">
        <v>207</v>
      </c>
      <c r="H258" t="s">
        <v>234</v>
      </c>
      <c r="I258" t="s">
        <v>235</v>
      </c>
      <c r="J258" t="s">
        <v>236</v>
      </c>
      <c r="K258" t="s">
        <v>237</v>
      </c>
      <c r="L258">
        <v>620373</v>
      </c>
    </row>
    <row r="259" spans="1:12" x14ac:dyDescent="0.3">
      <c r="A259">
        <v>21</v>
      </c>
      <c r="B259">
        <v>23</v>
      </c>
      <c r="C259" t="s">
        <v>185</v>
      </c>
      <c r="D259" t="s">
        <v>205</v>
      </c>
      <c r="E259">
        <v>23.805619050000001</v>
      </c>
      <c r="F259" t="s">
        <v>233</v>
      </c>
      <c r="G259" t="s">
        <v>207</v>
      </c>
      <c r="H259" t="s">
        <v>234</v>
      </c>
      <c r="I259" t="s">
        <v>235</v>
      </c>
      <c r="J259" t="s">
        <v>236</v>
      </c>
      <c r="K259" t="s">
        <v>237</v>
      </c>
      <c r="L259">
        <v>552566</v>
      </c>
    </row>
    <row r="260" spans="1:12" x14ac:dyDescent="0.3">
      <c r="A260">
        <v>25</v>
      </c>
      <c r="B260">
        <v>28</v>
      </c>
      <c r="C260" t="s">
        <v>28</v>
      </c>
      <c r="D260" t="s">
        <v>211</v>
      </c>
      <c r="E260">
        <v>24.88789474</v>
      </c>
      <c r="F260" t="s">
        <v>233</v>
      </c>
      <c r="G260" t="s">
        <v>207</v>
      </c>
      <c r="H260" t="s">
        <v>234</v>
      </c>
      <c r="I260" t="s">
        <v>235</v>
      </c>
      <c r="J260" t="s">
        <v>236</v>
      </c>
      <c r="K260" t="s">
        <v>237</v>
      </c>
      <c r="L260">
        <v>438968</v>
      </c>
    </row>
    <row r="261" spans="1:12" x14ac:dyDescent="0.3">
      <c r="A261">
        <v>45</v>
      </c>
      <c r="B261">
        <v>49</v>
      </c>
      <c r="C261" t="s">
        <v>187</v>
      </c>
      <c r="D261" t="s">
        <v>205</v>
      </c>
      <c r="E261">
        <v>28.454904760000002</v>
      </c>
      <c r="F261" t="s">
        <v>233</v>
      </c>
      <c r="G261" t="s">
        <v>207</v>
      </c>
      <c r="H261" t="s">
        <v>234</v>
      </c>
      <c r="I261" t="s">
        <v>235</v>
      </c>
      <c r="J261" t="s">
        <v>236</v>
      </c>
      <c r="K261" t="s">
        <v>237</v>
      </c>
      <c r="L261">
        <v>366364</v>
      </c>
    </row>
    <row r="262" spans="1:12" x14ac:dyDescent="0.3">
      <c r="A262">
        <v>1</v>
      </c>
      <c r="B262">
        <v>1</v>
      </c>
      <c r="C262" t="s">
        <v>181</v>
      </c>
      <c r="D262" t="s">
        <v>205</v>
      </c>
      <c r="E262">
        <v>14.615</v>
      </c>
      <c r="F262" t="s">
        <v>238</v>
      </c>
      <c r="G262" t="s">
        <v>207</v>
      </c>
      <c r="H262" t="s">
        <v>234</v>
      </c>
      <c r="I262" t="s">
        <v>235</v>
      </c>
      <c r="J262" t="s">
        <v>239</v>
      </c>
      <c r="K262" t="s">
        <v>240</v>
      </c>
      <c r="L262">
        <v>43749</v>
      </c>
    </row>
    <row r="263" spans="1:12" x14ac:dyDescent="0.3">
      <c r="A263">
        <v>2</v>
      </c>
      <c r="B263">
        <v>2</v>
      </c>
      <c r="C263" t="s">
        <v>182</v>
      </c>
      <c r="D263" t="s">
        <v>205</v>
      </c>
      <c r="E263">
        <v>16.38342857</v>
      </c>
      <c r="F263" t="s">
        <v>238</v>
      </c>
      <c r="G263" t="s">
        <v>207</v>
      </c>
      <c r="H263" t="s">
        <v>234</v>
      </c>
      <c r="I263" t="s">
        <v>235</v>
      </c>
      <c r="J263" t="s">
        <v>239</v>
      </c>
      <c r="K263" t="s">
        <v>240</v>
      </c>
      <c r="L263">
        <v>164370</v>
      </c>
    </row>
    <row r="264" spans="1:12" x14ac:dyDescent="0.3">
      <c r="A264">
        <v>4</v>
      </c>
      <c r="B264">
        <v>4</v>
      </c>
      <c r="C264" t="s">
        <v>183</v>
      </c>
      <c r="D264" t="s">
        <v>205</v>
      </c>
      <c r="E264">
        <v>19.09871429</v>
      </c>
      <c r="F264" t="s">
        <v>238</v>
      </c>
      <c r="G264" t="s">
        <v>207</v>
      </c>
      <c r="H264" t="s">
        <v>234</v>
      </c>
      <c r="I264" t="s">
        <v>235</v>
      </c>
      <c r="J264" t="s">
        <v>239</v>
      </c>
      <c r="K264" t="s">
        <v>240</v>
      </c>
      <c r="L264">
        <v>358674</v>
      </c>
    </row>
    <row r="265" spans="1:12" x14ac:dyDescent="0.3">
      <c r="A265">
        <v>12</v>
      </c>
      <c r="B265">
        <v>12</v>
      </c>
      <c r="C265" t="s">
        <v>184</v>
      </c>
      <c r="D265" t="s">
        <v>205</v>
      </c>
      <c r="E265">
        <v>21.27028571</v>
      </c>
      <c r="F265" t="s">
        <v>238</v>
      </c>
      <c r="G265" t="s">
        <v>207</v>
      </c>
      <c r="H265" t="s">
        <v>234</v>
      </c>
      <c r="I265" t="s">
        <v>235</v>
      </c>
      <c r="J265" t="s">
        <v>239</v>
      </c>
      <c r="K265" t="s">
        <v>240</v>
      </c>
      <c r="L265">
        <v>78443</v>
      </c>
    </row>
    <row r="266" spans="1:12" x14ac:dyDescent="0.3">
      <c r="A266">
        <v>15</v>
      </c>
      <c r="B266">
        <v>17</v>
      </c>
      <c r="C266" t="s">
        <v>22</v>
      </c>
      <c r="D266" t="s">
        <v>211</v>
      </c>
      <c r="E266">
        <v>21.44190476</v>
      </c>
      <c r="F266" t="s">
        <v>238</v>
      </c>
      <c r="G266" t="s">
        <v>207</v>
      </c>
      <c r="H266" t="s">
        <v>234</v>
      </c>
      <c r="I266" t="s">
        <v>235</v>
      </c>
      <c r="J266" t="s">
        <v>239</v>
      </c>
      <c r="K266" t="s">
        <v>240</v>
      </c>
      <c r="L266">
        <v>1064000</v>
      </c>
    </row>
    <row r="267" spans="1:12" x14ac:dyDescent="0.3">
      <c r="A267">
        <v>21</v>
      </c>
      <c r="B267">
        <v>23</v>
      </c>
      <c r="C267" t="s">
        <v>185</v>
      </c>
      <c r="D267" t="s">
        <v>205</v>
      </c>
      <c r="E267">
        <v>23.805619050000001</v>
      </c>
      <c r="F267" t="s">
        <v>238</v>
      </c>
      <c r="G267" t="s">
        <v>207</v>
      </c>
      <c r="H267" t="s">
        <v>234</v>
      </c>
      <c r="I267" t="s">
        <v>235</v>
      </c>
      <c r="J267" t="s">
        <v>239</v>
      </c>
      <c r="K267" t="s">
        <v>240</v>
      </c>
      <c r="L267">
        <v>387320</v>
      </c>
    </row>
    <row r="268" spans="1:12" x14ac:dyDescent="0.3">
      <c r="A268">
        <v>25</v>
      </c>
      <c r="B268">
        <v>28</v>
      </c>
      <c r="C268" t="s">
        <v>28</v>
      </c>
      <c r="D268" t="s">
        <v>211</v>
      </c>
      <c r="E268">
        <v>24.88789474</v>
      </c>
      <c r="F268" t="s">
        <v>238</v>
      </c>
      <c r="G268" t="s">
        <v>207</v>
      </c>
      <c r="H268" t="s">
        <v>234</v>
      </c>
      <c r="I268" t="s">
        <v>235</v>
      </c>
      <c r="J268" t="s">
        <v>239</v>
      </c>
      <c r="K268" t="s">
        <v>240</v>
      </c>
      <c r="L268">
        <v>46249</v>
      </c>
    </row>
    <row r="269" spans="1:12" x14ac:dyDescent="0.3">
      <c r="A269">
        <v>45</v>
      </c>
      <c r="B269">
        <v>49</v>
      </c>
      <c r="C269" t="s">
        <v>187</v>
      </c>
      <c r="D269" t="s">
        <v>205</v>
      </c>
      <c r="E269">
        <v>28.454904760000002</v>
      </c>
      <c r="F269" t="s">
        <v>238</v>
      </c>
      <c r="G269" t="s">
        <v>207</v>
      </c>
      <c r="H269" t="s">
        <v>234</v>
      </c>
      <c r="I269" t="s">
        <v>235</v>
      </c>
      <c r="J269" t="s">
        <v>239</v>
      </c>
      <c r="K269" t="s">
        <v>240</v>
      </c>
      <c r="L269">
        <v>275203</v>
      </c>
    </row>
    <row r="270" spans="1:12" x14ac:dyDescent="0.3">
      <c r="A270">
        <v>1</v>
      </c>
      <c r="B270">
        <v>1</v>
      </c>
      <c r="C270" t="s">
        <v>181</v>
      </c>
      <c r="D270" t="s">
        <v>205</v>
      </c>
      <c r="E270">
        <v>14.615</v>
      </c>
      <c r="F270" t="s">
        <v>241</v>
      </c>
      <c r="G270" t="s">
        <v>207</v>
      </c>
      <c r="H270" t="s">
        <v>234</v>
      </c>
      <c r="I270" t="s">
        <v>235</v>
      </c>
      <c r="J270" t="s">
        <v>239</v>
      </c>
      <c r="K270" t="s">
        <v>240</v>
      </c>
      <c r="L270">
        <v>36762</v>
      </c>
    </row>
    <row r="271" spans="1:12" x14ac:dyDescent="0.3">
      <c r="A271">
        <v>2</v>
      </c>
      <c r="B271">
        <v>2</v>
      </c>
      <c r="C271" t="s">
        <v>182</v>
      </c>
      <c r="D271" t="s">
        <v>205</v>
      </c>
      <c r="E271">
        <v>16.38342857</v>
      </c>
      <c r="F271" t="s">
        <v>241</v>
      </c>
      <c r="G271" t="s">
        <v>207</v>
      </c>
      <c r="H271" t="s">
        <v>234</v>
      </c>
      <c r="I271" t="s">
        <v>235</v>
      </c>
      <c r="J271" t="s">
        <v>239</v>
      </c>
      <c r="K271" t="s">
        <v>240</v>
      </c>
      <c r="L271">
        <v>140600</v>
      </c>
    </row>
    <row r="272" spans="1:12" x14ac:dyDescent="0.3">
      <c r="A272">
        <v>4</v>
      </c>
      <c r="B272">
        <v>4</v>
      </c>
      <c r="C272" t="s">
        <v>183</v>
      </c>
      <c r="D272" t="s">
        <v>205</v>
      </c>
      <c r="E272">
        <v>19.09871429</v>
      </c>
      <c r="F272" t="s">
        <v>241</v>
      </c>
      <c r="G272" t="s">
        <v>207</v>
      </c>
      <c r="H272" t="s">
        <v>234</v>
      </c>
      <c r="I272" t="s">
        <v>235</v>
      </c>
      <c r="J272" t="s">
        <v>239</v>
      </c>
      <c r="K272" t="s">
        <v>240</v>
      </c>
      <c r="L272">
        <v>394287</v>
      </c>
    </row>
    <row r="273" spans="1:12" x14ac:dyDescent="0.3">
      <c r="A273">
        <v>12</v>
      </c>
      <c r="B273">
        <v>12</v>
      </c>
      <c r="C273" t="s">
        <v>184</v>
      </c>
      <c r="D273" t="s">
        <v>205</v>
      </c>
      <c r="E273">
        <v>21.27028571</v>
      </c>
      <c r="F273" t="s">
        <v>241</v>
      </c>
      <c r="G273" t="s">
        <v>207</v>
      </c>
      <c r="H273" t="s">
        <v>234</v>
      </c>
      <c r="I273" t="s">
        <v>235</v>
      </c>
      <c r="J273" t="s">
        <v>239</v>
      </c>
      <c r="K273" t="s">
        <v>240</v>
      </c>
      <c r="L273">
        <v>96120</v>
      </c>
    </row>
    <row r="274" spans="1:12" x14ac:dyDescent="0.3">
      <c r="A274">
        <v>15</v>
      </c>
      <c r="B274">
        <v>17</v>
      </c>
      <c r="C274" t="s">
        <v>22</v>
      </c>
      <c r="D274" t="s">
        <v>211</v>
      </c>
      <c r="E274">
        <v>21.44190476</v>
      </c>
      <c r="F274" t="s">
        <v>241</v>
      </c>
      <c r="G274" t="s">
        <v>207</v>
      </c>
      <c r="H274" t="s">
        <v>234</v>
      </c>
      <c r="I274" t="s">
        <v>235</v>
      </c>
      <c r="J274" t="s">
        <v>239</v>
      </c>
      <c r="K274" t="s">
        <v>240</v>
      </c>
      <c r="L274">
        <v>4044579</v>
      </c>
    </row>
    <row r="275" spans="1:12" x14ac:dyDescent="0.3">
      <c r="A275">
        <v>21</v>
      </c>
      <c r="B275">
        <v>23</v>
      </c>
      <c r="C275" t="s">
        <v>185</v>
      </c>
      <c r="D275" t="s">
        <v>205</v>
      </c>
      <c r="E275">
        <v>23.805619050000001</v>
      </c>
      <c r="F275" t="s">
        <v>241</v>
      </c>
      <c r="G275" t="s">
        <v>207</v>
      </c>
      <c r="H275" t="s">
        <v>234</v>
      </c>
      <c r="I275" t="s">
        <v>235</v>
      </c>
      <c r="J275" t="s">
        <v>239</v>
      </c>
      <c r="K275" t="s">
        <v>240</v>
      </c>
      <c r="L275">
        <v>465010</v>
      </c>
    </row>
    <row r="276" spans="1:12" x14ac:dyDescent="0.3">
      <c r="A276">
        <v>25</v>
      </c>
      <c r="B276">
        <v>28</v>
      </c>
      <c r="C276" t="s">
        <v>28</v>
      </c>
      <c r="D276" t="s">
        <v>211</v>
      </c>
      <c r="E276">
        <v>24.88789474</v>
      </c>
      <c r="F276" t="s">
        <v>241</v>
      </c>
      <c r="G276" t="s">
        <v>207</v>
      </c>
      <c r="H276" t="s">
        <v>234</v>
      </c>
      <c r="I276" t="s">
        <v>235</v>
      </c>
      <c r="J276" t="s">
        <v>239</v>
      </c>
      <c r="K276" t="s">
        <v>240</v>
      </c>
      <c r="L276">
        <v>71886</v>
      </c>
    </row>
    <row r="277" spans="1:12" x14ac:dyDescent="0.3">
      <c r="A277">
        <v>45</v>
      </c>
      <c r="B277">
        <v>49</v>
      </c>
      <c r="C277" t="s">
        <v>187</v>
      </c>
      <c r="D277" t="s">
        <v>205</v>
      </c>
      <c r="E277">
        <v>28.454904760000002</v>
      </c>
      <c r="F277" t="s">
        <v>241</v>
      </c>
      <c r="G277" t="s">
        <v>207</v>
      </c>
      <c r="H277" t="s">
        <v>234</v>
      </c>
      <c r="I277" t="s">
        <v>235</v>
      </c>
      <c r="J277" t="s">
        <v>239</v>
      </c>
      <c r="K277" t="s">
        <v>240</v>
      </c>
      <c r="L277">
        <v>266012</v>
      </c>
    </row>
    <row r="278" spans="1:12" x14ac:dyDescent="0.3">
      <c r="A278">
        <v>1</v>
      </c>
      <c r="B278">
        <v>1</v>
      </c>
      <c r="C278" t="s">
        <v>181</v>
      </c>
      <c r="D278" t="s">
        <v>205</v>
      </c>
      <c r="E278">
        <v>14.615</v>
      </c>
      <c r="F278" t="s">
        <v>242</v>
      </c>
      <c r="G278" t="s">
        <v>207</v>
      </c>
      <c r="H278" t="s">
        <v>234</v>
      </c>
      <c r="I278" t="s">
        <v>235</v>
      </c>
      <c r="J278" t="s">
        <v>239</v>
      </c>
      <c r="K278" t="s">
        <v>243</v>
      </c>
      <c r="L278">
        <v>51290</v>
      </c>
    </row>
    <row r="279" spans="1:12" x14ac:dyDescent="0.3">
      <c r="A279">
        <v>2</v>
      </c>
      <c r="B279">
        <v>2</v>
      </c>
      <c r="C279" t="s">
        <v>182</v>
      </c>
      <c r="D279" t="s">
        <v>205</v>
      </c>
      <c r="E279">
        <v>16.38342857</v>
      </c>
      <c r="F279" t="s">
        <v>242</v>
      </c>
      <c r="G279" t="s">
        <v>207</v>
      </c>
      <c r="H279" t="s">
        <v>234</v>
      </c>
      <c r="I279" t="s">
        <v>235</v>
      </c>
      <c r="J279" t="s">
        <v>239</v>
      </c>
      <c r="K279" t="s">
        <v>243</v>
      </c>
      <c r="L279">
        <v>215776</v>
      </c>
    </row>
    <row r="280" spans="1:12" x14ac:dyDescent="0.3">
      <c r="A280">
        <v>4</v>
      </c>
      <c r="B280">
        <v>4</v>
      </c>
      <c r="C280" t="s">
        <v>183</v>
      </c>
      <c r="D280" t="s">
        <v>205</v>
      </c>
      <c r="E280">
        <v>19.09871429</v>
      </c>
      <c r="F280" t="s">
        <v>242</v>
      </c>
      <c r="G280" t="s">
        <v>207</v>
      </c>
      <c r="H280" t="s">
        <v>234</v>
      </c>
      <c r="I280" t="s">
        <v>235</v>
      </c>
      <c r="J280" t="s">
        <v>239</v>
      </c>
      <c r="K280" t="s">
        <v>243</v>
      </c>
      <c r="L280">
        <v>650429</v>
      </c>
    </row>
    <row r="281" spans="1:12" x14ac:dyDescent="0.3">
      <c r="A281">
        <v>12</v>
      </c>
      <c r="B281">
        <v>12</v>
      </c>
      <c r="C281" t="s">
        <v>184</v>
      </c>
      <c r="D281" t="s">
        <v>205</v>
      </c>
      <c r="E281">
        <v>21.27028571</v>
      </c>
      <c r="F281" t="s">
        <v>242</v>
      </c>
      <c r="G281" t="s">
        <v>207</v>
      </c>
      <c r="H281" t="s">
        <v>234</v>
      </c>
      <c r="I281" t="s">
        <v>235</v>
      </c>
      <c r="J281" t="s">
        <v>239</v>
      </c>
      <c r="K281" t="s">
        <v>243</v>
      </c>
      <c r="L281">
        <v>144248</v>
      </c>
    </row>
    <row r="282" spans="1:12" x14ac:dyDescent="0.3">
      <c r="A282">
        <v>15</v>
      </c>
      <c r="B282">
        <v>17</v>
      </c>
      <c r="C282" t="s">
        <v>22</v>
      </c>
      <c r="D282" t="s">
        <v>211</v>
      </c>
      <c r="E282">
        <v>21.44190476</v>
      </c>
      <c r="F282" t="s">
        <v>242</v>
      </c>
      <c r="G282" t="s">
        <v>207</v>
      </c>
      <c r="H282" t="s">
        <v>234</v>
      </c>
      <c r="I282" t="s">
        <v>235</v>
      </c>
      <c r="J282" t="s">
        <v>239</v>
      </c>
      <c r="K282" t="s">
        <v>243</v>
      </c>
      <c r="L282">
        <v>4582084</v>
      </c>
    </row>
    <row r="283" spans="1:12" x14ac:dyDescent="0.3">
      <c r="A283">
        <v>21</v>
      </c>
      <c r="B283">
        <v>23</v>
      </c>
      <c r="C283" t="s">
        <v>185</v>
      </c>
      <c r="D283" t="s">
        <v>205</v>
      </c>
      <c r="E283">
        <v>23.805619050000001</v>
      </c>
      <c r="F283" t="s">
        <v>242</v>
      </c>
      <c r="G283" t="s">
        <v>207</v>
      </c>
      <c r="H283" t="s">
        <v>234</v>
      </c>
      <c r="I283" t="s">
        <v>235</v>
      </c>
      <c r="J283" t="s">
        <v>239</v>
      </c>
      <c r="K283" t="s">
        <v>243</v>
      </c>
      <c r="L283">
        <v>417500</v>
      </c>
    </row>
    <row r="284" spans="1:12" x14ac:dyDescent="0.3">
      <c r="A284">
        <v>25</v>
      </c>
      <c r="B284">
        <v>28</v>
      </c>
      <c r="C284" t="s">
        <v>28</v>
      </c>
      <c r="D284" t="s">
        <v>211</v>
      </c>
      <c r="E284">
        <v>24.88789474</v>
      </c>
      <c r="F284" t="s">
        <v>242</v>
      </c>
      <c r="G284" t="s">
        <v>207</v>
      </c>
      <c r="H284" t="s">
        <v>234</v>
      </c>
      <c r="I284" t="s">
        <v>235</v>
      </c>
      <c r="J284" t="s">
        <v>239</v>
      </c>
      <c r="K284" t="s">
        <v>243</v>
      </c>
      <c r="L284">
        <v>144374</v>
      </c>
    </row>
    <row r="285" spans="1:12" x14ac:dyDescent="0.3">
      <c r="A285">
        <v>45</v>
      </c>
      <c r="B285">
        <v>49</v>
      </c>
      <c r="C285" t="s">
        <v>187</v>
      </c>
      <c r="D285" t="s">
        <v>205</v>
      </c>
      <c r="E285">
        <v>28.454904760000002</v>
      </c>
      <c r="F285" t="s">
        <v>242</v>
      </c>
      <c r="G285" t="s">
        <v>207</v>
      </c>
      <c r="H285" t="s">
        <v>234</v>
      </c>
      <c r="I285" t="s">
        <v>235</v>
      </c>
      <c r="J285" t="s">
        <v>239</v>
      </c>
      <c r="K285" t="s">
        <v>243</v>
      </c>
      <c r="L285">
        <v>319951</v>
      </c>
    </row>
    <row r="286" spans="1:12" x14ac:dyDescent="0.3">
      <c r="A286">
        <v>4</v>
      </c>
      <c r="B286">
        <v>4</v>
      </c>
      <c r="C286" t="s">
        <v>183</v>
      </c>
      <c r="D286" t="s">
        <v>205</v>
      </c>
      <c r="E286">
        <v>18.129000000000001</v>
      </c>
      <c r="F286" t="s">
        <v>244</v>
      </c>
      <c r="G286" t="s">
        <v>207</v>
      </c>
      <c r="H286" t="s">
        <v>245</v>
      </c>
      <c r="I286" t="s">
        <v>2</v>
      </c>
      <c r="J286" t="s">
        <v>209</v>
      </c>
      <c r="K286" t="s">
        <v>246</v>
      </c>
      <c r="L286">
        <v>414592</v>
      </c>
    </row>
    <row r="287" spans="1:12" x14ac:dyDescent="0.3">
      <c r="A287">
        <v>21</v>
      </c>
      <c r="B287">
        <v>23</v>
      </c>
      <c r="C287" t="s">
        <v>185</v>
      </c>
      <c r="D287" t="s">
        <v>205</v>
      </c>
      <c r="E287">
        <v>22.762</v>
      </c>
      <c r="F287" t="s">
        <v>244</v>
      </c>
      <c r="G287" t="s">
        <v>207</v>
      </c>
      <c r="H287" t="s">
        <v>245</v>
      </c>
      <c r="I287" t="s">
        <v>2</v>
      </c>
      <c r="J287" t="s">
        <v>209</v>
      </c>
      <c r="K287" t="s">
        <v>246</v>
      </c>
      <c r="L287">
        <v>866646</v>
      </c>
    </row>
    <row r="288" spans="1:12" x14ac:dyDescent="0.3">
      <c r="A288">
        <v>35</v>
      </c>
      <c r="B288">
        <v>39</v>
      </c>
      <c r="C288" t="s">
        <v>38</v>
      </c>
      <c r="D288" t="s">
        <v>211</v>
      </c>
      <c r="E288">
        <v>25.847999999999999</v>
      </c>
      <c r="F288" t="s">
        <v>244</v>
      </c>
      <c r="G288" t="s">
        <v>207</v>
      </c>
      <c r="H288" t="s">
        <v>245</v>
      </c>
      <c r="I288" t="s">
        <v>2</v>
      </c>
      <c r="J288" t="s">
        <v>209</v>
      </c>
      <c r="K288" t="s">
        <v>246</v>
      </c>
      <c r="L288">
        <v>1412325</v>
      </c>
    </row>
    <row r="289" spans="1:12" x14ac:dyDescent="0.3">
      <c r="A289">
        <v>42</v>
      </c>
      <c r="B289">
        <v>46</v>
      </c>
      <c r="C289" t="s">
        <v>45</v>
      </c>
      <c r="D289" t="s">
        <v>211</v>
      </c>
      <c r="E289">
        <v>26.777999999999999</v>
      </c>
      <c r="F289" t="s">
        <v>244</v>
      </c>
      <c r="G289" t="s">
        <v>207</v>
      </c>
      <c r="H289" t="s">
        <v>245</v>
      </c>
      <c r="I289" t="s">
        <v>2</v>
      </c>
      <c r="J289" t="s">
        <v>209</v>
      </c>
      <c r="K289" t="s">
        <v>246</v>
      </c>
      <c r="L289">
        <v>1168347</v>
      </c>
    </row>
    <row r="290" spans="1:12" x14ac:dyDescent="0.3">
      <c r="A290">
        <v>45</v>
      </c>
      <c r="B290">
        <v>49</v>
      </c>
      <c r="C290" t="s">
        <v>187</v>
      </c>
      <c r="D290" t="s">
        <v>205</v>
      </c>
      <c r="E290">
        <v>27.39</v>
      </c>
      <c r="F290" t="s">
        <v>244</v>
      </c>
      <c r="G290" t="s">
        <v>207</v>
      </c>
      <c r="H290" t="s">
        <v>245</v>
      </c>
      <c r="I290" t="s">
        <v>2</v>
      </c>
      <c r="J290" t="s">
        <v>209</v>
      </c>
      <c r="K290" t="s">
        <v>246</v>
      </c>
      <c r="L290">
        <v>4056517</v>
      </c>
    </row>
    <row r="291" spans="1:12" x14ac:dyDescent="0.3">
      <c r="A291">
        <v>47</v>
      </c>
      <c r="B291" t="s">
        <v>212</v>
      </c>
      <c r="C291" t="s">
        <v>50</v>
      </c>
      <c r="D291" t="s">
        <v>211</v>
      </c>
      <c r="E291">
        <v>28.213000000000001</v>
      </c>
      <c r="F291" t="s">
        <v>244</v>
      </c>
      <c r="G291" t="s">
        <v>207</v>
      </c>
      <c r="H291" t="s">
        <v>245</v>
      </c>
      <c r="I291" t="s">
        <v>2</v>
      </c>
      <c r="J291" t="s">
        <v>209</v>
      </c>
      <c r="K291" t="s">
        <v>246</v>
      </c>
      <c r="L291">
        <v>6055113</v>
      </c>
    </row>
    <row r="292" spans="1:12" x14ac:dyDescent="0.3">
      <c r="A292">
        <v>50</v>
      </c>
      <c r="B292">
        <v>53</v>
      </c>
      <c r="C292" t="s">
        <v>53</v>
      </c>
      <c r="D292" t="s">
        <v>211</v>
      </c>
      <c r="E292">
        <v>28.327999999999999</v>
      </c>
      <c r="F292" t="s">
        <v>244</v>
      </c>
      <c r="G292" t="s">
        <v>207</v>
      </c>
      <c r="H292" t="s">
        <v>245</v>
      </c>
      <c r="I292" t="s">
        <v>2</v>
      </c>
      <c r="J292" t="s">
        <v>209</v>
      </c>
      <c r="K292" t="s">
        <v>246</v>
      </c>
      <c r="L292">
        <v>5796242</v>
      </c>
    </row>
    <row r="293" spans="1:12" x14ac:dyDescent="0.3">
      <c r="A293">
        <v>51</v>
      </c>
      <c r="B293">
        <v>54</v>
      </c>
      <c r="C293" t="s">
        <v>54</v>
      </c>
      <c r="D293" t="s">
        <v>211</v>
      </c>
      <c r="E293">
        <v>28.535</v>
      </c>
      <c r="F293" t="s">
        <v>244</v>
      </c>
      <c r="G293" t="s">
        <v>207</v>
      </c>
      <c r="H293" t="s">
        <v>245</v>
      </c>
      <c r="I293" t="s">
        <v>2</v>
      </c>
      <c r="J293" t="s">
        <v>209</v>
      </c>
      <c r="K293" t="s">
        <v>246</v>
      </c>
      <c r="L293">
        <v>4257865</v>
      </c>
    </row>
    <row r="294" spans="1:12" x14ac:dyDescent="0.3">
      <c r="A294">
        <v>52</v>
      </c>
      <c r="B294">
        <v>55</v>
      </c>
      <c r="C294" t="s">
        <v>55</v>
      </c>
      <c r="D294" t="s">
        <v>211</v>
      </c>
      <c r="E294">
        <v>29.048999999999999</v>
      </c>
      <c r="F294" t="s">
        <v>244</v>
      </c>
      <c r="G294" t="s">
        <v>207</v>
      </c>
      <c r="H294" t="s">
        <v>245</v>
      </c>
      <c r="I294" t="s">
        <v>2</v>
      </c>
      <c r="J294" t="s">
        <v>209</v>
      </c>
      <c r="K294" t="s">
        <v>246</v>
      </c>
      <c r="L294">
        <v>81735070</v>
      </c>
    </row>
    <row r="295" spans="1:12" x14ac:dyDescent="0.3">
      <c r="A295">
        <v>57</v>
      </c>
      <c r="B295">
        <v>59</v>
      </c>
      <c r="C295" t="s">
        <v>60</v>
      </c>
      <c r="D295" t="s">
        <v>211</v>
      </c>
      <c r="E295">
        <v>29.824000000000002</v>
      </c>
      <c r="F295" t="s">
        <v>244</v>
      </c>
      <c r="G295" t="s">
        <v>207</v>
      </c>
      <c r="H295" t="s">
        <v>245</v>
      </c>
      <c r="I295" t="s">
        <v>2</v>
      </c>
      <c r="J295" t="s">
        <v>209</v>
      </c>
      <c r="K295" t="s">
        <v>246</v>
      </c>
      <c r="L295">
        <v>7636534</v>
      </c>
    </row>
    <row r="296" spans="1:12" x14ac:dyDescent="0.3">
      <c r="A296">
        <v>59</v>
      </c>
      <c r="B296">
        <v>62</v>
      </c>
      <c r="C296" t="s">
        <v>188</v>
      </c>
      <c r="D296" t="s">
        <v>205</v>
      </c>
      <c r="E296">
        <v>29.632999999999999</v>
      </c>
      <c r="F296" t="s">
        <v>244</v>
      </c>
      <c r="G296" t="s">
        <v>207</v>
      </c>
      <c r="H296" t="s">
        <v>245</v>
      </c>
      <c r="I296" t="s">
        <v>2</v>
      </c>
      <c r="J296" t="s">
        <v>209</v>
      </c>
      <c r="K296" t="s">
        <v>246</v>
      </c>
      <c r="L296">
        <v>3281041</v>
      </c>
    </row>
    <row r="297" spans="1:12" x14ac:dyDescent="0.3">
      <c r="A297">
        <v>60</v>
      </c>
      <c r="B297">
        <v>63</v>
      </c>
      <c r="C297" t="s">
        <v>63</v>
      </c>
      <c r="D297" t="s">
        <v>211</v>
      </c>
      <c r="E297">
        <v>30.395</v>
      </c>
      <c r="F297" t="s">
        <v>244</v>
      </c>
      <c r="G297" t="s">
        <v>207</v>
      </c>
      <c r="H297" t="s">
        <v>245</v>
      </c>
      <c r="I297" t="s">
        <v>2</v>
      </c>
      <c r="J297" t="s">
        <v>209</v>
      </c>
      <c r="K297" t="s">
        <v>246</v>
      </c>
      <c r="L297">
        <v>11773918</v>
      </c>
    </row>
    <row r="298" spans="1:12" x14ac:dyDescent="0.3">
      <c r="A298">
        <v>61</v>
      </c>
      <c r="B298">
        <v>64</v>
      </c>
      <c r="C298" t="s">
        <v>64</v>
      </c>
      <c r="D298" t="s">
        <v>211</v>
      </c>
      <c r="E298">
        <v>30.640999999999998</v>
      </c>
      <c r="F298" t="s">
        <v>244</v>
      </c>
      <c r="G298" t="s">
        <v>207</v>
      </c>
      <c r="H298" t="s">
        <v>245</v>
      </c>
      <c r="I298" t="s">
        <v>2</v>
      </c>
      <c r="J298" t="s">
        <v>209</v>
      </c>
      <c r="K298" t="s">
        <v>246</v>
      </c>
      <c r="L298">
        <v>2739803</v>
      </c>
    </row>
    <row r="299" spans="1:12" x14ac:dyDescent="0.3">
      <c r="A299">
        <v>62</v>
      </c>
      <c r="B299">
        <v>65</v>
      </c>
      <c r="C299" t="s">
        <v>65</v>
      </c>
      <c r="D299" t="s">
        <v>211</v>
      </c>
      <c r="E299">
        <v>30.927</v>
      </c>
      <c r="F299" t="s">
        <v>244</v>
      </c>
      <c r="G299" t="s">
        <v>207</v>
      </c>
      <c r="H299" t="s">
        <v>245</v>
      </c>
      <c r="I299" t="s">
        <v>2</v>
      </c>
      <c r="J299" t="s">
        <v>209</v>
      </c>
      <c r="K299" t="s">
        <v>246</v>
      </c>
      <c r="L299">
        <v>17262070</v>
      </c>
    </row>
    <row r="300" spans="1:12" x14ac:dyDescent="0.3">
      <c r="A300">
        <v>64</v>
      </c>
      <c r="B300">
        <v>67</v>
      </c>
      <c r="C300" t="s">
        <v>67</v>
      </c>
      <c r="D300" t="s">
        <v>211</v>
      </c>
      <c r="E300">
        <v>31.274000000000001</v>
      </c>
      <c r="F300" t="s">
        <v>244</v>
      </c>
      <c r="G300" t="s">
        <v>207</v>
      </c>
      <c r="H300" t="s">
        <v>245</v>
      </c>
      <c r="I300" t="s">
        <v>2</v>
      </c>
      <c r="J300" t="s">
        <v>209</v>
      </c>
      <c r="K300" t="s">
        <v>246</v>
      </c>
      <c r="L300">
        <v>2213206</v>
      </c>
    </row>
    <row r="301" spans="1:12" x14ac:dyDescent="0.3">
      <c r="A301">
        <v>66</v>
      </c>
      <c r="B301">
        <v>69</v>
      </c>
      <c r="C301" t="s">
        <v>189</v>
      </c>
      <c r="D301" t="s">
        <v>205</v>
      </c>
      <c r="E301">
        <v>31.843</v>
      </c>
      <c r="F301" t="s">
        <v>244</v>
      </c>
      <c r="G301" t="s">
        <v>207</v>
      </c>
      <c r="H301" t="s">
        <v>245</v>
      </c>
      <c r="I301" t="s">
        <v>2</v>
      </c>
      <c r="J301" t="s">
        <v>209</v>
      </c>
      <c r="K301" t="s">
        <v>246</v>
      </c>
      <c r="L301">
        <v>4697576</v>
      </c>
    </row>
    <row r="302" spans="1:12" x14ac:dyDescent="0.3">
      <c r="A302">
        <v>69</v>
      </c>
      <c r="B302">
        <v>72</v>
      </c>
      <c r="C302" t="s">
        <v>72</v>
      </c>
      <c r="D302" t="s">
        <v>211</v>
      </c>
      <c r="E302">
        <v>32.552</v>
      </c>
      <c r="F302" t="s">
        <v>244</v>
      </c>
      <c r="G302" t="s">
        <v>207</v>
      </c>
      <c r="H302" t="s">
        <v>245</v>
      </c>
      <c r="I302" t="s">
        <v>2</v>
      </c>
      <c r="J302" t="s">
        <v>209</v>
      </c>
      <c r="K302" t="s">
        <v>246</v>
      </c>
      <c r="L302">
        <v>3082573</v>
      </c>
    </row>
    <row r="303" spans="1:12" x14ac:dyDescent="0.3">
      <c r="A303">
        <v>70</v>
      </c>
      <c r="B303">
        <v>73</v>
      </c>
      <c r="C303" t="s">
        <v>73</v>
      </c>
      <c r="D303" t="s">
        <v>211</v>
      </c>
      <c r="E303">
        <v>32.729999999999997</v>
      </c>
      <c r="F303" t="s">
        <v>244</v>
      </c>
      <c r="G303" t="s">
        <v>207</v>
      </c>
      <c r="H303" t="s">
        <v>245</v>
      </c>
      <c r="I303" t="s">
        <v>2</v>
      </c>
      <c r="J303" t="s">
        <v>209</v>
      </c>
      <c r="K303" t="s">
        <v>246</v>
      </c>
      <c r="L303">
        <v>2690095</v>
      </c>
    </row>
    <row r="304" spans="1:12" x14ac:dyDescent="0.3">
      <c r="A304">
        <v>71</v>
      </c>
      <c r="B304">
        <v>74</v>
      </c>
      <c r="C304" t="s">
        <v>74</v>
      </c>
      <c r="D304" t="s">
        <v>211</v>
      </c>
      <c r="E304">
        <v>32.933999999999997</v>
      </c>
      <c r="F304" t="s">
        <v>244</v>
      </c>
      <c r="G304" t="s">
        <v>207</v>
      </c>
      <c r="H304" t="s">
        <v>245</v>
      </c>
      <c r="I304" t="s">
        <v>2</v>
      </c>
      <c r="J304" t="s">
        <v>209</v>
      </c>
      <c r="K304" t="s">
        <v>246</v>
      </c>
      <c r="L304">
        <v>14169481</v>
      </c>
    </row>
    <row r="305" spans="1:12" x14ac:dyDescent="0.3">
      <c r="A305">
        <v>72</v>
      </c>
      <c r="B305">
        <v>75</v>
      </c>
      <c r="C305" t="s">
        <v>75</v>
      </c>
      <c r="D305" t="s">
        <v>211</v>
      </c>
      <c r="E305">
        <v>33.427</v>
      </c>
      <c r="F305" t="s">
        <v>244</v>
      </c>
      <c r="G305" t="s">
        <v>207</v>
      </c>
      <c r="H305" t="s">
        <v>245</v>
      </c>
      <c r="I305" t="s">
        <v>2</v>
      </c>
      <c r="J305" t="s">
        <v>209</v>
      </c>
      <c r="K305" t="s">
        <v>246</v>
      </c>
      <c r="L305">
        <v>18371012</v>
      </c>
    </row>
    <row r="306" spans="1:12" x14ac:dyDescent="0.3">
      <c r="A306">
        <v>74</v>
      </c>
      <c r="B306">
        <v>77</v>
      </c>
      <c r="C306" t="s">
        <v>77</v>
      </c>
      <c r="D306" t="s">
        <v>211</v>
      </c>
      <c r="E306">
        <v>34.165999999999997</v>
      </c>
      <c r="F306" t="s">
        <v>244</v>
      </c>
      <c r="G306" t="s">
        <v>207</v>
      </c>
      <c r="H306" t="s">
        <v>245</v>
      </c>
      <c r="I306" t="s">
        <v>2</v>
      </c>
      <c r="J306" t="s">
        <v>209</v>
      </c>
      <c r="K306" t="s">
        <v>246</v>
      </c>
      <c r="L306">
        <v>8875697</v>
      </c>
    </row>
    <row r="307" spans="1:12" x14ac:dyDescent="0.3">
      <c r="A307">
        <v>4</v>
      </c>
      <c r="B307">
        <v>4</v>
      </c>
      <c r="C307" t="s">
        <v>183</v>
      </c>
      <c r="D307" t="s">
        <v>205</v>
      </c>
      <c r="E307">
        <v>18.129000000000001</v>
      </c>
      <c r="F307" t="s">
        <v>247</v>
      </c>
      <c r="G307" t="s">
        <v>207</v>
      </c>
      <c r="H307" t="s">
        <v>245</v>
      </c>
      <c r="I307" t="s">
        <v>2</v>
      </c>
      <c r="J307" t="s">
        <v>209</v>
      </c>
      <c r="K307" t="s">
        <v>246</v>
      </c>
      <c r="L307">
        <v>323449</v>
      </c>
    </row>
    <row r="308" spans="1:12" x14ac:dyDescent="0.3">
      <c r="A308">
        <v>21</v>
      </c>
      <c r="B308">
        <v>23</v>
      </c>
      <c r="C308" t="s">
        <v>185</v>
      </c>
      <c r="D308" t="s">
        <v>205</v>
      </c>
      <c r="E308">
        <v>22.762</v>
      </c>
      <c r="F308" t="s">
        <v>247</v>
      </c>
      <c r="G308" t="s">
        <v>207</v>
      </c>
      <c r="H308" t="s">
        <v>245</v>
      </c>
      <c r="I308" t="s">
        <v>2</v>
      </c>
      <c r="J308" t="s">
        <v>209</v>
      </c>
      <c r="K308" t="s">
        <v>246</v>
      </c>
      <c r="L308">
        <v>642075</v>
      </c>
    </row>
    <row r="309" spans="1:12" x14ac:dyDescent="0.3">
      <c r="A309">
        <v>35</v>
      </c>
      <c r="B309">
        <v>39</v>
      </c>
      <c r="C309" t="s">
        <v>38</v>
      </c>
      <c r="D309" t="s">
        <v>211</v>
      </c>
      <c r="E309">
        <v>25.847999999999999</v>
      </c>
      <c r="F309" t="s">
        <v>247</v>
      </c>
      <c r="G309" t="s">
        <v>207</v>
      </c>
      <c r="H309" t="s">
        <v>245</v>
      </c>
      <c r="I309" t="s">
        <v>2</v>
      </c>
      <c r="J309" t="s">
        <v>209</v>
      </c>
      <c r="K309" t="s">
        <v>246</v>
      </c>
      <c r="L309">
        <v>1176253</v>
      </c>
    </row>
    <row r="310" spans="1:12" x14ac:dyDescent="0.3">
      <c r="A310">
        <v>42</v>
      </c>
      <c r="B310">
        <v>46</v>
      </c>
      <c r="C310" t="s">
        <v>45</v>
      </c>
      <c r="D310" t="s">
        <v>211</v>
      </c>
      <c r="E310">
        <v>26.777999999999999</v>
      </c>
      <c r="F310" t="s">
        <v>247</v>
      </c>
      <c r="G310" t="s">
        <v>207</v>
      </c>
      <c r="H310" t="s">
        <v>245</v>
      </c>
      <c r="I310" t="s">
        <v>2</v>
      </c>
      <c r="J310" t="s">
        <v>209</v>
      </c>
      <c r="K310" t="s">
        <v>246</v>
      </c>
      <c r="L310">
        <v>1172236</v>
      </c>
    </row>
    <row r="311" spans="1:12" x14ac:dyDescent="0.3">
      <c r="A311">
        <v>45</v>
      </c>
      <c r="B311">
        <v>49</v>
      </c>
      <c r="C311" t="s">
        <v>187</v>
      </c>
      <c r="D311" t="s">
        <v>205</v>
      </c>
      <c r="E311">
        <v>27.39</v>
      </c>
      <c r="F311" t="s">
        <v>247</v>
      </c>
      <c r="G311" t="s">
        <v>207</v>
      </c>
      <c r="H311" t="s">
        <v>245</v>
      </c>
      <c r="I311" t="s">
        <v>2</v>
      </c>
      <c r="J311" t="s">
        <v>209</v>
      </c>
      <c r="K311" t="s">
        <v>246</v>
      </c>
      <c r="L311">
        <v>4803961</v>
      </c>
    </row>
    <row r="312" spans="1:12" x14ac:dyDescent="0.3">
      <c r="A312">
        <v>47</v>
      </c>
      <c r="B312" t="s">
        <v>212</v>
      </c>
      <c r="C312" t="s">
        <v>50</v>
      </c>
      <c r="D312" t="s">
        <v>211</v>
      </c>
      <c r="E312">
        <v>28.213000000000001</v>
      </c>
      <c r="F312" t="s">
        <v>247</v>
      </c>
      <c r="G312" t="s">
        <v>207</v>
      </c>
      <c r="H312" t="s">
        <v>245</v>
      </c>
      <c r="I312" t="s">
        <v>2</v>
      </c>
      <c r="J312" t="s">
        <v>209</v>
      </c>
      <c r="K312" t="s">
        <v>246</v>
      </c>
      <c r="L312">
        <v>4863249</v>
      </c>
    </row>
    <row r="313" spans="1:12" x14ac:dyDescent="0.3">
      <c r="A313">
        <v>50</v>
      </c>
      <c r="B313">
        <v>53</v>
      </c>
      <c r="C313" t="s">
        <v>53</v>
      </c>
      <c r="D313" t="s">
        <v>211</v>
      </c>
      <c r="E313">
        <v>28.327999999999999</v>
      </c>
      <c r="F313" t="s">
        <v>247</v>
      </c>
      <c r="G313" t="s">
        <v>207</v>
      </c>
      <c r="H313" t="s">
        <v>245</v>
      </c>
      <c r="I313" t="s">
        <v>2</v>
      </c>
      <c r="J313" t="s">
        <v>209</v>
      </c>
      <c r="K313" t="s">
        <v>246</v>
      </c>
      <c r="L313">
        <v>5326055</v>
      </c>
    </row>
    <row r="314" spans="1:12" x14ac:dyDescent="0.3">
      <c r="A314">
        <v>51</v>
      </c>
      <c r="B314">
        <v>54</v>
      </c>
      <c r="C314" t="s">
        <v>54</v>
      </c>
      <c r="D314" t="s">
        <v>211</v>
      </c>
      <c r="E314">
        <v>28.535</v>
      </c>
      <c r="F314" t="s">
        <v>247</v>
      </c>
      <c r="G314" t="s">
        <v>207</v>
      </c>
      <c r="H314" t="s">
        <v>245</v>
      </c>
      <c r="I314" t="s">
        <v>2</v>
      </c>
      <c r="J314" t="s">
        <v>209</v>
      </c>
      <c r="K314" t="s">
        <v>246</v>
      </c>
      <c r="L314">
        <v>4237459</v>
      </c>
    </row>
    <row r="315" spans="1:12" x14ac:dyDescent="0.3">
      <c r="A315">
        <v>52</v>
      </c>
      <c r="B315">
        <v>55</v>
      </c>
      <c r="C315" t="s">
        <v>55</v>
      </c>
      <c r="D315" t="s">
        <v>211</v>
      </c>
      <c r="E315">
        <v>29.048999999999999</v>
      </c>
      <c r="F315" t="s">
        <v>247</v>
      </c>
      <c r="G315" t="s">
        <v>207</v>
      </c>
      <c r="H315" t="s">
        <v>245</v>
      </c>
      <c r="I315" t="s">
        <v>2</v>
      </c>
      <c r="J315" t="s">
        <v>209</v>
      </c>
      <c r="K315" t="s">
        <v>246</v>
      </c>
      <c r="L315">
        <v>88404430</v>
      </c>
    </row>
    <row r="316" spans="1:12" x14ac:dyDescent="0.3">
      <c r="A316">
        <v>57</v>
      </c>
      <c r="B316">
        <v>59</v>
      </c>
      <c r="C316" t="s">
        <v>60</v>
      </c>
      <c r="D316" t="s">
        <v>211</v>
      </c>
      <c r="E316">
        <v>29.824000000000002</v>
      </c>
      <c r="F316" t="s">
        <v>247</v>
      </c>
      <c r="G316" t="s">
        <v>207</v>
      </c>
      <c r="H316" t="s">
        <v>245</v>
      </c>
      <c r="I316" t="s">
        <v>2</v>
      </c>
      <c r="J316" t="s">
        <v>209</v>
      </c>
      <c r="K316" t="s">
        <v>246</v>
      </c>
      <c r="L316">
        <v>5734309</v>
      </c>
    </row>
    <row r="317" spans="1:12" x14ac:dyDescent="0.3">
      <c r="A317">
        <v>59</v>
      </c>
      <c r="B317">
        <v>62</v>
      </c>
      <c r="C317" t="s">
        <v>188</v>
      </c>
      <c r="D317" t="s">
        <v>205</v>
      </c>
      <c r="E317">
        <v>29.632999999999999</v>
      </c>
      <c r="F317" t="s">
        <v>247</v>
      </c>
      <c r="G317" t="s">
        <v>207</v>
      </c>
      <c r="H317" t="s">
        <v>245</v>
      </c>
      <c r="I317" t="s">
        <v>2</v>
      </c>
      <c r="J317" t="s">
        <v>209</v>
      </c>
      <c r="K317" t="s">
        <v>246</v>
      </c>
      <c r="L317">
        <v>3138494</v>
      </c>
    </row>
    <row r="318" spans="1:12" x14ac:dyDescent="0.3">
      <c r="A318">
        <v>60</v>
      </c>
      <c r="B318">
        <v>63</v>
      </c>
      <c r="C318" t="s">
        <v>63</v>
      </c>
      <c r="D318" t="s">
        <v>211</v>
      </c>
      <c r="E318">
        <v>30.395</v>
      </c>
      <c r="F318" t="s">
        <v>247</v>
      </c>
      <c r="G318" t="s">
        <v>207</v>
      </c>
      <c r="H318" t="s">
        <v>245</v>
      </c>
      <c r="I318" t="s">
        <v>2</v>
      </c>
      <c r="J318" t="s">
        <v>209</v>
      </c>
      <c r="K318" t="s">
        <v>246</v>
      </c>
      <c r="L318">
        <v>9608540</v>
      </c>
    </row>
    <row r="319" spans="1:12" x14ac:dyDescent="0.3">
      <c r="A319">
        <v>61</v>
      </c>
      <c r="B319">
        <v>64</v>
      </c>
      <c r="C319" t="s">
        <v>64</v>
      </c>
      <c r="D319" t="s">
        <v>211</v>
      </c>
      <c r="E319">
        <v>30.640999999999998</v>
      </c>
      <c r="F319" t="s">
        <v>247</v>
      </c>
      <c r="G319" t="s">
        <v>207</v>
      </c>
      <c r="H319" t="s">
        <v>245</v>
      </c>
      <c r="I319" t="s">
        <v>2</v>
      </c>
      <c r="J319" t="s">
        <v>209</v>
      </c>
      <c r="K319" t="s">
        <v>246</v>
      </c>
      <c r="L319">
        <v>2615576</v>
      </c>
    </row>
    <row r="320" spans="1:12" x14ac:dyDescent="0.3">
      <c r="A320">
        <v>62</v>
      </c>
      <c r="B320">
        <v>65</v>
      </c>
      <c r="C320" t="s">
        <v>65</v>
      </c>
      <c r="D320" t="s">
        <v>211</v>
      </c>
      <c r="E320">
        <v>30.927</v>
      </c>
      <c r="F320" t="s">
        <v>247</v>
      </c>
      <c r="G320" t="s">
        <v>207</v>
      </c>
      <c r="H320" t="s">
        <v>245</v>
      </c>
      <c r="I320" t="s">
        <v>2</v>
      </c>
      <c r="J320" t="s">
        <v>209</v>
      </c>
      <c r="K320" t="s">
        <v>246</v>
      </c>
      <c r="L320">
        <v>17459052</v>
      </c>
    </row>
    <row r="321" spans="1:12" x14ac:dyDescent="0.3">
      <c r="A321">
        <v>64</v>
      </c>
      <c r="B321">
        <v>67</v>
      </c>
      <c r="C321" t="s">
        <v>67</v>
      </c>
      <c r="D321" t="s">
        <v>211</v>
      </c>
      <c r="E321">
        <v>31.274000000000001</v>
      </c>
      <c r="F321" t="s">
        <v>247</v>
      </c>
      <c r="G321" t="s">
        <v>207</v>
      </c>
      <c r="H321" t="s">
        <v>245</v>
      </c>
      <c r="I321" t="s">
        <v>2</v>
      </c>
      <c r="J321" t="s">
        <v>209</v>
      </c>
      <c r="K321" t="s">
        <v>246</v>
      </c>
      <c r="L321">
        <v>2048157</v>
      </c>
    </row>
    <row r="322" spans="1:12" x14ac:dyDescent="0.3">
      <c r="A322">
        <v>66</v>
      </c>
      <c r="B322">
        <v>69</v>
      </c>
      <c r="C322" t="s">
        <v>189</v>
      </c>
      <c r="D322" t="s">
        <v>205</v>
      </c>
      <c r="E322">
        <v>31.843</v>
      </c>
      <c r="F322" t="s">
        <v>247</v>
      </c>
      <c r="G322" t="s">
        <v>207</v>
      </c>
      <c r="H322" t="s">
        <v>245</v>
      </c>
      <c r="I322" t="s">
        <v>2</v>
      </c>
      <c r="J322" t="s">
        <v>209</v>
      </c>
      <c r="K322" t="s">
        <v>246</v>
      </c>
      <c r="L322">
        <v>5165729</v>
      </c>
    </row>
    <row r="323" spans="1:12" x14ac:dyDescent="0.3">
      <c r="A323">
        <v>69</v>
      </c>
      <c r="B323">
        <v>72</v>
      </c>
      <c r="C323" t="s">
        <v>72</v>
      </c>
      <c r="D323" t="s">
        <v>211</v>
      </c>
      <c r="E323">
        <v>32.552</v>
      </c>
      <c r="F323" t="s">
        <v>247</v>
      </c>
      <c r="G323" t="s">
        <v>207</v>
      </c>
      <c r="H323" t="s">
        <v>245</v>
      </c>
      <c r="I323" t="s">
        <v>2</v>
      </c>
      <c r="J323" t="s">
        <v>209</v>
      </c>
      <c r="K323" t="s">
        <v>246</v>
      </c>
      <c r="L323">
        <v>2689149</v>
      </c>
    </row>
    <row r="324" spans="1:12" x14ac:dyDescent="0.3">
      <c r="A324">
        <v>70</v>
      </c>
      <c r="B324">
        <v>73</v>
      </c>
      <c r="C324" t="s">
        <v>73</v>
      </c>
      <c r="D324" t="s">
        <v>211</v>
      </c>
      <c r="E324">
        <v>32.729999999999997</v>
      </c>
      <c r="F324" t="s">
        <v>247</v>
      </c>
      <c r="G324" t="s">
        <v>207</v>
      </c>
      <c r="H324" t="s">
        <v>245</v>
      </c>
      <c r="I324" t="s">
        <v>2</v>
      </c>
      <c r="J324" t="s">
        <v>209</v>
      </c>
      <c r="K324" t="s">
        <v>246</v>
      </c>
      <c r="L324">
        <v>3031539</v>
      </c>
    </row>
    <row r="325" spans="1:12" x14ac:dyDescent="0.3">
      <c r="A325">
        <v>71</v>
      </c>
      <c r="B325">
        <v>74</v>
      </c>
      <c r="C325" t="s">
        <v>74</v>
      </c>
      <c r="D325" t="s">
        <v>211</v>
      </c>
      <c r="E325">
        <v>32.933999999999997</v>
      </c>
      <c r="F325" t="s">
        <v>247</v>
      </c>
      <c r="G325" t="s">
        <v>207</v>
      </c>
      <c r="H325" t="s">
        <v>245</v>
      </c>
      <c r="I325" t="s">
        <v>2</v>
      </c>
      <c r="J325" t="s">
        <v>209</v>
      </c>
      <c r="K325" t="s">
        <v>246</v>
      </c>
      <c r="L325">
        <v>16020509</v>
      </c>
    </row>
    <row r="326" spans="1:12" x14ac:dyDescent="0.3">
      <c r="A326">
        <v>72</v>
      </c>
      <c r="B326">
        <v>75</v>
      </c>
      <c r="C326" t="s">
        <v>75</v>
      </c>
      <c r="D326" t="s">
        <v>211</v>
      </c>
      <c r="E326">
        <v>33.427</v>
      </c>
      <c r="F326" t="s">
        <v>247</v>
      </c>
      <c r="G326" t="s">
        <v>207</v>
      </c>
      <c r="H326" t="s">
        <v>245</v>
      </c>
      <c r="I326" t="s">
        <v>2</v>
      </c>
      <c r="J326" t="s">
        <v>209</v>
      </c>
      <c r="K326" t="s">
        <v>246</v>
      </c>
      <c r="L326">
        <v>21843004</v>
      </c>
    </row>
    <row r="327" spans="1:12" x14ac:dyDescent="0.3">
      <c r="A327">
        <v>74</v>
      </c>
      <c r="B327">
        <v>77</v>
      </c>
      <c r="C327" t="s">
        <v>77</v>
      </c>
      <c r="D327" t="s">
        <v>211</v>
      </c>
      <c r="E327">
        <v>34.165999999999997</v>
      </c>
      <c r="F327" t="s">
        <v>247</v>
      </c>
      <c r="G327" t="s">
        <v>207</v>
      </c>
      <c r="H327" t="s">
        <v>245</v>
      </c>
      <c r="I327" t="s">
        <v>2</v>
      </c>
      <c r="J327" t="s">
        <v>209</v>
      </c>
      <c r="K327" t="s">
        <v>246</v>
      </c>
      <c r="L327">
        <v>8888256</v>
      </c>
    </row>
    <row r="328" spans="1:12" x14ac:dyDescent="0.3">
      <c r="A328">
        <v>4</v>
      </c>
      <c r="B328">
        <v>4</v>
      </c>
      <c r="C328" t="s">
        <v>183</v>
      </c>
      <c r="D328" t="s">
        <v>205</v>
      </c>
      <c r="E328">
        <v>18.129000000000001</v>
      </c>
      <c r="F328" t="s">
        <v>248</v>
      </c>
      <c r="G328" t="s">
        <v>207</v>
      </c>
      <c r="H328" t="s">
        <v>245</v>
      </c>
      <c r="I328" t="s">
        <v>2</v>
      </c>
      <c r="J328" t="s">
        <v>209</v>
      </c>
      <c r="K328" t="s">
        <v>214</v>
      </c>
      <c r="L328">
        <v>435980</v>
      </c>
    </row>
    <row r="329" spans="1:12" x14ac:dyDescent="0.3">
      <c r="A329">
        <v>21</v>
      </c>
      <c r="B329">
        <v>23</v>
      </c>
      <c r="C329" t="s">
        <v>185</v>
      </c>
      <c r="D329" t="s">
        <v>205</v>
      </c>
      <c r="E329">
        <v>22.762</v>
      </c>
      <c r="F329" t="s">
        <v>248</v>
      </c>
      <c r="G329" t="s">
        <v>207</v>
      </c>
      <c r="H329" t="s">
        <v>245</v>
      </c>
      <c r="I329" t="s">
        <v>2</v>
      </c>
      <c r="J329" t="s">
        <v>209</v>
      </c>
      <c r="K329" t="s">
        <v>214</v>
      </c>
      <c r="L329">
        <v>703331</v>
      </c>
    </row>
    <row r="330" spans="1:12" x14ac:dyDescent="0.3">
      <c r="A330">
        <v>35</v>
      </c>
      <c r="B330">
        <v>39</v>
      </c>
      <c r="C330" t="s">
        <v>38</v>
      </c>
      <c r="D330" t="s">
        <v>211</v>
      </c>
      <c r="E330">
        <v>25.847999999999999</v>
      </c>
      <c r="F330" t="s">
        <v>248</v>
      </c>
      <c r="G330" t="s">
        <v>207</v>
      </c>
      <c r="H330" t="s">
        <v>245</v>
      </c>
      <c r="I330" t="s">
        <v>2</v>
      </c>
      <c r="J330" t="s">
        <v>209</v>
      </c>
      <c r="K330" t="s">
        <v>214</v>
      </c>
      <c r="L330">
        <v>1662071</v>
      </c>
    </row>
    <row r="331" spans="1:12" x14ac:dyDescent="0.3">
      <c r="A331">
        <v>42</v>
      </c>
      <c r="B331">
        <v>46</v>
      </c>
      <c r="C331" t="s">
        <v>45</v>
      </c>
      <c r="D331" t="s">
        <v>211</v>
      </c>
      <c r="E331">
        <v>26.777999999999999</v>
      </c>
      <c r="F331" t="s">
        <v>248</v>
      </c>
      <c r="G331" t="s">
        <v>207</v>
      </c>
      <c r="H331" t="s">
        <v>245</v>
      </c>
      <c r="I331" t="s">
        <v>2</v>
      </c>
      <c r="J331" t="s">
        <v>209</v>
      </c>
      <c r="K331" t="s">
        <v>214</v>
      </c>
      <c r="L331">
        <v>2101775</v>
      </c>
    </row>
    <row r="332" spans="1:12" x14ac:dyDescent="0.3">
      <c r="A332">
        <v>45</v>
      </c>
      <c r="B332">
        <v>49</v>
      </c>
      <c r="C332" t="s">
        <v>187</v>
      </c>
      <c r="D332" t="s">
        <v>205</v>
      </c>
      <c r="E332">
        <v>27.39</v>
      </c>
      <c r="F332" t="s">
        <v>248</v>
      </c>
      <c r="G332" t="s">
        <v>207</v>
      </c>
      <c r="H332" t="s">
        <v>245</v>
      </c>
      <c r="I332" t="s">
        <v>2</v>
      </c>
      <c r="J332" t="s">
        <v>209</v>
      </c>
      <c r="K332" t="s">
        <v>214</v>
      </c>
      <c r="L332">
        <v>5221733</v>
      </c>
    </row>
    <row r="333" spans="1:12" x14ac:dyDescent="0.3">
      <c r="A333">
        <v>47</v>
      </c>
      <c r="B333" t="s">
        <v>212</v>
      </c>
      <c r="C333" t="s">
        <v>50</v>
      </c>
      <c r="D333" t="s">
        <v>211</v>
      </c>
      <c r="E333">
        <v>28.213000000000001</v>
      </c>
      <c r="F333" t="s">
        <v>248</v>
      </c>
      <c r="G333" t="s">
        <v>207</v>
      </c>
      <c r="H333" t="s">
        <v>245</v>
      </c>
      <c r="I333" t="s">
        <v>2</v>
      </c>
      <c r="J333" t="s">
        <v>209</v>
      </c>
      <c r="K333" t="s">
        <v>214</v>
      </c>
      <c r="L333">
        <v>8597952</v>
      </c>
    </row>
    <row r="334" spans="1:12" x14ac:dyDescent="0.3">
      <c r="A334">
        <v>50</v>
      </c>
      <c r="B334">
        <v>53</v>
      </c>
      <c r="C334" t="s">
        <v>53</v>
      </c>
      <c r="D334" t="s">
        <v>211</v>
      </c>
      <c r="E334">
        <v>28.327999999999999</v>
      </c>
      <c r="F334" t="s">
        <v>248</v>
      </c>
      <c r="G334" t="s">
        <v>207</v>
      </c>
      <c r="H334" t="s">
        <v>245</v>
      </c>
      <c r="I334" t="s">
        <v>2</v>
      </c>
      <c r="J334" t="s">
        <v>209</v>
      </c>
      <c r="K334" t="s">
        <v>214</v>
      </c>
      <c r="L334">
        <v>7675698</v>
      </c>
    </row>
    <row r="335" spans="1:12" x14ac:dyDescent="0.3">
      <c r="A335">
        <v>51</v>
      </c>
      <c r="B335">
        <v>54</v>
      </c>
      <c r="C335" t="s">
        <v>54</v>
      </c>
      <c r="D335" t="s">
        <v>211</v>
      </c>
      <c r="E335">
        <v>28.535</v>
      </c>
      <c r="F335" t="s">
        <v>248</v>
      </c>
      <c r="G335" t="s">
        <v>207</v>
      </c>
      <c r="H335" t="s">
        <v>245</v>
      </c>
      <c r="I335" t="s">
        <v>2</v>
      </c>
      <c r="J335" t="s">
        <v>209</v>
      </c>
      <c r="K335" t="s">
        <v>214</v>
      </c>
      <c r="L335">
        <v>5631242</v>
      </c>
    </row>
    <row r="336" spans="1:12" x14ac:dyDescent="0.3">
      <c r="A336">
        <v>52</v>
      </c>
      <c r="B336">
        <v>55</v>
      </c>
      <c r="C336" t="s">
        <v>55</v>
      </c>
      <c r="D336" t="s">
        <v>211</v>
      </c>
      <c r="E336">
        <v>29.048999999999999</v>
      </c>
      <c r="F336" t="s">
        <v>248</v>
      </c>
      <c r="G336" t="s">
        <v>207</v>
      </c>
      <c r="H336" t="s">
        <v>245</v>
      </c>
      <c r="I336" t="s">
        <v>2</v>
      </c>
      <c r="J336" t="s">
        <v>209</v>
      </c>
      <c r="K336" t="s">
        <v>214</v>
      </c>
      <c r="L336">
        <v>100388236</v>
      </c>
    </row>
    <row r="337" spans="1:12" x14ac:dyDescent="0.3">
      <c r="A337">
        <v>57</v>
      </c>
      <c r="B337">
        <v>59</v>
      </c>
      <c r="C337" t="s">
        <v>60</v>
      </c>
      <c r="D337" t="s">
        <v>211</v>
      </c>
      <c r="E337">
        <v>29.824000000000002</v>
      </c>
      <c r="F337" t="s">
        <v>248</v>
      </c>
      <c r="G337" t="s">
        <v>207</v>
      </c>
      <c r="H337" t="s">
        <v>245</v>
      </c>
      <c r="I337" t="s">
        <v>2</v>
      </c>
      <c r="J337" t="s">
        <v>209</v>
      </c>
      <c r="K337" t="s">
        <v>214</v>
      </c>
      <c r="L337">
        <v>15910204</v>
      </c>
    </row>
    <row r="338" spans="1:12" x14ac:dyDescent="0.3">
      <c r="A338">
        <v>59</v>
      </c>
      <c r="B338">
        <v>62</v>
      </c>
      <c r="C338" t="s">
        <v>188</v>
      </c>
      <c r="D338" t="s">
        <v>205</v>
      </c>
      <c r="E338">
        <v>29.632999999999999</v>
      </c>
      <c r="F338" t="s">
        <v>248</v>
      </c>
      <c r="G338" t="s">
        <v>207</v>
      </c>
      <c r="H338" t="s">
        <v>245</v>
      </c>
      <c r="I338" t="s">
        <v>2</v>
      </c>
      <c r="J338" t="s">
        <v>209</v>
      </c>
      <c r="K338" t="s">
        <v>214</v>
      </c>
      <c r="L338">
        <v>4637391</v>
      </c>
    </row>
    <row r="339" spans="1:12" x14ac:dyDescent="0.3">
      <c r="A339">
        <v>60</v>
      </c>
      <c r="B339">
        <v>63</v>
      </c>
      <c r="C339" t="s">
        <v>63</v>
      </c>
      <c r="D339" t="s">
        <v>211</v>
      </c>
      <c r="E339">
        <v>30.395</v>
      </c>
      <c r="F339" t="s">
        <v>248</v>
      </c>
      <c r="G339" t="s">
        <v>207</v>
      </c>
      <c r="H339" t="s">
        <v>245</v>
      </c>
      <c r="I339" t="s">
        <v>2</v>
      </c>
      <c r="J339" t="s">
        <v>209</v>
      </c>
      <c r="K339" t="s">
        <v>214</v>
      </c>
      <c r="L339">
        <v>17627388</v>
      </c>
    </row>
    <row r="340" spans="1:12" x14ac:dyDescent="0.3">
      <c r="A340">
        <v>61</v>
      </c>
      <c r="B340">
        <v>64</v>
      </c>
      <c r="C340" t="s">
        <v>64</v>
      </c>
      <c r="D340" t="s">
        <v>211</v>
      </c>
      <c r="E340">
        <v>30.640999999999998</v>
      </c>
      <c r="F340" t="s">
        <v>248</v>
      </c>
      <c r="G340" t="s">
        <v>207</v>
      </c>
      <c r="H340" t="s">
        <v>245</v>
      </c>
      <c r="I340" t="s">
        <v>2</v>
      </c>
      <c r="J340" t="s">
        <v>209</v>
      </c>
      <c r="K340" t="s">
        <v>214</v>
      </c>
      <c r="L340">
        <v>3782901</v>
      </c>
    </row>
    <row r="341" spans="1:12" x14ac:dyDescent="0.3">
      <c r="A341">
        <v>62</v>
      </c>
      <c r="B341">
        <v>65</v>
      </c>
      <c r="C341" t="s">
        <v>65</v>
      </c>
      <c r="D341" t="s">
        <v>211</v>
      </c>
      <c r="E341">
        <v>30.927</v>
      </c>
      <c r="F341" t="s">
        <v>248</v>
      </c>
      <c r="G341" t="s">
        <v>207</v>
      </c>
      <c r="H341" t="s">
        <v>245</v>
      </c>
      <c r="I341" t="s">
        <v>2</v>
      </c>
      <c r="J341" t="s">
        <v>209</v>
      </c>
      <c r="K341" t="s">
        <v>214</v>
      </c>
      <c r="L341">
        <v>24784993</v>
      </c>
    </row>
    <row r="342" spans="1:12" x14ac:dyDescent="0.3">
      <c r="A342">
        <v>64</v>
      </c>
      <c r="B342">
        <v>67</v>
      </c>
      <c r="C342" t="s">
        <v>67</v>
      </c>
      <c r="D342" t="s">
        <v>211</v>
      </c>
      <c r="E342">
        <v>31.274000000000001</v>
      </c>
      <c r="F342" t="s">
        <v>248</v>
      </c>
      <c r="G342" t="s">
        <v>207</v>
      </c>
      <c r="H342" t="s">
        <v>245</v>
      </c>
      <c r="I342" t="s">
        <v>2</v>
      </c>
      <c r="J342" t="s">
        <v>209</v>
      </c>
      <c r="K342" t="s">
        <v>214</v>
      </c>
      <c r="L342">
        <v>3774000</v>
      </c>
    </row>
    <row r="343" spans="1:12" x14ac:dyDescent="0.3">
      <c r="A343">
        <v>66</v>
      </c>
      <c r="B343">
        <v>69</v>
      </c>
      <c r="C343" t="s">
        <v>189</v>
      </c>
      <c r="D343" t="s">
        <v>205</v>
      </c>
      <c r="E343">
        <v>31.843</v>
      </c>
      <c r="F343" t="s">
        <v>248</v>
      </c>
      <c r="G343" t="s">
        <v>207</v>
      </c>
      <c r="H343" t="s">
        <v>245</v>
      </c>
      <c r="I343" t="s">
        <v>2</v>
      </c>
      <c r="J343" t="s">
        <v>209</v>
      </c>
      <c r="K343" t="s">
        <v>214</v>
      </c>
      <c r="L343">
        <v>6908281</v>
      </c>
    </row>
    <row r="344" spans="1:12" x14ac:dyDescent="0.3">
      <c r="A344">
        <v>69</v>
      </c>
      <c r="B344">
        <v>72</v>
      </c>
      <c r="C344" t="s">
        <v>72</v>
      </c>
      <c r="D344" t="s">
        <v>211</v>
      </c>
      <c r="E344">
        <v>32.552</v>
      </c>
      <c r="F344" t="s">
        <v>248</v>
      </c>
      <c r="G344" t="s">
        <v>207</v>
      </c>
      <c r="H344" t="s">
        <v>245</v>
      </c>
      <c r="I344" t="s">
        <v>2</v>
      </c>
      <c r="J344" t="s">
        <v>209</v>
      </c>
      <c r="K344" t="s">
        <v>214</v>
      </c>
      <c r="L344">
        <v>4308100</v>
      </c>
    </row>
    <row r="345" spans="1:12" x14ac:dyDescent="0.3">
      <c r="A345">
        <v>70</v>
      </c>
      <c r="B345">
        <v>73</v>
      </c>
      <c r="C345" t="s">
        <v>73</v>
      </c>
      <c r="D345" t="s">
        <v>211</v>
      </c>
      <c r="E345">
        <v>32.729999999999997</v>
      </c>
      <c r="F345" t="s">
        <v>248</v>
      </c>
      <c r="G345" t="s">
        <v>207</v>
      </c>
      <c r="H345" t="s">
        <v>245</v>
      </c>
      <c r="I345" t="s">
        <v>2</v>
      </c>
      <c r="J345" t="s">
        <v>209</v>
      </c>
      <c r="K345" t="s">
        <v>214</v>
      </c>
      <c r="L345">
        <v>3707769</v>
      </c>
    </row>
    <row r="346" spans="1:12" x14ac:dyDescent="0.3">
      <c r="A346">
        <v>71</v>
      </c>
      <c r="B346">
        <v>74</v>
      </c>
      <c r="C346" t="s">
        <v>74</v>
      </c>
      <c r="D346" t="s">
        <v>211</v>
      </c>
      <c r="E346">
        <v>32.933999999999997</v>
      </c>
      <c r="F346" t="s">
        <v>248</v>
      </c>
      <c r="G346" t="s">
        <v>207</v>
      </c>
      <c r="H346" t="s">
        <v>245</v>
      </c>
      <c r="I346" t="s">
        <v>2</v>
      </c>
      <c r="J346" t="s">
        <v>209</v>
      </c>
      <c r="K346" t="s">
        <v>214</v>
      </c>
      <c r="L346">
        <v>19591531</v>
      </c>
    </row>
    <row r="347" spans="1:12" x14ac:dyDescent="0.3">
      <c r="A347">
        <v>72</v>
      </c>
      <c r="B347">
        <v>75</v>
      </c>
      <c r="C347" t="s">
        <v>75</v>
      </c>
      <c r="D347" t="s">
        <v>211</v>
      </c>
      <c r="E347">
        <v>33.427</v>
      </c>
      <c r="F347" t="s">
        <v>248</v>
      </c>
      <c r="G347" t="s">
        <v>207</v>
      </c>
      <c r="H347" t="s">
        <v>245</v>
      </c>
      <c r="I347" t="s">
        <v>2</v>
      </c>
      <c r="J347" t="s">
        <v>209</v>
      </c>
      <c r="K347" t="s">
        <v>214</v>
      </c>
      <c r="L347">
        <v>25730662</v>
      </c>
    </row>
    <row r="348" spans="1:12" x14ac:dyDescent="0.3">
      <c r="A348">
        <v>74</v>
      </c>
      <c r="B348">
        <v>77</v>
      </c>
      <c r="C348" t="s">
        <v>77</v>
      </c>
      <c r="D348" t="s">
        <v>211</v>
      </c>
      <c r="E348">
        <v>34.165999999999997</v>
      </c>
      <c r="F348" t="s">
        <v>248</v>
      </c>
      <c r="G348" t="s">
        <v>207</v>
      </c>
      <c r="H348" t="s">
        <v>245</v>
      </c>
      <c r="I348" t="s">
        <v>2</v>
      </c>
      <c r="J348" t="s">
        <v>209</v>
      </c>
      <c r="K348" t="s">
        <v>214</v>
      </c>
      <c r="L348">
        <v>20620851</v>
      </c>
    </row>
    <row r="349" spans="1:12" x14ac:dyDescent="0.3">
      <c r="A349">
        <v>1</v>
      </c>
      <c r="B349">
        <v>1</v>
      </c>
      <c r="C349" t="s">
        <v>181</v>
      </c>
      <c r="D349" t="s">
        <v>205</v>
      </c>
      <c r="E349">
        <v>14.615</v>
      </c>
      <c r="F349" t="s">
        <v>249</v>
      </c>
      <c r="G349" t="s">
        <v>207</v>
      </c>
      <c r="H349" t="s">
        <v>250</v>
      </c>
      <c r="I349" t="s">
        <v>235</v>
      </c>
      <c r="J349" t="s">
        <v>236</v>
      </c>
      <c r="K349" t="s">
        <v>251</v>
      </c>
      <c r="L349">
        <v>264138</v>
      </c>
    </row>
    <row r="350" spans="1:12" x14ac:dyDescent="0.3">
      <c r="A350">
        <v>2</v>
      </c>
      <c r="B350">
        <v>2</v>
      </c>
      <c r="C350" t="s">
        <v>182</v>
      </c>
      <c r="D350" t="s">
        <v>205</v>
      </c>
      <c r="E350">
        <v>16.38342857</v>
      </c>
      <c r="F350" t="s">
        <v>249</v>
      </c>
      <c r="G350" t="s">
        <v>207</v>
      </c>
      <c r="H350" t="s">
        <v>250</v>
      </c>
      <c r="I350" t="s">
        <v>235</v>
      </c>
      <c r="J350" t="s">
        <v>236</v>
      </c>
      <c r="K350" t="s">
        <v>251</v>
      </c>
      <c r="L350">
        <v>937150</v>
      </c>
    </row>
    <row r="351" spans="1:12" x14ac:dyDescent="0.3">
      <c r="A351">
        <v>4</v>
      </c>
      <c r="B351">
        <v>4</v>
      </c>
      <c r="C351" t="s">
        <v>183</v>
      </c>
      <c r="D351" t="s">
        <v>205</v>
      </c>
      <c r="E351">
        <v>19.09871429</v>
      </c>
      <c r="F351" t="s">
        <v>249</v>
      </c>
      <c r="G351" t="s">
        <v>207</v>
      </c>
      <c r="H351" t="s">
        <v>250</v>
      </c>
      <c r="I351" t="s">
        <v>235</v>
      </c>
      <c r="J351" t="s">
        <v>236</v>
      </c>
      <c r="K351" t="s">
        <v>251</v>
      </c>
      <c r="L351">
        <v>2724811</v>
      </c>
    </row>
    <row r="352" spans="1:12" x14ac:dyDescent="0.3">
      <c r="A352">
        <v>12</v>
      </c>
      <c r="B352">
        <v>12</v>
      </c>
      <c r="C352" t="s">
        <v>184</v>
      </c>
      <c r="D352" t="s">
        <v>205</v>
      </c>
      <c r="E352">
        <v>21.27028571</v>
      </c>
      <c r="F352" t="s">
        <v>249</v>
      </c>
      <c r="G352" t="s">
        <v>207</v>
      </c>
      <c r="H352" t="s">
        <v>250</v>
      </c>
      <c r="I352" t="s">
        <v>235</v>
      </c>
      <c r="J352" t="s">
        <v>236</v>
      </c>
      <c r="K352" t="s">
        <v>251</v>
      </c>
      <c r="L352">
        <v>319386</v>
      </c>
    </row>
    <row r="353" spans="1:12" x14ac:dyDescent="0.3">
      <c r="A353">
        <v>15</v>
      </c>
      <c r="B353">
        <v>17</v>
      </c>
      <c r="C353" t="s">
        <v>22</v>
      </c>
      <c r="D353" t="s">
        <v>211</v>
      </c>
      <c r="E353">
        <v>21.44190476</v>
      </c>
      <c r="F353" t="s">
        <v>249</v>
      </c>
      <c r="G353" t="s">
        <v>207</v>
      </c>
      <c r="H353" t="s">
        <v>250</v>
      </c>
      <c r="I353" t="s">
        <v>235</v>
      </c>
      <c r="J353" t="s">
        <v>236</v>
      </c>
      <c r="K353" t="s">
        <v>251</v>
      </c>
      <c r="L353">
        <v>1306325</v>
      </c>
    </row>
    <row r="354" spans="1:12" x14ac:dyDescent="0.3">
      <c r="A354">
        <v>21</v>
      </c>
      <c r="B354">
        <v>23</v>
      </c>
      <c r="C354" t="s">
        <v>185</v>
      </c>
      <c r="D354" t="s">
        <v>205</v>
      </c>
      <c r="E354">
        <v>23.805619050000001</v>
      </c>
      <c r="F354" t="s">
        <v>249</v>
      </c>
      <c r="G354" t="s">
        <v>207</v>
      </c>
      <c r="H354" t="s">
        <v>250</v>
      </c>
      <c r="I354" t="s">
        <v>235</v>
      </c>
      <c r="J354" t="s">
        <v>236</v>
      </c>
      <c r="K354" t="s">
        <v>251</v>
      </c>
      <c r="L354">
        <v>1918291</v>
      </c>
    </row>
    <row r="355" spans="1:12" x14ac:dyDescent="0.3">
      <c r="A355">
        <v>25</v>
      </c>
      <c r="B355">
        <v>28</v>
      </c>
      <c r="C355" t="s">
        <v>28</v>
      </c>
      <c r="D355" t="s">
        <v>211</v>
      </c>
      <c r="E355">
        <v>24.88789474</v>
      </c>
      <c r="F355" t="s">
        <v>249</v>
      </c>
      <c r="G355" t="s">
        <v>207</v>
      </c>
      <c r="H355" t="s">
        <v>250</v>
      </c>
      <c r="I355" t="s">
        <v>235</v>
      </c>
      <c r="J355" t="s">
        <v>236</v>
      </c>
      <c r="K355" t="s">
        <v>251</v>
      </c>
      <c r="L355">
        <v>3726560</v>
      </c>
    </row>
    <row r="356" spans="1:12" x14ac:dyDescent="0.3">
      <c r="A356">
        <v>45</v>
      </c>
      <c r="B356">
        <v>49</v>
      </c>
      <c r="C356" t="s">
        <v>187</v>
      </c>
      <c r="D356" t="s">
        <v>205</v>
      </c>
      <c r="E356">
        <v>28.454904760000002</v>
      </c>
      <c r="F356" t="s">
        <v>249</v>
      </c>
      <c r="G356" t="s">
        <v>207</v>
      </c>
      <c r="H356" t="s">
        <v>250</v>
      </c>
      <c r="I356" t="s">
        <v>235</v>
      </c>
      <c r="J356" t="s">
        <v>236</v>
      </c>
      <c r="K356" t="s">
        <v>251</v>
      </c>
      <c r="L356">
        <v>903378</v>
      </c>
    </row>
    <row r="357" spans="1:12" x14ac:dyDescent="0.3">
      <c r="A357">
        <v>1</v>
      </c>
      <c r="B357">
        <v>1</v>
      </c>
      <c r="C357" t="s">
        <v>181</v>
      </c>
      <c r="D357" t="s">
        <v>205</v>
      </c>
      <c r="E357">
        <v>14.615</v>
      </c>
      <c r="F357" t="s">
        <v>252</v>
      </c>
      <c r="G357" t="s">
        <v>207</v>
      </c>
      <c r="H357" t="s">
        <v>250</v>
      </c>
      <c r="I357" t="s">
        <v>235</v>
      </c>
      <c r="J357" t="s">
        <v>253</v>
      </c>
      <c r="K357" t="s">
        <v>254</v>
      </c>
      <c r="L357">
        <v>103694</v>
      </c>
    </row>
    <row r="358" spans="1:12" x14ac:dyDescent="0.3">
      <c r="A358">
        <v>2</v>
      </c>
      <c r="B358">
        <v>2</v>
      </c>
      <c r="C358" t="s">
        <v>182</v>
      </c>
      <c r="D358" t="s">
        <v>205</v>
      </c>
      <c r="E358">
        <v>16.38342857</v>
      </c>
      <c r="F358" t="s">
        <v>252</v>
      </c>
      <c r="G358" t="s">
        <v>207</v>
      </c>
      <c r="H358" t="s">
        <v>250</v>
      </c>
      <c r="I358" t="s">
        <v>235</v>
      </c>
      <c r="J358" t="s">
        <v>253</v>
      </c>
      <c r="K358" t="s">
        <v>254</v>
      </c>
      <c r="L358">
        <v>1185932</v>
      </c>
    </row>
    <row r="359" spans="1:12" x14ac:dyDescent="0.3">
      <c r="A359">
        <v>4</v>
      </c>
      <c r="B359">
        <v>4</v>
      </c>
      <c r="C359" t="s">
        <v>183</v>
      </c>
      <c r="D359" t="s">
        <v>205</v>
      </c>
      <c r="E359">
        <v>19.09871429</v>
      </c>
      <c r="F359" t="s">
        <v>252</v>
      </c>
      <c r="G359" t="s">
        <v>207</v>
      </c>
      <c r="H359" t="s">
        <v>250</v>
      </c>
      <c r="I359" t="s">
        <v>235</v>
      </c>
      <c r="J359" t="s">
        <v>253</v>
      </c>
      <c r="K359" t="s">
        <v>254</v>
      </c>
      <c r="L359">
        <v>3058984</v>
      </c>
    </row>
    <row r="360" spans="1:12" x14ac:dyDescent="0.3">
      <c r="A360">
        <v>12</v>
      </c>
      <c r="B360">
        <v>12</v>
      </c>
      <c r="C360" t="s">
        <v>184</v>
      </c>
      <c r="D360" t="s">
        <v>205</v>
      </c>
      <c r="E360">
        <v>21.27028571</v>
      </c>
      <c r="F360" t="s">
        <v>252</v>
      </c>
      <c r="G360" t="s">
        <v>207</v>
      </c>
      <c r="H360" t="s">
        <v>250</v>
      </c>
      <c r="I360" t="s">
        <v>235</v>
      </c>
      <c r="J360" t="s">
        <v>253</v>
      </c>
      <c r="K360" t="s">
        <v>254</v>
      </c>
      <c r="L360">
        <v>430622</v>
      </c>
    </row>
    <row r="361" spans="1:12" x14ac:dyDescent="0.3">
      <c r="A361">
        <v>15</v>
      </c>
      <c r="B361">
        <v>17</v>
      </c>
      <c r="C361" t="s">
        <v>22</v>
      </c>
      <c r="D361" t="s">
        <v>211</v>
      </c>
      <c r="E361">
        <v>21.44190476</v>
      </c>
      <c r="F361" t="s">
        <v>252</v>
      </c>
      <c r="G361" t="s">
        <v>207</v>
      </c>
      <c r="H361" t="s">
        <v>250</v>
      </c>
      <c r="I361" t="s">
        <v>235</v>
      </c>
      <c r="J361" t="s">
        <v>253</v>
      </c>
      <c r="K361" t="s">
        <v>254</v>
      </c>
      <c r="L361">
        <v>3798257</v>
      </c>
    </row>
    <row r="362" spans="1:12" x14ac:dyDescent="0.3">
      <c r="A362">
        <v>21</v>
      </c>
      <c r="B362">
        <v>23</v>
      </c>
      <c r="C362" t="s">
        <v>185</v>
      </c>
      <c r="D362" t="s">
        <v>205</v>
      </c>
      <c r="E362">
        <v>23.805619050000001</v>
      </c>
      <c r="F362" t="s">
        <v>252</v>
      </c>
      <c r="G362" t="s">
        <v>207</v>
      </c>
      <c r="H362" t="s">
        <v>250</v>
      </c>
      <c r="I362" t="s">
        <v>235</v>
      </c>
      <c r="J362" t="s">
        <v>253</v>
      </c>
      <c r="K362" t="s">
        <v>254</v>
      </c>
      <c r="L362">
        <v>2531163</v>
      </c>
    </row>
    <row r="363" spans="1:12" x14ac:dyDescent="0.3">
      <c r="A363">
        <v>25</v>
      </c>
      <c r="B363">
        <v>28</v>
      </c>
      <c r="C363" t="s">
        <v>28</v>
      </c>
      <c r="D363" t="s">
        <v>211</v>
      </c>
      <c r="E363">
        <v>24.88789474</v>
      </c>
      <c r="F363" t="s">
        <v>252</v>
      </c>
      <c r="G363" t="s">
        <v>207</v>
      </c>
      <c r="H363" t="s">
        <v>250</v>
      </c>
      <c r="I363" t="s">
        <v>235</v>
      </c>
      <c r="J363" t="s">
        <v>253</v>
      </c>
      <c r="K363" t="s">
        <v>254</v>
      </c>
      <c r="L363">
        <v>753577</v>
      </c>
    </row>
    <row r="364" spans="1:12" x14ac:dyDescent="0.3">
      <c r="A364">
        <v>45</v>
      </c>
      <c r="B364">
        <v>49</v>
      </c>
      <c r="C364" t="s">
        <v>187</v>
      </c>
      <c r="D364" t="s">
        <v>205</v>
      </c>
      <c r="E364">
        <v>28.454904760000002</v>
      </c>
      <c r="F364" t="s">
        <v>252</v>
      </c>
      <c r="G364" t="s">
        <v>207</v>
      </c>
      <c r="H364" t="s">
        <v>250</v>
      </c>
      <c r="I364" t="s">
        <v>235</v>
      </c>
      <c r="J364" t="s">
        <v>253</v>
      </c>
      <c r="K364" t="s">
        <v>254</v>
      </c>
      <c r="L364">
        <v>1097897</v>
      </c>
    </row>
    <row r="365" spans="1:12" x14ac:dyDescent="0.3">
      <c r="A365">
        <v>1</v>
      </c>
      <c r="B365">
        <v>1</v>
      </c>
      <c r="C365" t="s">
        <v>181</v>
      </c>
      <c r="D365" t="s">
        <v>205</v>
      </c>
      <c r="E365">
        <v>14.615</v>
      </c>
      <c r="F365" t="s">
        <v>255</v>
      </c>
      <c r="G365" t="s">
        <v>207</v>
      </c>
      <c r="H365" t="s">
        <v>250</v>
      </c>
      <c r="I365" t="s">
        <v>235</v>
      </c>
      <c r="J365" t="s">
        <v>253</v>
      </c>
      <c r="K365" t="s">
        <v>254</v>
      </c>
      <c r="L365">
        <v>370687</v>
      </c>
    </row>
    <row r="366" spans="1:12" x14ac:dyDescent="0.3">
      <c r="A366">
        <v>2</v>
      </c>
      <c r="B366">
        <v>2</v>
      </c>
      <c r="C366" t="s">
        <v>182</v>
      </c>
      <c r="D366" t="s">
        <v>205</v>
      </c>
      <c r="E366">
        <v>16.38342857</v>
      </c>
      <c r="F366" t="s">
        <v>255</v>
      </c>
      <c r="G366" t="s">
        <v>207</v>
      </c>
      <c r="H366" t="s">
        <v>250</v>
      </c>
      <c r="I366" t="s">
        <v>235</v>
      </c>
      <c r="J366" t="s">
        <v>253</v>
      </c>
      <c r="K366" t="s">
        <v>254</v>
      </c>
      <c r="L366">
        <v>1449515</v>
      </c>
    </row>
    <row r="367" spans="1:12" x14ac:dyDescent="0.3">
      <c r="A367">
        <v>4</v>
      </c>
      <c r="B367">
        <v>4</v>
      </c>
      <c r="C367" t="s">
        <v>183</v>
      </c>
      <c r="D367" t="s">
        <v>205</v>
      </c>
      <c r="E367">
        <v>19.09871429</v>
      </c>
      <c r="F367" t="s">
        <v>255</v>
      </c>
      <c r="G367" t="s">
        <v>207</v>
      </c>
      <c r="H367" t="s">
        <v>250</v>
      </c>
      <c r="I367" t="s">
        <v>235</v>
      </c>
      <c r="J367" t="s">
        <v>253</v>
      </c>
      <c r="K367" t="s">
        <v>254</v>
      </c>
      <c r="L367">
        <v>2824111</v>
      </c>
    </row>
    <row r="368" spans="1:12" x14ac:dyDescent="0.3">
      <c r="A368">
        <v>12</v>
      </c>
      <c r="B368">
        <v>12</v>
      </c>
      <c r="C368" t="s">
        <v>184</v>
      </c>
      <c r="D368" t="s">
        <v>205</v>
      </c>
      <c r="E368">
        <v>21.27028571</v>
      </c>
      <c r="F368" t="s">
        <v>255</v>
      </c>
      <c r="G368" t="s">
        <v>207</v>
      </c>
      <c r="H368" t="s">
        <v>250</v>
      </c>
      <c r="I368" t="s">
        <v>235</v>
      </c>
      <c r="J368" t="s">
        <v>253</v>
      </c>
      <c r="K368" t="s">
        <v>254</v>
      </c>
      <c r="L368">
        <v>530434</v>
      </c>
    </row>
    <row r="369" spans="1:12" x14ac:dyDescent="0.3">
      <c r="A369">
        <v>15</v>
      </c>
      <c r="B369">
        <v>17</v>
      </c>
      <c r="C369" t="s">
        <v>22</v>
      </c>
      <c r="D369" t="s">
        <v>211</v>
      </c>
      <c r="E369">
        <v>21.44190476</v>
      </c>
      <c r="F369" t="s">
        <v>255</v>
      </c>
      <c r="G369" t="s">
        <v>207</v>
      </c>
      <c r="H369" t="s">
        <v>250</v>
      </c>
      <c r="I369" t="s">
        <v>235</v>
      </c>
      <c r="J369" t="s">
        <v>253</v>
      </c>
      <c r="K369" t="s">
        <v>254</v>
      </c>
      <c r="L369">
        <v>1229529</v>
      </c>
    </row>
    <row r="370" spans="1:12" x14ac:dyDescent="0.3">
      <c r="A370">
        <v>21</v>
      </c>
      <c r="B370">
        <v>23</v>
      </c>
      <c r="C370" t="s">
        <v>185</v>
      </c>
      <c r="D370" t="s">
        <v>205</v>
      </c>
      <c r="E370">
        <v>23.805619050000001</v>
      </c>
      <c r="F370" t="s">
        <v>255</v>
      </c>
      <c r="G370" t="s">
        <v>207</v>
      </c>
      <c r="H370" t="s">
        <v>250</v>
      </c>
      <c r="I370" t="s">
        <v>235</v>
      </c>
      <c r="J370" t="s">
        <v>253</v>
      </c>
      <c r="K370" t="s">
        <v>254</v>
      </c>
      <c r="L370">
        <v>1826127</v>
      </c>
    </row>
    <row r="371" spans="1:12" x14ac:dyDescent="0.3">
      <c r="A371">
        <v>25</v>
      </c>
      <c r="B371">
        <v>28</v>
      </c>
      <c r="C371" t="s">
        <v>28</v>
      </c>
      <c r="D371" t="s">
        <v>211</v>
      </c>
      <c r="E371">
        <v>24.88789474</v>
      </c>
      <c r="F371" t="s">
        <v>255</v>
      </c>
      <c r="G371" t="s">
        <v>207</v>
      </c>
      <c r="H371" t="s">
        <v>250</v>
      </c>
      <c r="I371" t="s">
        <v>235</v>
      </c>
      <c r="J371" t="s">
        <v>253</v>
      </c>
      <c r="K371" t="s">
        <v>254</v>
      </c>
      <c r="L371">
        <v>451580</v>
      </c>
    </row>
    <row r="372" spans="1:12" x14ac:dyDescent="0.3">
      <c r="A372">
        <v>45</v>
      </c>
      <c r="B372">
        <v>49</v>
      </c>
      <c r="C372" t="s">
        <v>187</v>
      </c>
      <c r="D372" t="s">
        <v>205</v>
      </c>
      <c r="E372">
        <v>28.454904760000002</v>
      </c>
      <c r="F372" t="s">
        <v>255</v>
      </c>
      <c r="G372" t="s">
        <v>207</v>
      </c>
      <c r="H372" t="s">
        <v>250</v>
      </c>
      <c r="I372" t="s">
        <v>235</v>
      </c>
      <c r="J372" t="s">
        <v>253</v>
      </c>
      <c r="K372" t="s">
        <v>254</v>
      </c>
      <c r="L372">
        <v>908408</v>
      </c>
    </row>
    <row r="373" spans="1:12" x14ac:dyDescent="0.3">
      <c r="A373">
        <v>1</v>
      </c>
      <c r="B373">
        <v>1</v>
      </c>
      <c r="C373" t="s">
        <v>181</v>
      </c>
      <c r="D373" t="s">
        <v>205</v>
      </c>
      <c r="E373">
        <v>14.615</v>
      </c>
      <c r="F373" t="s">
        <v>256</v>
      </c>
      <c r="G373" t="s">
        <v>207</v>
      </c>
      <c r="H373" t="s">
        <v>250</v>
      </c>
      <c r="I373" t="s">
        <v>235</v>
      </c>
      <c r="J373" t="s">
        <v>253</v>
      </c>
      <c r="K373" t="s">
        <v>254</v>
      </c>
      <c r="L373">
        <v>381328</v>
      </c>
    </row>
    <row r="374" spans="1:12" x14ac:dyDescent="0.3">
      <c r="A374">
        <v>2</v>
      </c>
      <c r="B374">
        <v>2</v>
      </c>
      <c r="C374" t="s">
        <v>182</v>
      </c>
      <c r="D374" t="s">
        <v>205</v>
      </c>
      <c r="E374">
        <v>16.38342857</v>
      </c>
      <c r="F374" t="s">
        <v>256</v>
      </c>
      <c r="G374" t="s">
        <v>207</v>
      </c>
      <c r="H374" t="s">
        <v>250</v>
      </c>
      <c r="I374" t="s">
        <v>235</v>
      </c>
      <c r="J374" t="s">
        <v>253</v>
      </c>
      <c r="K374" t="s">
        <v>254</v>
      </c>
      <c r="L374">
        <v>1685230</v>
      </c>
    </row>
    <row r="375" spans="1:12" x14ac:dyDescent="0.3">
      <c r="A375">
        <v>4</v>
      </c>
      <c r="B375">
        <v>4</v>
      </c>
      <c r="C375" t="s">
        <v>183</v>
      </c>
      <c r="D375" t="s">
        <v>205</v>
      </c>
      <c r="E375">
        <v>19.09871429</v>
      </c>
      <c r="F375" t="s">
        <v>256</v>
      </c>
      <c r="G375" t="s">
        <v>207</v>
      </c>
      <c r="H375" t="s">
        <v>250</v>
      </c>
      <c r="I375" t="s">
        <v>235</v>
      </c>
      <c r="J375" t="s">
        <v>253</v>
      </c>
      <c r="K375" t="s">
        <v>254</v>
      </c>
      <c r="L375">
        <v>2772499</v>
      </c>
    </row>
    <row r="376" spans="1:12" x14ac:dyDescent="0.3">
      <c r="A376">
        <v>12</v>
      </c>
      <c r="B376">
        <v>12</v>
      </c>
      <c r="C376" t="s">
        <v>184</v>
      </c>
      <c r="D376" t="s">
        <v>205</v>
      </c>
      <c r="E376">
        <v>21.27028571</v>
      </c>
      <c r="F376" t="s">
        <v>256</v>
      </c>
      <c r="G376" t="s">
        <v>207</v>
      </c>
      <c r="H376" t="s">
        <v>250</v>
      </c>
      <c r="I376" t="s">
        <v>235</v>
      </c>
      <c r="J376" t="s">
        <v>253</v>
      </c>
      <c r="K376" t="s">
        <v>254</v>
      </c>
      <c r="L376">
        <v>461518</v>
      </c>
    </row>
    <row r="377" spans="1:12" x14ac:dyDescent="0.3">
      <c r="A377">
        <v>15</v>
      </c>
      <c r="B377">
        <v>17</v>
      </c>
      <c r="C377" t="s">
        <v>22</v>
      </c>
      <c r="D377" t="s">
        <v>211</v>
      </c>
      <c r="E377">
        <v>21.44190476</v>
      </c>
      <c r="F377" t="s">
        <v>256</v>
      </c>
      <c r="G377" t="s">
        <v>207</v>
      </c>
      <c r="H377" t="s">
        <v>250</v>
      </c>
      <c r="I377" t="s">
        <v>235</v>
      </c>
      <c r="J377" t="s">
        <v>253</v>
      </c>
      <c r="K377" t="s">
        <v>254</v>
      </c>
      <c r="L377">
        <v>10685483</v>
      </c>
    </row>
    <row r="378" spans="1:12" x14ac:dyDescent="0.3">
      <c r="A378">
        <v>21</v>
      </c>
      <c r="B378">
        <v>23</v>
      </c>
      <c r="C378" t="s">
        <v>185</v>
      </c>
      <c r="D378" t="s">
        <v>205</v>
      </c>
      <c r="E378">
        <v>23.805619050000001</v>
      </c>
      <c r="F378" t="s">
        <v>256</v>
      </c>
      <c r="G378" t="s">
        <v>207</v>
      </c>
      <c r="H378" t="s">
        <v>250</v>
      </c>
      <c r="I378" t="s">
        <v>235</v>
      </c>
      <c r="J378" t="s">
        <v>253</v>
      </c>
      <c r="K378" t="s">
        <v>254</v>
      </c>
      <c r="L378">
        <v>2193452</v>
      </c>
    </row>
    <row r="379" spans="1:12" x14ac:dyDescent="0.3">
      <c r="A379">
        <v>25</v>
      </c>
      <c r="B379">
        <v>28</v>
      </c>
      <c r="C379" t="s">
        <v>28</v>
      </c>
      <c r="D379" t="s">
        <v>211</v>
      </c>
      <c r="E379">
        <v>24.88789474</v>
      </c>
      <c r="F379" t="s">
        <v>256</v>
      </c>
      <c r="G379" t="s">
        <v>207</v>
      </c>
      <c r="H379" t="s">
        <v>250</v>
      </c>
      <c r="I379" t="s">
        <v>235</v>
      </c>
      <c r="J379" t="s">
        <v>253</v>
      </c>
      <c r="K379" t="s">
        <v>254</v>
      </c>
      <c r="L379">
        <v>114171</v>
      </c>
    </row>
    <row r="380" spans="1:12" x14ac:dyDescent="0.3">
      <c r="A380">
        <v>45</v>
      </c>
      <c r="B380">
        <v>49</v>
      </c>
      <c r="C380" t="s">
        <v>187</v>
      </c>
      <c r="D380" t="s">
        <v>205</v>
      </c>
      <c r="E380">
        <v>28.454904760000002</v>
      </c>
      <c r="F380" t="s">
        <v>256</v>
      </c>
      <c r="G380" t="s">
        <v>207</v>
      </c>
      <c r="H380" t="s">
        <v>250</v>
      </c>
      <c r="I380" t="s">
        <v>235</v>
      </c>
      <c r="J380" t="s">
        <v>253</v>
      </c>
      <c r="K380" t="s">
        <v>254</v>
      </c>
      <c r="L380">
        <v>926174</v>
      </c>
    </row>
    <row r="381" spans="1:12" x14ac:dyDescent="0.3">
      <c r="A381">
        <v>1</v>
      </c>
      <c r="B381">
        <v>1</v>
      </c>
      <c r="C381" t="s">
        <v>181</v>
      </c>
      <c r="D381" t="s">
        <v>205</v>
      </c>
      <c r="E381">
        <v>14.615</v>
      </c>
      <c r="F381" t="s">
        <v>257</v>
      </c>
      <c r="G381" t="s">
        <v>207</v>
      </c>
      <c r="H381" t="s">
        <v>258</v>
      </c>
      <c r="I381" t="s">
        <v>235</v>
      </c>
      <c r="J381" t="s">
        <v>236</v>
      </c>
      <c r="K381" t="s">
        <v>259</v>
      </c>
      <c r="L381">
        <v>238565</v>
      </c>
    </row>
    <row r="382" spans="1:12" x14ac:dyDescent="0.3">
      <c r="A382">
        <v>2</v>
      </c>
      <c r="B382">
        <v>2</v>
      </c>
      <c r="C382" t="s">
        <v>182</v>
      </c>
      <c r="D382" t="s">
        <v>205</v>
      </c>
      <c r="E382">
        <v>16.38342857</v>
      </c>
      <c r="F382" t="s">
        <v>257</v>
      </c>
      <c r="G382" t="s">
        <v>207</v>
      </c>
      <c r="H382" t="s">
        <v>258</v>
      </c>
      <c r="I382" t="s">
        <v>235</v>
      </c>
      <c r="J382" t="s">
        <v>236</v>
      </c>
      <c r="K382" t="s">
        <v>259</v>
      </c>
      <c r="L382">
        <v>636708</v>
      </c>
    </row>
    <row r="383" spans="1:12" x14ac:dyDescent="0.3">
      <c r="A383">
        <v>4</v>
      </c>
      <c r="B383">
        <v>4</v>
      </c>
      <c r="C383" t="s">
        <v>183</v>
      </c>
      <c r="D383" t="s">
        <v>205</v>
      </c>
      <c r="E383">
        <v>19.09871429</v>
      </c>
      <c r="F383" t="s">
        <v>257</v>
      </c>
      <c r="G383" t="s">
        <v>207</v>
      </c>
      <c r="H383" t="s">
        <v>258</v>
      </c>
      <c r="I383" t="s">
        <v>235</v>
      </c>
      <c r="J383" t="s">
        <v>236</v>
      </c>
      <c r="K383" t="s">
        <v>259</v>
      </c>
      <c r="L383">
        <v>1799942</v>
      </c>
    </row>
    <row r="384" spans="1:12" x14ac:dyDescent="0.3">
      <c r="A384">
        <v>12</v>
      </c>
      <c r="B384">
        <v>12</v>
      </c>
      <c r="C384" t="s">
        <v>184</v>
      </c>
      <c r="D384" t="s">
        <v>205</v>
      </c>
      <c r="E384">
        <v>21.27028571</v>
      </c>
      <c r="F384" t="s">
        <v>257</v>
      </c>
      <c r="G384" t="s">
        <v>207</v>
      </c>
      <c r="H384" t="s">
        <v>258</v>
      </c>
      <c r="I384" t="s">
        <v>235</v>
      </c>
      <c r="J384" t="s">
        <v>236</v>
      </c>
      <c r="K384" t="s">
        <v>259</v>
      </c>
      <c r="L384">
        <v>727075</v>
      </c>
    </row>
    <row r="385" spans="1:12" x14ac:dyDescent="0.3">
      <c r="A385">
        <v>15</v>
      </c>
      <c r="B385">
        <v>17</v>
      </c>
      <c r="C385" t="s">
        <v>22</v>
      </c>
      <c r="D385" t="s">
        <v>211</v>
      </c>
      <c r="E385">
        <v>21.44190476</v>
      </c>
      <c r="F385" t="s">
        <v>257</v>
      </c>
      <c r="G385" t="s">
        <v>207</v>
      </c>
      <c r="H385" t="s">
        <v>258</v>
      </c>
      <c r="I385" t="s">
        <v>235</v>
      </c>
      <c r="J385" t="s">
        <v>236</v>
      </c>
      <c r="K385" t="s">
        <v>259</v>
      </c>
      <c r="L385">
        <v>12382773</v>
      </c>
    </row>
    <row r="386" spans="1:12" x14ac:dyDescent="0.3">
      <c r="A386">
        <v>21</v>
      </c>
      <c r="B386">
        <v>23</v>
      </c>
      <c r="C386" t="s">
        <v>185</v>
      </c>
      <c r="D386" t="s">
        <v>205</v>
      </c>
      <c r="E386">
        <v>23.805619050000001</v>
      </c>
      <c r="F386" t="s">
        <v>257</v>
      </c>
      <c r="G386" t="s">
        <v>207</v>
      </c>
      <c r="H386" t="s">
        <v>258</v>
      </c>
      <c r="I386" t="s">
        <v>235</v>
      </c>
      <c r="J386" t="s">
        <v>236</v>
      </c>
      <c r="K386" t="s">
        <v>259</v>
      </c>
      <c r="L386">
        <v>1732558</v>
      </c>
    </row>
    <row r="387" spans="1:12" x14ac:dyDescent="0.3">
      <c r="A387">
        <v>25</v>
      </c>
      <c r="B387">
        <v>28</v>
      </c>
      <c r="C387" t="s">
        <v>28</v>
      </c>
      <c r="D387" t="s">
        <v>211</v>
      </c>
      <c r="E387">
        <v>24.88789474</v>
      </c>
      <c r="F387" t="s">
        <v>257</v>
      </c>
      <c r="G387" t="s">
        <v>207</v>
      </c>
      <c r="H387" t="s">
        <v>258</v>
      </c>
      <c r="I387" t="s">
        <v>235</v>
      </c>
      <c r="J387" t="s">
        <v>236</v>
      </c>
      <c r="K387" t="s">
        <v>259</v>
      </c>
      <c r="L387">
        <v>486687</v>
      </c>
    </row>
    <row r="388" spans="1:12" x14ac:dyDescent="0.3">
      <c r="A388">
        <v>45</v>
      </c>
      <c r="B388">
        <v>49</v>
      </c>
      <c r="C388" t="s">
        <v>187</v>
      </c>
      <c r="D388" t="s">
        <v>205</v>
      </c>
      <c r="E388">
        <v>28.454904760000002</v>
      </c>
      <c r="F388" t="s">
        <v>257</v>
      </c>
      <c r="G388" t="s">
        <v>207</v>
      </c>
      <c r="H388" t="s">
        <v>258</v>
      </c>
      <c r="I388" t="s">
        <v>235</v>
      </c>
      <c r="J388" t="s">
        <v>236</v>
      </c>
      <c r="K388" t="s">
        <v>259</v>
      </c>
      <c r="L388">
        <v>705515</v>
      </c>
    </row>
    <row r="389" spans="1:12" x14ac:dyDescent="0.3">
      <c r="A389">
        <v>1</v>
      </c>
      <c r="B389">
        <v>1</v>
      </c>
      <c r="C389" t="s">
        <v>181</v>
      </c>
      <c r="D389" t="s">
        <v>205</v>
      </c>
      <c r="E389">
        <v>14.615</v>
      </c>
      <c r="F389" t="s">
        <v>260</v>
      </c>
      <c r="G389" t="s">
        <v>207</v>
      </c>
      <c r="H389" t="s">
        <v>258</v>
      </c>
      <c r="I389" t="s">
        <v>235</v>
      </c>
      <c r="J389" t="s">
        <v>236</v>
      </c>
      <c r="K389" t="s">
        <v>251</v>
      </c>
      <c r="L389">
        <v>237914</v>
      </c>
    </row>
    <row r="390" spans="1:12" x14ac:dyDescent="0.3">
      <c r="A390">
        <v>2</v>
      </c>
      <c r="B390">
        <v>2</v>
      </c>
      <c r="C390" t="s">
        <v>182</v>
      </c>
      <c r="D390" t="s">
        <v>205</v>
      </c>
      <c r="E390">
        <v>16.38342857</v>
      </c>
      <c r="F390" t="s">
        <v>260</v>
      </c>
      <c r="G390" t="s">
        <v>207</v>
      </c>
      <c r="H390" t="s">
        <v>258</v>
      </c>
      <c r="I390" t="s">
        <v>235</v>
      </c>
      <c r="J390" t="s">
        <v>236</v>
      </c>
      <c r="K390" t="s">
        <v>251</v>
      </c>
      <c r="L390">
        <v>880346</v>
      </c>
    </row>
    <row r="391" spans="1:12" x14ac:dyDescent="0.3">
      <c r="A391">
        <v>4</v>
      </c>
      <c r="B391">
        <v>4</v>
      </c>
      <c r="C391" t="s">
        <v>183</v>
      </c>
      <c r="D391" t="s">
        <v>205</v>
      </c>
      <c r="E391">
        <v>19.09871429</v>
      </c>
      <c r="F391" t="s">
        <v>260</v>
      </c>
      <c r="G391" t="s">
        <v>207</v>
      </c>
      <c r="H391" t="s">
        <v>258</v>
      </c>
      <c r="I391" t="s">
        <v>235</v>
      </c>
      <c r="J391" t="s">
        <v>236</v>
      </c>
      <c r="K391" t="s">
        <v>251</v>
      </c>
      <c r="L391">
        <v>1712799</v>
      </c>
    </row>
    <row r="392" spans="1:12" x14ac:dyDescent="0.3">
      <c r="A392">
        <v>12</v>
      </c>
      <c r="B392">
        <v>12</v>
      </c>
      <c r="C392" t="s">
        <v>184</v>
      </c>
      <c r="D392" t="s">
        <v>205</v>
      </c>
      <c r="E392">
        <v>21.27028571</v>
      </c>
      <c r="F392" t="s">
        <v>260</v>
      </c>
      <c r="G392" t="s">
        <v>207</v>
      </c>
      <c r="H392" t="s">
        <v>258</v>
      </c>
      <c r="I392" t="s">
        <v>235</v>
      </c>
      <c r="J392" t="s">
        <v>236</v>
      </c>
      <c r="K392" t="s">
        <v>251</v>
      </c>
      <c r="L392">
        <v>294636</v>
      </c>
    </row>
    <row r="393" spans="1:12" x14ac:dyDescent="0.3">
      <c r="A393">
        <v>15</v>
      </c>
      <c r="B393">
        <v>17</v>
      </c>
      <c r="C393" t="s">
        <v>22</v>
      </c>
      <c r="D393" t="s">
        <v>211</v>
      </c>
      <c r="E393">
        <v>21.44190476</v>
      </c>
      <c r="F393" t="s">
        <v>260</v>
      </c>
      <c r="G393" t="s">
        <v>207</v>
      </c>
      <c r="H393" t="s">
        <v>258</v>
      </c>
      <c r="I393" t="s">
        <v>235</v>
      </c>
      <c r="J393" t="s">
        <v>236</v>
      </c>
      <c r="K393" t="s">
        <v>251</v>
      </c>
      <c r="L393">
        <v>3448136</v>
      </c>
    </row>
    <row r="394" spans="1:12" x14ac:dyDescent="0.3">
      <c r="A394">
        <v>21</v>
      </c>
      <c r="B394">
        <v>23</v>
      </c>
      <c r="C394" t="s">
        <v>185</v>
      </c>
      <c r="D394" t="s">
        <v>205</v>
      </c>
      <c r="E394">
        <v>23.805619050000001</v>
      </c>
      <c r="F394" t="s">
        <v>260</v>
      </c>
      <c r="G394" t="s">
        <v>207</v>
      </c>
      <c r="H394" t="s">
        <v>258</v>
      </c>
      <c r="I394" t="s">
        <v>235</v>
      </c>
      <c r="J394" t="s">
        <v>236</v>
      </c>
      <c r="K394" t="s">
        <v>251</v>
      </c>
      <c r="L394">
        <v>1315441</v>
      </c>
    </row>
    <row r="395" spans="1:12" x14ac:dyDescent="0.3">
      <c r="A395">
        <v>25</v>
      </c>
      <c r="B395">
        <v>28</v>
      </c>
      <c r="C395" t="s">
        <v>28</v>
      </c>
      <c r="D395" t="s">
        <v>211</v>
      </c>
      <c r="E395">
        <v>24.88789474</v>
      </c>
      <c r="F395" t="s">
        <v>260</v>
      </c>
      <c r="G395" t="s">
        <v>207</v>
      </c>
      <c r="H395" t="s">
        <v>258</v>
      </c>
      <c r="I395" t="s">
        <v>235</v>
      </c>
      <c r="J395" t="s">
        <v>236</v>
      </c>
      <c r="K395" t="s">
        <v>251</v>
      </c>
      <c r="L395">
        <v>454617</v>
      </c>
    </row>
    <row r="396" spans="1:12" x14ac:dyDescent="0.3">
      <c r="A396">
        <v>45</v>
      </c>
      <c r="B396">
        <v>49</v>
      </c>
      <c r="C396" t="s">
        <v>187</v>
      </c>
      <c r="D396" t="s">
        <v>205</v>
      </c>
      <c r="E396">
        <v>28.454904760000002</v>
      </c>
      <c r="F396" t="s">
        <v>260</v>
      </c>
      <c r="G396" t="s">
        <v>207</v>
      </c>
      <c r="H396" t="s">
        <v>258</v>
      </c>
      <c r="I396" t="s">
        <v>235</v>
      </c>
      <c r="J396" t="s">
        <v>236</v>
      </c>
      <c r="K396" t="s">
        <v>251</v>
      </c>
      <c r="L396">
        <v>750631</v>
      </c>
    </row>
    <row r="397" spans="1:12" x14ac:dyDescent="0.3">
      <c r="A397">
        <v>1</v>
      </c>
      <c r="B397">
        <v>1</v>
      </c>
      <c r="C397" t="s">
        <v>181</v>
      </c>
      <c r="D397" t="s">
        <v>205</v>
      </c>
      <c r="E397">
        <v>14.615</v>
      </c>
      <c r="F397" t="s">
        <v>261</v>
      </c>
      <c r="G397" t="s">
        <v>207</v>
      </c>
      <c r="H397" t="s">
        <v>258</v>
      </c>
      <c r="I397" t="s">
        <v>235</v>
      </c>
      <c r="J397" t="s">
        <v>236</v>
      </c>
      <c r="K397" t="s">
        <v>251</v>
      </c>
      <c r="L397">
        <v>277399</v>
      </c>
    </row>
    <row r="398" spans="1:12" x14ac:dyDescent="0.3">
      <c r="A398">
        <v>2</v>
      </c>
      <c r="B398">
        <v>2</v>
      </c>
      <c r="C398" t="s">
        <v>182</v>
      </c>
      <c r="D398" t="s">
        <v>205</v>
      </c>
      <c r="E398">
        <v>16.38342857</v>
      </c>
      <c r="F398" t="s">
        <v>261</v>
      </c>
      <c r="G398" t="s">
        <v>207</v>
      </c>
      <c r="H398" t="s">
        <v>258</v>
      </c>
      <c r="I398" t="s">
        <v>235</v>
      </c>
      <c r="J398" t="s">
        <v>236</v>
      </c>
      <c r="K398" t="s">
        <v>251</v>
      </c>
      <c r="L398">
        <v>933828</v>
      </c>
    </row>
    <row r="399" spans="1:12" x14ac:dyDescent="0.3">
      <c r="A399">
        <v>4</v>
      </c>
      <c r="B399">
        <v>4</v>
      </c>
      <c r="C399" t="s">
        <v>183</v>
      </c>
      <c r="D399" t="s">
        <v>205</v>
      </c>
      <c r="E399">
        <v>19.09871429</v>
      </c>
      <c r="F399" t="s">
        <v>261</v>
      </c>
      <c r="G399" t="s">
        <v>207</v>
      </c>
      <c r="H399" t="s">
        <v>258</v>
      </c>
      <c r="I399" t="s">
        <v>235</v>
      </c>
      <c r="J399" t="s">
        <v>236</v>
      </c>
      <c r="K399" t="s">
        <v>251</v>
      </c>
      <c r="L399">
        <v>1602888</v>
      </c>
    </row>
    <row r="400" spans="1:12" x14ac:dyDescent="0.3">
      <c r="A400">
        <v>12</v>
      </c>
      <c r="B400">
        <v>12</v>
      </c>
      <c r="C400" t="s">
        <v>184</v>
      </c>
      <c r="D400" t="s">
        <v>205</v>
      </c>
      <c r="E400">
        <v>21.27028571</v>
      </c>
      <c r="F400" t="s">
        <v>261</v>
      </c>
      <c r="G400" t="s">
        <v>207</v>
      </c>
      <c r="H400" t="s">
        <v>258</v>
      </c>
      <c r="I400" t="s">
        <v>235</v>
      </c>
      <c r="J400" t="s">
        <v>236</v>
      </c>
      <c r="K400" t="s">
        <v>251</v>
      </c>
      <c r="L400">
        <v>286297</v>
      </c>
    </row>
    <row r="401" spans="1:12" x14ac:dyDescent="0.3">
      <c r="A401">
        <v>15</v>
      </c>
      <c r="B401">
        <v>17</v>
      </c>
      <c r="C401" t="s">
        <v>22</v>
      </c>
      <c r="D401" t="s">
        <v>211</v>
      </c>
      <c r="E401">
        <v>21.44190476</v>
      </c>
      <c r="F401" t="s">
        <v>261</v>
      </c>
      <c r="G401" t="s">
        <v>207</v>
      </c>
      <c r="H401" t="s">
        <v>258</v>
      </c>
      <c r="I401" t="s">
        <v>235</v>
      </c>
      <c r="J401" t="s">
        <v>236</v>
      </c>
      <c r="K401" t="s">
        <v>251</v>
      </c>
      <c r="L401">
        <v>712703</v>
      </c>
    </row>
    <row r="402" spans="1:12" x14ac:dyDescent="0.3">
      <c r="A402">
        <v>21</v>
      </c>
      <c r="B402">
        <v>23</v>
      </c>
      <c r="C402" t="s">
        <v>185</v>
      </c>
      <c r="D402" t="s">
        <v>205</v>
      </c>
      <c r="E402">
        <v>23.805619050000001</v>
      </c>
      <c r="F402" t="s">
        <v>261</v>
      </c>
      <c r="G402" t="s">
        <v>207</v>
      </c>
      <c r="H402" t="s">
        <v>258</v>
      </c>
      <c r="I402" t="s">
        <v>235</v>
      </c>
      <c r="J402" t="s">
        <v>236</v>
      </c>
      <c r="K402" t="s">
        <v>251</v>
      </c>
      <c r="L402">
        <v>1272520</v>
      </c>
    </row>
    <row r="403" spans="1:12" x14ac:dyDescent="0.3">
      <c r="A403">
        <v>25</v>
      </c>
      <c r="B403">
        <v>28</v>
      </c>
      <c r="C403" t="s">
        <v>28</v>
      </c>
      <c r="D403" t="s">
        <v>211</v>
      </c>
      <c r="E403">
        <v>24.88789474</v>
      </c>
      <c r="F403" t="s">
        <v>261</v>
      </c>
      <c r="G403" t="s">
        <v>207</v>
      </c>
      <c r="H403" t="s">
        <v>258</v>
      </c>
      <c r="I403" t="s">
        <v>235</v>
      </c>
      <c r="J403" t="s">
        <v>236</v>
      </c>
      <c r="K403" t="s">
        <v>251</v>
      </c>
      <c r="L403">
        <v>717328</v>
      </c>
    </row>
    <row r="404" spans="1:12" x14ac:dyDescent="0.3">
      <c r="A404">
        <v>45</v>
      </c>
      <c r="B404">
        <v>49</v>
      </c>
      <c r="C404" t="s">
        <v>187</v>
      </c>
      <c r="D404" t="s">
        <v>205</v>
      </c>
      <c r="E404">
        <v>28.454904760000002</v>
      </c>
      <c r="F404" t="s">
        <v>261</v>
      </c>
      <c r="G404" t="s">
        <v>207</v>
      </c>
      <c r="H404" t="s">
        <v>258</v>
      </c>
      <c r="I404" t="s">
        <v>235</v>
      </c>
      <c r="J404" t="s">
        <v>236</v>
      </c>
      <c r="K404" t="s">
        <v>251</v>
      </c>
      <c r="L404">
        <v>803534</v>
      </c>
    </row>
    <row r="405" spans="1:12" x14ac:dyDescent="0.3">
      <c r="A405">
        <v>1</v>
      </c>
      <c r="B405">
        <v>1</v>
      </c>
      <c r="C405" t="s">
        <v>181</v>
      </c>
      <c r="D405" t="s">
        <v>205</v>
      </c>
      <c r="E405">
        <v>14.615</v>
      </c>
      <c r="F405" t="s">
        <v>262</v>
      </c>
      <c r="G405" t="s">
        <v>207</v>
      </c>
      <c r="H405" t="s">
        <v>258</v>
      </c>
      <c r="I405" t="s">
        <v>235</v>
      </c>
      <c r="J405" t="s">
        <v>236</v>
      </c>
      <c r="K405" t="s">
        <v>251</v>
      </c>
      <c r="L405">
        <v>274960</v>
      </c>
    </row>
    <row r="406" spans="1:12" x14ac:dyDescent="0.3">
      <c r="A406">
        <v>2</v>
      </c>
      <c r="B406">
        <v>2</v>
      </c>
      <c r="C406" t="s">
        <v>182</v>
      </c>
      <c r="D406" t="s">
        <v>205</v>
      </c>
      <c r="E406">
        <v>16.38342857</v>
      </c>
      <c r="F406" t="s">
        <v>262</v>
      </c>
      <c r="G406" t="s">
        <v>207</v>
      </c>
      <c r="H406" t="s">
        <v>258</v>
      </c>
      <c r="I406" t="s">
        <v>235</v>
      </c>
      <c r="J406" t="s">
        <v>236</v>
      </c>
      <c r="K406" t="s">
        <v>251</v>
      </c>
      <c r="L406">
        <v>1023059</v>
      </c>
    </row>
    <row r="407" spans="1:12" x14ac:dyDescent="0.3">
      <c r="A407">
        <v>4</v>
      </c>
      <c r="B407">
        <v>4</v>
      </c>
      <c r="C407" t="s">
        <v>183</v>
      </c>
      <c r="D407" t="s">
        <v>205</v>
      </c>
      <c r="E407">
        <v>19.09871429</v>
      </c>
      <c r="F407" t="s">
        <v>262</v>
      </c>
      <c r="G407" t="s">
        <v>207</v>
      </c>
      <c r="H407" t="s">
        <v>258</v>
      </c>
      <c r="I407" t="s">
        <v>235</v>
      </c>
      <c r="J407" t="s">
        <v>236</v>
      </c>
      <c r="K407" t="s">
        <v>251</v>
      </c>
      <c r="L407">
        <v>2111842</v>
      </c>
    </row>
    <row r="408" spans="1:12" x14ac:dyDescent="0.3">
      <c r="A408">
        <v>12</v>
      </c>
      <c r="B408">
        <v>12</v>
      </c>
      <c r="C408" t="s">
        <v>184</v>
      </c>
      <c r="D408" t="s">
        <v>205</v>
      </c>
      <c r="E408">
        <v>21.27028571</v>
      </c>
      <c r="F408" t="s">
        <v>262</v>
      </c>
      <c r="G408" t="s">
        <v>207</v>
      </c>
      <c r="H408" t="s">
        <v>258</v>
      </c>
      <c r="I408" t="s">
        <v>235</v>
      </c>
      <c r="J408" t="s">
        <v>236</v>
      </c>
      <c r="K408" t="s">
        <v>251</v>
      </c>
      <c r="L408">
        <v>404945</v>
      </c>
    </row>
    <row r="409" spans="1:12" x14ac:dyDescent="0.3">
      <c r="A409">
        <v>15</v>
      </c>
      <c r="B409">
        <v>17</v>
      </c>
      <c r="C409" t="s">
        <v>22</v>
      </c>
      <c r="D409" t="s">
        <v>211</v>
      </c>
      <c r="E409">
        <v>21.44190476</v>
      </c>
      <c r="F409" t="s">
        <v>262</v>
      </c>
      <c r="G409" t="s">
        <v>207</v>
      </c>
      <c r="H409" t="s">
        <v>258</v>
      </c>
      <c r="I409" t="s">
        <v>235</v>
      </c>
      <c r="J409" t="s">
        <v>236</v>
      </c>
      <c r="K409" t="s">
        <v>251</v>
      </c>
      <c r="L409">
        <v>1847337</v>
      </c>
    </row>
    <row r="410" spans="1:12" x14ac:dyDescent="0.3">
      <c r="A410">
        <v>21</v>
      </c>
      <c r="B410">
        <v>23</v>
      </c>
      <c r="C410" t="s">
        <v>185</v>
      </c>
      <c r="D410" t="s">
        <v>205</v>
      </c>
      <c r="E410">
        <v>23.805619050000001</v>
      </c>
      <c r="F410" t="s">
        <v>262</v>
      </c>
      <c r="G410" t="s">
        <v>207</v>
      </c>
      <c r="H410" t="s">
        <v>258</v>
      </c>
      <c r="I410" t="s">
        <v>235</v>
      </c>
      <c r="J410" t="s">
        <v>236</v>
      </c>
      <c r="K410" t="s">
        <v>251</v>
      </c>
      <c r="L410">
        <v>1646079</v>
      </c>
    </row>
    <row r="411" spans="1:12" x14ac:dyDescent="0.3">
      <c r="A411">
        <v>25</v>
      </c>
      <c r="B411">
        <v>28</v>
      </c>
      <c r="C411" t="s">
        <v>28</v>
      </c>
      <c r="D411" t="s">
        <v>211</v>
      </c>
      <c r="E411">
        <v>24.88789474</v>
      </c>
      <c r="F411" t="s">
        <v>262</v>
      </c>
      <c r="G411" t="s">
        <v>207</v>
      </c>
      <c r="H411" t="s">
        <v>258</v>
      </c>
      <c r="I411" t="s">
        <v>235</v>
      </c>
      <c r="J411" t="s">
        <v>236</v>
      </c>
      <c r="K411" t="s">
        <v>251</v>
      </c>
      <c r="L411">
        <v>685712</v>
      </c>
    </row>
    <row r="412" spans="1:12" x14ac:dyDescent="0.3">
      <c r="A412">
        <v>45</v>
      </c>
      <c r="B412">
        <v>49</v>
      </c>
      <c r="C412" t="s">
        <v>187</v>
      </c>
      <c r="D412" t="s">
        <v>205</v>
      </c>
      <c r="E412">
        <v>28.454904760000002</v>
      </c>
      <c r="F412" t="s">
        <v>262</v>
      </c>
      <c r="G412" t="s">
        <v>207</v>
      </c>
      <c r="H412" t="s">
        <v>258</v>
      </c>
      <c r="I412" t="s">
        <v>235</v>
      </c>
      <c r="J412" t="s">
        <v>236</v>
      </c>
      <c r="K412" t="s">
        <v>251</v>
      </c>
      <c r="L412">
        <v>912109</v>
      </c>
    </row>
    <row r="413" spans="1:12" x14ac:dyDescent="0.3">
      <c r="A413">
        <v>1</v>
      </c>
      <c r="B413">
        <v>1</v>
      </c>
      <c r="C413" t="s">
        <v>181</v>
      </c>
      <c r="D413" t="s">
        <v>205</v>
      </c>
      <c r="E413">
        <v>14.656000000000001</v>
      </c>
      <c r="F413" t="s">
        <v>263</v>
      </c>
      <c r="G413" t="s">
        <v>264</v>
      </c>
      <c r="H413" t="s">
        <v>265</v>
      </c>
      <c r="I413" t="s">
        <v>235</v>
      </c>
      <c r="J413" t="s">
        <v>266</v>
      </c>
      <c r="K413" t="s">
        <v>267</v>
      </c>
      <c r="L413">
        <v>237947</v>
      </c>
    </row>
    <row r="414" spans="1:12" x14ac:dyDescent="0.3">
      <c r="A414">
        <v>4</v>
      </c>
      <c r="B414">
        <v>4</v>
      </c>
      <c r="C414" t="s">
        <v>183</v>
      </c>
      <c r="D414" t="s">
        <v>205</v>
      </c>
      <c r="E414">
        <v>19.132999999999999</v>
      </c>
      <c r="F414" t="s">
        <v>263</v>
      </c>
      <c r="G414" t="s">
        <v>264</v>
      </c>
      <c r="H414" t="s">
        <v>265</v>
      </c>
      <c r="I414" t="s">
        <v>235</v>
      </c>
      <c r="J414" t="s">
        <v>266</v>
      </c>
      <c r="K414" t="s">
        <v>267</v>
      </c>
      <c r="L414">
        <v>2722214</v>
      </c>
    </row>
    <row r="415" spans="1:12" x14ac:dyDescent="0.3">
      <c r="A415">
        <v>21</v>
      </c>
      <c r="B415">
        <v>23</v>
      </c>
      <c r="C415" t="s">
        <v>185</v>
      </c>
      <c r="D415" t="s">
        <v>205</v>
      </c>
      <c r="E415">
        <v>23.844999999999999</v>
      </c>
      <c r="F415" t="s">
        <v>263</v>
      </c>
      <c r="G415" t="s">
        <v>264</v>
      </c>
      <c r="H415" t="s">
        <v>265</v>
      </c>
      <c r="I415" t="s">
        <v>235</v>
      </c>
      <c r="J415" t="s">
        <v>266</v>
      </c>
      <c r="K415" t="s">
        <v>267</v>
      </c>
      <c r="L415">
        <v>10869276</v>
      </c>
    </row>
    <row r="416" spans="1:12" x14ac:dyDescent="0.3">
      <c r="A416">
        <v>34</v>
      </c>
      <c r="B416">
        <v>38</v>
      </c>
      <c r="C416" t="s">
        <v>186</v>
      </c>
      <c r="D416" t="s">
        <v>205</v>
      </c>
      <c r="E416">
        <v>26.186</v>
      </c>
      <c r="F416" t="s">
        <v>263</v>
      </c>
      <c r="G416" t="s">
        <v>264</v>
      </c>
      <c r="H416" t="s">
        <v>265</v>
      </c>
      <c r="I416" t="s">
        <v>235</v>
      </c>
      <c r="J416" t="s">
        <v>266</v>
      </c>
      <c r="K416" t="s">
        <v>267</v>
      </c>
      <c r="L416">
        <v>1818193</v>
      </c>
    </row>
    <row r="417" spans="1:12" x14ac:dyDescent="0.3">
      <c r="A417">
        <v>43</v>
      </c>
      <c r="B417">
        <v>47</v>
      </c>
      <c r="C417" t="s">
        <v>46</v>
      </c>
      <c r="D417" t="s">
        <v>211</v>
      </c>
      <c r="E417">
        <v>27.646000000000001</v>
      </c>
      <c r="F417" t="s">
        <v>263</v>
      </c>
      <c r="G417" t="s">
        <v>264</v>
      </c>
      <c r="H417" t="s">
        <v>265</v>
      </c>
      <c r="I417" t="s">
        <v>235</v>
      </c>
      <c r="J417" t="s">
        <v>266</v>
      </c>
      <c r="K417" t="s">
        <v>267</v>
      </c>
      <c r="L417">
        <v>7345372</v>
      </c>
    </row>
    <row r="418" spans="1:12" x14ac:dyDescent="0.3">
      <c r="A418">
        <v>45</v>
      </c>
      <c r="B418">
        <v>49</v>
      </c>
      <c r="C418" t="s">
        <v>187</v>
      </c>
      <c r="D418" t="s">
        <v>205</v>
      </c>
      <c r="E418">
        <v>28.501000000000001</v>
      </c>
      <c r="F418" t="s">
        <v>263</v>
      </c>
      <c r="G418" t="s">
        <v>264</v>
      </c>
      <c r="H418" t="s">
        <v>265</v>
      </c>
      <c r="I418" t="s">
        <v>235</v>
      </c>
      <c r="J418" t="s">
        <v>266</v>
      </c>
      <c r="K418" t="s">
        <v>267</v>
      </c>
      <c r="L418">
        <v>21458450</v>
      </c>
    </row>
    <row r="419" spans="1:12" x14ac:dyDescent="0.3">
      <c r="A419">
        <v>48</v>
      </c>
      <c r="B419" t="s">
        <v>268</v>
      </c>
      <c r="C419" t="s">
        <v>51</v>
      </c>
      <c r="D419" t="s">
        <v>211</v>
      </c>
      <c r="E419">
        <v>29.225999999999999</v>
      </c>
      <c r="F419" t="s">
        <v>263</v>
      </c>
      <c r="G419" t="s">
        <v>264</v>
      </c>
      <c r="H419" t="s">
        <v>265</v>
      </c>
      <c r="I419" t="s">
        <v>235</v>
      </c>
      <c r="J419" t="s">
        <v>266</v>
      </c>
      <c r="K419" t="s">
        <v>267</v>
      </c>
      <c r="L419">
        <v>851213</v>
      </c>
    </row>
    <row r="420" spans="1:12" x14ac:dyDescent="0.3">
      <c r="A420">
        <v>59</v>
      </c>
      <c r="B420">
        <v>62</v>
      </c>
      <c r="C420" t="s">
        <v>188</v>
      </c>
      <c r="D420" t="s">
        <v>205</v>
      </c>
      <c r="E420">
        <v>30.757999999999999</v>
      </c>
      <c r="F420" t="s">
        <v>263</v>
      </c>
      <c r="G420" t="s">
        <v>264</v>
      </c>
      <c r="H420" t="s">
        <v>265</v>
      </c>
      <c r="I420" t="s">
        <v>235</v>
      </c>
      <c r="J420" t="s">
        <v>266</v>
      </c>
      <c r="K420" t="s">
        <v>267</v>
      </c>
      <c r="L420">
        <v>859312</v>
      </c>
    </row>
    <row r="421" spans="1:12" x14ac:dyDescent="0.3">
      <c r="A421">
        <v>66</v>
      </c>
      <c r="B421">
        <v>69</v>
      </c>
      <c r="C421" t="s">
        <v>189</v>
      </c>
      <c r="D421" t="s">
        <v>205</v>
      </c>
      <c r="E421">
        <v>32.966000000000001</v>
      </c>
      <c r="F421" t="s">
        <v>263</v>
      </c>
      <c r="G421" t="s">
        <v>264</v>
      </c>
      <c r="H421" t="s">
        <v>265</v>
      </c>
      <c r="I421" t="s">
        <v>235</v>
      </c>
      <c r="J421" t="s">
        <v>266</v>
      </c>
      <c r="K421" t="s">
        <v>267</v>
      </c>
      <c r="L421">
        <v>5190237</v>
      </c>
    </row>
    <row r="422" spans="1:12" x14ac:dyDescent="0.3">
      <c r="A422">
        <v>1</v>
      </c>
      <c r="B422">
        <v>1</v>
      </c>
      <c r="C422" t="s">
        <v>181</v>
      </c>
      <c r="D422" t="s">
        <v>205</v>
      </c>
      <c r="E422">
        <v>14.656000000000001</v>
      </c>
      <c r="F422" t="s">
        <v>269</v>
      </c>
      <c r="G422" t="s">
        <v>264</v>
      </c>
      <c r="H422" t="s">
        <v>265</v>
      </c>
      <c r="I422" t="s">
        <v>235</v>
      </c>
      <c r="J422" t="s">
        <v>266</v>
      </c>
      <c r="K422" t="s">
        <v>267</v>
      </c>
      <c r="L422">
        <v>169148</v>
      </c>
    </row>
    <row r="423" spans="1:12" x14ac:dyDescent="0.3">
      <c r="A423">
        <v>4</v>
      </c>
      <c r="B423">
        <v>4</v>
      </c>
      <c r="C423" t="s">
        <v>183</v>
      </c>
      <c r="D423" t="s">
        <v>205</v>
      </c>
      <c r="E423">
        <v>19.132999999999999</v>
      </c>
      <c r="F423" t="s">
        <v>269</v>
      </c>
      <c r="G423" t="s">
        <v>264</v>
      </c>
      <c r="H423" t="s">
        <v>265</v>
      </c>
      <c r="I423" t="s">
        <v>235</v>
      </c>
      <c r="J423" t="s">
        <v>266</v>
      </c>
      <c r="K423" t="s">
        <v>267</v>
      </c>
      <c r="L423">
        <v>452668</v>
      </c>
    </row>
    <row r="424" spans="1:12" x14ac:dyDescent="0.3">
      <c r="A424">
        <v>21</v>
      </c>
      <c r="B424">
        <v>23</v>
      </c>
      <c r="C424" t="s">
        <v>185</v>
      </c>
      <c r="D424" t="s">
        <v>205</v>
      </c>
      <c r="E424">
        <v>23.844999999999999</v>
      </c>
      <c r="F424" t="s">
        <v>269</v>
      </c>
      <c r="G424" t="s">
        <v>264</v>
      </c>
      <c r="H424" t="s">
        <v>265</v>
      </c>
      <c r="I424" t="s">
        <v>235</v>
      </c>
      <c r="J424" t="s">
        <v>266</v>
      </c>
      <c r="K424" t="s">
        <v>267</v>
      </c>
      <c r="L424">
        <v>2628885</v>
      </c>
    </row>
    <row r="425" spans="1:12" x14ac:dyDescent="0.3">
      <c r="A425">
        <v>34</v>
      </c>
      <c r="B425">
        <v>38</v>
      </c>
      <c r="C425" t="s">
        <v>186</v>
      </c>
      <c r="D425" t="s">
        <v>205</v>
      </c>
      <c r="E425">
        <v>26.186</v>
      </c>
      <c r="F425" t="s">
        <v>269</v>
      </c>
      <c r="G425" t="s">
        <v>264</v>
      </c>
      <c r="H425" t="s">
        <v>265</v>
      </c>
      <c r="I425" t="s">
        <v>235</v>
      </c>
      <c r="J425" t="s">
        <v>266</v>
      </c>
      <c r="K425" t="s">
        <v>267</v>
      </c>
      <c r="L425">
        <v>816506</v>
      </c>
    </row>
    <row r="426" spans="1:12" x14ac:dyDescent="0.3">
      <c r="A426">
        <v>43</v>
      </c>
      <c r="B426">
        <v>47</v>
      </c>
      <c r="C426" t="s">
        <v>46</v>
      </c>
      <c r="D426" t="s">
        <v>211</v>
      </c>
      <c r="E426">
        <v>27.646000000000001</v>
      </c>
      <c r="F426" t="s">
        <v>269</v>
      </c>
      <c r="G426" t="s">
        <v>264</v>
      </c>
      <c r="H426" t="s">
        <v>265</v>
      </c>
      <c r="I426" t="s">
        <v>235</v>
      </c>
      <c r="J426" t="s">
        <v>266</v>
      </c>
      <c r="K426" t="s">
        <v>267</v>
      </c>
      <c r="L426">
        <v>5689655</v>
      </c>
    </row>
    <row r="427" spans="1:12" x14ac:dyDescent="0.3">
      <c r="A427">
        <v>45</v>
      </c>
      <c r="B427">
        <v>49</v>
      </c>
      <c r="C427" t="s">
        <v>187</v>
      </c>
      <c r="D427" t="s">
        <v>205</v>
      </c>
      <c r="E427">
        <v>28.501000000000001</v>
      </c>
      <c r="F427" t="s">
        <v>269</v>
      </c>
      <c r="G427" t="s">
        <v>264</v>
      </c>
      <c r="H427" t="s">
        <v>265</v>
      </c>
      <c r="I427" t="s">
        <v>235</v>
      </c>
      <c r="J427" t="s">
        <v>266</v>
      </c>
      <c r="K427" t="s">
        <v>267</v>
      </c>
      <c r="L427">
        <v>6083062</v>
      </c>
    </row>
    <row r="428" spans="1:12" x14ac:dyDescent="0.3">
      <c r="A428">
        <v>48</v>
      </c>
      <c r="B428" t="s">
        <v>268</v>
      </c>
      <c r="C428" t="s">
        <v>51</v>
      </c>
      <c r="D428" t="s">
        <v>211</v>
      </c>
      <c r="E428">
        <v>29.225999999999999</v>
      </c>
      <c r="F428" t="s">
        <v>269</v>
      </c>
      <c r="G428" t="s">
        <v>264</v>
      </c>
      <c r="H428" t="s">
        <v>265</v>
      </c>
      <c r="I428" t="s">
        <v>235</v>
      </c>
      <c r="J428" t="s">
        <v>266</v>
      </c>
      <c r="K428" t="s">
        <v>267</v>
      </c>
      <c r="L428">
        <v>291776</v>
      </c>
    </row>
    <row r="429" spans="1:12" x14ac:dyDescent="0.3">
      <c r="A429">
        <v>59</v>
      </c>
      <c r="B429">
        <v>62</v>
      </c>
      <c r="C429" t="s">
        <v>188</v>
      </c>
      <c r="D429" t="s">
        <v>205</v>
      </c>
      <c r="E429">
        <v>30.757999999999999</v>
      </c>
      <c r="F429" t="s">
        <v>269</v>
      </c>
      <c r="G429" t="s">
        <v>264</v>
      </c>
      <c r="H429" t="s">
        <v>265</v>
      </c>
      <c r="I429" t="s">
        <v>235</v>
      </c>
      <c r="J429" t="s">
        <v>266</v>
      </c>
      <c r="K429" t="s">
        <v>267</v>
      </c>
      <c r="L429">
        <v>597564</v>
      </c>
    </row>
    <row r="430" spans="1:12" x14ac:dyDescent="0.3">
      <c r="A430">
        <v>66</v>
      </c>
      <c r="B430">
        <v>69</v>
      </c>
      <c r="C430" t="s">
        <v>189</v>
      </c>
      <c r="D430" t="s">
        <v>205</v>
      </c>
      <c r="E430">
        <v>32.966000000000001</v>
      </c>
      <c r="F430" t="s">
        <v>269</v>
      </c>
      <c r="G430" t="s">
        <v>264</v>
      </c>
      <c r="H430" t="s">
        <v>265</v>
      </c>
      <c r="I430" t="s">
        <v>235</v>
      </c>
      <c r="J430" t="s">
        <v>266</v>
      </c>
      <c r="K430" t="s">
        <v>267</v>
      </c>
      <c r="L430">
        <v>1647336</v>
      </c>
    </row>
    <row r="431" spans="1:12" x14ac:dyDescent="0.3">
      <c r="A431">
        <v>1</v>
      </c>
      <c r="B431">
        <v>1</v>
      </c>
      <c r="C431" t="s">
        <v>181</v>
      </c>
      <c r="D431" t="s">
        <v>205</v>
      </c>
      <c r="E431">
        <v>14.656000000000001</v>
      </c>
      <c r="F431" t="s">
        <v>270</v>
      </c>
      <c r="G431" t="s">
        <v>264</v>
      </c>
      <c r="H431" t="s">
        <v>265</v>
      </c>
      <c r="I431" t="s">
        <v>235</v>
      </c>
      <c r="J431" t="s">
        <v>266</v>
      </c>
      <c r="K431" t="s">
        <v>271</v>
      </c>
      <c r="L431">
        <v>158276</v>
      </c>
    </row>
    <row r="432" spans="1:12" x14ac:dyDescent="0.3">
      <c r="A432">
        <v>4</v>
      </c>
      <c r="B432">
        <v>4</v>
      </c>
      <c r="C432" t="s">
        <v>183</v>
      </c>
      <c r="D432" t="s">
        <v>205</v>
      </c>
      <c r="E432">
        <v>19.132999999999999</v>
      </c>
      <c r="F432" t="s">
        <v>270</v>
      </c>
      <c r="G432" t="s">
        <v>264</v>
      </c>
      <c r="H432" t="s">
        <v>265</v>
      </c>
      <c r="I432" t="s">
        <v>235</v>
      </c>
      <c r="J432" t="s">
        <v>266</v>
      </c>
      <c r="K432" t="s">
        <v>271</v>
      </c>
      <c r="L432">
        <v>1317084</v>
      </c>
    </row>
    <row r="433" spans="1:12" x14ac:dyDescent="0.3">
      <c r="A433">
        <v>21</v>
      </c>
      <c r="B433">
        <v>23</v>
      </c>
      <c r="C433" t="s">
        <v>185</v>
      </c>
      <c r="D433" t="s">
        <v>205</v>
      </c>
      <c r="E433">
        <v>23.844999999999999</v>
      </c>
      <c r="F433" t="s">
        <v>270</v>
      </c>
      <c r="G433" t="s">
        <v>264</v>
      </c>
      <c r="H433" t="s">
        <v>265</v>
      </c>
      <c r="I433" t="s">
        <v>235</v>
      </c>
      <c r="J433" t="s">
        <v>266</v>
      </c>
      <c r="K433" t="s">
        <v>271</v>
      </c>
      <c r="L433">
        <v>9610757</v>
      </c>
    </row>
    <row r="434" spans="1:12" x14ac:dyDescent="0.3">
      <c r="A434">
        <v>34</v>
      </c>
      <c r="B434">
        <v>38</v>
      </c>
      <c r="C434" t="s">
        <v>186</v>
      </c>
      <c r="D434" t="s">
        <v>205</v>
      </c>
      <c r="E434">
        <v>26.186</v>
      </c>
      <c r="F434" t="s">
        <v>270</v>
      </c>
      <c r="G434" t="s">
        <v>264</v>
      </c>
      <c r="H434" t="s">
        <v>265</v>
      </c>
      <c r="I434" t="s">
        <v>235</v>
      </c>
      <c r="J434" t="s">
        <v>266</v>
      </c>
      <c r="K434" t="s">
        <v>271</v>
      </c>
      <c r="L434">
        <v>2718620</v>
      </c>
    </row>
    <row r="435" spans="1:12" x14ac:dyDescent="0.3">
      <c r="A435">
        <v>43</v>
      </c>
      <c r="B435">
        <v>47</v>
      </c>
      <c r="C435" t="s">
        <v>46</v>
      </c>
      <c r="D435" t="s">
        <v>211</v>
      </c>
      <c r="E435">
        <v>27.646000000000001</v>
      </c>
      <c r="F435" t="s">
        <v>270</v>
      </c>
      <c r="G435" t="s">
        <v>264</v>
      </c>
      <c r="H435" t="s">
        <v>265</v>
      </c>
      <c r="I435" t="s">
        <v>235</v>
      </c>
      <c r="J435" t="s">
        <v>266</v>
      </c>
      <c r="K435" t="s">
        <v>271</v>
      </c>
      <c r="L435">
        <v>6386995</v>
      </c>
    </row>
    <row r="436" spans="1:12" x14ac:dyDescent="0.3">
      <c r="A436">
        <v>45</v>
      </c>
      <c r="B436">
        <v>49</v>
      </c>
      <c r="C436" t="s">
        <v>187</v>
      </c>
      <c r="D436" t="s">
        <v>205</v>
      </c>
      <c r="E436">
        <v>28.501000000000001</v>
      </c>
      <c r="F436" t="s">
        <v>270</v>
      </c>
      <c r="G436" t="s">
        <v>264</v>
      </c>
      <c r="H436" t="s">
        <v>265</v>
      </c>
      <c r="I436" t="s">
        <v>235</v>
      </c>
      <c r="J436" t="s">
        <v>266</v>
      </c>
      <c r="K436" t="s">
        <v>271</v>
      </c>
      <c r="L436">
        <v>25353143</v>
      </c>
    </row>
    <row r="437" spans="1:12" x14ac:dyDescent="0.3">
      <c r="A437">
        <v>48</v>
      </c>
      <c r="B437" t="s">
        <v>268</v>
      </c>
      <c r="C437" t="s">
        <v>51</v>
      </c>
      <c r="D437" t="s">
        <v>211</v>
      </c>
      <c r="E437">
        <v>29.225999999999999</v>
      </c>
      <c r="F437" t="s">
        <v>270</v>
      </c>
      <c r="G437" t="s">
        <v>264</v>
      </c>
      <c r="H437" t="s">
        <v>265</v>
      </c>
      <c r="I437" t="s">
        <v>235</v>
      </c>
      <c r="J437" t="s">
        <v>266</v>
      </c>
      <c r="K437" t="s">
        <v>271</v>
      </c>
      <c r="L437">
        <v>1401461</v>
      </c>
    </row>
    <row r="438" spans="1:12" x14ac:dyDescent="0.3">
      <c r="A438">
        <v>59</v>
      </c>
      <c r="B438">
        <v>62</v>
      </c>
      <c r="C438" t="s">
        <v>188</v>
      </c>
      <c r="D438" t="s">
        <v>205</v>
      </c>
      <c r="E438">
        <v>30.757999999999999</v>
      </c>
      <c r="F438" t="s">
        <v>270</v>
      </c>
      <c r="G438" t="s">
        <v>264</v>
      </c>
      <c r="H438" t="s">
        <v>265</v>
      </c>
      <c r="I438" t="s">
        <v>235</v>
      </c>
      <c r="J438" t="s">
        <v>266</v>
      </c>
      <c r="K438" t="s">
        <v>271</v>
      </c>
      <c r="L438">
        <v>1717551</v>
      </c>
    </row>
    <row r="439" spans="1:12" x14ac:dyDescent="0.3">
      <c r="A439">
        <v>66</v>
      </c>
      <c r="B439">
        <v>69</v>
      </c>
      <c r="C439" t="s">
        <v>189</v>
      </c>
      <c r="D439" t="s">
        <v>205</v>
      </c>
      <c r="E439">
        <v>32.966000000000001</v>
      </c>
      <c r="F439" t="s">
        <v>270</v>
      </c>
      <c r="G439" t="s">
        <v>264</v>
      </c>
      <c r="H439" t="s">
        <v>265</v>
      </c>
      <c r="I439" t="s">
        <v>235</v>
      </c>
      <c r="J439" t="s">
        <v>266</v>
      </c>
      <c r="K439" t="s">
        <v>271</v>
      </c>
      <c r="L439">
        <v>8395040</v>
      </c>
    </row>
    <row r="440" spans="1:12" x14ac:dyDescent="0.3">
      <c r="A440">
        <v>1</v>
      </c>
      <c r="B440">
        <v>1</v>
      </c>
      <c r="C440" t="s">
        <v>181</v>
      </c>
      <c r="D440" t="s">
        <v>205</v>
      </c>
      <c r="E440">
        <v>14.656000000000001</v>
      </c>
      <c r="F440" t="s">
        <v>272</v>
      </c>
      <c r="G440" t="s">
        <v>264</v>
      </c>
      <c r="H440" t="s">
        <v>265</v>
      </c>
      <c r="I440" t="s">
        <v>235</v>
      </c>
      <c r="J440" t="s">
        <v>266</v>
      </c>
      <c r="K440" t="s">
        <v>271</v>
      </c>
      <c r="L440">
        <v>302018</v>
      </c>
    </row>
    <row r="441" spans="1:12" x14ac:dyDescent="0.3">
      <c r="A441">
        <v>4</v>
      </c>
      <c r="B441">
        <v>4</v>
      </c>
      <c r="C441" t="s">
        <v>183</v>
      </c>
      <c r="D441" t="s">
        <v>205</v>
      </c>
      <c r="E441">
        <v>19.132999999999999</v>
      </c>
      <c r="F441" t="s">
        <v>272</v>
      </c>
      <c r="G441" t="s">
        <v>264</v>
      </c>
      <c r="H441" t="s">
        <v>265</v>
      </c>
      <c r="I441" t="s">
        <v>235</v>
      </c>
      <c r="J441" t="s">
        <v>266</v>
      </c>
      <c r="K441" t="s">
        <v>271</v>
      </c>
      <c r="L441">
        <v>1743531</v>
      </c>
    </row>
    <row r="442" spans="1:12" x14ac:dyDescent="0.3">
      <c r="A442">
        <v>21</v>
      </c>
      <c r="B442">
        <v>23</v>
      </c>
      <c r="C442" t="s">
        <v>185</v>
      </c>
      <c r="D442" t="s">
        <v>205</v>
      </c>
      <c r="E442">
        <v>23.844999999999999</v>
      </c>
      <c r="F442" t="s">
        <v>272</v>
      </c>
      <c r="G442" t="s">
        <v>264</v>
      </c>
      <c r="H442" t="s">
        <v>265</v>
      </c>
      <c r="I442" t="s">
        <v>235</v>
      </c>
      <c r="J442" t="s">
        <v>266</v>
      </c>
      <c r="K442" t="s">
        <v>271</v>
      </c>
      <c r="L442">
        <v>11377484</v>
      </c>
    </row>
    <row r="443" spans="1:12" x14ac:dyDescent="0.3">
      <c r="A443">
        <v>34</v>
      </c>
      <c r="B443">
        <v>38</v>
      </c>
      <c r="C443" t="s">
        <v>186</v>
      </c>
      <c r="D443" t="s">
        <v>205</v>
      </c>
      <c r="E443">
        <v>26.186</v>
      </c>
      <c r="F443" t="s">
        <v>272</v>
      </c>
      <c r="G443" t="s">
        <v>264</v>
      </c>
      <c r="H443" t="s">
        <v>265</v>
      </c>
      <c r="I443" t="s">
        <v>235</v>
      </c>
      <c r="J443" t="s">
        <v>266</v>
      </c>
      <c r="K443" t="s">
        <v>271</v>
      </c>
      <c r="L443">
        <v>2287321</v>
      </c>
    </row>
    <row r="444" spans="1:12" x14ac:dyDescent="0.3">
      <c r="A444">
        <v>43</v>
      </c>
      <c r="B444">
        <v>47</v>
      </c>
      <c r="C444" t="s">
        <v>46</v>
      </c>
      <c r="D444" t="s">
        <v>211</v>
      </c>
      <c r="E444">
        <v>27.646000000000001</v>
      </c>
      <c r="F444" t="s">
        <v>272</v>
      </c>
      <c r="G444" t="s">
        <v>264</v>
      </c>
      <c r="H444" t="s">
        <v>265</v>
      </c>
      <c r="I444" t="s">
        <v>235</v>
      </c>
      <c r="J444" t="s">
        <v>266</v>
      </c>
      <c r="K444" t="s">
        <v>271</v>
      </c>
      <c r="L444">
        <v>11169422</v>
      </c>
    </row>
    <row r="445" spans="1:12" x14ac:dyDescent="0.3">
      <c r="A445">
        <v>45</v>
      </c>
      <c r="B445">
        <v>49</v>
      </c>
      <c r="C445" t="s">
        <v>187</v>
      </c>
      <c r="D445" t="s">
        <v>205</v>
      </c>
      <c r="E445">
        <v>28.501000000000001</v>
      </c>
      <c r="F445" t="s">
        <v>272</v>
      </c>
      <c r="G445" t="s">
        <v>264</v>
      </c>
      <c r="H445" t="s">
        <v>265</v>
      </c>
      <c r="I445" t="s">
        <v>235</v>
      </c>
      <c r="J445" t="s">
        <v>266</v>
      </c>
      <c r="K445" t="s">
        <v>271</v>
      </c>
      <c r="L445">
        <v>26345793</v>
      </c>
    </row>
    <row r="446" spans="1:12" x14ac:dyDescent="0.3">
      <c r="A446">
        <v>48</v>
      </c>
      <c r="B446" t="s">
        <v>268</v>
      </c>
      <c r="C446" t="s">
        <v>51</v>
      </c>
      <c r="D446" t="s">
        <v>211</v>
      </c>
      <c r="E446">
        <v>29.225999999999999</v>
      </c>
      <c r="F446" t="s">
        <v>272</v>
      </c>
      <c r="G446" t="s">
        <v>264</v>
      </c>
      <c r="H446" t="s">
        <v>265</v>
      </c>
      <c r="I446" t="s">
        <v>235</v>
      </c>
      <c r="J446" t="s">
        <v>266</v>
      </c>
      <c r="K446" t="s">
        <v>271</v>
      </c>
      <c r="L446">
        <v>1157921</v>
      </c>
    </row>
    <row r="447" spans="1:12" x14ac:dyDescent="0.3">
      <c r="A447">
        <v>59</v>
      </c>
      <c r="B447">
        <v>62</v>
      </c>
      <c r="C447" t="s">
        <v>188</v>
      </c>
      <c r="D447" t="s">
        <v>205</v>
      </c>
      <c r="E447">
        <v>30.757999999999999</v>
      </c>
      <c r="F447" t="s">
        <v>272</v>
      </c>
      <c r="G447" t="s">
        <v>264</v>
      </c>
      <c r="H447" t="s">
        <v>265</v>
      </c>
      <c r="I447" t="s">
        <v>235</v>
      </c>
      <c r="J447" t="s">
        <v>266</v>
      </c>
      <c r="K447" t="s">
        <v>271</v>
      </c>
      <c r="L447">
        <v>1180906</v>
      </c>
    </row>
    <row r="448" spans="1:12" x14ac:dyDescent="0.3">
      <c r="A448">
        <v>66</v>
      </c>
      <c r="B448">
        <v>69</v>
      </c>
      <c r="C448" t="s">
        <v>189</v>
      </c>
      <c r="D448" t="s">
        <v>205</v>
      </c>
      <c r="E448">
        <v>32.966000000000001</v>
      </c>
      <c r="F448" t="s">
        <v>272</v>
      </c>
      <c r="G448" t="s">
        <v>264</v>
      </c>
      <c r="H448" t="s">
        <v>265</v>
      </c>
      <c r="I448" t="s">
        <v>235</v>
      </c>
      <c r="J448" t="s">
        <v>266</v>
      </c>
      <c r="K448" t="s">
        <v>271</v>
      </c>
      <c r="L448">
        <v>6954149</v>
      </c>
    </row>
    <row r="449" spans="1:12" x14ac:dyDescent="0.3">
      <c r="A449">
        <v>1</v>
      </c>
      <c r="B449">
        <v>1</v>
      </c>
      <c r="C449" t="s">
        <v>181</v>
      </c>
      <c r="D449" t="s">
        <v>205</v>
      </c>
      <c r="E449">
        <v>14.656000000000001</v>
      </c>
      <c r="F449" t="s">
        <v>273</v>
      </c>
      <c r="G449" t="s">
        <v>264</v>
      </c>
      <c r="H449" t="s">
        <v>274</v>
      </c>
      <c r="I449" t="s">
        <v>235</v>
      </c>
      <c r="J449" t="s">
        <v>275</v>
      </c>
      <c r="K449" t="s">
        <v>276</v>
      </c>
      <c r="L449">
        <v>847143</v>
      </c>
    </row>
    <row r="450" spans="1:12" x14ac:dyDescent="0.3">
      <c r="A450">
        <v>4</v>
      </c>
      <c r="B450">
        <v>4</v>
      </c>
      <c r="C450" t="s">
        <v>183</v>
      </c>
      <c r="D450" t="s">
        <v>205</v>
      </c>
      <c r="E450">
        <v>19.132999999999999</v>
      </c>
      <c r="F450" t="s">
        <v>273</v>
      </c>
      <c r="G450" t="s">
        <v>264</v>
      </c>
      <c r="H450" t="s">
        <v>274</v>
      </c>
      <c r="I450" t="s">
        <v>235</v>
      </c>
      <c r="J450" t="s">
        <v>275</v>
      </c>
      <c r="K450" t="s">
        <v>276</v>
      </c>
      <c r="L450">
        <v>6431899</v>
      </c>
    </row>
    <row r="451" spans="1:12" x14ac:dyDescent="0.3">
      <c r="A451">
        <v>21</v>
      </c>
      <c r="B451">
        <v>23</v>
      </c>
      <c r="C451" t="s">
        <v>185</v>
      </c>
      <c r="D451" t="s">
        <v>205</v>
      </c>
      <c r="E451">
        <v>23.844999999999999</v>
      </c>
      <c r="F451" t="s">
        <v>273</v>
      </c>
      <c r="G451" t="s">
        <v>264</v>
      </c>
      <c r="H451" t="s">
        <v>274</v>
      </c>
      <c r="I451" t="s">
        <v>235</v>
      </c>
      <c r="J451" t="s">
        <v>275</v>
      </c>
      <c r="K451" t="s">
        <v>276</v>
      </c>
      <c r="L451">
        <v>6183512</v>
      </c>
    </row>
    <row r="452" spans="1:12" x14ac:dyDescent="0.3">
      <c r="A452">
        <v>34</v>
      </c>
      <c r="B452">
        <v>38</v>
      </c>
      <c r="C452" t="s">
        <v>186</v>
      </c>
      <c r="D452" t="s">
        <v>205</v>
      </c>
      <c r="E452">
        <v>26.186</v>
      </c>
      <c r="F452" t="s">
        <v>273</v>
      </c>
      <c r="G452" t="s">
        <v>264</v>
      </c>
      <c r="H452" t="s">
        <v>274</v>
      </c>
      <c r="I452" t="s">
        <v>235</v>
      </c>
      <c r="J452" t="s">
        <v>275</v>
      </c>
      <c r="K452" t="s">
        <v>276</v>
      </c>
      <c r="L452">
        <v>1287078</v>
      </c>
    </row>
    <row r="453" spans="1:12" x14ac:dyDescent="0.3">
      <c r="A453">
        <v>43</v>
      </c>
      <c r="B453">
        <v>47</v>
      </c>
      <c r="C453" t="s">
        <v>46</v>
      </c>
      <c r="D453" t="s">
        <v>211</v>
      </c>
      <c r="E453">
        <v>27.646000000000001</v>
      </c>
      <c r="F453" t="s">
        <v>273</v>
      </c>
      <c r="G453" t="s">
        <v>264</v>
      </c>
      <c r="H453" t="s">
        <v>274</v>
      </c>
      <c r="I453" t="s">
        <v>235</v>
      </c>
      <c r="J453" t="s">
        <v>275</v>
      </c>
      <c r="K453" t="s">
        <v>276</v>
      </c>
      <c r="L453">
        <v>3945408</v>
      </c>
    </row>
    <row r="454" spans="1:12" x14ac:dyDescent="0.3">
      <c r="A454">
        <v>45</v>
      </c>
      <c r="B454">
        <v>49</v>
      </c>
      <c r="C454" t="s">
        <v>187</v>
      </c>
      <c r="D454" t="s">
        <v>205</v>
      </c>
      <c r="E454">
        <v>28.501000000000001</v>
      </c>
      <c r="F454" t="s">
        <v>273</v>
      </c>
      <c r="G454" t="s">
        <v>264</v>
      </c>
      <c r="H454" t="s">
        <v>274</v>
      </c>
      <c r="I454" t="s">
        <v>235</v>
      </c>
      <c r="J454" t="s">
        <v>275</v>
      </c>
      <c r="K454" t="s">
        <v>276</v>
      </c>
      <c r="L454">
        <v>10532783</v>
      </c>
    </row>
    <row r="455" spans="1:12" x14ac:dyDescent="0.3">
      <c r="A455">
        <v>48</v>
      </c>
      <c r="B455" t="s">
        <v>268</v>
      </c>
      <c r="C455" t="s">
        <v>51</v>
      </c>
      <c r="D455" t="s">
        <v>211</v>
      </c>
      <c r="E455">
        <v>29.225999999999999</v>
      </c>
      <c r="F455" t="s">
        <v>273</v>
      </c>
      <c r="G455" t="s">
        <v>264</v>
      </c>
      <c r="H455" t="s">
        <v>274</v>
      </c>
      <c r="I455" t="s">
        <v>235</v>
      </c>
      <c r="J455" t="s">
        <v>275</v>
      </c>
      <c r="K455" t="s">
        <v>276</v>
      </c>
      <c r="L455">
        <v>1169355</v>
      </c>
    </row>
    <row r="456" spans="1:12" x14ac:dyDescent="0.3">
      <c r="A456">
        <v>59</v>
      </c>
      <c r="B456">
        <v>62</v>
      </c>
      <c r="C456" t="s">
        <v>188</v>
      </c>
      <c r="D456" t="s">
        <v>205</v>
      </c>
      <c r="E456">
        <v>30.757999999999999</v>
      </c>
      <c r="F456" t="s">
        <v>273</v>
      </c>
      <c r="G456" t="s">
        <v>264</v>
      </c>
      <c r="H456" t="s">
        <v>274</v>
      </c>
      <c r="I456" t="s">
        <v>235</v>
      </c>
      <c r="J456" t="s">
        <v>275</v>
      </c>
      <c r="K456" t="s">
        <v>276</v>
      </c>
      <c r="L456">
        <v>850026</v>
      </c>
    </row>
    <row r="457" spans="1:12" x14ac:dyDescent="0.3">
      <c r="A457">
        <v>66</v>
      </c>
      <c r="B457">
        <v>69</v>
      </c>
      <c r="C457" t="s">
        <v>189</v>
      </c>
      <c r="D457" t="s">
        <v>205</v>
      </c>
      <c r="E457">
        <v>32.966000000000001</v>
      </c>
      <c r="F457" t="s">
        <v>273</v>
      </c>
      <c r="G457" t="s">
        <v>264</v>
      </c>
      <c r="H457" t="s">
        <v>274</v>
      </c>
      <c r="I457" t="s">
        <v>235</v>
      </c>
      <c r="J457" t="s">
        <v>275</v>
      </c>
      <c r="K457" t="s">
        <v>276</v>
      </c>
      <c r="L457">
        <v>4638871</v>
      </c>
    </row>
    <row r="458" spans="1:12" x14ac:dyDescent="0.3">
      <c r="A458">
        <v>1</v>
      </c>
      <c r="B458">
        <v>1</v>
      </c>
      <c r="C458" t="s">
        <v>181</v>
      </c>
      <c r="D458" t="s">
        <v>205</v>
      </c>
      <c r="E458">
        <v>14.656000000000001</v>
      </c>
      <c r="F458" t="s">
        <v>277</v>
      </c>
      <c r="G458" t="s">
        <v>264</v>
      </c>
      <c r="H458" t="s">
        <v>274</v>
      </c>
      <c r="I458" t="s">
        <v>235</v>
      </c>
      <c r="J458" t="s">
        <v>278</v>
      </c>
      <c r="K458" t="s">
        <v>279</v>
      </c>
      <c r="L458">
        <v>411715</v>
      </c>
    </row>
    <row r="459" spans="1:12" x14ac:dyDescent="0.3">
      <c r="A459">
        <v>4</v>
      </c>
      <c r="B459">
        <v>4</v>
      </c>
      <c r="C459" t="s">
        <v>183</v>
      </c>
      <c r="D459" t="s">
        <v>205</v>
      </c>
      <c r="E459">
        <v>19.132999999999999</v>
      </c>
      <c r="F459" t="s">
        <v>277</v>
      </c>
      <c r="G459" t="s">
        <v>264</v>
      </c>
      <c r="H459" t="s">
        <v>274</v>
      </c>
      <c r="I459" t="s">
        <v>235</v>
      </c>
      <c r="J459" t="s">
        <v>278</v>
      </c>
      <c r="K459" t="s">
        <v>279</v>
      </c>
      <c r="L459">
        <v>4525014</v>
      </c>
    </row>
    <row r="460" spans="1:12" x14ac:dyDescent="0.3">
      <c r="A460">
        <v>21</v>
      </c>
      <c r="B460">
        <v>23</v>
      </c>
      <c r="C460" t="s">
        <v>185</v>
      </c>
      <c r="D460" t="s">
        <v>205</v>
      </c>
      <c r="E460">
        <v>23.844999999999999</v>
      </c>
      <c r="F460" t="s">
        <v>277</v>
      </c>
      <c r="G460" t="s">
        <v>264</v>
      </c>
      <c r="H460" t="s">
        <v>274</v>
      </c>
      <c r="I460" t="s">
        <v>235</v>
      </c>
      <c r="J460" t="s">
        <v>278</v>
      </c>
      <c r="K460" t="s">
        <v>279</v>
      </c>
      <c r="L460">
        <v>4184501</v>
      </c>
    </row>
    <row r="461" spans="1:12" x14ac:dyDescent="0.3">
      <c r="A461">
        <v>34</v>
      </c>
      <c r="B461">
        <v>38</v>
      </c>
      <c r="C461" t="s">
        <v>186</v>
      </c>
      <c r="D461" t="s">
        <v>205</v>
      </c>
      <c r="E461">
        <v>26.186</v>
      </c>
      <c r="F461" t="s">
        <v>277</v>
      </c>
      <c r="G461" t="s">
        <v>264</v>
      </c>
      <c r="H461" t="s">
        <v>274</v>
      </c>
      <c r="I461" t="s">
        <v>235</v>
      </c>
      <c r="J461" t="s">
        <v>278</v>
      </c>
      <c r="K461" t="s">
        <v>279</v>
      </c>
      <c r="L461">
        <v>958765</v>
      </c>
    </row>
    <row r="462" spans="1:12" x14ac:dyDescent="0.3">
      <c r="A462">
        <v>43</v>
      </c>
      <c r="B462">
        <v>47</v>
      </c>
      <c r="C462" t="s">
        <v>46</v>
      </c>
      <c r="D462" t="s">
        <v>211</v>
      </c>
      <c r="E462">
        <v>27.646000000000001</v>
      </c>
      <c r="F462" t="s">
        <v>277</v>
      </c>
      <c r="G462" t="s">
        <v>264</v>
      </c>
      <c r="H462" t="s">
        <v>274</v>
      </c>
      <c r="I462" t="s">
        <v>235</v>
      </c>
      <c r="J462" t="s">
        <v>278</v>
      </c>
      <c r="K462" t="s">
        <v>279</v>
      </c>
      <c r="L462">
        <v>3047296</v>
      </c>
    </row>
    <row r="463" spans="1:12" x14ac:dyDescent="0.3">
      <c r="A463">
        <v>45</v>
      </c>
      <c r="B463">
        <v>49</v>
      </c>
      <c r="C463" t="s">
        <v>187</v>
      </c>
      <c r="D463" t="s">
        <v>205</v>
      </c>
      <c r="E463">
        <v>28.501000000000001</v>
      </c>
      <c r="F463" t="s">
        <v>277</v>
      </c>
      <c r="G463" t="s">
        <v>264</v>
      </c>
      <c r="H463" t="s">
        <v>274</v>
      </c>
      <c r="I463" t="s">
        <v>235</v>
      </c>
      <c r="J463" t="s">
        <v>278</v>
      </c>
      <c r="K463" t="s">
        <v>279</v>
      </c>
      <c r="L463">
        <v>7450547</v>
      </c>
    </row>
    <row r="464" spans="1:12" x14ac:dyDescent="0.3">
      <c r="A464">
        <v>48</v>
      </c>
      <c r="B464" t="s">
        <v>268</v>
      </c>
      <c r="C464" t="s">
        <v>51</v>
      </c>
      <c r="D464" t="s">
        <v>211</v>
      </c>
      <c r="E464">
        <v>29.225999999999999</v>
      </c>
      <c r="F464" t="s">
        <v>277</v>
      </c>
      <c r="G464" t="s">
        <v>264</v>
      </c>
      <c r="H464" t="s">
        <v>274</v>
      </c>
      <c r="I464" t="s">
        <v>235</v>
      </c>
      <c r="J464" t="s">
        <v>278</v>
      </c>
      <c r="K464" t="s">
        <v>279</v>
      </c>
      <c r="L464">
        <v>846039</v>
      </c>
    </row>
    <row r="465" spans="1:12" x14ac:dyDescent="0.3">
      <c r="A465">
        <v>59</v>
      </c>
      <c r="B465">
        <v>62</v>
      </c>
      <c r="C465" t="s">
        <v>188</v>
      </c>
      <c r="D465" t="s">
        <v>205</v>
      </c>
      <c r="E465">
        <v>30.757999999999999</v>
      </c>
      <c r="F465" t="s">
        <v>277</v>
      </c>
      <c r="G465" t="s">
        <v>264</v>
      </c>
      <c r="H465" t="s">
        <v>274</v>
      </c>
      <c r="I465" t="s">
        <v>235</v>
      </c>
      <c r="J465" t="s">
        <v>278</v>
      </c>
      <c r="K465" t="s">
        <v>279</v>
      </c>
      <c r="L465">
        <v>608562</v>
      </c>
    </row>
    <row r="466" spans="1:12" x14ac:dyDescent="0.3">
      <c r="A466">
        <v>66</v>
      </c>
      <c r="B466">
        <v>69</v>
      </c>
      <c r="C466" t="s">
        <v>189</v>
      </c>
      <c r="D466" t="s">
        <v>205</v>
      </c>
      <c r="E466">
        <v>32.966000000000001</v>
      </c>
      <c r="F466" t="s">
        <v>277</v>
      </c>
      <c r="G466" t="s">
        <v>264</v>
      </c>
      <c r="H466" t="s">
        <v>274</v>
      </c>
      <c r="I466" t="s">
        <v>235</v>
      </c>
      <c r="J466" t="s">
        <v>278</v>
      </c>
      <c r="K466" t="s">
        <v>279</v>
      </c>
      <c r="L466">
        <v>4055532</v>
      </c>
    </row>
    <row r="467" spans="1:12" x14ac:dyDescent="0.3">
      <c r="A467">
        <v>1</v>
      </c>
      <c r="B467">
        <v>1</v>
      </c>
      <c r="C467" t="s">
        <v>181</v>
      </c>
      <c r="D467" t="s">
        <v>205</v>
      </c>
      <c r="E467">
        <v>14.656000000000001</v>
      </c>
      <c r="F467" t="s">
        <v>280</v>
      </c>
      <c r="G467" t="s">
        <v>264</v>
      </c>
      <c r="H467" t="s">
        <v>274</v>
      </c>
      <c r="I467" t="s">
        <v>235</v>
      </c>
      <c r="J467" t="s">
        <v>278</v>
      </c>
      <c r="K467" t="s">
        <v>281</v>
      </c>
      <c r="L467">
        <v>638689</v>
      </c>
    </row>
    <row r="468" spans="1:12" x14ac:dyDescent="0.3">
      <c r="A468">
        <v>4</v>
      </c>
      <c r="B468">
        <v>4</v>
      </c>
      <c r="C468" t="s">
        <v>183</v>
      </c>
      <c r="D468" t="s">
        <v>205</v>
      </c>
      <c r="E468">
        <v>19.132999999999999</v>
      </c>
      <c r="F468" t="s">
        <v>280</v>
      </c>
      <c r="G468" t="s">
        <v>264</v>
      </c>
      <c r="H468" t="s">
        <v>274</v>
      </c>
      <c r="I468" t="s">
        <v>235</v>
      </c>
      <c r="J468" t="s">
        <v>278</v>
      </c>
      <c r="K468" t="s">
        <v>281</v>
      </c>
      <c r="L468">
        <v>4907952</v>
      </c>
    </row>
    <row r="469" spans="1:12" x14ac:dyDescent="0.3">
      <c r="A469">
        <v>21</v>
      </c>
      <c r="B469">
        <v>23</v>
      </c>
      <c r="C469" t="s">
        <v>185</v>
      </c>
      <c r="D469" t="s">
        <v>205</v>
      </c>
      <c r="E469">
        <v>23.844999999999999</v>
      </c>
      <c r="F469" t="s">
        <v>280</v>
      </c>
      <c r="G469" t="s">
        <v>264</v>
      </c>
      <c r="H469" t="s">
        <v>274</v>
      </c>
      <c r="I469" t="s">
        <v>235</v>
      </c>
      <c r="J469" t="s">
        <v>278</v>
      </c>
      <c r="K469" t="s">
        <v>281</v>
      </c>
      <c r="L469">
        <v>4421811</v>
      </c>
    </row>
    <row r="470" spans="1:12" x14ac:dyDescent="0.3">
      <c r="A470">
        <v>34</v>
      </c>
      <c r="B470">
        <v>38</v>
      </c>
      <c r="C470" t="s">
        <v>186</v>
      </c>
      <c r="D470" t="s">
        <v>205</v>
      </c>
      <c r="E470">
        <v>26.186</v>
      </c>
      <c r="F470" t="s">
        <v>280</v>
      </c>
      <c r="G470" t="s">
        <v>264</v>
      </c>
      <c r="H470" t="s">
        <v>274</v>
      </c>
      <c r="I470" t="s">
        <v>235</v>
      </c>
      <c r="J470" t="s">
        <v>278</v>
      </c>
      <c r="K470" t="s">
        <v>281</v>
      </c>
      <c r="L470">
        <v>764996</v>
      </c>
    </row>
    <row r="471" spans="1:12" x14ac:dyDescent="0.3">
      <c r="A471">
        <v>43</v>
      </c>
      <c r="B471">
        <v>47</v>
      </c>
      <c r="C471" t="s">
        <v>46</v>
      </c>
      <c r="D471" t="s">
        <v>211</v>
      </c>
      <c r="E471">
        <v>27.646000000000001</v>
      </c>
      <c r="F471" t="s">
        <v>280</v>
      </c>
      <c r="G471" t="s">
        <v>264</v>
      </c>
      <c r="H471" t="s">
        <v>274</v>
      </c>
      <c r="I471" t="s">
        <v>235</v>
      </c>
      <c r="J471" t="s">
        <v>278</v>
      </c>
      <c r="K471" t="s">
        <v>281</v>
      </c>
      <c r="L471">
        <v>4355968</v>
      </c>
    </row>
    <row r="472" spans="1:12" x14ac:dyDescent="0.3">
      <c r="A472">
        <v>45</v>
      </c>
      <c r="B472">
        <v>49</v>
      </c>
      <c r="C472" t="s">
        <v>187</v>
      </c>
      <c r="D472" t="s">
        <v>205</v>
      </c>
      <c r="E472">
        <v>28.501000000000001</v>
      </c>
      <c r="F472" t="s">
        <v>280</v>
      </c>
      <c r="G472" t="s">
        <v>264</v>
      </c>
      <c r="H472" t="s">
        <v>274</v>
      </c>
      <c r="I472" t="s">
        <v>235</v>
      </c>
      <c r="J472" t="s">
        <v>278</v>
      </c>
      <c r="K472" t="s">
        <v>281</v>
      </c>
      <c r="L472">
        <v>5470155</v>
      </c>
    </row>
    <row r="473" spans="1:12" x14ac:dyDescent="0.3">
      <c r="A473">
        <v>48</v>
      </c>
      <c r="B473" t="s">
        <v>268</v>
      </c>
      <c r="C473" t="s">
        <v>51</v>
      </c>
      <c r="D473" t="s">
        <v>211</v>
      </c>
      <c r="E473">
        <v>29.225999999999999</v>
      </c>
      <c r="F473" t="s">
        <v>280</v>
      </c>
      <c r="G473" t="s">
        <v>264</v>
      </c>
      <c r="H473" t="s">
        <v>274</v>
      </c>
      <c r="I473" t="s">
        <v>235</v>
      </c>
      <c r="J473" t="s">
        <v>278</v>
      </c>
      <c r="K473" t="s">
        <v>281</v>
      </c>
      <c r="L473">
        <v>2753689</v>
      </c>
    </row>
    <row r="474" spans="1:12" x14ac:dyDescent="0.3">
      <c r="A474">
        <v>59</v>
      </c>
      <c r="B474">
        <v>62</v>
      </c>
      <c r="C474" t="s">
        <v>188</v>
      </c>
      <c r="D474" t="s">
        <v>205</v>
      </c>
      <c r="E474">
        <v>30.757999999999999</v>
      </c>
      <c r="F474" t="s">
        <v>280</v>
      </c>
      <c r="G474" t="s">
        <v>264</v>
      </c>
      <c r="H474" t="s">
        <v>274</v>
      </c>
      <c r="I474" t="s">
        <v>235</v>
      </c>
      <c r="J474" t="s">
        <v>278</v>
      </c>
      <c r="K474" t="s">
        <v>281</v>
      </c>
      <c r="L474">
        <v>673312</v>
      </c>
    </row>
    <row r="475" spans="1:12" x14ac:dyDescent="0.3">
      <c r="A475">
        <v>66</v>
      </c>
      <c r="B475">
        <v>69</v>
      </c>
      <c r="C475" t="s">
        <v>189</v>
      </c>
      <c r="D475" t="s">
        <v>205</v>
      </c>
      <c r="E475">
        <v>32.966000000000001</v>
      </c>
      <c r="F475" t="s">
        <v>280</v>
      </c>
      <c r="G475" t="s">
        <v>264</v>
      </c>
      <c r="H475" t="s">
        <v>274</v>
      </c>
      <c r="I475" t="s">
        <v>235</v>
      </c>
      <c r="J475" t="s">
        <v>278</v>
      </c>
      <c r="K475" t="s">
        <v>281</v>
      </c>
      <c r="L475">
        <v>2213016</v>
      </c>
    </row>
    <row r="476" spans="1:12" x14ac:dyDescent="0.3">
      <c r="A476">
        <v>1</v>
      </c>
      <c r="B476">
        <v>1</v>
      </c>
      <c r="C476" t="s">
        <v>181</v>
      </c>
      <c r="D476" t="s">
        <v>205</v>
      </c>
      <c r="E476">
        <v>14.656000000000001</v>
      </c>
      <c r="F476" t="s">
        <v>282</v>
      </c>
      <c r="G476" t="s">
        <v>264</v>
      </c>
      <c r="H476" t="s">
        <v>274</v>
      </c>
      <c r="I476" t="s">
        <v>235</v>
      </c>
      <c r="J476" t="s">
        <v>278</v>
      </c>
      <c r="K476" t="s">
        <v>281</v>
      </c>
      <c r="L476">
        <v>491629</v>
      </c>
    </row>
    <row r="477" spans="1:12" x14ac:dyDescent="0.3">
      <c r="A477">
        <v>4</v>
      </c>
      <c r="B477">
        <v>4</v>
      </c>
      <c r="C477" t="s">
        <v>183</v>
      </c>
      <c r="D477" t="s">
        <v>205</v>
      </c>
      <c r="E477">
        <v>19.132999999999999</v>
      </c>
      <c r="F477" t="s">
        <v>282</v>
      </c>
      <c r="G477" t="s">
        <v>264</v>
      </c>
      <c r="H477" t="s">
        <v>274</v>
      </c>
      <c r="I477" t="s">
        <v>235</v>
      </c>
      <c r="J477" t="s">
        <v>278</v>
      </c>
      <c r="K477" t="s">
        <v>281</v>
      </c>
      <c r="L477">
        <v>4826516</v>
      </c>
    </row>
    <row r="478" spans="1:12" x14ac:dyDescent="0.3">
      <c r="A478">
        <v>21</v>
      </c>
      <c r="B478">
        <v>23</v>
      </c>
      <c r="C478" t="s">
        <v>185</v>
      </c>
      <c r="D478" t="s">
        <v>205</v>
      </c>
      <c r="E478">
        <v>23.844999999999999</v>
      </c>
      <c r="F478" t="s">
        <v>282</v>
      </c>
      <c r="G478" t="s">
        <v>264</v>
      </c>
      <c r="H478" t="s">
        <v>274</v>
      </c>
      <c r="I478" t="s">
        <v>235</v>
      </c>
      <c r="J478" t="s">
        <v>278</v>
      </c>
      <c r="K478" t="s">
        <v>281</v>
      </c>
      <c r="L478">
        <v>4672612</v>
      </c>
    </row>
    <row r="479" spans="1:12" x14ac:dyDescent="0.3">
      <c r="A479">
        <v>34</v>
      </c>
      <c r="B479">
        <v>38</v>
      </c>
      <c r="C479" t="s">
        <v>186</v>
      </c>
      <c r="D479" t="s">
        <v>205</v>
      </c>
      <c r="E479">
        <v>26.186</v>
      </c>
      <c r="F479" t="s">
        <v>282</v>
      </c>
      <c r="G479" t="s">
        <v>264</v>
      </c>
      <c r="H479" t="s">
        <v>274</v>
      </c>
      <c r="I479" t="s">
        <v>235</v>
      </c>
      <c r="J479" t="s">
        <v>278</v>
      </c>
      <c r="K479" t="s">
        <v>281</v>
      </c>
      <c r="L479">
        <v>1016378</v>
      </c>
    </row>
    <row r="480" spans="1:12" x14ac:dyDescent="0.3">
      <c r="A480">
        <v>43</v>
      </c>
      <c r="B480">
        <v>47</v>
      </c>
      <c r="C480" t="s">
        <v>46</v>
      </c>
      <c r="D480" t="s">
        <v>211</v>
      </c>
      <c r="E480">
        <v>27.646000000000001</v>
      </c>
      <c r="F480" t="s">
        <v>282</v>
      </c>
      <c r="G480" t="s">
        <v>264</v>
      </c>
      <c r="H480" t="s">
        <v>274</v>
      </c>
      <c r="I480" t="s">
        <v>235</v>
      </c>
      <c r="J480" t="s">
        <v>278</v>
      </c>
      <c r="K480" t="s">
        <v>281</v>
      </c>
      <c r="L480">
        <v>1959080</v>
      </c>
    </row>
    <row r="481" spans="1:12" x14ac:dyDescent="0.3">
      <c r="A481">
        <v>45</v>
      </c>
      <c r="B481">
        <v>49</v>
      </c>
      <c r="C481" t="s">
        <v>187</v>
      </c>
      <c r="D481" t="s">
        <v>205</v>
      </c>
      <c r="E481">
        <v>28.501000000000001</v>
      </c>
      <c r="F481" t="s">
        <v>282</v>
      </c>
      <c r="G481" t="s">
        <v>264</v>
      </c>
      <c r="H481" t="s">
        <v>274</v>
      </c>
      <c r="I481" t="s">
        <v>235</v>
      </c>
      <c r="J481" t="s">
        <v>278</v>
      </c>
      <c r="K481" t="s">
        <v>281</v>
      </c>
      <c r="L481">
        <v>9057950</v>
      </c>
    </row>
    <row r="482" spans="1:12" x14ac:dyDescent="0.3">
      <c r="A482">
        <v>48</v>
      </c>
      <c r="B482" t="s">
        <v>268</v>
      </c>
      <c r="C482" t="s">
        <v>51</v>
      </c>
      <c r="D482" t="s">
        <v>211</v>
      </c>
      <c r="E482">
        <v>29.225999999999999</v>
      </c>
      <c r="F482" t="s">
        <v>282</v>
      </c>
      <c r="G482" t="s">
        <v>264</v>
      </c>
      <c r="H482" t="s">
        <v>274</v>
      </c>
      <c r="I482" t="s">
        <v>235</v>
      </c>
      <c r="J482" t="s">
        <v>278</v>
      </c>
      <c r="K482" t="s">
        <v>281</v>
      </c>
      <c r="L482">
        <v>666610</v>
      </c>
    </row>
    <row r="483" spans="1:12" x14ac:dyDescent="0.3">
      <c r="A483">
        <v>59</v>
      </c>
      <c r="B483">
        <v>62</v>
      </c>
      <c r="C483" t="s">
        <v>188</v>
      </c>
      <c r="D483" t="s">
        <v>205</v>
      </c>
      <c r="E483">
        <v>30.757999999999999</v>
      </c>
      <c r="F483" t="s">
        <v>282</v>
      </c>
      <c r="G483" t="s">
        <v>264</v>
      </c>
      <c r="H483" t="s">
        <v>274</v>
      </c>
      <c r="I483" t="s">
        <v>235</v>
      </c>
      <c r="J483" t="s">
        <v>278</v>
      </c>
      <c r="K483" t="s">
        <v>281</v>
      </c>
      <c r="L483">
        <v>709029</v>
      </c>
    </row>
    <row r="484" spans="1:12" x14ac:dyDescent="0.3">
      <c r="A484">
        <v>66</v>
      </c>
      <c r="B484">
        <v>69</v>
      </c>
      <c r="C484" t="s">
        <v>189</v>
      </c>
      <c r="D484" t="s">
        <v>205</v>
      </c>
      <c r="E484">
        <v>32.966000000000001</v>
      </c>
      <c r="F484" t="s">
        <v>282</v>
      </c>
      <c r="G484" t="s">
        <v>264</v>
      </c>
      <c r="H484" t="s">
        <v>274</v>
      </c>
      <c r="I484" t="s">
        <v>235</v>
      </c>
      <c r="J484" t="s">
        <v>278</v>
      </c>
      <c r="K484" t="s">
        <v>281</v>
      </c>
      <c r="L484">
        <v>5048457</v>
      </c>
    </row>
    <row r="485" spans="1:12" x14ac:dyDescent="0.3">
      <c r="A485">
        <v>1</v>
      </c>
      <c r="B485">
        <v>1</v>
      </c>
      <c r="C485" t="s">
        <v>181</v>
      </c>
      <c r="D485" t="s">
        <v>205</v>
      </c>
      <c r="E485">
        <v>14.656000000000001</v>
      </c>
      <c r="F485" t="s">
        <v>283</v>
      </c>
      <c r="G485" t="s">
        <v>264</v>
      </c>
      <c r="H485" t="s">
        <v>284</v>
      </c>
      <c r="I485" t="s">
        <v>235</v>
      </c>
      <c r="J485" t="s">
        <v>278</v>
      </c>
      <c r="K485" t="s">
        <v>281</v>
      </c>
      <c r="L485">
        <v>427737</v>
      </c>
    </row>
    <row r="486" spans="1:12" x14ac:dyDescent="0.3">
      <c r="A486">
        <v>4</v>
      </c>
      <c r="B486">
        <v>4</v>
      </c>
      <c r="C486" t="s">
        <v>183</v>
      </c>
      <c r="D486" t="s">
        <v>205</v>
      </c>
      <c r="E486">
        <v>19.132999999999999</v>
      </c>
      <c r="F486" t="s">
        <v>283</v>
      </c>
      <c r="G486" t="s">
        <v>264</v>
      </c>
      <c r="H486" t="s">
        <v>284</v>
      </c>
      <c r="I486" t="s">
        <v>235</v>
      </c>
      <c r="J486" t="s">
        <v>278</v>
      </c>
      <c r="K486" t="s">
        <v>281</v>
      </c>
      <c r="L486">
        <v>3735987</v>
      </c>
    </row>
    <row r="487" spans="1:12" x14ac:dyDescent="0.3">
      <c r="A487">
        <v>21</v>
      </c>
      <c r="B487">
        <v>23</v>
      </c>
      <c r="C487" t="s">
        <v>185</v>
      </c>
      <c r="D487" t="s">
        <v>205</v>
      </c>
      <c r="E487">
        <v>23.844999999999999</v>
      </c>
      <c r="F487" t="s">
        <v>283</v>
      </c>
      <c r="G487" t="s">
        <v>264</v>
      </c>
      <c r="H487" t="s">
        <v>284</v>
      </c>
      <c r="I487" t="s">
        <v>235</v>
      </c>
      <c r="J487" t="s">
        <v>278</v>
      </c>
      <c r="K487" t="s">
        <v>281</v>
      </c>
      <c r="L487">
        <v>9184872</v>
      </c>
    </row>
    <row r="488" spans="1:12" x14ac:dyDescent="0.3">
      <c r="A488">
        <v>34</v>
      </c>
      <c r="B488">
        <v>38</v>
      </c>
      <c r="C488" t="s">
        <v>186</v>
      </c>
      <c r="D488" t="s">
        <v>205</v>
      </c>
      <c r="E488">
        <v>26.186</v>
      </c>
      <c r="F488" t="s">
        <v>283</v>
      </c>
      <c r="G488" t="s">
        <v>264</v>
      </c>
      <c r="H488" t="s">
        <v>284</v>
      </c>
      <c r="I488" t="s">
        <v>235</v>
      </c>
      <c r="J488" t="s">
        <v>278</v>
      </c>
      <c r="K488" t="s">
        <v>281</v>
      </c>
      <c r="L488">
        <v>2416825</v>
      </c>
    </row>
    <row r="489" spans="1:12" x14ac:dyDescent="0.3">
      <c r="A489">
        <v>43</v>
      </c>
      <c r="B489">
        <v>47</v>
      </c>
      <c r="C489" t="s">
        <v>46</v>
      </c>
      <c r="D489" t="s">
        <v>211</v>
      </c>
      <c r="E489">
        <v>27.646000000000001</v>
      </c>
      <c r="F489" t="s">
        <v>283</v>
      </c>
      <c r="G489" t="s">
        <v>264</v>
      </c>
      <c r="H489" t="s">
        <v>284</v>
      </c>
      <c r="I489" t="s">
        <v>235</v>
      </c>
      <c r="J489" t="s">
        <v>278</v>
      </c>
      <c r="K489" t="s">
        <v>281</v>
      </c>
      <c r="L489">
        <v>4337532</v>
      </c>
    </row>
    <row r="490" spans="1:12" x14ac:dyDescent="0.3">
      <c r="A490">
        <v>45</v>
      </c>
      <c r="B490">
        <v>49</v>
      </c>
      <c r="C490" t="s">
        <v>187</v>
      </c>
      <c r="D490" t="s">
        <v>205</v>
      </c>
      <c r="E490">
        <v>28.501000000000001</v>
      </c>
      <c r="F490" t="s">
        <v>283</v>
      </c>
      <c r="G490" t="s">
        <v>264</v>
      </c>
      <c r="H490" t="s">
        <v>284</v>
      </c>
      <c r="I490" t="s">
        <v>235</v>
      </c>
      <c r="J490" t="s">
        <v>278</v>
      </c>
      <c r="K490" t="s">
        <v>281</v>
      </c>
      <c r="L490">
        <v>27979360</v>
      </c>
    </row>
    <row r="491" spans="1:12" x14ac:dyDescent="0.3">
      <c r="A491">
        <v>48</v>
      </c>
      <c r="B491" t="s">
        <v>268</v>
      </c>
      <c r="C491" t="s">
        <v>51</v>
      </c>
      <c r="D491" t="s">
        <v>211</v>
      </c>
      <c r="E491">
        <v>29.225999999999999</v>
      </c>
      <c r="F491" t="s">
        <v>283</v>
      </c>
      <c r="G491" t="s">
        <v>264</v>
      </c>
      <c r="H491" t="s">
        <v>284</v>
      </c>
      <c r="I491" t="s">
        <v>235</v>
      </c>
      <c r="J491" t="s">
        <v>278</v>
      </c>
      <c r="K491" t="s">
        <v>281</v>
      </c>
      <c r="L491">
        <v>1053585</v>
      </c>
    </row>
    <row r="492" spans="1:12" x14ac:dyDescent="0.3">
      <c r="A492">
        <v>59</v>
      </c>
      <c r="B492">
        <v>62</v>
      </c>
      <c r="C492" t="s">
        <v>188</v>
      </c>
      <c r="D492" t="s">
        <v>205</v>
      </c>
      <c r="E492">
        <v>30.757999999999999</v>
      </c>
      <c r="F492" t="s">
        <v>283</v>
      </c>
      <c r="G492" t="s">
        <v>264</v>
      </c>
      <c r="H492" t="s">
        <v>284</v>
      </c>
      <c r="I492" t="s">
        <v>235</v>
      </c>
      <c r="J492" t="s">
        <v>278</v>
      </c>
      <c r="K492" t="s">
        <v>281</v>
      </c>
      <c r="L492">
        <v>1226323</v>
      </c>
    </row>
    <row r="493" spans="1:12" x14ac:dyDescent="0.3">
      <c r="A493">
        <v>66</v>
      </c>
      <c r="B493">
        <v>69</v>
      </c>
      <c r="C493" t="s">
        <v>189</v>
      </c>
      <c r="D493" t="s">
        <v>205</v>
      </c>
      <c r="E493">
        <v>32.966000000000001</v>
      </c>
      <c r="F493" t="s">
        <v>283</v>
      </c>
      <c r="G493" t="s">
        <v>264</v>
      </c>
      <c r="H493" t="s">
        <v>284</v>
      </c>
      <c r="I493" t="s">
        <v>235</v>
      </c>
      <c r="J493" t="s">
        <v>278</v>
      </c>
      <c r="K493" t="s">
        <v>281</v>
      </c>
      <c r="L493">
        <v>13065291</v>
      </c>
    </row>
    <row r="494" spans="1:12" x14ac:dyDescent="0.3">
      <c r="A494">
        <v>1</v>
      </c>
      <c r="B494">
        <v>1</v>
      </c>
      <c r="C494" t="s">
        <v>181</v>
      </c>
      <c r="D494" t="s">
        <v>205</v>
      </c>
      <c r="E494">
        <v>14.656000000000001</v>
      </c>
      <c r="F494" t="s">
        <v>285</v>
      </c>
      <c r="G494" t="s">
        <v>264</v>
      </c>
      <c r="H494" t="s">
        <v>284</v>
      </c>
      <c r="I494" t="s">
        <v>235</v>
      </c>
      <c r="J494" t="s">
        <v>278</v>
      </c>
      <c r="K494" t="s">
        <v>281</v>
      </c>
      <c r="L494">
        <v>436261</v>
      </c>
    </row>
    <row r="495" spans="1:12" x14ac:dyDescent="0.3">
      <c r="A495">
        <v>4</v>
      </c>
      <c r="B495">
        <v>4</v>
      </c>
      <c r="C495" t="s">
        <v>183</v>
      </c>
      <c r="D495" t="s">
        <v>205</v>
      </c>
      <c r="E495">
        <v>19.132999999999999</v>
      </c>
      <c r="F495" t="s">
        <v>285</v>
      </c>
      <c r="G495" t="s">
        <v>264</v>
      </c>
      <c r="H495" t="s">
        <v>284</v>
      </c>
      <c r="I495" t="s">
        <v>235</v>
      </c>
      <c r="J495" t="s">
        <v>278</v>
      </c>
      <c r="K495" t="s">
        <v>281</v>
      </c>
      <c r="L495">
        <v>3224493</v>
      </c>
    </row>
    <row r="496" spans="1:12" x14ac:dyDescent="0.3">
      <c r="A496">
        <v>21</v>
      </c>
      <c r="B496">
        <v>23</v>
      </c>
      <c r="C496" t="s">
        <v>185</v>
      </c>
      <c r="D496" t="s">
        <v>205</v>
      </c>
      <c r="E496">
        <v>23.844999999999999</v>
      </c>
      <c r="F496" t="s">
        <v>285</v>
      </c>
      <c r="G496" t="s">
        <v>264</v>
      </c>
      <c r="H496" t="s">
        <v>284</v>
      </c>
      <c r="I496" t="s">
        <v>235</v>
      </c>
      <c r="J496" t="s">
        <v>278</v>
      </c>
      <c r="K496" t="s">
        <v>281</v>
      </c>
      <c r="L496">
        <v>10475216</v>
      </c>
    </row>
    <row r="497" spans="1:12" x14ac:dyDescent="0.3">
      <c r="A497">
        <v>34</v>
      </c>
      <c r="B497">
        <v>38</v>
      </c>
      <c r="C497" t="s">
        <v>186</v>
      </c>
      <c r="D497" t="s">
        <v>205</v>
      </c>
      <c r="E497">
        <v>26.186</v>
      </c>
      <c r="F497" t="s">
        <v>285</v>
      </c>
      <c r="G497" t="s">
        <v>264</v>
      </c>
      <c r="H497" t="s">
        <v>284</v>
      </c>
      <c r="I497" t="s">
        <v>235</v>
      </c>
      <c r="J497" t="s">
        <v>278</v>
      </c>
      <c r="K497" t="s">
        <v>281</v>
      </c>
      <c r="L497">
        <v>2064308</v>
      </c>
    </row>
    <row r="498" spans="1:12" x14ac:dyDescent="0.3">
      <c r="A498">
        <v>43</v>
      </c>
      <c r="B498">
        <v>47</v>
      </c>
      <c r="C498" t="s">
        <v>46</v>
      </c>
      <c r="D498" t="s">
        <v>211</v>
      </c>
      <c r="E498">
        <v>27.646000000000001</v>
      </c>
      <c r="F498" t="s">
        <v>285</v>
      </c>
      <c r="G498" t="s">
        <v>264</v>
      </c>
      <c r="H498" t="s">
        <v>284</v>
      </c>
      <c r="I498" t="s">
        <v>235</v>
      </c>
      <c r="J498" t="s">
        <v>278</v>
      </c>
      <c r="K498" t="s">
        <v>281</v>
      </c>
      <c r="L498">
        <v>4817535</v>
      </c>
    </row>
    <row r="499" spans="1:12" x14ac:dyDescent="0.3">
      <c r="A499">
        <v>45</v>
      </c>
      <c r="B499">
        <v>49</v>
      </c>
      <c r="C499" t="s">
        <v>187</v>
      </c>
      <c r="D499" t="s">
        <v>205</v>
      </c>
      <c r="E499">
        <v>28.501000000000001</v>
      </c>
      <c r="F499" t="s">
        <v>285</v>
      </c>
      <c r="G499" t="s">
        <v>264</v>
      </c>
      <c r="H499" t="s">
        <v>284</v>
      </c>
      <c r="I499" t="s">
        <v>235</v>
      </c>
      <c r="J499" t="s">
        <v>278</v>
      </c>
      <c r="K499" t="s">
        <v>281</v>
      </c>
      <c r="L499">
        <v>29914896</v>
      </c>
    </row>
    <row r="500" spans="1:12" x14ac:dyDescent="0.3">
      <c r="A500">
        <v>48</v>
      </c>
      <c r="B500" t="s">
        <v>268</v>
      </c>
      <c r="C500" t="s">
        <v>51</v>
      </c>
      <c r="D500" t="s">
        <v>211</v>
      </c>
      <c r="E500">
        <v>29.225999999999999</v>
      </c>
      <c r="F500" t="s">
        <v>285</v>
      </c>
      <c r="G500" t="s">
        <v>264</v>
      </c>
      <c r="H500" t="s">
        <v>284</v>
      </c>
      <c r="I500" t="s">
        <v>235</v>
      </c>
      <c r="J500" t="s">
        <v>278</v>
      </c>
      <c r="K500" t="s">
        <v>281</v>
      </c>
      <c r="L500">
        <v>1988581</v>
      </c>
    </row>
    <row r="501" spans="1:12" x14ac:dyDescent="0.3">
      <c r="A501">
        <v>59</v>
      </c>
      <c r="B501">
        <v>62</v>
      </c>
      <c r="C501" t="s">
        <v>188</v>
      </c>
      <c r="D501" t="s">
        <v>205</v>
      </c>
      <c r="E501">
        <v>30.757999999999999</v>
      </c>
      <c r="F501" t="s">
        <v>285</v>
      </c>
      <c r="G501" t="s">
        <v>264</v>
      </c>
      <c r="H501" t="s">
        <v>284</v>
      </c>
      <c r="I501" t="s">
        <v>235</v>
      </c>
      <c r="J501" t="s">
        <v>278</v>
      </c>
      <c r="K501" t="s">
        <v>281</v>
      </c>
      <c r="L501">
        <v>1102473</v>
      </c>
    </row>
    <row r="502" spans="1:12" x14ac:dyDescent="0.3">
      <c r="A502">
        <v>66</v>
      </c>
      <c r="B502">
        <v>69</v>
      </c>
      <c r="C502" t="s">
        <v>189</v>
      </c>
      <c r="D502" t="s">
        <v>205</v>
      </c>
      <c r="E502">
        <v>32.966000000000001</v>
      </c>
      <c r="F502" t="s">
        <v>285</v>
      </c>
      <c r="G502" t="s">
        <v>264</v>
      </c>
      <c r="H502" t="s">
        <v>284</v>
      </c>
      <c r="I502" t="s">
        <v>235</v>
      </c>
      <c r="J502" t="s">
        <v>278</v>
      </c>
      <c r="K502" t="s">
        <v>281</v>
      </c>
      <c r="L502">
        <v>10292475</v>
      </c>
    </row>
    <row r="503" spans="1:12" x14ac:dyDescent="0.3">
      <c r="A503">
        <v>1</v>
      </c>
      <c r="B503">
        <v>1</v>
      </c>
      <c r="C503" t="s">
        <v>181</v>
      </c>
      <c r="D503" t="s">
        <v>205</v>
      </c>
      <c r="E503">
        <v>14.656000000000001</v>
      </c>
      <c r="F503" t="s">
        <v>286</v>
      </c>
      <c r="G503" t="s">
        <v>264</v>
      </c>
      <c r="H503" t="s">
        <v>284</v>
      </c>
      <c r="I503" t="s">
        <v>235</v>
      </c>
      <c r="J503" t="s">
        <v>278</v>
      </c>
      <c r="K503" t="s">
        <v>281</v>
      </c>
      <c r="L503">
        <v>356164</v>
      </c>
    </row>
    <row r="504" spans="1:12" x14ac:dyDescent="0.3">
      <c r="A504">
        <v>4</v>
      </c>
      <c r="B504">
        <v>4</v>
      </c>
      <c r="C504" t="s">
        <v>183</v>
      </c>
      <c r="D504" t="s">
        <v>205</v>
      </c>
      <c r="E504">
        <v>19.132999999999999</v>
      </c>
      <c r="F504" t="s">
        <v>286</v>
      </c>
      <c r="G504" t="s">
        <v>264</v>
      </c>
      <c r="H504" t="s">
        <v>284</v>
      </c>
      <c r="I504" t="s">
        <v>235</v>
      </c>
      <c r="J504" t="s">
        <v>278</v>
      </c>
      <c r="K504" t="s">
        <v>281</v>
      </c>
      <c r="L504">
        <v>2269757</v>
      </c>
    </row>
    <row r="505" spans="1:12" x14ac:dyDescent="0.3">
      <c r="A505">
        <v>21</v>
      </c>
      <c r="B505">
        <v>23</v>
      </c>
      <c r="C505" t="s">
        <v>185</v>
      </c>
      <c r="D505" t="s">
        <v>205</v>
      </c>
      <c r="E505">
        <v>23.844999999999999</v>
      </c>
      <c r="F505" t="s">
        <v>286</v>
      </c>
      <c r="G505" t="s">
        <v>264</v>
      </c>
      <c r="H505" t="s">
        <v>284</v>
      </c>
      <c r="I505" t="s">
        <v>235</v>
      </c>
      <c r="J505" t="s">
        <v>278</v>
      </c>
      <c r="K505" t="s">
        <v>281</v>
      </c>
      <c r="L505">
        <v>4361837</v>
      </c>
    </row>
    <row r="506" spans="1:12" x14ac:dyDescent="0.3">
      <c r="A506">
        <v>34</v>
      </c>
      <c r="B506">
        <v>38</v>
      </c>
      <c r="C506" t="s">
        <v>186</v>
      </c>
      <c r="D506" t="s">
        <v>205</v>
      </c>
      <c r="E506">
        <v>26.186</v>
      </c>
      <c r="F506" t="s">
        <v>286</v>
      </c>
      <c r="G506" t="s">
        <v>264</v>
      </c>
      <c r="H506" t="s">
        <v>284</v>
      </c>
      <c r="I506" t="s">
        <v>235</v>
      </c>
      <c r="J506" t="s">
        <v>278</v>
      </c>
      <c r="K506" t="s">
        <v>281</v>
      </c>
      <c r="L506">
        <v>1302573</v>
      </c>
    </row>
    <row r="507" spans="1:12" x14ac:dyDescent="0.3">
      <c r="A507">
        <v>43</v>
      </c>
      <c r="B507">
        <v>47</v>
      </c>
      <c r="C507" t="s">
        <v>46</v>
      </c>
      <c r="D507" t="s">
        <v>211</v>
      </c>
      <c r="E507">
        <v>27.646000000000001</v>
      </c>
      <c r="F507" t="s">
        <v>286</v>
      </c>
      <c r="G507" t="s">
        <v>264</v>
      </c>
      <c r="H507" t="s">
        <v>284</v>
      </c>
      <c r="I507" t="s">
        <v>235</v>
      </c>
      <c r="J507" t="s">
        <v>278</v>
      </c>
      <c r="K507" t="s">
        <v>281</v>
      </c>
      <c r="L507">
        <v>2256319</v>
      </c>
    </row>
    <row r="508" spans="1:12" x14ac:dyDescent="0.3">
      <c r="A508">
        <v>45</v>
      </c>
      <c r="B508">
        <v>49</v>
      </c>
      <c r="C508" t="s">
        <v>187</v>
      </c>
      <c r="D508" t="s">
        <v>205</v>
      </c>
      <c r="E508">
        <v>28.501000000000001</v>
      </c>
      <c r="F508" t="s">
        <v>286</v>
      </c>
      <c r="G508" t="s">
        <v>264</v>
      </c>
      <c r="H508" t="s">
        <v>284</v>
      </c>
      <c r="I508" t="s">
        <v>235</v>
      </c>
      <c r="J508" t="s">
        <v>278</v>
      </c>
      <c r="K508" t="s">
        <v>281</v>
      </c>
      <c r="L508">
        <v>14148912</v>
      </c>
    </row>
    <row r="509" spans="1:12" x14ac:dyDescent="0.3">
      <c r="A509">
        <v>48</v>
      </c>
      <c r="B509" t="s">
        <v>268</v>
      </c>
      <c r="C509" t="s">
        <v>51</v>
      </c>
      <c r="D509" t="s">
        <v>211</v>
      </c>
      <c r="E509">
        <v>29.225999999999999</v>
      </c>
      <c r="F509" t="s">
        <v>286</v>
      </c>
      <c r="G509" t="s">
        <v>264</v>
      </c>
      <c r="H509" t="s">
        <v>284</v>
      </c>
      <c r="I509" t="s">
        <v>235</v>
      </c>
      <c r="J509" t="s">
        <v>278</v>
      </c>
      <c r="K509" t="s">
        <v>281</v>
      </c>
      <c r="L509">
        <v>876966</v>
      </c>
    </row>
    <row r="510" spans="1:12" x14ac:dyDescent="0.3">
      <c r="A510">
        <v>59</v>
      </c>
      <c r="B510">
        <v>62</v>
      </c>
      <c r="C510" t="s">
        <v>188</v>
      </c>
      <c r="D510" t="s">
        <v>205</v>
      </c>
      <c r="E510">
        <v>30.757999999999999</v>
      </c>
      <c r="F510" t="s">
        <v>286</v>
      </c>
      <c r="G510" t="s">
        <v>264</v>
      </c>
      <c r="H510" t="s">
        <v>284</v>
      </c>
      <c r="I510" t="s">
        <v>235</v>
      </c>
      <c r="J510" t="s">
        <v>278</v>
      </c>
      <c r="K510" t="s">
        <v>281</v>
      </c>
      <c r="L510">
        <v>1603564</v>
      </c>
    </row>
    <row r="511" spans="1:12" x14ac:dyDescent="0.3">
      <c r="A511">
        <v>66</v>
      </c>
      <c r="B511">
        <v>69</v>
      </c>
      <c r="C511" t="s">
        <v>189</v>
      </c>
      <c r="D511" t="s">
        <v>205</v>
      </c>
      <c r="E511">
        <v>32.966000000000001</v>
      </c>
      <c r="F511" t="s">
        <v>286</v>
      </c>
      <c r="G511" t="s">
        <v>264</v>
      </c>
      <c r="H511" t="s">
        <v>284</v>
      </c>
      <c r="I511" t="s">
        <v>235</v>
      </c>
      <c r="J511" t="s">
        <v>278</v>
      </c>
      <c r="K511" t="s">
        <v>281</v>
      </c>
      <c r="L511">
        <v>5934824</v>
      </c>
    </row>
    <row r="512" spans="1:12" x14ac:dyDescent="0.3">
      <c r="A512">
        <v>1</v>
      </c>
      <c r="B512">
        <v>1</v>
      </c>
      <c r="C512" t="s">
        <v>181</v>
      </c>
      <c r="D512" t="s">
        <v>205</v>
      </c>
      <c r="E512">
        <v>14.656000000000001</v>
      </c>
      <c r="F512" t="s">
        <v>287</v>
      </c>
      <c r="G512" t="s">
        <v>264</v>
      </c>
      <c r="H512" t="s">
        <v>284</v>
      </c>
      <c r="I512" t="s">
        <v>235</v>
      </c>
      <c r="J512" t="s">
        <v>278</v>
      </c>
      <c r="K512" t="s">
        <v>288</v>
      </c>
      <c r="L512">
        <v>200698</v>
      </c>
    </row>
    <row r="513" spans="1:12" x14ac:dyDescent="0.3">
      <c r="A513">
        <v>4</v>
      </c>
      <c r="B513">
        <v>4</v>
      </c>
      <c r="C513" t="s">
        <v>183</v>
      </c>
      <c r="D513" t="s">
        <v>205</v>
      </c>
      <c r="E513">
        <v>19.132999999999999</v>
      </c>
      <c r="F513" t="s">
        <v>287</v>
      </c>
      <c r="G513" t="s">
        <v>264</v>
      </c>
      <c r="H513" t="s">
        <v>284</v>
      </c>
      <c r="I513" t="s">
        <v>235</v>
      </c>
      <c r="J513" t="s">
        <v>278</v>
      </c>
      <c r="K513" t="s">
        <v>288</v>
      </c>
      <c r="L513">
        <v>1176238</v>
      </c>
    </row>
    <row r="514" spans="1:12" x14ac:dyDescent="0.3">
      <c r="A514">
        <v>21</v>
      </c>
      <c r="B514">
        <v>23</v>
      </c>
      <c r="C514" t="s">
        <v>185</v>
      </c>
      <c r="D514" t="s">
        <v>205</v>
      </c>
      <c r="E514">
        <v>23.844999999999999</v>
      </c>
      <c r="F514" t="s">
        <v>287</v>
      </c>
      <c r="G514" t="s">
        <v>264</v>
      </c>
      <c r="H514" t="s">
        <v>284</v>
      </c>
      <c r="I514" t="s">
        <v>235</v>
      </c>
      <c r="J514" t="s">
        <v>278</v>
      </c>
      <c r="K514" t="s">
        <v>288</v>
      </c>
      <c r="L514">
        <v>1975598</v>
      </c>
    </row>
    <row r="515" spans="1:12" x14ac:dyDescent="0.3">
      <c r="A515">
        <v>34</v>
      </c>
      <c r="B515">
        <v>38</v>
      </c>
      <c r="C515" t="s">
        <v>186</v>
      </c>
      <c r="D515" t="s">
        <v>205</v>
      </c>
      <c r="E515">
        <v>26.186</v>
      </c>
      <c r="F515" t="s">
        <v>287</v>
      </c>
      <c r="G515" t="s">
        <v>264</v>
      </c>
      <c r="H515" t="s">
        <v>284</v>
      </c>
      <c r="I515" t="s">
        <v>235</v>
      </c>
      <c r="J515" t="s">
        <v>278</v>
      </c>
      <c r="K515" t="s">
        <v>288</v>
      </c>
      <c r="L515">
        <v>635479</v>
      </c>
    </row>
    <row r="516" spans="1:12" x14ac:dyDescent="0.3">
      <c r="A516">
        <v>43</v>
      </c>
      <c r="B516">
        <v>47</v>
      </c>
      <c r="C516" t="s">
        <v>46</v>
      </c>
      <c r="D516" t="s">
        <v>211</v>
      </c>
      <c r="E516">
        <v>27.646000000000001</v>
      </c>
      <c r="F516" t="s">
        <v>287</v>
      </c>
      <c r="G516" t="s">
        <v>264</v>
      </c>
      <c r="H516" t="s">
        <v>284</v>
      </c>
      <c r="I516" t="s">
        <v>235</v>
      </c>
      <c r="J516" t="s">
        <v>278</v>
      </c>
      <c r="K516" t="s">
        <v>288</v>
      </c>
      <c r="L516">
        <v>1025761</v>
      </c>
    </row>
    <row r="517" spans="1:12" x14ac:dyDescent="0.3">
      <c r="A517">
        <v>45</v>
      </c>
      <c r="B517">
        <v>49</v>
      </c>
      <c r="C517" t="s">
        <v>187</v>
      </c>
      <c r="D517" t="s">
        <v>205</v>
      </c>
      <c r="E517">
        <v>28.501000000000001</v>
      </c>
      <c r="F517" t="s">
        <v>287</v>
      </c>
      <c r="G517" t="s">
        <v>264</v>
      </c>
      <c r="H517" t="s">
        <v>284</v>
      </c>
      <c r="I517" t="s">
        <v>235</v>
      </c>
      <c r="J517" t="s">
        <v>278</v>
      </c>
      <c r="K517" t="s">
        <v>288</v>
      </c>
      <c r="L517">
        <v>4872262</v>
      </c>
    </row>
    <row r="518" spans="1:12" x14ac:dyDescent="0.3">
      <c r="A518">
        <v>48</v>
      </c>
      <c r="B518" t="s">
        <v>268</v>
      </c>
      <c r="C518" t="s">
        <v>51</v>
      </c>
      <c r="D518" t="s">
        <v>211</v>
      </c>
      <c r="E518">
        <v>29.225999999999999</v>
      </c>
      <c r="F518" t="s">
        <v>287</v>
      </c>
      <c r="G518" t="s">
        <v>264</v>
      </c>
      <c r="H518" t="s">
        <v>284</v>
      </c>
      <c r="I518" t="s">
        <v>235</v>
      </c>
      <c r="J518" t="s">
        <v>278</v>
      </c>
      <c r="K518" t="s">
        <v>288</v>
      </c>
      <c r="L518">
        <v>626940</v>
      </c>
    </row>
    <row r="519" spans="1:12" x14ac:dyDescent="0.3">
      <c r="A519">
        <v>59</v>
      </c>
      <c r="B519">
        <v>62</v>
      </c>
      <c r="C519" t="s">
        <v>188</v>
      </c>
      <c r="D519" t="s">
        <v>205</v>
      </c>
      <c r="E519">
        <v>30.757999999999999</v>
      </c>
      <c r="F519" t="s">
        <v>287</v>
      </c>
      <c r="G519" t="s">
        <v>264</v>
      </c>
      <c r="H519" t="s">
        <v>284</v>
      </c>
      <c r="I519" t="s">
        <v>235</v>
      </c>
      <c r="J519" t="s">
        <v>278</v>
      </c>
      <c r="K519" t="s">
        <v>288</v>
      </c>
      <c r="L519">
        <v>314795</v>
      </c>
    </row>
    <row r="520" spans="1:12" x14ac:dyDescent="0.3">
      <c r="A520">
        <v>66</v>
      </c>
      <c r="B520">
        <v>69</v>
      </c>
      <c r="C520" t="s">
        <v>189</v>
      </c>
      <c r="D520" t="s">
        <v>205</v>
      </c>
      <c r="E520">
        <v>32.966000000000001</v>
      </c>
      <c r="F520" t="s">
        <v>287</v>
      </c>
      <c r="G520" t="s">
        <v>264</v>
      </c>
      <c r="H520" t="s">
        <v>284</v>
      </c>
      <c r="I520" t="s">
        <v>235</v>
      </c>
      <c r="J520" t="s">
        <v>278</v>
      </c>
      <c r="K520" t="s">
        <v>288</v>
      </c>
      <c r="L520">
        <v>1885290</v>
      </c>
    </row>
    <row r="521" spans="1:12" x14ac:dyDescent="0.3">
      <c r="A521">
        <v>4</v>
      </c>
      <c r="B521">
        <v>4</v>
      </c>
      <c r="C521" t="s">
        <v>183</v>
      </c>
      <c r="D521" t="s">
        <v>205</v>
      </c>
      <c r="E521">
        <v>18.138000000000002</v>
      </c>
      <c r="F521" t="s">
        <v>289</v>
      </c>
      <c r="G521" t="s">
        <v>264</v>
      </c>
      <c r="H521" t="s">
        <v>290</v>
      </c>
      <c r="I521" t="s">
        <v>2</v>
      </c>
      <c r="J521" t="s">
        <v>291</v>
      </c>
      <c r="K521" t="s">
        <v>209</v>
      </c>
      <c r="L521">
        <v>1825405</v>
      </c>
    </row>
    <row r="522" spans="1:12" x14ac:dyDescent="0.3">
      <c r="A522">
        <v>12</v>
      </c>
      <c r="B522">
        <v>12</v>
      </c>
      <c r="C522" t="s">
        <v>184</v>
      </c>
      <c r="D522" t="s">
        <v>205</v>
      </c>
      <c r="E522">
        <v>20.446000000000002</v>
      </c>
      <c r="F522" t="s">
        <v>289</v>
      </c>
      <c r="G522" t="s">
        <v>264</v>
      </c>
      <c r="H522" t="s">
        <v>290</v>
      </c>
      <c r="I522" t="s">
        <v>2</v>
      </c>
      <c r="J522" t="s">
        <v>291</v>
      </c>
      <c r="K522" t="s">
        <v>209</v>
      </c>
      <c r="L522">
        <v>1056249</v>
      </c>
    </row>
    <row r="523" spans="1:12" x14ac:dyDescent="0.3">
      <c r="A523">
        <v>20</v>
      </c>
      <c r="B523">
        <v>22</v>
      </c>
      <c r="C523" t="s">
        <v>23</v>
      </c>
      <c r="D523" t="s">
        <v>211</v>
      </c>
      <c r="E523">
        <v>21.913</v>
      </c>
      <c r="F523" t="s">
        <v>289</v>
      </c>
      <c r="G523" t="s">
        <v>264</v>
      </c>
      <c r="H523" t="s">
        <v>290</v>
      </c>
      <c r="I523" t="s">
        <v>2</v>
      </c>
      <c r="J523" t="s">
        <v>291</v>
      </c>
      <c r="K523" t="s">
        <v>209</v>
      </c>
      <c r="L523">
        <v>3789797</v>
      </c>
    </row>
    <row r="524" spans="1:12" x14ac:dyDescent="0.3">
      <c r="A524">
        <v>21</v>
      </c>
      <c r="B524">
        <v>23</v>
      </c>
      <c r="C524" t="s">
        <v>185</v>
      </c>
      <c r="D524" t="s">
        <v>205</v>
      </c>
      <c r="E524">
        <v>22.782</v>
      </c>
      <c r="F524" t="s">
        <v>289</v>
      </c>
      <c r="G524" t="s">
        <v>264</v>
      </c>
      <c r="H524" t="s">
        <v>290</v>
      </c>
      <c r="I524" t="s">
        <v>2</v>
      </c>
      <c r="J524" t="s">
        <v>291</v>
      </c>
      <c r="K524" t="s">
        <v>209</v>
      </c>
      <c r="L524">
        <v>20110675</v>
      </c>
    </row>
    <row r="525" spans="1:12" x14ac:dyDescent="0.3">
      <c r="A525">
        <v>23</v>
      </c>
      <c r="B525" t="s">
        <v>292</v>
      </c>
      <c r="C525" t="s">
        <v>26</v>
      </c>
      <c r="D525" t="s">
        <v>211</v>
      </c>
      <c r="E525">
        <v>23.568999999999999</v>
      </c>
      <c r="F525" t="s">
        <v>289</v>
      </c>
      <c r="G525" t="s">
        <v>264</v>
      </c>
      <c r="H525" t="s">
        <v>290</v>
      </c>
      <c r="I525" t="s">
        <v>2</v>
      </c>
      <c r="J525" t="s">
        <v>291</v>
      </c>
      <c r="K525" t="s">
        <v>209</v>
      </c>
      <c r="L525">
        <v>12396763</v>
      </c>
    </row>
    <row r="526" spans="1:12" x14ac:dyDescent="0.3">
      <c r="A526">
        <v>25</v>
      </c>
      <c r="B526">
        <v>28</v>
      </c>
      <c r="C526" t="s">
        <v>28</v>
      </c>
      <c r="D526" t="s">
        <v>211</v>
      </c>
      <c r="E526">
        <v>23.751999999999999</v>
      </c>
      <c r="F526" t="s">
        <v>289</v>
      </c>
      <c r="G526" t="s">
        <v>264</v>
      </c>
      <c r="H526" t="s">
        <v>290</v>
      </c>
      <c r="I526" t="s">
        <v>2</v>
      </c>
      <c r="J526" t="s">
        <v>291</v>
      </c>
      <c r="K526" t="s">
        <v>209</v>
      </c>
      <c r="L526">
        <v>3473969</v>
      </c>
    </row>
    <row r="527" spans="1:12" x14ac:dyDescent="0.3">
      <c r="A527">
        <v>28</v>
      </c>
      <c r="B527" t="s">
        <v>293</v>
      </c>
      <c r="C527" t="s">
        <v>31</v>
      </c>
      <c r="D527" t="s">
        <v>211</v>
      </c>
      <c r="E527">
        <v>24.446999999999999</v>
      </c>
      <c r="F527" t="s">
        <v>289</v>
      </c>
      <c r="G527" t="s">
        <v>264</v>
      </c>
      <c r="H527" t="s">
        <v>290</v>
      </c>
      <c r="I527" t="s">
        <v>2</v>
      </c>
      <c r="J527" t="s">
        <v>291</v>
      </c>
      <c r="K527" t="s">
        <v>209</v>
      </c>
      <c r="L527">
        <v>3701318</v>
      </c>
    </row>
    <row r="528" spans="1:12" x14ac:dyDescent="0.3">
      <c r="A528">
        <v>30</v>
      </c>
      <c r="B528">
        <v>34</v>
      </c>
      <c r="C528" t="s">
        <v>33</v>
      </c>
      <c r="D528" t="s">
        <v>211</v>
      </c>
      <c r="E528">
        <v>24.309000000000001</v>
      </c>
      <c r="F528" t="s">
        <v>289</v>
      </c>
      <c r="G528" t="s">
        <v>264</v>
      </c>
      <c r="H528" t="s">
        <v>290</v>
      </c>
      <c r="I528" t="s">
        <v>2</v>
      </c>
      <c r="J528" t="s">
        <v>291</v>
      </c>
      <c r="K528" t="s">
        <v>209</v>
      </c>
      <c r="L528">
        <v>5243898</v>
      </c>
    </row>
    <row r="529" spans="1:12" x14ac:dyDescent="0.3">
      <c r="A529">
        <v>34</v>
      </c>
      <c r="B529">
        <v>38</v>
      </c>
      <c r="C529" t="s">
        <v>186</v>
      </c>
      <c r="D529" t="s">
        <v>205</v>
      </c>
      <c r="E529">
        <v>25.106999999999999</v>
      </c>
      <c r="F529" t="s">
        <v>289</v>
      </c>
      <c r="G529" t="s">
        <v>264</v>
      </c>
      <c r="H529" t="s">
        <v>290</v>
      </c>
      <c r="I529" t="s">
        <v>2</v>
      </c>
      <c r="J529" t="s">
        <v>291</v>
      </c>
      <c r="K529" t="s">
        <v>209</v>
      </c>
      <c r="L529">
        <v>21339268</v>
      </c>
    </row>
    <row r="530" spans="1:12" x14ac:dyDescent="0.3">
      <c r="A530">
        <v>36</v>
      </c>
      <c r="B530" t="s">
        <v>294</v>
      </c>
      <c r="C530" t="s">
        <v>39</v>
      </c>
      <c r="D530" t="s">
        <v>211</v>
      </c>
      <c r="E530">
        <v>25.867999999999999</v>
      </c>
      <c r="F530" t="s">
        <v>289</v>
      </c>
      <c r="G530" t="s">
        <v>264</v>
      </c>
      <c r="H530" t="s">
        <v>290</v>
      </c>
      <c r="I530" t="s">
        <v>2</v>
      </c>
      <c r="J530" t="s">
        <v>291</v>
      </c>
      <c r="K530" t="s">
        <v>209</v>
      </c>
      <c r="L530">
        <v>6377473</v>
      </c>
    </row>
    <row r="531" spans="1:12" x14ac:dyDescent="0.3">
      <c r="A531">
        <v>43</v>
      </c>
      <c r="B531">
        <v>47</v>
      </c>
      <c r="C531" t="s">
        <v>46</v>
      </c>
      <c r="D531" t="s">
        <v>211</v>
      </c>
      <c r="E531">
        <v>26.568000000000001</v>
      </c>
      <c r="F531" t="s">
        <v>289</v>
      </c>
      <c r="G531" t="s">
        <v>264</v>
      </c>
      <c r="H531" t="s">
        <v>290</v>
      </c>
      <c r="I531" t="s">
        <v>2</v>
      </c>
      <c r="J531" t="s">
        <v>291</v>
      </c>
      <c r="K531" t="s">
        <v>209</v>
      </c>
      <c r="L531">
        <v>128569659</v>
      </c>
    </row>
    <row r="532" spans="1:12" x14ac:dyDescent="0.3">
      <c r="A532">
        <v>45</v>
      </c>
      <c r="B532">
        <v>49</v>
      </c>
      <c r="C532" t="s">
        <v>187</v>
      </c>
      <c r="D532" t="s">
        <v>205</v>
      </c>
      <c r="E532">
        <v>27.414000000000001</v>
      </c>
      <c r="F532" t="s">
        <v>289</v>
      </c>
      <c r="G532" t="s">
        <v>264</v>
      </c>
      <c r="H532" t="s">
        <v>290</v>
      </c>
      <c r="I532" t="s">
        <v>2</v>
      </c>
      <c r="J532" t="s">
        <v>291</v>
      </c>
      <c r="K532" t="s">
        <v>209</v>
      </c>
      <c r="L532">
        <v>93712785</v>
      </c>
    </row>
    <row r="533" spans="1:12" x14ac:dyDescent="0.3">
      <c r="A533">
        <v>46</v>
      </c>
      <c r="B533" t="s">
        <v>295</v>
      </c>
      <c r="C533" t="s">
        <v>49</v>
      </c>
      <c r="D533" t="s">
        <v>211</v>
      </c>
      <c r="E533">
        <v>28.135999999999999</v>
      </c>
      <c r="F533" t="s">
        <v>289</v>
      </c>
      <c r="G533" t="s">
        <v>264</v>
      </c>
      <c r="H533" t="s">
        <v>290</v>
      </c>
      <c r="I533" t="s">
        <v>2</v>
      </c>
      <c r="J533" t="s">
        <v>291</v>
      </c>
      <c r="K533" t="s">
        <v>209</v>
      </c>
      <c r="L533">
        <v>40715470</v>
      </c>
    </row>
    <row r="534" spans="1:12" x14ac:dyDescent="0.3">
      <c r="A534">
        <v>49</v>
      </c>
      <c r="B534">
        <v>52</v>
      </c>
      <c r="C534" t="s">
        <v>52</v>
      </c>
      <c r="D534" t="s">
        <v>211</v>
      </c>
      <c r="E534">
        <v>28.231000000000002</v>
      </c>
      <c r="F534" t="s">
        <v>289</v>
      </c>
      <c r="G534" t="s">
        <v>264</v>
      </c>
      <c r="H534" t="s">
        <v>290</v>
      </c>
      <c r="I534" t="s">
        <v>2</v>
      </c>
      <c r="J534" t="s">
        <v>291</v>
      </c>
      <c r="K534" t="s">
        <v>209</v>
      </c>
      <c r="L534">
        <v>37775884</v>
      </c>
    </row>
    <row r="535" spans="1:12" x14ac:dyDescent="0.3">
      <c r="A535">
        <v>50</v>
      </c>
      <c r="B535">
        <v>53</v>
      </c>
      <c r="C535" t="s">
        <v>53</v>
      </c>
      <c r="D535" t="s">
        <v>211</v>
      </c>
      <c r="E535">
        <v>28.344000000000001</v>
      </c>
      <c r="F535" t="s">
        <v>289</v>
      </c>
      <c r="G535" t="s">
        <v>264</v>
      </c>
      <c r="H535" t="s">
        <v>290</v>
      </c>
      <c r="I535" t="s">
        <v>2</v>
      </c>
      <c r="J535" t="s">
        <v>291</v>
      </c>
      <c r="K535" t="s">
        <v>209</v>
      </c>
      <c r="L535">
        <v>20879202</v>
      </c>
    </row>
    <row r="536" spans="1:12" x14ac:dyDescent="0.3">
      <c r="A536">
        <v>51</v>
      </c>
      <c r="B536">
        <v>54</v>
      </c>
      <c r="C536" t="s">
        <v>54</v>
      </c>
      <c r="D536" t="s">
        <v>211</v>
      </c>
      <c r="E536">
        <v>28.547999999999998</v>
      </c>
      <c r="F536" t="s">
        <v>289</v>
      </c>
      <c r="G536" t="s">
        <v>264</v>
      </c>
      <c r="H536" t="s">
        <v>290</v>
      </c>
      <c r="I536" t="s">
        <v>2</v>
      </c>
      <c r="J536" t="s">
        <v>291</v>
      </c>
      <c r="K536" t="s">
        <v>209</v>
      </c>
      <c r="L536">
        <v>8538013</v>
      </c>
    </row>
    <row r="537" spans="1:12" x14ac:dyDescent="0.3">
      <c r="A537">
        <v>53</v>
      </c>
      <c r="B537" t="s">
        <v>296</v>
      </c>
      <c r="C537" t="s">
        <v>56</v>
      </c>
      <c r="D537" t="s">
        <v>211</v>
      </c>
      <c r="E537">
        <v>29.035</v>
      </c>
      <c r="F537" t="s">
        <v>289</v>
      </c>
      <c r="G537" t="s">
        <v>264</v>
      </c>
      <c r="H537" t="s">
        <v>290</v>
      </c>
      <c r="I537" t="s">
        <v>2</v>
      </c>
      <c r="J537" t="s">
        <v>291</v>
      </c>
      <c r="K537" t="s">
        <v>209</v>
      </c>
      <c r="L537">
        <v>26394431</v>
      </c>
    </row>
    <row r="538" spans="1:12" x14ac:dyDescent="0.3">
      <c r="A538">
        <v>55</v>
      </c>
      <c r="B538" t="s">
        <v>297</v>
      </c>
      <c r="C538" t="s">
        <v>58</v>
      </c>
      <c r="D538" t="s">
        <v>211</v>
      </c>
      <c r="E538">
        <v>28.795999999999999</v>
      </c>
      <c r="F538" t="s">
        <v>289</v>
      </c>
      <c r="G538" t="s">
        <v>264</v>
      </c>
      <c r="H538" t="s">
        <v>290</v>
      </c>
      <c r="I538" t="s">
        <v>2</v>
      </c>
      <c r="J538" t="s">
        <v>291</v>
      </c>
      <c r="K538" t="s">
        <v>209</v>
      </c>
      <c r="L538">
        <v>47901294</v>
      </c>
    </row>
    <row r="539" spans="1:12" x14ac:dyDescent="0.3">
      <c r="A539">
        <v>58</v>
      </c>
      <c r="B539" t="s">
        <v>298</v>
      </c>
      <c r="C539" t="s">
        <v>299</v>
      </c>
      <c r="D539" t="s">
        <v>211</v>
      </c>
      <c r="E539">
        <v>29.245000000000001</v>
      </c>
      <c r="F539" t="s">
        <v>289</v>
      </c>
      <c r="G539" t="s">
        <v>264</v>
      </c>
      <c r="H539" t="s">
        <v>290</v>
      </c>
      <c r="I539" t="s">
        <v>2</v>
      </c>
      <c r="J539" t="s">
        <v>291</v>
      </c>
      <c r="K539" t="s">
        <v>209</v>
      </c>
      <c r="L539">
        <v>13018956</v>
      </c>
    </row>
    <row r="540" spans="1:12" x14ac:dyDescent="0.3">
      <c r="A540">
        <v>59</v>
      </c>
      <c r="B540">
        <v>62</v>
      </c>
      <c r="C540" t="s">
        <v>188</v>
      </c>
      <c r="D540" t="s">
        <v>205</v>
      </c>
      <c r="E540">
        <v>29.655000000000001</v>
      </c>
      <c r="F540" t="s">
        <v>289</v>
      </c>
      <c r="G540" t="s">
        <v>264</v>
      </c>
      <c r="H540" t="s">
        <v>290</v>
      </c>
      <c r="I540" t="s">
        <v>2</v>
      </c>
      <c r="J540" t="s">
        <v>291</v>
      </c>
      <c r="K540" t="s">
        <v>209</v>
      </c>
      <c r="L540">
        <v>17664313</v>
      </c>
    </row>
    <row r="541" spans="1:12" x14ac:dyDescent="0.3">
      <c r="A541">
        <v>60</v>
      </c>
      <c r="B541">
        <v>63</v>
      </c>
      <c r="C541" t="s">
        <v>63</v>
      </c>
      <c r="D541" t="s">
        <v>211</v>
      </c>
      <c r="E541">
        <v>30.382000000000001</v>
      </c>
      <c r="F541" t="s">
        <v>289</v>
      </c>
      <c r="G541" t="s">
        <v>264</v>
      </c>
      <c r="H541" t="s">
        <v>290</v>
      </c>
      <c r="I541" t="s">
        <v>2</v>
      </c>
      <c r="J541" t="s">
        <v>291</v>
      </c>
      <c r="K541" t="s">
        <v>209</v>
      </c>
      <c r="L541">
        <v>8469338</v>
      </c>
    </row>
    <row r="542" spans="1:12" x14ac:dyDescent="0.3">
      <c r="A542">
        <v>63</v>
      </c>
      <c r="B542">
        <v>66</v>
      </c>
      <c r="C542" t="s">
        <v>66</v>
      </c>
      <c r="D542" t="s">
        <v>211</v>
      </c>
      <c r="E542">
        <v>31.041</v>
      </c>
      <c r="F542" t="s">
        <v>289</v>
      </c>
      <c r="G542" t="s">
        <v>264</v>
      </c>
      <c r="H542" t="s">
        <v>290</v>
      </c>
      <c r="I542" t="s">
        <v>2</v>
      </c>
      <c r="J542" t="s">
        <v>291</v>
      </c>
      <c r="K542" t="s">
        <v>209</v>
      </c>
      <c r="L542">
        <v>21480128</v>
      </c>
    </row>
    <row r="543" spans="1:12" x14ac:dyDescent="0.3">
      <c r="A543">
        <v>66</v>
      </c>
      <c r="B543">
        <v>69</v>
      </c>
      <c r="C543" t="s">
        <v>189</v>
      </c>
      <c r="D543" t="s">
        <v>205</v>
      </c>
      <c r="E543">
        <v>31.869</v>
      </c>
      <c r="F543" t="s">
        <v>289</v>
      </c>
      <c r="G543" t="s">
        <v>264</v>
      </c>
      <c r="H543" t="s">
        <v>290</v>
      </c>
      <c r="I543" t="s">
        <v>2</v>
      </c>
      <c r="J543" t="s">
        <v>291</v>
      </c>
      <c r="K543" t="s">
        <v>209</v>
      </c>
      <c r="L543">
        <v>95137172</v>
      </c>
    </row>
    <row r="544" spans="1:12" x14ac:dyDescent="0.3">
      <c r="A544">
        <v>68</v>
      </c>
      <c r="B544" t="s">
        <v>300</v>
      </c>
      <c r="C544" t="s">
        <v>71</v>
      </c>
      <c r="D544" t="s">
        <v>211</v>
      </c>
      <c r="E544">
        <v>32.555999999999997</v>
      </c>
      <c r="F544" t="s">
        <v>289</v>
      </c>
      <c r="G544" t="s">
        <v>264</v>
      </c>
      <c r="H544" t="s">
        <v>290</v>
      </c>
      <c r="I544" t="s">
        <v>2</v>
      </c>
      <c r="J544" t="s">
        <v>291</v>
      </c>
      <c r="K544" t="s">
        <v>209</v>
      </c>
      <c r="L544">
        <v>21274343</v>
      </c>
    </row>
    <row r="545" spans="1:12" x14ac:dyDescent="0.3">
      <c r="A545">
        <v>70</v>
      </c>
      <c r="B545">
        <v>73</v>
      </c>
      <c r="C545" t="s">
        <v>73</v>
      </c>
      <c r="D545" t="s">
        <v>211</v>
      </c>
      <c r="E545">
        <v>32.746000000000002</v>
      </c>
      <c r="F545" t="s">
        <v>289</v>
      </c>
      <c r="G545" t="s">
        <v>264</v>
      </c>
      <c r="H545" t="s">
        <v>290</v>
      </c>
      <c r="I545" t="s">
        <v>2</v>
      </c>
      <c r="J545" t="s">
        <v>291</v>
      </c>
      <c r="K545" t="s">
        <v>209</v>
      </c>
      <c r="L545">
        <v>14416012</v>
      </c>
    </row>
    <row r="546" spans="1:12" x14ac:dyDescent="0.3">
      <c r="A546">
        <v>71</v>
      </c>
      <c r="B546">
        <v>74</v>
      </c>
      <c r="C546" t="s">
        <v>74</v>
      </c>
      <c r="D546" t="s">
        <v>211</v>
      </c>
      <c r="E546">
        <v>32.945</v>
      </c>
      <c r="F546" t="s">
        <v>289</v>
      </c>
      <c r="G546" t="s">
        <v>264</v>
      </c>
      <c r="H546" t="s">
        <v>290</v>
      </c>
      <c r="I546" t="s">
        <v>2</v>
      </c>
      <c r="J546" t="s">
        <v>291</v>
      </c>
      <c r="K546" t="s">
        <v>209</v>
      </c>
      <c r="L546">
        <v>8150211</v>
      </c>
    </row>
    <row r="547" spans="1:12" x14ac:dyDescent="0.3">
      <c r="A547">
        <v>72</v>
      </c>
      <c r="B547">
        <v>75</v>
      </c>
      <c r="C547" t="s">
        <v>75</v>
      </c>
      <c r="D547" t="s">
        <v>211</v>
      </c>
      <c r="E547">
        <v>33.433999999999997</v>
      </c>
      <c r="F547" t="s">
        <v>289</v>
      </c>
      <c r="G547" t="s">
        <v>264</v>
      </c>
      <c r="H547" t="s">
        <v>290</v>
      </c>
      <c r="I547" t="s">
        <v>2</v>
      </c>
      <c r="J547" t="s">
        <v>291</v>
      </c>
      <c r="K547" t="s">
        <v>209</v>
      </c>
      <c r="L547">
        <v>20892365</v>
      </c>
    </row>
    <row r="548" spans="1:12" x14ac:dyDescent="0.3">
      <c r="A548">
        <v>73</v>
      </c>
      <c r="B548">
        <v>76</v>
      </c>
      <c r="C548" t="s">
        <v>76</v>
      </c>
      <c r="D548" t="s">
        <v>211</v>
      </c>
      <c r="E548">
        <v>33.585000000000001</v>
      </c>
      <c r="F548" t="s">
        <v>289</v>
      </c>
      <c r="G548" t="s">
        <v>264</v>
      </c>
      <c r="H548" t="s">
        <v>290</v>
      </c>
      <c r="I548" t="s">
        <v>2</v>
      </c>
      <c r="J548" t="s">
        <v>291</v>
      </c>
      <c r="K548" t="s">
        <v>209</v>
      </c>
      <c r="L548">
        <v>6030849</v>
      </c>
    </row>
    <row r="549" spans="1:12" x14ac:dyDescent="0.3">
      <c r="A549">
        <v>81</v>
      </c>
      <c r="B549">
        <v>84</v>
      </c>
      <c r="C549" t="s">
        <v>80</v>
      </c>
      <c r="D549" t="s">
        <v>211</v>
      </c>
      <c r="E549">
        <v>35.314</v>
      </c>
      <c r="F549" t="s">
        <v>289</v>
      </c>
      <c r="G549" t="s">
        <v>264</v>
      </c>
      <c r="H549" t="s">
        <v>290</v>
      </c>
      <c r="I549" t="s">
        <v>2</v>
      </c>
      <c r="J549" t="s">
        <v>291</v>
      </c>
      <c r="K549" t="s">
        <v>209</v>
      </c>
      <c r="L549">
        <v>4410034</v>
      </c>
    </row>
    <row r="550" spans="1:12" x14ac:dyDescent="0.3">
      <c r="A550">
        <v>82</v>
      </c>
      <c r="B550">
        <v>85</v>
      </c>
      <c r="C550" t="s">
        <v>191</v>
      </c>
      <c r="D550" t="s">
        <v>205</v>
      </c>
      <c r="E550">
        <v>36.085999999999999</v>
      </c>
      <c r="F550" t="s">
        <v>289</v>
      </c>
      <c r="G550" t="s">
        <v>264</v>
      </c>
      <c r="H550" t="s">
        <v>290</v>
      </c>
      <c r="I550" t="s">
        <v>2</v>
      </c>
      <c r="J550" t="s">
        <v>291</v>
      </c>
      <c r="K550" t="s">
        <v>209</v>
      </c>
      <c r="L550">
        <v>3157344</v>
      </c>
    </row>
    <row r="551" spans="1:12" x14ac:dyDescent="0.3">
      <c r="A551">
        <v>88</v>
      </c>
      <c r="B551">
        <v>92</v>
      </c>
      <c r="C551" t="s">
        <v>87</v>
      </c>
      <c r="D551" t="s">
        <v>211</v>
      </c>
      <c r="E551">
        <v>37.231000000000002</v>
      </c>
      <c r="F551" t="s">
        <v>289</v>
      </c>
      <c r="G551" t="s">
        <v>264</v>
      </c>
      <c r="H551" t="s">
        <v>290</v>
      </c>
      <c r="I551" t="s">
        <v>2</v>
      </c>
      <c r="J551" t="s">
        <v>291</v>
      </c>
      <c r="K551" t="s">
        <v>209</v>
      </c>
      <c r="L551">
        <v>2360809</v>
      </c>
    </row>
    <row r="552" spans="1:12" x14ac:dyDescent="0.3">
      <c r="A552">
        <v>4</v>
      </c>
      <c r="B552">
        <v>4</v>
      </c>
      <c r="C552" t="s">
        <v>183</v>
      </c>
      <c r="D552" t="s">
        <v>205</v>
      </c>
      <c r="E552">
        <v>18.138000000000002</v>
      </c>
      <c r="F552" t="s">
        <v>301</v>
      </c>
      <c r="G552" t="s">
        <v>264</v>
      </c>
      <c r="H552" t="s">
        <v>290</v>
      </c>
      <c r="I552" t="s">
        <v>2</v>
      </c>
      <c r="J552" t="s">
        <v>291</v>
      </c>
      <c r="K552" t="s">
        <v>209</v>
      </c>
      <c r="L552">
        <v>3088175</v>
      </c>
    </row>
    <row r="553" spans="1:12" x14ac:dyDescent="0.3">
      <c r="A553">
        <v>12</v>
      </c>
      <c r="B553">
        <v>12</v>
      </c>
      <c r="C553" t="s">
        <v>184</v>
      </c>
      <c r="D553" t="s">
        <v>205</v>
      </c>
      <c r="E553">
        <v>20.446000000000002</v>
      </c>
      <c r="F553" t="s">
        <v>301</v>
      </c>
      <c r="G553" t="s">
        <v>264</v>
      </c>
      <c r="H553" t="s">
        <v>290</v>
      </c>
      <c r="I553" t="s">
        <v>2</v>
      </c>
      <c r="J553" t="s">
        <v>291</v>
      </c>
      <c r="K553" t="s">
        <v>209</v>
      </c>
      <c r="L553">
        <v>1337579</v>
      </c>
    </row>
    <row r="554" spans="1:12" x14ac:dyDescent="0.3">
      <c r="A554">
        <v>20</v>
      </c>
      <c r="B554">
        <v>22</v>
      </c>
      <c r="C554" t="s">
        <v>23</v>
      </c>
      <c r="D554" t="s">
        <v>211</v>
      </c>
      <c r="E554">
        <v>21.913</v>
      </c>
      <c r="F554" t="s">
        <v>301</v>
      </c>
      <c r="G554" t="s">
        <v>264</v>
      </c>
      <c r="H554" t="s">
        <v>290</v>
      </c>
      <c r="I554" t="s">
        <v>2</v>
      </c>
      <c r="J554" t="s">
        <v>291</v>
      </c>
      <c r="K554" t="s">
        <v>209</v>
      </c>
      <c r="L554">
        <v>12437520</v>
      </c>
    </row>
    <row r="555" spans="1:12" x14ac:dyDescent="0.3">
      <c r="A555">
        <v>21</v>
      </c>
      <c r="B555">
        <v>23</v>
      </c>
      <c r="C555" t="s">
        <v>185</v>
      </c>
      <c r="D555" t="s">
        <v>205</v>
      </c>
      <c r="E555">
        <v>22.782</v>
      </c>
      <c r="F555" t="s">
        <v>301</v>
      </c>
      <c r="G555" t="s">
        <v>264</v>
      </c>
      <c r="H555" t="s">
        <v>290</v>
      </c>
      <c r="I555" t="s">
        <v>2</v>
      </c>
      <c r="J555" t="s">
        <v>291</v>
      </c>
      <c r="K555" t="s">
        <v>209</v>
      </c>
      <c r="L555">
        <v>32547784</v>
      </c>
    </row>
    <row r="556" spans="1:12" x14ac:dyDescent="0.3">
      <c r="A556">
        <v>23</v>
      </c>
      <c r="B556" t="s">
        <v>292</v>
      </c>
      <c r="C556" t="s">
        <v>26</v>
      </c>
      <c r="D556" t="s">
        <v>211</v>
      </c>
      <c r="E556">
        <v>23.568999999999999</v>
      </c>
      <c r="F556" t="s">
        <v>301</v>
      </c>
      <c r="G556" t="s">
        <v>264</v>
      </c>
      <c r="H556" t="s">
        <v>290</v>
      </c>
      <c r="I556" t="s">
        <v>2</v>
      </c>
      <c r="J556" t="s">
        <v>291</v>
      </c>
      <c r="K556" t="s">
        <v>209</v>
      </c>
      <c r="L556">
        <v>48077946</v>
      </c>
    </row>
    <row r="557" spans="1:12" x14ac:dyDescent="0.3">
      <c r="A557">
        <v>25</v>
      </c>
      <c r="B557">
        <v>28</v>
      </c>
      <c r="C557" t="s">
        <v>28</v>
      </c>
      <c r="D557" t="s">
        <v>211</v>
      </c>
      <c r="E557">
        <v>23.751999999999999</v>
      </c>
      <c r="F557" t="s">
        <v>301</v>
      </c>
      <c r="G557" t="s">
        <v>264</v>
      </c>
      <c r="H557" t="s">
        <v>290</v>
      </c>
      <c r="I557" t="s">
        <v>2</v>
      </c>
      <c r="J557" t="s">
        <v>291</v>
      </c>
      <c r="K557" t="s">
        <v>209</v>
      </c>
      <c r="L557">
        <v>16841848</v>
      </c>
    </row>
    <row r="558" spans="1:12" x14ac:dyDescent="0.3">
      <c r="A558">
        <v>28</v>
      </c>
      <c r="B558" t="s">
        <v>293</v>
      </c>
      <c r="C558" t="s">
        <v>31</v>
      </c>
      <c r="D558" t="s">
        <v>211</v>
      </c>
      <c r="E558">
        <v>24.446999999999999</v>
      </c>
      <c r="F558" t="s">
        <v>301</v>
      </c>
      <c r="G558" t="s">
        <v>264</v>
      </c>
      <c r="H558" t="s">
        <v>290</v>
      </c>
      <c r="I558" t="s">
        <v>2</v>
      </c>
      <c r="J558" t="s">
        <v>291</v>
      </c>
      <c r="K558" t="s">
        <v>209</v>
      </c>
      <c r="L558">
        <v>12509567</v>
      </c>
    </row>
    <row r="559" spans="1:12" x14ac:dyDescent="0.3">
      <c r="A559">
        <v>30</v>
      </c>
      <c r="B559">
        <v>34</v>
      </c>
      <c r="C559" t="s">
        <v>33</v>
      </c>
      <c r="D559" t="s">
        <v>211</v>
      </c>
      <c r="E559">
        <v>24.309000000000001</v>
      </c>
      <c r="F559" t="s">
        <v>301</v>
      </c>
      <c r="G559" t="s">
        <v>264</v>
      </c>
      <c r="H559" t="s">
        <v>290</v>
      </c>
      <c r="I559" t="s">
        <v>2</v>
      </c>
      <c r="J559" t="s">
        <v>291</v>
      </c>
      <c r="K559" t="s">
        <v>209</v>
      </c>
      <c r="L559">
        <v>17997747</v>
      </c>
    </row>
    <row r="560" spans="1:12" x14ac:dyDescent="0.3">
      <c r="A560">
        <v>34</v>
      </c>
      <c r="B560">
        <v>38</v>
      </c>
      <c r="C560" t="s">
        <v>186</v>
      </c>
      <c r="D560" t="s">
        <v>205</v>
      </c>
      <c r="E560">
        <v>25.106999999999999</v>
      </c>
      <c r="F560" t="s">
        <v>301</v>
      </c>
      <c r="G560" t="s">
        <v>264</v>
      </c>
      <c r="H560" t="s">
        <v>290</v>
      </c>
      <c r="I560" t="s">
        <v>2</v>
      </c>
      <c r="J560" t="s">
        <v>291</v>
      </c>
      <c r="K560" t="s">
        <v>209</v>
      </c>
      <c r="L560">
        <v>26613476</v>
      </c>
    </row>
    <row r="561" spans="1:12" x14ac:dyDescent="0.3">
      <c r="A561">
        <v>36</v>
      </c>
      <c r="B561" t="s">
        <v>294</v>
      </c>
      <c r="C561" t="s">
        <v>39</v>
      </c>
      <c r="D561" t="s">
        <v>211</v>
      </c>
      <c r="E561">
        <v>25.867999999999999</v>
      </c>
      <c r="F561" t="s">
        <v>301</v>
      </c>
      <c r="G561" t="s">
        <v>264</v>
      </c>
      <c r="H561" t="s">
        <v>290</v>
      </c>
      <c r="I561" t="s">
        <v>2</v>
      </c>
      <c r="J561" t="s">
        <v>291</v>
      </c>
      <c r="K561" t="s">
        <v>209</v>
      </c>
      <c r="L561">
        <v>15843786</v>
      </c>
    </row>
    <row r="562" spans="1:12" x14ac:dyDescent="0.3">
      <c r="A562">
        <v>43</v>
      </c>
      <c r="B562">
        <v>47</v>
      </c>
      <c r="C562" t="s">
        <v>46</v>
      </c>
      <c r="D562" t="s">
        <v>211</v>
      </c>
      <c r="E562">
        <v>26.568000000000001</v>
      </c>
      <c r="F562" t="s">
        <v>301</v>
      </c>
      <c r="G562" t="s">
        <v>264</v>
      </c>
      <c r="H562" t="s">
        <v>290</v>
      </c>
      <c r="I562" t="s">
        <v>2</v>
      </c>
      <c r="J562" t="s">
        <v>291</v>
      </c>
      <c r="K562" t="s">
        <v>209</v>
      </c>
      <c r="L562">
        <v>189977716</v>
      </c>
    </row>
    <row r="563" spans="1:12" x14ac:dyDescent="0.3">
      <c r="A563">
        <v>45</v>
      </c>
      <c r="B563">
        <v>49</v>
      </c>
      <c r="C563" t="s">
        <v>187</v>
      </c>
      <c r="D563" t="s">
        <v>205</v>
      </c>
      <c r="E563">
        <v>27.414000000000001</v>
      </c>
      <c r="F563" t="s">
        <v>301</v>
      </c>
      <c r="G563" t="s">
        <v>264</v>
      </c>
      <c r="H563" t="s">
        <v>290</v>
      </c>
      <c r="I563" t="s">
        <v>2</v>
      </c>
      <c r="J563" t="s">
        <v>291</v>
      </c>
      <c r="K563" t="s">
        <v>209</v>
      </c>
      <c r="L563">
        <v>131265768</v>
      </c>
    </row>
    <row r="564" spans="1:12" x14ac:dyDescent="0.3">
      <c r="A564">
        <v>46</v>
      </c>
      <c r="B564" t="s">
        <v>295</v>
      </c>
      <c r="C564" t="s">
        <v>49</v>
      </c>
      <c r="D564" t="s">
        <v>211</v>
      </c>
      <c r="E564">
        <v>28.135999999999999</v>
      </c>
      <c r="F564" t="s">
        <v>301</v>
      </c>
      <c r="G564" t="s">
        <v>264</v>
      </c>
      <c r="H564" t="s">
        <v>290</v>
      </c>
      <c r="I564" t="s">
        <v>2</v>
      </c>
      <c r="J564" t="s">
        <v>291</v>
      </c>
      <c r="K564" t="s">
        <v>209</v>
      </c>
      <c r="L564">
        <v>72734797</v>
      </c>
    </row>
    <row r="565" spans="1:12" x14ac:dyDescent="0.3">
      <c r="A565">
        <v>49</v>
      </c>
      <c r="B565">
        <v>52</v>
      </c>
      <c r="C565" t="s">
        <v>52</v>
      </c>
      <c r="D565" t="s">
        <v>211</v>
      </c>
      <c r="E565">
        <v>28.231000000000002</v>
      </c>
      <c r="F565" t="s">
        <v>301</v>
      </c>
      <c r="G565" t="s">
        <v>264</v>
      </c>
      <c r="H565" t="s">
        <v>290</v>
      </c>
      <c r="I565" t="s">
        <v>2</v>
      </c>
      <c r="J565" t="s">
        <v>291</v>
      </c>
      <c r="K565" t="s">
        <v>209</v>
      </c>
      <c r="L565">
        <v>65206205</v>
      </c>
    </row>
    <row r="566" spans="1:12" x14ac:dyDescent="0.3">
      <c r="A566">
        <v>50</v>
      </c>
      <c r="B566">
        <v>53</v>
      </c>
      <c r="C566" t="s">
        <v>53</v>
      </c>
      <c r="D566" t="s">
        <v>211</v>
      </c>
      <c r="E566">
        <v>28.344000000000001</v>
      </c>
      <c r="F566" t="s">
        <v>301</v>
      </c>
      <c r="G566" t="s">
        <v>264</v>
      </c>
      <c r="H566" t="s">
        <v>290</v>
      </c>
      <c r="I566" t="s">
        <v>2</v>
      </c>
      <c r="J566" t="s">
        <v>291</v>
      </c>
      <c r="K566" t="s">
        <v>209</v>
      </c>
      <c r="L566">
        <v>34613040</v>
      </c>
    </row>
    <row r="567" spans="1:12" x14ac:dyDescent="0.3">
      <c r="A567">
        <v>51</v>
      </c>
      <c r="B567">
        <v>54</v>
      </c>
      <c r="C567" t="s">
        <v>54</v>
      </c>
      <c r="D567" t="s">
        <v>211</v>
      </c>
      <c r="E567">
        <v>28.547999999999998</v>
      </c>
      <c r="F567" t="s">
        <v>301</v>
      </c>
      <c r="G567" t="s">
        <v>264</v>
      </c>
      <c r="H567" t="s">
        <v>290</v>
      </c>
      <c r="I567" t="s">
        <v>2</v>
      </c>
      <c r="J567" t="s">
        <v>291</v>
      </c>
      <c r="K567" t="s">
        <v>209</v>
      </c>
      <c r="L567">
        <v>15099098</v>
      </c>
    </row>
    <row r="568" spans="1:12" x14ac:dyDescent="0.3">
      <c r="A568">
        <v>53</v>
      </c>
      <c r="B568" t="s">
        <v>296</v>
      </c>
      <c r="C568" t="s">
        <v>56</v>
      </c>
      <c r="D568" t="s">
        <v>211</v>
      </c>
      <c r="E568">
        <v>29.035</v>
      </c>
      <c r="F568" t="s">
        <v>301</v>
      </c>
      <c r="G568" t="s">
        <v>264</v>
      </c>
      <c r="H568" t="s">
        <v>290</v>
      </c>
      <c r="I568" t="s">
        <v>2</v>
      </c>
      <c r="J568" t="s">
        <v>291</v>
      </c>
      <c r="K568" t="s">
        <v>209</v>
      </c>
      <c r="L568">
        <v>42809824</v>
      </c>
    </row>
    <row r="569" spans="1:12" x14ac:dyDescent="0.3">
      <c r="A569">
        <v>55</v>
      </c>
      <c r="B569" t="s">
        <v>297</v>
      </c>
      <c r="C569" t="s">
        <v>58</v>
      </c>
      <c r="D569" t="s">
        <v>211</v>
      </c>
      <c r="E569">
        <v>28.795999999999999</v>
      </c>
      <c r="F569" t="s">
        <v>301</v>
      </c>
      <c r="G569" t="s">
        <v>264</v>
      </c>
      <c r="H569" t="s">
        <v>290</v>
      </c>
      <c r="I569" t="s">
        <v>2</v>
      </c>
      <c r="J569" t="s">
        <v>291</v>
      </c>
      <c r="K569" t="s">
        <v>209</v>
      </c>
      <c r="L569">
        <v>68156369</v>
      </c>
    </row>
    <row r="570" spans="1:12" x14ac:dyDescent="0.3">
      <c r="A570">
        <v>58</v>
      </c>
      <c r="B570" t="s">
        <v>298</v>
      </c>
      <c r="C570" t="s">
        <v>299</v>
      </c>
      <c r="D570" t="s">
        <v>211</v>
      </c>
      <c r="E570">
        <v>29.245000000000001</v>
      </c>
      <c r="F570" t="s">
        <v>301</v>
      </c>
      <c r="G570" t="s">
        <v>264</v>
      </c>
      <c r="H570" t="s">
        <v>290</v>
      </c>
      <c r="I570" t="s">
        <v>2</v>
      </c>
      <c r="J570" t="s">
        <v>291</v>
      </c>
      <c r="K570" t="s">
        <v>209</v>
      </c>
      <c r="L570">
        <v>14616803</v>
      </c>
    </row>
    <row r="571" spans="1:12" x14ac:dyDescent="0.3">
      <c r="A571">
        <v>59</v>
      </c>
      <c r="B571">
        <v>62</v>
      </c>
      <c r="C571" t="s">
        <v>188</v>
      </c>
      <c r="D571" t="s">
        <v>205</v>
      </c>
      <c r="E571">
        <v>29.655000000000001</v>
      </c>
      <c r="F571" t="s">
        <v>301</v>
      </c>
      <c r="G571" t="s">
        <v>264</v>
      </c>
      <c r="H571" t="s">
        <v>290</v>
      </c>
      <c r="I571" t="s">
        <v>2</v>
      </c>
      <c r="J571" t="s">
        <v>291</v>
      </c>
      <c r="K571" t="s">
        <v>209</v>
      </c>
      <c r="L571">
        <v>15943463</v>
      </c>
    </row>
    <row r="572" spans="1:12" x14ac:dyDescent="0.3">
      <c r="A572">
        <v>60</v>
      </c>
      <c r="B572">
        <v>63</v>
      </c>
      <c r="C572" t="s">
        <v>63</v>
      </c>
      <c r="D572" t="s">
        <v>211</v>
      </c>
      <c r="E572">
        <v>30.382000000000001</v>
      </c>
      <c r="F572" t="s">
        <v>301</v>
      </c>
      <c r="G572" t="s">
        <v>264</v>
      </c>
      <c r="H572" t="s">
        <v>290</v>
      </c>
      <c r="I572" t="s">
        <v>2</v>
      </c>
      <c r="J572" t="s">
        <v>291</v>
      </c>
      <c r="K572" t="s">
        <v>209</v>
      </c>
      <c r="L572">
        <v>12749428</v>
      </c>
    </row>
    <row r="573" spans="1:12" x14ac:dyDescent="0.3">
      <c r="A573">
        <v>63</v>
      </c>
      <c r="B573">
        <v>66</v>
      </c>
      <c r="C573" t="s">
        <v>66</v>
      </c>
      <c r="D573" t="s">
        <v>211</v>
      </c>
      <c r="E573">
        <v>31.041</v>
      </c>
      <c r="F573" t="s">
        <v>301</v>
      </c>
      <c r="G573" t="s">
        <v>264</v>
      </c>
      <c r="H573" t="s">
        <v>290</v>
      </c>
      <c r="I573" t="s">
        <v>2</v>
      </c>
      <c r="J573" t="s">
        <v>291</v>
      </c>
      <c r="K573" t="s">
        <v>209</v>
      </c>
      <c r="L573">
        <v>16613975</v>
      </c>
    </row>
    <row r="574" spans="1:12" x14ac:dyDescent="0.3">
      <c r="A574">
        <v>66</v>
      </c>
      <c r="B574">
        <v>69</v>
      </c>
      <c r="C574" t="s">
        <v>189</v>
      </c>
      <c r="D574" t="s">
        <v>205</v>
      </c>
      <c r="E574">
        <v>31.869</v>
      </c>
      <c r="F574" t="s">
        <v>301</v>
      </c>
      <c r="G574" t="s">
        <v>264</v>
      </c>
      <c r="H574" t="s">
        <v>290</v>
      </c>
      <c r="I574" t="s">
        <v>2</v>
      </c>
      <c r="J574" t="s">
        <v>291</v>
      </c>
      <c r="K574" t="s">
        <v>209</v>
      </c>
      <c r="L574">
        <v>125614396</v>
      </c>
    </row>
    <row r="575" spans="1:12" x14ac:dyDescent="0.3">
      <c r="A575">
        <v>68</v>
      </c>
      <c r="B575" t="s">
        <v>300</v>
      </c>
      <c r="C575" t="s">
        <v>71</v>
      </c>
      <c r="D575" t="s">
        <v>211</v>
      </c>
      <c r="E575">
        <v>32.555999999999997</v>
      </c>
      <c r="F575" t="s">
        <v>301</v>
      </c>
      <c r="G575" t="s">
        <v>264</v>
      </c>
      <c r="H575" t="s">
        <v>290</v>
      </c>
      <c r="I575" t="s">
        <v>2</v>
      </c>
      <c r="J575" t="s">
        <v>291</v>
      </c>
      <c r="K575" t="s">
        <v>209</v>
      </c>
      <c r="L575">
        <v>35687836</v>
      </c>
    </row>
    <row r="576" spans="1:12" x14ac:dyDescent="0.3">
      <c r="A576">
        <v>70</v>
      </c>
      <c r="B576">
        <v>73</v>
      </c>
      <c r="C576" t="s">
        <v>73</v>
      </c>
      <c r="D576" t="s">
        <v>211</v>
      </c>
      <c r="E576">
        <v>32.746000000000002</v>
      </c>
      <c r="F576" t="s">
        <v>301</v>
      </c>
      <c r="G576" t="s">
        <v>264</v>
      </c>
      <c r="H576" t="s">
        <v>290</v>
      </c>
      <c r="I576" t="s">
        <v>2</v>
      </c>
      <c r="J576" t="s">
        <v>291</v>
      </c>
      <c r="K576" t="s">
        <v>209</v>
      </c>
      <c r="L576">
        <v>22923686</v>
      </c>
    </row>
    <row r="577" spans="1:12" x14ac:dyDescent="0.3">
      <c r="A577">
        <v>71</v>
      </c>
      <c r="B577">
        <v>74</v>
      </c>
      <c r="C577" t="s">
        <v>74</v>
      </c>
      <c r="D577" t="s">
        <v>211</v>
      </c>
      <c r="E577">
        <v>32.945</v>
      </c>
      <c r="F577" t="s">
        <v>301</v>
      </c>
      <c r="G577" t="s">
        <v>264</v>
      </c>
      <c r="H577" t="s">
        <v>290</v>
      </c>
      <c r="I577" t="s">
        <v>2</v>
      </c>
      <c r="J577" t="s">
        <v>291</v>
      </c>
      <c r="K577" t="s">
        <v>209</v>
      </c>
      <c r="L577">
        <v>13614016</v>
      </c>
    </row>
    <row r="578" spans="1:12" x14ac:dyDescent="0.3">
      <c r="A578">
        <v>72</v>
      </c>
      <c r="B578">
        <v>75</v>
      </c>
      <c r="C578" t="s">
        <v>75</v>
      </c>
      <c r="D578" t="s">
        <v>211</v>
      </c>
      <c r="E578">
        <v>33.433999999999997</v>
      </c>
      <c r="F578" t="s">
        <v>301</v>
      </c>
      <c r="G578" t="s">
        <v>264</v>
      </c>
      <c r="H578" t="s">
        <v>290</v>
      </c>
      <c r="I578" t="s">
        <v>2</v>
      </c>
      <c r="J578" t="s">
        <v>291</v>
      </c>
      <c r="K578" t="s">
        <v>209</v>
      </c>
      <c r="L578">
        <v>32003966</v>
      </c>
    </row>
    <row r="579" spans="1:12" x14ac:dyDescent="0.3">
      <c r="A579">
        <v>73</v>
      </c>
      <c r="B579">
        <v>76</v>
      </c>
      <c r="C579" t="s">
        <v>76</v>
      </c>
      <c r="D579" t="s">
        <v>211</v>
      </c>
      <c r="E579">
        <v>33.585000000000001</v>
      </c>
      <c r="F579" t="s">
        <v>301</v>
      </c>
      <c r="G579" t="s">
        <v>264</v>
      </c>
      <c r="H579" t="s">
        <v>290</v>
      </c>
      <c r="I579" t="s">
        <v>2</v>
      </c>
      <c r="J579" t="s">
        <v>291</v>
      </c>
      <c r="K579" t="s">
        <v>209</v>
      </c>
      <c r="L579">
        <v>8285136</v>
      </c>
    </row>
    <row r="580" spans="1:12" x14ac:dyDescent="0.3">
      <c r="A580">
        <v>81</v>
      </c>
      <c r="B580">
        <v>84</v>
      </c>
      <c r="C580" t="s">
        <v>80</v>
      </c>
      <c r="D580" t="s">
        <v>211</v>
      </c>
      <c r="E580">
        <v>35.314</v>
      </c>
      <c r="F580" t="s">
        <v>301</v>
      </c>
      <c r="G580" t="s">
        <v>264</v>
      </c>
      <c r="H580" t="s">
        <v>290</v>
      </c>
      <c r="I580" t="s">
        <v>2</v>
      </c>
      <c r="J580" t="s">
        <v>291</v>
      </c>
      <c r="K580" t="s">
        <v>209</v>
      </c>
      <c r="L580">
        <v>5934349</v>
      </c>
    </row>
    <row r="581" spans="1:12" x14ac:dyDescent="0.3">
      <c r="A581">
        <v>82</v>
      </c>
      <c r="B581">
        <v>85</v>
      </c>
      <c r="C581" t="s">
        <v>191</v>
      </c>
      <c r="D581" t="s">
        <v>205</v>
      </c>
      <c r="E581">
        <v>36.085999999999999</v>
      </c>
      <c r="F581" t="s">
        <v>301</v>
      </c>
      <c r="G581" t="s">
        <v>264</v>
      </c>
      <c r="H581" t="s">
        <v>290</v>
      </c>
      <c r="I581" t="s">
        <v>2</v>
      </c>
      <c r="J581" t="s">
        <v>291</v>
      </c>
      <c r="K581" t="s">
        <v>209</v>
      </c>
      <c r="L581">
        <v>4253369</v>
      </c>
    </row>
    <row r="582" spans="1:12" x14ac:dyDescent="0.3">
      <c r="A582">
        <v>88</v>
      </c>
      <c r="B582">
        <v>92</v>
      </c>
      <c r="C582" t="s">
        <v>87</v>
      </c>
      <c r="D582" t="s">
        <v>211</v>
      </c>
      <c r="E582">
        <v>37.231000000000002</v>
      </c>
      <c r="F582" t="s">
        <v>301</v>
      </c>
      <c r="G582" t="s">
        <v>264</v>
      </c>
      <c r="H582" t="s">
        <v>290</v>
      </c>
      <c r="I582" t="s">
        <v>2</v>
      </c>
      <c r="J582" t="s">
        <v>291</v>
      </c>
      <c r="K582" t="s">
        <v>209</v>
      </c>
      <c r="L582">
        <v>3972624</v>
      </c>
    </row>
    <row r="583" spans="1:12" x14ac:dyDescent="0.3">
      <c r="A583">
        <v>4</v>
      </c>
      <c r="B583">
        <v>4</v>
      </c>
      <c r="C583" t="s">
        <v>183</v>
      </c>
      <c r="D583" t="s">
        <v>205</v>
      </c>
      <c r="E583">
        <v>18.138000000000002</v>
      </c>
      <c r="F583" t="s">
        <v>302</v>
      </c>
      <c r="G583" t="s">
        <v>264</v>
      </c>
      <c r="H583" t="s">
        <v>290</v>
      </c>
      <c r="I583" t="s">
        <v>2</v>
      </c>
      <c r="J583" t="s">
        <v>291</v>
      </c>
      <c r="K583" t="s">
        <v>209</v>
      </c>
      <c r="L583">
        <v>3893029</v>
      </c>
    </row>
    <row r="584" spans="1:12" x14ac:dyDescent="0.3">
      <c r="A584">
        <v>12</v>
      </c>
      <c r="B584">
        <v>12</v>
      </c>
      <c r="C584" t="s">
        <v>184</v>
      </c>
      <c r="D584" t="s">
        <v>205</v>
      </c>
      <c r="E584">
        <v>20.446000000000002</v>
      </c>
      <c r="F584" t="s">
        <v>302</v>
      </c>
      <c r="G584" t="s">
        <v>264</v>
      </c>
      <c r="H584" t="s">
        <v>290</v>
      </c>
      <c r="I584" t="s">
        <v>2</v>
      </c>
      <c r="J584" t="s">
        <v>291</v>
      </c>
      <c r="K584" t="s">
        <v>209</v>
      </c>
      <c r="L584">
        <v>2059365</v>
      </c>
    </row>
    <row r="585" spans="1:12" x14ac:dyDescent="0.3">
      <c r="A585">
        <v>20</v>
      </c>
      <c r="B585">
        <v>22</v>
      </c>
      <c r="C585" t="s">
        <v>23</v>
      </c>
      <c r="D585" t="s">
        <v>211</v>
      </c>
      <c r="E585">
        <v>21.913</v>
      </c>
      <c r="F585" t="s">
        <v>302</v>
      </c>
      <c r="G585" t="s">
        <v>264</v>
      </c>
      <c r="H585" t="s">
        <v>290</v>
      </c>
      <c r="I585" t="s">
        <v>2</v>
      </c>
      <c r="J585" t="s">
        <v>291</v>
      </c>
      <c r="K585" t="s">
        <v>209</v>
      </c>
      <c r="L585">
        <v>9899928</v>
      </c>
    </row>
    <row r="586" spans="1:12" x14ac:dyDescent="0.3">
      <c r="A586">
        <v>21</v>
      </c>
      <c r="B586">
        <v>23</v>
      </c>
      <c r="C586" t="s">
        <v>185</v>
      </c>
      <c r="D586" t="s">
        <v>205</v>
      </c>
      <c r="E586">
        <v>22.782</v>
      </c>
      <c r="F586" t="s">
        <v>302</v>
      </c>
      <c r="G586" t="s">
        <v>264</v>
      </c>
      <c r="H586" t="s">
        <v>290</v>
      </c>
      <c r="I586" t="s">
        <v>2</v>
      </c>
      <c r="J586" t="s">
        <v>291</v>
      </c>
      <c r="K586" t="s">
        <v>209</v>
      </c>
      <c r="L586">
        <v>46492465</v>
      </c>
    </row>
    <row r="587" spans="1:12" x14ac:dyDescent="0.3">
      <c r="A587">
        <v>23</v>
      </c>
      <c r="B587" t="s">
        <v>292</v>
      </c>
      <c r="C587" t="s">
        <v>26</v>
      </c>
      <c r="D587" t="s">
        <v>211</v>
      </c>
      <c r="E587">
        <v>23.568999999999999</v>
      </c>
      <c r="F587" t="s">
        <v>302</v>
      </c>
      <c r="G587" t="s">
        <v>264</v>
      </c>
      <c r="H587" t="s">
        <v>290</v>
      </c>
      <c r="I587" t="s">
        <v>2</v>
      </c>
      <c r="J587" t="s">
        <v>291</v>
      </c>
      <c r="K587" t="s">
        <v>209</v>
      </c>
      <c r="L587">
        <v>31565065</v>
      </c>
    </row>
    <row r="588" spans="1:12" x14ac:dyDescent="0.3">
      <c r="A588">
        <v>25</v>
      </c>
      <c r="B588">
        <v>28</v>
      </c>
      <c r="C588" t="s">
        <v>28</v>
      </c>
      <c r="D588" t="s">
        <v>211</v>
      </c>
      <c r="E588">
        <v>23.751999999999999</v>
      </c>
      <c r="F588" t="s">
        <v>302</v>
      </c>
      <c r="G588" t="s">
        <v>264</v>
      </c>
      <c r="H588" t="s">
        <v>290</v>
      </c>
      <c r="I588" t="s">
        <v>2</v>
      </c>
      <c r="J588" t="s">
        <v>291</v>
      </c>
      <c r="K588" t="s">
        <v>209</v>
      </c>
      <c r="L588">
        <v>9546123</v>
      </c>
    </row>
    <row r="589" spans="1:12" x14ac:dyDescent="0.3">
      <c r="A589">
        <v>28</v>
      </c>
      <c r="B589" t="s">
        <v>293</v>
      </c>
      <c r="C589" t="s">
        <v>31</v>
      </c>
      <c r="D589" t="s">
        <v>211</v>
      </c>
      <c r="E589">
        <v>24.446999999999999</v>
      </c>
      <c r="F589" t="s">
        <v>302</v>
      </c>
      <c r="G589" t="s">
        <v>264</v>
      </c>
      <c r="H589" t="s">
        <v>290</v>
      </c>
      <c r="I589" t="s">
        <v>2</v>
      </c>
      <c r="J589" t="s">
        <v>291</v>
      </c>
      <c r="K589" t="s">
        <v>209</v>
      </c>
      <c r="L589">
        <v>10309237</v>
      </c>
    </row>
    <row r="590" spans="1:12" x14ac:dyDescent="0.3">
      <c r="A590">
        <v>30</v>
      </c>
      <c r="B590">
        <v>34</v>
      </c>
      <c r="C590" t="s">
        <v>33</v>
      </c>
      <c r="D590" t="s">
        <v>211</v>
      </c>
      <c r="E590">
        <v>24.309000000000001</v>
      </c>
      <c r="F590" t="s">
        <v>302</v>
      </c>
      <c r="G590" t="s">
        <v>264</v>
      </c>
      <c r="H590" t="s">
        <v>290</v>
      </c>
      <c r="I590" t="s">
        <v>2</v>
      </c>
      <c r="J590" t="s">
        <v>291</v>
      </c>
      <c r="K590" t="s">
        <v>209</v>
      </c>
      <c r="L590">
        <v>14388298</v>
      </c>
    </row>
    <row r="591" spans="1:12" x14ac:dyDescent="0.3">
      <c r="A591">
        <v>34</v>
      </c>
      <c r="B591">
        <v>38</v>
      </c>
      <c r="C591" t="s">
        <v>186</v>
      </c>
      <c r="D591" t="s">
        <v>205</v>
      </c>
      <c r="E591">
        <v>25.106999999999999</v>
      </c>
      <c r="F591" t="s">
        <v>302</v>
      </c>
      <c r="G591" t="s">
        <v>264</v>
      </c>
      <c r="H591" t="s">
        <v>290</v>
      </c>
      <c r="I591" t="s">
        <v>2</v>
      </c>
      <c r="J591" t="s">
        <v>291</v>
      </c>
      <c r="K591" t="s">
        <v>209</v>
      </c>
      <c r="L591">
        <v>47290530</v>
      </c>
    </row>
    <row r="592" spans="1:12" x14ac:dyDescent="0.3">
      <c r="A592">
        <v>36</v>
      </c>
      <c r="B592" t="s">
        <v>294</v>
      </c>
      <c r="C592" t="s">
        <v>39</v>
      </c>
      <c r="D592" t="s">
        <v>211</v>
      </c>
      <c r="E592">
        <v>25.867999999999999</v>
      </c>
      <c r="F592" t="s">
        <v>302</v>
      </c>
      <c r="G592" t="s">
        <v>264</v>
      </c>
      <c r="H592" t="s">
        <v>290</v>
      </c>
      <c r="I592" t="s">
        <v>2</v>
      </c>
      <c r="J592" t="s">
        <v>291</v>
      </c>
      <c r="K592" t="s">
        <v>209</v>
      </c>
      <c r="L592">
        <v>16324446</v>
      </c>
    </row>
    <row r="593" spans="1:12" x14ac:dyDescent="0.3">
      <c r="A593">
        <v>43</v>
      </c>
      <c r="B593">
        <v>47</v>
      </c>
      <c r="C593" t="s">
        <v>46</v>
      </c>
      <c r="D593" t="s">
        <v>211</v>
      </c>
      <c r="E593">
        <v>26.568000000000001</v>
      </c>
      <c r="F593" t="s">
        <v>302</v>
      </c>
      <c r="G593" t="s">
        <v>264</v>
      </c>
      <c r="H593" t="s">
        <v>290</v>
      </c>
      <c r="I593" t="s">
        <v>2</v>
      </c>
      <c r="J593" t="s">
        <v>291</v>
      </c>
      <c r="K593" t="s">
        <v>209</v>
      </c>
      <c r="L593">
        <v>288659294</v>
      </c>
    </row>
    <row r="594" spans="1:12" x14ac:dyDescent="0.3">
      <c r="A594">
        <v>45</v>
      </c>
      <c r="B594">
        <v>49</v>
      </c>
      <c r="C594" t="s">
        <v>187</v>
      </c>
      <c r="D594" t="s">
        <v>205</v>
      </c>
      <c r="E594">
        <v>27.414000000000001</v>
      </c>
      <c r="F594" t="s">
        <v>302</v>
      </c>
      <c r="G594" t="s">
        <v>264</v>
      </c>
      <c r="H594" t="s">
        <v>290</v>
      </c>
      <c r="I594" t="s">
        <v>2</v>
      </c>
      <c r="J594" t="s">
        <v>291</v>
      </c>
      <c r="K594" t="s">
        <v>209</v>
      </c>
      <c r="L594">
        <v>239604008</v>
      </c>
    </row>
    <row r="595" spans="1:12" x14ac:dyDescent="0.3">
      <c r="A595">
        <v>46</v>
      </c>
      <c r="B595" t="s">
        <v>295</v>
      </c>
      <c r="C595" t="s">
        <v>49</v>
      </c>
      <c r="D595" t="s">
        <v>211</v>
      </c>
      <c r="E595">
        <v>28.135999999999999</v>
      </c>
      <c r="F595" t="s">
        <v>302</v>
      </c>
      <c r="G595" t="s">
        <v>264</v>
      </c>
      <c r="H595" t="s">
        <v>290</v>
      </c>
      <c r="I595" t="s">
        <v>2</v>
      </c>
      <c r="J595" t="s">
        <v>291</v>
      </c>
      <c r="K595" t="s">
        <v>209</v>
      </c>
      <c r="L595">
        <v>91471121</v>
      </c>
    </row>
    <row r="596" spans="1:12" x14ac:dyDescent="0.3">
      <c r="A596">
        <v>49</v>
      </c>
      <c r="B596">
        <v>52</v>
      </c>
      <c r="C596" t="s">
        <v>52</v>
      </c>
      <c r="D596" t="s">
        <v>211</v>
      </c>
      <c r="E596">
        <v>28.231000000000002</v>
      </c>
      <c r="F596" t="s">
        <v>302</v>
      </c>
      <c r="G596" t="s">
        <v>264</v>
      </c>
      <c r="H596" t="s">
        <v>290</v>
      </c>
      <c r="I596" t="s">
        <v>2</v>
      </c>
      <c r="J596" t="s">
        <v>291</v>
      </c>
      <c r="K596" t="s">
        <v>209</v>
      </c>
      <c r="L596">
        <v>80993560</v>
      </c>
    </row>
    <row r="597" spans="1:12" x14ac:dyDescent="0.3">
      <c r="A597">
        <v>50</v>
      </c>
      <c r="B597">
        <v>53</v>
      </c>
      <c r="C597" t="s">
        <v>53</v>
      </c>
      <c r="D597" t="s">
        <v>211</v>
      </c>
      <c r="E597">
        <v>28.344000000000001</v>
      </c>
      <c r="F597" t="s">
        <v>302</v>
      </c>
      <c r="G597" t="s">
        <v>264</v>
      </c>
      <c r="H597" t="s">
        <v>290</v>
      </c>
      <c r="I597" t="s">
        <v>2</v>
      </c>
      <c r="J597" t="s">
        <v>291</v>
      </c>
      <c r="K597" t="s">
        <v>209</v>
      </c>
      <c r="L597">
        <v>43856757</v>
      </c>
    </row>
    <row r="598" spans="1:12" x14ac:dyDescent="0.3">
      <c r="A598">
        <v>51</v>
      </c>
      <c r="B598">
        <v>54</v>
      </c>
      <c r="C598" t="s">
        <v>54</v>
      </c>
      <c r="D598" t="s">
        <v>211</v>
      </c>
      <c r="E598">
        <v>28.547999999999998</v>
      </c>
      <c r="F598" t="s">
        <v>302</v>
      </c>
      <c r="G598" t="s">
        <v>264</v>
      </c>
      <c r="H598" t="s">
        <v>290</v>
      </c>
      <c r="I598" t="s">
        <v>2</v>
      </c>
      <c r="J598" t="s">
        <v>291</v>
      </c>
      <c r="K598" t="s">
        <v>209</v>
      </c>
      <c r="L598">
        <v>19016988</v>
      </c>
    </row>
    <row r="599" spans="1:12" x14ac:dyDescent="0.3">
      <c r="A599">
        <v>53</v>
      </c>
      <c r="B599" t="s">
        <v>296</v>
      </c>
      <c r="C599" t="s">
        <v>56</v>
      </c>
      <c r="D599" t="s">
        <v>211</v>
      </c>
      <c r="E599">
        <v>29.035</v>
      </c>
      <c r="F599" t="s">
        <v>302</v>
      </c>
      <c r="G599" t="s">
        <v>264</v>
      </c>
      <c r="H599" t="s">
        <v>290</v>
      </c>
      <c r="I599" t="s">
        <v>2</v>
      </c>
      <c r="J599" t="s">
        <v>291</v>
      </c>
      <c r="K599" t="s">
        <v>209</v>
      </c>
      <c r="L599">
        <v>58878928</v>
      </c>
    </row>
    <row r="600" spans="1:12" x14ac:dyDescent="0.3">
      <c r="A600">
        <v>55</v>
      </c>
      <c r="B600" t="s">
        <v>297</v>
      </c>
      <c r="C600" t="s">
        <v>58</v>
      </c>
      <c r="D600" t="s">
        <v>211</v>
      </c>
      <c r="E600">
        <v>28.795999999999999</v>
      </c>
      <c r="F600" t="s">
        <v>302</v>
      </c>
      <c r="G600" t="s">
        <v>264</v>
      </c>
      <c r="H600" t="s">
        <v>290</v>
      </c>
      <c r="I600" t="s">
        <v>2</v>
      </c>
      <c r="J600" t="s">
        <v>291</v>
      </c>
      <c r="K600" t="s">
        <v>209</v>
      </c>
      <c r="L600">
        <v>86429011</v>
      </c>
    </row>
    <row r="601" spans="1:12" x14ac:dyDescent="0.3">
      <c r="A601">
        <v>58</v>
      </c>
      <c r="B601" t="s">
        <v>298</v>
      </c>
      <c r="C601" t="s">
        <v>299</v>
      </c>
      <c r="D601" t="s">
        <v>211</v>
      </c>
      <c r="E601">
        <v>29.245000000000001</v>
      </c>
      <c r="F601" t="s">
        <v>302</v>
      </c>
      <c r="G601" t="s">
        <v>264</v>
      </c>
      <c r="H601" t="s">
        <v>290</v>
      </c>
      <c r="I601" t="s">
        <v>2</v>
      </c>
      <c r="J601" t="s">
        <v>291</v>
      </c>
      <c r="K601" t="s">
        <v>209</v>
      </c>
      <c r="L601">
        <v>14965509</v>
      </c>
    </row>
    <row r="602" spans="1:12" x14ac:dyDescent="0.3">
      <c r="A602">
        <v>59</v>
      </c>
      <c r="B602">
        <v>62</v>
      </c>
      <c r="C602" t="s">
        <v>188</v>
      </c>
      <c r="D602" t="s">
        <v>205</v>
      </c>
      <c r="E602">
        <v>29.655000000000001</v>
      </c>
      <c r="F602" t="s">
        <v>302</v>
      </c>
      <c r="G602" t="s">
        <v>264</v>
      </c>
      <c r="H602" t="s">
        <v>290</v>
      </c>
      <c r="I602" t="s">
        <v>2</v>
      </c>
      <c r="J602" t="s">
        <v>291</v>
      </c>
      <c r="K602" t="s">
        <v>209</v>
      </c>
      <c r="L602">
        <v>28490642</v>
      </c>
    </row>
    <row r="603" spans="1:12" x14ac:dyDescent="0.3">
      <c r="A603">
        <v>60</v>
      </c>
      <c r="B603">
        <v>63</v>
      </c>
      <c r="C603" t="s">
        <v>63</v>
      </c>
      <c r="D603" t="s">
        <v>211</v>
      </c>
      <c r="E603">
        <v>30.382000000000001</v>
      </c>
      <c r="F603" t="s">
        <v>302</v>
      </c>
      <c r="G603" t="s">
        <v>264</v>
      </c>
      <c r="H603" t="s">
        <v>290</v>
      </c>
      <c r="I603" t="s">
        <v>2</v>
      </c>
      <c r="J603" t="s">
        <v>291</v>
      </c>
      <c r="K603" t="s">
        <v>209</v>
      </c>
      <c r="L603">
        <v>18928696</v>
      </c>
    </row>
    <row r="604" spans="1:12" x14ac:dyDescent="0.3">
      <c r="A604">
        <v>63</v>
      </c>
      <c r="B604">
        <v>66</v>
      </c>
      <c r="C604" t="s">
        <v>66</v>
      </c>
      <c r="D604" t="s">
        <v>211</v>
      </c>
      <c r="E604">
        <v>31.041</v>
      </c>
      <c r="F604" t="s">
        <v>302</v>
      </c>
      <c r="G604" t="s">
        <v>264</v>
      </c>
      <c r="H604" t="s">
        <v>290</v>
      </c>
      <c r="I604" t="s">
        <v>2</v>
      </c>
      <c r="J604" t="s">
        <v>291</v>
      </c>
      <c r="K604" t="s">
        <v>209</v>
      </c>
      <c r="L604">
        <v>24642300</v>
      </c>
    </row>
    <row r="605" spans="1:12" x14ac:dyDescent="0.3">
      <c r="A605">
        <v>66</v>
      </c>
      <c r="B605">
        <v>69</v>
      </c>
      <c r="C605" t="s">
        <v>189</v>
      </c>
      <c r="D605" t="s">
        <v>205</v>
      </c>
      <c r="E605">
        <v>31.869</v>
      </c>
      <c r="F605" t="s">
        <v>302</v>
      </c>
      <c r="G605" t="s">
        <v>264</v>
      </c>
      <c r="H605" t="s">
        <v>290</v>
      </c>
      <c r="I605" t="s">
        <v>2</v>
      </c>
      <c r="J605" t="s">
        <v>291</v>
      </c>
      <c r="K605" t="s">
        <v>209</v>
      </c>
      <c r="L605">
        <v>329919882</v>
      </c>
    </row>
    <row r="606" spans="1:12" x14ac:dyDescent="0.3">
      <c r="A606">
        <v>68</v>
      </c>
      <c r="B606" t="s">
        <v>300</v>
      </c>
      <c r="C606" t="s">
        <v>71</v>
      </c>
      <c r="D606" t="s">
        <v>211</v>
      </c>
      <c r="E606">
        <v>32.555999999999997</v>
      </c>
      <c r="F606" t="s">
        <v>302</v>
      </c>
      <c r="G606" t="s">
        <v>264</v>
      </c>
      <c r="H606" t="s">
        <v>290</v>
      </c>
      <c r="I606" t="s">
        <v>2</v>
      </c>
      <c r="J606" t="s">
        <v>291</v>
      </c>
      <c r="K606" t="s">
        <v>209</v>
      </c>
      <c r="L606">
        <v>47559990</v>
      </c>
    </row>
    <row r="607" spans="1:12" x14ac:dyDescent="0.3">
      <c r="A607">
        <v>70</v>
      </c>
      <c r="B607">
        <v>73</v>
      </c>
      <c r="C607" t="s">
        <v>73</v>
      </c>
      <c r="D607" t="s">
        <v>211</v>
      </c>
      <c r="E607">
        <v>32.746000000000002</v>
      </c>
      <c r="F607" t="s">
        <v>302</v>
      </c>
      <c r="G607" t="s">
        <v>264</v>
      </c>
      <c r="H607" t="s">
        <v>290</v>
      </c>
      <c r="I607" t="s">
        <v>2</v>
      </c>
      <c r="J607" t="s">
        <v>291</v>
      </c>
      <c r="K607" t="s">
        <v>209</v>
      </c>
      <c r="L607">
        <v>30986237</v>
      </c>
    </row>
    <row r="608" spans="1:12" x14ac:dyDescent="0.3">
      <c r="A608">
        <v>71</v>
      </c>
      <c r="B608">
        <v>74</v>
      </c>
      <c r="C608" t="s">
        <v>74</v>
      </c>
      <c r="D608" t="s">
        <v>211</v>
      </c>
      <c r="E608">
        <v>32.945</v>
      </c>
      <c r="F608" t="s">
        <v>302</v>
      </c>
      <c r="G608" t="s">
        <v>264</v>
      </c>
      <c r="H608" t="s">
        <v>290</v>
      </c>
      <c r="I608" t="s">
        <v>2</v>
      </c>
      <c r="J608" t="s">
        <v>291</v>
      </c>
      <c r="K608" t="s">
        <v>209</v>
      </c>
      <c r="L608">
        <v>24677689</v>
      </c>
    </row>
    <row r="609" spans="1:12" x14ac:dyDescent="0.3">
      <c r="A609">
        <v>72</v>
      </c>
      <c r="B609">
        <v>75</v>
      </c>
      <c r="C609" t="s">
        <v>75</v>
      </c>
      <c r="D609" t="s">
        <v>211</v>
      </c>
      <c r="E609">
        <v>33.433999999999997</v>
      </c>
      <c r="F609" t="s">
        <v>302</v>
      </c>
      <c r="G609" t="s">
        <v>264</v>
      </c>
      <c r="H609" t="s">
        <v>290</v>
      </c>
      <c r="I609" t="s">
        <v>2</v>
      </c>
      <c r="J609" t="s">
        <v>291</v>
      </c>
      <c r="K609" t="s">
        <v>209</v>
      </c>
      <c r="L609">
        <v>62387177</v>
      </c>
    </row>
    <row r="610" spans="1:12" x14ac:dyDescent="0.3">
      <c r="A610">
        <v>73</v>
      </c>
      <c r="B610">
        <v>76</v>
      </c>
      <c r="C610" t="s">
        <v>76</v>
      </c>
      <c r="D610" t="s">
        <v>211</v>
      </c>
      <c r="E610">
        <v>33.585000000000001</v>
      </c>
      <c r="F610" t="s">
        <v>302</v>
      </c>
      <c r="G610" t="s">
        <v>264</v>
      </c>
      <c r="H610" t="s">
        <v>290</v>
      </c>
      <c r="I610" t="s">
        <v>2</v>
      </c>
      <c r="J610" t="s">
        <v>291</v>
      </c>
      <c r="K610" t="s">
        <v>209</v>
      </c>
      <c r="L610">
        <v>11948850</v>
      </c>
    </row>
    <row r="611" spans="1:12" x14ac:dyDescent="0.3">
      <c r="A611">
        <v>81</v>
      </c>
      <c r="B611">
        <v>84</v>
      </c>
      <c r="C611" t="s">
        <v>80</v>
      </c>
      <c r="D611" t="s">
        <v>211</v>
      </c>
      <c r="E611">
        <v>35.314</v>
      </c>
      <c r="F611" t="s">
        <v>302</v>
      </c>
      <c r="G611" t="s">
        <v>264</v>
      </c>
      <c r="H611" t="s">
        <v>290</v>
      </c>
      <c r="I611" t="s">
        <v>2</v>
      </c>
      <c r="J611" t="s">
        <v>291</v>
      </c>
      <c r="K611" t="s">
        <v>209</v>
      </c>
      <c r="L611">
        <v>8277129</v>
      </c>
    </row>
    <row r="612" spans="1:12" x14ac:dyDescent="0.3">
      <c r="A612">
        <v>82</v>
      </c>
      <c r="B612">
        <v>85</v>
      </c>
      <c r="C612" t="s">
        <v>191</v>
      </c>
      <c r="D612" t="s">
        <v>205</v>
      </c>
      <c r="E612">
        <v>36.085999999999999</v>
      </c>
      <c r="F612" t="s">
        <v>302</v>
      </c>
      <c r="G612" t="s">
        <v>264</v>
      </c>
      <c r="H612" t="s">
        <v>290</v>
      </c>
      <c r="I612" t="s">
        <v>2</v>
      </c>
      <c r="J612" t="s">
        <v>291</v>
      </c>
      <c r="K612" t="s">
        <v>209</v>
      </c>
      <c r="L612">
        <v>10584120</v>
      </c>
    </row>
    <row r="613" spans="1:12" x14ac:dyDescent="0.3">
      <c r="A613">
        <v>88</v>
      </c>
      <c r="B613">
        <v>92</v>
      </c>
      <c r="C613" t="s">
        <v>87</v>
      </c>
      <c r="D613" t="s">
        <v>211</v>
      </c>
      <c r="E613">
        <v>37.231000000000002</v>
      </c>
      <c r="F613" t="s">
        <v>302</v>
      </c>
      <c r="G613" t="s">
        <v>264</v>
      </c>
      <c r="H613" t="s">
        <v>290</v>
      </c>
      <c r="I613" t="s">
        <v>2</v>
      </c>
      <c r="J613" t="s">
        <v>291</v>
      </c>
      <c r="K613" t="s">
        <v>209</v>
      </c>
      <c r="L613">
        <v>4993721</v>
      </c>
    </row>
    <row r="614" spans="1:12" x14ac:dyDescent="0.3">
      <c r="A614">
        <v>4</v>
      </c>
      <c r="B614">
        <v>4</v>
      </c>
      <c r="C614" t="s">
        <v>183</v>
      </c>
      <c r="D614" t="s">
        <v>205</v>
      </c>
      <c r="E614">
        <v>18.138000000000002</v>
      </c>
      <c r="F614" t="s">
        <v>303</v>
      </c>
      <c r="G614" t="s">
        <v>264</v>
      </c>
      <c r="H614" t="s">
        <v>304</v>
      </c>
      <c r="I614" t="s">
        <v>2</v>
      </c>
      <c r="J614" t="s">
        <v>291</v>
      </c>
      <c r="K614" t="s">
        <v>209</v>
      </c>
      <c r="L614">
        <v>6619215</v>
      </c>
    </row>
    <row r="615" spans="1:12" x14ac:dyDescent="0.3">
      <c r="A615">
        <v>12</v>
      </c>
      <c r="B615">
        <v>12</v>
      </c>
      <c r="C615" t="s">
        <v>184</v>
      </c>
      <c r="D615" t="s">
        <v>205</v>
      </c>
      <c r="E615">
        <v>20.446000000000002</v>
      </c>
      <c r="F615" t="s">
        <v>303</v>
      </c>
      <c r="G615" t="s">
        <v>264</v>
      </c>
      <c r="H615" t="s">
        <v>304</v>
      </c>
      <c r="I615" t="s">
        <v>2</v>
      </c>
      <c r="J615" t="s">
        <v>291</v>
      </c>
      <c r="K615" t="s">
        <v>209</v>
      </c>
      <c r="L615">
        <v>1479460</v>
      </c>
    </row>
    <row r="616" spans="1:12" x14ac:dyDescent="0.3">
      <c r="A616">
        <v>20</v>
      </c>
      <c r="B616">
        <v>22</v>
      </c>
      <c r="C616" t="s">
        <v>23</v>
      </c>
      <c r="D616" t="s">
        <v>211</v>
      </c>
      <c r="E616">
        <v>21.913</v>
      </c>
      <c r="F616" t="s">
        <v>303</v>
      </c>
      <c r="G616" t="s">
        <v>264</v>
      </c>
      <c r="H616" t="s">
        <v>304</v>
      </c>
      <c r="I616" t="s">
        <v>2</v>
      </c>
      <c r="J616" t="s">
        <v>291</v>
      </c>
      <c r="K616" t="s">
        <v>209</v>
      </c>
      <c r="L616">
        <v>6545797</v>
      </c>
    </row>
    <row r="617" spans="1:12" x14ac:dyDescent="0.3">
      <c r="A617">
        <v>21</v>
      </c>
      <c r="B617">
        <v>23</v>
      </c>
      <c r="C617" t="s">
        <v>185</v>
      </c>
      <c r="D617" t="s">
        <v>205</v>
      </c>
      <c r="E617">
        <v>22.782</v>
      </c>
      <c r="F617" t="s">
        <v>303</v>
      </c>
      <c r="G617" t="s">
        <v>264</v>
      </c>
      <c r="H617" t="s">
        <v>304</v>
      </c>
      <c r="I617" t="s">
        <v>2</v>
      </c>
      <c r="J617" t="s">
        <v>291</v>
      </c>
      <c r="K617" t="s">
        <v>209</v>
      </c>
      <c r="L617">
        <v>42931791</v>
      </c>
    </row>
    <row r="618" spans="1:12" x14ac:dyDescent="0.3">
      <c r="A618">
        <v>23</v>
      </c>
      <c r="B618" t="s">
        <v>292</v>
      </c>
      <c r="C618" t="s">
        <v>26</v>
      </c>
      <c r="D618" t="s">
        <v>211</v>
      </c>
      <c r="E618">
        <v>23.568999999999999</v>
      </c>
      <c r="F618" t="s">
        <v>303</v>
      </c>
      <c r="G618" t="s">
        <v>264</v>
      </c>
      <c r="H618" t="s">
        <v>304</v>
      </c>
      <c r="I618" t="s">
        <v>2</v>
      </c>
      <c r="J618" t="s">
        <v>291</v>
      </c>
      <c r="K618" t="s">
        <v>209</v>
      </c>
      <c r="L618">
        <v>22195578</v>
      </c>
    </row>
    <row r="619" spans="1:12" x14ac:dyDescent="0.3">
      <c r="A619">
        <v>25</v>
      </c>
      <c r="B619">
        <v>28</v>
      </c>
      <c r="C619" t="s">
        <v>28</v>
      </c>
      <c r="D619" t="s">
        <v>211</v>
      </c>
      <c r="E619">
        <v>23.751999999999999</v>
      </c>
      <c r="F619" t="s">
        <v>303</v>
      </c>
      <c r="G619" t="s">
        <v>264</v>
      </c>
      <c r="H619" t="s">
        <v>304</v>
      </c>
      <c r="I619" t="s">
        <v>2</v>
      </c>
      <c r="J619" t="s">
        <v>291</v>
      </c>
      <c r="K619" t="s">
        <v>209</v>
      </c>
      <c r="L619">
        <v>12655109</v>
      </c>
    </row>
    <row r="620" spans="1:12" x14ac:dyDescent="0.3">
      <c r="A620">
        <v>28</v>
      </c>
      <c r="B620" t="s">
        <v>293</v>
      </c>
      <c r="C620" t="s">
        <v>31</v>
      </c>
      <c r="D620" t="s">
        <v>211</v>
      </c>
      <c r="E620">
        <v>24.446999999999999</v>
      </c>
      <c r="F620" t="s">
        <v>303</v>
      </c>
      <c r="G620" t="s">
        <v>264</v>
      </c>
      <c r="H620" t="s">
        <v>304</v>
      </c>
      <c r="I620" t="s">
        <v>2</v>
      </c>
      <c r="J620" t="s">
        <v>291</v>
      </c>
      <c r="K620" t="s">
        <v>209</v>
      </c>
      <c r="L620">
        <v>9039028</v>
      </c>
    </row>
    <row r="621" spans="1:12" x14ac:dyDescent="0.3">
      <c r="A621">
        <v>30</v>
      </c>
      <c r="B621">
        <v>34</v>
      </c>
      <c r="C621" t="s">
        <v>33</v>
      </c>
      <c r="D621" t="s">
        <v>211</v>
      </c>
      <c r="E621">
        <v>24.309000000000001</v>
      </c>
      <c r="F621" t="s">
        <v>303</v>
      </c>
      <c r="G621" t="s">
        <v>264</v>
      </c>
      <c r="H621" t="s">
        <v>304</v>
      </c>
      <c r="I621" t="s">
        <v>2</v>
      </c>
      <c r="J621" t="s">
        <v>291</v>
      </c>
      <c r="K621" t="s">
        <v>209</v>
      </c>
      <c r="L621">
        <v>9551123</v>
      </c>
    </row>
    <row r="622" spans="1:12" x14ac:dyDescent="0.3">
      <c r="A622">
        <v>34</v>
      </c>
      <c r="B622">
        <v>38</v>
      </c>
      <c r="C622" t="s">
        <v>186</v>
      </c>
      <c r="D622" t="s">
        <v>205</v>
      </c>
      <c r="E622">
        <v>25.106999999999999</v>
      </c>
      <c r="F622" t="s">
        <v>303</v>
      </c>
      <c r="G622" t="s">
        <v>264</v>
      </c>
      <c r="H622" t="s">
        <v>304</v>
      </c>
      <c r="I622" t="s">
        <v>2</v>
      </c>
      <c r="J622" t="s">
        <v>291</v>
      </c>
      <c r="K622" t="s">
        <v>209</v>
      </c>
      <c r="L622">
        <v>28376896</v>
      </c>
    </row>
    <row r="623" spans="1:12" x14ac:dyDescent="0.3">
      <c r="A623">
        <v>36</v>
      </c>
      <c r="B623" t="s">
        <v>294</v>
      </c>
      <c r="C623" t="s">
        <v>39</v>
      </c>
      <c r="D623" t="s">
        <v>211</v>
      </c>
      <c r="E623">
        <v>25.867999999999999</v>
      </c>
      <c r="F623" t="s">
        <v>303</v>
      </c>
      <c r="G623" t="s">
        <v>264</v>
      </c>
      <c r="H623" t="s">
        <v>304</v>
      </c>
      <c r="I623" t="s">
        <v>2</v>
      </c>
      <c r="J623" t="s">
        <v>291</v>
      </c>
      <c r="K623" t="s">
        <v>209</v>
      </c>
      <c r="L623">
        <v>13623875</v>
      </c>
    </row>
    <row r="624" spans="1:12" x14ac:dyDescent="0.3">
      <c r="A624">
        <v>43</v>
      </c>
      <c r="B624">
        <v>47</v>
      </c>
      <c r="C624" t="s">
        <v>46</v>
      </c>
      <c r="D624" t="s">
        <v>211</v>
      </c>
      <c r="E624">
        <v>26.568000000000001</v>
      </c>
      <c r="F624" t="s">
        <v>303</v>
      </c>
      <c r="G624" t="s">
        <v>264</v>
      </c>
      <c r="H624" t="s">
        <v>304</v>
      </c>
      <c r="I624" t="s">
        <v>2</v>
      </c>
      <c r="J624" t="s">
        <v>291</v>
      </c>
      <c r="K624" t="s">
        <v>209</v>
      </c>
      <c r="L624">
        <v>186682215</v>
      </c>
    </row>
    <row r="625" spans="1:12" x14ac:dyDescent="0.3">
      <c r="A625">
        <v>45</v>
      </c>
      <c r="B625">
        <v>49</v>
      </c>
      <c r="C625" t="s">
        <v>187</v>
      </c>
      <c r="D625" t="s">
        <v>205</v>
      </c>
      <c r="E625">
        <v>27.414000000000001</v>
      </c>
      <c r="F625" t="s">
        <v>303</v>
      </c>
      <c r="G625" t="s">
        <v>264</v>
      </c>
      <c r="H625" t="s">
        <v>304</v>
      </c>
      <c r="I625" t="s">
        <v>2</v>
      </c>
      <c r="J625" t="s">
        <v>291</v>
      </c>
      <c r="K625" t="s">
        <v>209</v>
      </c>
      <c r="L625">
        <v>173911597</v>
      </c>
    </row>
    <row r="626" spans="1:12" x14ac:dyDescent="0.3">
      <c r="A626">
        <v>46</v>
      </c>
      <c r="B626" t="s">
        <v>295</v>
      </c>
      <c r="C626" t="s">
        <v>49</v>
      </c>
      <c r="D626" t="s">
        <v>211</v>
      </c>
      <c r="E626">
        <v>28.135999999999999</v>
      </c>
      <c r="F626" t="s">
        <v>303</v>
      </c>
      <c r="G626" t="s">
        <v>264</v>
      </c>
      <c r="H626" t="s">
        <v>304</v>
      </c>
      <c r="I626" t="s">
        <v>2</v>
      </c>
      <c r="J626" t="s">
        <v>291</v>
      </c>
      <c r="K626" t="s">
        <v>209</v>
      </c>
      <c r="L626">
        <v>73043716</v>
      </c>
    </row>
    <row r="627" spans="1:12" x14ac:dyDescent="0.3">
      <c r="A627">
        <v>49</v>
      </c>
      <c r="B627">
        <v>52</v>
      </c>
      <c r="C627" t="s">
        <v>52</v>
      </c>
      <c r="D627" t="s">
        <v>211</v>
      </c>
      <c r="E627">
        <v>28.231000000000002</v>
      </c>
      <c r="F627" t="s">
        <v>303</v>
      </c>
      <c r="G627" t="s">
        <v>264</v>
      </c>
      <c r="H627" t="s">
        <v>304</v>
      </c>
      <c r="I627" t="s">
        <v>2</v>
      </c>
      <c r="J627" t="s">
        <v>291</v>
      </c>
      <c r="K627" t="s">
        <v>209</v>
      </c>
      <c r="L627">
        <v>37835339</v>
      </c>
    </row>
    <row r="628" spans="1:12" x14ac:dyDescent="0.3">
      <c r="A628">
        <v>50</v>
      </c>
      <c r="B628">
        <v>53</v>
      </c>
      <c r="C628" t="s">
        <v>53</v>
      </c>
      <c r="D628" t="s">
        <v>211</v>
      </c>
      <c r="E628">
        <v>28.344000000000001</v>
      </c>
      <c r="F628" t="s">
        <v>303</v>
      </c>
      <c r="G628" t="s">
        <v>264</v>
      </c>
      <c r="H628" t="s">
        <v>304</v>
      </c>
      <c r="I628" t="s">
        <v>2</v>
      </c>
      <c r="J628" t="s">
        <v>291</v>
      </c>
      <c r="K628" t="s">
        <v>209</v>
      </c>
      <c r="L628">
        <v>37375361</v>
      </c>
    </row>
    <row r="629" spans="1:12" x14ac:dyDescent="0.3">
      <c r="A629">
        <v>51</v>
      </c>
      <c r="B629">
        <v>54</v>
      </c>
      <c r="C629" t="s">
        <v>54</v>
      </c>
      <c r="D629" t="s">
        <v>211</v>
      </c>
      <c r="E629">
        <v>28.547999999999998</v>
      </c>
      <c r="F629" t="s">
        <v>303</v>
      </c>
      <c r="G629" t="s">
        <v>264</v>
      </c>
      <c r="H629" t="s">
        <v>304</v>
      </c>
      <c r="I629" t="s">
        <v>2</v>
      </c>
      <c r="J629" t="s">
        <v>291</v>
      </c>
      <c r="K629" t="s">
        <v>209</v>
      </c>
      <c r="L629">
        <v>16186664</v>
      </c>
    </row>
    <row r="630" spans="1:12" x14ac:dyDescent="0.3">
      <c r="A630">
        <v>53</v>
      </c>
      <c r="B630" t="s">
        <v>296</v>
      </c>
      <c r="C630" t="s">
        <v>56</v>
      </c>
      <c r="D630" t="s">
        <v>211</v>
      </c>
      <c r="E630">
        <v>29.035</v>
      </c>
      <c r="F630" t="s">
        <v>303</v>
      </c>
      <c r="G630" t="s">
        <v>264</v>
      </c>
      <c r="H630" t="s">
        <v>304</v>
      </c>
      <c r="I630" t="s">
        <v>2</v>
      </c>
      <c r="J630" t="s">
        <v>291</v>
      </c>
      <c r="K630" t="s">
        <v>209</v>
      </c>
      <c r="L630">
        <v>45242480</v>
      </c>
    </row>
    <row r="631" spans="1:12" x14ac:dyDescent="0.3">
      <c r="A631">
        <v>55</v>
      </c>
      <c r="B631" t="s">
        <v>297</v>
      </c>
      <c r="C631" t="s">
        <v>58</v>
      </c>
      <c r="D631" t="s">
        <v>211</v>
      </c>
      <c r="E631">
        <v>28.795999999999999</v>
      </c>
      <c r="F631" t="s">
        <v>303</v>
      </c>
      <c r="G631" t="s">
        <v>264</v>
      </c>
      <c r="H631" t="s">
        <v>304</v>
      </c>
      <c r="I631" t="s">
        <v>2</v>
      </c>
      <c r="J631" t="s">
        <v>291</v>
      </c>
      <c r="K631" t="s">
        <v>209</v>
      </c>
      <c r="L631">
        <v>63077770</v>
      </c>
    </row>
    <row r="632" spans="1:12" x14ac:dyDescent="0.3">
      <c r="A632">
        <v>58</v>
      </c>
      <c r="B632" t="s">
        <v>298</v>
      </c>
      <c r="C632" t="s">
        <v>299</v>
      </c>
      <c r="D632" t="s">
        <v>211</v>
      </c>
      <c r="E632">
        <v>29.245000000000001</v>
      </c>
      <c r="F632" t="s">
        <v>303</v>
      </c>
      <c r="G632" t="s">
        <v>264</v>
      </c>
      <c r="H632" t="s">
        <v>304</v>
      </c>
      <c r="I632" t="s">
        <v>2</v>
      </c>
      <c r="J632" t="s">
        <v>291</v>
      </c>
      <c r="K632" t="s">
        <v>209</v>
      </c>
      <c r="L632">
        <v>13341229</v>
      </c>
    </row>
    <row r="633" spans="1:12" x14ac:dyDescent="0.3">
      <c r="A633">
        <v>59</v>
      </c>
      <c r="B633">
        <v>62</v>
      </c>
      <c r="C633" t="s">
        <v>188</v>
      </c>
      <c r="D633" t="s">
        <v>205</v>
      </c>
      <c r="E633">
        <v>29.655000000000001</v>
      </c>
      <c r="F633" t="s">
        <v>303</v>
      </c>
      <c r="G633" t="s">
        <v>264</v>
      </c>
      <c r="H633" t="s">
        <v>304</v>
      </c>
      <c r="I633" t="s">
        <v>2</v>
      </c>
      <c r="J633" t="s">
        <v>291</v>
      </c>
      <c r="K633" t="s">
        <v>209</v>
      </c>
      <c r="L633">
        <v>19398747</v>
      </c>
    </row>
    <row r="634" spans="1:12" x14ac:dyDescent="0.3">
      <c r="A634">
        <v>60</v>
      </c>
      <c r="B634">
        <v>63</v>
      </c>
      <c r="C634" t="s">
        <v>63</v>
      </c>
      <c r="D634" t="s">
        <v>211</v>
      </c>
      <c r="E634">
        <v>30.382000000000001</v>
      </c>
      <c r="F634" t="s">
        <v>303</v>
      </c>
      <c r="G634" t="s">
        <v>264</v>
      </c>
      <c r="H634" t="s">
        <v>304</v>
      </c>
      <c r="I634" t="s">
        <v>2</v>
      </c>
      <c r="J634" t="s">
        <v>291</v>
      </c>
      <c r="K634" t="s">
        <v>209</v>
      </c>
      <c r="L634">
        <v>12453713</v>
      </c>
    </row>
    <row r="635" spans="1:12" x14ac:dyDescent="0.3">
      <c r="A635">
        <v>63</v>
      </c>
      <c r="B635">
        <v>66</v>
      </c>
      <c r="C635" t="s">
        <v>66</v>
      </c>
      <c r="D635" t="s">
        <v>211</v>
      </c>
      <c r="E635">
        <v>31.041</v>
      </c>
      <c r="F635" t="s">
        <v>303</v>
      </c>
      <c r="G635" t="s">
        <v>264</v>
      </c>
      <c r="H635" t="s">
        <v>304</v>
      </c>
      <c r="I635" t="s">
        <v>2</v>
      </c>
      <c r="J635" t="s">
        <v>291</v>
      </c>
      <c r="K635" t="s">
        <v>209</v>
      </c>
      <c r="L635">
        <v>12356233</v>
      </c>
    </row>
    <row r="636" spans="1:12" x14ac:dyDescent="0.3">
      <c r="A636">
        <v>66</v>
      </c>
      <c r="B636">
        <v>69</v>
      </c>
      <c r="C636" t="s">
        <v>189</v>
      </c>
      <c r="D636" t="s">
        <v>205</v>
      </c>
      <c r="E636">
        <v>31.869</v>
      </c>
      <c r="F636" t="s">
        <v>303</v>
      </c>
      <c r="G636" t="s">
        <v>264</v>
      </c>
      <c r="H636" t="s">
        <v>304</v>
      </c>
      <c r="I636" t="s">
        <v>2</v>
      </c>
      <c r="J636" t="s">
        <v>291</v>
      </c>
      <c r="K636" t="s">
        <v>209</v>
      </c>
      <c r="L636">
        <v>180008892</v>
      </c>
    </row>
    <row r="637" spans="1:12" x14ac:dyDescent="0.3">
      <c r="A637">
        <v>68</v>
      </c>
      <c r="B637" t="s">
        <v>300</v>
      </c>
      <c r="C637" t="s">
        <v>71</v>
      </c>
      <c r="D637" t="s">
        <v>211</v>
      </c>
      <c r="E637">
        <v>32.555999999999997</v>
      </c>
      <c r="F637" t="s">
        <v>303</v>
      </c>
      <c r="G637" t="s">
        <v>264</v>
      </c>
      <c r="H637" t="s">
        <v>304</v>
      </c>
      <c r="I637" t="s">
        <v>2</v>
      </c>
      <c r="J637" t="s">
        <v>291</v>
      </c>
      <c r="K637" t="s">
        <v>209</v>
      </c>
      <c r="L637">
        <v>25834321</v>
      </c>
    </row>
    <row r="638" spans="1:12" x14ac:dyDescent="0.3">
      <c r="A638">
        <v>70</v>
      </c>
      <c r="B638">
        <v>73</v>
      </c>
      <c r="C638" t="s">
        <v>73</v>
      </c>
      <c r="D638" t="s">
        <v>211</v>
      </c>
      <c r="E638">
        <v>32.746000000000002</v>
      </c>
      <c r="F638" t="s">
        <v>303</v>
      </c>
      <c r="G638" t="s">
        <v>264</v>
      </c>
      <c r="H638" t="s">
        <v>304</v>
      </c>
      <c r="I638" t="s">
        <v>2</v>
      </c>
      <c r="J638" t="s">
        <v>291</v>
      </c>
      <c r="K638" t="s">
        <v>209</v>
      </c>
      <c r="L638">
        <v>30543812</v>
      </c>
    </row>
    <row r="639" spans="1:12" x14ac:dyDescent="0.3">
      <c r="A639">
        <v>71</v>
      </c>
      <c r="B639">
        <v>74</v>
      </c>
      <c r="C639" t="s">
        <v>74</v>
      </c>
      <c r="D639" t="s">
        <v>211</v>
      </c>
      <c r="E639">
        <v>32.945</v>
      </c>
      <c r="F639" t="s">
        <v>303</v>
      </c>
      <c r="G639" t="s">
        <v>264</v>
      </c>
      <c r="H639" t="s">
        <v>304</v>
      </c>
      <c r="I639" t="s">
        <v>2</v>
      </c>
      <c r="J639" t="s">
        <v>291</v>
      </c>
      <c r="K639" t="s">
        <v>209</v>
      </c>
      <c r="L639">
        <v>24609440</v>
      </c>
    </row>
    <row r="640" spans="1:12" x14ac:dyDescent="0.3">
      <c r="A640">
        <v>72</v>
      </c>
      <c r="B640">
        <v>75</v>
      </c>
      <c r="C640" t="s">
        <v>75</v>
      </c>
      <c r="D640" t="s">
        <v>211</v>
      </c>
      <c r="E640">
        <v>33.433999999999997</v>
      </c>
      <c r="F640" t="s">
        <v>303</v>
      </c>
      <c r="G640" t="s">
        <v>264</v>
      </c>
      <c r="H640" t="s">
        <v>304</v>
      </c>
      <c r="I640" t="s">
        <v>2</v>
      </c>
      <c r="J640" t="s">
        <v>291</v>
      </c>
      <c r="K640" t="s">
        <v>209</v>
      </c>
      <c r="L640">
        <v>52186663</v>
      </c>
    </row>
    <row r="641" spans="1:12" x14ac:dyDescent="0.3">
      <c r="A641">
        <v>73</v>
      </c>
      <c r="B641">
        <v>76</v>
      </c>
      <c r="C641" t="s">
        <v>76</v>
      </c>
      <c r="D641" t="s">
        <v>211</v>
      </c>
      <c r="E641">
        <v>33.585000000000001</v>
      </c>
      <c r="F641" t="s">
        <v>303</v>
      </c>
      <c r="G641" t="s">
        <v>264</v>
      </c>
      <c r="H641" t="s">
        <v>304</v>
      </c>
      <c r="I641" t="s">
        <v>2</v>
      </c>
      <c r="J641" t="s">
        <v>291</v>
      </c>
      <c r="K641" t="s">
        <v>209</v>
      </c>
      <c r="L641">
        <v>10975500</v>
      </c>
    </row>
    <row r="642" spans="1:12" x14ac:dyDescent="0.3">
      <c r="A642">
        <v>81</v>
      </c>
      <c r="B642">
        <v>84</v>
      </c>
      <c r="C642" t="s">
        <v>80</v>
      </c>
      <c r="D642" t="s">
        <v>211</v>
      </c>
      <c r="E642">
        <v>35.314</v>
      </c>
      <c r="F642" t="s">
        <v>303</v>
      </c>
      <c r="G642" t="s">
        <v>264</v>
      </c>
      <c r="H642" t="s">
        <v>304</v>
      </c>
      <c r="I642" t="s">
        <v>2</v>
      </c>
      <c r="J642" t="s">
        <v>291</v>
      </c>
      <c r="K642" t="s">
        <v>209</v>
      </c>
      <c r="L642">
        <v>4462144</v>
      </c>
    </row>
    <row r="643" spans="1:12" x14ac:dyDescent="0.3">
      <c r="A643">
        <v>82</v>
      </c>
      <c r="B643">
        <v>85</v>
      </c>
      <c r="C643" t="s">
        <v>191</v>
      </c>
      <c r="D643" t="s">
        <v>205</v>
      </c>
      <c r="E643">
        <v>36.085999999999999</v>
      </c>
      <c r="F643" t="s">
        <v>303</v>
      </c>
      <c r="G643" t="s">
        <v>264</v>
      </c>
      <c r="H643" t="s">
        <v>304</v>
      </c>
      <c r="I643" t="s">
        <v>2</v>
      </c>
      <c r="J643" t="s">
        <v>291</v>
      </c>
      <c r="K643" t="s">
        <v>209</v>
      </c>
      <c r="L643">
        <v>6462966</v>
      </c>
    </row>
    <row r="644" spans="1:12" x14ac:dyDescent="0.3">
      <c r="A644">
        <v>88</v>
      </c>
      <c r="B644">
        <v>92</v>
      </c>
      <c r="C644" t="s">
        <v>87</v>
      </c>
      <c r="D644" t="s">
        <v>211</v>
      </c>
      <c r="E644">
        <v>37.231000000000002</v>
      </c>
      <c r="F644" t="s">
        <v>303</v>
      </c>
      <c r="G644" t="s">
        <v>264</v>
      </c>
      <c r="H644" t="s">
        <v>304</v>
      </c>
      <c r="I644" t="s">
        <v>2</v>
      </c>
      <c r="J644" t="s">
        <v>291</v>
      </c>
      <c r="K644" t="s">
        <v>209</v>
      </c>
      <c r="L644">
        <v>11320738</v>
      </c>
    </row>
    <row r="645" spans="1:12" x14ac:dyDescent="0.3">
      <c r="A645">
        <v>4</v>
      </c>
      <c r="B645">
        <v>4</v>
      </c>
      <c r="C645" t="s">
        <v>183</v>
      </c>
      <c r="D645" t="s">
        <v>205</v>
      </c>
      <c r="E645">
        <v>18.138000000000002</v>
      </c>
      <c r="F645" t="s">
        <v>305</v>
      </c>
      <c r="G645" t="s">
        <v>264</v>
      </c>
      <c r="H645" t="s">
        <v>304</v>
      </c>
      <c r="I645" t="s">
        <v>2</v>
      </c>
      <c r="J645" t="s">
        <v>291</v>
      </c>
      <c r="K645" t="s">
        <v>306</v>
      </c>
      <c r="L645">
        <v>5659129</v>
      </c>
    </row>
    <row r="646" spans="1:12" x14ac:dyDescent="0.3">
      <c r="A646">
        <v>12</v>
      </c>
      <c r="B646">
        <v>12</v>
      </c>
      <c r="C646" t="s">
        <v>184</v>
      </c>
      <c r="D646" t="s">
        <v>205</v>
      </c>
      <c r="E646">
        <v>20.446000000000002</v>
      </c>
      <c r="F646" t="s">
        <v>305</v>
      </c>
      <c r="G646" t="s">
        <v>264</v>
      </c>
      <c r="H646" t="s">
        <v>304</v>
      </c>
      <c r="I646" t="s">
        <v>2</v>
      </c>
      <c r="J646" t="s">
        <v>291</v>
      </c>
      <c r="K646" t="s">
        <v>306</v>
      </c>
      <c r="L646">
        <v>1795729</v>
      </c>
    </row>
    <row r="647" spans="1:12" x14ac:dyDescent="0.3">
      <c r="A647">
        <v>20</v>
      </c>
      <c r="B647">
        <v>22</v>
      </c>
      <c r="C647" t="s">
        <v>23</v>
      </c>
      <c r="D647" t="s">
        <v>211</v>
      </c>
      <c r="E647">
        <v>21.913</v>
      </c>
      <c r="F647" t="s">
        <v>305</v>
      </c>
      <c r="G647" t="s">
        <v>264</v>
      </c>
      <c r="H647" t="s">
        <v>304</v>
      </c>
      <c r="I647" t="s">
        <v>2</v>
      </c>
      <c r="J647" t="s">
        <v>291</v>
      </c>
      <c r="K647" t="s">
        <v>306</v>
      </c>
      <c r="L647">
        <v>4328357</v>
      </c>
    </row>
    <row r="648" spans="1:12" x14ac:dyDescent="0.3">
      <c r="A648">
        <v>21</v>
      </c>
      <c r="B648">
        <v>23</v>
      </c>
      <c r="C648" t="s">
        <v>185</v>
      </c>
      <c r="D648" t="s">
        <v>205</v>
      </c>
      <c r="E648">
        <v>22.782</v>
      </c>
      <c r="F648" t="s">
        <v>305</v>
      </c>
      <c r="G648" t="s">
        <v>264</v>
      </c>
      <c r="H648" t="s">
        <v>304</v>
      </c>
      <c r="I648" t="s">
        <v>2</v>
      </c>
      <c r="J648" t="s">
        <v>291</v>
      </c>
      <c r="K648" t="s">
        <v>306</v>
      </c>
      <c r="L648">
        <v>35112609</v>
      </c>
    </row>
    <row r="649" spans="1:12" x14ac:dyDescent="0.3">
      <c r="A649">
        <v>23</v>
      </c>
      <c r="B649" t="s">
        <v>292</v>
      </c>
      <c r="C649" t="s">
        <v>26</v>
      </c>
      <c r="D649" t="s">
        <v>211</v>
      </c>
      <c r="E649">
        <v>23.568999999999999</v>
      </c>
      <c r="F649" t="s">
        <v>305</v>
      </c>
      <c r="G649" t="s">
        <v>264</v>
      </c>
      <c r="H649" t="s">
        <v>304</v>
      </c>
      <c r="I649" t="s">
        <v>2</v>
      </c>
      <c r="J649" t="s">
        <v>291</v>
      </c>
      <c r="K649" t="s">
        <v>306</v>
      </c>
      <c r="L649">
        <v>13117830</v>
      </c>
    </row>
    <row r="650" spans="1:12" x14ac:dyDescent="0.3">
      <c r="A650">
        <v>25</v>
      </c>
      <c r="B650">
        <v>28</v>
      </c>
      <c r="C650" t="s">
        <v>28</v>
      </c>
      <c r="D650" t="s">
        <v>211</v>
      </c>
      <c r="E650">
        <v>23.751999999999999</v>
      </c>
      <c r="F650" t="s">
        <v>305</v>
      </c>
      <c r="G650" t="s">
        <v>264</v>
      </c>
      <c r="H650" t="s">
        <v>304</v>
      </c>
      <c r="I650" t="s">
        <v>2</v>
      </c>
      <c r="J650" t="s">
        <v>291</v>
      </c>
      <c r="K650" t="s">
        <v>306</v>
      </c>
      <c r="L650">
        <v>8759323</v>
      </c>
    </row>
    <row r="651" spans="1:12" x14ac:dyDescent="0.3">
      <c r="A651">
        <v>28</v>
      </c>
      <c r="B651" t="s">
        <v>293</v>
      </c>
      <c r="C651" t="s">
        <v>31</v>
      </c>
      <c r="D651" t="s">
        <v>211</v>
      </c>
      <c r="E651">
        <v>24.446999999999999</v>
      </c>
      <c r="F651" t="s">
        <v>305</v>
      </c>
      <c r="G651" t="s">
        <v>264</v>
      </c>
      <c r="H651" t="s">
        <v>304</v>
      </c>
      <c r="I651" t="s">
        <v>2</v>
      </c>
      <c r="J651" t="s">
        <v>291</v>
      </c>
      <c r="K651" t="s">
        <v>306</v>
      </c>
      <c r="L651">
        <v>5723348</v>
      </c>
    </row>
    <row r="652" spans="1:12" x14ac:dyDescent="0.3">
      <c r="A652">
        <v>30</v>
      </c>
      <c r="B652">
        <v>34</v>
      </c>
      <c r="C652" t="s">
        <v>33</v>
      </c>
      <c r="D652" t="s">
        <v>211</v>
      </c>
      <c r="E652">
        <v>24.309000000000001</v>
      </c>
      <c r="F652" t="s">
        <v>305</v>
      </c>
      <c r="G652" t="s">
        <v>264</v>
      </c>
      <c r="H652" t="s">
        <v>304</v>
      </c>
      <c r="I652" t="s">
        <v>2</v>
      </c>
      <c r="J652" t="s">
        <v>291</v>
      </c>
      <c r="K652" t="s">
        <v>306</v>
      </c>
      <c r="L652">
        <v>6047990</v>
      </c>
    </row>
    <row r="653" spans="1:12" x14ac:dyDescent="0.3">
      <c r="A653">
        <v>34</v>
      </c>
      <c r="B653">
        <v>38</v>
      </c>
      <c r="C653" t="s">
        <v>186</v>
      </c>
      <c r="D653" t="s">
        <v>205</v>
      </c>
      <c r="E653">
        <v>25.106999999999999</v>
      </c>
      <c r="F653" t="s">
        <v>305</v>
      </c>
      <c r="G653" t="s">
        <v>264</v>
      </c>
      <c r="H653" t="s">
        <v>304</v>
      </c>
      <c r="I653" t="s">
        <v>2</v>
      </c>
      <c r="J653" t="s">
        <v>291</v>
      </c>
      <c r="K653" t="s">
        <v>306</v>
      </c>
      <c r="L653">
        <v>22701645</v>
      </c>
    </row>
    <row r="654" spans="1:12" x14ac:dyDescent="0.3">
      <c r="A654">
        <v>36</v>
      </c>
      <c r="B654" t="s">
        <v>294</v>
      </c>
      <c r="C654" t="s">
        <v>39</v>
      </c>
      <c r="D654" t="s">
        <v>211</v>
      </c>
      <c r="E654">
        <v>25.867999999999999</v>
      </c>
      <c r="F654" t="s">
        <v>305</v>
      </c>
      <c r="G654" t="s">
        <v>264</v>
      </c>
      <c r="H654" t="s">
        <v>304</v>
      </c>
      <c r="I654" t="s">
        <v>2</v>
      </c>
      <c r="J654" t="s">
        <v>291</v>
      </c>
      <c r="K654" t="s">
        <v>306</v>
      </c>
      <c r="L654">
        <v>7199769</v>
      </c>
    </row>
    <row r="655" spans="1:12" x14ac:dyDescent="0.3">
      <c r="A655">
        <v>43</v>
      </c>
      <c r="B655">
        <v>47</v>
      </c>
      <c r="C655" t="s">
        <v>46</v>
      </c>
      <c r="D655" t="s">
        <v>211</v>
      </c>
      <c r="E655">
        <v>26.568000000000001</v>
      </c>
      <c r="F655" t="s">
        <v>305</v>
      </c>
      <c r="G655" t="s">
        <v>264</v>
      </c>
      <c r="H655" t="s">
        <v>304</v>
      </c>
      <c r="I655" t="s">
        <v>2</v>
      </c>
      <c r="J655" t="s">
        <v>291</v>
      </c>
      <c r="K655" t="s">
        <v>306</v>
      </c>
      <c r="L655">
        <v>137248362</v>
      </c>
    </row>
    <row r="656" spans="1:12" x14ac:dyDescent="0.3">
      <c r="A656">
        <v>45</v>
      </c>
      <c r="B656">
        <v>49</v>
      </c>
      <c r="C656" t="s">
        <v>187</v>
      </c>
      <c r="D656" t="s">
        <v>205</v>
      </c>
      <c r="E656">
        <v>27.414000000000001</v>
      </c>
      <c r="F656" t="s">
        <v>305</v>
      </c>
      <c r="G656" t="s">
        <v>264</v>
      </c>
      <c r="H656" t="s">
        <v>304</v>
      </c>
      <c r="I656" t="s">
        <v>2</v>
      </c>
      <c r="J656" t="s">
        <v>291</v>
      </c>
      <c r="K656" t="s">
        <v>306</v>
      </c>
      <c r="L656">
        <v>123814601</v>
      </c>
    </row>
    <row r="657" spans="1:12" x14ac:dyDescent="0.3">
      <c r="A657">
        <v>46</v>
      </c>
      <c r="B657" t="s">
        <v>295</v>
      </c>
      <c r="C657" t="s">
        <v>49</v>
      </c>
      <c r="D657" t="s">
        <v>211</v>
      </c>
      <c r="E657">
        <v>28.135999999999999</v>
      </c>
      <c r="F657" t="s">
        <v>305</v>
      </c>
      <c r="G657" t="s">
        <v>264</v>
      </c>
      <c r="H657" t="s">
        <v>304</v>
      </c>
      <c r="I657" t="s">
        <v>2</v>
      </c>
      <c r="J657" t="s">
        <v>291</v>
      </c>
      <c r="K657" t="s">
        <v>306</v>
      </c>
      <c r="L657">
        <v>42244162</v>
      </c>
    </row>
    <row r="658" spans="1:12" x14ac:dyDescent="0.3">
      <c r="A658">
        <v>49</v>
      </c>
      <c r="B658">
        <v>52</v>
      </c>
      <c r="C658" t="s">
        <v>52</v>
      </c>
      <c r="D658" t="s">
        <v>211</v>
      </c>
      <c r="E658">
        <v>28.231000000000002</v>
      </c>
      <c r="F658" t="s">
        <v>305</v>
      </c>
      <c r="G658" t="s">
        <v>264</v>
      </c>
      <c r="H658" t="s">
        <v>304</v>
      </c>
      <c r="I658" t="s">
        <v>2</v>
      </c>
      <c r="J658" t="s">
        <v>291</v>
      </c>
      <c r="K658" t="s">
        <v>306</v>
      </c>
      <c r="L658">
        <v>22821636</v>
      </c>
    </row>
    <row r="659" spans="1:12" x14ac:dyDescent="0.3">
      <c r="A659">
        <v>50</v>
      </c>
      <c r="B659">
        <v>53</v>
      </c>
      <c r="C659" t="s">
        <v>53</v>
      </c>
      <c r="D659" t="s">
        <v>211</v>
      </c>
      <c r="E659">
        <v>28.344000000000001</v>
      </c>
      <c r="F659" t="s">
        <v>305</v>
      </c>
      <c r="G659" t="s">
        <v>264</v>
      </c>
      <c r="H659" t="s">
        <v>304</v>
      </c>
      <c r="I659" t="s">
        <v>2</v>
      </c>
      <c r="J659" t="s">
        <v>291</v>
      </c>
      <c r="K659" t="s">
        <v>306</v>
      </c>
      <c r="L659">
        <v>22041437</v>
      </c>
    </row>
    <row r="660" spans="1:12" x14ac:dyDescent="0.3">
      <c r="A660">
        <v>51</v>
      </c>
      <c r="B660">
        <v>54</v>
      </c>
      <c r="C660" t="s">
        <v>54</v>
      </c>
      <c r="D660" t="s">
        <v>211</v>
      </c>
      <c r="E660">
        <v>28.547999999999998</v>
      </c>
      <c r="F660" t="s">
        <v>305</v>
      </c>
      <c r="G660" t="s">
        <v>264</v>
      </c>
      <c r="H660" t="s">
        <v>304</v>
      </c>
      <c r="I660" t="s">
        <v>2</v>
      </c>
      <c r="J660" t="s">
        <v>291</v>
      </c>
      <c r="K660" t="s">
        <v>306</v>
      </c>
      <c r="L660">
        <v>9923038</v>
      </c>
    </row>
    <row r="661" spans="1:12" x14ac:dyDescent="0.3">
      <c r="A661">
        <v>53</v>
      </c>
      <c r="B661" t="s">
        <v>296</v>
      </c>
      <c r="C661" t="s">
        <v>56</v>
      </c>
      <c r="D661" t="s">
        <v>211</v>
      </c>
      <c r="E661">
        <v>29.035</v>
      </c>
      <c r="F661" t="s">
        <v>305</v>
      </c>
      <c r="G661" t="s">
        <v>264</v>
      </c>
      <c r="H661" t="s">
        <v>304</v>
      </c>
      <c r="I661" t="s">
        <v>2</v>
      </c>
      <c r="J661" t="s">
        <v>291</v>
      </c>
      <c r="K661" t="s">
        <v>306</v>
      </c>
      <c r="L661">
        <v>33058978</v>
      </c>
    </row>
    <row r="662" spans="1:12" x14ac:dyDescent="0.3">
      <c r="A662">
        <v>55</v>
      </c>
      <c r="B662" t="s">
        <v>297</v>
      </c>
      <c r="C662" t="s">
        <v>58</v>
      </c>
      <c r="D662" t="s">
        <v>211</v>
      </c>
      <c r="E662">
        <v>28.795999999999999</v>
      </c>
      <c r="F662" t="s">
        <v>305</v>
      </c>
      <c r="G662" t="s">
        <v>264</v>
      </c>
      <c r="H662" t="s">
        <v>304</v>
      </c>
      <c r="I662" t="s">
        <v>2</v>
      </c>
      <c r="J662" t="s">
        <v>291</v>
      </c>
      <c r="K662" t="s">
        <v>306</v>
      </c>
      <c r="L662">
        <v>41918313</v>
      </c>
    </row>
    <row r="663" spans="1:12" x14ac:dyDescent="0.3">
      <c r="A663">
        <v>58</v>
      </c>
      <c r="B663" t="s">
        <v>298</v>
      </c>
      <c r="C663" t="s">
        <v>299</v>
      </c>
      <c r="D663" t="s">
        <v>211</v>
      </c>
      <c r="E663">
        <v>29.245000000000001</v>
      </c>
      <c r="F663" t="s">
        <v>305</v>
      </c>
      <c r="G663" t="s">
        <v>264</v>
      </c>
      <c r="H663" t="s">
        <v>304</v>
      </c>
      <c r="I663" t="s">
        <v>2</v>
      </c>
      <c r="J663" t="s">
        <v>291</v>
      </c>
      <c r="K663" t="s">
        <v>306</v>
      </c>
      <c r="L663">
        <v>11647412</v>
      </c>
    </row>
    <row r="664" spans="1:12" x14ac:dyDescent="0.3">
      <c r="A664">
        <v>59</v>
      </c>
      <c r="B664">
        <v>62</v>
      </c>
      <c r="C664" t="s">
        <v>188</v>
      </c>
      <c r="D664" t="s">
        <v>205</v>
      </c>
      <c r="E664">
        <v>29.655000000000001</v>
      </c>
      <c r="F664" t="s">
        <v>305</v>
      </c>
      <c r="G664" t="s">
        <v>264</v>
      </c>
      <c r="H664" t="s">
        <v>304</v>
      </c>
      <c r="I664" t="s">
        <v>2</v>
      </c>
      <c r="J664" t="s">
        <v>291</v>
      </c>
      <c r="K664" t="s">
        <v>306</v>
      </c>
      <c r="L664">
        <v>19384373</v>
      </c>
    </row>
    <row r="665" spans="1:12" x14ac:dyDescent="0.3">
      <c r="A665">
        <v>60</v>
      </c>
      <c r="B665">
        <v>63</v>
      </c>
      <c r="C665" t="s">
        <v>63</v>
      </c>
      <c r="D665" t="s">
        <v>211</v>
      </c>
      <c r="E665">
        <v>30.382000000000001</v>
      </c>
      <c r="F665" t="s">
        <v>305</v>
      </c>
      <c r="G665" t="s">
        <v>264</v>
      </c>
      <c r="H665" t="s">
        <v>304</v>
      </c>
      <c r="I665" t="s">
        <v>2</v>
      </c>
      <c r="J665" t="s">
        <v>291</v>
      </c>
      <c r="K665" t="s">
        <v>306</v>
      </c>
      <c r="L665">
        <v>8086125</v>
      </c>
    </row>
    <row r="666" spans="1:12" x14ac:dyDescent="0.3">
      <c r="A666">
        <v>63</v>
      </c>
      <c r="B666">
        <v>66</v>
      </c>
      <c r="C666" t="s">
        <v>66</v>
      </c>
      <c r="D666" t="s">
        <v>211</v>
      </c>
      <c r="E666">
        <v>31.041</v>
      </c>
      <c r="F666" t="s">
        <v>305</v>
      </c>
      <c r="G666" t="s">
        <v>264</v>
      </c>
      <c r="H666" t="s">
        <v>304</v>
      </c>
      <c r="I666" t="s">
        <v>2</v>
      </c>
      <c r="J666" t="s">
        <v>291</v>
      </c>
      <c r="K666" t="s">
        <v>306</v>
      </c>
      <c r="L666">
        <v>11518694</v>
      </c>
    </row>
    <row r="667" spans="1:12" x14ac:dyDescent="0.3">
      <c r="A667">
        <v>66</v>
      </c>
      <c r="B667">
        <v>69</v>
      </c>
      <c r="C667" t="s">
        <v>189</v>
      </c>
      <c r="D667" t="s">
        <v>205</v>
      </c>
      <c r="E667">
        <v>31.869</v>
      </c>
      <c r="F667" t="s">
        <v>305</v>
      </c>
      <c r="G667" t="s">
        <v>264</v>
      </c>
      <c r="H667" t="s">
        <v>304</v>
      </c>
      <c r="I667" t="s">
        <v>2</v>
      </c>
      <c r="J667" t="s">
        <v>291</v>
      </c>
      <c r="K667" t="s">
        <v>306</v>
      </c>
      <c r="L667">
        <v>122001405</v>
      </c>
    </row>
    <row r="668" spans="1:12" x14ac:dyDescent="0.3">
      <c r="A668">
        <v>68</v>
      </c>
      <c r="B668" t="s">
        <v>300</v>
      </c>
      <c r="C668" t="s">
        <v>71</v>
      </c>
      <c r="D668" t="s">
        <v>211</v>
      </c>
      <c r="E668">
        <v>32.555999999999997</v>
      </c>
      <c r="F668" t="s">
        <v>305</v>
      </c>
      <c r="G668" t="s">
        <v>264</v>
      </c>
      <c r="H668" t="s">
        <v>304</v>
      </c>
      <c r="I668" t="s">
        <v>2</v>
      </c>
      <c r="J668" t="s">
        <v>291</v>
      </c>
      <c r="K668" t="s">
        <v>306</v>
      </c>
      <c r="L668">
        <v>14395511</v>
      </c>
    </row>
    <row r="669" spans="1:12" x14ac:dyDescent="0.3">
      <c r="A669">
        <v>70</v>
      </c>
      <c r="B669">
        <v>73</v>
      </c>
      <c r="C669" t="s">
        <v>73</v>
      </c>
      <c r="D669" t="s">
        <v>211</v>
      </c>
      <c r="E669">
        <v>32.746000000000002</v>
      </c>
      <c r="F669" t="s">
        <v>305</v>
      </c>
      <c r="G669" t="s">
        <v>264</v>
      </c>
      <c r="H669" t="s">
        <v>304</v>
      </c>
      <c r="I669" t="s">
        <v>2</v>
      </c>
      <c r="J669" t="s">
        <v>291</v>
      </c>
      <c r="K669" t="s">
        <v>306</v>
      </c>
      <c r="L669">
        <v>18466790</v>
      </c>
    </row>
    <row r="670" spans="1:12" x14ac:dyDescent="0.3">
      <c r="A670">
        <v>71</v>
      </c>
      <c r="B670">
        <v>74</v>
      </c>
      <c r="C670" t="s">
        <v>74</v>
      </c>
      <c r="D670" t="s">
        <v>211</v>
      </c>
      <c r="E670">
        <v>32.945</v>
      </c>
      <c r="F670" t="s">
        <v>305</v>
      </c>
      <c r="G670" t="s">
        <v>264</v>
      </c>
      <c r="H670" t="s">
        <v>304</v>
      </c>
      <c r="I670" t="s">
        <v>2</v>
      </c>
      <c r="J670" t="s">
        <v>291</v>
      </c>
      <c r="K670" t="s">
        <v>306</v>
      </c>
      <c r="L670">
        <v>13694134</v>
      </c>
    </row>
    <row r="671" spans="1:12" x14ac:dyDescent="0.3">
      <c r="A671">
        <v>72</v>
      </c>
      <c r="B671">
        <v>75</v>
      </c>
      <c r="C671" t="s">
        <v>75</v>
      </c>
      <c r="D671" t="s">
        <v>211</v>
      </c>
      <c r="E671">
        <v>33.433999999999997</v>
      </c>
      <c r="F671" t="s">
        <v>305</v>
      </c>
      <c r="G671" t="s">
        <v>264</v>
      </c>
      <c r="H671" t="s">
        <v>304</v>
      </c>
      <c r="I671" t="s">
        <v>2</v>
      </c>
      <c r="J671" t="s">
        <v>291</v>
      </c>
      <c r="K671" t="s">
        <v>306</v>
      </c>
      <c r="L671">
        <v>28449147</v>
      </c>
    </row>
    <row r="672" spans="1:12" x14ac:dyDescent="0.3">
      <c r="A672">
        <v>73</v>
      </c>
      <c r="B672">
        <v>76</v>
      </c>
      <c r="C672" t="s">
        <v>76</v>
      </c>
      <c r="D672" t="s">
        <v>211</v>
      </c>
      <c r="E672">
        <v>33.585000000000001</v>
      </c>
      <c r="F672" t="s">
        <v>305</v>
      </c>
      <c r="G672" t="s">
        <v>264</v>
      </c>
      <c r="H672" t="s">
        <v>304</v>
      </c>
      <c r="I672" t="s">
        <v>2</v>
      </c>
      <c r="J672" t="s">
        <v>291</v>
      </c>
      <c r="K672" t="s">
        <v>306</v>
      </c>
      <c r="L672">
        <v>6263769</v>
      </c>
    </row>
    <row r="673" spans="1:12" x14ac:dyDescent="0.3">
      <c r="A673">
        <v>81</v>
      </c>
      <c r="B673">
        <v>84</v>
      </c>
      <c r="C673" t="s">
        <v>80</v>
      </c>
      <c r="D673" t="s">
        <v>211</v>
      </c>
      <c r="E673">
        <v>35.314</v>
      </c>
      <c r="F673" t="s">
        <v>305</v>
      </c>
      <c r="G673" t="s">
        <v>264</v>
      </c>
      <c r="H673" t="s">
        <v>304</v>
      </c>
      <c r="I673" t="s">
        <v>2</v>
      </c>
      <c r="J673" t="s">
        <v>291</v>
      </c>
      <c r="K673" t="s">
        <v>306</v>
      </c>
      <c r="L673">
        <v>3143945</v>
      </c>
    </row>
    <row r="674" spans="1:12" x14ac:dyDescent="0.3">
      <c r="A674">
        <v>82</v>
      </c>
      <c r="B674">
        <v>85</v>
      </c>
      <c r="C674" t="s">
        <v>191</v>
      </c>
      <c r="D674" t="s">
        <v>205</v>
      </c>
      <c r="E674">
        <v>36.085999999999999</v>
      </c>
      <c r="F674" t="s">
        <v>305</v>
      </c>
      <c r="G674" t="s">
        <v>264</v>
      </c>
      <c r="H674" t="s">
        <v>304</v>
      </c>
      <c r="I674" t="s">
        <v>2</v>
      </c>
      <c r="J674" t="s">
        <v>291</v>
      </c>
      <c r="K674" t="s">
        <v>306</v>
      </c>
      <c r="L674">
        <v>3660428</v>
      </c>
    </row>
    <row r="675" spans="1:12" x14ac:dyDescent="0.3">
      <c r="A675">
        <v>88</v>
      </c>
      <c r="B675">
        <v>92</v>
      </c>
      <c r="C675" t="s">
        <v>87</v>
      </c>
      <c r="D675" t="s">
        <v>211</v>
      </c>
      <c r="E675">
        <v>37.231000000000002</v>
      </c>
      <c r="F675" t="s">
        <v>305</v>
      </c>
      <c r="G675" t="s">
        <v>264</v>
      </c>
      <c r="H675" t="s">
        <v>304</v>
      </c>
      <c r="I675" t="s">
        <v>2</v>
      </c>
      <c r="J675" t="s">
        <v>291</v>
      </c>
      <c r="K675" t="s">
        <v>306</v>
      </c>
      <c r="L675">
        <v>3513803</v>
      </c>
    </row>
    <row r="676" spans="1:12" x14ac:dyDescent="0.3">
      <c r="A676">
        <v>4</v>
      </c>
      <c r="B676">
        <v>4</v>
      </c>
      <c r="C676" t="s">
        <v>183</v>
      </c>
      <c r="D676" t="s">
        <v>205</v>
      </c>
      <c r="E676">
        <v>18.138000000000002</v>
      </c>
      <c r="F676" t="s">
        <v>307</v>
      </c>
      <c r="G676" t="s">
        <v>264</v>
      </c>
      <c r="H676" t="s">
        <v>304</v>
      </c>
      <c r="I676" t="s">
        <v>2</v>
      </c>
      <c r="J676" t="s">
        <v>291</v>
      </c>
      <c r="K676" t="s">
        <v>209</v>
      </c>
      <c r="L676">
        <v>4063585</v>
      </c>
    </row>
    <row r="677" spans="1:12" x14ac:dyDescent="0.3">
      <c r="A677">
        <v>12</v>
      </c>
      <c r="B677">
        <v>12</v>
      </c>
      <c r="C677" t="s">
        <v>184</v>
      </c>
      <c r="D677" t="s">
        <v>205</v>
      </c>
      <c r="E677">
        <v>20.446000000000002</v>
      </c>
      <c r="F677" t="s">
        <v>307</v>
      </c>
      <c r="G677" t="s">
        <v>264</v>
      </c>
      <c r="H677" t="s">
        <v>304</v>
      </c>
      <c r="I677" t="s">
        <v>2</v>
      </c>
      <c r="J677" t="s">
        <v>291</v>
      </c>
      <c r="K677" t="s">
        <v>209</v>
      </c>
      <c r="L677">
        <v>843431</v>
      </c>
    </row>
    <row r="678" spans="1:12" x14ac:dyDescent="0.3">
      <c r="A678">
        <v>20</v>
      </c>
      <c r="B678">
        <v>22</v>
      </c>
      <c r="C678" t="s">
        <v>23</v>
      </c>
      <c r="D678" t="s">
        <v>211</v>
      </c>
      <c r="E678">
        <v>21.913</v>
      </c>
      <c r="F678" t="s">
        <v>307</v>
      </c>
      <c r="G678" t="s">
        <v>264</v>
      </c>
      <c r="H678" t="s">
        <v>304</v>
      </c>
      <c r="I678" t="s">
        <v>2</v>
      </c>
      <c r="J678" t="s">
        <v>291</v>
      </c>
      <c r="K678" t="s">
        <v>209</v>
      </c>
      <c r="L678">
        <v>4048779</v>
      </c>
    </row>
    <row r="679" spans="1:12" x14ac:dyDescent="0.3">
      <c r="A679">
        <v>21</v>
      </c>
      <c r="B679">
        <v>23</v>
      </c>
      <c r="C679" t="s">
        <v>185</v>
      </c>
      <c r="D679" t="s">
        <v>205</v>
      </c>
      <c r="E679">
        <v>22.782</v>
      </c>
      <c r="F679" t="s">
        <v>307</v>
      </c>
      <c r="G679" t="s">
        <v>264</v>
      </c>
      <c r="H679" t="s">
        <v>304</v>
      </c>
      <c r="I679" t="s">
        <v>2</v>
      </c>
      <c r="J679" t="s">
        <v>291</v>
      </c>
      <c r="K679" t="s">
        <v>209</v>
      </c>
      <c r="L679">
        <v>25802747</v>
      </c>
    </row>
    <row r="680" spans="1:12" x14ac:dyDescent="0.3">
      <c r="A680">
        <v>23</v>
      </c>
      <c r="B680" t="s">
        <v>292</v>
      </c>
      <c r="C680" t="s">
        <v>26</v>
      </c>
      <c r="D680" t="s">
        <v>211</v>
      </c>
      <c r="E680">
        <v>23.568999999999999</v>
      </c>
      <c r="F680" t="s">
        <v>307</v>
      </c>
      <c r="G680" t="s">
        <v>264</v>
      </c>
      <c r="H680" t="s">
        <v>304</v>
      </c>
      <c r="I680" t="s">
        <v>2</v>
      </c>
      <c r="J680" t="s">
        <v>291</v>
      </c>
      <c r="K680" t="s">
        <v>209</v>
      </c>
      <c r="L680">
        <v>14311684</v>
      </c>
    </row>
    <row r="681" spans="1:12" x14ac:dyDescent="0.3">
      <c r="A681">
        <v>25</v>
      </c>
      <c r="B681">
        <v>28</v>
      </c>
      <c r="C681" t="s">
        <v>28</v>
      </c>
      <c r="D681" t="s">
        <v>211</v>
      </c>
      <c r="E681">
        <v>23.751999999999999</v>
      </c>
      <c r="F681" t="s">
        <v>307</v>
      </c>
      <c r="G681" t="s">
        <v>264</v>
      </c>
      <c r="H681" t="s">
        <v>304</v>
      </c>
      <c r="I681" t="s">
        <v>2</v>
      </c>
      <c r="J681" t="s">
        <v>291</v>
      </c>
      <c r="K681" t="s">
        <v>209</v>
      </c>
      <c r="L681">
        <v>9228670</v>
      </c>
    </row>
    <row r="682" spans="1:12" x14ac:dyDescent="0.3">
      <c r="A682">
        <v>28</v>
      </c>
      <c r="B682" t="s">
        <v>293</v>
      </c>
      <c r="C682" t="s">
        <v>31</v>
      </c>
      <c r="D682" t="s">
        <v>211</v>
      </c>
      <c r="E682">
        <v>24.446999999999999</v>
      </c>
      <c r="F682" t="s">
        <v>307</v>
      </c>
      <c r="G682" t="s">
        <v>264</v>
      </c>
      <c r="H682" t="s">
        <v>304</v>
      </c>
      <c r="I682" t="s">
        <v>2</v>
      </c>
      <c r="J682" t="s">
        <v>291</v>
      </c>
      <c r="K682" t="s">
        <v>209</v>
      </c>
      <c r="L682">
        <v>5153291</v>
      </c>
    </row>
    <row r="683" spans="1:12" x14ac:dyDescent="0.3">
      <c r="A683">
        <v>30</v>
      </c>
      <c r="B683">
        <v>34</v>
      </c>
      <c r="C683" t="s">
        <v>33</v>
      </c>
      <c r="D683" t="s">
        <v>211</v>
      </c>
      <c r="E683">
        <v>24.309000000000001</v>
      </c>
      <c r="F683" t="s">
        <v>307</v>
      </c>
      <c r="G683" t="s">
        <v>264</v>
      </c>
      <c r="H683" t="s">
        <v>304</v>
      </c>
      <c r="I683" t="s">
        <v>2</v>
      </c>
      <c r="J683" t="s">
        <v>291</v>
      </c>
      <c r="K683" t="s">
        <v>209</v>
      </c>
      <c r="L683">
        <v>5383880</v>
      </c>
    </row>
    <row r="684" spans="1:12" x14ac:dyDescent="0.3">
      <c r="A684">
        <v>34</v>
      </c>
      <c r="B684">
        <v>38</v>
      </c>
      <c r="C684" t="s">
        <v>186</v>
      </c>
      <c r="D684" t="s">
        <v>205</v>
      </c>
      <c r="E684">
        <v>25.106999999999999</v>
      </c>
      <c r="F684" t="s">
        <v>307</v>
      </c>
      <c r="G684" t="s">
        <v>264</v>
      </c>
      <c r="H684" t="s">
        <v>304</v>
      </c>
      <c r="I684" t="s">
        <v>2</v>
      </c>
      <c r="J684" t="s">
        <v>291</v>
      </c>
      <c r="K684" t="s">
        <v>209</v>
      </c>
      <c r="L684">
        <v>14673258</v>
      </c>
    </row>
    <row r="685" spans="1:12" x14ac:dyDescent="0.3">
      <c r="A685">
        <v>36</v>
      </c>
      <c r="B685" t="s">
        <v>294</v>
      </c>
      <c r="C685" t="s">
        <v>39</v>
      </c>
      <c r="D685" t="s">
        <v>211</v>
      </c>
      <c r="E685">
        <v>25.867999999999999</v>
      </c>
      <c r="F685" t="s">
        <v>307</v>
      </c>
      <c r="G685" t="s">
        <v>264</v>
      </c>
      <c r="H685" t="s">
        <v>304</v>
      </c>
      <c r="I685" t="s">
        <v>2</v>
      </c>
      <c r="J685" t="s">
        <v>291</v>
      </c>
      <c r="K685" t="s">
        <v>209</v>
      </c>
      <c r="L685">
        <v>6258356</v>
      </c>
    </row>
    <row r="686" spans="1:12" x14ac:dyDescent="0.3">
      <c r="A686">
        <v>43</v>
      </c>
      <c r="B686">
        <v>47</v>
      </c>
      <c r="C686" t="s">
        <v>46</v>
      </c>
      <c r="D686" t="s">
        <v>211</v>
      </c>
      <c r="E686">
        <v>26.568000000000001</v>
      </c>
      <c r="F686" t="s">
        <v>307</v>
      </c>
      <c r="G686" t="s">
        <v>264</v>
      </c>
      <c r="H686" t="s">
        <v>304</v>
      </c>
      <c r="I686" t="s">
        <v>2</v>
      </c>
      <c r="J686" t="s">
        <v>291</v>
      </c>
      <c r="K686" t="s">
        <v>209</v>
      </c>
      <c r="L686">
        <v>105663883</v>
      </c>
    </row>
    <row r="687" spans="1:12" x14ac:dyDescent="0.3">
      <c r="A687">
        <v>45</v>
      </c>
      <c r="B687">
        <v>49</v>
      </c>
      <c r="C687" t="s">
        <v>187</v>
      </c>
      <c r="D687" t="s">
        <v>205</v>
      </c>
      <c r="E687">
        <v>27.414000000000001</v>
      </c>
      <c r="F687" t="s">
        <v>307</v>
      </c>
      <c r="G687" t="s">
        <v>264</v>
      </c>
      <c r="H687" t="s">
        <v>304</v>
      </c>
      <c r="I687" t="s">
        <v>2</v>
      </c>
      <c r="J687" t="s">
        <v>291</v>
      </c>
      <c r="K687" t="s">
        <v>209</v>
      </c>
      <c r="L687">
        <v>91967848</v>
      </c>
    </row>
    <row r="688" spans="1:12" x14ac:dyDescent="0.3">
      <c r="A688">
        <v>46</v>
      </c>
      <c r="B688" t="s">
        <v>295</v>
      </c>
      <c r="C688" t="s">
        <v>49</v>
      </c>
      <c r="D688" t="s">
        <v>211</v>
      </c>
      <c r="E688">
        <v>28.135999999999999</v>
      </c>
      <c r="F688" t="s">
        <v>307</v>
      </c>
      <c r="G688" t="s">
        <v>264</v>
      </c>
      <c r="H688" t="s">
        <v>304</v>
      </c>
      <c r="I688" t="s">
        <v>2</v>
      </c>
      <c r="J688" t="s">
        <v>291</v>
      </c>
      <c r="K688" t="s">
        <v>209</v>
      </c>
      <c r="L688">
        <v>31696080</v>
      </c>
    </row>
    <row r="689" spans="1:12" x14ac:dyDescent="0.3">
      <c r="A689">
        <v>49</v>
      </c>
      <c r="B689">
        <v>52</v>
      </c>
      <c r="C689" t="s">
        <v>52</v>
      </c>
      <c r="D689" t="s">
        <v>211</v>
      </c>
      <c r="E689">
        <v>28.231000000000002</v>
      </c>
      <c r="F689" t="s">
        <v>307</v>
      </c>
      <c r="G689" t="s">
        <v>264</v>
      </c>
      <c r="H689" t="s">
        <v>304</v>
      </c>
      <c r="I689" t="s">
        <v>2</v>
      </c>
      <c r="J689" t="s">
        <v>291</v>
      </c>
      <c r="K689" t="s">
        <v>209</v>
      </c>
      <c r="L689">
        <v>16838451</v>
      </c>
    </row>
    <row r="690" spans="1:12" x14ac:dyDescent="0.3">
      <c r="A690">
        <v>50</v>
      </c>
      <c r="B690">
        <v>53</v>
      </c>
      <c r="C690" t="s">
        <v>53</v>
      </c>
      <c r="D690" t="s">
        <v>211</v>
      </c>
      <c r="E690">
        <v>28.344000000000001</v>
      </c>
      <c r="F690" t="s">
        <v>307</v>
      </c>
      <c r="G690" t="s">
        <v>264</v>
      </c>
      <c r="H690" t="s">
        <v>304</v>
      </c>
      <c r="I690" t="s">
        <v>2</v>
      </c>
      <c r="J690" t="s">
        <v>291</v>
      </c>
      <c r="K690" t="s">
        <v>209</v>
      </c>
      <c r="L690">
        <v>16735074</v>
      </c>
    </row>
    <row r="691" spans="1:12" x14ac:dyDescent="0.3">
      <c r="A691">
        <v>51</v>
      </c>
      <c r="B691">
        <v>54</v>
      </c>
      <c r="C691" t="s">
        <v>54</v>
      </c>
      <c r="D691" t="s">
        <v>211</v>
      </c>
      <c r="E691">
        <v>28.547999999999998</v>
      </c>
      <c r="F691" t="s">
        <v>307</v>
      </c>
      <c r="G691" t="s">
        <v>264</v>
      </c>
      <c r="H691" t="s">
        <v>304</v>
      </c>
      <c r="I691" t="s">
        <v>2</v>
      </c>
      <c r="J691" t="s">
        <v>291</v>
      </c>
      <c r="K691" t="s">
        <v>209</v>
      </c>
      <c r="L691">
        <v>7150079</v>
      </c>
    </row>
    <row r="692" spans="1:12" x14ac:dyDescent="0.3">
      <c r="A692">
        <v>53</v>
      </c>
      <c r="B692" t="s">
        <v>296</v>
      </c>
      <c r="C692" t="s">
        <v>56</v>
      </c>
      <c r="D692" t="s">
        <v>211</v>
      </c>
      <c r="E692">
        <v>29.035</v>
      </c>
      <c r="F692" t="s">
        <v>307</v>
      </c>
      <c r="G692" t="s">
        <v>264</v>
      </c>
      <c r="H692" t="s">
        <v>304</v>
      </c>
      <c r="I692" t="s">
        <v>2</v>
      </c>
      <c r="J692" t="s">
        <v>291</v>
      </c>
      <c r="K692" t="s">
        <v>209</v>
      </c>
      <c r="L692">
        <v>20661701</v>
      </c>
    </row>
    <row r="693" spans="1:12" x14ac:dyDescent="0.3">
      <c r="A693">
        <v>55</v>
      </c>
      <c r="B693" t="s">
        <v>297</v>
      </c>
      <c r="C693" t="s">
        <v>58</v>
      </c>
      <c r="D693" t="s">
        <v>211</v>
      </c>
      <c r="E693">
        <v>28.795999999999999</v>
      </c>
      <c r="F693" t="s">
        <v>307</v>
      </c>
      <c r="G693" t="s">
        <v>264</v>
      </c>
      <c r="H693" t="s">
        <v>304</v>
      </c>
      <c r="I693" t="s">
        <v>2</v>
      </c>
      <c r="J693" t="s">
        <v>291</v>
      </c>
      <c r="K693" t="s">
        <v>209</v>
      </c>
      <c r="L693">
        <v>29334586</v>
      </c>
    </row>
    <row r="694" spans="1:12" x14ac:dyDescent="0.3">
      <c r="A694">
        <v>58</v>
      </c>
      <c r="B694" t="s">
        <v>298</v>
      </c>
      <c r="C694" t="s">
        <v>299</v>
      </c>
      <c r="D694" t="s">
        <v>211</v>
      </c>
      <c r="E694">
        <v>29.245000000000001</v>
      </c>
      <c r="F694" t="s">
        <v>307</v>
      </c>
      <c r="G694" t="s">
        <v>264</v>
      </c>
      <c r="H694" t="s">
        <v>304</v>
      </c>
      <c r="I694" t="s">
        <v>2</v>
      </c>
      <c r="J694" t="s">
        <v>291</v>
      </c>
      <c r="K694" t="s">
        <v>209</v>
      </c>
      <c r="L694">
        <v>6432579</v>
      </c>
    </row>
    <row r="695" spans="1:12" x14ac:dyDescent="0.3">
      <c r="A695">
        <v>59</v>
      </c>
      <c r="B695">
        <v>62</v>
      </c>
      <c r="C695" t="s">
        <v>188</v>
      </c>
      <c r="D695" t="s">
        <v>205</v>
      </c>
      <c r="E695">
        <v>29.655000000000001</v>
      </c>
      <c r="F695" t="s">
        <v>307</v>
      </c>
      <c r="G695" t="s">
        <v>264</v>
      </c>
      <c r="H695" t="s">
        <v>304</v>
      </c>
      <c r="I695" t="s">
        <v>2</v>
      </c>
      <c r="J695" t="s">
        <v>291</v>
      </c>
      <c r="K695" t="s">
        <v>209</v>
      </c>
      <c r="L695">
        <v>12355446</v>
      </c>
    </row>
    <row r="696" spans="1:12" x14ac:dyDescent="0.3">
      <c r="A696">
        <v>60</v>
      </c>
      <c r="B696">
        <v>63</v>
      </c>
      <c r="C696" t="s">
        <v>63</v>
      </c>
      <c r="D696" t="s">
        <v>211</v>
      </c>
      <c r="E696">
        <v>30.382000000000001</v>
      </c>
      <c r="F696" t="s">
        <v>307</v>
      </c>
      <c r="G696" t="s">
        <v>264</v>
      </c>
      <c r="H696" t="s">
        <v>304</v>
      </c>
      <c r="I696" t="s">
        <v>2</v>
      </c>
      <c r="J696" t="s">
        <v>291</v>
      </c>
      <c r="K696" t="s">
        <v>209</v>
      </c>
      <c r="L696">
        <v>4542430</v>
      </c>
    </row>
    <row r="697" spans="1:12" x14ac:dyDescent="0.3">
      <c r="A697">
        <v>63</v>
      </c>
      <c r="B697">
        <v>66</v>
      </c>
      <c r="C697" t="s">
        <v>66</v>
      </c>
      <c r="D697" t="s">
        <v>211</v>
      </c>
      <c r="E697">
        <v>31.041</v>
      </c>
      <c r="F697" t="s">
        <v>307</v>
      </c>
      <c r="G697" t="s">
        <v>264</v>
      </c>
      <c r="H697" t="s">
        <v>304</v>
      </c>
      <c r="I697" t="s">
        <v>2</v>
      </c>
      <c r="J697" t="s">
        <v>291</v>
      </c>
      <c r="K697" t="s">
        <v>209</v>
      </c>
      <c r="L697">
        <v>6801978</v>
      </c>
    </row>
    <row r="698" spans="1:12" x14ac:dyDescent="0.3">
      <c r="A698">
        <v>66</v>
      </c>
      <c r="B698">
        <v>69</v>
      </c>
      <c r="C698" t="s">
        <v>189</v>
      </c>
      <c r="D698" t="s">
        <v>205</v>
      </c>
      <c r="E698">
        <v>31.869</v>
      </c>
      <c r="F698" t="s">
        <v>307</v>
      </c>
      <c r="G698" t="s">
        <v>264</v>
      </c>
      <c r="H698" t="s">
        <v>304</v>
      </c>
      <c r="I698" t="s">
        <v>2</v>
      </c>
      <c r="J698" t="s">
        <v>291</v>
      </c>
      <c r="K698" t="s">
        <v>209</v>
      </c>
      <c r="L698">
        <v>81795407</v>
      </c>
    </row>
    <row r="699" spans="1:12" x14ac:dyDescent="0.3">
      <c r="A699">
        <v>68</v>
      </c>
      <c r="B699" t="s">
        <v>300</v>
      </c>
      <c r="C699" t="s">
        <v>71</v>
      </c>
      <c r="D699" t="s">
        <v>211</v>
      </c>
      <c r="E699">
        <v>32.555999999999997</v>
      </c>
      <c r="F699" t="s">
        <v>307</v>
      </c>
      <c r="G699" t="s">
        <v>264</v>
      </c>
      <c r="H699" t="s">
        <v>304</v>
      </c>
      <c r="I699" t="s">
        <v>2</v>
      </c>
      <c r="J699" t="s">
        <v>291</v>
      </c>
      <c r="K699" t="s">
        <v>209</v>
      </c>
      <c r="L699">
        <v>8864217</v>
      </c>
    </row>
    <row r="700" spans="1:12" x14ac:dyDescent="0.3">
      <c r="A700">
        <v>70</v>
      </c>
      <c r="B700">
        <v>73</v>
      </c>
      <c r="C700" t="s">
        <v>73</v>
      </c>
      <c r="D700" t="s">
        <v>211</v>
      </c>
      <c r="E700">
        <v>32.746000000000002</v>
      </c>
      <c r="F700" t="s">
        <v>307</v>
      </c>
      <c r="G700" t="s">
        <v>264</v>
      </c>
      <c r="H700" t="s">
        <v>304</v>
      </c>
      <c r="I700" t="s">
        <v>2</v>
      </c>
      <c r="J700" t="s">
        <v>291</v>
      </c>
      <c r="K700" t="s">
        <v>209</v>
      </c>
      <c r="L700">
        <v>11904276</v>
      </c>
    </row>
    <row r="701" spans="1:12" x14ac:dyDescent="0.3">
      <c r="A701">
        <v>71</v>
      </c>
      <c r="B701">
        <v>74</v>
      </c>
      <c r="C701" t="s">
        <v>74</v>
      </c>
      <c r="D701" t="s">
        <v>211</v>
      </c>
      <c r="E701">
        <v>32.945</v>
      </c>
      <c r="F701" t="s">
        <v>307</v>
      </c>
      <c r="G701" t="s">
        <v>264</v>
      </c>
      <c r="H701" t="s">
        <v>304</v>
      </c>
      <c r="I701" t="s">
        <v>2</v>
      </c>
      <c r="J701" t="s">
        <v>291</v>
      </c>
      <c r="K701" t="s">
        <v>209</v>
      </c>
      <c r="L701">
        <v>8745092</v>
      </c>
    </row>
    <row r="702" spans="1:12" x14ac:dyDescent="0.3">
      <c r="A702">
        <v>72</v>
      </c>
      <c r="B702">
        <v>75</v>
      </c>
      <c r="C702" t="s">
        <v>75</v>
      </c>
      <c r="D702" t="s">
        <v>211</v>
      </c>
      <c r="E702">
        <v>33.433999999999997</v>
      </c>
      <c r="F702" t="s">
        <v>307</v>
      </c>
      <c r="G702" t="s">
        <v>264</v>
      </c>
      <c r="H702" t="s">
        <v>304</v>
      </c>
      <c r="I702" t="s">
        <v>2</v>
      </c>
      <c r="J702" t="s">
        <v>291</v>
      </c>
      <c r="K702" t="s">
        <v>209</v>
      </c>
      <c r="L702">
        <v>17953972</v>
      </c>
    </row>
    <row r="703" spans="1:12" x14ac:dyDescent="0.3">
      <c r="A703">
        <v>73</v>
      </c>
      <c r="B703">
        <v>76</v>
      </c>
      <c r="C703" t="s">
        <v>76</v>
      </c>
      <c r="D703" t="s">
        <v>211</v>
      </c>
      <c r="E703">
        <v>33.585000000000001</v>
      </c>
      <c r="F703" t="s">
        <v>307</v>
      </c>
      <c r="G703" t="s">
        <v>264</v>
      </c>
      <c r="H703" t="s">
        <v>304</v>
      </c>
      <c r="I703" t="s">
        <v>2</v>
      </c>
      <c r="J703" t="s">
        <v>291</v>
      </c>
      <c r="K703" t="s">
        <v>209</v>
      </c>
      <c r="L703">
        <v>2670115</v>
      </c>
    </row>
    <row r="704" spans="1:12" x14ac:dyDescent="0.3">
      <c r="A704">
        <v>81</v>
      </c>
      <c r="B704">
        <v>84</v>
      </c>
      <c r="C704" t="s">
        <v>80</v>
      </c>
      <c r="D704" t="s">
        <v>211</v>
      </c>
      <c r="E704">
        <v>35.314</v>
      </c>
      <c r="F704" t="s">
        <v>307</v>
      </c>
      <c r="G704" t="s">
        <v>264</v>
      </c>
      <c r="H704" t="s">
        <v>304</v>
      </c>
      <c r="I704" t="s">
        <v>2</v>
      </c>
      <c r="J704" t="s">
        <v>291</v>
      </c>
      <c r="K704" t="s">
        <v>209</v>
      </c>
      <c r="L704">
        <v>2740913</v>
      </c>
    </row>
    <row r="705" spans="1:12" x14ac:dyDescent="0.3">
      <c r="A705">
        <v>82</v>
      </c>
      <c r="B705">
        <v>85</v>
      </c>
      <c r="C705" t="s">
        <v>191</v>
      </c>
      <c r="D705" t="s">
        <v>205</v>
      </c>
      <c r="E705">
        <v>36.085999999999999</v>
      </c>
      <c r="F705" t="s">
        <v>307</v>
      </c>
      <c r="G705" t="s">
        <v>264</v>
      </c>
      <c r="H705" t="s">
        <v>304</v>
      </c>
      <c r="I705" t="s">
        <v>2</v>
      </c>
      <c r="J705" t="s">
        <v>291</v>
      </c>
      <c r="K705" t="s">
        <v>209</v>
      </c>
      <c r="L705">
        <v>2556262</v>
      </c>
    </row>
    <row r="706" spans="1:12" x14ac:dyDescent="0.3">
      <c r="A706">
        <v>88</v>
      </c>
      <c r="B706">
        <v>92</v>
      </c>
      <c r="C706" t="s">
        <v>87</v>
      </c>
      <c r="D706" t="s">
        <v>211</v>
      </c>
      <c r="E706">
        <v>37.231000000000002</v>
      </c>
      <c r="F706" t="s">
        <v>307</v>
      </c>
      <c r="G706" t="s">
        <v>264</v>
      </c>
      <c r="H706" t="s">
        <v>304</v>
      </c>
      <c r="I706" t="s">
        <v>2</v>
      </c>
      <c r="J706" t="s">
        <v>291</v>
      </c>
      <c r="K706" t="s">
        <v>209</v>
      </c>
      <c r="L706">
        <v>2299801</v>
      </c>
    </row>
    <row r="707" spans="1:12" x14ac:dyDescent="0.3">
      <c r="A707">
        <v>4</v>
      </c>
      <c r="B707">
        <v>4</v>
      </c>
      <c r="C707" t="s">
        <v>183</v>
      </c>
      <c r="D707" t="s">
        <v>205</v>
      </c>
      <c r="E707">
        <v>18.138000000000002</v>
      </c>
      <c r="F707" t="s">
        <v>308</v>
      </c>
      <c r="G707" t="s">
        <v>264</v>
      </c>
      <c r="H707" t="s">
        <v>309</v>
      </c>
      <c r="I707" t="s">
        <v>2</v>
      </c>
      <c r="J707" t="s">
        <v>291</v>
      </c>
      <c r="K707" t="s">
        <v>306</v>
      </c>
      <c r="L707">
        <v>9759534</v>
      </c>
    </row>
    <row r="708" spans="1:12" x14ac:dyDescent="0.3">
      <c r="A708">
        <v>12</v>
      </c>
      <c r="B708">
        <v>12</v>
      </c>
      <c r="C708" t="s">
        <v>184</v>
      </c>
      <c r="D708" t="s">
        <v>205</v>
      </c>
      <c r="E708">
        <v>20.446000000000002</v>
      </c>
      <c r="F708" t="s">
        <v>308</v>
      </c>
      <c r="G708" t="s">
        <v>264</v>
      </c>
      <c r="H708" t="s">
        <v>309</v>
      </c>
      <c r="I708" t="s">
        <v>2</v>
      </c>
      <c r="J708" t="s">
        <v>291</v>
      </c>
      <c r="K708" t="s">
        <v>306</v>
      </c>
      <c r="L708">
        <v>4372109</v>
      </c>
    </row>
    <row r="709" spans="1:12" x14ac:dyDescent="0.3">
      <c r="A709">
        <v>20</v>
      </c>
      <c r="B709">
        <v>22</v>
      </c>
      <c r="C709" t="s">
        <v>23</v>
      </c>
      <c r="D709" t="s">
        <v>211</v>
      </c>
      <c r="E709">
        <v>21.913</v>
      </c>
      <c r="F709" t="s">
        <v>308</v>
      </c>
      <c r="G709" t="s">
        <v>264</v>
      </c>
      <c r="H709" t="s">
        <v>309</v>
      </c>
      <c r="I709" t="s">
        <v>2</v>
      </c>
      <c r="J709" t="s">
        <v>291</v>
      </c>
      <c r="K709" t="s">
        <v>306</v>
      </c>
      <c r="L709">
        <v>22461386</v>
      </c>
    </row>
    <row r="710" spans="1:12" x14ac:dyDescent="0.3">
      <c r="A710">
        <v>21</v>
      </c>
      <c r="B710">
        <v>23</v>
      </c>
      <c r="C710" t="s">
        <v>185</v>
      </c>
      <c r="D710" t="s">
        <v>205</v>
      </c>
      <c r="E710">
        <v>22.782</v>
      </c>
      <c r="F710" t="s">
        <v>308</v>
      </c>
      <c r="G710" t="s">
        <v>264</v>
      </c>
      <c r="H710" t="s">
        <v>309</v>
      </c>
      <c r="I710" t="s">
        <v>2</v>
      </c>
      <c r="J710" t="s">
        <v>291</v>
      </c>
      <c r="K710" t="s">
        <v>306</v>
      </c>
      <c r="L710">
        <v>98943621</v>
      </c>
    </row>
    <row r="711" spans="1:12" x14ac:dyDescent="0.3">
      <c r="A711">
        <v>23</v>
      </c>
      <c r="B711" t="s">
        <v>292</v>
      </c>
      <c r="C711" t="s">
        <v>26</v>
      </c>
      <c r="D711" t="s">
        <v>211</v>
      </c>
      <c r="E711">
        <v>23.568999999999999</v>
      </c>
      <c r="F711" t="s">
        <v>308</v>
      </c>
      <c r="G711" t="s">
        <v>264</v>
      </c>
      <c r="H711" t="s">
        <v>309</v>
      </c>
      <c r="I711" t="s">
        <v>2</v>
      </c>
      <c r="J711" t="s">
        <v>291</v>
      </c>
      <c r="K711" t="s">
        <v>306</v>
      </c>
      <c r="L711">
        <v>37295365</v>
      </c>
    </row>
    <row r="712" spans="1:12" x14ac:dyDescent="0.3">
      <c r="A712">
        <v>25</v>
      </c>
      <c r="B712">
        <v>28</v>
      </c>
      <c r="C712" t="s">
        <v>28</v>
      </c>
      <c r="D712" t="s">
        <v>211</v>
      </c>
      <c r="E712">
        <v>23.751999999999999</v>
      </c>
      <c r="F712" t="s">
        <v>308</v>
      </c>
      <c r="G712" t="s">
        <v>264</v>
      </c>
      <c r="H712" t="s">
        <v>309</v>
      </c>
      <c r="I712" t="s">
        <v>2</v>
      </c>
      <c r="J712" t="s">
        <v>291</v>
      </c>
      <c r="K712" t="s">
        <v>306</v>
      </c>
      <c r="L712">
        <v>5563257</v>
      </c>
    </row>
    <row r="713" spans="1:12" x14ac:dyDescent="0.3">
      <c r="A713">
        <v>28</v>
      </c>
      <c r="B713" t="s">
        <v>293</v>
      </c>
      <c r="C713" t="s">
        <v>31</v>
      </c>
      <c r="D713" t="s">
        <v>211</v>
      </c>
      <c r="E713">
        <v>24.446999999999999</v>
      </c>
      <c r="F713" t="s">
        <v>308</v>
      </c>
      <c r="G713" t="s">
        <v>264</v>
      </c>
      <c r="H713" t="s">
        <v>309</v>
      </c>
      <c r="I713" t="s">
        <v>2</v>
      </c>
      <c r="J713" t="s">
        <v>291</v>
      </c>
      <c r="K713" t="s">
        <v>306</v>
      </c>
      <c r="L713">
        <v>4373138</v>
      </c>
    </row>
    <row r="714" spans="1:12" x14ac:dyDescent="0.3">
      <c r="A714">
        <v>30</v>
      </c>
      <c r="B714">
        <v>34</v>
      </c>
      <c r="C714" t="s">
        <v>33</v>
      </c>
      <c r="D714" t="s">
        <v>211</v>
      </c>
      <c r="E714">
        <v>24.309000000000001</v>
      </c>
      <c r="F714" t="s">
        <v>308</v>
      </c>
      <c r="G714" t="s">
        <v>264</v>
      </c>
      <c r="H714" t="s">
        <v>309</v>
      </c>
      <c r="I714" t="s">
        <v>2</v>
      </c>
      <c r="J714" t="s">
        <v>291</v>
      </c>
      <c r="K714" t="s">
        <v>306</v>
      </c>
      <c r="L714">
        <v>15127981</v>
      </c>
    </row>
    <row r="715" spans="1:12" x14ac:dyDescent="0.3">
      <c r="A715">
        <v>34</v>
      </c>
      <c r="B715">
        <v>38</v>
      </c>
      <c r="C715" t="s">
        <v>186</v>
      </c>
      <c r="D715" t="s">
        <v>205</v>
      </c>
      <c r="E715">
        <v>25.106999999999999</v>
      </c>
      <c r="F715" t="s">
        <v>308</v>
      </c>
      <c r="G715" t="s">
        <v>264</v>
      </c>
      <c r="H715" t="s">
        <v>309</v>
      </c>
      <c r="I715" t="s">
        <v>2</v>
      </c>
      <c r="J715" t="s">
        <v>291</v>
      </c>
      <c r="K715" t="s">
        <v>306</v>
      </c>
      <c r="L715">
        <v>71930943</v>
      </c>
    </row>
    <row r="716" spans="1:12" x14ac:dyDescent="0.3">
      <c r="A716">
        <v>36</v>
      </c>
      <c r="B716" t="s">
        <v>294</v>
      </c>
      <c r="C716" t="s">
        <v>39</v>
      </c>
      <c r="D716" t="s">
        <v>211</v>
      </c>
      <c r="E716">
        <v>25.867999999999999</v>
      </c>
      <c r="F716" t="s">
        <v>308</v>
      </c>
      <c r="G716" t="s">
        <v>264</v>
      </c>
      <c r="H716" t="s">
        <v>309</v>
      </c>
      <c r="I716" t="s">
        <v>2</v>
      </c>
      <c r="J716" t="s">
        <v>291</v>
      </c>
      <c r="K716" t="s">
        <v>306</v>
      </c>
      <c r="L716">
        <v>22169992</v>
      </c>
    </row>
    <row r="717" spans="1:12" x14ac:dyDescent="0.3">
      <c r="A717">
        <v>43</v>
      </c>
      <c r="B717">
        <v>47</v>
      </c>
      <c r="C717" t="s">
        <v>46</v>
      </c>
      <c r="D717" t="s">
        <v>211</v>
      </c>
      <c r="E717">
        <v>26.568000000000001</v>
      </c>
      <c r="F717" t="s">
        <v>308</v>
      </c>
      <c r="G717" t="s">
        <v>264</v>
      </c>
      <c r="H717" t="s">
        <v>309</v>
      </c>
      <c r="I717" t="s">
        <v>2</v>
      </c>
      <c r="J717" t="s">
        <v>291</v>
      </c>
      <c r="K717" t="s">
        <v>306</v>
      </c>
      <c r="L717">
        <v>412198388</v>
      </c>
    </row>
    <row r="718" spans="1:12" x14ac:dyDescent="0.3">
      <c r="A718">
        <v>45</v>
      </c>
      <c r="B718">
        <v>49</v>
      </c>
      <c r="C718" t="s">
        <v>187</v>
      </c>
      <c r="D718" t="s">
        <v>205</v>
      </c>
      <c r="E718">
        <v>27.414000000000001</v>
      </c>
      <c r="F718" t="s">
        <v>308</v>
      </c>
      <c r="G718" t="s">
        <v>264</v>
      </c>
      <c r="H718" t="s">
        <v>309</v>
      </c>
      <c r="I718" t="s">
        <v>2</v>
      </c>
      <c r="J718" t="s">
        <v>291</v>
      </c>
      <c r="K718" t="s">
        <v>306</v>
      </c>
      <c r="L718">
        <v>333117057</v>
      </c>
    </row>
    <row r="719" spans="1:12" x14ac:dyDescent="0.3">
      <c r="A719">
        <v>46</v>
      </c>
      <c r="B719" t="s">
        <v>295</v>
      </c>
      <c r="C719" t="s">
        <v>49</v>
      </c>
      <c r="D719" t="s">
        <v>211</v>
      </c>
      <c r="E719">
        <v>28.135999999999999</v>
      </c>
      <c r="F719" t="s">
        <v>308</v>
      </c>
      <c r="G719" t="s">
        <v>264</v>
      </c>
      <c r="H719" t="s">
        <v>309</v>
      </c>
      <c r="I719" t="s">
        <v>2</v>
      </c>
      <c r="J719" t="s">
        <v>291</v>
      </c>
      <c r="K719" t="s">
        <v>306</v>
      </c>
      <c r="L719">
        <v>133378009</v>
      </c>
    </row>
    <row r="720" spans="1:12" x14ac:dyDescent="0.3">
      <c r="A720">
        <v>49</v>
      </c>
      <c r="B720">
        <v>52</v>
      </c>
      <c r="C720" t="s">
        <v>52</v>
      </c>
      <c r="D720" t="s">
        <v>211</v>
      </c>
      <c r="E720">
        <v>28.231000000000002</v>
      </c>
      <c r="F720" t="s">
        <v>308</v>
      </c>
      <c r="G720" t="s">
        <v>264</v>
      </c>
      <c r="H720" t="s">
        <v>309</v>
      </c>
      <c r="I720" t="s">
        <v>2</v>
      </c>
      <c r="J720" t="s">
        <v>291</v>
      </c>
      <c r="K720" t="s">
        <v>306</v>
      </c>
      <c r="L720">
        <v>65688229</v>
      </c>
    </row>
    <row r="721" spans="1:12" x14ac:dyDescent="0.3">
      <c r="A721">
        <v>50</v>
      </c>
      <c r="B721">
        <v>53</v>
      </c>
      <c r="C721" t="s">
        <v>53</v>
      </c>
      <c r="D721" t="s">
        <v>211</v>
      </c>
      <c r="E721">
        <v>28.344000000000001</v>
      </c>
      <c r="F721" t="s">
        <v>308</v>
      </c>
      <c r="G721" t="s">
        <v>264</v>
      </c>
      <c r="H721" t="s">
        <v>309</v>
      </c>
      <c r="I721" t="s">
        <v>2</v>
      </c>
      <c r="J721" t="s">
        <v>291</v>
      </c>
      <c r="K721" t="s">
        <v>306</v>
      </c>
      <c r="L721">
        <v>37257193</v>
      </c>
    </row>
    <row r="722" spans="1:12" x14ac:dyDescent="0.3">
      <c r="A722">
        <v>51</v>
      </c>
      <c r="B722">
        <v>54</v>
      </c>
      <c r="C722" t="s">
        <v>54</v>
      </c>
      <c r="D722" t="s">
        <v>211</v>
      </c>
      <c r="E722">
        <v>28.547999999999998</v>
      </c>
      <c r="F722" t="s">
        <v>308</v>
      </c>
      <c r="G722" t="s">
        <v>264</v>
      </c>
      <c r="H722" t="s">
        <v>309</v>
      </c>
      <c r="I722" t="s">
        <v>2</v>
      </c>
      <c r="J722" t="s">
        <v>291</v>
      </c>
      <c r="K722" t="s">
        <v>306</v>
      </c>
      <c r="L722">
        <v>43996767</v>
      </c>
    </row>
    <row r="723" spans="1:12" x14ac:dyDescent="0.3">
      <c r="A723">
        <v>53</v>
      </c>
      <c r="B723" t="s">
        <v>296</v>
      </c>
      <c r="C723" t="s">
        <v>56</v>
      </c>
      <c r="D723" t="s">
        <v>211</v>
      </c>
      <c r="E723">
        <v>29.035</v>
      </c>
      <c r="F723" t="s">
        <v>308</v>
      </c>
      <c r="G723" t="s">
        <v>264</v>
      </c>
      <c r="H723" t="s">
        <v>309</v>
      </c>
      <c r="I723" t="s">
        <v>2</v>
      </c>
      <c r="J723" t="s">
        <v>291</v>
      </c>
      <c r="K723" t="s">
        <v>306</v>
      </c>
      <c r="L723">
        <v>57359098</v>
      </c>
    </row>
    <row r="724" spans="1:12" x14ac:dyDescent="0.3">
      <c r="A724">
        <v>55</v>
      </c>
      <c r="B724" t="s">
        <v>297</v>
      </c>
      <c r="C724" t="s">
        <v>58</v>
      </c>
      <c r="D724" t="s">
        <v>211</v>
      </c>
      <c r="E724">
        <v>28.795999999999999</v>
      </c>
      <c r="F724" t="s">
        <v>308</v>
      </c>
      <c r="G724" t="s">
        <v>264</v>
      </c>
      <c r="H724" t="s">
        <v>309</v>
      </c>
      <c r="I724" t="s">
        <v>2</v>
      </c>
      <c r="J724" t="s">
        <v>291</v>
      </c>
      <c r="K724" t="s">
        <v>306</v>
      </c>
      <c r="L724">
        <v>118530597</v>
      </c>
    </row>
    <row r="725" spans="1:12" x14ac:dyDescent="0.3">
      <c r="A725">
        <v>58</v>
      </c>
      <c r="B725" t="s">
        <v>298</v>
      </c>
      <c r="C725" t="s">
        <v>299</v>
      </c>
      <c r="D725" t="s">
        <v>211</v>
      </c>
      <c r="E725">
        <v>29.245000000000001</v>
      </c>
      <c r="F725" t="s">
        <v>308</v>
      </c>
      <c r="G725" t="s">
        <v>264</v>
      </c>
      <c r="H725" t="s">
        <v>309</v>
      </c>
      <c r="I725" t="s">
        <v>2</v>
      </c>
      <c r="J725" t="s">
        <v>291</v>
      </c>
      <c r="K725" t="s">
        <v>306</v>
      </c>
      <c r="L725">
        <v>23460913</v>
      </c>
    </row>
    <row r="726" spans="1:12" x14ac:dyDescent="0.3">
      <c r="A726">
        <v>59</v>
      </c>
      <c r="B726">
        <v>62</v>
      </c>
      <c r="C726" t="s">
        <v>188</v>
      </c>
      <c r="D726" t="s">
        <v>205</v>
      </c>
      <c r="E726">
        <v>29.655000000000001</v>
      </c>
      <c r="F726" t="s">
        <v>308</v>
      </c>
      <c r="G726" t="s">
        <v>264</v>
      </c>
      <c r="H726" t="s">
        <v>309</v>
      </c>
      <c r="I726" t="s">
        <v>2</v>
      </c>
      <c r="J726" t="s">
        <v>291</v>
      </c>
      <c r="K726" t="s">
        <v>306</v>
      </c>
      <c r="L726">
        <v>33789244</v>
      </c>
    </row>
    <row r="727" spans="1:12" x14ac:dyDescent="0.3">
      <c r="A727">
        <v>60</v>
      </c>
      <c r="B727">
        <v>63</v>
      </c>
      <c r="C727" t="s">
        <v>63</v>
      </c>
      <c r="D727" t="s">
        <v>211</v>
      </c>
      <c r="E727">
        <v>30.382000000000001</v>
      </c>
      <c r="F727" t="s">
        <v>308</v>
      </c>
      <c r="G727" t="s">
        <v>264</v>
      </c>
      <c r="H727" t="s">
        <v>309</v>
      </c>
      <c r="I727" t="s">
        <v>2</v>
      </c>
      <c r="J727" t="s">
        <v>291</v>
      </c>
      <c r="K727" t="s">
        <v>306</v>
      </c>
      <c r="L727">
        <v>26920765</v>
      </c>
    </row>
    <row r="728" spans="1:12" x14ac:dyDescent="0.3">
      <c r="A728">
        <v>63</v>
      </c>
      <c r="B728">
        <v>66</v>
      </c>
      <c r="C728" t="s">
        <v>66</v>
      </c>
      <c r="D728" t="s">
        <v>211</v>
      </c>
      <c r="E728">
        <v>31.041</v>
      </c>
      <c r="F728" t="s">
        <v>308</v>
      </c>
      <c r="G728" t="s">
        <v>264</v>
      </c>
      <c r="H728" t="s">
        <v>309</v>
      </c>
      <c r="I728" t="s">
        <v>2</v>
      </c>
      <c r="J728" t="s">
        <v>291</v>
      </c>
      <c r="K728" t="s">
        <v>306</v>
      </c>
      <c r="L728">
        <v>38356616</v>
      </c>
    </row>
    <row r="729" spans="1:12" x14ac:dyDescent="0.3">
      <c r="A729">
        <v>66</v>
      </c>
      <c r="B729">
        <v>69</v>
      </c>
      <c r="C729" t="s">
        <v>189</v>
      </c>
      <c r="D729" t="s">
        <v>205</v>
      </c>
      <c r="E729">
        <v>31.869</v>
      </c>
      <c r="F729" t="s">
        <v>308</v>
      </c>
      <c r="G729" t="s">
        <v>264</v>
      </c>
      <c r="H729" t="s">
        <v>309</v>
      </c>
      <c r="I729" t="s">
        <v>2</v>
      </c>
      <c r="J729" t="s">
        <v>291</v>
      </c>
      <c r="K729" t="s">
        <v>306</v>
      </c>
      <c r="L729">
        <v>379561308</v>
      </c>
    </row>
    <row r="730" spans="1:12" x14ac:dyDescent="0.3">
      <c r="A730">
        <v>68</v>
      </c>
      <c r="B730" t="s">
        <v>300</v>
      </c>
      <c r="C730" t="s">
        <v>71</v>
      </c>
      <c r="D730" t="s">
        <v>211</v>
      </c>
      <c r="E730">
        <v>32.555999999999997</v>
      </c>
      <c r="F730" t="s">
        <v>308</v>
      </c>
      <c r="G730" t="s">
        <v>264</v>
      </c>
      <c r="H730" t="s">
        <v>309</v>
      </c>
      <c r="I730" t="s">
        <v>2</v>
      </c>
      <c r="J730" t="s">
        <v>291</v>
      </c>
      <c r="K730" t="s">
        <v>306</v>
      </c>
      <c r="L730">
        <v>39710928</v>
      </c>
    </row>
    <row r="731" spans="1:12" x14ac:dyDescent="0.3">
      <c r="A731">
        <v>70</v>
      </c>
      <c r="B731">
        <v>73</v>
      </c>
      <c r="C731" t="s">
        <v>73</v>
      </c>
      <c r="D731" t="s">
        <v>211</v>
      </c>
      <c r="E731">
        <v>32.746000000000002</v>
      </c>
      <c r="F731" t="s">
        <v>308</v>
      </c>
      <c r="G731" t="s">
        <v>264</v>
      </c>
      <c r="H731" t="s">
        <v>309</v>
      </c>
      <c r="I731" t="s">
        <v>2</v>
      </c>
      <c r="J731" t="s">
        <v>291</v>
      </c>
      <c r="K731" t="s">
        <v>306</v>
      </c>
      <c r="L731">
        <v>46140315</v>
      </c>
    </row>
    <row r="732" spans="1:12" x14ac:dyDescent="0.3">
      <c r="A732">
        <v>71</v>
      </c>
      <c r="B732">
        <v>74</v>
      </c>
      <c r="C732" t="s">
        <v>74</v>
      </c>
      <c r="D732" t="s">
        <v>211</v>
      </c>
      <c r="E732">
        <v>32.945</v>
      </c>
      <c r="F732" t="s">
        <v>308</v>
      </c>
      <c r="G732" t="s">
        <v>264</v>
      </c>
      <c r="H732" t="s">
        <v>309</v>
      </c>
      <c r="I732" t="s">
        <v>2</v>
      </c>
      <c r="J732" t="s">
        <v>291</v>
      </c>
      <c r="K732" t="s">
        <v>306</v>
      </c>
      <c r="L732">
        <v>34535822</v>
      </c>
    </row>
    <row r="733" spans="1:12" x14ac:dyDescent="0.3">
      <c r="A733">
        <v>72</v>
      </c>
      <c r="B733">
        <v>75</v>
      </c>
      <c r="C733" t="s">
        <v>75</v>
      </c>
      <c r="D733" t="s">
        <v>211</v>
      </c>
      <c r="E733">
        <v>33.433999999999997</v>
      </c>
      <c r="F733" t="s">
        <v>308</v>
      </c>
      <c r="G733" t="s">
        <v>264</v>
      </c>
      <c r="H733" t="s">
        <v>309</v>
      </c>
      <c r="I733" t="s">
        <v>2</v>
      </c>
      <c r="J733" t="s">
        <v>291</v>
      </c>
      <c r="K733" t="s">
        <v>306</v>
      </c>
      <c r="L733">
        <v>58876173</v>
      </c>
    </row>
    <row r="734" spans="1:12" x14ac:dyDescent="0.3">
      <c r="A734">
        <v>73</v>
      </c>
      <c r="B734">
        <v>76</v>
      </c>
      <c r="C734" t="s">
        <v>76</v>
      </c>
      <c r="D734" t="s">
        <v>211</v>
      </c>
      <c r="E734">
        <v>33.585000000000001</v>
      </c>
      <c r="F734" t="s">
        <v>308</v>
      </c>
      <c r="G734" t="s">
        <v>264</v>
      </c>
      <c r="H734" t="s">
        <v>309</v>
      </c>
      <c r="I734" t="s">
        <v>2</v>
      </c>
      <c r="J734" t="s">
        <v>291</v>
      </c>
      <c r="K734" t="s">
        <v>306</v>
      </c>
      <c r="L734">
        <v>17114558</v>
      </c>
    </row>
    <row r="735" spans="1:12" x14ac:dyDescent="0.3">
      <c r="A735">
        <v>81</v>
      </c>
      <c r="B735">
        <v>84</v>
      </c>
      <c r="C735" t="s">
        <v>80</v>
      </c>
      <c r="D735" t="s">
        <v>211</v>
      </c>
      <c r="E735">
        <v>35.314</v>
      </c>
      <c r="F735" t="s">
        <v>308</v>
      </c>
      <c r="G735" t="s">
        <v>264</v>
      </c>
      <c r="H735" t="s">
        <v>309</v>
      </c>
      <c r="I735" t="s">
        <v>2</v>
      </c>
      <c r="J735" t="s">
        <v>291</v>
      </c>
      <c r="K735" t="s">
        <v>306</v>
      </c>
      <c r="L735">
        <v>22593261</v>
      </c>
    </row>
    <row r="736" spans="1:12" x14ac:dyDescent="0.3">
      <c r="A736">
        <v>82</v>
      </c>
      <c r="B736">
        <v>85</v>
      </c>
      <c r="C736" t="s">
        <v>191</v>
      </c>
      <c r="D736" t="s">
        <v>205</v>
      </c>
      <c r="E736">
        <v>36.085999999999999</v>
      </c>
      <c r="F736" t="s">
        <v>308</v>
      </c>
      <c r="G736" t="s">
        <v>264</v>
      </c>
      <c r="H736" t="s">
        <v>309</v>
      </c>
      <c r="I736" t="s">
        <v>2</v>
      </c>
      <c r="J736" t="s">
        <v>291</v>
      </c>
      <c r="K736" t="s">
        <v>306</v>
      </c>
      <c r="L736">
        <v>14401231</v>
      </c>
    </row>
    <row r="737" spans="1:12" x14ac:dyDescent="0.3">
      <c r="A737">
        <v>88</v>
      </c>
      <c r="B737">
        <v>92</v>
      </c>
      <c r="C737" t="s">
        <v>87</v>
      </c>
      <c r="D737" t="s">
        <v>211</v>
      </c>
      <c r="E737">
        <v>37.231000000000002</v>
      </c>
      <c r="F737" t="s">
        <v>308</v>
      </c>
      <c r="G737" t="s">
        <v>264</v>
      </c>
      <c r="H737" t="s">
        <v>309</v>
      </c>
      <c r="I737" t="s">
        <v>2</v>
      </c>
      <c r="J737" t="s">
        <v>291</v>
      </c>
      <c r="K737" t="s">
        <v>306</v>
      </c>
      <c r="L737">
        <v>7160001</v>
      </c>
    </row>
    <row r="738" spans="1:12" x14ac:dyDescent="0.3">
      <c r="A738">
        <v>4</v>
      </c>
      <c r="B738">
        <v>4</v>
      </c>
      <c r="C738" t="s">
        <v>183</v>
      </c>
      <c r="D738" t="s">
        <v>205</v>
      </c>
      <c r="E738">
        <v>18.138000000000002</v>
      </c>
      <c r="F738" t="s">
        <v>310</v>
      </c>
      <c r="G738" t="s">
        <v>264</v>
      </c>
      <c r="H738" t="s">
        <v>309</v>
      </c>
      <c r="I738" t="s">
        <v>2</v>
      </c>
      <c r="J738" t="s">
        <v>291</v>
      </c>
      <c r="K738" t="s">
        <v>306</v>
      </c>
      <c r="L738">
        <v>15804931</v>
      </c>
    </row>
    <row r="739" spans="1:12" x14ac:dyDescent="0.3">
      <c r="A739">
        <v>12</v>
      </c>
      <c r="B739">
        <v>12</v>
      </c>
      <c r="C739" t="s">
        <v>184</v>
      </c>
      <c r="D739" t="s">
        <v>205</v>
      </c>
      <c r="E739">
        <v>20.446000000000002</v>
      </c>
      <c r="F739" t="s">
        <v>310</v>
      </c>
      <c r="G739" t="s">
        <v>264</v>
      </c>
      <c r="H739" t="s">
        <v>309</v>
      </c>
      <c r="I739" t="s">
        <v>2</v>
      </c>
      <c r="J739" t="s">
        <v>291</v>
      </c>
      <c r="K739" t="s">
        <v>306</v>
      </c>
      <c r="L739">
        <v>6375855</v>
      </c>
    </row>
    <row r="740" spans="1:12" x14ac:dyDescent="0.3">
      <c r="A740">
        <v>20</v>
      </c>
      <c r="B740">
        <v>22</v>
      </c>
      <c r="C740" t="s">
        <v>23</v>
      </c>
      <c r="D740" t="s">
        <v>211</v>
      </c>
      <c r="E740">
        <v>21.913</v>
      </c>
      <c r="F740" t="s">
        <v>310</v>
      </c>
      <c r="G740" t="s">
        <v>264</v>
      </c>
      <c r="H740" t="s">
        <v>309</v>
      </c>
      <c r="I740" t="s">
        <v>2</v>
      </c>
      <c r="J740" t="s">
        <v>291</v>
      </c>
      <c r="K740" t="s">
        <v>306</v>
      </c>
      <c r="L740">
        <v>52146700</v>
      </c>
    </row>
    <row r="741" spans="1:12" x14ac:dyDescent="0.3">
      <c r="A741">
        <v>21</v>
      </c>
      <c r="B741">
        <v>23</v>
      </c>
      <c r="C741" t="s">
        <v>185</v>
      </c>
      <c r="D741" t="s">
        <v>205</v>
      </c>
      <c r="E741">
        <v>22.782</v>
      </c>
      <c r="F741" t="s">
        <v>310</v>
      </c>
      <c r="G741" t="s">
        <v>264</v>
      </c>
      <c r="H741" t="s">
        <v>309</v>
      </c>
      <c r="I741" t="s">
        <v>2</v>
      </c>
      <c r="J741" t="s">
        <v>291</v>
      </c>
      <c r="K741" t="s">
        <v>306</v>
      </c>
      <c r="L741">
        <v>112976848</v>
      </c>
    </row>
    <row r="742" spans="1:12" x14ac:dyDescent="0.3">
      <c r="A742">
        <v>23</v>
      </c>
      <c r="B742" t="s">
        <v>292</v>
      </c>
      <c r="C742" t="s">
        <v>26</v>
      </c>
      <c r="D742" t="s">
        <v>211</v>
      </c>
      <c r="E742">
        <v>23.568999999999999</v>
      </c>
      <c r="F742" t="s">
        <v>310</v>
      </c>
      <c r="G742" t="s">
        <v>264</v>
      </c>
      <c r="H742" t="s">
        <v>309</v>
      </c>
      <c r="I742" t="s">
        <v>2</v>
      </c>
      <c r="J742" t="s">
        <v>291</v>
      </c>
      <c r="K742" t="s">
        <v>306</v>
      </c>
      <c r="L742">
        <v>140114635</v>
      </c>
    </row>
    <row r="743" spans="1:12" x14ac:dyDescent="0.3">
      <c r="A743">
        <v>25</v>
      </c>
      <c r="B743">
        <v>28</v>
      </c>
      <c r="C743" t="s">
        <v>28</v>
      </c>
      <c r="D743" t="s">
        <v>211</v>
      </c>
      <c r="E743">
        <v>23.751999999999999</v>
      </c>
      <c r="F743" t="s">
        <v>310</v>
      </c>
      <c r="G743" t="s">
        <v>264</v>
      </c>
      <c r="H743" t="s">
        <v>309</v>
      </c>
      <c r="I743" t="s">
        <v>2</v>
      </c>
      <c r="J743" t="s">
        <v>291</v>
      </c>
      <c r="K743" t="s">
        <v>306</v>
      </c>
      <c r="L743">
        <v>22847723</v>
      </c>
    </row>
    <row r="744" spans="1:12" x14ac:dyDescent="0.3">
      <c r="A744">
        <v>28</v>
      </c>
      <c r="B744" t="s">
        <v>293</v>
      </c>
      <c r="C744" t="s">
        <v>31</v>
      </c>
      <c r="D744" t="s">
        <v>211</v>
      </c>
      <c r="E744">
        <v>24.446999999999999</v>
      </c>
      <c r="F744" t="s">
        <v>310</v>
      </c>
      <c r="G744" t="s">
        <v>264</v>
      </c>
      <c r="H744" t="s">
        <v>309</v>
      </c>
      <c r="I744" t="s">
        <v>2</v>
      </c>
      <c r="J744" t="s">
        <v>291</v>
      </c>
      <c r="K744" t="s">
        <v>306</v>
      </c>
      <c r="L744">
        <v>11663597</v>
      </c>
    </row>
    <row r="745" spans="1:12" x14ac:dyDescent="0.3">
      <c r="A745">
        <v>30</v>
      </c>
      <c r="B745">
        <v>34</v>
      </c>
      <c r="C745" t="s">
        <v>33</v>
      </c>
      <c r="D745" t="s">
        <v>211</v>
      </c>
      <c r="E745">
        <v>24.309000000000001</v>
      </c>
      <c r="F745" t="s">
        <v>310</v>
      </c>
      <c r="G745" t="s">
        <v>264</v>
      </c>
      <c r="H745" t="s">
        <v>309</v>
      </c>
      <c r="I745" t="s">
        <v>2</v>
      </c>
      <c r="J745" t="s">
        <v>291</v>
      </c>
      <c r="K745" t="s">
        <v>306</v>
      </c>
      <c r="L745">
        <v>40029707</v>
      </c>
    </row>
    <row r="746" spans="1:12" x14ac:dyDescent="0.3">
      <c r="A746">
        <v>34</v>
      </c>
      <c r="B746">
        <v>38</v>
      </c>
      <c r="C746" t="s">
        <v>186</v>
      </c>
      <c r="D746" t="s">
        <v>205</v>
      </c>
      <c r="E746">
        <v>25.106999999999999</v>
      </c>
      <c r="F746" t="s">
        <v>310</v>
      </c>
      <c r="G746" t="s">
        <v>264</v>
      </c>
      <c r="H746" t="s">
        <v>309</v>
      </c>
      <c r="I746" t="s">
        <v>2</v>
      </c>
      <c r="J746" t="s">
        <v>291</v>
      </c>
      <c r="K746" t="s">
        <v>306</v>
      </c>
      <c r="L746">
        <v>70039215</v>
      </c>
    </row>
    <row r="747" spans="1:12" x14ac:dyDescent="0.3">
      <c r="A747">
        <v>36</v>
      </c>
      <c r="B747" t="s">
        <v>294</v>
      </c>
      <c r="C747" t="s">
        <v>39</v>
      </c>
      <c r="D747" t="s">
        <v>211</v>
      </c>
      <c r="E747">
        <v>25.867999999999999</v>
      </c>
      <c r="F747" t="s">
        <v>310</v>
      </c>
      <c r="G747" t="s">
        <v>264</v>
      </c>
      <c r="H747" t="s">
        <v>309</v>
      </c>
      <c r="I747" t="s">
        <v>2</v>
      </c>
      <c r="J747" t="s">
        <v>291</v>
      </c>
      <c r="K747" t="s">
        <v>306</v>
      </c>
      <c r="L747">
        <v>50441631</v>
      </c>
    </row>
    <row r="748" spans="1:12" x14ac:dyDescent="0.3">
      <c r="A748">
        <v>43</v>
      </c>
      <c r="B748">
        <v>47</v>
      </c>
      <c r="C748" t="s">
        <v>46</v>
      </c>
      <c r="D748" t="s">
        <v>211</v>
      </c>
      <c r="E748">
        <v>26.568000000000001</v>
      </c>
      <c r="F748" t="s">
        <v>310</v>
      </c>
      <c r="G748" t="s">
        <v>264</v>
      </c>
      <c r="H748" t="s">
        <v>309</v>
      </c>
      <c r="I748" t="s">
        <v>2</v>
      </c>
      <c r="J748" t="s">
        <v>291</v>
      </c>
      <c r="K748" t="s">
        <v>306</v>
      </c>
      <c r="L748">
        <v>450185042</v>
      </c>
    </row>
    <row r="749" spans="1:12" x14ac:dyDescent="0.3">
      <c r="A749">
        <v>45</v>
      </c>
      <c r="B749">
        <v>49</v>
      </c>
      <c r="C749" t="s">
        <v>187</v>
      </c>
      <c r="D749" t="s">
        <v>205</v>
      </c>
      <c r="E749">
        <v>27.414000000000001</v>
      </c>
      <c r="F749" t="s">
        <v>310</v>
      </c>
      <c r="G749" t="s">
        <v>264</v>
      </c>
      <c r="H749" t="s">
        <v>309</v>
      </c>
      <c r="I749" t="s">
        <v>2</v>
      </c>
      <c r="J749" t="s">
        <v>291</v>
      </c>
      <c r="K749" t="s">
        <v>306</v>
      </c>
      <c r="L749">
        <v>330231748</v>
      </c>
    </row>
    <row r="750" spans="1:12" x14ac:dyDescent="0.3">
      <c r="A750">
        <v>46</v>
      </c>
      <c r="B750" t="s">
        <v>295</v>
      </c>
      <c r="C750" t="s">
        <v>49</v>
      </c>
      <c r="D750" t="s">
        <v>211</v>
      </c>
      <c r="E750">
        <v>28.135999999999999</v>
      </c>
      <c r="F750" t="s">
        <v>310</v>
      </c>
      <c r="G750" t="s">
        <v>264</v>
      </c>
      <c r="H750" t="s">
        <v>309</v>
      </c>
      <c r="I750" t="s">
        <v>2</v>
      </c>
      <c r="J750" t="s">
        <v>291</v>
      </c>
      <c r="K750" t="s">
        <v>306</v>
      </c>
      <c r="L750">
        <v>205712077</v>
      </c>
    </row>
    <row r="751" spans="1:12" x14ac:dyDescent="0.3">
      <c r="A751">
        <v>49</v>
      </c>
      <c r="B751">
        <v>52</v>
      </c>
      <c r="C751" t="s">
        <v>52</v>
      </c>
      <c r="D751" t="s">
        <v>211</v>
      </c>
      <c r="E751">
        <v>28.231000000000002</v>
      </c>
      <c r="F751" t="s">
        <v>310</v>
      </c>
      <c r="G751" t="s">
        <v>264</v>
      </c>
      <c r="H751" t="s">
        <v>309</v>
      </c>
      <c r="I751" t="s">
        <v>2</v>
      </c>
      <c r="J751" t="s">
        <v>291</v>
      </c>
      <c r="K751" t="s">
        <v>306</v>
      </c>
      <c r="L751">
        <v>101484005</v>
      </c>
    </row>
    <row r="752" spans="1:12" x14ac:dyDescent="0.3">
      <c r="A752">
        <v>50</v>
      </c>
      <c r="B752">
        <v>53</v>
      </c>
      <c r="C752" t="s">
        <v>53</v>
      </c>
      <c r="D752" t="s">
        <v>211</v>
      </c>
      <c r="E752">
        <v>28.344000000000001</v>
      </c>
      <c r="F752" t="s">
        <v>310</v>
      </c>
      <c r="G752" t="s">
        <v>264</v>
      </c>
      <c r="H752" t="s">
        <v>309</v>
      </c>
      <c r="I752" t="s">
        <v>2</v>
      </c>
      <c r="J752" t="s">
        <v>291</v>
      </c>
      <c r="K752" t="s">
        <v>306</v>
      </c>
      <c r="L752">
        <v>49655708</v>
      </c>
    </row>
    <row r="753" spans="1:12" x14ac:dyDescent="0.3">
      <c r="A753">
        <v>51</v>
      </c>
      <c r="B753">
        <v>54</v>
      </c>
      <c r="C753" t="s">
        <v>54</v>
      </c>
      <c r="D753" t="s">
        <v>211</v>
      </c>
      <c r="E753">
        <v>28.547999999999998</v>
      </c>
      <c r="F753" t="s">
        <v>310</v>
      </c>
      <c r="G753" t="s">
        <v>264</v>
      </c>
      <c r="H753" t="s">
        <v>309</v>
      </c>
      <c r="I753" t="s">
        <v>2</v>
      </c>
      <c r="J753" t="s">
        <v>291</v>
      </c>
      <c r="K753" t="s">
        <v>306</v>
      </c>
      <c r="L753">
        <v>59746494</v>
      </c>
    </row>
    <row r="754" spans="1:12" x14ac:dyDescent="0.3">
      <c r="A754">
        <v>53</v>
      </c>
      <c r="B754" t="s">
        <v>296</v>
      </c>
      <c r="C754" t="s">
        <v>56</v>
      </c>
      <c r="D754" t="s">
        <v>211</v>
      </c>
      <c r="E754">
        <v>29.035</v>
      </c>
      <c r="F754" t="s">
        <v>310</v>
      </c>
      <c r="G754" t="s">
        <v>264</v>
      </c>
      <c r="H754" t="s">
        <v>309</v>
      </c>
      <c r="I754" t="s">
        <v>2</v>
      </c>
      <c r="J754" t="s">
        <v>291</v>
      </c>
      <c r="K754" t="s">
        <v>306</v>
      </c>
      <c r="L754">
        <v>76285455</v>
      </c>
    </row>
    <row r="755" spans="1:12" x14ac:dyDescent="0.3">
      <c r="A755">
        <v>55</v>
      </c>
      <c r="B755" t="s">
        <v>297</v>
      </c>
      <c r="C755" t="s">
        <v>58</v>
      </c>
      <c r="D755" t="s">
        <v>211</v>
      </c>
      <c r="E755">
        <v>28.795999999999999</v>
      </c>
      <c r="F755" t="s">
        <v>310</v>
      </c>
      <c r="G755" t="s">
        <v>264</v>
      </c>
      <c r="H755" t="s">
        <v>309</v>
      </c>
      <c r="I755" t="s">
        <v>2</v>
      </c>
      <c r="J755" t="s">
        <v>291</v>
      </c>
      <c r="K755" t="s">
        <v>306</v>
      </c>
      <c r="L755">
        <v>170565704</v>
      </c>
    </row>
    <row r="756" spans="1:12" x14ac:dyDescent="0.3">
      <c r="A756">
        <v>58</v>
      </c>
      <c r="B756" t="s">
        <v>298</v>
      </c>
      <c r="C756" t="s">
        <v>299</v>
      </c>
      <c r="D756" t="s">
        <v>211</v>
      </c>
      <c r="E756">
        <v>29.245000000000001</v>
      </c>
      <c r="F756" t="s">
        <v>310</v>
      </c>
      <c r="G756" t="s">
        <v>264</v>
      </c>
      <c r="H756" t="s">
        <v>309</v>
      </c>
      <c r="I756" t="s">
        <v>2</v>
      </c>
      <c r="J756" t="s">
        <v>291</v>
      </c>
      <c r="K756" t="s">
        <v>306</v>
      </c>
      <c r="L756">
        <v>33490386</v>
      </c>
    </row>
    <row r="757" spans="1:12" x14ac:dyDescent="0.3">
      <c r="A757">
        <v>59</v>
      </c>
      <c r="B757">
        <v>62</v>
      </c>
      <c r="C757" t="s">
        <v>188</v>
      </c>
      <c r="D757" t="s">
        <v>205</v>
      </c>
      <c r="E757">
        <v>29.655000000000001</v>
      </c>
      <c r="F757" t="s">
        <v>310</v>
      </c>
      <c r="G757" t="s">
        <v>264</v>
      </c>
      <c r="H757" t="s">
        <v>309</v>
      </c>
      <c r="I757" t="s">
        <v>2</v>
      </c>
      <c r="J757" t="s">
        <v>291</v>
      </c>
      <c r="K757" t="s">
        <v>306</v>
      </c>
      <c r="L757">
        <v>30031428</v>
      </c>
    </row>
    <row r="758" spans="1:12" x14ac:dyDescent="0.3">
      <c r="A758">
        <v>60</v>
      </c>
      <c r="B758">
        <v>63</v>
      </c>
      <c r="C758" t="s">
        <v>63</v>
      </c>
      <c r="D758" t="s">
        <v>211</v>
      </c>
      <c r="E758">
        <v>30.382000000000001</v>
      </c>
      <c r="F758" t="s">
        <v>310</v>
      </c>
      <c r="G758" t="s">
        <v>264</v>
      </c>
      <c r="H758" t="s">
        <v>309</v>
      </c>
      <c r="I758" t="s">
        <v>2</v>
      </c>
      <c r="J758" t="s">
        <v>291</v>
      </c>
      <c r="K758" t="s">
        <v>306</v>
      </c>
      <c r="L758">
        <v>36612113</v>
      </c>
    </row>
    <row r="759" spans="1:12" x14ac:dyDescent="0.3">
      <c r="A759">
        <v>63</v>
      </c>
      <c r="B759">
        <v>66</v>
      </c>
      <c r="C759" t="s">
        <v>66</v>
      </c>
      <c r="D759" t="s">
        <v>211</v>
      </c>
      <c r="E759">
        <v>31.041</v>
      </c>
      <c r="F759" t="s">
        <v>310</v>
      </c>
      <c r="G759" t="s">
        <v>264</v>
      </c>
      <c r="H759" t="s">
        <v>309</v>
      </c>
      <c r="I759" t="s">
        <v>2</v>
      </c>
      <c r="J759" t="s">
        <v>291</v>
      </c>
      <c r="K759" t="s">
        <v>306</v>
      </c>
      <c r="L759">
        <v>34962066</v>
      </c>
    </row>
    <row r="760" spans="1:12" x14ac:dyDescent="0.3">
      <c r="A760">
        <v>66</v>
      </c>
      <c r="B760">
        <v>69</v>
      </c>
      <c r="C760" t="s">
        <v>189</v>
      </c>
      <c r="D760" t="s">
        <v>205</v>
      </c>
      <c r="E760">
        <v>31.869</v>
      </c>
      <c r="F760" t="s">
        <v>310</v>
      </c>
      <c r="G760" t="s">
        <v>264</v>
      </c>
      <c r="H760" t="s">
        <v>309</v>
      </c>
      <c r="I760" t="s">
        <v>2</v>
      </c>
      <c r="J760" t="s">
        <v>291</v>
      </c>
      <c r="K760" t="s">
        <v>306</v>
      </c>
      <c r="L760">
        <v>414527664</v>
      </c>
    </row>
    <row r="761" spans="1:12" x14ac:dyDescent="0.3">
      <c r="A761">
        <v>68</v>
      </c>
      <c r="B761" t="s">
        <v>300</v>
      </c>
      <c r="C761" t="s">
        <v>71</v>
      </c>
      <c r="D761" t="s">
        <v>211</v>
      </c>
      <c r="E761">
        <v>32.555999999999997</v>
      </c>
      <c r="F761" t="s">
        <v>310</v>
      </c>
      <c r="G761" t="s">
        <v>264</v>
      </c>
      <c r="H761" t="s">
        <v>309</v>
      </c>
      <c r="I761" t="s">
        <v>2</v>
      </c>
      <c r="J761" t="s">
        <v>291</v>
      </c>
      <c r="K761" t="s">
        <v>306</v>
      </c>
      <c r="L761">
        <v>51914871</v>
      </c>
    </row>
    <row r="762" spans="1:12" x14ac:dyDescent="0.3">
      <c r="A762">
        <v>70</v>
      </c>
      <c r="B762">
        <v>73</v>
      </c>
      <c r="C762" t="s">
        <v>73</v>
      </c>
      <c r="D762" t="s">
        <v>211</v>
      </c>
      <c r="E762">
        <v>32.746000000000002</v>
      </c>
      <c r="F762" t="s">
        <v>310</v>
      </c>
      <c r="G762" t="s">
        <v>264</v>
      </c>
      <c r="H762" t="s">
        <v>309</v>
      </c>
      <c r="I762" t="s">
        <v>2</v>
      </c>
      <c r="J762" t="s">
        <v>291</v>
      </c>
      <c r="K762" t="s">
        <v>306</v>
      </c>
      <c r="L762">
        <v>54313355</v>
      </c>
    </row>
    <row r="763" spans="1:12" x14ac:dyDescent="0.3">
      <c r="A763">
        <v>71</v>
      </c>
      <c r="B763">
        <v>74</v>
      </c>
      <c r="C763" t="s">
        <v>74</v>
      </c>
      <c r="D763" t="s">
        <v>211</v>
      </c>
      <c r="E763">
        <v>32.945</v>
      </c>
      <c r="F763" t="s">
        <v>310</v>
      </c>
      <c r="G763" t="s">
        <v>264</v>
      </c>
      <c r="H763" t="s">
        <v>309</v>
      </c>
      <c r="I763" t="s">
        <v>2</v>
      </c>
      <c r="J763" t="s">
        <v>291</v>
      </c>
      <c r="K763" t="s">
        <v>306</v>
      </c>
      <c r="L763">
        <v>40328190</v>
      </c>
    </row>
    <row r="764" spans="1:12" x14ac:dyDescent="0.3">
      <c r="A764">
        <v>72</v>
      </c>
      <c r="B764">
        <v>75</v>
      </c>
      <c r="C764" t="s">
        <v>75</v>
      </c>
      <c r="D764" t="s">
        <v>211</v>
      </c>
      <c r="E764">
        <v>33.433999999999997</v>
      </c>
      <c r="F764" t="s">
        <v>310</v>
      </c>
      <c r="G764" t="s">
        <v>264</v>
      </c>
      <c r="H764" t="s">
        <v>309</v>
      </c>
      <c r="I764" t="s">
        <v>2</v>
      </c>
      <c r="J764" t="s">
        <v>291</v>
      </c>
      <c r="K764" t="s">
        <v>306</v>
      </c>
      <c r="L764">
        <v>65445915</v>
      </c>
    </row>
    <row r="765" spans="1:12" x14ac:dyDescent="0.3">
      <c r="A765">
        <v>73</v>
      </c>
      <c r="B765">
        <v>76</v>
      </c>
      <c r="C765" t="s">
        <v>76</v>
      </c>
      <c r="D765" t="s">
        <v>211</v>
      </c>
      <c r="E765">
        <v>33.585000000000001</v>
      </c>
      <c r="F765" t="s">
        <v>310</v>
      </c>
      <c r="G765" t="s">
        <v>264</v>
      </c>
      <c r="H765" t="s">
        <v>309</v>
      </c>
      <c r="I765" t="s">
        <v>2</v>
      </c>
      <c r="J765" t="s">
        <v>291</v>
      </c>
      <c r="K765" t="s">
        <v>306</v>
      </c>
      <c r="L765">
        <v>22382279</v>
      </c>
    </row>
    <row r="766" spans="1:12" x14ac:dyDescent="0.3">
      <c r="A766">
        <v>81</v>
      </c>
      <c r="B766">
        <v>84</v>
      </c>
      <c r="C766" t="s">
        <v>80</v>
      </c>
      <c r="D766" t="s">
        <v>211</v>
      </c>
      <c r="E766">
        <v>35.314</v>
      </c>
      <c r="F766" t="s">
        <v>310</v>
      </c>
      <c r="G766" t="s">
        <v>264</v>
      </c>
      <c r="H766" t="s">
        <v>309</v>
      </c>
      <c r="I766" t="s">
        <v>2</v>
      </c>
      <c r="J766" t="s">
        <v>291</v>
      </c>
      <c r="K766" t="s">
        <v>306</v>
      </c>
      <c r="L766">
        <v>16027682</v>
      </c>
    </row>
    <row r="767" spans="1:12" x14ac:dyDescent="0.3">
      <c r="A767">
        <v>82</v>
      </c>
      <c r="B767">
        <v>85</v>
      </c>
      <c r="C767" t="s">
        <v>191</v>
      </c>
      <c r="D767" t="s">
        <v>205</v>
      </c>
      <c r="E767">
        <v>36.085999999999999</v>
      </c>
      <c r="F767" t="s">
        <v>310</v>
      </c>
      <c r="G767" t="s">
        <v>264</v>
      </c>
      <c r="H767" t="s">
        <v>309</v>
      </c>
      <c r="I767" t="s">
        <v>2</v>
      </c>
      <c r="J767" t="s">
        <v>291</v>
      </c>
      <c r="K767" t="s">
        <v>306</v>
      </c>
      <c r="L767">
        <v>15932965</v>
      </c>
    </row>
    <row r="768" spans="1:12" x14ac:dyDescent="0.3">
      <c r="A768">
        <v>88</v>
      </c>
      <c r="B768">
        <v>92</v>
      </c>
      <c r="C768" t="s">
        <v>87</v>
      </c>
      <c r="D768" t="s">
        <v>211</v>
      </c>
      <c r="E768">
        <v>37.231000000000002</v>
      </c>
      <c r="F768" t="s">
        <v>310</v>
      </c>
      <c r="G768" t="s">
        <v>264</v>
      </c>
      <c r="H768" t="s">
        <v>309</v>
      </c>
      <c r="I768" t="s">
        <v>2</v>
      </c>
      <c r="J768" t="s">
        <v>291</v>
      </c>
      <c r="K768" t="s">
        <v>306</v>
      </c>
      <c r="L768">
        <v>10739565</v>
      </c>
    </row>
    <row r="769" spans="1:12" x14ac:dyDescent="0.3">
      <c r="A769">
        <v>4</v>
      </c>
      <c r="B769">
        <v>4</v>
      </c>
      <c r="C769" t="s">
        <v>183</v>
      </c>
      <c r="D769" t="s">
        <v>205</v>
      </c>
      <c r="E769">
        <v>18.138000000000002</v>
      </c>
      <c r="F769" t="s">
        <v>311</v>
      </c>
      <c r="G769" t="s">
        <v>264</v>
      </c>
      <c r="H769" t="s">
        <v>309</v>
      </c>
      <c r="I769" t="s">
        <v>2</v>
      </c>
      <c r="J769" t="s">
        <v>291</v>
      </c>
      <c r="K769" t="s">
        <v>306</v>
      </c>
      <c r="L769">
        <v>5367713</v>
      </c>
    </row>
    <row r="770" spans="1:12" x14ac:dyDescent="0.3">
      <c r="A770">
        <v>12</v>
      </c>
      <c r="B770">
        <v>12</v>
      </c>
      <c r="C770" t="s">
        <v>184</v>
      </c>
      <c r="D770" t="s">
        <v>205</v>
      </c>
      <c r="E770">
        <v>20.446000000000002</v>
      </c>
      <c r="F770" t="s">
        <v>311</v>
      </c>
      <c r="G770" t="s">
        <v>264</v>
      </c>
      <c r="H770" t="s">
        <v>309</v>
      </c>
      <c r="I770" t="s">
        <v>2</v>
      </c>
      <c r="J770" t="s">
        <v>291</v>
      </c>
      <c r="K770" t="s">
        <v>306</v>
      </c>
      <c r="L770">
        <v>2089974</v>
      </c>
    </row>
    <row r="771" spans="1:12" x14ac:dyDescent="0.3">
      <c r="A771">
        <v>20</v>
      </c>
      <c r="B771">
        <v>22</v>
      </c>
      <c r="C771" t="s">
        <v>23</v>
      </c>
      <c r="D771" t="s">
        <v>211</v>
      </c>
      <c r="E771">
        <v>21.913</v>
      </c>
      <c r="F771" t="s">
        <v>311</v>
      </c>
      <c r="G771" t="s">
        <v>264</v>
      </c>
      <c r="H771" t="s">
        <v>309</v>
      </c>
      <c r="I771" t="s">
        <v>2</v>
      </c>
      <c r="J771" t="s">
        <v>291</v>
      </c>
      <c r="K771" t="s">
        <v>306</v>
      </c>
      <c r="L771">
        <v>16815148</v>
      </c>
    </row>
    <row r="772" spans="1:12" x14ac:dyDescent="0.3">
      <c r="A772">
        <v>21</v>
      </c>
      <c r="B772">
        <v>23</v>
      </c>
      <c r="C772" t="s">
        <v>185</v>
      </c>
      <c r="D772" t="s">
        <v>205</v>
      </c>
      <c r="E772">
        <v>22.782</v>
      </c>
      <c r="F772" t="s">
        <v>311</v>
      </c>
      <c r="G772" t="s">
        <v>264</v>
      </c>
      <c r="H772" t="s">
        <v>309</v>
      </c>
      <c r="I772" t="s">
        <v>2</v>
      </c>
      <c r="J772" t="s">
        <v>291</v>
      </c>
      <c r="K772" t="s">
        <v>306</v>
      </c>
      <c r="L772">
        <v>47919208</v>
      </c>
    </row>
    <row r="773" spans="1:12" x14ac:dyDescent="0.3">
      <c r="A773">
        <v>23</v>
      </c>
      <c r="B773" t="s">
        <v>292</v>
      </c>
      <c r="C773" t="s">
        <v>26</v>
      </c>
      <c r="D773" t="s">
        <v>211</v>
      </c>
      <c r="E773">
        <v>23.568999999999999</v>
      </c>
      <c r="F773" t="s">
        <v>311</v>
      </c>
      <c r="G773" t="s">
        <v>264</v>
      </c>
      <c r="H773" t="s">
        <v>309</v>
      </c>
      <c r="I773" t="s">
        <v>2</v>
      </c>
      <c r="J773" t="s">
        <v>291</v>
      </c>
      <c r="K773" t="s">
        <v>306</v>
      </c>
      <c r="L773">
        <v>37503461</v>
      </c>
    </row>
    <row r="774" spans="1:12" x14ac:dyDescent="0.3">
      <c r="A774">
        <v>25</v>
      </c>
      <c r="B774">
        <v>28</v>
      </c>
      <c r="C774" t="s">
        <v>28</v>
      </c>
      <c r="D774" t="s">
        <v>211</v>
      </c>
      <c r="E774">
        <v>23.751999999999999</v>
      </c>
      <c r="F774" t="s">
        <v>311</v>
      </c>
      <c r="G774" t="s">
        <v>264</v>
      </c>
      <c r="H774" t="s">
        <v>309</v>
      </c>
      <c r="I774" t="s">
        <v>2</v>
      </c>
      <c r="J774" t="s">
        <v>291</v>
      </c>
      <c r="K774" t="s">
        <v>306</v>
      </c>
      <c r="L774">
        <v>6176250</v>
      </c>
    </row>
    <row r="775" spans="1:12" x14ac:dyDescent="0.3">
      <c r="A775">
        <v>28</v>
      </c>
      <c r="B775" t="s">
        <v>293</v>
      </c>
      <c r="C775" t="s">
        <v>31</v>
      </c>
      <c r="D775" t="s">
        <v>211</v>
      </c>
      <c r="E775">
        <v>24.446999999999999</v>
      </c>
      <c r="F775" t="s">
        <v>311</v>
      </c>
      <c r="G775" t="s">
        <v>264</v>
      </c>
      <c r="H775" t="s">
        <v>309</v>
      </c>
      <c r="I775" t="s">
        <v>2</v>
      </c>
      <c r="J775" t="s">
        <v>291</v>
      </c>
      <c r="K775" t="s">
        <v>306</v>
      </c>
      <c r="L775">
        <v>3491438</v>
      </c>
    </row>
    <row r="776" spans="1:12" x14ac:dyDescent="0.3">
      <c r="A776">
        <v>30</v>
      </c>
      <c r="B776">
        <v>34</v>
      </c>
      <c r="C776" t="s">
        <v>33</v>
      </c>
      <c r="D776" t="s">
        <v>211</v>
      </c>
      <c r="E776">
        <v>24.309000000000001</v>
      </c>
      <c r="F776" t="s">
        <v>311</v>
      </c>
      <c r="G776" t="s">
        <v>264</v>
      </c>
      <c r="H776" t="s">
        <v>309</v>
      </c>
      <c r="I776" t="s">
        <v>2</v>
      </c>
      <c r="J776" t="s">
        <v>291</v>
      </c>
      <c r="K776" t="s">
        <v>306</v>
      </c>
      <c r="L776">
        <v>12007344</v>
      </c>
    </row>
    <row r="777" spans="1:12" x14ac:dyDescent="0.3">
      <c r="A777">
        <v>34</v>
      </c>
      <c r="B777">
        <v>38</v>
      </c>
      <c r="C777" t="s">
        <v>186</v>
      </c>
      <c r="D777" t="s">
        <v>205</v>
      </c>
      <c r="E777">
        <v>25.106999999999999</v>
      </c>
      <c r="F777" t="s">
        <v>311</v>
      </c>
      <c r="G777" t="s">
        <v>264</v>
      </c>
      <c r="H777" t="s">
        <v>309</v>
      </c>
      <c r="I777" t="s">
        <v>2</v>
      </c>
      <c r="J777" t="s">
        <v>291</v>
      </c>
      <c r="K777" t="s">
        <v>306</v>
      </c>
      <c r="L777">
        <v>28822710</v>
      </c>
    </row>
    <row r="778" spans="1:12" x14ac:dyDescent="0.3">
      <c r="A778">
        <v>36</v>
      </c>
      <c r="B778" t="s">
        <v>294</v>
      </c>
      <c r="C778" t="s">
        <v>39</v>
      </c>
      <c r="D778" t="s">
        <v>211</v>
      </c>
      <c r="E778">
        <v>25.867999999999999</v>
      </c>
      <c r="F778" t="s">
        <v>311</v>
      </c>
      <c r="G778" t="s">
        <v>264</v>
      </c>
      <c r="H778" t="s">
        <v>309</v>
      </c>
      <c r="I778" t="s">
        <v>2</v>
      </c>
      <c r="J778" t="s">
        <v>291</v>
      </c>
      <c r="K778" t="s">
        <v>306</v>
      </c>
      <c r="L778">
        <v>16867653</v>
      </c>
    </row>
    <row r="779" spans="1:12" x14ac:dyDescent="0.3">
      <c r="A779">
        <v>43</v>
      </c>
      <c r="B779">
        <v>47</v>
      </c>
      <c r="C779" t="s">
        <v>46</v>
      </c>
      <c r="D779" t="s">
        <v>211</v>
      </c>
      <c r="E779">
        <v>26.568000000000001</v>
      </c>
      <c r="F779" t="s">
        <v>311</v>
      </c>
      <c r="G779" t="s">
        <v>264</v>
      </c>
      <c r="H779" t="s">
        <v>309</v>
      </c>
      <c r="I779" t="s">
        <v>2</v>
      </c>
      <c r="J779" t="s">
        <v>291</v>
      </c>
      <c r="K779" t="s">
        <v>306</v>
      </c>
      <c r="L779">
        <v>217667999</v>
      </c>
    </row>
    <row r="780" spans="1:12" x14ac:dyDescent="0.3">
      <c r="A780">
        <v>45</v>
      </c>
      <c r="B780">
        <v>49</v>
      </c>
      <c r="C780" t="s">
        <v>187</v>
      </c>
      <c r="D780" t="s">
        <v>205</v>
      </c>
      <c r="E780">
        <v>27.414000000000001</v>
      </c>
      <c r="F780" t="s">
        <v>311</v>
      </c>
      <c r="G780" t="s">
        <v>264</v>
      </c>
      <c r="H780" t="s">
        <v>309</v>
      </c>
      <c r="I780" t="s">
        <v>2</v>
      </c>
      <c r="J780" t="s">
        <v>291</v>
      </c>
      <c r="K780" t="s">
        <v>306</v>
      </c>
      <c r="L780">
        <v>164010539</v>
      </c>
    </row>
    <row r="781" spans="1:12" x14ac:dyDescent="0.3">
      <c r="A781">
        <v>46</v>
      </c>
      <c r="B781" t="s">
        <v>295</v>
      </c>
      <c r="C781" t="s">
        <v>49</v>
      </c>
      <c r="D781" t="s">
        <v>211</v>
      </c>
      <c r="E781">
        <v>28.135999999999999</v>
      </c>
      <c r="F781" t="s">
        <v>311</v>
      </c>
      <c r="G781" t="s">
        <v>264</v>
      </c>
      <c r="H781" t="s">
        <v>309</v>
      </c>
      <c r="I781" t="s">
        <v>2</v>
      </c>
      <c r="J781" t="s">
        <v>291</v>
      </c>
      <c r="K781" t="s">
        <v>306</v>
      </c>
      <c r="L781">
        <v>91109682</v>
      </c>
    </row>
    <row r="782" spans="1:12" x14ac:dyDescent="0.3">
      <c r="A782">
        <v>49</v>
      </c>
      <c r="B782">
        <v>52</v>
      </c>
      <c r="C782" t="s">
        <v>52</v>
      </c>
      <c r="D782" t="s">
        <v>211</v>
      </c>
      <c r="E782">
        <v>28.231000000000002</v>
      </c>
      <c r="F782" t="s">
        <v>311</v>
      </c>
      <c r="G782" t="s">
        <v>264</v>
      </c>
      <c r="H782" t="s">
        <v>309</v>
      </c>
      <c r="I782" t="s">
        <v>2</v>
      </c>
      <c r="J782" t="s">
        <v>291</v>
      </c>
      <c r="K782" t="s">
        <v>306</v>
      </c>
      <c r="L782">
        <v>49804607</v>
      </c>
    </row>
    <row r="783" spans="1:12" x14ac:dyDescent="0.3">
      <c r="A783">
        <v>50</v>
      </c>
      <c r="B783">
        <v>53</v>
      </c>
      <c r="C783" t="s">
        <v>53</v>
      </c>
      <c r="D783" t="s">
        <v>211</v>
      </c>
      <c r="E783">
        <v>28.344000000000001</v>
      </c>
      <c r="F783" t="s">
        <v>311</v>
      </c>
      <c r="G783" t="s">
        <v>264</v>
      </c>
      <c r="H783" t="s">
        <v>309</v>
      </c>
      <c r="I783" t="s">
        <v>2</v>
      </c>
      <c r="J783" t="s">
        <v>291</v>
      </c>
      <c r="K783" t="s">
        <v>306</v>
      </c>
      <c r="L783">
        <v>49919727</v>
      </c>
    </row>
    <row r="784" spans="1:12" x14ac:dyDescent="0.3">
      <c r="A784">
        <v>51</v>
      </c>
      <c r="B784">
        <v>54</v>
      </c>
      <c r="C784" t="s">
        <v>54</v>
      </c>
      <c r="D784" t="s">
        <v>211</v>
      </c>
      <c r="E784">
        <v>28.547999999999998</v>
      </c>
      <c r="F784" t="s">
        <v>311</v>
      </c>
      <c r="G784" t="s">
        <v>264</v>
      </c>
      <c r="H784" t="s">
        <v>309</v>
      </c>
      <c r="I784" t="s">
        <v>2</v>
      </c>
      <c r="J784" t="s">
        <v>291</v>
      </c>
      <c r="K784" t="s">
        <v>306</v>
      </c>
      <c r="L784">
        <v>28014872</v>
      </c>
    </row>
    <row r="785" spans="1:12" x14ac:dyDescent="0.3">
      <c r="A785">
        <v>53</v>
      </c>
      <c r="B785" t="s">
        <v>296</v>
      </c>
      <c r="C785" t="s">
        <v>56</v>
      </c>
      <c r="D785" t="s">
        <v>211</v>
      </c>
      <c r="E785">
        <v>29.035</v>
      </c>
      <c r="F785" t="s">
        <v>311</v>
      </c>
      <c r="G785" t="s">
        <v>264</v>
      </c>
      <c r="H785" t="s">
        <v>309</v>
      </c>
      <c r="I785" t="s">
        <v>2</v>
      </c>
      <c r="J785" t="s">
        <v>291</v>
      </c>
      <c r="K785" t="s">
        <v>306</v>
      </c>
      <c r="L785">
        <v>35945806</v>
      </c>
    </row>
    <row r="786" spans="1:12" x14ac:dyDescent="0.3">
      <c r="A786">
        <v>55</v>
      </c>
      <c r="B786" t="s">
        <v>297</v>
      </c>
      <c r="C786" t="s">
        <v>58</v>
      </c>
      <c r="D786" t="s">
        <v>211</v>
      </c>
      <c r="E786">
        <v>28.795999999999999</v>
      </c>
      <c r="F786" t="s">
        <v>311</v>
      </c>
      <c r="G786" t="s">
        <v>264</v>
      </c>
      <c r="H786" t="s">
        <v>309</v>
      </c>
      <c r="I786" t="s">
        <v>2</v>
      </c>
      <c r="J786" t="s">
        <v>291</v>
      </c>
      <c r="K786" t="s">
        <v>306</v>
      </c>
      <c r="L786">
        <v>74719404</v>
      </c>
    </row>
    <row r="787" spans="1:12" x14ac:dyDescent="0.3">
      <c r="A787">
        <v>58</v>
      </c>
      <c r="B787" t="s">
        <v>298</v>
      </c>
      <c r="C787" t="s">
        <v>299</v>
      </c>
      <c r="D787" t="s">
        <v>211</v>
      </c>
      <c r="E787">
        <v>29.245000000000001</v>
      </c>
      <c r="F787" t="s">
        <v>311</v>
      </c>
      <c r="G787" t="s">
        <v>264</v>
      </c>
      <c r="H787" t="s">
        <v>309</v>
      </c>
      <c r="I787" t="s">
        <v>2</v>
      </c>
      <c r="J787" t="s">
        <v>291</v>
      </c>
      <c r="K787" t="s">
        <v>306</v>
      </c>
      <c r="L787">
        <v>14696356</v>
      </c>
    </row>
    <row r="788" spans="1:12" x14ac:dyDescent="0.3">
      <c r="A788">
        <v>59</v>
      </c>
      <c r="B788">
        <v>62</v>
      </c>
      <c r="C788" t="s">
        <v>188</v>
      </c>
      <c r="D788" t="s">
        <v>205</v>
      </c>
      <c r="E788">
        <v>29.655000000000001</v>
      </c>
      <c r="F788" t="s">
        <v>311</v>
      </c>
      <c r="G788" t="s">
        <v>264</v>
      </c>
      <c r="H788" t="s">
        <v>309</v>
      </c>
      <c r="I788" t="s">
        <v>2</v>
      </c>
      <c r="J788" t="s">
        <v>291</v>
      </c>
      <c r="K788" t="s">
        <v>306</v>
      </c>
      <c r="L788">
        <v>11628022</v>
      </c>
    </row>
    <row r="789" spans="1:12" x14ac:dyDescent="0.3">
      <c r="A789">
        <v>60</v>
      </c>
      <c r="B789">
        <v>63</v>
      </c>
      <c r="C789" t="s">
        <v>63</v>
      </c>
      <c r="D789" t="s">
        <v>211</v>
      </c>
      <c r="E789">
        <v>30.382000000000001</v>
      </c>
      <c r="F789" t="s">
        <v>311</v>
      </c>
      <c r="G789" t="s">
        <v>264</v>
      </c>
      <c r="H789" t="s">
        <v>309</v>
      </c>
      <c r="I789" t="s">
        <v>2</v>
      </c>
      <c r="J789" t="s">
        <v>291</v>
      </c>
      <c r="K789" t="s">
        <v>306</v>
      </c>
      <c r="L789">
        <v>14955459</v>
      </c>
    </row>
    <row r="790" spans="1:12" x14ac:dyDescent="0.3">
      <c r="A790">
        <v>63</v>
      </c>
      <c r="B790">
        <v>66</v>
      </c>
      <c r="C790" t="s">
        <v>66</v>
      </c>
      <c r="D790" t="s">
        <v>211</v>
      </c>
      <c r="E790">
        <v>31.041</v>
      </c>
      <c r="F790" t="s">
        <v>311</v>
      </c>
      <c r="G790" t="s">
        <v>264</v>
      </c>
      <c r="H790" t="s">
        <v>309</v>
      </c>
      <c r="I790" t="s">
        <v>2</v>
      </c>
      <c r="J790" t="s">
        <v>291</v>
      </c>
      <c r="K790" t="s">
        <v>306</v>
      </c>
      <c r="L790">
        <v>14382605</v>
      </c>
    </row>
    <row r="791" spans="1:12" x14ac:dyDescent="0.3">
      <c r="A791">
        <v>66</v>
      </c>
      <c r="B791">
        <v>69</v>
      </c>
      <c r="C791" t="s">
        <v>189</v>
      </c>
      <c r="D791" t="s">
        <v>205</v>
      </c>
      <c r="E791">
        <v>31.869</v>
      </c>
      <c r="F791" t="s">
        <v>311</v>
      </c>
      <c r="G791" t="s">
        <v>264</v>
      </c>
      <c r="H791" t="s">
        <v>309</v>
      </c>
      <c r="I791" t="s">
        <v>2</v>
      </c>
      <c r="J791" t="s">
        <v>291</v>
      </c>
      <c r="K791" t="s">
        <v>306</v>
      </c>
      <c r="L791">
        <v>204821036</v>
      </c>
    </row>
    <row r="792" spans="1:12" x14ac:dyDescent="0.3">
      <c r="A792">
        <v>68</v>
      </c>
      <c r="B792" t="s">
        <v>300</v>
      </c>
      <c r="C792" t="s">
        <v>71</v>
      </c>
      <c r="D792" t="s">
        <v>211</v>
      </c>
      <c r="E792">
        <v>32.555999999999997</v>
      </c>
      <c r="F792" t="s">
        <v>311</v>
      </c>
      <c r="G792" t="s">
        <v>264</v>
      </c>
      <c r="H792" t="s">
        <v>309</v>
      </c>
      <c r="I792" t="s">
        <v>2</v>
      </c>
      <c r="J792" t="s">
        <v>291</v>
      </c>
      <c r="K792" t="s">
        <v>306</v>
      </c>
      <c r="L792">
        <v>25869744</v>
      </c>
    </row>
    <row r="793" spans="1:12" x14ac:dyDescent="0.3">
      <c r="A793">
        <v>70</v>
      </c>
      <c r="B793">
        <v>73</v>
      </c>
      <c r="C793" t="s">
        <v>73</v>
      </c>
      <c r="D793" t="s">
        <v>211</v>
      </c>
      <c r="E793">
        <v>32.746000000000002</v>
      </c>
      <c r="F793" t="s">
        <v>311</v>
      </c>
      <c r="G793" t="s">
        <v>264</v>
      </c>
      <c r="H793" t="s">
        <v>309</v>
      </c>
      <c r="I793" t="s">
        <v>2</v>
      </c>
      <c r="J793" t="s">
        <v>291</v>
      </c>
      <c r="K793" t="s">
        <v>306</v>
      </c>
      <c r="L793">
        <v>26766724</v>
      </c>
    </row>
    <row r="794" spans="1:12" x14ac:dyDescent="0.3">
      <c r="A794">
        <v>71</v>
      </c>
      <c r="B794">
        <v>74</v>
      </c>
      <c r="C794" t="s">
        <v>74</v>
      </c>
      <c r="D794" t="s">
        <v>211</v>
      </c>
      <c r="E794">
        <v>32.945</v>
      </c>
      <c r="F794" t="s">
        <v>311</v>
      </c>
      <c r="G794" t="s">
        <v>264</v>
      </c>
      <c r="H794" t="s">
        <v>309</v>
      </c>
      <c r="I794" t="s">
        <v>2</v>
      </c>
      <c r="J794" t="s">
        <v>291</v>
      </c>
      <c r="K794" t="s">
        <v>306</v>
      </c>
      <c r="L794">
        <v>21589567</v>
      </c>
    </row>
    <row r="795" spans="1:12" x14ac:dyDescent="0.3">
      <c r="A795">
        <v>72</v>
      </c>
      <c r="B795">
        <v>75</v>
      </c>
      <c r="C795" t="s">
        <v>75</v>
      </c>
      <c r="D795" t="s">
        <v>211</v>
      </c>
      <c r="E795">
        <v>33.433999999999997</v>
      </c>
      <c r="F795" t="s">
        <v>311</v>
      </c>
      <c r="G795" t="s">
        <v>264</v>
      </c>
      <c r="H795" t="s">
        <v>309</v>
      </c>
      <c r="I795" t="s">
        <v>2</v>
      </c>
      <c r="J795" t="s">
        <v>291</v>
      </c>
      <c r="K795" t="s">
        <v>306</v>
      </c>
      <c r="L795">
        <v>34954574</v>
      </c>
    </row>
    <row r="796" spans="1:12" x14ac:dyDescent="0.3">
      <c r="A796">
        <v>73</v>
      </c>
      <c r="B796">
        <v>76</v>
      </c>
      <c r="C796" t="s">
        <v>76</v>
      </c>
      <c r="D796" t="s">
        <v>211</v>
      </c>
      <c r="E796">
        <v>33.585000000000001</v>
      </c>
      <c r="F796" t="s">
        <v>311</v>
      </c>
      <c r="G796" t="s">
        <v>264</v>
      </c>
      <c r="H796" t="s">
        <v>309</v>
      </c>
      <c r="I796" t="s">
        <v>2</v>
      </c>
      <c r="J796" t="s">
        <v>291</v>
      </c>
      <c r="K796" t="s">
        <v>306</v>
      </c>
      <c r="L796">
        <v>11650481</v>
      </c>
    </row>
    <row r="797" spans="1:12" x14ac:dyDescent="0.3">
      <c r="A797">
        <v>81</v>
      </c>
      <c r="B797">
        <v>84</v>
      </c>
      <c r="C797" t="s">
        <v>80</v>
      </c>
      <c r="D797" t="s">
        <v>211</v>
      </c>
      <c r="E797">
        <v>35.314</v>
      </c>
      <c r="F797" t="s">
        <v>311</v>
      </c>
      <c r="G797" t="s">
        <v>264</v>
      </c>
      <c r="H797" t="s">
        <v>309</v>
      </c>
      <c r="I797" t="s">
        <v>2</v>
      </c>
      <c r="J797" t="s">
        <v>291</v>
      </c>
      <c r="K797" t="s">
        <v>306</v>
      </c>
      <c r="L797">
        <v>5912664</v>
      </c>
    </row>
    <row r="798" spans="1:12" x14ac:dyDescent="0.3">
      <c r="A798">
        <v>82</v>
      </c>
      <c r="B798">
        <v>85</v>
      </c>
      <c r="C798" t="s">
        <v>191</v>
      </c>
      <c r="D798" t="s">
        <v>205</v>
      </c>
      <c r="E798">
        <v>36.085999999999999</v>
      </c>
      <c r="F798" t="s">
        <v>311</v>
      </c>
      <c r="G798" t="s">
        <v>264</v>
      </c>
      <c r="H798" t="s">
        <v>309</v>
      </c>
      <c r="I798" t="s">
        <v>2</v>
      </c>
      <c r="J798" t="s">
        <v>291</v>
      </c>
      <c r="K798" t="s">
        <v>306</v>
      </c>
      <c r="L798">
        <v>6585399</v>
      </c>
    </row>
    <row r="799" spans="1:12" x14ac:dyDescent="0.3">
      <c r="A799">
        <v>88</v>
      </c>
      <c r="B799">
        <v>92</v>
      </c>
      <c r="C799" t="s">
        <v>87</v>
      </c>
      <c r="D799" t="s">
        <v>211</v>
      </c>
      <c r="E799">
        <v>37.231000000000002</v>
      </c>
      <c r="F799" t="s">
        <v>311</v>
      </c>
      <c r="G799" t="s">
        <v>264</v>
      </c>
      <c r="H799" t="s">
        <v>309</v>
      </c>
      <c r="I799" t="s">
        <v>2</v>
      </c>
      <c r="J799" t="s">
        <v>291</v>
      </c>
      <c r="K799" t="s">
        <v>306</v>
      </c>
      <c r="L799">
        <v>6168903</v>
      </c>
    </row>
    <row r="800" spans="1:12" x14ac:dyDescent="0.3">
      <c r="A800">
        <v>4</v>
      </c>
      <c r="B800">
        <v>4</v>
      </c>
      <c r="C800" t="s">
        <v>183</v>
      </c>
      <c r="D800" t="s">
        <v>205</v>
      </c>
      <c r="E800">
        <v>19.088000000000001</v>
      </c>
      <c r="F800" t="s">
        <v>312</v>
      </c>
      <c r="G800" t="s">
        <v>313</v>
      </c>
      <c r="H800" t="s">
        <v>314</v>
      </c>
      <c r="I800" t="s">
        <v>235</v>
      </c>
      <c r="J800" t="s">
        <v>315</v>
      </c>
      <c r="K800" t="s">
        <v>316</v>
      </c>
      <c r="L800">
        <v>335370</v>
      </c>
    </row>
    <row r="801" spans="1:12" x14ac:dyDescent="0.3">
      <c r="A801">
        <v>12</v>
      </c>
      <c r="B801">
        <v>12</v>
      </c>
      <c r="C801" t="s">
        <v>184</v>
      </c>
      <c r="D801" t="s">
        <v>205</v>
      </c>
      <c r="E801">
        <v>21.4</v>
      </c>
      <c r="F801" t="s">
        <v>312</v>
      </c>
      <c r="G801" t="s">
        <v>313</v>
      </c>
      <c r="H801" t="s">
        <v>314</v>
      </c>
      <c r="I801" t="s">
        <v>235</v>
      </c>
      <c r="J801" t="s">
        <v>315</v>
      </c>
      <c r="K801" t="s">
        <v>316</v>
      </c>
      <c r="L801">
        <v>82711</v>
      </c>
    </row>
    <row r="802" spans="1:12" x14ac:dyDescent="0.3">
      <c r="A802">
        <v>21</v>
      </c>
      <c r="B802">
        <v>23</v>
      </c>
      <c r="C802" t="s">
        <v>185</v>
      </c>
      <c r="D802" t="s">
        <v>205</v>
      </c>
      <c r="E802">
        <v>23.763999999999999</v>
      </c>
      <c r="F802" t="s">
        <v>312</v>
      </c>
      <c r="G802" t="s">
        <v>313</v>
      </c>
      <c r="H802" t="s">
        <v>314</v>
      </c>
      <c r="I802" t="s">
        <v>235</v>
      </c>
      <c r="J802" t="s">
        <v>315</v>
      </c>
      <c r="K802" t="s">
        <v>316</v>
      </c>
      <c r="L802">
        <v>240309</v>
      </c>
    </row>
    <row r="803" spans="1:12" x14ac:dyDescent="0.3">
      <c r="A803">
        <v>23</v>
      </c>
      <c r="B803" t="s">
        <v>292</v>
      </c>
      <c r="C803" t="s">
        <v>26</v>
      </c>
      <c r="D803" t="s">
        <v>211</v>
      </c>
      <c r="E803">
        <v>24.571999999999999</v>
      </c>
      <c r="F803" t="s">
        <v>312</v>
      </c>
      <c r="G803" t="s">
        <v>313</v>
      </c>
      <c r="H803" t="s">
        <v>314</v>
      </c>
      <c r="I803" t="s">
        <v>235</v>
      </c>
      <c r="J803" t="s">
        <v>315</v>
      </c>
      <c r="K803" t="s">
        <v>316</v>
      </c>
      <c r="L803">
        <v>107944</v>
      </c>
    </row>
    <row r="804" spans="1:12" x14ac:dyDescent="0.3">
      <c r="A804">
        <v>45</v>
      </c>
      <c r="B804">
        <v>49</v>
      </c>
      <c r="C804" t="s">
        <v>187</v>
      </c>
      <c r="D804" t="s">
        <v>205</v>
      </c>
      <c r="E804">
        <v>28.393999999999998</v>
      </c>
      <c r="F804" t="s">
        <v>312</v>
      </c>
      <c r="G804" t="s">
        <v>313</v>
      </c>
      <c r="H804" t="s">
        <v>314</v>
      </c>
      <c r="I804" t="s">
        <v>235</v>
      </c>
      <c r="J804" t="s">
        <v>315</v>
      </c>
      <c r="K804" t="s">
        <v>316</v>
      </c>
      <c r="L804">
        <v>131510</v>
      </c>
    </row>
    <row r="805" spans="1:12" x14ac:dyDescent="0.3">
      <c r="A805">
        <v>4</v>
      </c>
      <c r="B805">
        <v>4</v>
      </c>
      <c r="C805" t="s">
        <v>183</v>
      </c>
      <c r="D805" t="s">
        <v>205</v>
      </c>
      <c r="E805">
        <v>19.088000000000001</v>
      </c>
      <c r="F805" t="s">
        <v>317</v>
      </c>
      <c r="G805" t="s">
        <v>313</v>
      </c>
      <c r="H805" t="s">
        <v>314</v>
      </c>
      <c r="I805" t="s">
        <v>235</v>
      </c>
      <c r="J805" t="s">
        <v>315</v>
      </c>
      <c r="K805" t="s">
        <v>316</v>
      </c>
      <c r="L805">
        <v>493803</v>
      </c>
    </row>
    <row r="806" spans="1:12" x14ac:dyDescent="0.3">
      <c r="A806">
        <v>12</v>
      </c>
      <c r="B806">
        <v>12</v>
      </c>
      <c r="C806" t="s">
        <v>184</v>
      </c>
      <c r="D806" t="s">
        <v>205</v>
      </c>
      <c r="E806">
        <v>21.4</v>
      </c>
      <c r="F806" t="s">
        <v>317</v>
      </c>
      <c r="G806" t="s">
        <v>313</v>
      </c>
      <c r="H806" t="s">
        <v>314</v>
      </c>
      <c r="I806" t="s">
        <v>235</v>
      </c>
      <c r="J806" t="s">
        <v>315</v>
      </c>
      <c r="K806" t="s">
        <v>316</v>
      </c>
      <c r="L806">
        <v>191958</v>
      </c>
    </row>
    <row r="807" spans="1:12" x14ac:dyDescent="0.3">
      <c r="A807">
        <v>21</v>
      </c>
      <c r="B807">
        <v>23</v>
      </c>
      <c r="C807" t="s">
        <v>185</v>
      </c>
      <c r="D807" t="s">
        <v>205</v>
      </c>
      <c r="E807">
        <v>23.763999999999999</v>
      </c>
      <c r="F807" t="s">
        <v>317</v>
      </c>
      <c r="G807" t="s">
        <v>313</v>
      </c>
      <c r="H807" t="s">
        <v>314</v>
      </c>
      <c r="I807" t="s">
        <v>235</v>
      </c>
      <c r="J807" t="s">
        <v>315</v>
      </c>
      <c r="K807" t="s">
        <v>316</v>
      </c>
      <c r="L807">
        <v>601938</v>
      </c>
    </row>
    <row r="808" spans="1:12" x14ac:dyDescent="0.3">
      <c r="A808">
        <v>23</v>
      </c>
      <c r="B808" t="s">
        <v>292</v>
      </c>
      <c r="C808" t="s">
        <v>26</v>
      </c>
      <c r="D808" t="s">
        <v>211</v>
      </c>
      <c r="E808">
        <v>24.571999999999999</v>
      </c>
      <c r="F808" t="s">
        <v>317</v>
      </c>
      <c r="G808" t="s">
        <v>313</v>
      </c>
      <c r="H808" t="s">
        <v>314</v>
      </c>
      <c r="I808" t="s">
        <v>235</v>
      </c>
      <c r="J808" t="s">
        <v>315</v>
      </c>
      <c r="K808" t="s">
        <v>316</v>
      </c>
      <c r="L808">
        <v>1543767</v>
      </c>
    </row>
    <row r="809" spans="1:12" x14ac:dyDescent="0.3">
      <c r="A809">
        <v>45</v>
      </c>
      <c r="B809">
        <v>49</v>
      </c>
      <c r="C809" t="s">
        <v>187</v>
      </c>
      <c r="D809" t="s">
        <v>205</v>
      </c>
      <c r="E809">
        <v>28.393999999999998</v>
      </c>
      <c r="F809" t="s">
        <v>317</v>
      </c>
      <c r="G809" t="s">
        <v>313</v>
      </c>
      <c r="H809" t="s">
        <v>314</v>
      </c>
      <c r="I809" t="s">
        <v>235</v>
      </c>
      <c r="J809" t="s">
        <v>315</v>
      </c>
      <c r="K809" t="s">
        <v>316</v>
      </c>
      <c r="L809">
        <v>136939</v>
      </c>
    </row>
    <row r="810" spans="1:12" x14ac:dyDescent="0.3">
      <c r="A810">
        <v>4</v>
      </c>
      <c r="B810">
        <v>4</v>
      </c>
      <c r="C810" t="s">
        <v>183</v>
      </c>
      <c r="D810" t="s">
        <v>205</v>
      </c>
      <c r="E810">
        <v>19.088000000000001</v>
      </c>
      <c r="F810" t="s">
        <v>318</v>
      </c>
      <c r="G810" t="s">
        <v>313</v>
      </c>
      <c r="H810" t="s">
        <v>314</v>
      </c>
      <c r="I810" t="s">
        <v>235</v>
      </c>
      <c r="J810" t="s">
        <v>253</v>
      </c>
      <c r="K810" t="s">
        <v>316</v>
      </c>
      <c r="L810">
        <v>928596</v>
      </c>
    </row>
    <row r="811" spans="1:12" x14ac:dyDescent="0.3">
      <c r="A811">
        <v>12</v>
      </c>
      <c r="B811">
        <v>12</v>
      </c>
      <c r="C811" t="s">
        <v>184</v>
      </c>
      <c r="D811" t="s">
        <v>205</v>
      </c>
      <c r="E811">
        <v>21.4</v>
      </c>
      <c r="F811" t="s">
        <v>318</v>
      </c>
      <c r="G811" t="s">
        <v>313</v>
      </c>
      <c r="H811" t="s">
        <v>314</v>
      </c>
      <c r="I811" t="s">
        <v>235</v>
      </c>
      <c r="J811" t="s">
        <v>253</v>
      </c>
      <c r="K811" t="s">
        <v>316</v>
      </c>
      <c r="L811">
        <v>186073</v>
      </c>
    </row>
    <row r="812" spans="1:12" x14ac:dyDescent="0.3">
      <c r="A812">
        <v>21</v>
      </c>
      <c r="B812">
        <v>23</v>
      </c>
      <c r="C812" t="s">
        <v>185</v>
      </c>
      <c r="D812" t="s">
        <v>205</v>
      </c>
      <c r="E812">
        <v>23.763999999999999</v>
      </c>
      <c r="F812" t="s">
        <v>318</v>
      </c>
      <c r="G812" t="s">
        <v>313</v>
      </c>
      <c r="H812" t="s">
        <v>314</v>
      </c>
      <c r="I812" t="s">
        <v>235</v>
      </c>
      <c r="J812" t="s">
        <v>253</v>
      </c>
      <c r="K812" t="s">
        <v>316</v>
      </c>
      <c r="L812">
        <v>1069709</v>
      </c>
    </row>
    <row r="813" spans="1:12" x14ac:dyDescent="0.3">
      <c r="A813">
        <v>23</v>
      </c>
      <c r="B813" t="s">
        <v>292</v>
      </c>
      <c r="C813" t="s">
        <v>26</v>
      </c>
      <c r="D813" t="s">
        <v>211</v>
      </c>
      <c r="E813">
        <v>24.571999999999999</v>
      </c>
      <c r="F813" t="s">
        <v>318</v>
      </c>
      <c r="G813" t="s">
        <v>313</v>
      </c>
      <c r="H813" t="s">
        <v>314</v>
      </c>
      <c r="I813" t="s">
        <v>235</v>
      </c>
      <c r="J813" t="s">
        <v>253</v>
      </c>
      <c r="K813" t="s">
        <v>316</v>
      </c>
      <c r="L813">
        <v>1722311</v>
      </c>
    </row>
    <row r="814" spans="1:12" x14ac:dyDescent="0.3">
      <c r="A814">
        <v>45</v>
      </c>
      <c r="B814">
        <v>49</v>
      </c>
      <c r="C814" t="s">
        <v>187</v>
      </c>
      <c r="D814" t="s">
        <v>205</v>
      </c>
      <c r="E814">
        <v>28.393999999999998</v>
      </c>
      <c r="F814" t="s">
        <v>318</v>
      </c>
      <c r="G814" t="s">
        <v>313</v>
      </c>
      <c r="H814" t="s">
        <v>314</v>
      </c>
      <c r="I814" t="s">
        <v>235</v>
      </c>
      <c r="J814" t="s">
        <v>253</v>
      </c>
      <c r="K814" t="s">
        <v>316</v>
      </c>
      <c r="L814">
        <v>302335</v>
      </c>
    </row>
    <row r="815" spans="1:12" x14ac:dyDescent="0.3">
      <c r="A815">
        <v>4</v>
      </c>
      <c r="B815">
        <v>4</v>
      </c>
      <c r="C815" t="s">
        <v>183</v>
      </c>
      <c r="D815" t="s">
        <v>205</v>
      </c>
      <c r="E815">
        <v>18.584714290000001</v>
      </c>
      <c r="F815" t="s">
        <v>319</v>
      </c>
      <c r="G815" t="s">
        <v>313</v>
      </c>
      <c r="H815" t="s">
        <v>320</v>
      </c>
      <c r="I815" t="s">
        <v>2</v>
      </c>
      <c r="J815" t="s">
        <v>321</v>
      </c>
      <c r="K815" t="s">
        <v>224</v>
      </c>
      <c r="L815">
        <v>36116685</v>
      </c>
    </row>
    <row r="816" spans="1:12" x14ac:dyDescent="0.3">
      <c r="A816">
        <v>5</v>
      </c>
      <c r="B816">
        <v>5</v>
      </c>
      <c r="C816" t="s">
        <v>14</v>
      </c>
      <c r="D816" t="s">
        <v>211</v>
      </c>
      <c r="E816">
        <v>19.421500000000002</v>
      </c>
      <c r="F816" t="s">
        <v>319</v>
      </c>
      <c r="G816" t="s">
        <v>313</v>
      </c>
      <c r="H816" t="s">
        <v>320</v>
      </c>
      <c r="I816" t="s">
        <v>2</v>
      </c>
      <c r="J816" t="s">
        <v>321</v>
      </c>
      <c r="K816" t="s">
        <v>224</v>
      </c>
      <c r="L816">
        <v>4114789</v>
      </c>
    </row>
    <row r="817" spans="1:12" x14ac:dyDescent="0.3">
      <c r="A817">
        <v>6</v>
      </c>
      <c r="B817">
        <v>6</v>
      </c>
      <c r="C817" t="s">
        <v>15</v>
      </c>
      <c r="D817" t="s">
        <v>211</v>
      </c>
      <c r="E817">
        <v>19.568285710000001</v>
      </c>
      <c r="F817" t="s">
        <v>319</v>
      </c>
      <c r="G817" t="s">
        <v>313</v>
      </c>
      <c r="H817" t="s">
        <v>320</v>
      </c>
      <c r="I817" t="s">
        <v>2</v>
      </c>
      <c r="J817" t="s">
        <v>321</v>
      </c>
      <c r="K817" t="s">
        <v>224</v>
      </c>
      <c r="L817">
        <v>3648075</v>
      </c>
    </row>
    <row r="818" spans="1:12" x14ac:dyDescent="0.3">
      <c r="A818">
        <v>8</v>
      </c>
      <c r="B818">
        <v>8</v>
      </c>
      <c r="C818" t="s">
        <v>17</v>
      </c>
      <c r="D818" t="s">
        <v>211</v>
      </c>
      <c r="E818">
        <v>20.273928569999999</v>
      </c>
      <c r="F818" t="s">
        <v>319</v>
      </c>
      <c r="G818" t="s">
        <v>313</v>
      </c>
      <c r="H818" t="s">
        <v>320</v>
      </c>
      <c r="I818" t="s">
        <v>2</v>
      </c>
      <c r="J818" t="s">
        <v>321</v>
      </c>
      <c r="K818" t="s">
        <v>224</v>
      </c>
      <c r="L818">
        <v>5167897</v>
      </c>
    </row>
    <row r="819" spans="1:12" x14ac:dyDescent="0.3">
      <c r="A819">
        <v>12</v>
      </c>
      <c r="B819">
        <v>12</v>
      </c>
      <c r="C819" t="s">
        <v>184</v>
      </c>
      <c r="D819" t="s">
        <v>205</v>
      </c>
      <c r="E819">
        <v>20.91871429</v>
      </c>
      <c r="F819" t="s">
        <v>319</v>
      </c>
      <c r="G819" t="s">
        <v>313</v>
      </c>
      <c r="H819" t="s">
        <v>320</v>
      </c>
      <c r="I819" t="s">
        <v>2</v>
      </c>
      <c r="J819" t="s">
        <v>321</v>
      </c>
      <c r="K819" t="s">
        <v>224</v>
      </c>
      <c r="L819">
        <v>22674815</v>
      </c>
    </row>
    <row r="820" spans="1:12" x14ac:dyDescent="0.3">
      <c r="A820">
        <v>13</v>
      </c>
      <c r="B820" t="s">
        <v>322</v>
      </c>
      <c r="C820" t="s">
        <v>20</v>
      </c>
      <c r="D820" t="s">
        <v>211</v>
      </c>
      <c r="E820">
        <v>21.73028571</v>
      </c>
      <c r="F820" t="s">
        <v>319</v>
      </c>
      <c r="G820" t="s">
        <v>313</v>
      </c>
      <c r="H820" t="s">
        <v>320</v>
      </c>
      <c r="I820" t="s">
        <v>2</v>
      </c>
      <c r="J820" t="s">
        <v>321</v>
      </c>
      <c r="K820" t="s">
        <v>224</v>
      </c>
      <c r="L820">
        <v>6292704</v>
      </c>
    </row>
    <row r="821" spans="1:12" x14ac:dyDescent="0.3">
      <c r="A821">
        <v>14</v>
      </c>
      <c r="B821">
        <v>16</v>
      </c>
      <c r="C821" t="s">
        <v>21</v>
      </c>
      <c r="D821" t="s">
        <v>211</v>
      </c>
      <c r="E821">
        <v>22.275285709999999</v>
      </c>
      <c r="F821" t="s">
        <v>319</v>
      </c>
      <c r="G821" t="s">
        <v>313</v>
      </c>
      <c r="H821" t="s">
        <v>320</v>
      </c>
      <c r="I821" t="s">
        <v>2</v>
      </c>
      <c r="J821" t="s">
        <v>321</v>
      </c>
      <c r="K821" t="s">
        <v>224</v>
      </c>
      <c r="L821">
        <v>620984</v>
      </c>
    </row>
    <row r="822" spans="1:12" x14ac:dyDescent="0.3">
      <c r="A822">
        <v>16</v>
      </c>
      <c r="B822">
        <v>18</v>
      </c>
      <c r="C822" t="s">
        <v>22</v>
      </c>
      <c r="D822" t="s">
        <v>211</v>
      </c>
      <c r="E822">
        <v>22.394928570000001</v>
      </c>
      <c r="F822" t="s">
        <v>319</v>
      </c>
      <c r="G822" t="s">
        <v>313</v>
      </c>
      <c r="H822" t="s">
        <v>320</v>
      </c>
      <c r="I822" t="s">
        <v>2</v>
      </c>
      <c r="J822" t="s">
        <v>321</v>
      </c>
      <c r="K822" t="s">
        <v>224</v>
      </c>
      <c r="L822">
        <v>1036496</v>
      </c>
    </row>
    <row r="823" spans="1:12" x14ac:dyDescent="0.3">
      <c r="A823">
        <v>21</v>
      </c>
      <c r="B823">
        <v>23</v>
      </c>
      <c r="C823" t="s">
        <v>185</v>
      </c>
      <c r="D823" t="s">
        <v>205</v>
      </c>
      <c r="E823">
        <v>23.290285709999999</v>
      </c>
      <c r="F823" t="s">
        <v>319</v>
      </c>
      <c r="G823" t="s">
        <v>313</v>
      </c>
      <c r="H823" t="s">
        <v>320</v>
      </c>
      <c r="I823" t="s">
        <v>2</v>
      </c>
      <c r="J823" t="s">
        <v>321</v>
      </c>
      <c r="K823" t="s">
        <v>224</v>
      </c>
      <c r="L823">
        <v>337685043</v>
      </c>
    </row>
    <row r="824" spans="1:12" x14ac:dyDescent="0.3">
      <c r="A824">
        <v>22</v>
      </c>
      <c r="B824">
        <v>24</v>
      </c>
      <c r="C824" t="s">
        <v>25</v>
      </c>
      <c r="D824" t="s">
        <v>323</v>
      </c>
      <c r="E824">
        <v>22.641928570000001</v>
      </c>
      <c r="F824" t="s">
        <v>319</v>
      </c>
      <c r="G824" t="s">
        <v>313</v>
      </c>
      <c r="H824" t="s">
        <v>320</v>
      </c>
      <c r="I824" t="s">
        <v>2</v>
      </c>
      <c r="J824" t="s">
        <v>321</v>
      </c>
      <c r="K824" t="s">
        <v>224</v>
      </c>
      <c r="L824">
        <v>2715429</v>
      </c>
    </row>
    <row r="825" spans="1:12" x14ac:dyDescent="0.3">
      <c r="A825">
        <v>24</v>
      </c>
      <c r="B825" t="s">
        <v>324</v>
      </c>
      <c r="C825" t="s">
        <v>27</v>
      </c>
      <c r="D825" t="s">
        <v>211</v>
      </c>
      <c r="E825">
        <v>24.061642859999999</v>
      </c>
      <c r="F825" t="s">
        <v>319</v>
      </c>
      <c r="G825" t="s">
        <v>313</v>
      </c>
      <c r="H825" t="s">
        <v>320</v>
      </c>
      <c r="I825" t="s">
        <v>2</v>
      </c>
      <c r="J825" t="s">
        <v>321</v>
      </c>
      <c r="K825" t="s">
        <v>224</v>
      </c>
      <c r="L825">
        <v>73902369</v>
      </c>
    </row>
    <row r="826" spans="1:12" x14ac:dyDescent="0.3">
      <c r="A826">
        <v>25</v>
      </c>
      <c r="B826">
        <v>28</v>
      </c>
      <c r="C826" t="s">
        <v>28</v>
      </c>
      <c r="D826" t="s">
        <v>211</v>
      </c>
      <c r="E826">
        <v>24.24564286</v>
      </c>
      <c r="F826" t="s">
        <v>319</v>
      </c>
      <c r="G826" t="s">
        <v>313</v>
      </c>
      <c r="H826" t="s">
        <v>320</v>
      </c>
      <c r="I826" t="s">
        <v>2</v>
      </c>
      <c r="J826" t="s">
        <v>321</v>
      </c>
      <c r="K826" t="s">
        <v>224</v>
      </c>
      <c r="L826">
        <v>29760188</v>
      </c>
    </row>
    <row r="827" spans="1:12" x14ac:dyDescent="0.3">
      <c r="A827">
        <v>26</v>
      </c>
      <c r="B827">
        <v>29</v>
      </c>
      <c r="C827" t="s">
        <v>29</v>
      </c>
      <c r="D827" t="s">
        <v>211</v>
      </c>
      <c r="E827">
        <v>24.45192857</v>
      </c>
      <c r="F827" t="s">
        <v>319</v>
      </c>
      <c r="G827" t="s">
        <v>313</v>
      </c>
      <c r="H827" t="s">
        <v>320</v>
      </c>
      <c r="I827" t="s">
        <v>2</v>
      </c>
      <c r="J827" t="s">
        <v>321</v>
      </c>
      <c r="K827" t="s">
        <v>224</v>
      </c>
      <c r="L827">
        <v>6102176</v>
      </c>
    </row>
    <row r="828" spans="1:12" x14ac:dyDescent="0.3">
      <c r="A828">
        <v>27</v>
      </c>
      <c r="B828">
        <v>30</v>
      </c>
      <c r="C828" t="s">
        <v>30</v>
      </c>
      <c r="D828" t="s">
        <v>211</v>
      </c>
      <c r="E828">
        <v>24.972714289999999</v>
      </c>
      <c r="F828" t="s">
        <v>319</v>
      </c>
      <c r="G828" t="s">
        <v>313</v>
      </c>
      <c r="H828" t="s">
        <v>320</v>
      </c>
      <c r="I828" t="s">
        <v>2</v>
      </c>
      <c r="J828" t="s">
        <v>321</v>
      </c>
      <c r="K828" t="s">
        <v>224</v>
      </c>
      <c r="L828">
        <v>50237032</v>
      </c>
    </row>
    <row r="829" spans="1:12" x14ac:dyDescent="0.3">
      <c r="A829">
        <v>29</v>
      </c>
      <c r="B829" t="s">
        <v>325</v>
      </c>
      <c r="C829" t="s">
        <v>32</v>
      </c>
      <c r="D829" t="s">
        <v>211</v>
      </c>
      <c r="E829">
        <v>25.208428569999999</v>
      </c>
      <c r="F829" t="s">
        <v>319</v>
      </c>
      <c r="G829" t="s">
        <v>313</v>
      </c>
      <c r="H829" t="s">
        <v>320</v>
      </c>
      <c r="I829" t="s">
        <v>2</v>
      </c>
      <c r="J829" t="s">
        <v>321</v>
      </c>
      <c r="K829" t="s">
        <v>224</v>
      </c>
      <c r="L829">
        <v>9457444</v>
      </c>
    </row>
    <row r="830" spans="1:12" x14ac:dyDescent="0.3">
      <c r="A830">
        <v>30</v>
      </c>
      <c r="B830">
        <v>34</v>
      </c>
      <c r="C830" t="s">
        <v>33</v>
      </c>
      <c r="D830" t="s">
        <v>211</v>
      </c>
      <c r="E830">
        <v>24.795000000000002</v>
      </c>
      <c r="F830" t="s">
        <v>319</v>
      </c>
      <c r="G830" t="s">
        <v>313</v>
      </c>
      <c r="H830" t="s">
        <v>320</v>
      </c>
      <c r="I830" t="s">
        <v>2</v>
      </c>
      <c r="J830" t="s">
        <v>321</v>
      </c>
      <c r="K830" t="s">
        <v>224</v>
      </c>
      <c r="L830">
        <v>4221030</v>
      </c>
    </row>
    <row r="831" spans="1:12" x14ac:dyDescent="0.3">
      <c r="A831">
        <v>32</v>
      </c>
      <c r="B831">
        <v>36</v>
      </c>
      <c r="C831" t="s">
        <v>35</v>
      </c>
      <c r="D831" t="s">
        <v>211</v>
      </c>
      <c r="E831">
        <v>25.682461539999998</v>
      </c>
      <c r="F831" t="s">
        <v>319</v>
      </c>
      <c r="G831" t="s">
        <v>313</v>
      </c>
      <c r="H831" t="s">
        <v>320</v>
      </c>
      <c r="I831" t="s">
        <v>2</v>
      </c>
      <c r="J831" t="s">
        <v>321</v>
      </c>
      <c r="K831" t="s">
        <v>224</v>
      </c>
      <c r="L831">
        <v>7117752</v>
      </c>
    </row>
    <row r="832" spans="1:12" x14ac:dyDescent="0.3">
      <c r="A832">
        <v>34</v>
      </c>
      <c r="B832">
        <v>38</v>
      </c>
      <c r="C832" t="s">
        <v>186</v>
      </c>
      <c r="D832" t="s">
        <v>205</v>
      </c>
      <c r="E832">
        <v>25.600928570000001</v>
      </c>
      <c r="F832" t="s">
        <v>319</v>
      </c>
      <c r="G832" t="s">
        <v>313</v>
      </c>
      <c r="H832" t="s">
        <v>320</v>
      </c>
      <c r="I832" t="s">
        <v>2</v>
      </c>
      <c r="J832" t="s">
        <v>321</v>
      </c>
      <c r="K832" t="s">
        <v>224</v>
      </c>
      <c r="L832">
        <v>33876478</v>
      </c>
    </row>
    <row r="833" spans="1:12" x14ac:dyDescent="0.3">
      <c r="A833">
        <v>36</v>
      </c>
      <c r="B833" t="s">
        <v>294</v>
      </c>
      <c r="C833" t="s">
        <v>39</v>
      </c>
      <c r="D833" t="s">
        <v>211</v>
      </c>
      <c r="E833">
        <v>26.365428569999999</v>
      </c>
      <c r="F833" t="s">
        <v>319</v>
      </c>
      <c r="G833" t="s">
        <v>313</v>
      </c>
      <c r="H833" t="s">
        <v>320</v>
      </c>
      <c r="I833" t="s">
        <v>2</v>
      </c>
      <c r="J833" t="s">
        <v>321</v>
      </c>
      <c r="K833" t="s">
        <v>224</v>
      </c>
      <c r="L833">
        <v>9754050</v>
      </c>
    </row>
    <row r="834" spans="1:12" x14ac:dyDescent="0.3">
      <c r="A834">
        <v>39</v>
      </c>
      <c r="B834">
        <v>43</v>
      </c>
      <c r="C834" t="s">
        <v>42</v>
      </c>
      <c r="D834" t="s">
        <v>211</v>
      </c>
      <c r="E834">
        <v>26.65071429</v>
      </c>
      <c r="F834" t="s">
        <v>319</v>
      </c>
      <c r="G834" t="s">
        <v>313</v>
      </c>
      <c r="H834" t="s">
        <v>320</v>
      </c>
      <c r="I834" t="s">
        <v>2</v>
      </c>
      <c r="J834" t="s">
        <v>321</v>
      </c>
      <c r="K834" t="s">
        <v>224</v>
      </c>
      <c r="L834">
        <v>6067998</v>
      </c>
    </row>
    <row r="835" spans="1:12" x14ac:dyDescent="0.3">
      <c r="A835">
        <v>41</v>
      </c>
      <c r="B835">
        <v>45</v>
      </c>
      <c r="C835" t="s">
        <v>44</v>
      </c>
      <c r="D835" t="s">
        <v>211</v>
      </c>
      <c r="E835">
        <v>26.983538459999998</v>
      </c>
      <c r="F835" t="s">
        <v>319</v>
      </c>
      <c r="G835" t="s">
        <v>313</v>
      </c>
      <c r="H835" t="s">
        <v>320</v>
      </c>
      <c r="I835" t="s">
        <v>2</v>
      </c>
      <c r="J835" t="s">
        <v>321</v>
      </c>
      <c r="K835" t="s">
        <v>224</v>
      </c>
      <c r="L835">
        <v>911665</v>
      </c>
    </row>
    <row r="836" spans="1:12" x14ac:dyDescent="0.3">
      <c r="A836">
        <v>43</v>
      </c>
      <c r="B836">
        <v>47</v>
      </c>
      <c r="C836" t="s">
        <v>46</v>
      </c>
      <c r="D836" t="s">
        <v>211</v>
      </c>
      <c r="E836">
        <v>27.052785709999998</v>
      </c>
      <c r="F836" t="s">
        <v>319</v>
      </c>
      <c r="G836" t="s">
        <v>313</v>
      </c>
      <c r="H836" t="s">
        <v>320</v>
      </c>
      <c r="I836" t="s">
        <v>2</v>
      </c>
      <c r="J836" t="s">
        <v>321</v>
      </c>
      <c r="K836" t="s">
        <v>224</v>
      </c>
      <c r="L836">
        <v>2314631</v>
      </c>
    </row>
    <row r="837" spans="1:12" x14ac:dyDescent="0.3">
      <c r="A837">
        <v>44</v>
      </c>
      <c r="B837">
        <v>48</v>
      </c>
      <c r="C837" t="s">
        <v>47</v>
      </c>
      <c r="D837" t="s">
        <v>211</v>
      </c>
      <c r="E837">
        <v>27.3445</v>
      </c>
      <c r="F837" t="s">
        <v>319</v>
      </c>
      <c r="G837" t="s">
        <v>313</v>
      </c>
      <c r="H837" t="s">
        <v>320</v>
      </c>
      <c r="I837" t="s">
        <v>2</v>
      </c>
      <c r="J837" t="s">
        <v>321</v>
      </c>
      <c r="K837" t="s">
        <v>224</v>
      </c>
      <c r="L837">
        <v>4264609</v>
      </c>
    </row>
    <row r="838" spans="1:12" x14ac:dyDescent="0.3">
      <c r="A838">
        <v>45</v>
      </c>
      <c r="B838">
        <v>49</v>
      </c>
      <c r="C838" t="s">
        <v>187</v>
      </c>
      <c r="D838" t="s">
        <v>205</v>
      </c>
      <c r="E838">
        <v>27.909500000000001</v>
      </c>
      <c r="F838" t="s">
        <v>319</v>
      </c>
      <c r="G838" t="s">
        <v>313</v>
      </c>
      <c r="H838" t="s">
        <v>320</v>
      </c>
      <c r="I838" t="s">
        <v>2</v>
      </c>
      <c r="J838" t="s">
        <v>321</v>
      </c>
      <c r="K838" t="s">
        <v>224</v>
      </c>
      <c r="L838">
        <v>95083213</v>
      </c>
    </row>
    <row r="839" spans="1:12" x14ac:dyDescent="0.3">
      <c r="A839">
        <v>47</v>
      </c>
      <c r="B839" t="s">
        <v>212</v>
      </c>
      <c r="C839" t="s">
        <v>50</v>
      </c>
      <c r="D839" t="s">
        <v>211</v>
      </c>
      <c r="E839">
        <v>28.643428570000001</v>
      </c>
      <c r="F839" t="s">
        <v>319</v>
      </c>
      <c r="G839" t="s">
        <v>313</v>
      </c>
      <c r="H839" t="s">
        <v>320</v>
      </c>
      <c r="I839" t="s">
        <v>2</v>
      </c>
      <c r="J839" t="s">
        <v>321</v>
      </c>
      <c r="K839" t="s">
        <v>224</v>
      </c>
      <c r="L839">
        <v>19117144</v>
      </c>
    </row>
    <row r="840" spans="1:12" x14ac:dyDescent="0.3">
      <c r="A840">
        <v>50</v>
      </c>
      <c r="B840">
        <v>53</v>
      </c>
      <c r="C840" t="s">
        <v>53</v>
      </c>
      <c r="D840" t="s">
        <v>211</v>
      </c>
      <c r="E840">
        <v>28.845357140000001</v>
      </c>
      <c r="F840" t="s">
        <v>319</v>
      </c>
      <c r="G840" t="s">
        <v>313</v>
      </c>
      <c r="H840" t="s">
        <v>320</v>
      </c>
      <c r="I840" t="s">
        <v>2</v>
      </c>
      <c r="J840" t="s">
        <v>321</v>
      </c>
      <c r="K840" t="s">
        <v>224</v>
      </c>
      <c r="L840">
        <v>21174436</v>
      </c>
    </row>
    <row r="841" spans="1:12" x14ac:dyDescent="0.3">
      <c r="A841">
        <v>51</v>
      </c>
      <c r="B841">
        <v>54</v>
      </c>
      <c r="C841" t="s">
        <v>54</v>
      </c>
      <c r="D841" t="s">
        <v>211</v>
      </c>
      <c r="E841">
        <v>29.051142859999999</v>
      </c>
      <c r="F841" t="s">
        <v>319</v>
      </c>
      <c r="G841" t="s">
        <v>313</v>
      </c>
      <c r="H841" t="s">
        <v>320</v>
      </c>
      <c r="I841" t="s">
        <v>2</v>
      </c>
      <c r="J841" t="s">
        <v>321</v>
      </c>
      <c r="K841" t="s">
        <v>224</v>
      </c>
      <c r="L841">
        <v>3181969</v>
      </c>
    </row>
    <row r="842" spans="1:12" x14ac:dyDescent="0.3">
      <c r="A842">
        <v>52</v>
      </c>
      <c r="B842">
        <v>55</v>
      </c>
      <c r="C842" t="s">
        <v>55</v>
      </c>
      <c r="D842" t="s">
        <v>211</v>
      </c>
      <c r="E842">
        <v>29.54071429</v>
      </c>
      <c r="F842" t="s">
        <v>319</v>
      </c>
      <c r="G842" t="s">
        <v>313</v>
      </c>
      <c r="H842" t="s">
        <v>320</v>
      </c>
      <c r="I842" t="s">
        <v>2</v>
      </c>
      <c r="J842" t="s">
        <v>321</v>
      </c>
      <c r="K842" t="s">
        <v>224</v>
      </c>
      <c r="L842">
        <v>16032434</v>
      </c>
    </row>
    <row r="843" spans="1:12" x14ac:dyDescent="0.3">
      <c r="A843">
        <v>59</v>
      </c>
      <c r="B843">
        <v>62</v>
      </c>
      <c r="C843" t="s">
        <v>188</v>
      </c>
      <c r="D843" t="s">
        <v>205</v>
      </c>
      <c r="E843">
        <v>30.160071429999999</v>
      </c>
      <c r="F843" t="s">
        <v>319</v>
      </c>
      <c r="G843" t="s">
        <v>313</v>
      </c>
      <c r="H843" t="s">
        <v>320</v>
      </c>
      <c r="I843" t="s">
        <v>2</v>
      </c>
      <c r="J843" t="s">
        <v>321</v>
      </c>
      <c r="K843" t="s">
        <v>224</v>
      </c>
      <c r="L843">
        <v>6824845</v>
      </c>
    </row>
    <row r="844" spans="1:12" x14ac:dyDescent="0.3">
      <c r="A844">
        <v>63</v>
      </c>
      <c r="B844">
        <v>66</v>
      </c>
      <c r="C844" t="s">
        <v>66</v>
      </c>
      <c r="D844" t="s">
        <v>211</v>
      </c>
      <c r="E844">
        <v>31.551428569999999</v>
      </c>
      <c r="F844" t="s">
        <v>319</v>
      </c>
      <c r="G844" t="s">
        <v>313</v>
      </c>
      <c r="H844" t="s">
        <v>320</v>
      </c>
      <c r="I844" t="s">
        <v>2</v>
      </c>
      <c r="J844" t="s">
        <v>321</v>
      </c>
      <c r="K844" t="s">
        <v>224</v>
      </c>
      <c r="L844">
        <v>8008561</v>
      </c>
    </row>
    <row r="845" spans="1:12" x14ac:dyDescent="0.3">
      <c r="A845">
        <v>66</v>
      </c>
      <c r="B845">
        <v>69</v>
      </c>
      <c r="C845" t="s">
        <v>189</v>
      </c>
      <c r="D845" t="s">
        <v>205</v>
      </c>
      <c r="E845">
        <v>32.36721429</v>
      </c>
      <c r="F845" t="s">
        <v>319</v>
      </c>
      <c r="G845" t="s">
        <v>313</v>
      </c>
      <c r="H845" t="s">
        <v>320</v>
      </c>
      <c r="I845" t="s">
        <v>2</v>
      </c>
      <c r="J845" t="s">
        <v>321</v>
      </c>
      <c r="K845" t="s">
        <v>224</v>
      </c>
      <c r="L845">
        <v>20442471</v>
      </c>
    </row>
    <row r="846" spans="1:12" x14ac:dyDescent="0.3">
      <c r="A846">
        <v>68</v>
      </c>
      <c r="B846" t="s">
        <v>300</v>
      </c>
      <c r="C846" t="s">
        <v>71</v>
      </c>
      <c r="D846" t="s">
        <v>211</v>
      </c>
      <c r="E846">
        <v>33.06728571</v>
      </c>
      <c r="F846" t="s">
        <v>319</v>
      </c>
      <c r="G846" t="s">
        <v>313</v>
      </c>
      <c r="H846" t="s">
        <v>320</v>
      </c>
      <c r="I846" t="s">
        <v>2</v>
      </c>
      <c r="J846" t="s">
        <v>321</v>
      </c>
      <c r="K846" t="s">
        <v>224</v>
      </c>
      <c r="L846">
        <v>3242013</v>
      </c>
    </row>
    <row r="847" spans="1:12" x14ac:dyDescent="0.3">
      <c r="A847">
        <v>70</v>
      </c>
      <c r="B847">
        <v>73</v>
      </c>
      <c r="C847" t="s">
        <v>73</v>
      </c>
      <c r="D847" t="s">
        <v>211</v>
      </c>
      <c r="E847">
        <v>33.257428570000002</v>
      </c>
      <c r="F847" t="s">
        <v>319</v>
      </c>
      <c r="G847" t="s">
        <v>313</v>
      </c>
      <c r="H847" t="s">
        <v>320</v>
      </c>
      <c r="I847" t="s">
        <v>2</v>
      </c>
      <c r="J847" t="s">
        <v>321</v>
      </c>
      <c r="K847" t="s">
        <v>224</v>
      </c>
      <c r="L847">
        <v>4545028</v>
      </c>
    </row>
    <row r="848" spans="1:12" x14ac:dyDescent="0.3">
      <c r="A848">
        <v>4</v>
      </c>
      <c r="B848">
        <v>4</v>
      </c>
      <c r="C848" t="s">
        <v>183</v>
      </c>
      <c r="D848" t="s">
        <v>205</v>
      </c>
      <c r="E848">
        <v>18.584714290000001</v>
      </c>
      <c r="F848" t="s">
        <v>326</v>
      </c>
      <c r="G848" t="s">
        <v>313</v>
      </c>
      <c r="H848" t="s">
        <v>320</v>
      </c>
      <c r="I848" t="s">
        <v>2</v>
      </c>
      <c r="J848" t="s">
        <v>321</v>
      </c>
      <c r="K848" t="s">
        <v>230</v>
      </c>
      <c r="L848">
        <v>23623620</v>
      </c>
    </row>
    <row r="849" spans="1:12" x14ac:dyDescent="0.3">
      <c r="A849">
        <v>5</v>
      </c>
      <c r="B849">
        <v>5</v>
      </c>
      <c r="C849" t="s">
        <v>14</v>
      </c>
      <c r="D849" t="s">
        <v>211</v>
      </c>
      <c r="E849">
        <v>19.421500000000002</v>
      </c>
      <c r="F849" t="s">
        <v>326</v>
      </c>
      <c r="G849" t="s">
        <v>313</v>
      </c>
      <c r="H849" t="s">
        <v>320</v>
      </c>
      <c r="I849" t="s">
        <v>2</v>
      </c>
      <c r="J849" t="s">
        <v>321</v>
      </c>
      <c r="K849" t="s">
        <v>230</v>
      </c>
      <c r="L849">
        <v>2963747</v>
      </c>
    </row>
    <row r="850" spans="1:12" x14ac:dyDescent="0.3">
      <c r="A850">
        <v>6</v>
      </c>
      <c r="B850">
        <v>6</v>
      </c>
      <c r="C850" t="s">
        <v>15</v>
      </c>
      <c r="D850" t="s">
        <v>211</v>
      </c>
      <c r="E850">
        <v>19.568285710000001</v>
      </c>
      <c r="F850" t="s">
        <v>326</v>
      </c>
      <c r="G850" t="s">
        <v>313</v>
      </c>
      <c r="H850" t="s">
        <v>320</v>
      </c>
      <c r="I850" t="s">
        <v>2</v>
      </c>
      <c r="J850" t="s">
        <v>321</v>
      </c>
      <c r="K850" t="s">
        <v>230</v>
      </c>
      <c r="L850">
        <v>2635618</v>
      </c>
    </row>
    <row r="851" spans="1:12" x14ac:dyDescent="0.3">
      <c r="A851">
        <v>8</v>
      </c>
      <c r="B851">
        <v>8</v>
      </c>
      <c r="C851" t="s">
        <v>17</v>
      </c>
      <c r="D851" t="s">
        <v>211</v>
      </c>
      <c r="E851">
        <v>20.273928569999999</v>
      </c>
      <c r="F851" t="s">
        <v>326</v>
      </c>
      <c r="G851" t="s">
        <v>313</v>
      </c>
      <c r="H851" t="s">
        <v>320</v>
      </c>
      <c r="I851" t="s">
        <v>2</v>
      </c>
      <c r="J851" t="s">
        <v>321</v>
      </c>
      <c r="K851" t="s">
        <v>230</v>
      </c>
      <c r="L851">
        <v>3833716</v>
      </c>
    </row>
    <row r="852" spans="1:12" x14ac:dyDescent="0.3">
      <c r="A852">
        <v>12</v>
      </c>
      <c r="B852">
        <v>12</v>
      </c>
      <c r="C852" t="s">
        <v>184</v>
      </c>
      <c r="D852" t="s">
        <v>205</v>
      </c>
      <c r="E852">
        <v>20.91871429</v>
      </c>
      <c r="F852" t="s">
        <v>326</v>
      </c>
      <c r="G852" t="s">
        <v>313</v>
      </c>
      <c r="H852" t="s">
        <v>320</v>
      </c>
      <c r="I852" t="s">
        <v>2</v>
      </c>
      <c r="J852" t="s">
        <v>321</v>
      </c>
      <c r="K852" t="s">
        <v>230</v>
      </c>
      <c r="L852">
        <v>14864137</v>
      </c>
    </row>
    <row r="853" spans="1:12" x14ac:dyDescent="0.3">
      <c r="A853">
        <v>13</v>
      </c>
      <c r="B853" t="s">
        <v>322</v>
      </c>
      <c r="C853" t="s">
        <v>20</v>
      </c>
      <c r="D853" t="s">
        <v>211</v>
      </c>
      <c r="E853">
        <v>21.73028571</v>
      </c>
      <c r="F853" t="s">
        <v>326</v>
      </c>
      <c r="G853" t="s">
        <v>313</v>
      </c>
      <c r="H853" t="s">
        <v>320</v>
      </c>
      <c r="I853" t="s">
        <v>2</v>
      </c>
      <c r="J853" t="s">
        <v>321</v>
      </c>
      <c r="K853" t="s">
        <v>230</v>
      </c>
      <c r="L853">
        <v>4289582</v>
      </c>
    </row>
    <row r="854" spans="1:12" x14ac:dyDescent="0.3">
      <c r="A854">
        <v>14</v>
      </c>
      <c r="B854">
        <v>16</v>
      </c>
      <c r="C854" t="s">
        <v>21</v>
      </c>
      <c r="D854" t="s">
        <v>211</v>
      </c>
      <c r="E854">
        <v>22.275285709999999</v>
      </c>
      <c r="F854" t="s">
        <v>326</v>
      </c>
      <c r="G854" t="s">
        <v>313</v>
      </c>
      <c r="H854" t="s">
        <v>320</v>
      </c>
      <c r="I854" t="s">
        <v>2</v>
      </c>
      <c r="J854" t="s">
        <v>321</v>
      </c>
      <c r="K854" t="s">
        <v>230</v>
      </c>
      <c r="L854">
        <v>516312</v>
      </c>
    </row>
    <row r="855" spans="1:12" x14ac:dyDescent="0.3">
      <c r="A855">
        <v>16</v>
      </c>
      <c r="B855">
        <v>18</v>
      </c>
      <c r="C855" t="s">
        <v>22</v>
      </c>
      <c r="D855" t="s">
        <v>211</v>
      </c>
      <c r="E855">
        <v>22.394928570000001</v>
      </c>
      <c r="F855" t="s">
        <v>326</v>
      </c>
      <c r="G855" t="s">
        <v>313</v>
      </c>
      <c r="H855" t="s">
        <v>320</v>
      </c>
      <c r="I855" t="s">
        <v>2</v>
      </c>
      <c r="J855" t="s">
        <v>321</v>
      </c>
      <c r="K855" t="s">
        <v>230</v>
      </c>
      <c r="L855">
        <v>675778</v>
      </c>
    </row>
    <row r="856" spans="1:12" x14ac:dyDescent="0.3">
      <c r="A856">
        <v>21</v>
      </c>
      <c r="B856">
        <v>23</v>
      </c>
      <c r="C856" t="s">
        <v>185</v>
      </c>
      <c r="D856" t="s">
        <v>205</v>
      </c>
      <c r="E856">
        <v>23.290285709999999</v>
      </c>
      <c r="F856" t="s">
        <v>326</v>
      </c>
      <c r="G856" t="s">
        <v>313</v>
      </c>
      <c r="H856" t="s">
        <v>320</v>
      </c>
      <c r="I856" t="s">
        <v>2</v>
      </c>
      <c r="J856" t="s">
        <v>321</v>
      </c>
      <c r="K856" t="s">
        <v>230</v>
      </c>
      <c r="L856">
        <v>220299419</v>
      </c>
    </row>
    <row r="857" spans="1:12" x14ac:dyDescent="0.3">
      <c r="A857">
        <v>22</v>
      </c>
      <c r="B857">
        <v>24</v>
      </c>
      <c r="C857" t="s">
        <v>25</v>
      </c>
      <c r="D857" t="s">
        <v>323</v>
      </c>
      <c r="E857">
        <v>22.641928570000001</v>
      </c>
      <c r="F857" t="s">
        <v>326</v>
      </c>
      <c r="G857" t="s">
        <v>313</v>
      </c>
      <c r="H857" t="s">
        <v>320</v>
      </c>
      <c r="I857" t="s">
        <v>2</v>
      </c>
      <c r="J857" t="s">
        <v>321</v>
      </c>
      <c r="K857" t="s">
        <v>230</v>
      </c>
      <c r="L857">
        <v>725594</v>
      </c>
    </row>
    <row r="858" spans="1:12" x14ac:dyDescent="0.3">
      <c r="A858">
        <v>24</v>
      </c>
      <c r="B858" t="s">
        <v>324</v>
      </c>
      <c r="C858" t="s">
        <v>27</v>
      </c>
      <c r="D858" t="s">
        <v>211</v>
      </c>
      <c r="E858">
        <v>24.061642859999999</v>
      </c>
      <c r="F858" t="s">
        <v>326</v>
      </c>
      <c r="G858" t="s">
        <v>313</v>
      </c>
      <c r="H858" t="s">
        <v>320</v>
      </c>
      <c r="I858" t="s">
        <v>2</v>
      </c>
      <c r="J858" t="s">
        <v>321</v>
      </c>
      <c r="K858" t="s">
        <v>230</v>
      </c>
      <c r="L858">
        <v>52385664</v>
      </c>
    </row>
    <row r="859" spans="1:12" x14ac:dyDescent="0.3">
      <c r="A859">
        <v>25</v>
      </c>
      <c r="B859">
        <v>28</v>
      </c>
      <c r="C859" t="s">
        <v>28</v>
      </c>
      <c r="D859" t="s">
        <v>211</v>
      </c>
      <c r="E859">
        <v>24.24564286</v>
      </c>
      <c r="F859" t="s">
        <v>326</v>
      </c>
      <c r="G859" t="s">
        <v>313</v>
      </c>
      <c r="H859" t="s">
        <v>320</v>
      </c>
      <c r="I859" t="s">
        <v>2</v>
      </c>
      <c r="J859" t="s">
        <v>321</v>
      </c>
      <c r="K859" t="s">
        <v>230</v>
      </c>
      <c r="L859">
        <v>19619523</v>
      </c>
    </row>
    <row r="860" spans="1:12" x14ac:dyDescent="0.3">
      <c r="A860">
        <v>26</v>
      </c>
      <c r="B860">
        <v>29</v>
      </c>
      <c r="C860" t="s">
        <v>29</v>
      </c>
      <c r="D860" t="s">
        <v>211</v>
      </c>
      <c r="E860">
        <v>24.45192857</v>
      </c>
      <c r="F860" t="s">
        <v>326</v>
      </c>
      <c r="G860" t="s">
        <v>313</v>
      </c>
      <c r="H860" t="s">
        <v>320</v>
      </c>
      <c r="I860" t="s">
        <v>2</v>
      </c>
      <c r="J860" t="s">
        <v>321</v>
      </c>
      <c r="K860" t="s">
        <v>230</v>
      </c>
      <c r="L860">
        <v>3739363</v>
      </c>
    </row>
    <row r="861" spans="1:12" x14ac:dyDescent="0.3">
      <c r="A861">
        <v>27</v>
      </c>
      <c r="B861">
        <v>30</v>
      </c>
      <c r="C861" t="s">
        <v>30</v>
      </c>
      <c r="D861" t="s">
        <v>211</v>
      </c>
      <c r="E861">
        <v>24.972714289999999</v>
      </c>
      <c r="F861" t="s">
        <v>326</v>
      </c>
      <c r="G861" t="s">
        <v>313</v>
      </c>
      <c r="H861" t="s">
        <v>320</v>
      </c>
      <c r="I861" t="s">
        <v>2</v>
      </c>
      <c r="J861" t="s">
        <v>321</v>
      </c>
      <c r="K861" t="s">
        <v>230</v>
      </c>
      <c r="L861">
        <v>31348908</v>
      </c>
    </row>
    <row r="862" spans="1:12" x14ac:dyDescent="0.3">
      <c r="A862">
        <v>29</v>
      </c>
      <c r="B862" t="s">
        <v>325</v>
      </c>
      <c r="C862" t="s">
        <v>32</v>
      </c>
      <c r="D862" t="s">
        <v>211</v>
      </c>
      <c r="E862">
        <v>25.208428569999999</v>
      </c>
      <c r="F862" t="s">
        <v>326</v>
      </c>
      <c r="G862" t="s">
        <v>313</v>
      </c>
      <c r="H862" t="s">
        <v>320</v>
      </c>
      <c r="I862" t="s">
        <v>2</v>
      </c>
      <c r="J862" t="s">
        <v>321</v>
      </c>
      <c r="K862" t="s">
        <v>230</v>
      </c>
      <c r="L862">
        <v>6515619</v>
      </c>
    </row>
    <row r="863" spans="1:12" x14ac:dyDescent="0.3">
      <c r="A863">
        <v>30</v>
      </c>
      <c r="B863">
        <v>34</v>
      </c>
      <c r="C863" t="s">
        <v>33</v>
      </c>
      <c r="D863" t="s">
        <v>211</v>
      </c>
      <c r="E863">
        <v>24.795000000000002</v>
      </c>
      <c r="F863" t="s">
        <v>326</v>
      </c>
      <c r="G863" t="s">
        <v>313</v>
      </c>
      <c r="H863" t="s">
        <v>320</v>
      </c>
      <c r="I863" t="s">
        <v>2</v>
      </c>
      <c r="J863" t="s">
        <v>321</v>
      </c>
      <c r="K863" t="s">
        <v>230</v>
      </c>
      <c r="L863">
        <v>2536748</v>
      </c>
    </row>
    <row r="864" spans="1:12" x14ac:dyDescent="0.3">
      <c r="A864">
        <v>32</v>
      </c>
      <c r="B864">
        <v>36</v>
      </c>
      <c r="C864" t="s">
        <v>35</v>
      </c>
      <c r="D864" t="s">
        <v>211</v>
      </c>
      <c r="E864">
        <v>25.682461539999998</v>
      </c>
      <c r="F864" t="s">
        <v>326</v>
      </c>
      <c r="G864" t="s">
        <v>313</v>
      </c>
      <c r="H864" t="s">
        <v>320</v>
      </c>
      <c r="I864" t="s">
        <v>2</v>
      </c>
      <c r="J864" t="s">
        <v>321</v>
      </c>
      <c r="K864" t="s">
        <v>230</v>
      </c>
      <c r="L864">
        <v>4370528</v>
      </c>
    </row>
    <row r="865" spans="1:12" x14ac:dyDescent="0.3">
      <c r="A865">
        <v>34</v>
      </c>
      <c r="B865">
        <v>38</v>
      </c>
      <c r="C865" t="s">
        <v>186</v>
      </c>
      <c r="D865" t="s">
        <v>205</v>
      </c>
      <c r="E865">
        <v>25.600928570000001</v>
      </c>
      <c r="F865" t="s">
        <v>326</v>
      </c>
      <c r="G865" t="s">
        <v>313</v>
      </c>
      <c r="H865" t="s">
        <v>320</v>
      </c>
      <c r="I865" t="s">
        <v>2</v>
      </c>
      <c r="J865" t="s">
        <v>321</v>
      </c>
      <c r="K865" t="s">
        <v>230</v>
      </c>
      <c r="L865">
        <v>20477988</v>
      </c>
    </row>
    <row r="866" spans="1:12" x14ac:dyDescent="0.3">
      <c r="A866">
        <v>36</v>
      </c>
      <c r="B866" t="s">
        <v>294</v>
      </c>
      <c r="C866" t="s">
        <v>39</v>
      </c>
      <c r="D866" t="s">
        <v>211</v>
      </c>
      <c r="E866">
        <v>26.365428569999999</v>
      </c>
      <c r="F866" t="s">
        <v>326</v>
      </c>
      <c r="G866" t="s">
        <v>313</v>
      </c>
      <c r="H866" t="s">
        <v>320</v>
      </c>
      <c r="I866" t="s">
        <v>2</v>
      </c>
      <c r="J866" t="s">
        <v>321</v>
      </c>
      <c r="K866" t="s">
        <v>230</v>
      </c>
      <c r="L866">
        <v>6050648</v>
      </c>
    </row>
    <row r="867" spans="1:12" x14ac:dyDescent="0.3">
      <c r="A867">
        <v>39</v>
      </c>
      <c r="B867">
        <v>43</v>
      </c>
      <c r="C867" t="s">
        <v>42</v>
      </c>
      <c r="D867" t="s">
        <v>211</v>
      </c>
      <c r="E867">
        <v>26.65071429</v>
      </c>
      <c r="F867" t="s">
        <v>326</v>
      </c>
      <c r="G867" t="s">
        <v>313</v>
      </c>
      <c r="H867" t="s">
        <v>320</v>
      </c>
      <c r="I867" t="s">
        <v>2</v>
      </c>
      <c r="J867" t="s">
        <v>321</v>
      </c>
      <c r="K867" t="s">
        <v>230</v>
      </c>
      <c r="L867">
        <v>3306026</v>
      </c>
    </row>
    <row r="868" spans="1:12" x14ac:dyDescent="0.3">
      <c r="A868">
        <v>41</v>
      </c>
      <c r="B868">
        <v>45</v>
      </c>
      <c r="C868" t="s">
        <v>44</v>
      </c>
      <c r="D868" t="s">
        <v>211</v>
      </c>
      <c r="E868">
        <v>26.983538459999998</v>
      </c>
      <c r="F868" t="s">
        <v>326</v>
      </c>
      <c r="G868" t="s">
        <v>313</v>
      </c>
      <c r="H868" t="s">
        <v>320</v>
      </c>
      <c r="I868" t="s">
        <v>2</v>
      </c>
      <c r="J868" t="s">
        <v>321</v>
      </c>
      <c r="K868" t="s">
        <v>230</v>
      </c>
      <c r="L868">
        <v>503984</v>
      </c>
    </row>
    <row r="869" spans="1:12" x14ac:dyDescent="0.3">
      <c r="A869">
        <v>43</v>
      </c>
      <c r="B869">
        <v>47</v>
      </c>
      <c r="C869" t="s">
        <v>46</v>
      </c>
      <c r="D869" t="s">
        <v>211</v>
      </c>
      <c r="E869">
        <v>27.052785709999998</v>
      </c>
      <c r="F869" t="s">
        <v>326</v>
      </c>
      <c r="G869" t="s">
        <v>313</v>
      </c>
      <c r="H869" t="s">
        <v>320</v>
      </c>
      <c r="I869" t="s">
        <v>2</v>
      </c>
      <c r="J869" t="s">
        <v>321</v>
      </c>
      <c r="K869" t="s">
        <v>230</v>
      </c>
      <c r="L869">
        <v>1325668</v>
      </c>
    </row>
    <row r="870" spans="1:12" x14ac:dyDescent="0.3">
      <c r="A870">
        <v>44</v>
      </c>
      <c r="B870">
        <v>48</v>
      </c>
      <c r="C870" t="s">
        <v>47</v>
      </c>
      <c r="D870" t="s">
        <v>211</v>
      </c>
      <c r="E870">
        <v>27.3445</v>
      </c>
      <c r="F870" t="s">
        <v>326</v>
      </c>
      <c r="G870" t="s">
        <v>313</v>
      </c>
      <c r="H870" t="s">
        <v>320</v>
      </c>
      <c r="I870" t="s">
        <v>2</v>
      </c>
      <c r="J870" t="s">
        <v>321</v>
      </c>
      <c r="K870" t="s">
        <v>230</v>
      </c>
      <c r="L870">
        <v>2392174</v>
      </c>
    </row>
    <row r="871" spans="1:12" x14ac:dyDescent="0.3">
      <c r="A871">
        <v>45</v>
      </c>
      <c r="B871">
        <v>49</v>
      </c>
      <c r="C871" t="s">
        <v>187</v>
      </c>
      <c r="D871" t="s">
        <v>205</v>
      </c>
      <c r="E871">
        <v>27.909500000000001</v>
      </c>
      <c r="F871" t="s">
        <v>326</v>
      </c>
      <c r="G871" t="s">
        <v>313</v>
      </c>
      <c r="H871" t="s">
        <v>320</v>
      </c>
      <c r="I871" t="s">
        <v>2</v>
      </c>
      <c r="J871" t="s">
        <v>321</v>
      </c>
      <c r="K871" t="s">
        <v>230</v>
      </c>
      <c r="L871">
        <v>56563758</v>
      </c>
    </row>
    <row r="872" spans="1:12" x14ac:dyDescent="0.3">
      <c r="A872">
        <v>47</v>
      </c>
      <c r="B872" t="s">
        <v>212</v>
      </c>
      <c r="C872" t="s">
        <v>50</v>
      </c>
      <c r="D872" t="s">
        <v>211</v>
      </c>
      <c r="E872">
        <v>28.643428570000001</v>
      </c>
      <c r="F872" t="s">
        <v>326</v>
      </c>
      <c r="G872" t="s">
        <v>313</v>
      </c>
      <c r="H872" t="s">
        <v>320</v>
      </c>
      <c r="I872" t="s">
        <v>2</v>
      </c>
      <c r="J872" t="s">
        <v>321</v>
      </c>
      <c r="K872" t="s">
        <v>230</v>
      </c>
      <c r="L872">
        <v>10707982</v>
      </c>
    </row>
    <row r="873" spans="1:12" x14ac:dyDescent="0.3">
      <c r="A873">
        <v>50</v>
      </c>
      <c r="B873">
        <v>53</v>
      </c>
      <c r="C873" t="s">
        <v>53</v>
      </c>
      <c r="D873" t="s">
        <v>211</v>
      </c>
      <c r="E873">
        <v>28.845357140000001</v>
      </c>
      <c r="F873" t="s">
        <v>326</v>
      </c>
      <c r="G873" t="s">
        <v>313</v>
      </c>
      <c r="H873" t="s">
        <v>320</v>
      </c>
      <c r="I873" t="s">
        <v>2</v>
      </c>
      <c r="J873" t="s">
        <v>321</v>
      </c>
      <c r="K873" t="s">
        <v>230</v>
      </c>
      <c r="L873">
        <v>10819734</v>
      </c>
    </row>
    <row r="874" spans="1:12" x14ac:dyDescent="0.3">
      <c r="A874">
        <v>51</v>
      </c>
      <c r="B874">
        <v>54</v>
      </c>
      <c r="C874" t="s">
        <v>54</v>
      </c>
      <c r="D874" t="s">
        <v>211</v>
      </c>
      <c r="E874">
        <v>29.051142859999999</v>
      </c>
      <c r="F874" t="s">
        <v>326</v>
      </c>
      <c r="G874" t="s">
        <v>313</v>
      </c>
      <c r="H874" t="s">
        <v>320</v>
      </c>
      <c r="I874" t="s">
        <v>2</v>
      </c>
      <c r="J874" t="s">
        <v>321</v>
      </c>
      <c r="K874" t="s">
        <v>230</v>
      </c>
      <c r="L874">
        <v>1255036</v>
      </c>
    </row>
    <row r="875" spans="1:12" x14ac:dyDescent="0.3">
      <c r="A875">
        <v>52</v>
      </c>
      <c r="B875">
        <v>55</v>
      </c>
      <c r="C875" t="s">
        <v>55</v>
      </c>
      <c r="D875" t="s">
        <v>211</v>
      </c>
      <c r="E875">
        <v>29.54071429</v>
      </c>
      <c r="F875" t="s">
        <v>326</v>
      </c>
      <c r="G875" t="s">
        <v>313</v>
      </c>
      <c r="H875" t="s">
        <v>320</v>
      </c>
      <c r="I875" t="s">
        <v>2</v>
      </c>
      <c r="J875" t="s">
        <v>321</v>
      </c>
      <c r="K875" t="s">
        <v>230</v>
      </c>
      <c r="L875">
        <v>8030426</v>
      </c>
    </row>
    <row r="876" spans="1:12" x14ac:dyDescent="0.3">
      <c r="A876">
        <v>59</v>
      </c>
      <c r="B876">
        <v>62</v>
      </c>
      <c r="C876" t="s">
        <v>188</v>
      </c>
      <c r="D876" t="s">
        <v>205</v>
      </c>
      <c r="E876">
        <v>30.160071429999999</v>
      </c>
      <c r="F876" t="s">
        <v>326</v>
      </c>
      <c r="G876" t="s">
        <v>313</v>
      </c>
      <c r="H876" t="s">
        <v>320</v>
      </c>
      <c r="I876" t="s">
        <v>2</v>
      </c>
      <c r="J876" t="s">
        <v>321</v>
      </c>
      <c r="K876" t="s">
        <v>230</v>
      </c>
      <c r="L876">
        <v>3077922</v>
      </c>
    </row>
    <row r="877" spans="1:12" x14ac:dyDescent="0.3">
      <c r="A877">
        <v>63</v>
      </c>
      <c r="B877">
        <v>66</v>
      </c>
      <c r="C877" t="s">
        <v>66</v>
      </c>
      <c r="D877" t="s">
        <v>211</v>
      </c>
      <c r="E877">
        <v>31.551428569999999</v>
      </c>
      <c r="F877" t="s">
        <v>326</v>
      </c>
      <c r="G877" t="s">
        <v>313</v>
      </c>
      <c r="H877" t="s">
        <v>320</v>
      </c>
      <c r="I877" t="s">
        <v>2</v>
      </c>
      <c r="J877" t="s">
        <v>321</v>
      </c>
      <c r="K877" t="s">
        <v>230</v>
      </c>
      <c r="L877">
        <v>4444591</v>
      </c>
    </row>
    <row r="878" spans="1:12" x14ac:dyDescent="0.3">
      <c r="A878">
        <v>66</v>
      </c>
      <c r="B878">
        <v>69</v>
      </c>
      <c r="C878" t="s">
        <v>189</v>
      </c>
      <c r="D878" t="s">
        <v>205</v>
      </c>
      <c r="E878">
        <v>32.36721429</v>
      </c>
      <c r="F878" t="s">
        <v>326</v>
      </c>
      <c r="G878" t="s">
        <v>313</v>
      </c>
      <c r="H878" t="s">
        <v>320</v>
      </c>
      <c r="I878" t="s">
        <v>2</v>
      </c>
      <c r="J878" t="s">
        <v>321</v>
      </c>
      <c r="K878" t="s">
        <v>230</v>
      </c>
      <c r="L878">
        <v>10801024</v>
      </c>
    </row>
    <row r="879" spans="1:12" x14ac:dyDescent="0.3">
      <c r="A879">
        <v>68</v>
      </c>
      <c r="B879" t="s">
        <v>300</v>
      </c>
      <c r="C879" t="s">
        <v>71</v>
      </c>
      <c r="D879" t="s">
        <v>211</v>
      </c>
      <c r="E879">
        <v>33.06728571</v>
      </c>
      <c r="F879" t="s">
        <v>326</v>
      </c>
      <c r="G879" t="s">
        <v>313</v>
      </c>
      <c r="H879" t="s">
        <v>320</v>
      </c>
      <c r="I879" t="s">
        <v>2</v>
      </c>
      <c r="J879" t="s">
        <v>321</v>
      </c>
      <c r="K879" t="s">
        <v>230</v>
      </c>
      <c r="L879">
        <v>1248455</v>
      </c>
    </row>
    <row r="880" spans="1:12" x14ac:dyDescent="0.3">
      <c r="A880">
        <v>70</v>
      </c>
      <c r="B880">
        <v>73</v>
      </c>
      <c r="C880" t="s">
        <v>73</v>
      </c>
      <c r="D880" t="s">
        <v>211</v>
      </c>
      <c r="E880">
        <v>33.257428570000002</v>
      </c>
      <c r="F880" t="s">
        <v>326</v>
      </c>
      <c r="G880" t="s">
        <v>313</v>
      </c>
      <c r="H880" t="s">
        <v>320</v>
      </c>
      <c r="I880" t="s">
        <v>2</v>
      </c>
      <c r="J880" t="s">
        <v>321</v>
      </c>
      <c r="K880" t="s">
        <v>230</v>
      </c>
      <c r="L880">
        <v>1766987</v>
      </c>
    </row>
    <row r="881" spans="1:12" x14ac:dyDescent="0.3">
      <c r="A881">
        <v>4</v>
      </c>
      <c r="B881">
        <v>4</v>
      </c>
      <c r="C881" t="s">
        <v>183</v>
      </c>
      <c r="D881" t="s">
        <v>205</v>
      </c>
      <c r="E881">
        <v>18.584714290000001</v>
      </c>
      <c r="F881" t="s">
        <v>327</v>
      </c>
      <c r="G881" t="s">
        <v>313</v>
      </c>
      <c r="H881" t="s">
        <v>320</v>
      </c>
      <c r="I881" t="s">
        <v>2</v>
      </c>
      <c r="J881" t="s">
        <v>321</v>
      </c>
      <c r="K881" t="s">
        <v>328</v>
      </c>
      <c r="L881">
        <v>40814482</v>
      </c>
    </row>
    <row r="882" spans="1:12" x14ac:dyDescent="0.3">
      <c r="A882">
        <v>5</v>
      </c>
      <c r="B882">
        <v>5</v>
      </c>
      <c r="C882" t="s">
        <v>14</v>
      </c>
      <c r="D882" t="s">
        <v>211</v>
      </c>
      <c r="E882">
        <v>19.421500000000002</v>
      </c>
      <c r="F882" t="s">
        <v>327</v>
      </c>
      <c r="G882" t="s">
        <v>313</v>
      </c>
      <c r="H882" t="s">
        <v>320</v>
      </c>
      <c r="I882" t="s">
        <v>2</v>
      </c>
      <c r="J882" t="s">
        <v>321</v>
      </c>
      <c r="K882" t="s">
        <v>328</v>
      </c>
      <c r="L882">
        <v>4380196</v>
      </c>
    </row>
    <row r="883" spans="1:12" x14ac:dyDescent="0.3">
      <c r="A883">
        <v>6</v>
      </c>
      <c r="B883">
        <v>6</v>
      </c>
      <c r="C883" t="s">
        <v>15</v>
      </c>
      <c r="D883" t="s">
        <v>211</v>
      </c>
      <c r="E883">
        <v>19.568285710000001</v>
      </c>
      <c r="F883" t="s">
        <v>327</v>
      </c>
      <c r="G883" t="s">
        <v>313</v>
      </c>
      <c r="H883" t="s">
        <v>320</v>
      </c>
      <c r="I883" t="s">
        <v>2</v>
      </c>
      <c r="J883" t="s">
        <v>321</v>
      </c>
      <c r="K883" t="s">
        <v>328</v>
      </c>
      <c r="L883">
        <v>3969385</v>
      </c>
    </row>
    <row r="884" spans="1:12" x14ac:dyDescent="0.3">
      <c r="A884">
        <v>8</v>
      </c>
      <c r="B884">
        <v>8</v>
      </c>
      <c r="C884" t="s">
        <v>17</v>
      </c>
      <c r="D884" t="s">
        <v>211</v>
      </c>
      <c r="E884">
        <v>20.273928569999999</v>
      </c>
      <c r="F884" t="s">
        <v>327</v>
      </c>
      <c r="G884" t="s">
        <v>313</v>
      </c>
      <c r="H884" t="s">
        <v>320</v>
      </c>
      <c r="I884" t="s">
        <v>2</v>
      </c>
      <c r="J884" t="s">
        <v>321</v>
      </c>
      <c r="K884" t="s">
        <v>328</v>
      </c>
      <c r="L884">
        <v>6189689</v>
      </c>
    </row>
    <row r="885" spans="1:12" x14ac:dyDescent="0.3">
      <c r="A885">
        <v>12</v>
      </c>
      <c r="B885">
        <v>12</v>
      </c>
      <c r="C885" t="s">
        <v>184</v>
      </c>
      <c r="D885" t="s">
        <v>205</v>
      </c>
      <c r="E885">
        <v>20.91871429</v>
      </c>
      <c r="F885" t="s">
        <v>327</v>
      </c>
      <c r="G885" t="s">
        <v>313</v>
      </c>
      <c r="H885" t="s">
        <v>320</v>
      </c>
      <c r="I885" t="s">
        <v>2</v>
      </c>
      <c r="J885" t="s">
        <v>321</v>
      </c>
      <c r="K885" t="s">
        <v>328</v>
      </c>
      <c r="L885">
        <v>26070027</v>
      </c>
    </row>
    <row r="886" spans="1:12" x14ac:dyDescent="0.3">
      <c r="A886">
        <v>13</v>
      </c>
      <c r="B886" t="s">
        <v>322</v>
      </c>
      <c r="C886" t="s">
        <v>20</v>
      </c>
      <c r="D886" t="s">
        <v>211</v>
      </c>
      <c r="E886">
        <v>21.73028571</v>
      </c>
      <c r="F886" t="s">
        <v>327</v>
      </c>
      <c r="G886" t="s">
        <v>313</v>
      </c>
      <c r="H886" t="s">
        <v>320</v>
      </c>
      <c r="I886" t="s">
        <v>2</v>
      </c>
      <c r="J886" t="s">
        <v>321</v>
      </c>
      <c r="K886" t="s">
        <v>328</v>
      </c>
      <c r="L886">
        <v>6552365</v>
      </c>
    </row>
    <row r="887" spans="1:12" x14ac:dyDescent="0.3">
      <c r="A887">
        <v>14</v>
      </c>
      <c r="B887">
        <v>16</v>
      </c>
      <c r="C887" t="s">
        <v>21</v>
      </c>
      <c r="D887" t="s">
        <v>211</v>
      </c>
      <c r="E887">
        <v>22.275285709999999</v>
      </c>
      <c r="F887" t="s">
        <v>327</v>
      </c>
      <c r="G887" t="s">
        <v>313</v>
      </c>
      <c r="H887" t="s">
        <v>320</v>
      </c>
      <c r="I887" t="s">
        <v>2</v>
      </c>
      <c r="J887" t="s">
        <v>321</v>
      </c>
      <c r="K887" t="s">
        <v>328</v>
      </c>
      <c r="L887">
        <v>814022</v>
      </c>
    </row>
    <row r="888" spans="1:12" x14ac:dyDescent="0.3">
      <c r="A888">
        <v>16</v>
      </c>
      <c r="B888">
        <v>18</v>
      </c>
      <c r="C888" t="s">
        <v>22</v>
      </c>
      <c r="D888" t="s">
        <v>211</v>
      </c>
      <c r="E888">
        <v>22.394928570000001</v>
      </c>
      <c r="F888" t="s">
        <v>327</v>
      </c>
      <c r="G888" t="s">
        <v>313</v>
      </c>
      <c r="H888" t="s">
        <v>320</v>
      </c>
      <c r="I888" t="s">
        <v>2</v>
      </c>
      <c r="J888" t="s">
        <v>321</v>
      </c>
      <c r="K888" t="s">
        <v>328</v>
      </c>
      <c r="L888">
        <v>1272593</v>
      </c>
    </row>
    <row r="889" spans="1:12" x14ac:dyDescent="0.3">
      <c r="A889">
        <v>21</v>
      </c>
      <c r="B889">
        <v>23</v>
      </c>
      <c r="C889" t="s">
        <v>185</v>
      </c>
      <c r="D889" t="s">
        <v>205</v>
      </c>
      <c r="E889">
        <v>23.290285709999999</v>
      </c>
      <c r="F889" t="s">
        <v>327</v>
      </c>
      <c r="G889" t="s">
        <v>313</v>
      </c>
      <c r="H889" t="s">
        <v>320</v>
      </c>
      <c r="I889" t="s">
        <v>2</v>
      </c>
      <c r="J889" t="s">
        <v>321</v>
      </c>
      <c r="K889" t="s">
        <v>328</v>
      </c>
      <c r="L889">
        <v>388284623</v>
      </c>
    </row>
    <row r="890" spans="1:12" x14ac:dyDescent="0.3">
      <c r="A890">
        <v>22</v>
      </c>
      <c r="B890">
        <v>24</v>
      </c>
      <c r="C890" t="s">
        <v>25</v>
      </c>
      <c r="D890" t="s">
        <v>323</v>
      </c>
      <c r="E890">
        <v>22.641928570000001</v>
      </c>
      <c r="F890" t="s">
        <v>327</v>
      </c>
      <c r="G890" t="s">
        <v>313</v>
      </c>
      <c r="H890" t="s">
        <v>320</v>
      </c>
      <c r="I890" t="s">
        <v>2</v>
      </c>
      <c r="J890" t="s">
        <v>321</v>
      </c>
      <c r="K890" t="s">
        <v>328</v>
      </c>
      <c r="L890">
        <v>2032391</v>
      </c>
    </row>
    <row r="891" spans="1:12" x14ac:dyDescent="0.3">
      <c r="A891">
        <v>24</v>
      </c>
      <c r="B891" t="s">
        <v>324</v>
      </c>
      <c r="C891" t="s">
        <v>27</v>
      </c>
      <c r="D891" t="s">
        <v>211</v>
      </c>
      <c r="E891">
        <v>24.061642859999999</v>
      </c>
      <c r="F891" t="s">
        <v>327</v>
      </c>
      <c r="G891" t="s">
        <v>313</v>
      </c>
      <c r="H891" t="s">
        <v>320</v>
      </c>
      <c r="I891" t="s">
        <v>2</v>
      </c>
      <c r="J891" t="s">
        <v>321</v>
      </c>
      <c r="K891" t="s">
        <v>328</v>
      </c>
      <c r="L891">
        <v>86050317</v>
      </c>
    </row>
    <row r="892" spans="1:12" x14ac:dyDescent="0.3">
      <c r="A892">
        <v>25</v>
      </c>
      <c r="B892">
        <v>28</v>
      </c>
      <c r="C892" t="s">
        <v>28</v>
      </c>
      <c r="D892" t="s">
        <v>211</v>
      </c>
      <c r="E892">
        <v>24.24564286</v>
      </c>
      <c r="F892" t="s">
        <v>327</v>
      </c>
      <c r="G892" t="s">
        <v>313</v>
      </c>
      <c r="H892" t="s">
        <v>320</v>
      </c>
      <c r="I892" t="s">
        <v>2</v>
      </c>
      <c r="J892" t="s">
        <v>321</v>
      </c>
      <c r="K892" t="s">
        <v>328</v>
      </c>
      <c r="L892">
        <v>33080980</v>
      </c>
    </row>
    <row r="893" spans="1:12" x14ac:dyDescent="0.3">
      <c r="A893">
        <v>26</v>
      </c>
      <c r="B893">
        <v>29</v>
      </c>
      <c r="C893" t="s">
        <v>29</v>
      </c>
      <c r="D893" t="s">
        <v>211</v>
      </c>
      <c r="E893">
        <v>24.45192857</v>
      </c>
      <c r="F893" t="s">
        <v>327</v>
      </c>
      <c r="G893" t="s">
        <v>313</v>
      </c>
      <c r="H893" t="s">
        <v>320</v>
      </c>
      <c r="I893" t="s">
        <v>2</v>
      </c>
      <c r="J893" t="s">
        <v>321</v>
      </c>
      <c r="K893" t="s">
        <v>328</v>
      </c>
      <c r="L893">
        <v>6449999</v>
      </c>
    </row>
    <row r="894" spans="1:12" x14ac:dyDescent="0.3">
      <c r="A894">
        <v>27</v>
      </c>
      <c r="B894">
        <v>30</v>
      </c>
      <c r="C894" t="s">
        <v>30</v>
      </c>
      <c r="D894" t="s">
        <v>211</v>
      </c>
      <c r="E894">
        <v>24.972714289999999</v>
      </c>
      <c r="F894" t="s">
        <v>327</v>
      </c>
      <c r="G894" t="s">
        <v>313</v>
      </c>
      <c r="H894" t="s">
        <v>320</v>
      </c>
      <c r="I894" t="s">
        <v>2</v>
      </c>
      <c r="J894" t="s">
        <v>321</v>
      </c>
      <c r="K894" t="s">
        <v>328</v>
      </c>
      <c r="L894">
        <v>52821824</v>
      </c>
    </row>
    <row r="895" spans="1:12" x14ac:dyDescent="0.3">
      <c r="A895">
        <v>29</v>
      </c>
      <c r="B895" t="s">
        <v>325</v>
      </c>
      <c r="C895" t="s">
        <v>32</v>
      </c>
      <c r="D895" t="s">
        <v>211</v>
      </c>
      <c r="E895">
        <v>25.208428569999999</v>
      </c>
      <c r="F895" t="s">
        <v>327</v>
      </c>
      <c r="G895" t="s">
        <v>313</v>
      </c>
      <c r="H895" t="s">
        <v>320</v>
      </c>
      <c r="I895" t="s">
        <v>2</v>
      </c>
      <c r="J895" t="s">
        <v>321</v>
      </c>
      <c r="K895" t="s">
        <v>328</v>
      </c>
      <c r="L895">
        <v>10788189</v>
      </c>
    </row>
    <row r="896" spans="1:12" x14ac:dyDescent="0.3">
      <c r="A896">
        <v>30</v>
      </c>
      <c r="B896">
        <v>34</v>
      </c>
      <c r="C896" t="s">
        <v>33</v>
      </c>
      <c r="D896" t="s">
        <v>211</v>
      </c>
      <c r="E896">
        <v>24.795000000000002</v>
      </c>
      <c r="F896" t="s">
        <v>327</v>
      </c>
      <c r="G896" t="s">
        <v>313</v>
      </c>
      <c r="H896" t="s">
        <v>320</v>
      </c>
      <c r="I896" t="s">
        <v>2</v>
      </c>
      <c r="J896" t="s">
        <v>321</v>
      </c>
      <c r="K896" t="s">
        <v>328</v>
      </c>
      <c r="L896">
        <v>4487533</v>
      </c>
    </row>
    <row r="897" spans="1:12" x14ac:dyDescent="0.3">
      <c r="A897">
        <v>32</v>
      </c>
      <c r="B897">
        <v>36</v>
      </c>
      <c r="C897" t="s">
        <v>35</v>
      </c>
      <c r="D897" t="s">
        <v>211</v>
      </c>
      <c r="E897">
        <v>25.682461539999998</v>
      </c>
      <c r="F897" t="s">
        <v>327</v>
      </c>
      <c r="G897" t="s">
        <v>313</v>
      </c>
      <c r="H897" t="s">
        <v>320</v>
      </c>
      <c r="I897" t="s">
        <v>2</v>
      </c>
      <c r="J897" t="s">
        <v>321</v>
      </c>
      <c r="K897" t="s">
        <v>328</v>
      </c>
      <c r="L897">
        <v>8433310</v>
      </c>
    </row>
    <row r="898" spans="1:12" x14ac:dyDescent="0.3">
      <c r="A898">
        <v>34</v>
      </c>
      <c r="B898">
        <v>38</v>
      </c>
      <c r="C898" t="s">
        <v>186</v>
      </c>
      <c r="D898" t="s">
        <v>205</v>
      </c>
      <c r="E898">
        <v>25.600928570000001</v>
      </c>
      <c r="F898" t="s">
        <v>327</v>
      </c>
      <c r="G898" t="s">
        <v>313</v>
      </c>
      <c r="H898" t="s">
        <v>320</v>
      </c>
      <c r="I898" t="s">
        <v>2</v>
      </c>
      <c r="J898" t="s">
        <v>321</v>
      </c>
      <c r="K898" t="s">
        <v>328</v>
      </c>
      <c r="L898">
        <v>39343430</v>
      </c>
    </row>
    <row r="899" spans="1:12" x14ac:dyDescent="0.3">
      <c r="A899">
        <v>36</v>
      </c>
      <c r="B899" t="s">
        <v>294</v>
      </c>
      <c r="C899" t="s">
        <v>39</v>
      </c>
      <c r="D899" t="s">
        <v>211</v>
      </c>
      <c r="E899">
        <v>26.365428569999999</v>
      </c>
      <c r="F899" t="s">
        <v>327</v>
      </c>
      <c r="G899" t="s">
        <v>313</v>
      </c>
      <c r="H899" t="s">
        <v>320</v>
      </c>
      <c r="I899" t="s">
        <v>2</v>
      </c>
      <c r="J899" t="s">
        <v>321</v>
      </c>
      <c r="K899" t="s">
        <v>328</v>
      </c>
      <c r="L899">
        <v>10591814.050000001</v>
      </c>
    </row>
    <row r="900" spans="1:12" x14ac:dyDescent="0.3">
      <c r="A900">
        <v>39</v>
      </c>
      <c r="B900">
        <v>43</v>
      </c>
      <c r="C900" t="s">
        <v>42</v>
      </c>
      <c r="D900" t="s">
        <v>211</v>
      </c>
      <c r="E900">
        <v>26.65071429</v>
      </c>
      <c r="F900" t="s">
        <v>327</v>
      </c>
      <c r="G900" t="s">
        <v>313</v>
      </c>
      <c r="H900" t="s">
        <v>320</v>
      </c>
      <c r="I900" t="s">
        <v>2</v>
      </c>
      <c r="J900" t="s">
        <v>321</v>
      </c>
      <c r="K900" t="s">
        <v>328</v>
      </c>
      <c r="L900">
        <v>6359832</v>
      </c>
    </row>
    <row r="901" spans="1:12" x14ac:dyDescent="0.3">
      <c r="A901">
        <v>41</v>
      </c>
      <c r="B901">
        <v>45</v>
      </c>
      <c r="C901" t="s">
        <v>44</v>
      </c>
      <c r="D901" t="s">
        <v>211</v>
      </c>
      <c r="E901">
        <v>26.983538459999998</v>
      </c>
      <c r="F901" t="s">
        <v>327</v>
      </c>
      <c r="G901" t="s">
        <v>313</v>
      </c>
      <c r="H901" t="s">
        <v>320</v>
      </c>
      <c r="I901" t="s">
        <v>2</v>
      </c>
      <c r="J901" t="s">
        <v>321</v>
      </c>
      <c r="K901" t="s">
        <v>328</v>
      </c>
      <c r="L901">
        <v>957145</v>
      </c>
    </row>
    <row r="902" spans="1:12" x14ac:dyDescent="0.3">
      <c r="A902">
        <v>43</v>
      </c>
      <c r="B902">
        <v>47</v>
      </c>
      <c r="C902" t="s">
        <v>46</v>
      </c>
      <c r="D902" t="s">
        <v>211</v>
      </c>
      <c r="E902">
        <v>27.052785709999998</v>
      </c>
      <c r="F902" t="s">
        <v>327</v>
      </c>
      <c r="G902" t="s">
        <v>313</v>
      </c>
      <c r="H902" t="s">
        <v>320</v>
      </c>
      <c r="I902" t="s">
        <v>2</v>
      </c>
      <c r="J902" t="s">
        <v>321</v>
      </c>
      <c r="K902" t="s">
        <v>328</v>
      </c>
      <c r="L902">
        <v>2279030</v>
      </c>
    </row>
    <row r="903" spans="1:12" x14ac:dyDescent="0.3">
      <c r="A903">
        <v>44</v>
      </c>
      <c r="B903">
        <v>48</v>
      </c>
      <c r="C903" t="s">
        <v>47</v>
      </c>
      <c r="D903" t="s">
        <v>211</v>
      </c>
      <c r="E903">
        <v>27.3445</v>
      </c>
      <c r="F903" t="s">
        <v>327</v>
      </c>
      <c r="G903" t="s">
        <v>313</v>
      </c>
      <c r="H903" t="s">
        <v>320</v>
      </c>
      <c r="I903" t="s">
        <v>2</v>
      </c>
      <c r="J903" t="s">
        <v>321</v>
      </c>
      <c r="K903" t="s">
        <v>328</v>
      </c>
      <c r="L903">
        <v>3830254</v>
      </c>
    </row>
    <row r="904" spans="1:12" x14ac:dyDescent="0.3">
      <c r="A904">
        <v>45</v>
      </c>
      <c r="B904">
        <v>49</v>
      </c>
      <c r="C904" t="s">
        <v>187</v>
      </c>
      <c r="D904" t="s">
        <v>205</v>
      </c>
      <c r="E904">
        <v>27.909500000000001</v>
      </c>
      <c r="F904" t="s">
        <v>327</v>
      </c>
      <c r="G904" t="s">
        <v>313</v>
      </c>
      <c r="H904" t="s">
        <v>320</v>
      </c>
      <c r="I904" t="s">
        <v>2</v>
      </c>
      <c r="J904" t="s">
        <v>321</v>
      </c>
      <c r="K904" t="s">
        <v>328</v>
      </c>
      <c r="L904">
        <v>109554597</v>
      </c>
    </row>
    <row r="905" spans="1:12" x14ac:dyDescent="0.3">
      <c r="A905">
        <v>47</v>
      </c>
      <c r="B905" t="s">
        <v>212</v>
      </c>
      <c r="C905" t="s">
        <v>50</v>
      </c>
      <c r="D905" t="s">
        <v>211</v>
      </c>
      <c r="E905">
        <v>28.643428570000001</v>
      </c>
      <c r="F905" t="s">
        <v>327</v>
      </c>
      <c r="G905" t="s">
        <v>313</v>
      </c>
      <c r="H905" t="s">
        <v>320</v>
      </c>
      <c r="I905" t="s">
        <v>2</v>
      </c>
      <c r="J905" t="s">
        <v>321</v>
      </c>
      <c r="K905" t="s">
        <v>328</v>
      </c>
      <c r="L905">
        <v>19199261</v>
      </c>
    </row>
    <row r="906" spans="1:12" x14ac:dyDescent="0.3">
      <c r="A906">
        <v>50</v>
      </c>
      <c r="B906">
        <v>53</v>
      </c>
      <c r="C906" t="s">
        <v>53</v>
      </c>
      <c r="D906" t="s">
        <v>211</v>
      </c>
      <c r="E906">
        <v>28.845357140000001</v>
      </c>
      <c r="F906" t="s">
        <v>327</v>
      </c>
      <c r="G906" t="s">
        <v>313</v>
      </c>
      <c r="H906" t="s">
        <v>320</v>
      </c>
      <c r="I906" t="s">
        <v>2</v>
      </c>
      <c r="J906" t="s">
        <v>321</v>
      </c>
      <c r="K906" t="s">
        <v>328</v>
      </c>
      <c r="L906">
        <v>20671694</v>
      </c>
    </row>
    <row r="907" spans="1:12" x14ac:dyDescent="0.3">
      <c r="A907">
        <v>51</v>
      </c>
      <c r="B907">
        <v>54</v>
      </c>
      <c r="C907" t="s">
        <v>54</v>
      </c>
      <c r="D907" t="s">
        <v>211</v>
      </c>
      <c r="E907">
        <v>29.051142859999999</v>
      </c>
      <c r="F907" t="s">
        <v>327</v>
      </c>
      <c r="G907" t="s">
        <v>313</v>
      </c>
      <c r="H907" t="s">
        <v>320</v>
      </c>
      <c r="I907" t="s">
        <v>2</v>
      </c>
      <c r="J907" t="s">
        <v>321</v>
      </c>
      <c r="K907" t="s">
        <v>328</v>
      </c>
      <c r="L907">
        <v>2594742</v>
      </c>
    </row>
    <row r="908" spans="1:12" x14ac:dyDescent="0.3">
      <c r="A908">
        <v>52</v>
      </c>
      <c r="B908">
        <v>55</v>
      </c>
      <c r="C908" t="s">
        <v>55</v>
      </c>
      <c r="D908" t="s">
        <v>211</v>
      </c>
      <c r="E908">
        <v>29.54071429</v>
      </c>
      <c r="F908" t="s">
        <v>327</v>
      </c>
      <c r="G908" t="s">
        <v>313</v>
      </c>
      <c r="H908" t="s">
        <v>320</v>
      </c>
      <c r="I908" t="s">
        <v>2</v>
      </c>
      <c r="J908" t="s">
        <v>321</v>
      </c>
      <c r="K908" t="s">
        <v>328</v>
      </c>
      <c r="L908">
        <v>15863286</v>
      </c>
    </row>
    <row r="909" spans="1:12" x14ac:dyDescent="0.3">
      <c r="A909">
        <v>59</v>
      </c>
      <c r="B909">
        <v>62</v>
      </c>
      <c r="C909" t="s">
        <v>188</v>
      </c>
      <c r="D909" t="s">
        <v>205</v>
      </c>
      <c r="E909">
        <v>30.160071429999999</v>
      </c>
      <c r="F909" t="s">
        <v>327</v>
      </c>
      <c r="G909" t="s">
        <v>313</v>
      </c>
      <c r="H909" t="s">
        <v>320</v>
      </c>
      <c r="I909" t="s">
        <v>2</v>
      </c>
      <c r="J909" t="s">
        <v>321</v>
      </c>
      <c r="K909" t="s">
        <v>328</v>
      </c>
      <c r="L909">
        <v>8146657</v>
      </c>
    </row>
    <row r="910" spans="1:12" x14ac:dyDescent="0.3">
      <c r="A910">
        <v>63</v>
      </c>
      <c r="B910">
        <v>66</v>
      </c>
      <c r="C910" t="s">
        <v>66</v>
      </c>
      <c r="D910" t="s">
        <v>211</v>
      </c>
      <c r="E910">
        <v>31.551428569999999</v>
      </c>
      <c r="F910" t="s">
        <v>327</v>
      </c>
      <c r="G910" t="s">
        <v>313</v>
      </c>
      <c r="H910" t="s">
        <v>320</v>
      </c>
      <c r="I910" t="s">
        <v>2</v>
      </c>
      <c r="J910" t="s">
        <v>321</v>
      </c>
      <c r="K910" t="s">
        <v>328</v>
      </c>
      <c r="L910">
        <v>7366507</v>
      </c>
    </row>
    <row r="911" spans="1:12" x14ac:dyDescent="0.3">
      <c r="A911">
        <v>66</v>
      </c>
      <c r="B911">
        <v>69</v>
      </c>
      <c r="C911" t="s">
        <v>189</v>
      </c>
      <c r="D911" t="s">
        <v>205</v>
      </c>
      <c r="E911">
        <v>32.36721429</v>
      </c>
      <c r="F911" t="s">
        <v>327</v>
      </c>
      <c r="G911" t="s">
        <v>313</v>
      </c>
      <c r="H911" t="s">
        <v>320</v>
      </c>
      <c r="I911" t="s">
        <v>2</v>
      </c>
      <c r="J911" t="s">
        <v>321</v>
      </c>
      <c r="K911" t="s">
        <v>328</v>
      </c>
      <c r="L911">
        <v>20889684</v>
      </c>
    </row>
    <row r="912" spans="1:12" x14ac:dyDescent="0.3">
      <c r="A912">
        <v>68</v>
      </c>
      <c r="B912" t="s">
        <v>300</v>
      </c>
      <c r="C912" t="s">
        <v>71</v>
      </c>
      <c r="D912" t="s">
        <v>211</v>
      </c>
      <c r="E912">
        <v>33.06728571</v>
      </c>
      <c r="F912" t="s">
        <v>327</v>
      </c>
      <c r="G912" t="s">
        <v>313</v>
      </c>
      <c r="H912" t="s">
        <v>320</v>
      </c>
      <c r="I912" t="s">
        <v>2</v>
      </c>
      <c r="J912" t="s">
        <v>321</v>
      </c>
      <c r="K912" t="s">
        <v>328</v>
      </c>
      <c r="L912">
        <v>2498481</v>
      </c>
    </row>
    <row r="913" spans="1:12" x14ac:dyDescent="0.3">
      <c r="A913">
        <v>70</v>
      </c>
      <c r="B913">
        <v>73</v>
      </c>
      <c r="C913" t="s">
        <v>73</v>
      </c>
      <c r="D913" t="s">
        <v>211</v>
      </c>
      <c r="E913">
        <v>33.257428570000002</v>
      </c>
      <c r="F913" t="s">
        <v>327</v>
      </c>
      <c r="G913" t="s">
        <v>313</v>
      </c>
      <c r="H913" t="s">
        <v>320</v>
      </c>
      <c r="I913" t="s">
        <v>2</v>
      </c>
      <c r="J913" t="s">
        <v>321</v>
      </c>
      <c r="K913" t="s">
        <v>328</v>
      </c>
      <c r="L913">
        <v>4018719</v>
      </c>
    </row>
    <row r="914" spans="1:12" x14ac:dyDescent="0.3">
      <c r="A914">
        <v>4</v>
      </c>
      <c r="B914">
        <v>4</v>
      </c>
      <c r="C914" t="s">
        <v>183</v>
      </c>
      <c r="D914" t="s">
        <v>205</v>
      </c>
      <c r="E914">
        <v>19.088000000000001</v>
      </c>
      <c r="F914" t="s">
        <v>329</v>
      </c>
      <c r="G914" t="s">
        <v>313</v>
      </c>
      <c r="H914" t="s">
        <v>320</v>
      </c>
      <c r="I914" t="s">
        <v>235</v>
      </c>
      <c r="J914" t="s">
        <v>330</v>
      </c>
      <c r="K914" t="s">
        <v>331</v>
      </c>
      <c r="L914">
        <v>216673</v>
      </c>
    </row>
    <row r="915" spans="1:12" x14ac:dyDescent="0.3">
      <c r="A915">
        <v>12</v>
      </c>
      <c r="B915">
        <v>12</v>
      </c>
      <c r="C915" t="s">
        <v>184</v>
      </c>
      <c r="D915" t="s">
        <v>205</v>
      </c>
      <c r="E915">
        <v>21.4</v>
      </c>
      <c r="F915" t="s">
        <v>329</v>
      </c>
      <c r="G915" t="s">
        <v>313</v>
      </c>
      <c r="H915" t="s">
        <v>320</v>
      </c>
      <c r="I915" t="s">
        <v>235</v>
      </c>
      <c r="J915" t="s">
        <v>330</v>
      </c>
      <c r="K915" t="s">
        <v>331</v>
      </c>
      <c r="L915">
        <v>641303</v>
      </c>
    </row>
    <row r="916" spans="1:12" x14ac:dyDescent="0.3">
      <c r="A916">
        <v>21</v>
      </c>
      <c r="B916">
        <v>23</v>
      </c>
      <c r="C916" t="s">
        <v>185</v>
      </c>
      <c r="D916" t="s">
        <v>205</v>
      </c>
      <c r="E916">
        <v>23.763999999999999</v>
      </c>
      <c r="F916" t="s">
        <v>329</v>
      </c>
      <c r="G916" t="s">
        <v>313</v>
      </c>
      <c r="H916" t="s">
        <v>320</v>
      </c>
      <c r="I916" t="s">
        <v>235</v>
      </c>
      <c r="J916" t="s">
        <v>330</v>
      </c>
      <c r="K916" t="s">
        <v>331</v>
      </c>
      <c r="L916">
        <v>1175056</v>
      </c>
    </row>
    <row r="917" spans="1:12" x14ac:dyDescent="0.3">
      <c r="A917">
        <v>23</v>
      </c>
      <c r="B917" t="s">
        <v>292</v>
      </c>
      <c r="C917" t="s">
        <v>26</v>
      </c>
      <c r="D917" t="s">
        <v>211</v>
      </c>
      <c r="E917">
        <v>24.571999999999999</v>
      </c>
      <c r="F917" t="s">
        <v>329</v>
      </c>
      <c r="G917" t="s">
        <v>313</v>
      </c>
      <c r="H917" t="s">
        <v>320</v>
      </c>
      <c r="I917" t="s">
        <v>235</v>
      </c>
      <c r="J917" t="s">
        <v>330</v>
      </c>
      <c r="K917" t="s">
        <v>331</v>
      </c>
      <c r="L917">
        <v>396579</v>
      </c>
    </row>
    <row r="918" spans="1:12" x14ac:dyDescent="0.3">
      <c r="A918">
        <v>45</v>
      </c>
      <c r="B918">
        <v>49</v>
      </c>
      <c r="C918" t="s">
        <v>187</v>
      </c>
      <c r="D918" t="s">
        <v>205</v>
      </c>
      <c r="E918">
        <v>28.393999999999998</v>
      </c>
      <c r="F918" t="s">
        <v>329</v>
      </c>
      <c r="G918" t="s">
        <v>313</v>
      </c>
      <c r="H918" t="s">
        <v>320</v>
      </c>
      <c r="I918" t="s">
        <v>235</v>
      </c>
      <c r="J918" t="s">
        <v>330</v>
      </c>
      <c r="K918" t="s">
        <v>331</v>
      </c>
      <c r="L918">
        <v>269201</v>
      </c>
    </row>
    <row r="919" spans="1:12" x14ac:dyDescent="0.3">
      <c r="A919">
        <v>4</v>
      </c>
      <c r="B919">
        <v>4</v>
      </c>
      <c r="C919" t="s">
        <v>183</v>
      </c>
      <c r="D919" t="s">
        <v>205</v>
      </c>
      <c r="E919">
        <v>19.088000000000001</v>
      </c>
      <c r="F919" t="s">
        <v>332</v>
      </c>
      <c r="G919" t="s">
        <v>313</v>
      </c>
      <c r="H919" t="s">
        <v>320</v>
      </c>
      <c r="I919" t="s">
        <v>235</v>
      </c>
      <c r="J919" t="s">
        <v>330</v>
      </c>
      <c r="K919" t="s">
        <v>333</v>
      </c>
      <c r="L919">
        <v>316297</v>
      </c>
    </row>
    <row r="920" spans="1:12" x14ac:dyDescent="0.3">
      <c r="A920">
        <v>12</v>
      </c>
      <c r="B920">
        <v>12</v>
      </c>
      <c r="C920" t="s">
        <v>184</v>
      </c>
      <c r="D920" t="s">
        <v>205</v>
      </c>
      <c r="E920">
        <v>21.4</v>
      </c>
      <c r="F920" t="s">
        <v>332</v>
      </c>
      <c r="G920" t="s">
        <v>313</v>
      </c>
      <c r="H920" t="s">
        <v>320</v>
      </c>
      <c r="I920" t="s">
        <v>235</v>
      </c>
      <c r="J920" t="s">
        <v>330</v>
      </c>
      <c r="K920" t="s">
        <v>333</v>
      </c>
      <c r="L920">
        <v>498559</v>
      </c>
    </row>
    <row r="921" spans="1:12" x14ac:dyDescent="0.3">
      <c r="A921">
        <v>21</v>
      </c>
      <c r="B921">
        <v>23</v>
      </c>
      <c r="C921" t="s">
        <v>185</v>
      </c>
      <c r="D921" t="s">
        <v>205</v>
      </c>
      <c r="E921">
        <v>23.763999999999999</v>
      </c>
      <c r="F921" t="s">
        <v>332</v>
      </c>
      <c r="G921" t="s">
        <v>313</v>
      </c>
      <c r="H921" t="s">
        <v>320</v>
      </c>
      <c r="I921" t="s">
        <v>235</v>
      </c>
      <c r="J921" t="s">
        <v>330</v>
      </c>
      <c r="K921" t="s">
        <v>333</v>
      </c>
      <c r="L921">
        <v>783943</v>
      </c>
    </row>
    <row r="922" spans="1:12" x14ac:dyDescent="0.3">
      <c r="A922">
        <v>23</v>
      </c>
      <c r="B922" t="s">
        <v>292</v>
      </c>
      <c r="C922" t="s">
        <v>26</v>
      </c>
      <c r="D922" t="s">
        <v>211</v>
      </c>
      <c r="E922">
        <v>24.571999999999999</v>
      </c>
      <c r="F922" t="s">
        <v>332</v>
      </c>
      <c r="G922" t="s">
        <v>313</v>
      </c>
      <c r="H922" t="s">
        <v>320</v>
      </c>
      <c r="I922" t="s">
        <v>235</v>
      </c>
      <c r="J922" t="s">
        <v>330</v>
      </c>
      <c r="K922" t="s">
        <v>333</v>
      </c>
      <c r="L922">
        <v>18845</v>
      </c>
    </row>
    <row r="923" spans="1:12" x14ac:dyDescent="0.3">
      <c r="A923">
        <v>45</v>
      </c>
      <c r="B923">
        <v>49</v>
      </c>
      <c r="C923" t="s">
        <v>187</v>
      </c>
      <c r="D923" t="s">
        <v>205</v>
      </c>
      <c r="E923">
        <v>28.393999999999998</v>
      </c>
      <c r="F923" t="s">
        <v>332</v>
      </c>
      <c r="G923" t="s">
        <v>313</v>
      </c>
      <c r="H923" t="s">
        <v>320</v>
      </c>
      <c r="I923" t="s">
        <v>235</v>
      </c>
      <c r="J923" t="s">
        <v>330</v>
      </c>
      <c r="K923" t="s">
        <v>333</v>
      </c>
      <c r="L923">
        <v>304745</v>
      </c>
    </row>
    <row r="924" spans="1:12" x14ac:dyDescent="0.3">
      <c r="A924">
        <v>4</v>
      </c>
      <c r="B924">
        <v>4</v>
      </c>
      <c r="C924" t="s">
        <v>183</v>
      </c>
      <c r="D924" t="s">
        <v>205</v>
      </c>
      <c r="E924">
        <v>19.088000000000001</v>
      </c>
      <c r="F924" t="s">
        <v>334</v>
      </c>
      <c r="G924" t="s">
        <v>313</v>
      </c>
      <c r="H924" t="s">
        <v>320</v>
      </c>
      <c r="I924" t="s">
        <v>235</v>
      </c>
      <c r="J924" t="s">
        <v>330</v>
      </c>
      <c r="K924" t="s">
        <v>333</v>
      </c>
      <c r="L924">
        <v>307265</v>
      </c>
    </row>
    <row r="925" spans="1:12" x14ac:dyDescent="0.3">
      <c r="A925">
        <v>12</v>
      </c>
      <c r="B925">
        <v>12</v>
      </c>
      <c r="C925" t="s">
        <v>184</v>
      </c>
      <c r="D925" t="s">
        <v>205</v>
      </c>
      <c r="E925">
        <v>21.4</v>
      </c>
      <c r="F925" t="s">
        <v>334</v>
      </c>
      <c r="G925" t="s">
        <v>313</v>
      </c>
      <c r="H925" t="s">
        <v>320</v>
      </c>
      <c r="I925" t="s">
        <v>235</v>
      </c>
      <c r="J925" t="s">
        <v>330</v>
      </c>
      <c r="K925" t="s">
        <v>333</v>
      </c>
      <c r="L925">
        <v>342586</v>
      </c>
    </row>
    <row r="926" spans="1:12" x14ac:dyDescent="0.3">
      <c r="A926">
        <v>21</v>
      </c>
      <c r="B926">
        <v>23</v>
      </c>
      <c r="C926" t="s">
        <v>185</v>
      </c>
      <c r="D926" t="s">
        <v>205</v>
      </c>
      <c r="E926">
        <v>23.763999999999999</v>
      </c>
      <c r="F926" t="s">
        <v>334</v>
      </c>
      <c r="G926" t="s">
        <v>313</v>
      </c>
      <c r="H926" t="s">
        <v>320</v>
      </c>
      <c r="I926" t="s">
        <v>235</v>
      </c>
      <c r="J926" t="s">
        <v>330</v>
      </c>
      <c r="K926" t="s">
        <v>333</v>
      </c>
      <c r="L926">
        <v>873514</v>
      </c>
    </row>
    <row r="927" spans="1:12" x14ac:dyDescent="0.3">
      <c r="A927">
        <v>23</v>
      </c>
      <c r="B927" t="s">
        <v>292</v>
      </c>
      <c r="C927" t="s">
        <v>26</v>
      </c>
      <c r="D927" t="s">
        <v>211</v>
      </c>
      <c r="E927">
        <v>24.571999999999999</v>
      </c>
      <c r="F927" t="s">
        <v>334</v>
      </c>
      <c r="G927" t="s">
        <v>313</v>
      </c>
      <c r="H927" t="s">
        <v>320</v>
      </c>
      <c r="I927" t="s">
        <v>235</v>
      </c>
      <c r="J927" t="s">
        <v>330</v>
      </c>
      <c r="K927" t="s">
        <v>333</v>
      </c>
      <c r="L927">
        <v>46426</v>
      </c>
    </row>
    <row r="928" spans="1:12" x14ac:dyDescent="0.3">
      <c r="A928">
        <v>45</v>
      </c>
      <c r="B928">
        <v>49</v>
      </c>
      <c r="C928" t="s">
        <v>187</v>
      </c>
      <c r="D928" t="s">
        <v>205</v>
      </c>
      <c r="E928">
        <v>28.393999999999998</v>
      </c>
      <c r="F928" t="s">
        <v>334</v>
      </c>
      <c r="G928" t="s">
        <v>313</v>
      </c>
      <c r="H928" t="s">
        <v>320</v>
      </c>
      <c r="I928" t="s">
        <v>235</v>
      </c>
      <c r="J928" t="s">
        <v>330</v>
      </c>
      <c r="K928" t="s">
        <v>333</v>
      </c>
      <c r="L928">
        <v>350578</v>
      </c>
    </row>
    <row r="929" spans="1:12" x14ac:dyDescent="0.3">
      <c r="A929">
        <v>4</v>
      </c>
      <c r="B929">
        <v>4</v>
      </c>
      <c r="C929" t="s">
        <v>183</v>
      </c>
      <c r="D929" t="s">
        <v>205</v>
      </c>
      <c r="E929">
        <v>18.584714290000001</v>
      </c>
      <c r="F929" t="s">
        <v>335</v>
      </c>
      <c r="G929" t="s">
        <v>313</v>
      </c>
      <c r="H929" t="s">
        <v>336</v>
      </c>
      <c r="I929" t="s">
        <v>2</v>
      </c>
      <c r="J929" t="s">
        <v>321</v>
      </c>
      <c r="K929" t="s">
        <v>224</v>
      </c>
      <c r="L929">
        <v>20913609</v>
      </c>
    </row>
    <row r="930" spans="1:12" x14ac:dyDescent="0.3">
      <c r="A930">
        <v>5</v>
      </c>
      <c r="B930">
        <v>5</v>
      </c>
      <c r="C930" t="s">
        <v>14</v>
      </c>
      <c r="D930" t="s">
        <v>211</v>
      </c>
      <c r="E930">
        <v>19.421500000000002</v>
      </c>
      <c r="F930" t="s">
        <v>335</v>
      </c>
      <c r="G930" t="s">
        <v>313</v>
      </c>
      <c r="H930" t="s">
        <v>336</v>
      </c>
      <c r="I930" t="s">
        <v>2</v>
      </c>
      <c r="J930" t="s">
        <v>321</v>
      </c>
      <c r="K930" t="s">
        <v>224</v>
      </c>
      <c r="L930">
        <v>1780556</v>
      </c>
    </row>
    <row r="931" spans="1:12" x14ac:dyDescent="0.3">
      <c r="A931">
        <v>6</v>
      </c>
      <c r="B931">
        <v>6</v>
      </c>
      <c r="C931" t="s">
        <v>15</v>
      </c>
      <c r="D931" t="s">
        <v>211</v>
      </c>
      <c r="E931">
        <v>19.568285710000001</v>
      </c>
      <c r="F931" t="s">
        <v>335</v>
      </c>
      <c r="G931" t="s">
        <v>313</v>
      </c>
      <c r="H931" t="s">
        <v>336</v>
      </c>
      <c r="I931" t="s">
        <v>2</v>
      </c>
      <c r="J931" t="s">
        <v>321</v>
      </c>
      <c r="K931" t="s">
        <v>224</v>
      </c>
      <c r="L931">
        <v>945423</v>
      </c>
    </row>
    <row r="932" spans="1:12" x14ac:dyDescent="0.3">
      <c r="A932">
        <v>8</v>
      </c>
      <c r="B932">
        <v>8</v>
      </c>
      <c r="C932" t="s">
        <v>17</v>
      </c>
      <c r="D932" t="s">
        <v>211</v>
      </c>
      <c r="E932">
        <v>20.273928569999999</v>
      </c>
      <c r="F932" t="s">
        <v>335</v>
      </c>
      <c r="G932" t="s">
        <v>313</v>
      </c>
      <c r="H932" t="s">
        <v>336</v>
      </c>
      <c r="I932" t="s">
        <v>2</v>
      </c>
      <c r="J932" t="s">
        <v>321</v>
      </c>
      <c r="K932" t="s">
        <v>224</v>
      </c>
      <c r="L932">
        <v>3715680</v>
      </c>
    </row>
    <row r="933" spans="1:12" x14ac:dyDescent="0.3">
      <c r="A933">
        <v>12</v>
      </c>
      <c r="B933">
        <v>12</v>
      </c>
      <c r="C933" t="s">
        <v>184</v>
      </c>
      <c r="D933" t="s">
        <v>205</v>
      </c>
      <c r="E933">
        <v>20.91871429</v>
      </c>
      <c r="F933" t="s">
        <v>335</v>
      </c>
      <c r="G933" t="s">
        <v>313</v>
      </c>
      <c r="H933" t="s">
        <v>336</v>
      </c>
      <c r="I933" t="s">
        <v>2</v>
      </c>
      <c r="J933" t="s">
        <v>321</v>
      </c>
      <c r="K933" t="s">
        <v>224</v>
      </c>
      <c r="L933">
        <v>12259846</v>
      </c>
    </row>
    <row r="934" spans="1:12" x14ac:dyDescent="0.3">
      <c r="A934">
        <v>13</v>
      </c>
      <c r="B934" t="s">
        <v>322</v>
      </c>
      <c r="C934" t="s">
        <v>20</v>
      </c>
      <c r="D934" t="s">
        <v>211</v>
      </c>
      <c r="E934">
        <v>21.73028571</v>
      </c>
      <c r="F934" t="s">
        <v>335</v>
      </c>
      <c r="G934" t="s">
        <v>313</v>
      </c>
      <c r="H934" t="s">
        <v>336</v>
      </c>
      <c r="I934" t="s">
        <v>2</v>
      </c>
      <c r="J934" t="s">
        <v>321</v>
      </c>
      <c r="K934" t="s">
        <v>224</v>
      </c>
      <c r="L934">
        <v>12899234</v>
      </c>
    </row>
    <row r="935" spans="1:12" x14ac:dyDescent="0.3">
      <c r="A935">
        <v>14</v>
      </c>
      <c r="B935">
        <v>16</v>
      </c>
      <c r="C935" t="s">
        <v>21</v>
      </c>
      <c r="D935" t="s">
        <v>211</v>
      </c>
      <c r="E935">
        <v>22.275285709999999</v>
      </c>
      <c r="F935" t="s">
        <v>335</v>
      </c>
      <c r="G935" t="s">
        <v>313</v>
      </c>
      <c r="H935" t="s">
        <v>336</v>
      </c>
      <c r="I935" t="s">
        <v>2</v>
      </c>
      <c r="J935" t="s">
        <v>321</v>
      </c>
      <c r="K935" t="s">
        <v>224</v>
      </c>
      <c r="L935">
        <v>464153</v>
      </c>
    </row>
    <row r="936" spans="1:12" x14ac:dyDescent="0.3">
      <c r="A936">
        <v>16</v>
      </c>
      <c r="B936">
        <v>18</v>
      </c>
      <c r="C936" t="s">
        <v>22</v>
      </c>
      <c r="D936" t="s">
        <v>211</v>
      </c>
      <c r="E936">
        <v>22.394928570000001</v>
      </c>
      <c r="F936" t="s">
        <v>335</v>
      </c>
      <c r="G936" t="s">
        <v>313</v>
      </c>
      <c r="H936" t="s">
        <v>336</v>
      </c>
      <c r="I936" t="s">
        <v>2</v>
      </c>
      <c r="J936" t="s">
        <v>321</v>
      </c>
      <c r="K936" t="s">
        <v>224</v>
      </c>
      <c r="L936">
        <v>841472</v>
      </c>
    </row>
    <row r="937" spans="1:12" x14ac:dyDescent="0.3">
      <c r="A937">
        <v>21</v>
      </c>
      <c r="B937">
        <v>23</v>
      </c>
      <c r="C937" t="s">
        <v>185</v>
      </c>
      <c r="D937" t="s">
        <v>205</v>
      </c>
      <c r="E937">
        <v>23.290285709999999</v>
      </c>
      <c r="F937" t="s">
        <v>335</v>
      </c>
      <c r="G937" t="s">
        <v>313</v>
      </c>
      <c r="H937" t="s">
        <v>336</v>
      </c>
      <c r="I937" t="s">
        <v>2</v>
      </c>
      <c r="J937" t="s">
        <v>321</v>
      </c>
      <c r="K937" t="s">
        <v>224</v>
      </c>
      <c r="L937">
        <v>235071161</v>
      </c>
    </row>
    <row r="938" spans="1:12" x14ac:dyDescent="0.3">
      <c r="A938">
        <v>22</v>
      </c>
      <c r="B938">
        <v>24</v>
      </c>
      <c r="C938" t="s">
        <v>25</v>
      </c>
      <c r="D938" t="s">
        <v>323</v>
      </c>
      <c r="E938">
        <v>22.641928570000001</v>
      </c>
      <c r="F938" t="s">
        <v>335</v>
      </c>
      <c r="G938" t="s">
        <v>313</v>
      </c>
      <c r="H938" t="s">
        <v>336</v>
      </c>
      <c r="I938" t="s">
        <v>2</v>
      </c>
      <c r="J938" t="s">
        <v>321</v>
      </c>
      <c r="K938" t="s">
        <v>224</v>
      </c>
      <c r="L938">
        <v>1297500</v>
      </c>
    </row>
    <row r="939" spans="1:12" x14ac:dyDescent="0.3">
      <c r="A939">
        <v>24</v>
      </c>
      <c r="B939" t="s">
        <v>324</v>
      </c>
      <c r="C939" t="s">
        <v>27</v>
      </c>
      <c r="D939" t="s">
        <v>211</v>
      </c>
      <c r="E939">
        <v>24.061642859999999</v>
      </c>
      <c r="F939" t="s">
        <v>335</v>
      </c>
      <c r="G939" t="s">
        <v>313</v>
      </c>
      <c r="H939" t="s">
        <v>336</v>
      </c>
      <c r="I939" t="s">
        <v>2</v>
      </c>
      <c r="J939" t="s">
        <v>321</v>
      </c>
      <c r="K939" t="s">
        <v>224</v>
      </c>
      <c r="L939">
        <v>59079377</v>
      </c>
    </row>
    <row r="940" spans="1:12" x14ac:dyDescent="0.3">
      <c r="A940">
        <v>25</v>
      </c>
      <c r="B940">
        <v>28</v>
      </c>
      <c r="C940" t="s">
        <v>28</v>
      </c>
      <c r="D940" t="s">
        <v>211</v>
      </c>
      <c r="E940">
        <v>24.24564286</v>
      </c>
      <c r="F940" t="s">
        <v>335</v>
      </c>
      <c r="G940" t="s">
        <v>313</v>
      </c>
      <c r="H940" t="s">
        <v>336</v>
      </c>
      <c r="I940" t="s">
        <v>2</v>
      </c>
      <c r="J940" t="s">
        <v>321</v>
      </c>
      <c r="K940" t="s">
        <v>224</v>
      </c>
      <c r="L940">
        <v>10164471</v>
      </c>
    </row>
    <row r="941" spans="1:12" x14ac:dyDescent="0.3">
      <c r="A941">
        <v>26</v>
      </c>
      <c r="B941">
        <v>29</v>
      </c>
      <c r="C941" t="s">
        <v>29</v>
      </c>
      <c r="D941" t="s">
        <v>211</v>
      </c>
      <c r="E941">
        <v>24.45192857</v>
      </c>
      <c r="F941" t="s">
        <v>335</v>
      </c>
      <c r="G941" t="s">
        <v>313</v>
      </c>
      <c r="H941" t="s">
        <v>336</v>
      </c>
      <c r="I941" t="s">
        <v>2</v>
      </c>
      <c r="J941" t="s">
        <v>321</v>
      </c>
      <c r="K941" t="s">
        <v>224</v>
      </c>
      <c r="L941">
        <v>7310958</v>
      </c>
    </row>
    <row r="942" spans="1:12" x14ac:dyDescent="0.3">
      <c r="A942">
        <v>27</v>
      </c>
      <c r="B942">
        <v>30</v>
      </c>
      <c r="C942" t="s">
        <v>30</v>
      </c>
      <c r="D942" t="s">
        <v>211</v>
      </c>
      <c r="E942">
        <v>24.972714289999999</v>
      </c>
      <c r="F942" t="s">
        <v>335</v>
      </c>
      <c r="G942" t="s">
        <v>313</v>
      </c>
      <c r="H942" t="s">
        <v>336</v>
      </c>
      <c r="I942" t="s">
        <v>2</v>
      </c>
      <c r="J942" t="s">
        <v>321</v>
      </c>
      <c r="K942" t="s">
        <v>224</v>
      </c>
      <c r="L942">
        <v>34051553</v>
      </c>
    </row>
    <row r="943" spans="1:12" x14ac:dyDescent="0.3">
      <c r="A943">
        <v>29</v>
      </c>
      <c r="B943" t="s">
        <v>325</v>
      </c>
      <c r="C943" t="s">
        <v>32</v>
      </c>
      <c r="D943" t="s">
        <v>211</v>
      </c>
      <c r="E943">
        <v>25.208428569999999</v>
      </c>
      <c r="F943" t="s">
        <v>335</v>
      </c>
      <c r="G943" t="s">
        <v>313</v>
      </c>
      <c r="H943" t="s">
        <v>336</v>
      </c>
      <c r="I943" t="s">
        <v>2</v>
      </c>
      <c r="J943" t="s">
        <v>321</v>
      </c>
      <c r="K943" t="s">
        <v>224</v>
      </c>
      <c r="L943">
        <v>15251400</v>
      </c>
    </row>
    <row r="944" spans="1:12" x14ac:dyDescent="0.3">
      <c r="A944">
        <v>30</v>
      </c>
      <c r="B944">
        <v>34</v>
      </c>
      <c r="C944" t="s">
        <v>33</v>
      </c>
      <c r="D944" t="s">
        <v>211</v>
      </c>
      <c r="E944">
        <v>24.795000000000002</v>
      </c>
      <c r="F944" t="s">
        <v>335</v>
      </c>
      <c r="G944" t="s">
        <v>313</v>
      </c>
      <c r="H944" t="s">
        <v>336</v>
      </c>
      <c r="I944" t="s">
        <v>2</v>
      </c>
      <c r="J944" t="s">
        <v>321</v>
      </c>
      <c r="K944" t="s">
        <v>224</v>
      </c>
      <c r="L944">
        <v>4566403</v>
      </c>
    </row>
    <row r="945" spans="1:12" x14ac:dyDescent="0.3">
      <c r="A945">
        <v>32</v>
      </c>
      <c r="B945">
        <v>36</v>
      </c>
      <c r="C945" t="s">
        <v>35</v>
      </c>
      <c r="D945" t="s">
        <v>211</v>
      </c>
      <c r="E945">
        <v>25.682461539999998</v>
      </c>
      <c r="F945" t="s">
        <v>335</v>
      </c>
      <c r="G945" t="s">
        <v>313</v>
      </c>
      <c r="H945" t="s">
        <v>336</v>
      </c>
      <c r="I945" t="s">
        <v>2</v>
      </c>
      <c r="J945" t="s">
        <v>321</v>
      </c>
      <c r="K945" t="s">
        <v>224</v>
      </c>
      <c r="L945">
        <v>11017385</v>
      </c>
    </row>
    <row r="946" spans="1:12" x14ac:dyDescent="0.3">
      <c r="A946">
        <v>34</v>
      </c>
      <c r="B946">
        <v>38</v>
      </c>
      <c r="C946" t="s">
        <v>186</v>
      </c>
      <c r="D946" t="s">
        <v>205</v>
      </c>
      <c r="E946">
        <v>25.600928570000001</v>
      </c>
      <c r="F946" t="s">
        <v>335</v>
      </c>
      <c r="G946" t="s">
        <v>313</v>
      </c>
      <c r="H946" t="s">
        <v>336</v>
      </c>
      <c r="I946" t="s">
        <v>2</v>
      </c>
      <c r="J946" t="s">
        <v>321</v>
      </c>
      <c r="K946" t="s">
        <v>224</v>
      </c>
      <c r="L946">
        <v>20397160</v>
      </c>
    </row>
    <row r="947" spans="1:12" x14ac:dyDescent="0.3">
      <c r="A947">
        <v>36</v>
      </c>
      <c r="B947" t="s">
        <v>294</v>
      </c>
      <c r="C947" t="s">
        <v>39</v>
      </c>
      <c r="D947" t="s">
        <v>211</v>
      </c>
      <c r="E947">
        <v>26.365428569999999</v>
      </c>
      <c r="F947" t="s">
        <v>335</v>
      </c>
      <c r="G947" t="s">
        <v>313</v>
      </c>
      <c r="H947" t="s">
        <v>336</v>
      </c>
      <c r="I947" t="s">
        <v>2</v>
      </c>
      <c r="J947" t="s">
        <v>321</v>
      </c>
      <c r="K947" t="s">
        <v>224</v>
      </c>
      <c r="L947">
        <v>8538419</v>
      </c>
    </row>
    <row r="948" spans="1:12" x14ac:dyDescent="0.3">
      <c r="A948">
        <v>39</v>
      </c>
      <c r="B948">
        <v>43</v>
      </c>
      <c r="C948" t="s">
        <v>42</v>
      </c>
      <c r="D948" t="s">
        <v>211</v>
      </c>
      <c r="E948">
        <v>26.65071429</v>
      </c>
      <c r="F948" t="s">
        <v>335</v>
      </c>
      <c r="G948" t="s">
        <v>313</v>
      </c>
      <c r="H948" t="s">
        <v>336</v>
      </c>
      <c r="I948" t="s">
        <v>2</v>
      </c>
      <c r="J948" t="s">
        <v>321</v>
      </c>
      <c r="K948" t="s">
        <v>224</v>
      </c>
      <c r="L948">
        <v>2146463</v>
      </c>
    </row>
    <row r="949" spans="1:12" x14ac:dyDescent="0.3">
      <c r="A949">
        <v>41</v>
      </c>
      <c r="B949">
        <v>45</v>
      </c>
      <c r="C949" t="s">
        <v>44</v>
      </c>
      <c r="D949" t="s">
        <v>211</v>
      </c>
      <c r="E949">
        <v>26.983538459999998</v>
      </c>
      <c r="F949" t="s">
        <v>335</v>
      </c>
      <c r="G949" t="s">
        <v>313</v>
      </c>
      <c r="H949" t="s">
        <v>336</v>
      </c>
      <c r="I949" t="s">
        <v>2</v>
      </c>
      <c r="J949" t="s">
        <v>321</v>
      </c>
      <c r="K949" t="s">
        <v>224</v>
      </c>
      <c r="L949">
        <v>576928</v>
      </c>
    </row>
    <row r="950" spans="1:12" x14ac:dyDescent="0.3">
      <c r="A950">
        <v>43</v>
      </c>
      <c r="B950">
        <v>47</v>
      </c>
      <c r="C950" t="s">
        <v>46</v>
      </c>
      <c r="D950" t="s">
        <v>211</v>
      </c>
      <c r="E950">
        <v>27.052785709999998</v>
      </c>
      <c r="F950" t="s">
        <v>335</v>
      </c>
      <c r="G950" t="s">
        <v>313</v>
      </c>
      <c r="H950" t="s">
        <v>336</v>
      </c>
      <c r="I950" t="s">
        <v>2</v>
      </c>
      <c r="J950" t="s">
        <v>321</v>
      </c>
      <c r="K950" t="s">
        <v>224</v>
      </c>
      <c r="L950">
        <v>2084816</v>
      </c>
    </row>
    <row r="951" spans="1:12" x14ac:dyDescent="0.3">
      <c r="A951">
        <v>44</v>
      </c>
      <c r="B951">
        <v>48</v>
      </c>
      <c r="C951" t="s">
        <v>47</v>
      </c>
      <c r="D951" t="s">
        <v>211</v>
      </c>
      <c r="E951">
        <v>27.3445</v>
      </c>
      <c r="F951" t="s">
        <v>335</v>
      </c>
      <c r="G951" t="s">
        <v>313</v>
      </c>
      <c r="H951" t="s">
        <v>336</v>
      </c>
      <c r="I951" t="s">
        <v>2</v>
      </c>
      <c r="J951" t="s">
        <v>321</v>
      </c>
      <c r="K951" t="s">
        <v>224</v>
      </c>
      <c r="L951">
        <v>3743661</v>
      </c>
    </row>
    <row r="952" spans="1:12" x14ac:dyDescent="0.3">
      <c r="A952">
        <v>45</v>
      </c>
      <c r="B952">
        <v>49</v>
      </c>
      <c r="C952" t="s">
        <v>187</v>
      </c>
      <c r="D952" t="s">
        <v>205</v>
      </c>
      <c r="E952">
        <v>27.909500000000001</v>
      </c>
      <c r="F952" t="s">
        <v>335</v>
      </c>
      <c r="G952" t="s">
        <v>313</v>
      </c>
      <c r="H952" t="s">
        <v>336</v>
      </c>
      <c r="I952" t="s">
        <v>2</v>
      </c>
      <c r="J952" t="s">
        <v>321</v>
      </c>
      <c r="K952" t="s">
        <v>224</v>
      </c>
      <c r="L952">
        <v>65657610</v>
      </c>
    </row>
    <row r="953" spans="1:12" x14ac:dyDescent="0.3">
      <c r="A953">
        <v>47</v>
      </c>
      <c r="B953" t="s">
        <v>212</v>
      </c>
      <c r="C953" t="s">
        <v>50</v>
      </c>
      <c r="D953" t="s">
        <v>211</v>
      </c>
      <c r="E953">
        <v>28.643428570000001</v>
      </c>
      <c r="F953" t="s">
        <v>335</v>
      </c>
      <c r="G953" t="s">
        <v>313</v>
      </c>
      <c r="H953" t="s">
        <v>336</v>
      </c>
      <c r="I953" t="s">
        <v>2</v>
      </c>
      <c r="J953" t="s">
        <v>321</v>
      </c>
      <c r="K953" t="s">
        <v>224</v>
      </c>
      <c r="L953">
        <v>17969209</v>
      </c>
    </row>
    <row r="954" spans="1:12" x14ac:dyDescent="0.3">
      <c r="A954">
        <v>50</v>
      </c>
      <c r="B954">
        <v>53</v>
      </c>
      <c r="C954" t="s">
        <v>53</v>
      </c>
      <c r="D954" t="s">
        <v>211</v>
      </c>
      <c r="E954">
        <v>28.845357140000001</v>
      </c>
      <c r="F954" t="s">
        <v>335</v>
      </c>
      <c r="G954" t="s">
        <v>313</v>
      </c>
      <c r="H954" t="s">
        <v>336</v>
      </c>
      <c r="I954" t="s">
        <v>2</v>
      </c>
      <c r="J954" t="s">
        <v>321</v>
      </c>
      <c r="K954" t="s">
        <v>224</v>
      </c>
      <c r="L954">
        <v>6484061</v>
      </c>
    </row>
    <row r="955" spans="1:12" x14ac:dyDescent="0.3">
      <c r="A955">
        <v>51</v>
      </c>
      <c r="B955">
        <v>54</v>
      </c>
      <c r="C955" t="s">
        <v>54</v>
      </c>
      <c r="D955" t="s">
        <v>211</v>
      </c>
      <c r="E955">
        <v>29.051142859999999</v>
      </c>
      <c r="F955" t="s">
        <v>335</v>
      </c>
      <c r="G955" t="s">
        <v>313</v>
      </c>
      <c r="H955" t="s">
        <v>336</v>
      </c>
      <c r="I955" t="s">
        <v>2</v>
      </c>
      <c r="J955" t="s">
        <v>321</v>
      </c>
      <c r="K955" t="s">
        <v>224</v>
      </c>
      <c r="L955">
        <v>2833070</v>
      </c>
    </row>
    <row r="956" spans="1:12" x14ac:dyDescent="0.3">
      <c r="A956">
        <v>52</v>
      </c>
      <c r="B956">
        <v>55</v>
      </c>
      <c r="C956" t="s">
        <v>55</v>
      </c>
      <c r="D956" t="s">
        <v>211</v>
      </c>
      <c r="E956">
        <v>29.54071429</v>
      </c>
      <c r="F956" t="s">
        <v>335</v>
      </c>
      <c r="G956" t="s">
        <v>313</v>
      </c>
      <c r="H956" t="s">
        <v>336</v>
      </c>
      <c r="I956" t="s">
        <v>2</v>
      </c>
      <c r="J956" t="s">
        <v>321</v>
      </c>
      <c r="K956" t="s">
        <v>224</v>
      </c>
      <c r="L956">
        <v>10478223</v>
      </c>
    </row>
    <row r="957" spans="1:12" x14ac:dyDescent="0.3">
      <c r="A957">
        <v>59</v>
      </c>
      <c r="B957">
        <v>62</v>
      </c>
      <c r="C957" t="s">
        <v>188</v>
      </c>
      <c r="D957" t="s">
        <v>205</v>
      </c>
      <c r="E957">
        <v>30.160071429999999</v>
      </c>
      <c r="F957" t="s">
        <v>335</v>
      </c>
      <c r="G957" t="s">
        <v>313</v>
      </c>
      <c r="H957" t="s">
        <v>336</v>
      </c>
      <c r="I957" t="s">
        <v>2</v>
      </c>
      <c r="J957" t="s">
        <v>321</v>
      </c>
      <c r="K957" t="s">
        <v>224</v>
      </c>
      <c r="L957">
        <v>4715157</v>
      </c>
    </row>
    <row r="958" spans="1:12" x14ac:dyDescent="0.3">
      <c r="A958">
        <v>63</v>
      </c>
      <c r="B958">
        <v>66</v>
      </c>
      <c r="C958" t="s">
        <v>66</v>
      </c>
      <c r="D958" t="s">
        <v>211</v>
      </c>
      <c r="E958">
        <v>31.551428569999999</v>
      </c>
      <c r="F958" t="s">
        <v>335</v>
      </c>
      <c r="G958" t="s">
        <v>313</v>
      </c>
      <c r="H958" t="s">
        <v>336</v>
      </c>
      <c r="I958" t="s">
        <v>2</v>
      </c>
      <c r="J958" t="s">
        <v>321</v>
      </c>
      <c r="K958" t="s">
        <v>224</v>
      </c>
      <c r="L958">
        <v>10781833</v>
      </c>
    </row>
    <row r="959" spans="1:12" x14ac:dyDescent="0.3">
      <c r="A959">
        <v>66</v>
      </c>
      <c r="B959">
        <v>69</v>
      </c>
      <c r="C959" t="s">
        <v>189</v>
      </c>
      <c r="D959" t="s">
        <v>205</v>
      </c>
      <c r="E959">
        <v>32.36721429</v>
      </c>
      <c r="F959" t="s">
        <v>335</v>
      </c>
      <c r="G959" t="s">
        <v>313</v>
      </c>
      <c r="H959" t="s">
        <v>336</v>
      </c>
      <c r="I959" t="s">
        <v>2</v>
      </c>
      <c r="J959" t="s">
        <v>321</v>
      </c>
      <c r="K959" t="s">
        <v>224</v>
      </c>
      <c r="L959">
        <v>11106605</v>
      </c>
    </row>
    <row r="960" spans="1:12" x14ac:dyDescent="0.3">
      <c r="A960">
        <v>68</v>
      </c>
      <c r="B960" t="s">
        <v>300</v>
      </c>
      <c r="C960" t="s">
        <v>71</v>
      </c>
      <c r="D960" t="s">
        <v>211</v>
      </c>
      <c r="E960">
        <v>33.06728571</v>
      </c>
      <c r="F960" t="s">
        <v>335</v>
      </c>
      <c r="G960" t="s">
        <v>313</v>
      </c>
      <c r="H960" t="s">
        <v>336</v>
      </c>
      <c r="I960" t="s">
        <v>2</v>
      </c>
      <c r="J960" t="s">
        <v>321</v>
      </c>
      <c r="K960" t="s">
        <v>224</v>
      </c>
      <c r="L960">
        <v>2703525</v>
      </c>
    </row>
    <row r="961" spans="1:12" x14ac:dyDescent="0.3">
      <c r="A961">
        <v>70</v>
      </c>
      <c r="B961">
        <v>73</v>
      </c>
      <c r="C961" t="s">
        <v>73</v>
      </c>
      <c r="D961" t="s">
        <v>211</v>
      </c>
      <c r="E961">
        <v>33.257428570000002</v>
      </c>
      <c r="F961" t="s">
        <v>335</v>
      </c>
      <c r="G961" t="s">
        <v>313</v>
      </c>
      <c r="H961" t="s">
        <v>336</v>
      </c>
      <c r="I961" t="s">
        <v>2</v>
      </c>
      <c r="J961" t="s">
        <v>321</v>
      </c>
      <c r="K961" t="s">
        <v>224</v>
      </c>
      <c r="L961">
        <v>1603986</v>
      </c>
    </row>
    <row r="962" spans="1:12" x14ac:dyDescent="0.3">
      <c r="A962">
        <v>4</v>
      </c>
      <c r="B962">
        <v>4</v>
      </c>
      <c r="C962" t="s">
        <v>183</v>
      </c>
      <c r="D962" t="s">
        <v>205</v>
      </c>
      <c r="E962">
        <v>18.584714290000001</v>
      </c>
      <c r="F962" t="s">
        <v>337</v>
      </c>
      <c r="G962" t="s">
        <v>313</v>
      </c>
      <c r="H962" t="s">
        <v>336</v>
      </c>
      <c r="I962" t="s">
        <v>2</v>
      </c>
      <c r="J962" t="s">
        <v>321</v>
      </c>
      <c r="K962" t="s">
        <v>224</v>
      </c>
      <c r="L962">
        <v>25865998</v>
      </c>
    </row>
    <row r="963" spans="1:12" x14ac:dyDescent="0.3">
      <c r="A963">
        <v>5</v>
      </c>
      <c r="B963">
        <v>5</v>
      </c>
      <c r="C963" t="s">
        <v>14</v>
      </c>
      <c r="D963" t="s">
        <v>211</v>
      </c>
      <c r="E963">
        <v>19.421500000000002</v>
      </c>
      <c r="F963" t="s">
        <v>337</v>
      </c>
      <c r="G963" t="s">
        <v>313</v>
      </c>
      <c r="H963" t="s">
        <v>336</v>
      </c>
      <c r="I963" t="s">
        <v>2</v>
      </c>
      <c r="J963" t="s">
        <v>321</v>
      </c>
      <c r="K963" t="s">
        <v>224</v>
      </c>
      <c r="L963">
        <v>1977807</v>
      </c>
    </row>
    <row r="964" spans="1:12" x14ac:dyDescent="0.3">
      <c r="A964">
        <v>6</v>
      </c>
      <c r="B964">
        <v>6</v>
      </c>
      <c r="C964" t="s">
        <v>15</v>
      </c>
      <c r="D964" t="s">
        <v>211</v>
      </c>
      <c r="E964">
        <v>19.568285710000001</v>
      </c>
      <c r="F964" t="s">
        <v>337</v>
      </c>
      <c r="G964" t="s">
        <v>313</v>
      </c>
      <c r="H964" t="s">
        <v>336</v>
      </c>
      <c r="I964" t="s">
        <v>2</v>
      </c>
      <c r="J964" t="s">
        <v>321</v>
      </c>
      <c r="K964" t="s">
        <v>224</v>
      </c>
      <c r="L964">
        <v>934198</v>
      </c>
    </row>
    <row r="965" spans="1:12" x14ac:dyDescent="0.3">
      <c r="A965">
        <v>8</v>
      </c>
      <c r="B965">
        <v>8</v>
      </c>
      <c r="C965" t="s">
        <v>17</v>
      </c>
      <c r="D965" t="s">
        <v>211</v>
      </c>
      <c r="E965">
        <v>20.273928569999999</v>
      </c>
      <c r="F965" t="s">
        <v>337</v>
      </c>
      <c r="G965" t="s">
        <v>313</v>
      </c>
      <c r="H965" t="s">
        <v>336</v>
      </c>
      <c r="I965" t="s">
        <v>2</v>
      </c>
      <c r="J965" t="s">
        <v>321</v>
      </c>
      <c r="K965" t="s">
        <v>224</v>
      </c>
      <c r="L965">
        <v>4168219</v>
      </c>
    </row>
    <row r="966" spans="1:12" x14ac:dyDescent="0.3">
      <c r="A966">
        <v>12</v>
      </c>
      <c r="B966">
        <v>12</v>
      </c>
      <c r="C966" t="s">
        <v>184</v>
      </c>
      <c r="D966" t="s">
        <v>205</v>
      </c>
      <c r="E966">
        <v>20.91871429</v>
      </c>
      <c r="F966" t="s">
        <v>337</v>
      </c>
      <c r="G966" t="s">
        <v>313</v>
      </c>
      <c r="H966" t="s">
        <v>336</v>
      </c>
      <c r="I966" t="s">
        <v>2</v>
      </c>
      <c r="J966" t="s">
        <v>321</v>
      </c>
      <c r="K966" t="s">
        <v>224</v>
      </c>
      <c r="L966">
        <v>15161778</v>
      </c>
    </row>
    <row r="967" spans="1:12" x14ac:dyDescent="0.3">
      <c r="A967">
        <v>13</v>
      </c>
      <c r="B967" t="s">
        <v>322</v>
      </c>
      <c r="C967" t="s">
        <v>20</v>
      </c>
      <c r="D967" t="s">
        <v>211</v>
      </c>
      <c r="E967">
        <v>21.73028571</v>
      </c>
      <c r="F967" t="s">
        <v>337</v>
      </c>
      <c r="G967" t="s">
        <v>313</v>
      </c>
      <c r="H967" t="s">
        <v>336</v>
      </c>
      <c r="I967" t="s">
        <v>2</v>
      </c>
      <c r="J967" t="s">
        <v>321</v>
      </c>
      <c r="K967" t="s">
        <v>224</v>
      </c>
      <c r="L967">
        <v>3747590</v>
      </c>
    </row>
    <row r="968" spans="1:12" x14ac:dyDescent="0.3">
      <c r="A968">
        <v>14</v>
      </c>
      <c r="B968">
        <v>16</v>
      </c>
      <c r="C968" t="s">
        <v>21</v>
      </c>
      <c r="D968" t="s">
        <v>211</v>
      </c>
      <c r="E968">
        <v>22.275285709999999</v>
      </c>
      <c r="F968" t="s">
        <v>337</v>
      </c>
      <c r="G968" t="s">
        <v>313</v>
      </c>
      <c r="H968" t="s">
        <v>336</v>
      </c>
      <c r="I968" t="s">
        <v>2</v>
      </c>
      <c r="J968" t="s">
        <v>321</v>
      </c>
      <c r="K968" t="s">
        <v>224</v>
      </c>
      <c r="L968">
        <v>472907</v>
      </c>
    </row>
    <row r="969" spans="1:12" x14ac:dyDescent="0.3">
      <c r="A969">
        <v>16</v>
      </c>
      <c r="B969">
        <v>18</v>
      </c>
      <c r="C969" t="s">
        <v>22</v>
      </c>
      <c r="D969" t="s">
        <v>211</v>
      </c>
      <c r="E969">
        <v>22.394928570000001</v>
      </c>
      <c r="F969" t="s">
        <v>337</v>
      </c>
      <c r="G969" t="s">
        <v>313</v>
      </c>
      <c r="H969" t="s">
        <v>336</v>
      </c>
      <c r="I969" t="s">
        <v>2</v>
      </c>
      <c r="J969" t="s">
        <v>321</v>
      </c>
      <c r="K969" t="s">
        <v>224</v>
      </c>
      <c r="L969">
        <v>1141368</v>
      </c>
    </row>
    <row r="970" spans="1:12" x14ac:dyDescent="0.3">
      <c r="A970">
        <v>21</v>
      </c>
      <c r="B970">
        <v>23</v>
      </c>
      <c r="C970" t="s">
        <v>185</v>
      </c>
      <c r="D970" t="s">
        <v>205</v>
      </c>
      <c r="E970">
        <v>23.290285709999999</v>
      </c>
      <c r="F970" t="s">
        <v>337</v>
      </c>
      <c r="G970" t="s">
        <v>313</v>
      </c>
      <c r="H970" t="s">
        <v>336</v>
      </c>
      <c r="I970" t="s">
        <v>2</v>
      </c>
      <c r="J970" t="s">
        <v>321</v>
      </c>
      <c r="K970" t="s">
        <v>224</v>
      </c>
      <c r="L970">
        <v>298700363</v>
      </c>
    </row>
    <row r="971" spans="1:12" x14ac:dyDescent="0.3">
      <c r="A971">
        <v>22</v>
      </c>
      <c r="B971">
        <v>24</v>
      </c>
      <c r="C971" t="s">
        <v>25</v>
      </c>
      <c r="D971" t="s">
        <v>323</v>
      </c>
      <c r="E971">
        <v>22.641928570000001</v>
      </c>
      <c r="F971" t="s">
        <v>337</v>
      </c>
      <c r="G971" t="s">
        <v>313</v>
      </c>
      <c r="H971" t="s">
        <v>336</v>
      </c>
      <c r="I971" t="s">
        <v>2</v>
      </c>
      <c r="J971" t="s">
        <v>321</v>
      </c>
      <c r="K971" t="s">
        <v>224</v>
      </c>
      <c r="L971">
        <v>1711675</v>
      </c>
    </row>
    <row r="972" spans="1:12" x14ac:dyDescent="0.3">
      <c r="A972">
        <v>24</v>
      </c>
      <c r="B972" t="s">
        <v>324</v>
      </c>
      <c r="C972" t="s">
        <v>27</v>
      </c>
      <c r="D972" t="s">
        <v>211</v>
      </c>
      <c r="E972">
        <v>24.061642859999999</v>
      </c>
      <c r="F972" t="s">
        <v>337</v>
      </c>
      <c r="G972" t="s">
        <v>313</v>
      </c>
      <c r="H972" t="s">
        <v>336</v>
      </c>
      <c r="I972" t="s">
        <v>2</v>
      </c>
      <c r="J972" t="s">
        <v>321</v>
      </c>
      <c r="K972" t="s">
        <v>224</v>
      </c>
      <c r="L972">
        <v>63629209</v>
      </c>
    </row>
    <row r="973" spans="1:12" x14ac:dyDescent="0.3">
      <c r="A973">
        <v>25</v>
      </c>
      <c r="B973">
        <v>28</v>
      </c>
      <c r="C973" t="s">
        <v>28</v>
      </c>
      <c r="D973" t="s">
        <v>211</v>
      </c>
      <c r="E973">
        <v>24.24564286</v>
      </c>
      <c r="F973" t="s">
        <v>337</v>
      </c>
      <c r="G973" t="s">
        <v>313</v>
      </c>
      <c r="H973" t="s">
        <v>336</v>
      </c>
      <c r="I973" t="s">
        <v>2</v>
      </c>
      <c r="J973" t="s">
        <v>321</v>
      </c>
      <c r="K973" t="s">
        <v>224</v>
      </c>
      <c r="L973">
        <v>9726689</v>
      </c>
    </row>
    <row r="974" spans="1:12" x14ac:dyDescent="0.3">
      <c r="A974">
        <v>26</v>
      </c>
      <c r="B974">
        <v>29</v>
      </c>
      <c r="C974" t="s">
        <v>29</v>
      </c>
      <c r="D974" t="s">
        <v>211</v>
      </c>
      <c r="E974">
        <v>24.45192857</v>
      </c>
      <c r="F974" t="s">
        <v>337</v>
      </c>
      <c r="G974" t="s">
        <v>313</v>
      </c>
      <c r="H974" t="s">
        <v>336</v>
      </c>
      <c r="I974" t="s">
        <v>2</v>
      </c>
      <c r="J974" t="s">
        <v>321</v>
      </c>
      <c r="K974" t="s">
        <v>224</v>
      </c>
      <c r="L974">
        <v>8709092</v>
      </c>
    </row>
    <row r="975" spans="1:12" x14ac:dyDescent="0.3">
      <c r="A975">
        <v>27</v>
      </c>
      <c r="B975">
        <v>30</v>
      </c>
      <c r="C975" t="s">
        <v>30</v>
      </c>
      <c r="D975" t="s">
        <v>211</v>
      </c>
      <c r="E975">
        <v>24.972714289999999</v>
      </c>
      <c r="F975" t="s">
        <v>337</v>
      </c>
      <c r="G975" t="s">
        <v>313</v>
      </c>
      <c r="H975" t="s">
        <v>336</v>
      </c>
      <c r="I975" t="s">
        <v>2</v>
      </c>
      <c r="J975" t="s">
        <v>321</v>
      </c>
      <c r="K975" t="s">
        <v>224</v>
      </c>
      <c r="L975">
        <v>42452209</v>
      </c>
    </row>
    <row r="976" spans="1:12" x14ac:dyDescent="0.3">
      <c r="A976">
        <v>29</v>
      </c>
      <c r="B976" t="s">
        <v>325</v>
      </c>
      <c r="C976" t="s">
        <v>32</v>
      </c>
      <c r="D976" t="s">
        <v>211</v>
      </c>
      <c r="E976">
        <v>25.208428569999999</v>
      </c>
      <c r="F976" t="s">
        <v>337</v>
      </c>
      <c r="G976" t="s">
        <v>313</v>
      </c>
      <c r="H976" t="s">
        <v>336</v>
      </c>
      <c r="I976" t="s">
        <v>2</v>
      </c>
      <c r="J976" t="s">
        <v>321</v>
      </c>
      <c r="K976" t="s">
        <v>224</v>
      </c>
      <c r="L976">
        <v>16743983</v>
      </c>
    </row>
    <row r="977" spans="1:12" x14ac:dyDescent="0.3">
      <c r="A977">
        <v>30</v>
      </c>
      <c r="B977">
        <v>34</v>
      </c>
      <c r="C977" t="s">
        <v>33</v>
      </c>
      <c r="D977" t="s">
        <v>211</v>
      </c>
      <c r="E977">
        <v>24.795000000000002</v>
      </c>
      <c r="F977" t="s">
        <v>337</v>
      </c>
      <c r="G977" t="s">
        <v>313</v>
      </c>
      <c r="H977" t="s">
        <v>336</v>
      </c>
      <c r="I977" t="s">
        <v>2</v>
      </c>
      <c r="J977" t="s">
        <v>321</v>
      </c>
      <c r="K977" t="s">
        <v>224</v>
      </c>
      <c r="L977">
        <v>5049295</v>
      </c>
    </row>
    <row r="978" spans="1:12" x14ac:dyDescent="0.3">
      <c r="A978">
        <v>32</v>
      </c>
      <c r="B978">
        <v>36</v>
      </c>
      <c r="C978" t="s">
        <v>35</v>
      </c>
      <c r="D978" t="s">
        <v>211</v>
      </c>
      <c r="E978">
        <v>25.682461539999998</v>
      </c>
      <c r="F978" t="s">
        <v>337</v>
      </c>
      <c r="G978" t="s">
        <v>313</v>
      </c>
      <c r="H978" t="s">
        <v>336</v>
      </c>
      <c r="I978" t="s">
        <v>2</v>
      </c>
      <c r="J978" t="s">
        <v>321</v>
      </c>
      <c r="K978" t="s">
        <v>224</v>
      </c>
      <c r="L978">
        <v>11922533</v>
      </c>
    </row>
    <row r="979" spans="1:12" x14ac:dyDescent="0.3">
      <c r="A979">
        <v>34</v>
      </c>
      <c r="B979">
        <v>38</v>
      </c>
      <c r="C979" t="s">
        <v>186</v>
      </c>
      <c r="D979" t="s">
        <v>205</v>
      </c>
      <c r="E979">
        <v>25.600928570000001</v>
      </c>
      <c r="F979" t="s">
        <v>337</v>
      </c>
      <c r="G979" t="s">
        <v>313</v>
      </c>
      <c r="H979" t="s">
        <v>336</v>
      </c>
      <c r="I979" t="s">
        <v>2</v>
      </c>
      <c r="J979" t="s">
        <v>321</v>
      </c>
      <c r="K979" t="s">
        <v>224</v>
      </c>
      <c r="L979">
        <v>24128936</v>
      </c>
    </row>
    <row r="980" spans="1:12" x14ac:dyDescent="0.3">
      <c r="A980">
        <v>36</v>
      </c>
      <c r="B980" t="s">
        <v>294</v>
      </c>
      <c r="C980" t="s">
        <v>39</v>
      </c>
      <c r="D980" t="s">
        <v>211</v>
      </c>
      <c r="E980">
        <v>26.365428569999999</v>
      </c>
      <c r="F980" t="s">
        <v>337</v>
      </c>
      <c r="G980" t="s">
        <v>313</v>
      </c>
      <c r="H980" t="s">
        <v>336</v>
      </c>
      <c r="I980" t="s">
        <v>2</v>
      </c>
      <c r="J980" t="s">
        <v>321</v>
      </c>
      <c r="K980" t="s">
        <v>224</v>
      </c>
      <c r="L980">
        <v>8240332</v>
      </c>
    </row>
    <row r="981" spans="1:12" x14ac:dyDescent="0.3">
      <c r="A981">
        <v>39</v>
      </c>
      <c r="B981">
        <v>43</v>
      </c>
      <c r="C981" t="s">
        <v>42</v>
      </c>
      <c r="D981" t="s">
        <v>211</v>
      </c>
      <c r="E981">
        <v>26.65071429</v>
      </c>
      <c r="F981" t="s">
        <v>337</v>
      </c>
      <c r="G981" t="s">
        <v>313</v>
      </c>
      <c r="H981" t="s">
        <v>336</v>
      </c>
      <c r="I981" t="s">
        <v>2</v>
      </c>
      <c r="J981" t="s">
        <v>321</v>
      </c>
      <c r="K981" t="s">
        <v>224</v>
      </c>
      <c r="L981">
        <v>2002940</v>
      </c>
    </row>
    <row r="982" spans="1:12" x14ac:dyDescent="0.3">
      <c r="A982">
        <v>41</v>
      </c>
      <c r="B982">
        <v>45</v>
      </c>
      <c r="C982" t="s">
        <v>44</v>
      </c>
      <c r="D982" t="s">
        <v>211</v>
      </c>
      <c r="E982">
        <v>26.983538459999998</v>
      </c>
      <c r="F982" t="s">
        <v>337</v>
      </c>
      <c r="G982" t="s">
        <v>313</v>
      </c>
      <c r="H982" t="s">
        <v>336</v>
      </c>
      <c r="I982" t="s">
        <v>2</v>
      </c>
      <c r="J982" t="s">
        <v>321</v>
      </c>
      <c r="K982" t="s">
        <v>224</v>
      </c>
      <c r="L982">
        <v>672007</v>
      </c>
    </row>
    <row r="983" spans="1:12" x14ac:dyDescent="0.3">
      <c r="A983">
        <v>43</v>
      </c>
      <c r="B983">
        <v>47</v>
      </c>
      <c r="C983" t="s">
        <v>46</v>
      </c>
      <c r="D983" t="s">
        <v>211</v>
      </c>
      <c r="E983">
        <v>27.052785709999998</v>
      </c>
      <c r="F983" t="s">
        <v>337</v>
      </c>
      <c r="G983" t="s">
        <v>313</v>
      </c>
      <c r="H983" t="s">
        <v>336</v>
      </c>
      <c r="I983" t="s">
        <v>2</v>
      </c>
      <c r="J983" t="s">
        <v>321</v>
      </c>
      <c r="K983" t="s">
        <v>224</v>
      </c>
      <c r="L983">
        <v>2402050</v>
      </c>
    </row>
    <row r="984" spans="1:12" x14ac:dyDescent="0.3">
      <c r="A984">
        <v>44</v>
      </c>
      <c r="B984">
        <v>48</v>
      </c>
      <c r="C984" t="s">
        <v>47</v>
      </c>
      <c r="D984" t="s">
        <v>211</v>
      </c>
      <c r="E984">
        <v>27.3445</v>
      </c>
      <c r="F984" t="s">
        <v>337</v>
      </c>
      <c r="G984" t="s">
        <v>313</v>
      </c>
      <c r="H984" t="s">
        <v>336</v>
      </c>
      <c r="I984" t="s">
        <v>2</v>
      </c>
      <c r="J984" t="s">
        <v>321</v>
      </c>
      <c r="K984" t="s">
        <v>224</v>
      </c>
      <c r="L984">
        <v>2791449</v>
      </c>
    </row>
    <row r="985" spans="1:12" x14ac:dyDescent="0.3">
      <c r="A985">
        <v>45</v>
      </c>
      <c r="B985">
        <v>49</v>
      </c>
      <c r="C985" t="s">
        <v>187</v>
      </c>
      <c r="D985" t="s">
        <v>205</v>
      </c>
      <c r="E985">
        <v>27.909500000000001</v>
      </c>
      <c r="F985" t="s">
        <v>337</v>
      </c>
      <c r="G985" t="s">
        <v>313</v>
      </c>
      <c r="H985" t="s">
        <v>336</v>
      </c>
      <c r="I985" t="s">
        <v>2</v>
      </c>
      <c r="J985" t="s">
        <v>321</v>
      </c>
      <c r="K985" t="s">
        <v>224</v>
      </c>
      <c r="L985">
        <v>70664165</v>
      </c>
    </row>
    <row r="986" spans="1:12" x14ac:dyDescent="0.3">
      <c r="A986">
        <v>47</v>
      </c>
      <c r="B986" t="s">
        <v>212</v>
      </c>
      <c r="C986" t="s">
        <v>50</v>
      </c>
      <c r="D986" t="s">
        <v>211</v>
      </c>
      <c r="E986">
        <v>28.643428570000001</v>
      </c>
      <c r="F986" t="s">
        <v>337</v>
      </c>
      <c r="G986" t="s">
        <v>313</v>
      </c>
      <c r="H986" t="s">
        <v>336</v>
      </c>
      <c r="I986" t="s">
        <v>2</v>
      </c>
      <c r="J986" t="s">
        <v>321</v>
      </c>
      <c r="K986" t="s">
        <v>224</v>
      </c>
      <c r="L986">
        <v>19738247</v>
      </c>
    </row>
    <row r="987" spans="1:12" x14ac:dyDescent="0.3">
      <c r="A987">
        <v>50</v>
      </c>
      <c r="B987">
        <v>53</v>
      </c>
      <c r="C987" t="s">
        <v>53</v>
      </c>
      <c r="D987" t="s">
        <v>211</v>
      </c>
      <c r="E987">
        <v>28.845357140000001</v>
      </c>
      <c r="F987" t="s">
        <v>337</v>
      </c>
      <c r="G987" t="s">
        <v>313</v>
      </c>
      <c r="H987" t="s">
        <v>336</v>
      </c>
      <c r="I987" t="s">
        <v>2</v>
      </c>
      <c r="J987" t="s">
        <v>321</v>
      </c>
      <c r="K987" t="s">
        <v>224</v>
      </c>
      <c r="L987">
        <v>6125658</v>
      </c>
    </row>
    <row r="988" spans="1:12" x14ac:dyDescent="0.3">
      <c r="A988">
        <v>51</v>
      </c>
      <c r="B988">
        <v>54</v>
      </c>
      <c r="C988" t="s">
        <v>54</v>
      </c>
      <c r="D988" t="s">
        <v>211</v>
      </c>
      <c r="E988">
        <v>29.051142859999999</v>
      </c>
      <c r="F988" t="s">
        <v>337</v>
      </c>
      <c r="G988" t="s">
        <v>313</v>
      </c>
      <c r="H988" t="s">
        <v>336</v>
      </c>
      <c r="I988" t="s">
        <v>2</v>
      </c>
      <c r="J988" t="s">
        <v>321</v>
      </c>
      <c r="K988" t="s">
        <v>224</v>
      </c>
      <c r="L988">
        <v>3407626</v>
      </c>
    </row>
    <row r="989" spans="1:12" x14ac:dyDescent="0.3">
      <c r="A989">
        <v>52</v>
      </c>
      <c r="B989">
        <v>55</v>
      </c>
      <c r="C989" t="s">
        <v>55</v>
      </c>
      <c r="D989" t="s">
        <v>211</v>
      </c>
      <c r="E989">
        <v>29.54071429</v>
      </c>
      <c r="F989" t="s">
        <v>337</v>
      </c>
      <c r="G989" t="s">
        <v>313</v>
      </c>
      <c r="H989" t="s">
        <v>336</v>
      </c>
      <c r="I989" t="s">
        <v>2</v>
      </c>
      <c r="J989" t="s">
        <v>321</v>
      </c>
      <c r="K989" t="s">
        <v>224</v>
      </c>
      <c r="L989">
        <v>9767015</v>
      </c>
    </row>
    <row r="990" spans="1:12" x14ac:dyDescent="0.3">
      <c r="A990">
        <v>59</v>
      </c>
      <c r="B990">
        <v>62</v>
      </c>
      <c r="C990" t="s">
        <v>188</v>
      </c>
      <c r="D990" t="s">
        <v>205</v>
      </c>
      <c r="E990">
        <v>30.160071429999999</v>
      </c>
      <c r="F990" t="s">
        <v>337</v>
      </c>
      <c r="G990" t="s">
        <v>313</v>
      </c>
      <c r="H990" t="s">
        <v>336</v>
      </c>
      <c r="I990" t="s">
        <v>2</v>
      </c>
      <c r="J990" t="s">
        <v>321</v>
      </c>
      <c r="K990" t="s">
        <v>224</v>
      </c>
      <c r="L990">
        <v>4170213</v>
      </c>
    </row>
    <row r="991" spans="1:12" x14ac:dyDescent="0.3">
      <c r="A991">
        <v>63</v>
      </c>
      <c r="B991">
        <v>66</v>
      </c>
      <c r="C991" t="s">
        <v>66</v>
      </c>
      <c r="D991" t="s">
        <v>211</v>
      </c>
      <c r="E991">
        <v>31.551428569999999</v>
      </c>
      <c r="F991" t="s">
        <v>337</v>
      </c>
      <c r="G991" t="s">
        <v>313</v>
      </c>
      <c r="H991" t="s">
        <v>336</v>
      </c>
      <c r="I991" t="s">
        <v>2</v>
      </c>
      <c r="J991" t="s">
        <v>321</v>
      </c>
      <c r="K991" t="s">
        <v>224</v>
      </c>
      <c r="L991">
        <v>4514668</v>
      </c>
    </row>
    <row r="992" spans="1:12" x14ac:dyDescent="0.3">
      <c r="A992">
        <v>66</v>
      </c>
      <c r="B992">
        <v>69</v>
      </c>
      <c r="C992" t="s">
        <v>189</v>
      </c>
      <c r="D992" t="s">
        <v>205</v>
      </c>
      <c r="E992">
        <v>32.36721429</v>
      </c>
      <c r="F992" t="s">
        <v>337</v>
      </c>
      <c r="G992" t="s">
        <v>313</v>
      </c>
      <c r="H992" t="s">
        <v>336</v>
      </c>
      <c r="I992" t="s">
        <v>2</v>
      </c>
      <c r="J992" t="s">
        <v>321</v>
      </c>
      <c r="K992" t="s">
        <v>224</v>
      </c>
      <c r="L992">
        <v>10814968</v>
      </c>
    </row>
    <row r="993" spans="1:12" x14ac:dyDescent="0.3">
      <c r="A993">
        <v>68</v>
      </c>
      <c r="B993" t="s">
        <v>300</v>
      </c>
      <c r="C993" t="s">
        <v>71</v>
      </c>
      <c r="D993" t="s">
        <v>211</v>
      </c>
      <c r="E993">
        <v>33.06728571</v>
      </c>
      <c r="F993" t="s">
        <v>337</v>
      </c>
      <c r="G993" t="s">
        <v>313</v>
      </c>
      <c r="H993" t="s">
        <v>336</v>
      </c>
      <c r="I993" t="s">
        <v>2</v>
      </c>
      <c r="J993" t="s">
        <v>321</v>
      </c>
      <c r="K993" t="s">
        <v>224</v>
      </c>
      <c r="L993">
        <v>2959738</v>
      </c>
    </row>
    <row r="994" spans="1:12" x14ac:dyDescent="0.3">
      <c r="A994">
        <v>70</v>
      </c>
      <c r="B994">
        <v>73</v>
      </c>
      <c r="C994" t="s">
        <v>73</v>
      </c>
      <c r="D994" t="s">
        <v>211</v>
      </c>
      <c r="E994">
        <v>33.257428570000002</v>
      </c>
      <c r="F994" t="s">
        <v>337</v>
      </c>
      <c r="G994" t="s">
        <v>313</v>
      </c>
      <c r="H994" t="s">
        <v>336</v>
      </c>
      <c r="I994" t="s">
        <v>2</v>
      </c>
      <c r="J994" t="s">
        <v>321</v>
      </c>
      <c r="K994" t="s">
        <v>224</v>
      </c>
      <c r="L994">
        <v>1703980</v>
      </c>
    </row>
    <row r="995" spans="1:12" x14ac:dyDescent="0.3">
      <c r="A995">
        <v>4</v>
      </c>
      <c r="B995">
        <v>4</v>
      </c>
      <c r="C995" t="s">
        <v>183</v>
      </c>
      <c r="D995" t="s">
        <v>205</v>
      </c>
      <c r="E995">
        <v>18.584714290000001</v>
      </c>
      <c r="F995" t="s">
        <v>338</v>
      </c>
      <c r="G995" t="s">
        <v>313</v>
      </c>
      <c r="H995" t="s">
        <v>336</v>
      </c>
      <c r="I995" t="s">
        <v>2</v>
      </c>
      <c r="J995" t="s">
        <v>321</v>
      </c>
      <c r="K995" t="s">
        <v>224</v>
      </c>
      <c r="L995">
        <v>20340274</v>
      </c>
    </row>
    <row r="996" spans="1:12" x14ac:dyDescent="0.3">
      <c r="A996">
        <v>5</v>
      </c>
      <c r="B996">
        <v>5</v>
      </c>
      <c r="C996" t="s">
        <v>14</v>
      </c>
      <c r="D996" t="s">
        <v>211</v>
      </c>
      <c r="E996">
        <v>19.421500000000002</v>
      </c>
      <c r="F996" t="s">
        <v>338</v>
      </c>
      <c r="G996" t="s">
        <v>313</v>
      </c>
      <c r="H996" t="s">
        <v>336</v>
      </c>
      <c r="I996" t="s">
        <v>2</v>
      </c>
      <c r="J996" t="s">
        <v>321</v>
      </c>
      <c r="K996" t="s">
        <v>224</v>
      </c>
      <c r="L996">
        <v>1447141</v>
      </c>
    </row>
    <row r="997" spans="1:12" x14ac:dyDescent="0.3">
      <c r="A997">
        <v>6</v>
      </c>
      <c r="B997">
        <v>6</v>
      </c>
      <c r="C997" t="s">
        <v>15</v>
      </c>
      <c r="D997" t="s">
        <v>211</v>
      </c>
      <c r="E997">
        <v>19.568285710000001</v>
      </c>
      <c r="F997" t="s">
        <v>338</v>
      </c>
      <c r="G997" t="s">
        <v>313</v>
      </c>
      <c r="H997" t="s">
        <v>336</v>
      </c>
      <c r="I997" t="s">
        <v>2</v>
      </c>
      <c r="J997" t="s">
        <v>321</v>
      </c>
      <c r="K997" t="s">
        <v>224</v>
      </c>
      <c r="L997">
        <v>706398</v>
      </c>
    </row>
    <row r="998" spans="1:12" x14ac:dyDescent="0.3">
      <c r="A998">
        <v>8</v>
      </c>
      <c r="B998">
        <v>8</v>
      </c>
      <c r="C998" t="s">
        <v>17</v>
      </c>
      <c r="D998" t="s">
        <v>211</v>
      </c>
      <c r="E998">
        <v>20.273928569999999</v>
      </c>
      <c r="F998" t="s">
        <v>338</v>
      </c>
      <c r="G998" t="s">
        <v>313</v>
      </c>
      <c r="H998" t="s">
        <v>336</v>
      </c>
      <c r="I998" t="s">
        <v>2</v>
      </c>
      <c r="J998" t="s">
        <v>321</v>
      </c>
      <c r="K998" t="s">
        <v>224</v>
      </c>
      <c r="L998">
        <v>2985250</v>
      </c>
    </row>
    <row r="999" spans="1:12" x14ac:dyDescent="0.3">
      <c r="A999">
        <v>12</v>
      </c>
      <c r="B999">
        <v>12</v>
      </c>
      <c r="C999" t="s">
        <v>184</v>
      </c>
      <c r="D999" t="s">
        <v>205</v>
      </c>
      <c r="E999">
        <v>20.91871429</v>
      </c>
      <c r="F999" t="s">
        <v>338</v>
      </c>
      <c r="G999" t="s">
        <v>313</v>
      </c>
      <c r="H999" t="s">
        <v>336</v>
      </c>
      <c r="I999" t="s">
        <v>2</v>
      </c>
      <c r="J999" t="s">
        <v>321</v>
      </c>
      <c r="K999" t="s">
        <v>224</v>
      </c>
      <c r="L999">
        <v>12798116</v>
      </c>
    </row>
    <row r="1000" spans="1:12" x14ac:dyDescent="0.3">
      <c r="A1000">
        <v>13</v>
      </c>
      <c r="B1000" t="s">
        <v>322</v>
      </c>
      <c r="C1000" t="s">
        <v>20</v>
      </c>
      <c r="D1000" t="s">
        <v>211</v>
      </c>
      <c r="E1000">
        <v>21.73028571</v>
      </c>
      <c r="F1000" t="s">
        <v>338</v>
      </c>
      <c r="G1000" t="s">
        <v>313</v>
      </c>
      <c r="H1000" t="s">
        <v>336</v>
      </c>
      <c r="I1000" t="s">
        <v>2</v>
      </c>
      <c r="J1000" t="s">
        <v>321</v>
      </c>
      <c r="K1000" t="s">
        <v>224</v>
      </c>
      <c r="L1000">
        <v>3055921</v>
      </c>
    </row>
    <row r="1001" spans="1:12" x14ac:dyDescent="0.3">
      <c r="A1001">
        <v>14</v>
      </c>
      <c r="B1001">
        <v>16</v>
      </c>
      <c r="C1001" t="s">
        <v>21</v>
      </c>
      <c r="D1001" t="s">
        <v>211</v>
      </c>
      <c r="E1001">
        <v>22.275285709999999</v>
      </c>
      <c r="F1001" t="s">
        <v>338</v>
      </c>
      <c r="G1001" t="s">
        <v>313</v>
      </c>
      <c r="H1001" t="s">
        <v>336</v>
      </c>
      <c r="I1001" t="s">
        <v>2</v>
      </c>
      <c r="J1001" t="s">
        <v>321</v>
      </c>
      <c r="K1001" t="s">
        <v>224</v>
      </c>
      <c r="L1001">
        <v>337360</v>
      </c>
    </row>
    <row r="1002" spans="1:12" x14ac:dyDescent="0.3">
      <c r="A1002">
        <v>16</v>
      </c>
      <c r="B1002">
        <v>18</v>
      </c>
      <c r="C1002" t="s">
        <v>22</v>
      </c>
      <c r="D1002" t="s">
        <v>211</v>
      </c>
      <c r="E1002">
        <v>22.394928570000001</v>
      </c>
      <c r="F1002" t="s">
        <v>338</v>
      </c>
      <c r="G1002" t="s">
        <v>313</v>
      </c>
      <c r="H1002" t="s">
        <v>336</v>
      </c>
      <c r="I1002" t="s">
        <v>2</v>
      </c>
      <c r="J1002" t="s">
        <v>321</v>
      </c>
      <c r="K1002" t="s">
        <v>224</v>
      </c>
      <c r="L1002">
        <v>661762</v>
      </c>
    </row>
    <row r="1003" spans="1:12" x14ac:dyDescent="0.3">
      <c r="A1003">
        <v>21</v>
      </c>
      <c r="B1003">
        <v>23</v>
      </c>
      <c r="C1003" t="s">
        <v>185</v>
      </c>
      <c r="D1003" t="s">
        <v>205</v>
      </c>
      <c r="E1003">
        <v>23.290285709999999</v>
      </c>
      <c r="F1003" t="s">
        <v>338</v>
      </c>
      <c r="G1003" t="s">
        <v>313</v>
      </c>
      <c r="H1003" t="s">
        <v>336</v>
      </c>
      <c r="I1003" t="s">
        <v>2</v>
      </c>
      <c r="J1003" t="s">
        <v>321</v>
      </c>
      <c r="K1003" t="s">
        <v>224</v>
      </c>
      <c r="L1003">
        <v>272305725</v>
      </c>
    </row>
    <row r="1004" spans="1:12" x14ac:dyDescent="0.3">
      <c r="A1004">
        <v>22</v>
      </c>
      <c r="B1004">
        <v>24</v>
      </c>
      <c r="C1004" t="s">
        <v>25</v>
      </c>
      <c r="D1004" t="s">
        <v>323</v>
      </c>
      <c r="E1004">
        <v>22.641928570000001</v>
      </c>
      <c r="F1004" t="s">
        <v>338</v>
      </c>
      <c r="G1004" t="s">
        <v>313</v>
      </c>
      <c r="H1004" t="s">
        <v>336</v>
      </c>
      <c r="I1004" t="s">
        <v>2</v>
      </c>
      <c r="J1004" t="s">
        <v>321</v>
      </c>
      <c r="K1004" t="s">
        <v>224</v>
      </c>
      <c r="L1004">
        <v>1146599</v>
      </c>
    </row>
    <row r="1005" spans="1:12" x14ac:dyDescent="0.3">
      <c r="A1005">
        <v>24</v>
      </c>
      <c r="B1005" t="s">
        <v>324</v>
      </c>
      <c r="C1005" t="s">
        <v>27</v>
      </c>
      <c r="D1005" t="s">
        <v>211</v>
      </c>
      <c r="E1005">
        <v>24.061642859999999</v>
      </c>
      <c r="F1005" t="s">
        <v>338</v>
      </c>
      <c r="G1005" t="s">
        <v>313</v>
      </c>
      <c r="H1005" t="s">
        <v>336</v>
      </c>
      <c r="I1005" t="s">
        <v>2</v>
      </c>
      <c r="J1005" t="s">
        <v>321</v>
      </c>
      <c r="K1005" t="s">
        <v>224</v>
      </c>
      <c r="L1005">
        <v>51587242</v>
      </c>
    </row>
    <row r="1006" spans="1:12" x14ac:dyDescent="0.3">
      <c r="A1006">
        <v>25</v>
      </c>
      <c r="B1006">
        <v>28</v>
      </c>
      <c r="C1006" t="s">
        <v>28</v>
      </c>
      <c r="D1006" t="s">
        <v>211</v>
      </c>
      <c r="E1006">
        <v>24.24564286</v>
      </c>
      <c r="F1006" t="s">
        <v>338</v>
      </c>
      <c r="G1006" t="s">
        <v>313</v>
      </c>
      <c r="H1006" t="s">
        <v>336</v>
      </c>
      <c r="I1006" t="s">
        <v>2</v>
      </c>
      <c r="J1006" t="s">
        <v>321</v>
      </c>
      <c r="K1006" t="s">
        <v>224</v>
      </c>
      <c r="L1006">
        <v>8254882</v>
      </c>
    </row>
    <row r="1007" spans="1:12" x14ac:dyDescent="0.3">
      <c r="A1007">
        <v>26</v>
      </c>
      <c r="B1007">
        <v>29</v>
      </c>
      <c r="C1007" t="s">
        <v>29</v>
      </c>
      <c r="D1007" t="s">
        <v>211</v>
      </c>
      <c r="E1007">
        <v>24.45192857</v>
      </c>
      <c r="F1007" t="s">
        <v>338</v>
      </c>
      <c r="G1007" t="s">
        <v>313</v>
      </c>
      <c r="H1007" t="s">
        <v>336</v>
      </c>
      <c r="I1007" t="s">
        <v>2</v>
      </c>
      <c r="J1007" t="s">
        <v>321</v>
      </c>
      <c r="K1007" t="s">
        <v>224</v>
      </c>
      <c r="L1007">
        <v>5738152</v>
      </c>
    </row>
    <row r="1008" spans="1:12" x14ac:dyDescent="0.3">
      <c r="A1008">
        <v>27</v>
      </c>
      <c r="B1008">
        <v>30</v>
      </c>
      <c r="C1008" t="s">
        <v>30</v>
      </c>
      <c r="D1008" t="s">
        <v>211</v>
      </c>
      <c r="E1008">
        <v>24.972714289999999</v>
      </c>
      <c r="F1008" t="s">
        <v>338</v>
      </c>
      <c r="G1008" t="s">
        <v>313</v>
      </c>
      <c r="H1008" t="s">
        <v>336</v>
      </c>
      <c r="I1008" t="s">
        <v>2</v>
      </c>
      <c r="J1008" t="s">
        <v>321</v>
      </c>
      <c r="K1008" t="s">
        <v>224</v>
      </c>
      <c r="L1008">
        <v>34542929</v>
      </c>
    </row>
    <row r="1009" spans="1:12" x14ac:dyDescent="0.3">
      <c r="A1009">
        <v>29</v>
      </c>
      <c r="B1009" t="s">
        <v>325</v>
      </c>
      <c r="C1009" t="s">
        <v>32</v>
      </c>
      <c r="D1009" t="s">
        <v>211</v>
      </c>
      <c r="E1009">
        <v>25.208428569999999</v>
      </c>
      <c r="F1009" t="s">
        <v>338</v>
      </c>
      <c r="G1009" t="s">
        <v>313</v>
      </c>
      <c r="H1009" t="s">
        <v>336</v>
      </c>
      <c r="I1009" t="s">
        <v>2</v>
      </c>
      <c r="J1009" t="s">
        <v>321</v>
      </c>
      <c r="K1009" t="s">
        <v>224</v>
      </c>
      <c r="L1009">
        <v>12526339</v>
      </c>
    </row>
    <row r="1010" spans="1:12" x14ac:dyDescent="0.3">
      <c r="A1010">
        <v>30</v>
      </c>
      <c r="B1010">
        <v>34</v>
      </c>
      <c r="C1010" t="s">
        <v>33</v>
      </c>
      <c r="D1010" t="s">
        <v>211</v>
      </c>
      <c r="E1010">
        <v>24.795000000000002</v>
      </c>
      <c r="F1010" t="s">
        <v>338</v>
      </c>
      <c r="G1010" t="s">
        <v>313</v>
      </c>
      <c r="H1010" t="s">
        <v>336</v>
      </c>
      <c r="I1010" t="s">
        <v>2</v>
      </c>
      <c r="J1010" t="s">
        <v>321</v>
      </c>
      <c r="K1010" t="s">
        <v>224</v>
      </c>
      <c r="L1010">
        <v>3727758</v>
      </c>
    </row>
    <row r="1011" spans="1:12" x14ac:dyDescent="0.3">
      <c r="A1011">
        <v>32</v>
      </c>
      <c r="B1011">
        <v>36</v>
      </c>
      <c r="C1011" t="s">
        <v>35</v>
      </c>
      <c r="D1011" t="s">
        <v>211</v>
      </c>
      <c r="E1011">
        <v>25.682461539999998</v>
      </c>
      <c r="F1011" t="s">
        <v>338</v>
      </c>
      <c r="G1011" t="s">
        <v>313</v>
      </c>
      <c r="H1011" t="s">
        <v>336</v>
      </c>
      <c r="I1011" t="s">
        <v>2</v>
      </c>
      <c r="J1011" t="s">
        <v>321</v>
      </c>
      <c r="K1011" t="s">
        <v>224</v>
      </c>
      <c r="L1011">
        <v>9363221</v>
      </c>
    </row>
    <row r="1012" spans="1:12" x14ac:dyDescent="0.3">
      <c r="A1012">
        <v>34</v>
      </c>
      <c r="B1012">
        <v>38</v>
      </c>
      <c r="C1012" t="s">
        <v>186</v>
      </c>
      <c r="D1012" t="s">
        <v>205</v>
      </c>
      <c r="E1012">
        <v>25.600928570000001</v>
      </c>
      <c r="F1012" t="s">
        <v>338</v>
      </c>
      <c r="G1012" t="s">
        <v>313</v>
      </c>
      <c r="H1012" t="s">
        <v>336</v>
      </c>
      <c r="I1012" t="s">
        <v>2</v>
      </c>
      <c r="J1012" t="s">
        <v>321</v>
      </c>
      <c r="K1012" t="s">
        <v>224</v>
      </c>
      <c r="L1012">
        <v>24126509</v>
      </c>
    </row>
    <row r="1013" spans="1:12" x14ac:dyDescent="0.3">
      <c r="A1013">
        <v>36</v>
      </c>
      <c r="B1013" t="s">
        <v>294</v>
      </c>
      <c r="C1013" t="s">
        <v>39</v>
      </c>
      <c r="D1013" t="s">
        <v>211</v>
      </c>
      <c r="E1013">
        <v>26.365428569999999</v>
      </c>
      <c r="F1013" t="s">
        <v>338</v>
      </c>
      <c r="G1013" t="s">
        <v>313</v>
      </c>
      <c r="H1013" t="s">
        <v>336</v>
      </c>
      <c r="I1013" t="s">
        <v>2</v>
      </c>
      <c r="J1013" t="s">
        <v>321</v>
      </c>
      <c r="K1013" t="s">
        <v>224</v>
      </c>
      <c r="L1013">
        <v>6642956</v>
      </c>
    </row>
    <row r="1014" spans="1:12" x14ac:dyDescent="0.3">
      <c r="A1014">
        <v>39</v>
      </c>
      <c r="B1014">
        <v>43</v>
      </c>
      <c r="C1014" t="s">
        <v>42</v>
      </c>
      <c r="D1014" t="s">
        <v>211</v>
      </c>
      <c r="E1014">
        <v>26.65071429</v>
      </c>
      <c r="F1014" t="s">
        <v>338</v>
      </c>
      <c r="G1014" t="s">
        <v>313</v>
      </c>
      <c r="H1014" t="s">
        <v>336</v>
      </c>
      <c r="I1014" t="s">
        <v>2</v>
      </c>
      <c r="J1014" t="s">
        <v>321</v>
      </c>
      <c r="K1014" t="s">
        <v>224</v>
      </c>
      <c r="L1014">
        <v>1425943</v>
      </c>
    </row>
    <row r="1015" spans="1:12" x14ac:dyDescent="0.3">
      <c r="A1015">
        <v>41</v>
      </c>
      <c r="B1015">
        <v>45</v>
      </c>
      <c r="C1015" t="s">
        <v>44</v>
      </c>
      <c r="D1015" t="s">
        <v>211</v>
      </c>
      <c r="E1015">
        <v>26.983538459999998</v>
      </c>
      <c r="F1015" t="s">
        <v>338</v>
      </c>
      <c r="G1015" t="s">
        <v>313</v>
      </c>
      <c r="H1015" t="s">
        <v>336</v>
      </c>
      <c r="I1015" t="s">
        <v>2</v>
      </c>
      <c r="J1015" t="s">
        <v>321</v>
      </c>
      <c r="K1015" t="s">
        <v>224</v>
      </c>
      <c r="L1015">
        <v>490891</v>
      </c>
    </row>
    <row r="1016" spans="1:12" x14ac:dyDescent="0.3">
      <c r="A1016">
        <v>43</v>
      </c>
      <c r="B1016">
        <v>47</v>
      </c>
      <c r="C1016" t="s">
        <v>46</v>
      </c>
      <c r="D1016" t="s">
        <v>211</v>
      </c>
      <c r="E1016">
        <v>27.052785709999998</v>
      </c>
      <c r="F1016" t="s">
        <v>338</v>
      </c>
      <c r="G1016" t="s">
        <v>313</v>
      </c>
      <c r="H1016" t="s">
        <v>336</v>
      </c>
      <c r="I1016" t="s">
        <v>2</v>
      </c>
      <c r="J1016" t="s">
        <v>321</v>
      </c>
      <c r="K1016" t="s">
        <v>224</v>
      </c>
      <c r="L1016">
        <v>2034898</v>
      </c>
    </row>
    <row r="1017" spans="1:12" x14ac:dyDescent="0.3">
      <c r="A1017">
        <v>44</v>
      </c>
      <c r="B1017">
        <v>48</v>
      </c>
      <c r="C1017" t="s">
        <v>47</v>
      </c>
      <c r="D1017" t="s">
        <v>211</v>
      </c>
      <c r="E1017">
        <v>27.3445</v>
      </c>
      <c r="F1017" t="s">
        <v>338</v>
      </c>
      <c r="G1017" t="s">
        <v>313</v>
      </c>
      <c r="H1017" t="s">
        <v>336</v>
      </c>
      <c r="I1017" t="s">
        <v>2</v>
      </c>
      <c r="J1017" t="s">
        <v>321</v>
      </c>
      <c r="K1017" t="s">
        <v>224</v>
      </c>
      <c r="L1017">
        <v>2525028</v>
      </c>
    </row>
    <row r="1018" spans="1:12" x14ac:dyDescent="0.3">
      <c r="A1018">
        <v>45</v>
      </c>
      <c r="B1018">
        <v>49</v>
      </c>
      <c r="C1018" t="s">
        <v>187</v>
      </c>
      <c r="D1018" t="s">
        <v>205</v>
      </c>
      <c r="E1018">
        <v>27.909500000000001</v>
      </c>
      <c r="F1018" t="s">
        <v>338</v>
      </c>
      <c r="G1018" t="s">
        <v>313</v>
      </c>
      <c r="H1018" t="s">
        <v>336</v>
      </c>
      <c r="I1018" t="s">
        <v>2</v>
      </c>
      <c r="J1018" t="s">
        <v>321</v>
      </c>
      <c r="K1018" t="s">
        <v>224</v>
      </c>
      <c r="L1018">
        <v>76828477</v>
      </c>
    </row>
    <row r="1019" spans="1:12" x14ac:dyDescent="0.3">
      <c r="A1019">
        <v>47</v>
      </c>
      <c r="B1019" t="s">
        <v>212</v>
      </c>
      <c r="C1019" t="s">
        <v>50</v>
      </c>
      <c r="D1019" t="s">
        <v>211</v>
      </c>
      <c r="E1019">
        <v>28.643428570000001</v>
      </c>
      <c r="F1019" t="s">
        <v>338</v>
      </c>
      <c r="G1019" t="s">
        <v>313</v>
      </c>
      <c r="H1019" t="s">
        <v>336</v>
      </c>
      <c r="I1019" t="s">
        <v>2</v>
      </c>
      <c r="J1019" t="s">
        <v>321</v>
      </c>
      <c r="K1019" t="s">
        <v>224</v>
      </c>
      <c r="L1019">
        <v>15348844</v>
      </c>
    </row>
    <row r="1020" spans="1:12" x14ac:dyDescent="0.3">
      <c r="A1020">
        <v>50</v>
      </c>
      <c r="B1020">
        <v>53</v>
      </c>
      <c r="C1020" t="s">
        <v>53</v>
      </c>
      <c r="D1020" t="s">
        <v>211</v>
      </c>
      <c r="E1020">
        <v>28.845357140000001</v>
      </c>
      <c r="F1020" t="s">
        <v>338</v>
      </c>
      <c r="G1020" t="s">
        <v>313</v>
      </c>
      <c r="H1020" t="s">
        <v>336</v>
      </c>
      <c r="I1020" t="s">
        <v>2</v>
      </c>
      <c r="J1020" t="s">
        <v>321</v>
      </c>
      <c r="K1020" t="s">
        <v>224</v>
      </c>
      <c r="L1020">
        <v>5135124</v>
      </c>
    </row>
    <row r="1021" spans="1:12" x14ac:dyDescent="0.3">
      <c r="A1021">
        <v>51</v>
      </c>
      <c r="B1021">
        <v>54</v>
      </c>
      <c r="C1021" t="s">
        <v>54</v>
      </c>
      <c r="D1021" t="s">
        <v>211</v>
      </c>
      <c r="E1021">
        <v>29.051142859999999</v>
      </c>
      <c r="F1021" t="s">
        <v>338</v>
      </c>
      <c r="G1021" t="s">
        <v>313</v>
      </c>
      <c r="H1021" t="s">
        <v>336</v>
      </c>
      <c r="I1021" t="s">
        <v>2</v>
      </c>
      <c r="J1021" t="s">
        <v>321</v>
      </c>
      <c r="K1021" t="s">
        <v>224</v>
      </c>
      <c r="L1021">
        <v>2573408</v>
      </c>
    </row>
    <row r="1022" spans="1:12" x14ac:dyDescent="0.3">
      <c r="A1022">
        <v>52</v>
      </c>
      <c r="B1022">
        <v>55</v>
      </c>
      <c r="C1022" t="s">
        <v>55</v>
      </c>
      <c r="D1022" t="s">
        <v>211</v>
      </c>
      <c r="E1022">
        <v>29.54071429</v>
      </c>
      <c r="F1022" t="s">
        <v>338</v>
      </c>
      <c r="G1022" t="s">
        <v>313</v>
      </c>
      <c r="H1022" t="s">
        <v>336</v>
      </c>
      <c r="I1022" t="s">
        <v>2</v>
      </c>
      <c r="J1022" t="s">
        <v>321</v>
      </c>
      <c r="K1022" t="s">
        <v>224</v>
      </c>
      <c r="L1022">
        <v>8878771</v>
      </c>
    </row>
    <row r="1023" spans="1:12" x14ac:dyDescent="0.3">
      <c r="A1023">
        <v>59</v>
      </c>
      <c r="B1023">
        <v>62</v>
      </c>
      <c r="C1023" t="s">
        <v>188</v>
      </c>
      <c r="D1023" t="s">
        <v>205</v>
      </c>
      <c r="E1023">
        <v>30.160071429999999</v>
      </c>
      <c r="F1023" t="s">
        <v>338</v>
      </c>
      <c r="G1023" t="s">
        <v>313</v>
      </c>
      <c r="H1023" t="s">
        <v>336</v>
      </c>
      <c r="I1023" t="s">
        <v>2</v>
      </c>
      <c r="J1023" t="s">
        <v>321</v>
      </c>
      <c r="K1023" t="s">
        <v>224</v>
      </c>
      <c r="L1023">
        <v>5072538</v>
      </c>
    </row>
    <row r="1024" spans="1:12" x14ac:dyDescent="0.3">
      <c r="A1024">
        <v>63</v>
      </c>
      <c r="B1024">
        <v>66</v>
      </c>
      <c r="C1024" t="s">
        <v>66</v>
      </c>
      <c r="D1024" t="s">
        <v>211</v>
      </c>
      <c r="E1024">
        <v>31.551428569999999</v>
      </c>
      <c r="F1024" t="s">
        <v>338</v>
      </c>
      <c r="G1024" t="s">
        <v>313</v>
      </c>
      <c r="H1024" t="s">
        <v>336</v>
      </c>
      <c r="I1024" t="s">
        <v>2</v>
      </c>
      <c r="J1024" t="s">
        <v>321</v>
      </c>
      <c r="K1024" t="s">
        <v>224</v>
      </c>
      <c r="L1024">
        <v>4183746</v>
      </c>
    </row>
    <row r="1025" spans="1:12" x14ac:dyDescent="0.3">
      <c r="A1025">
        <v>66</v>
      </c>
      <c r="B1025">
        <v>69</v>
      </c>
      <c r="C1025" t="s">
        <v>189</v>
      </c>
      <c r="D1025" t="s">
        <v>205</v>
      </c>
      <c r="E1025">
        <v>32.36721429</v>
      </c>
      <c r="F1025" t="s">
        <v>338</v>
      </c>
      <c r="G1025" t="s">
        <v>313</v>
      </c>
      <c r="H1025" t="s">
        <v>336</v>
      </c>
      <c r="I1025" t="s">
        <v>2</v>
      </c>
      <c r="J1025" t="s">
        <v>321</v>
      </c>
      <c r="K1025" t="s">
        <v>224</v>
      </c>
      <c r="L1025">
        <v>13290616</v>
      </c>
    </row>
    <row r="1026" spans="1:12" x14ac:dyDescent="0.3">
      <c r="A1026">
        <v>68</v>
      </c>
      <c r="B1026" t="s">
        <v>300</v>
      </c>
      <c r="C1026" t="s">
        <v>71</v>
      </c>
      <c r="D1026" t="s">
        <v>211</v>
      </c>
      <c r="E1026">
        <v>33.06728571</v>
      </c>
      <c r="F1026" t="s">
        <v>338</v>
      </c>
      <c r="G1026" t="s">
        <v>313</v>
      </c>
      <c r="H1026" t="s">
        <v>336</v>
      </c>
      <c r="I1026" t="s">
        <v>2</v>
      </c>
      <c r="J1026" t="s">
        <v>321</v>
      </c>
      <c r="K1026" t="s">
        <v>224</v>
      </c>
      <c r="L1026">
        <v>1995712</v>
      </c>
    </row>
    <row r="1027" spans="1:12" x14ac:dyDescent="0.3">
      <c r="A1027">
        <v>70</v>
      </c>
      <c r="B1027">
        <v>73</v>
      </c>
      <c r="C1027" t="s">
        <v>73</v>
      </c>
      <c r="D1027" t="s">
        <v>211</v>
      </c>
      <c r="E1027">
        <v>33.257428570000002</v>
      </c>
      <c r="F1027" t="s">
        <v>338</v>
      </c>
      <c r="G1027" t="s">
        <v>313</v>
      </c>
      <c r="H1027" t="s">
        <v>336</v>
      </c>
      <c r="I1027" t="s">
        <v>2</v>
      </c>
      <c r="J1027" t="s">
        <v>321</v>
      </c>
      <c r="K1027" t="s">
        <v>224</v>
      </c>
      <c r="L1027">
        <v>1238489</v>
      </c>
    </row>
    <row r="1028" spans="1:12" x14ac:dyDescent="0.3">
      <c r="A1028">
        <v>4</v>
      </c>
      <c r="B1028">
        <v>4</v>
      </c>
      <c r="C1028" t="s">
        <v>183</v>
      </c>
      <c r="D1028" t="s">
        <v>205</v>
      </c>
      <c r="E1028">
        <v>19.088000000000001</v>
      </c>
      <c r="F1028" t="s">
        <v>339</v>
      </c>
      <c r="G1028" t="s">
        <v>313</v>
      </c>
      <c r="H1028" t="s">
        <v>336</v>
      </c>
      <c r="I1028" t="s">
        <v>235</v>
      </c>
      <c r="J1028" t="s">
        <v>340</v>
      </c>
      <c r="K1028" t="s">
        <v>341</v>
      </c>
      <c r="L1028">
        <v>362872</v>
      </c>
    </row>
    <row r="1029" spans="1:12" x14ac:dyDescent="0.3">
      <c r="A1029">
        <v>12</v>
      </c>
      <c r="B1029">
        <v>12</v>
      </c>
      <c r="C1029" t="s">
        <v>184</v>
      </c>
      <c r="D1029" t="s">
        <v>205</v>
      </c>
      <c r="E1029">
        <v>21.4</v>
      </c>
      <c r="F1029" t="s">
        <v>339</v>
      </c>
      <c r="G1029" t="s">
        <v>313</v>
      </c>
      <c r="H1029" t="s">
        <v>336</v>
      </c>
      <c r="I1029" t="s">
        <v>235</v>
      </c>
      <c r="J1029" t="s">
        <v>340</v>
      </c>
      <c r="K1029" t="s">
        <v>341</v>
      </c>
      <c r="L1029">
        <v>145803</v>
      </c>
    </row>
    <row r="1030" spans="1:12" x14ac:dyDescent="0.3">
      <c r="A1030">
        <v>21</v>
      </c>
      <c r="B1030">
        <v>23</v>
      </c>
      <c r="C1030" t="s">
        <v>185</v>
      </c>
      <c r="D1030" t="s">
        <v>205</v>
      </c>
      <c r="E1030">
        <v>23.763999999999999</v>
      </c>
      <c r="F1030" t="s">
        <v>339</v>
      </c>
      <c r="G1030" t="s">
        <v>313</v>
      </c>
      <c r="H1030" t="s">
        <v>336</v>
      </c>
      <c r="I1030" t="s">
        <v>235</v>
      </c>
      <c r="J1030" t="s">
        <v>340</v>
      </c>
      <c r="K1030" t="s">
        <v>341</v>
      </c>
      <c r="L1030">
        <v>1284329</v>
      </c>
    </row>
    <row r="1031" spans="1:12" x14ac:dyDescent="0.3">
      <c r="A1031">
        <v>23</v>
      </c>
      <c r="B1031" t="s">
        <v>292</v>
      </c>
      <c r="C1031" t="s">
        <v>26</v>
      </c>
      <c r="D1031" t="s">
        <v>211</v>
      </c>
      <c r="E1031">
        <v>24.571999999999999</v>
      </c>
      <c r="F1031" t="s">
        <v>339</v>
      </c>
      <c r="G1031" t="s">
        <v>313</v>
      </c>
      <c r="H1031" t="s">
        <v>336</v>
      </c>
      <c r="I1031" t="s">
        <v>235</v>
      </c>
      <c r="J1031" t="s">
        <v>340</v>
      </c>
      <c r="K1031" t="s">
        <v>341</v>
      </c>
      <c r="L1031">
        <v>350545</v>
      </c>
    </row>
    <row r="1032" spans="1:12" x14ac:dyDescent="0.3">
      <c r="A1032">
        <v>45</v>
      </c>
      <c r="B1032">
        <v>49</v>
      </c>
      <c r="C1032" t="s">
        <v>187</v>
      </c>
      <c r="D1032" t="s">
        <v>205</v>
      </c>
      <c r="E1032">
        <v>28.393999999999998</v>
      </c>
      <c r="F1032" t="s">
        <v>339</v>
      </c>
      <c r="G1032" t="s">
        <v>313</v>
      </c>
      <c r="H1032" t="s">
        <v>336</v>
      </c>
      <c r="I1032" t="s">
        <v>235</v>
      </c>
      <c r="J1032" t="s">
        <v>340</v>
      </c>
      <c r="K1032" t="s">
        <v>341</v>
      </c>
      <c r="L1032">
        <v>259937</v>
      </c>
    </row>
    <row r="1033" spans="1:12" x14ac:dyDescent="0.3">
      <c r="A1033">
        <v>4</v>
      </c>
      <c r="B1033">
        <v>4</v>
      </c>
      <c r="C1033" t="s">
        <v>183</v>
      </c>
      <c r="D1033" t="s">
        <v>205</v>
      </c>
      <c r="E1033">
        <v>19.088000000000001</v>
      </c>
      <c r="F1033" t="s">
        <v>342</v>
      </c>
      <c r="G1033" t="s">
        <v>313</v>
      </c>
      <c r="H1033" t="s">
        <v>336</v>
      </c>
      <c r="I1033" t="s">
        <v>235</v>
      </c>
      <c r="J1033" t="s">
        <v>343</v>
      </c>
      <c r="K1033" t="s">
        <v>316</v>
      </c>
      <c r="L1033">
        <v>252525</v>
      </c>
    </row>
    <row r="1034" spans="1:12" x14ac:dyDescent="0.3">
      <c r="A1034">
        <v>12</v>
      </c>
      <c r="B1034">
        <v>12</v>
      </c>
      <c r="C1034" t="s">
        <v>184</v>
      </c>
      <c r="D1034" t="s">
        <v>205</v>
      </c>
      <c r="E1034">
        <v>21.4</v>
      </c>
      <c r="F1034" t="s">
        <v>342</v>
      </c>
      <c r="G1034" t="s">
        <v>313</v>
      </c>
      <c r="H1034" t="s">
        <v>336</v>
      </c>
      <c r="I1034" t="s">
        <v>235</v>
      </c>
      <c r="J1034" t="s">
        <v>343</v>
      </c>
      <c r="K1034" t="s">
        <v>316</v>
      </c>
      <c r="L1034">
        <v>94912</v>
      </c>
    </row>
    <row r="1035" spans="1:12" x14ac:dyDescent="0.3">
      <c r="A1035">
        <v>21</v>
      </c>
      <c r="B1035">
        <v>23</v>
      </c>
      <c r="C1035" t="s">
        <v>185</v>
      </c>
      <c r="D1035" t="s">
        <v>205</v>
      </c>
      <c r="E1035">
        <v>23.763999999999999</v>
      </c>
      <c r="F1035" t="s">
        <v>342</v>
      </c>
      <c r="G1035" t="s">
        <v>313</v>
      </c>
      <c r="H1035" t="s">
        <v>336</v>
      </c>
      <c r="I1035" t="s">
        <v>235</v>
      </c>
      <c r="J1035" t="s">
        <v>343</v>
      </c>
      <c r="K1035" t="s">
        <v>316</v>
      </c>
      <c r="L1035">
        <v>987410</v>
      </c>
    </row>
    <row r="1036" spans="1:12" x14ac:dyDescent="0.3">
      <c r="A1036">
        <v>23</v>
      </c>
      <c r="B1036" t="s">
        <v>292</v>
      </c>
      <c r="C1036" t="s">
        <v>26</v>
      </c>
      <c r="D1036" t="s">
        <v>211</v>
      </c>
      <c r="E1036">
        <v>24.571999999999999</v>
      </c>
      <c r="F1036" t="s">
        <v>342</v>
      </c>
      <c r="G1036" t="s">
        <v>313</v>
      </c>
      <c r="H1036" t="s">
        <v>336</v>
      </c>
      <c r="I1036" t="s">
        <v>235</v>
      </c>
      <c r="J1036" t="s">
        <v>343</v>
      </c>
      <c r="K1036" t="s">
        <v>316</v>
      </c>
      <c r="L1036">
        <v>137449</v>
      </c>
    </row>
    <row r="1037" spans="1:12" x14ac:dyDescent="0.3">
      <c r="A1037">
        <v>45</v>
      </c>
      <c r="B1037">
        <v>49</v>
      </c>
      <c r="C1037" t="s">
        <v>187</v>
      </c>
      <c r="D1037" t="s">
        <v>205</v>
      </c>
      <c r="E1037">
        <v>28.393999999999998</v>
      </c>
      <c r="F1037" t="s">
        <v>342</v>
      </c>
      <c r="G1037" t="s">
        <v>313</v>
      </c>
      <c r="H1037" t="s">
        <v>336</v>
      </c>
      <c r="I1037" t="s">
        <v>235</v>
      </c>
      <c r="J1037" t="s">
        <v>343</v>
      </c>
      <c r="K1037" t="s">
        <v>316</v>
      </c>
      <c r="L1037">
        <v>168103</v>
      </c>
    </row>
    <row r="1038" spans="1:12" x14ac:dyDescent="0.3">
      <c r="A1038">
        <v>4</v>
      </c>
      <c r="B1038">
        <v>4</v>
      </c>
      <c r="C1038" t="s">
        <v>183</v>
      </c>
      <c r="D1038" t="s">
        <v>205</v>
      </c>
      <c r="E1038">
        <v>19.088000000000001</v>
      </c>
      <c r="F1038" t="s">
        <v>344</v>
      </c>
      <c r="G1038" t="s">
        <v>313</v>
      </c>
      <c r="H1038" t="s">
        <v>336</v>
      </c>
      <c r="I1038" t="s">
        <v>235</v>
      </c>
      <c r="J1038" t="s">
        <v>275</v>
      </c>
      <c r="K1038" t="s">
        <v>316</v>
      </c>
      <c r="L1038">
        <v>957259</v>
      </c>
    </row>
    <row r="1039" spans="1:12" x14ac:dyDescent="0.3">
      <c r="A1039">
        <v>12</v>
      </c>
      <c r="B1039">
        <v>12</v>
      </c>
      <c r="C1039" t="s">
        <v>184</v>
      </c>
      <c r="D1039" t="s">
        <v>205</v>
      </c>
      <c r="E1039">
        <v>21.4</v>
      </c>
      <c r="F1039" t="s">
        <v>344</v>
      </c>
      <c r="G1039" t="s">
        <v>313</v>
      </c>
      <c r="H1039" t="s">
        <v>336</v>
      </c>
      <c r="I1039" t="s">
        <v>235</v>
      </c>
      <c r="J1039" t="s">
        <v>275</v>
      </c>
      <c r="K1039" t="s">
        <v>316</v>
      </c>
      <c r="L1039">
        <v>384061</v>
      </c>
    </row>
    <row r="1040" spans="1:12" x14ac:dyDescent="0.3">
      <c r="A1040">
        <v>21</v>
      </c>
      <c r="B1040">
        <v>23</v>
      </c>
      <c r="C1040" t="s">
        <v>185</v>
      </c>
      <c r="D1040" t="s">
        <v>205</v>
      </c>
      <c r="E1040">
        <v>23.763999999999999</v>
      </c>
      <c r="F1040" t="s">
        <v>344</v>
      </c>
      <c r="G1040" t="s">
        <v>313</v>
      </c>
      <c r="H1040" t="s">
        <v>336</v>
      </c>
      <c r="I1040" t="s">
        <v>235</v>
      </c>
      <c r="J1040" t="s">
        <v>275</v>
      </c>
      <c r="K1040" t="s">
        <v>316</v>
      </c>
      <c r="L1040">
        <v>7449215</v>
      </c>
    </row>
    <row r="1041" spans="1:12" x14ac:dyDescent="0.3">
      <c r="A1041">
        <v>23</v>
      </c>
      <c r="B1041" t="s">
        <v>292</v>
      </c>
      <c r="C1041" t="s">
        <v>26</v>
      </c>
      <c r="D1041" t="s">
        <v>211</v>
      </c>
      <c r="E1041">
        <v>24.571999999999999</v>
      </c>
      <c r="F1041" t="s">
        <v>344</v>
      </c>
      <c r="G1041" t="s">
        <v>313</v>
      </c>
      <c r="H1041" t="s">
        <v>336</v>
      </c>
      <c r="I1041" t="s">
        <v>235</v>
      </c>
      <c r="J1041" t="s">
        <v>275</v>
      </c>
      <c r="K1041" t="s">
        <v>316</v>
      </c>
      <c r="L1041">
        <v>1578876</v>
      </c>
    </row>
    <row r="1042" spans="1:12" x14ac:dyDescent="0.3">
      <c r="A1042">
        <v>45</v>
      </c>
      <c r="B1042">
        <v>49</v>
      </c>
      <c r="C1042" t="s">
        <v>187</v>
      </c>
      <c r="D1042" t="s">
        <v>205</v>
      </c>
      <c r="E1042">
        <v>28.393999999999998</v>
      </c>
      <c r="F1042" t="s">
        <v>344</v>
      </c>
      <c r="G1042" t="s">
        <v>313</v>
      </c>
      <c r="H1042" t="s">
        <v>336</v>
      </c>
      <c r="I1042" t="s">
        <v>235</v>
      </c>
      <c r="J1042" t="s">
        <v>275</v>
      </c>
      <c r="K1042" t="s">
        <v>316</v>
      </c>
      <c r="L1042">
        <v>914787</v>
      </c>
    </row>
    <row r="1043" spans="1:12" x14ac:dyDescent="0.3">
      <c r="A1043">
        <v>4</v>
      </c>
      <c r="B1043">
        <v>4</v>
      </c>
      <c r="C1043" t="s">
        <v>183</v>
      </c>
      <c r="D1043" t="s">
        <v>205</v>
      </c>
      <c r="E1043">
        <v>18.584714290000001</v>
      </c>
      <c r="F1043" t="s">
        <v>345</v>
      </c>
      <c r="G1043" t="s">
        <v>313</v>
      </c>
      <c r="H1043" t="s">
        <v>346</v>
      </c>
      <c r="I1043" t="s">
        <v>2</v>
      </c>
      <c r="J1043" t="s">
        <v>347</v>
      </c>
      <c r="K1043" t="s">
        <v>348</v>
      </c>
      <c r="L1043">
        <v>15870238</v>
      </c>
    </row>
    <row r="1044" spans="1:12" x14ac:dyDescent="0.3">
      <c r="A1044">
        <v>5</v>
      </c>
      <c r="B1044">
        <v>5</v>
      </c>
      <c r="C1044" t="s">
        <v>14</v>
      </c>
      <c r="D1044" t="s">
        <v>211</v>
      </c>
      <c r="E1044">
        <v>19.421500000000002</v>
      </c>
      <c r="F1044" t="s">
        <v>345</v>
      </c>
      <c r="G1044" t="s">
        <v>313</v>
      </c>
      <c r="H1044" t="s">
        <v>346</v>
      </c>
      <c r="I1044" t="s">
        <v>2</v>
      </c>
      <c r="J1044" t="s">
        <v>347</v>
      </c>
      <c r="K1044" t="s">
        <v>348</v>
      </c>
      <c r="L1044">
        <v>1483216</v>
      </c>
    </row>
    <row r="1045" spans="1:12" x14ac:dyDescent="0.3">
      <c r="A1045">
        <v>6</v>
      </c>
      <c r="B1045">
        <v>6</v>
      </c>
      <c r="C1045" t="s">
        <v>15</v>
      </c>
      <c r="D1045" t="s">
        <v>211</v>
      </c>
      <c r="E1045">
        <v>19.568285710000001</v>
      </c>
      <c r="F1045" t="s">
        <v>345</v>
      </c>
      <c r="G1045" t="s">
        <v>313</v>
      </c>
      <c r="H1045" t="s">
        <v>346</v>
      </c>
      <c r="I1045" t="s">
        <v>2</v>
      </c>
      <c r="J1045" t="s">
        <v>347</v>
      </c>
      <c r="K1045" t="s">
        <v>348</v>
      </c>
      <c r="L1045">
        <v>1054043</v>
      </c>
    </row>
    <row r="1046" spans="1:12" x14ac:dyDescent="0.3">
      <c r="A1046">
        <v>8</v>
      </c>
      <c r="B1046">
        <v>8</v>
      </c>
      <c r="C1046" t="s">
        <v>17</v>
      </c>
      <c r="D1046" t="s">
        <v>211</v>
      </c>
      <c r="E1046">
        <v>20.273928569999999</v>
      </c>
      <c r="F1046" t="s">
        <v>345</v>
      </c>
      <c r="G1046" t="s">
        <v>313</v>
      </c>
      <c r="H1046" t="s">
        <v>346</v>
      </c>
      <c r="I1046" t="s">
        <v>2</v>
      </c>
      <c r="J1046" t="s">
        <v>347</v>
      </c>
      <c r="K1046" t="s">
        <v>348</v>
      </c>
      <c r="L1046">
        <v>4838952</v>
      </c>
    </row>
    <row r="1047" spans="1:12" x14ac:dyDescent="0.3">
      <c r="A1047">
        <v>12</v>
      </c>
      <c r="B1047">
        <v>12</v>
      </c>
      <c r="C1047" t="s">
        <v>184</v>
      </c>
      <c r="D1047" t="s">
        <v>205</v>
      </c>
      <c r="E1047">
        <v>20.91871429</v>
      </c>
      <c r="F1047" t="s">
        <v>345</v>
      </c>
      <c r="G1047" t="s">
        <v>313</v>
      </c>
      <c r="H1047" t="s">
        <v>346</v>
      </c>
      <c r="I1047" t="s">
        <v>2</v>
      </c>
      <c r="J1047" t="s">
        <v>347</v>
      </c>
      <c r="K1047" t="s">
        <v>348</v>
      </c>
      <c r="L1047">
        <v>9442114</v>
      </c>
    </row>
    <row r="1048" spans="1:12" x14ac:dyDescent="0.3">
      <c r="A1048">
        <v>13</v>
      </c>
      <c r="B1048" t="s">
        <v>322</v>
      </c>
      <c r="C1048" t="s">
        <v>20</v>
      </c>
      <c r="D1048" t="s">
        <v>211</v>
      </c>
      <c r="E1048">
        <v>21.73028571</v>
      </c>
      <c r="F1048" t="s">
        <v>345</v>
      </c>
      <c r="G1048" t="s">
        <v>313</v>
      </c>
      <c r="H1048" t="s">
        <v>346</v>
      </c>
      <c r="I1048" t="s">
        <v>2</v>
      </c>
      <c r="J1048" t="s">
        <v>347</v>
      </c>
      <c r="K1048" t="s">
        <v>348</v>
      </c>
      <c r="L1048">
        <v>2189625</v>
      </c>
    </row>
    <row r="1049" spans="1:12" x14ac:dyDescent="0.3">
      <c r="A1049">
        <v>14</v>
      </c>
      <c r="B1049">
        <v>16</v>
      </c>
      <c r="C1049" t="s">
        <v>21</v>
      </c>
      <c r="D1049" t="s">
        <v>211</v>
      </c>
      <c r="E1049">
        <v>22.275285709999999</v>
      </c>
      <c r="F1049" t="s">
        <v>345</v>
      </c>
      <c r="G1049" t="s">
        <v>313</v>
      </c>
      <c r="H1049" t="s">
        <v>346</v>
      </c>
      <c r="I1049" t="s">
        <v>2</v>
      </c>
      <c r="J1049" t="s">
        <v>347</v>
      </c>
      <c r="K1049" t="s">
        <v>348</v>
      </c>
      <c r="L1049">
        <v>737096</v>
      </c>
    </row>
    <row r="1050" spans="1:12" x14ac:dyDescent="0.3">
      <c r="A1050">
        <v>16</v>
      </c>
      <c r="B1050">
        <v>18</v>
      </c>
      <c r="C1050" t="s">
        <v>22</v>
      </c>
      <c r="D1050" t="s">
        <v>211</v>
      </c>
      <c r="E1050">
        <v>22.394928570000001</v>
      </c>
      <c r="F1050" t="s">
        <v>345</v>
      </c>
      <c r="G1050" t="s">
        <v>313</v>
      </c>
      <c r="H1050" t="s">
        <v>346</v>
      </c>
      <c r="I1050" t="s">
        <v>2</v>
      </c>
      <c r="J1050" t="s">
        <v>347</v>
      </c>
      <c r="K1050" t="s">
        <v>348</v>
      </c>
      <c r="L1050">
        <v>475698</v>
      </c>
    </row>
    <row r="1051" spans="1:12" x14ac:dyDescent="0.3">
      <c r="A1051">
        <v>21</v>
      </c>
      <c r="B1051">
        <v>23</v>
      </c>
      <c r="C1051" t="s">
        <v>185</v>
      </c>
      <c r="D1051" t="s">
        <v>205</v>
      </c>
      <c r="E1051">
        <v>23.290285709999999</v>
      </c>
      <c r="F1051" t="s">
        <v>345</v>
      </c>
      <c r="G1051" t="s">
        <v>313</v>
      </c>
      <c r="H1051" t="s">
        <v>346</v>
      </c>
      <c r="I1051" t="s">
        <v>2</v>
      </c>
      <c r="J1051" t="s">
        <v>347</v>
      </c>
      <c r="K1051" t="s">
        <v>348</v>
      </c>
      <c r="L1051">
        <v>153925497</v>
      </c>
    </row>
    <row r="1052" spans="1:12" x14ac:dyDescent="0.3">
      <c r="A1052">
        <v>22</v>
      </c>
      <c r="B1052">
        <v>24</v>
      </c>
      <c r="C1052" t="s">
        <v>25</v>
      </c>
      <c r="D1052" t="s">
        <v>323</v>
      </c>
      <c r="E1052">
        <v>22.641928570000001</v>
      </c>
      <c r="F1052" t="s">
        <v>345</v>
      </c>
      <c r="G1052" t="s">
        <v>313</v>
      </c>
      <c r="H1052" t="s">
        <v>346</v>
      </c>
      <c r="I1052" t="s">
        <v>2</v>
      </c>
      <c r="J1052" t="s">
        <v>347</v>
      </c>
      <c r="K1052" t="s">
        <v>348</v>
      </c>
      <c r="L1052">
        <v>1099796</v>
      </c>
    </row>
    <row r="1053" spans="1:12" x14ac:dyDescent="0.3">
      <c r="A1053">
        <v>24</v>
      </c>
      <c r="B1053" t="s">
        <v>324</v>
      </c>
      <c r="C1053" t="s">
        <v>27</v>
      </c>
      <c r="D1053" t="s">
        <v>211</v>
      </c>
      <c r="E1053">
        <v>24.061642859999999</v>
      </c>
      <c r="F1053" t="s">
        <v>345</v>
      </c>
      <c r="G1053" t="s">
        <v>313</v>
      </c>
      <c r="H1053" t="s">
        <v>346</v>
      </c>
      <c r="I1053" t="s">
        <v>2</v>
      </c>
      <c r="J1053" t="s">
        <v>347</v>
      </c>
      <c r="K1053" t="s">
        <v>348</v>
      </c>
      <c r="L1053">
        <v>39050164</v>
      </c>
    </row>
    <row r="1054" spans="1:12" x14ac:dyDescent="0.3">
      <c r="A1054">
        <v>25</v>
      </c>
      <c r="B1054">
        <v>28</v>
      </c>
      <c r="C1054" t="s">
        <v>28</v>
      </c>
      <c r="D1054" t="s">
        <v>211</v>
      </c>
      <c r="E1054">
        <v>24.24564286</v>
      </c>
      <c r="F1054" t="s">
        <v>345</v>
      </c>
      <c r="G1054" t="s">
        <v>313</v>
      </c>
      <c r="H1054" t="s">
        <v>346</v>
      </c>
      <c r="I1054" t="s">
        <v>2</v>
      </c>
      <c r="J1054" t="s">
        <v>347</v>
      </c>
      <c r="K1054" t="s">
        <v>348</v>
      </c>
      <c r="L1054">
        <v>14244972</v>
      </c>
    </row>
    <row r="1055" spans="1:12" x14ac:dyDescent="0.3">
      <c r="A1055">
        <v>26</v>
      </c>
      <c r="B1055">
        <v>29</v>
      </c>
      <c r="C1055" t="s">
        <v>29</v>
      </c>
      <c r="D1055" t="s">
        <v>211</v>
      </c>
      <c r="E1055">
        <v>24.45192857</v>
      </c>
      <c r="F1055" t="s">
        <v>345</v>
      </c>
      <c r="G1055" t="s">
        <v>313</v>
      </c>
      <c r="H1055" t="s">
        <v>346</v>
      </c>
      <c r="I1055" t="s">
        <v>2</v>
      </c>
      <c r="J1055" t="s">
        <v>347</v>
      </c>
      <c r="K1055" t="s">
        <v>348</v>
      </c>
      <c r="L1055">
        <v>1289697</v>
      </c>
    </row>
    <row r="1056" spans="1:12" x14ac:dyDescent="0.3">
      <c r="A1056">
        <v>27</v>
      </c>
      <c r="B1056">
        <v>30</v>
      </c>
      <c r="C1056" t="s">
        <v>30</v>
      </c>
      <c r="D1056" t="s">
        <v>211</v>
      </c>
      <c r="E1056">
        <v>24.972714289999999</v>
      </c>
      <c r="F1056" t="s">
        <v>345</v>
      </c>
      <c r="G1056" t="s">
        <v>313</v>
      </c>
      <c r="H1056" t="s">
        <v>346</v>
      </c>
      <c r="I1056" t="s">
        <v>2</v>
      </c>
      <c r="J1056" t="s">
        <v>347</v>
      </c>
      <c r="K1056" t="s">
        <v>348</v>
      </c>
      <c r="L1056">
        <v>60052072</v>
      </c>
    </row>
    <row r="1057" spans="1:12" x14ac:dyDescent="0.3">
      <c r="A1057">
        <v>29</v>
      </c>
      <c r="B1057" t="s">
        <v>325</v>
      </c>
      <c r="C1057" t="s">
        <v>32</v>
      </c>
      <c r="D1057" t="s">
        <v>211</v>
      </c>
      <c r="E1057">
        <v>25.208428569999999</v>
      </c>
      <c r="F1057" t="s">
        <v>345</v>
      </c>
      <c r="G1057" t="s">
        <v>313</v>
      </c>
      <c r="H1057" t="s">
        <v>346</v>
      </c>
      <c r="I1057" t="s">
        <v>2</v>
      </c>
      <c r="J1057" t="s">
        <v>347</v>
      </c>
      <c r="K1057" t="s">
        <v>348</v>
      </c>
      <c r="L1057">
        <v>982205</v>
      </c>
    </row>
    <row r="1058" spans="1:12" x14ac:dyDescent="0.3">
      <c r="A1058">
        <v>30</v>
      </c>
      <c r="B1058">
        <v>34</v>
      </c>
      <c r="C1058" t="s">
        <v>33</v>
      </c>
      <c r="D1058" t="s">
        <v>211</v>
      </c>
      <c r="E1058">
        <v>24.795000000000002</v>
      </c>
      <c r="F1058" t="s">
        <v>345</v>
      </c>
      <c r="G1058" t="s">
        <v>313</v>
      </c>
      <c r="H1058" t="s">
        <v>346</v>
      </c>
      <c r="I1058" t="s">
        <v>2</v>
      </c>
      <c r="J1058" t="s">
        <v>347</v>
      </c>
      <c r="K1058" t="s">
        <v>348</v>
      </c>
      <c r="L1058">
        <v>4201182</v>
      </c>
    </row>
    <row r="1059" spans="1:12" x14ac:dyDescent="0.3">
      <c r="A1059">
        <v>32</v>
      </c>
      <c r="B1059">
        <v>36</v>
      </c>
      <c r="C1059" t="s">
        <v>35</v>
      </c>
      <c r="D1059" t="s">
        <v>211</v>
      </c>
      <c r="E1059">
        <v>25.682461539999998</v>
      </c>
      <c r="F1059" t="s">
        <v>345</v>
      </c>
      <c r="G1059" t="s">
        <v>313</v>
      </c>
      <c r="H1059" t="s">
        <v>346</v>
      </c>
      <c r="I1059" t="s">
        <v>2</v>
      </c>
      <c r="J1059" t="s">
        <v>347</v>
      </c>
      <c r="K1059" t="s">
        <v>348</v>
      </c>
      <c r="L1059">
        <v>1727795</v>
      </c>
    </row>
    <row r="1060" spans="1:12" x14ac:dyDescent="0.3">
      <c r="A1060">
        <v>34</v>
      </c>
      <c r="B1060">
        <v>38</v>
      </c>
      <c r="C1060" t="s">
        <v>186</v>
      </c>
      <c r="D1060" t="s">
        <v>205</v>
      </c>
      <c r="E1060">
        <v>25.600928570000001</v>
      </c>
      <c r="F1060" t="s">
        <v>345</v>
      </c>
      <c r="G1060" t="s">
        <v>313</v>
      </c>
      <c r="H1060" t="s">
        <v>346</v>
      </c>
      <c r="I1060" t="s">
        <v>2</v>
      </c>
      <c r="J1060" t="s">
        <v>347</v>
      </c>
      <c r="K1060" t="s">
        <v>348</v>
      </c>
      <c r="L1060">
        <v>17842959</v>
      </c>
    </row>
    <row r="1061" spans="1:12" x14ac:dyDescent="0.3">
      <c r="A1061">
        <v>36</v>
      </c>
      <c r="B1061" t="s">
        <v>294</v>
      </c>
      <c r="C1061" t="s">
        <v>39</v>
      </c>
      <c r="D1061" t="s">
        <v>211</v>
      </c>
      <c r="E1061">
        <v>26.365428569999999</v>
      </c>
      <c r="F1061" t="s">
        <v>345</v>
      </c>
      <c r="G1061" t="s">
        <v>313</v>
      </c>
      <c r="H1061" t="s">
        <v>346</v>
      </c>
      <c r="I1061" t="s">
        <v>2</v>
      </c>
      <c r="J1061" t="s">
        <v>347</v>
      </c>
      <c r="K1061" t="s">
        <v>348</v>
      </c>
      <c r="L1061">
        <v>4659289</v>
      </c>
    </row>
    <row r="1062" spans="1:12" x14ac:dyDescent="0.3">
      <c r="A1062">
        <v>39</v>
      </c>
      <c r="B1062">
        <v>43</v>
      </c>
      <c r="C1062" t="s">
        <v>42</v>
      </c>
      <c r="D1062" t="s">
        <v>211</v>
      </c>
      <c r="E1062">
        <v>26.65071429</v>
      </c>
      <c r="F1062" t="s">
        <v>345</v>
      </c>
      <c r="G1062" t="s">
        <v>313</v>
      </c>
      <c r="H1062" t="s">
        <v>346</v>
      </c>
      <c r="I1062" t="s">
        <v>2</v>
      </c>
      <c r="J1062" t="s">
        <v>347</v>
      </c>
      <c r="K1062" t="s">
        <v>348</v>
      </c>
      <c r="L1062">
        <v>2299424</v>
      </c>
    </row>
    <row r="1063" spans="1:12" x14ac:dyDescent="0.3">
      <c r="A1063">
        <v>41</v>
      </c>
      <c r="B1063">
        <v>45</v>
      </c>
      <c r="C1063" t="s">
        <v>44</v>
      </c>
      <c r="D1063" t="s">
        <v>211</v>
      </c>
      <c r="E1063">
        <v>26.983538459999998</v>
      </c>
      <c r="F1063" t="s">
        <v>345</v>
      </c>
      <c r="G1063" t="s">
        <v>313</v>
      </c>
      <c r="H1063" t="s">
        <v>346</v>
      </c>
      <c r="I1063" t="s">
        <v>2</v>
      </c>
      <c r="J1063" t="s">
        <v>347</v>
      </c>
      <c r="K1063" t="s">
        <v>348</v>
      </c>
      <c r="L1063">
        <v>1426033</v>
      </c>
    </row>
    <row r="1064" spans="1:12" x14ac:dyDescent="0.3">
      <c r="A1064">
        <v>43</v>
      </c>
      <c r="B1064">
        <v>47</v>
      </c>
      <c r="C1064" t="s">
        <v>46</v>
      </c>
      <c r="D1064" t="s">
        <v>211</v>
      </c>
      <c r="E1064">
        <v>27.052785709999998</v>
      </c>
      <c r="F1064" t="s">
        <v>345</v>
      </c>
      <c r="G1064" t="s">
        <v>313</v>
      </c>
      <c r="H1064" t="s">
        <v>346</v>
      </c>
      <c r="I1064" t="s">
        <v>2</v>
      </c>
      <c r="J1064" t="s">
        <v>347</v>
      </c>
      <c r="K1064" t="s">
        <v>348</v>
      </c>
      <c r="L1064">
        <v>1338629</v>
      </c>
    </row>
    <row r="1065" spans="1:12" x14ac:dyDescent="0.3">
      <c r="A1065">
        <v>44</v>
      </c>
      <c r="B1065">
        <v>48</v>
      </c>
      <c r="C1065" t="s">
        <v>47</v>
      </c>
      <c r="D1065" t="s">
        <v>211</v>
      </c>
      <c r="E1065">
        <v>27.3445</v>
      </c>
      <c r="F1065" t="s">
        <v>345</v>
      </c>
      <c r="G1065" t="s">
        <v>313</v>
      </c>
      <c r="H1065" t="s">
        <v>346</v>
      </c>
      <c r="I1065" t="s">
        <v>2</v>
      </c>
      <c r="J1065" t="s">
        <v>347</v>
      </c>
      <c r="K1065" t="s">
        <v>348</v>
      </c>
      <c r="L1065">
        <v>1695484</v>
      </c>
    </row>
    <row r="1066" spans="1:12" x14ac:dyDescent="0.3">
      <c r="A1066">
        <v>45</v>
      </c>
      <c r="B1066">
        <v>49</v>
      </c>
      <c r="C1066" t="s">
        <v>187</v>
      </c>
      <c r="D1066" t="s">
        <v>205</v>
      </c>
      <c r="E1066">
        <v>27.909500000000001</v>
      </c>
      <c r="F1066" t="s">
        <v>345</v>
      </c>
      <c r="G1066" t="s">
        <v>313</v>
      </c>
      <c r="H1066" t="s">
        <v>346</v>
      </c>
      <c r="I1066" t="s">
        <v>2</v>
      </c>
      <c r="J1066" t="s">
        <v>347</v>
      </c>
      <c r="K1066" t="s">
        <v>348</v>
      </c>
      <c r="L1066">
        <v>57792559</v>
      </c>
    </row>
    <row r="1067" spans="1:12" x14ac:dyDescent="0.3">
      <c r="A1067">
        <v>47</v>
      </c>
      <c r="B1067" t="s">
        <v>212</v>
      </c>
      <c r="C1067" t="s">
        <v>50</v>
      </c>
      <c r="D1067" t="s">
        <v>211</v>
      </c>
      <c r="E1067">
        <v>28.643428570000001</v>
      </c>
      <c r="F1067" t="s">
        <v>345</v>
      </c>
      <c r="G1067" t="s">
        <v>313</v>
      </c>
      <c r="H1067" t="s">
        <v>346</v>
      </c>
      <c r="I1067" t="s">
        <v>2</v>
      </c>
      <c r="J1067" t="s">
        <v>347</v>
      </c>
      <c r="K1067" t="s">
        <v>348</v>
      </c>
      <c r="L1067">
        <v>10235423</v>
      </c>
    </row>
    <row r="1068" spans="1:12" x14ac:dyDescent="0.3">
      <c r="A1068">
        <v>50</v>
      </c>
      <c r="B1068">
        <v>53</v>
      </c>
      <c r="C1068" t="s">
        <v>53</v>
      </c>
      <c r="D1068" t="s">
        <v>211</v>
      </c>
      <c r="E1068">
        <v>28.845357140000001</v>
      </c>
      <c r="F1068" t="s">
        <v>345</v>
      </c>
      <c r="G1068" t="s">
        <v>313</v>
      </c>
      <c r="H1068" t="s">
        <v>346</v>
      </c>
      <c r="I1068" t="s">
        <v>2</v>
      </c>
      <c r="J1068" t="s">
        <v>347</v>
      </c>
      <c r="K1068" t="s">
        <v>348</v>
      </c>
      <c r="L1068">
        <v>11629791</v>
      </c>
    </row>
    <row r="1069" spans="1:12" x14ac:dyDescent="0.3">
      <c r="A1069">
        <v>51</v>
      </c>
      <c r="B1069">
        <v>54</v>
      </c>
      <c r="C1069" t="s">
        <v>54</v>
      </c>
      <c r="D1069" t="s">
        <v>211</v>
      </c>
      <c r="E1069">
        <v>29.051142859999999</v>
      </c>
      <c r="F1069" t="s">
        <v>345</v>
      </c>
      <c r="G1069" t="s">
        <v>313</v>
      </c>
      <c r="H1069" t="s">
        <v>346</v>
      </c>
      <c r="I1069" t="s">
        <v>2</v>
      </c>
      <c r="J1069" t="s">
        <v>347</v>
      </c>
      <c r="K1069" t="s">
        <v>348</v>
      </c>
      <c r="L1069">
        <v>1925824</v>
      </c>
    </row>
    <row r="1070" spans="1:12" x14ac:dyDescent="0.3">
      <c r="A1070">
        <v>52</v>
      </c>
      <c r="B1070">
        <v>55</v>
      </c>
      <c r="C1070" t="s">
        <v>55</v>
      </c>
      <c r="D1070" t="s">
        <v>211</v>
      </c>
      <c r="E1070">
        <v>29.54071429</v>
      </c>
      <c r="F1070" t="s">
        <v>345</v>
      </c>
      <c r="G1070" t="s">
        <v>313</v>
      </c>
      <c r="H1070" t="s">
        <v>346</v>
      </c>
      <c r="I1070" t="s">
        <v>2</v>
      </c>
      <c r="J1070" t="s">
        <v>347</v>
      </c>
      <c r="K1070" t="s">
        <v>348</v>
      </c>
      <c r="L1070">
        <v>14012642</v>
      </c>
    </row>
    <row r="1071" spans="1:12" x14ac:dyDescent="0.3">
      <c r="A1071">
        <v>59</v>
      </c>
      <c r="B1071">
        <v>62</v>
      </c>
      <c r="C1071" t="s">
        <v>188</v>
      </c>
      <c r="D1071" t="s">
        <v>205</v>
      </c>
      <c r="E1071">
        <v>30.160071429999999</v>
      </c>
      <c r="F1071" t="s">
        <v>345</v>
      </c>
      <c r="G1071" t="s">
        <v>313</v>
      </c>
      <c r="H1071" t="s">
        <v>346</v>
      </c>
      <c r="I1071" t="s">
        <v>2</v>
      </c>
      <c r="J1071" t="s">
        <v>347</v>
      </c>
      <c r="K1071" t="s">
        <v>348</v>
      </c>
      <c r="L1071">
        <v>4756953</v>
      </c>
    </row>
    <row r="1072" spans="1:12" x14ac:dyDescent="0.3">
      <c r="A1072">
        <v>63</v>
      </c>
      <c r="B1072">
        <v>66</v>
      </c>
      <c r="C1072" t="s">
        <v>66</v>
      </c>
      <c r="D1072" t="s">
        <v>211</v>
      </c>
      <c r="E1072">
        <v>31.551428569999999</v>
      </c>
      <c r="F1072" t="s">
        <v>345</v>
      </c>
      <c r="G1072" t="s">
        <v>313</v>
      </c>
      <c r="H1072" t="s">
        <v>346</v>
      </c>
      <c r="I1072" t="s">
        <v>2</v>
      </c>
      <c r="J1072" t="s">
        <v>347</v>
      </c>
      <c r="K1072" t="s">
        <v>348</v>
      </c>
      <c r="L1072">
        <v>4514489</v>
      </c>
    </row>
    <row r="1073" spans="1:12" x14ac:dyDescent="0.3">
      <c r="A1073">
        <v>66</v>
      </c>
      <c r="B1073">
        <v>69</v>
      </c>
      <c r="C1073" t="s">
        <v>189</v>
      </c>
      <c r="D1073" t="s">
        <v>205</v>
      </c>
      <c r="E1073">
        <v>32.36721429</v>
      </c>
      <c r="F1073" t="s">
        <v>345</v>
      </c>
      <c r="G1073" t="s">
        <v>313</v>
      </c>
      <c r="H1073" t="s">
        <v>346</v>
      </c>
      <c r="I1073" t="s">
        <v>2</v>
      </c>
      <c r="J1073" t="s">
        <v>347</v>
      </c>
      <c r="K1073" t="s">
        <v>348</v>
      </c>
      <c r="L1073">
        <v>14558517</v>
      </c>
    </row>
    <row r="1074" spans="1:12" x14ac:dyDescent="0.3">
      <c r="A1074">
        <v>68</v>
      </c>
      <c r="B1074" t="s">
        <v>300</v>
      </c>
      <c r="C1074" t="s">
        <v>71</v>
      </c>
      <c r="D1074" t="s">
        <v>211</v>
      </c>
      <c r="E1074">
        <v>33.06728571</v>
      </c>
      <c r="F1074" t="s">
        <v>345</v>
      </c>
      <c r="G1074" t="s">
        <v>313</v>
      </c>
      <c r="H1074" t="s">
        <v>346</v>
      </c>
      <c r="I1074" t="s">
        <v>2</v>
      </c>
      <c r="J1074" t="s">
        <v>347</v>
      </c>
      <c r="K1074" t="s">
        <v>348</v>
      </c>
      <c r="L1074">
        <v>2215421</v>
      </c>
    </row>
    <row r="1075" spans="1:12" x14ac:dyDescent="0.3">
      <c r="A1075">
        <v>70</v>
      </c>
      <c r="B1075">
        <v>73</v>
      </c>
      <c r="C1075" t="s">
        <v>73</v>
      </c>
      <c r="D1075" t="s">
        <v>211</v>
      </c>
      <c r="E1075">
        <v>33.257428570000002</v>
      </c>
      <c r="F1075" t="s">
        <v>345</v>
      </c>
      <c r="G1075" t="s">
        <v>313</v>
      </c>
      <c r="H1075" t="s">
        <v>346</v>
      </c>
      <c r="I1075" t="s">
        <v>2</v>
      </c>
      <c r="J1075" t="s">
        <v>347</v>
      </c>
      <c r="K1075" t="s">
        <v>348</v>
      </c>
      <c r="L1075">
        <v>8952650</v>
      </c>
    </row>
    <row r="1076" spans="1:12" x14ac:dyDescent="0.3">
      <c r="A1076">
        <v>4</v>
      </c>
      <c r="B1076">
        <v>4</v>
      </c>
      <c r="C1076" t="s">
        <v>183</v>
      </c>
      <c r="D1076" t="s">
        <v>205</v>
      </c>
      <c r="E1076">
        <v>18.584714290000001</v>
      </c>
      <c r="F1076" t="s">
        <v>349</v>
      </c>
      <c r="G1076" t="s">
        <v>313</v>
      </c>
      <c r="H1076" t="s">
        <v>346</v>
      </c>
      <c r="I1076" t="s">
        <v>2</v>
      </c>
      <c r="J1076" t="s">
        <v>347</v>
      </c>
      <c r="K1076" t="s">
        <v>348</v>
      </c>
      <c r="L1076">
        <v>278309</v>
      </c>
    </row>
    <row r="1077" spans="1:12" x14ac:dyDescent="0.3">
      <c r="A1077">
        <v>5</v>
      </c>
      <c r="B1077">
        <v>5</v>
      </c>
      <c r="C1077" t="s">
        <v>14</v>
      </c>
      <c r="D1077" t="s">
        <v>211</v>
      </c>
      <c r="E1077">
        <v>19.421500000000002</v>
      </c>
      <c r="F1077" t="s">
        <v>349</v>
      </c>
      <c r="G1077" t="s">
        <v>313</v>
      </c>
      <c r="H1077" t="s">
        <v>346</v>
      </c>
      <c r="I1077" t="s">
        <v>2</v>
      </c>
      <c r="J1077" t="s">
        <v>347</v>
      </c>
      <c r="K1077" t="s">
        <v>348</v>
      </c>
      <c r="L1077">
        <v>1107301</v>
      </c>
    </row>
    <row r="1078" spans="1:12" x14ac:dyDescent="0.3">
      <c r="A1078">
        <v>6</v>
      </c>
      <c r="B1078">
        <v>6</v>
      </c>
      <c r="C1078" t="s">
        <v>15</v>
      </c>
      <c r="D1078" t="s">
        <v>211</v>
      </c>
      <c r="E1078">
        <v>19.568285710000001</v>
      </c>
      <c r="F1078" t="s">
        <v>349</v>
      </c>
      <c r="G1078" t="s">
        <v>313</v>
      </c>
      <c r="H1078" t="s">
        <v>346</v>
      </c>
      <c r="I1078" t="s">
        <v>2</v>
      </c>
      <c r="J1078" t="s">
        <v>347</v>
      </c>
      <c r="K1078" t="s">
        <v>348</v>
      </c>
      <c r="L1078">
        <v>805623</v>
      </c>
    </row>
    <row r="1079" spans="1:12" x14ac:dyDescent="0.3">
      <c r="A1079">
        <v>8</v>
      </c>
      <c r="B1079">
        <v>8</v>
      </c>
      <c r="C1079" t="s">
        <v>17</v>
      </c>
      <c r="D1079" t="s">
        <v>211</v>
      </c>
      <c r="E1079">
        <v>20.273928569999999</v>
      </c>
      <c r="F1079" t="s">
        <v>349</v>
      </c>
      <c r="G1079" t="s">
        <v>313</v>
      </c>
      <c r="H1079" t="s">
        <v>346</v>
      </c>
      <c r="I1079" t="s">
        <v>2</v>
      </c>
      <c r="J1079" t="s">
        <v>347</v>
      </c>
      <c r="K1079" t="s">
        <v>348</v>
      </c>
      <c r="L1079">
        <v>3609364</v>
      </c>
    </row>
    <row r="1080" spans="1:12" x14ac:dyDescent="0.3">
      <c r="A1080">
        <v>12</v>
      </c>
      <c r="B1080">
        <v>12</v>
      </c>
      <c r="C1080" t="s">
        <v>184</v>
      </c>
      <c r="D1080" t="s">
        <v>205</v>
      </c>
      <c r="E1080">
        <v>20.91871429</v>
      </c>
      <c r="F1080" t="s">
        <v>349</v>
      </c>
      <c r="G1080" t="s">
        <v>313</v>
      </c>
      <c r="H1080" t="s">
        <v>346</v>
      </c>
      <c r="I1080" t="s">
        <v>2</v>
      </c>
      <c r="J1080" t="s">
        <v>347</v>
      </c>
      <c r="K1080" t="s">
        <v>348</v>
      </c>
      <c r="L1080">
        <v>8394286</v>
      </c>
    </row>
    <row r="1081" spans="1:12" x14ac:dyDescent="0.3">
      <c r="A1081">
        <v>13</v>
      </c>
      <c r="B1081" t="s">
        <v>322</v>
      </c>
      <c r="C1081" t="s">
        <v>20</v>
      </c>
      <c r="D1081" t="s">
        <v>211</v>
      </c>
      <c r="E1081">
        <v>21.73028571</v>
      </c>
      <c r="F1081" t="s">
        <v>349</v>
      </c>
      <c r="G1081" t="s">
        <v>313</v>
      </c>
      <c r="H1081" t="s">
        <v>346</v>
      </c>
      <c r="I1081" t="s">
        <v>2</v>
      </c>
      <c r="J1081" t="s">
        <v>347</v>
      </c>
      <c r="K1081" t="s">
        <v>348</v>
      </c>
      <c r="L1081">
        <v>1976649</v>
      </c>
    </row>
    <row r="1082" spans="1:12" x14ac:dyDescent="0.3">
      <c r="A1082">
        <v>14</v>
      </c>
      <c r="B1082">
        <v>16</v>
      </c>
      <c r="C1082" t="s">
        <v>21</v>
      </c>
      <c r="D1082" t="s">
        <v>211</v>
      </c>
      <c r="E1082">
        <v>22.275285709999999</v>
      </c>
      <c r="F1082" t="s">
        <v>349</v>
      </c>
      <c r="G1082" t="s">
        <v>313</v>
      </c>
      <c r="H1082" t="s">
        <v>346</v>
      </c>
      <c r="I1082" t="s">
        <v>2</v>
      </c>
      <c r="J1082" t="s">
        <v>347</v>
      </c>
      <c r="K1082" t="s">
        <v>348</v>
      </c>
      <c r="L1082">
        <v>648570</v>
      </c>
    </row>
    <row r="1083" spans="1:12" x14ac:dyDescent="0.3">
      <c r="A1083">
        <v>16</v>
      </c>
      <c r="B1083">
        <v>18</v>
      </c>
      <c r="C1083" t="s">
        <v>22</v>
      </c>
      <c r="D1083" t="s">
        <v>211</v>
      </c>
      <c r="E1083">
        <v>22.394928570000001</v>
      </c>
      <c r="F1083" t="s">
        <v>349</v>
      </c>
      <c r="G1083" t="s">
        <v>313</v>
      </c>
      <c r="H1083" t="s">
        <v>346</v>
      </c>
      <c r="I1083" t="s">
        <v>2</v>
      </c>
      <c r="J1083" t="s">
        <v>347</v>
      </c>
      <c r="K1083" t="s">
        <v>348</v>
      </c>
      <c r="L1083">
        <v>379187</v>
      </c>
    </row>
    <row r="1084" spans="1:12" x14ac:dyDescent="0.3">
      <c r="A1084">
        <v>21</v>
      </c>
      <c r="B1084">
        <v>23</v>
      </c>
      <c r="C1084" t="s">
        <v>185</v>
      </c>
      <c r="D1084" t="s">
        <v>205</v>
      </c>
      <c r="E1084">
        <v>23.290285709999999</v>
      </c>
      <c r="F1084" t="s">
        <v>349</v>
      </c>
      <c r="G1084" t="s">
        <v>313</v>
      </c>
      <c r="H1084" t="s">
        <v>346</v>
      </c>
      <c r="I1084" t="s">
        <v>2</v>
      </c>
      <c r="J1084" t="s">
        <v>347</v>
      </c>
      <c r="K1084" t="s">
        <v>348</v>
      </c>
      <c r="L1084">
        <v>110863365</v>
      </c>
    </row>
    <row r="1085" spans="1:12" x14ac:dyDescent="0.3">
      <c r="A1085">
        <v>22</v>
      </c>
      <c r="B1085">
        <v>24</v>
      </c>
      <c r="C1085" t="s">
        <v>25</v>
      </c>
      <c r="D1085" t="s">
        <v>323</v>
      </c>
      <c r="E1085">
        <v>22.641928570000001</v>
      </c>
      <c r="F1085" t="s">
        <v>349</v>
      </c>
      <c r="G1085" t="s">
        <v>313</v>
      </c>
      <c r="H1085" t="s">
        <v>346</v>
      </c>
      <c r="I1085" t="s">
        <v>2</v>
      </c>
      <c r="J1085" t="s">
        <v>347</v>
      </c>
      <c r="K1085" t="s">
        <v>348</v>
      </c>
      <c r="L1085">
        <v>2152771</v>
      </c>
    </row>
    <row r="1086" spans="1:12" x14ac:dyDescent="0.3">
      <c r="A1086">
        <v>24</v>
      </c>
      <c r="B1086" t="s">
        <v>324</v>
      </c>
      <c r="C1086" t="s">
        <v>27</v>
      </c>
      <c r="D1086" t="s">
        <v>211</v>
      </c>
      <c r="E1086">
        <v>24.061642859999999</v>
      </c>
      <c r="F1086" t="s">
        <v>349</v>
      </c>
      <c r="G1086" t="s">
        <v>313</v>
      </c>
      <c r="H1086" t="s">
        <v>346</v>
      </c>
      <c r="I1086" t="s">
        <v>2</v>
      </c>
      <c r="J1086" t="s">
        <v>347</v>
      </c>
      <c r="K1086" t="s">
        <v>348</v>
      </c>
      <c r="L1086">
        <v>29300353</v>
      </c>
    </row>
    <row r="1087" spans="1:12" x14ac:dyDescent="0.3">
      <c r="A1087">
        <v>25</v>
      </c>
      <c r="B1087">
        <v>28</v>
      </c>
      <c r="C1087" t="s">
        <v>28</v>
      </c>
      <c r="D1087" t="s">
        <v>211</v>
      </c>
      <c r="E1087">
        <v>24.24564286</v>
      </c>
      <c r="F1087" t="s">
        <v>349</v>
      </c>
      <c r="G1087" t="s">
        <v>313</v>
      </c>
      <c r="H1087" t="s">
        <v>346</v>
      </c>
      <c r="I1087" t="s">
        <v>2</v>
      </c>
      <c r="J1087" t="s">
        <v>347</v>
      </c>
      <c r="K1087" t="s">
        <v>348</v>
      </c>
      <c r="L1087">
        <v>10960456</v>
      </c>
    </row>
    <row r="1088" spans="1:12" x14ac:dyDescent="0.3">
      <c r="A1088">
        <v>26</v>
      </c>
      <c r="B1088">
        <v>29</v>
      </c>
      <c r="C1088" t="s">
        <v>29</v>
      </c>
      <c r="D1088" t="s">
        <v>211</v>
      </c>
      <c r="E1088">
        <v>24.45192857</v>
      </c>
      <c r="F1088" t="s">
        <v>349</v>
      </c>
      <c r="G1088" t="s">
        <v>313</v>
      </c>
      <c r="H1088" t="s">
        <v>346</v>
      </c>
      <c r="I1088" t="s">
        <v>2</v>
      </c>
      <c r="J1088" t="s">
        <v>347</v>
      </c>
      <c r="K1088" t="s">
        <v>348</v>
      </c>
      <c r="L1088">
        <v>1004571</v>
      </c>
    </row>
    <row r="1089" spans="1:12" x14ac:dyDescent="0.3">
      <c r="A1089">
        <v>27</v>
      </c>
      <c r="B1089">
        <v>30</v>
      </c>
      <c r="C1089" t="s">
        <v>30</v>
      </c>
      <c r="D1089" t="s">
        <v>211</v>
      </c>
      <c r="E1089">
        <v>24.972714289999999</v>
      </c>
      <c r="F1089" t="s">
        <v>349</v>
      </c>
      <c r="G1089" t="s">
        <v>313</v>
      </c>
      <c r="H1089" t="s">
        <v>346</v>
      </c>
      <c r="I1089" t="s">
        <v>2</v>
      </c>
      <c r="J1089" t="s">
        <v>347</v>
      </c>
      <c r="K1089" t="s">
        <v>348</v>
      </c>
      <c r="L1089">
        <v>43759192</v>
      </c>
    </row>
    <row r="1090" spans="1:12" x14ac:dyDescent="0.3">
      <c r="A1090">
        <v>29</v>
      </c>
      <c r="B1090" t="s">
        <v>325</v>
      </c>
      <c r="C1090" t="s">
        <v>32</v>
      </c>
      <c r="D1090" t="s">
        <v>211</v>
      </c>
      <c r="E1090">
        <v>25.208428569999999</v>
      </c>
      <c r="F1090" t="s">
        <v>349</v>
      </c>
      <c r="G1090" t="s">
        <v>313</v>
      </c>
      <c r="H1090" t="s">
        <v>346</v>
      </c>
      <c r="I1090" t="s">
        <v>2</v>
      </c>
      <c r="J1090" t="s">
        <v>347</v>
      </c>
      <c r="K1090" t="s">
        <v>348</v>
      </c>
      <c r="L1090">
        <v>900467</v>
      </c>
    </row>
    <row r="1091" spans="1:12" x14ac:dyDescent="0.3">
      <c r="A1091">
        <v>30</v>
      </c>
      <c r="B1091">
        <v>34</v>
      </c>
      <c r="C1091" t="s">
        <v>33</v>
      </c>
      <c r="D1091" t="s">
        <v>211</v>
      </c>
      <c r="E1091">
        <v>24.795000000000002</v>
      </c>
      <c r="F1091" t="s">
        <v>349</v>
      </c>
      <c r="G1091" t="s">
        <v>313</v>
      </c>
      <c r="H1091" t="s">
        <v>346</v>
      </c>
      <c r="I1091" t="s">
        <v>2</v>
      </c>
      <c r="J1091" t="s">
        <v>347</v>
      </c>
      <c r="K1091" t="s">
        <v>348</v>
      </c>
      <c r="L1091">
        <v>3311942</v>
      </c>
    </row>
    <row r="1092" spans="1:12" x14ac:dyDescent="0.3">
      <c r="A1092">
        <v>32</v>
      </c>
      <c r="B1092">
        <v>36</v>
      </c>
      <c r="C1092" t="s">
        <v>35</v>
      </c>
      <c r="D1092" t="s">
        <v>211</v>
      </c>
      <c r="E1092">
        <v>25.682461539999998</v>
      </c>
      <c r="F1092" t="s">
        <v>349</v>
      </c>
      <c r="G1092" t="s">
        <v>313</v>
      </c>
      <c r="H1092" t="s">
        <v>346</v>
      </c>
      <c r="I1092" t="s">
        <v>2</v>
      </c>
      <c r="J1092" t="s">
        <v>347</v>
      </c>
      <c r="K1092" t="s">
        <v>348</v>
      </c>
      <c r="L1092">
        <v>1074361</v>
      </c>
    </row>
    <row r="1093" spans="1:12" x14ac:dyDescent="0.3">
      <c r="A1093">
        <v>34</v>
      </c>
      <c r="B1093">
        <v>38</v>
      </c>
      <c r="C1093" t="s">
        <v>186</v>
      </c>
      <c r="D1093" t="s">
        <v>205</v>
      </c>
      <c r="E1093">
        <v>25.600928570000001</v>
      </c>
      <c r="F1093" t="s">
        <v>349</v>
      </c>
      <c r="G1093" t="s">
        <v>313</v>
      </c>
      <c r="H1093" t="s">
        <v>346</v>
      </c>
      <c r="I1093" t="s">
        <v>2</v>
      </c>
      <c r="J1093" t="s">
        <v>347</v>
      </c>
      <c r="K1093" t="s">
        <v>348</v>
      </c>
      <c r="L1093">
        <v>13400856</v>
      </c>
    </row>
    <row r="1094" spans="1:12" x14ac:dyDescent="0.3">
      <c r="A1094">
        <v>36</v>
      </c>
      <c r="B1094" t="s">
        <v>294</v>
      </c>
      <c r="C1094" t="s">
        <v>39</v>
      </c>
      <c r="D1094" t="s">
        <v>211</v>
      </c>
      <c r="E1094">
        <v>26.365428569999999</v>
      </c>
      <c r="F1094" t="s">
        <v>349</v>
      </c>
      <c r="G1094" t="s">
        <v>313</v>
      </c>
      <c r="H1094" t="s">
        <v>346</v>
      </c>
      <c r="I1094" t="s">
        <v>2</v>
      </c>
      <c r="J1094" t="s">
        <v>347</v>
      </c>
      <c r="K1094" t="s">
        <v>348</v>
      </c>
      <c r="L1094">
        <v>3570013</v>
      </c>
    </row>
    <row r="1095" spans="1:12" x14ac:dyDescent="0.3">
      <c r="A1095">
        <v>39</v>
      </c>
      <c r="B1095">
        <v>43</v>
      </c>
      <c r="C1095" t="s">
        <v>42</v>
      </c>
      <c r="D1095" t="s">
        <v>211</v>
      </c>
      <c r="E1095">
        <v>26.65071429</v>
      </c>
      <c r="F1095" t="s">
        <v>349</v>
      </c>
      <c r="G1095" t="s">
        <v>313</v>
      </c>
      <c r="H1095" t="s">
        <v>346</v>
      </c>
      <c r="I1095" t="s">
        <v>2</v>
      </c>
      <c r="J1095" t="s">
        <v>347</v>
      </c>
      <c r="K1095" t="s">
        <v>348</v>
      </c>
      <c r="L1095">
        <v>1693105</v>
      </c>
    </row>
    <row r="1096" spans="1:12" x14ac:dyDescent="0.3">
      <c r="A1096">
        <v>41</v>
      </c>
      <c r="B1096">
        <v>45</v>
      </c>
      <c r="C1096" t="s">
        <v>44</v>
      </c>
      <c r="D1096" t="s">
        <v>211</v>
      </c>
      <c r="E1096">
        <v>26.983538459999998</v>
      </c>
      <c r="F1096" t="s">
        <v>349</v>
      </c>
      <c r="G1096" t="s">
        <v>313</v>
      </c>
      <c r="H1096" t="s">
        <v>346</v>
      </c>
      <c r="I1096" t="s">
        <v>2</v>
      </c>
      <c r="J1096" t="s">
        <v>347</v>
      </c>
      <c r="K1096" t="s">
        <v>348</v>
      </c>
      <c r="L1096">
        <v>1244858</v>
      </c>
    </row>
    <row r="1097" spans="1:12" x14ac:dyDescent="0.3">
      <c r="A1097">
        <v>43</v>
      </c>
      <c r="B1097">
        <v>47</v>
      </c>
      <c r="C1097" t="s">
        <v>46</v>
      </c>
      <c r="D1097" t="s">
        <v>211</v>
      </c>
      <c r="E1097">
        <v>27.052785709999998</v>
      </c>
      <c r="F1097" t="s">
        <v>349</v>
      </c>
      <c r="G1097" t="s">
        <v>313</v>
      </c>
      <c r="H1097" t="s">
        <v>346</v>
      </c>
      <c r="I1097" t="s">
        <v>2</v>
      </c>
      <c r="J1097" t="s">
        <v>347</v>
      </c>
      <c r="K1097" t="s">
        <v>348</v>
      </c>
      <c r="L1097">
        <v>1025896</v>
      </c>
    </row>
    <row r="1098" spans="1:12" x14ac:dyDescent="0.3">
      <c r="A1098">
        <v>44</v>
      </c>
      <c r="B1098">
        <v>48</v>
      </c>
      <c r="C1098" t="s">
        <v>47</v>
      </c>
      <c r="D1098" t="s">
        <v>211</v>
      </c>
      <c r="E1098">
        <v>27.3445</v>
      </c>
      <c r="F1098" t="s">
        <v>349</v>
      </c>
      <c r="G1098" t="s">
        <v>313</v>
      </c>
      <c r="H1098" t="s">
        <v>346</v>
      </c>
      <c r="I1098" t="s">
        <v>2</v>
      </c>
      <c r="J1098" t="s">
        <v>347</v>
      </c>
      <c r="K1098" t="s">
        <v>348</v>
      </c>
      <c r="L1098">
        <v>1787761</v>
      </c>
    </row>
    <row r="1099" spans="1:12" x14ac:dyDescent="0.3">
      <c r="A1099">
        <v>45</v>
      </c>
      <c r="B1099">
        <v>49</v>
      </c>
      <c r="C1099" t="s">
        <v>187</v>
      </c>
      <c r="D1099" t="s">
        <v>205</v>
      </c>
      <c r="E1099">
        <v>27.909500000000001</v>
      </c>
      <c r="F1099" t="s">
        <v>349</v>
      </c>
      <c r="G1099" t="s">
        <v>313</v>
      </c>
      <c r="H1099" t="s">
        <v>346</v>
      </c>
      <c r="I1099" t="s">
        <v>2</v>
      </c>
      <c r="J1099" t="s">
        <v>347</v>
      </c>
      <c r="K1099" t="s">
        <v>348</v>
      </c>
      <c r="L1099">
        <v>42117098</v>
      </c>
    </row>
    <row r="1100" spans="1:12" x14ac:dyDescent="0.3">
      <c r="A1100">
        <v>47</v>
      </c>
      <c r="B1100" t="s">
        <v>212</v>
      </c>
      <c r="C1100" t="s">
        <v>50</v>
      </c>
      <c r="D1100" t="s">
        <v>211</v>
      </c>
      <c r="E1100">
        <v>28.643428570000001</v>
      </c>
      <c r="F1100" t="s">
        <v>349</v>
      </c>
      <c r="G1100" t="s">
        <v>313</v>
      </c>
      <c r="H1100" t="s">
        <v>346</v>
      </c>
      <c r="I1100" t="s">
        <v>2</v>
      </c>
      <c r="J1100" t="s">
        <v>347</v>
      </c>
      <c r="K1100" t="s">
        <v>348</v>
      </c>
      <c r="L1100">
        <v>7815039</v>
      </c>
    </row>
    <row r="1101" spans="1:12" x14ac:dyDescent="0.3">
      <c r="A1101">
        <v>50</v>
      </c>
      <c r="B1101">
        <v>53</v>
      </c>
      <c r="C1101" t="s">
        <v>53</v>
      </c>
      <c r="D1101" t="s">
        <v>211</v>
      </c>
      <c r="E1101">
        <v>28.845357140000001</v>
      </c>
      <c r="F1101" t="s">
        <v>349</v>
      </c>
      <c r="G1101" t="s">
        <v>313</v>
      </c>
      <c r="H1101" t="s">
        <v>346</v>
      </c>
      <c r="I1101" t="s">
        <v>2</v>
      </c>
      <c r="J1101" t="s">
        <v>347</v>
      </c>
      <c r="K1101" t="s">
        <v>348</v>
      </c>
      <c r="L1101">
        <v>8840947</v>
      </c>
    </row>
    <row r="1102" spans="1:12" x14ac:dyDescent="0.3">
      <c r="A1102">
        <v>51</v>
      </c>
      <c r="B1102">
        <v>54</v>
      </c>
      <c r="C1102" t="s">
        <v>54</v>
      </c>
      <c r="D1102" t="s">
        <v>211</v>
      </c>
      <c r="E1102">
        <v>29.051142859999999</v>
      </c>
      <c r="F1102" t="s">
        <v>349</v>
      </c>
      <c r="G1102" t="s">
        <v>313</v>
      </c>
      <c r="H1102" t="s">
        <v>346</v>
      </c>
      <c r="I1102" t="s">
        <v>2</v>
      </c>
      <c r="J1102" t="s">
        <v>347</v>
      </c>
      <c r="K1102" t="s">
        <v>348</v>
      </c>
      <c r="L1102">
        <v>1153641</v>
      </c>
    </row>
    <row r="1103" spans="1:12" x14ac:dyDescent="0.3">
      <c r="A1103">
        <v>52</v>
      </c>
      <c r="B1103">
        <v>55</v>
      </c>
      <c r="C1103" t="s">
        <v>55</v>
      </c>
      <c r="D1103" t="s">
        <v>211</v>
      </c>
      <c r="E1103">
        <v>29.54071429</v>
      </c>
      <c r="F1103" t="s">
        <v>349</v>
      </c>
      <c r="G1103" t="s">
        <v>313</v>
      </c>
      <c r="H1103" t="s">
        <v>346</v>
      </c>
      <c r="I1103" t="s">
        <v>2</v>
      </c>
      <c r="J1103" t="s">
        <v>347</v>
      </c>
      <c r="K1103" t="s">
        <v>348</v>
      </c>
      <c r="L1103">
        <v>13326687</v>
      </c>
    </row>
    <row r="1104" spans="1:12" x14ac:dyDescent="0.3">
      <c r="A1104">
        <v>59</v>
      </c>
      <c r="B1104">
        <v>62</v>
      </c>
      <c r="C1104" t="s">
        <v>188</v>
      </c>
      <c r="D1104" t="s">
        <v>205</v>
      </c>
      <c r="E1104">
        <v>30.160071429999999</v>
      </c>
      <c r="F1104" t="s">
        <v>349</v>
      </c>
      <c r="G1104" t="s">
        <v>313</v>
      </c>
      <c r="H1104" t="s">
        <v>346</v>
      </c>
      <c r="I1104" t="s">
        <v>2</v>
      </c>
      <c r="J1104" t="s">
        <v>347</v>
      </c>
      <c r="K1104" t="s">
        <v>348</v>
      </c>
      <c r="L1104">
        <v>3035600</v>
      </c>
    </row>
    <row r="1105" spans="1:12" x14ac:dyDescent="0.3">
      <c r="A1105">
        <v>63</v>
      </c>
      <c r="B1105">
        <v>66</v>
      </c>
      <c r="C1105" t="s">
        <v>66</v>
      </c>
      <c r="D1105" t="s">
        <v>211</v>
      </c>
      <c r="E1105">
        <v>31.551428569999999</v>
      </c>
      <c r="F1105" t="s">
        <v>349</v>
      </c>
      <c r="G1105" t="s">
        <v>313</v>
      </c>
      <c r="H1105" t="s">
        <v>346</v>
      </c>
      <c r="I1105" t="s">
        <v>2</v>
      </c>
      <c r="J1105" t="s">
        <v>347</v>
      </c>
      <c r="K1105" t="s">
        <v>348</v>
      </c>
      <c r="L1105">
        <v>3229610</v>
      </c>
    </row>
    <row r="1106" spans="1:12" x14ac:dyDescent="0.3">
      <c r="A1106">
        <v>66</v>
      </c>
      <c r="B1106">
        <v>69</v>
      </c>
      <c r="C1106" t="s">
        <v>189</v>
      </c>
      <c r="D1106" t="s">
        <v>205</v>
      </c>
      <c r="E1106">
        <v>32.36721429</v>
      </c>
      <c r="F1106" t="s">
        <v>349</v>
      </c>
      <c r="G1106" t="s">
        <v>313</v>
      </c>
      <c r="H1106" t="s">
        <v>346</v>
      </c>
      <c r="I1106" t="s">
        <v>2</v>
      </c>
      <c r="J1106" t="s">
        <v>347</v>
      </c>
      <c r="K1106" t="s">
        <v>348</v>
      </c>
      <c r="L1106">
        <v>10893433</v>
      </c>
    </row>
    <row r="1107" spans="1:12" x14ac:dyDescent="0.3">
      <c r="A1107">
        <v>68</v>
      </c>
      <c r="B1107" t="s">
        <v>300</v>
      </c>
      <c r="C1107" t="s">
        <v>71</v>
      </c>
      <c r="D1107" t="s">
        <v>211</v>
      </c>
      <c r="E1107">
        <v>33.06728571</v>
      </c>
      <c r="F1107" t="s">
        <v>349</v>
      </c>
      <c r="G1107" t="s">
        <v>313</v>
      </c>
      <c r="H1107" t="s">
        <v>346</v>
      </c>
      <c r="I1107" t="s">
        <v>2</v>
      </c>
      <c r="J1107" t="s">
        <v>347</v>
      </c>
      <c r="K1107" t="s">
        <v>348</v>
      </c>
      <c r="L1107">
        <v>1837630</v>
      </c>
    </row>
    <row r="1108" spans="1:12" x14ac:dyDescent="0.3">
      <c r="A1108">
        <v>70</v>
      </c>
      <c r="B1108">
        <v>73</v>
      </c>
      <c r="C1108" t="s">
        <v>73</v>
      </c>
      <c r="D1108" t="s">
        <v>211</v>
      </c>
      <c r="E1108">
        <v>33.257428570000002</v>
      </c>
      <c r="F1108" t="s">
        <v>349</v>
      </c>
      <c r="G1108" t="s">
        <v>313</v>
      </c>
      <c r="H1108" t="s">
        <v>346</v>
      </c>
      <c r="I1108" t="s">
        <v>2</v>
      </c>
      <c r="J1108" t="s">
        <v>347</v>
      </c>
      <c r="K1108" t="s">
        <v>348</v>
      </c>
      <c r="L1108">
        <v>6304805</v>
      </c>
    </row>
    <row r="1109" spans="1:12" x14ac:dyDescent="0.3">
      <c r="A1109">
        <v>4</v>
      </c>
      <c r="B1109">
        <v>4</v>
      </c>
      <c r="C1109" t="s">
        <v>183</v>
      </c>
      <c r="D1109" t="s">
        <v>205</v>
      </c>
      <c r="E1109">
        <v>18.584714290000001</v>
      </c>
      <c r="F1109" t="s">
        <v>350</v>
      </c>
      <c r="G1109" t="s">
        <v>313</v>
      </c>
      <c r="H1109" t="s">
        <v>346</v>
      </c>
      <c r="I1109" t="s">
        <v>2</v>
      </c>
      <c r="J1109" t="s">
        <v>347</v>
      </c>
      <c r="K1109" t="s">
        <v>348</v>
      </c>
      <c r="L1109">
        <v>16741503</v>
      </c>
    </row>
    <row r="1110" spans="1:12" x14ac:dyDescent="0.3">
      <c r="A1110">
        <v>5</v>
      </c>
      <c r="B1110">
        <v>5</v>
      </c>
      <c r="C1110" t="s">
        <v>14</v>
      </c>
      <c r="D1110" t="s">
        <v>211</v>
      </c>
      <c r="E1110">
        <v>19.421500000000002</v>
      </c>
      <c r="F1110" t="s">
        <v>350</v>
      </c>
      <c r="G1110" t="s">
        <v>313</v>
      </c>
      <c r="H1110" t="s">
        <v>346</v>
      </c>
      <c r="I1110" t="s">
        <v>2</v>
      </c>
      <c r="J1110" t="s">
        <v>347</v>
      </c>
      <c r="K1110" t="s">
        <v>348</v>
      </c>
      <c r="L1110">
        <v>1633139</v>
      </c>
    </row>
    <row r="1111" spans="1:12" x14ac:dyDescent="0.3">
      <c r="A1111">
        <v>6</v>
      </c>
      <c r="B1111">
        <v>6</v>
      </c>
      <c r="C1111" t="s">
        <v>15</v>
      </c>
      <c r="D1111" t="s">
        <v>211</v>
      </c>
      <c r="E1111">
        <v>19.568285710000001</v>
      </c>
      <c r="F1111" t="s">
        <v>350</v>
      </c>
      <c r="G1111" t="s">
        <v>313</v>
      </c>
      <c r="H1111" t="s">
        <v>346</v>
      </c>
      <c r="I1111" t="s">
        <v>2</v>
      </c>
      <c r="J1111" t="s">
        <v>347</v>
      </c>
      <c r="K1111" t="s">
        <v>348</v>
      </c>
      <c r="L1111">
        <v>1223054</v>
      </c>
    </row>
    <row r="1112" spans="1:12" x14ac:dyDescent="0.3">
      <c r="A1112">
        <v>8</v>
      </c>
      <c r="B1112">
        <v>8</v>
      </c>
      <c r="C1112" t="s">
        <v>17</v>
      </c>
      <c r="D1112" t="s">
        <v>211</v>
      </c>
      <c r="E1112">
        <v>20.273928569999999</v>
      </c>
      <c r="F1112" t="s">
        <v>350</v>
      </c>
      <c r="G1112" t="s">
        <v>313</v>
      </c>
      <c r="H1112" t="s">
        <v>346</v>
      </c>
      <c r="I1112" t="s">
        <v>2</v>
      </c>
      <c r="J1112" t="s">
        <v>347</v>
      </c>
      <c r="K1112" t="s">
        <v>348</v>
      </c>
      <c r="L1112">
        <v>5270574</v>
      </c>
    </row>
    <row r="1113" spans="1:12" x14ac:dyDescent="0.3">
      <c r="A1113">
        <v>12</v>
      </c>
      <c r="B1113">
        <v>12</v>
      </c>
      <c r="C1113" t="s">
        <v>184</v>
      </c>
      <c r="D1113" t="s">
        <v>205</v>
      </c>
      <c r="E1113">
        <v>20.91871429</v>
      </c>
      <c r="F1113" t="s">
        <v>350</v>
      </c>
      <c r="G1113" t="s">
        <v>313</v>
      </c>
      <c r="H1113" t="s">
        <v>346</v>
      </c>
      <c r="I1113" t="s">
        <v>2</v>
      </c>
      <c r="J1113" t="s">
        <v>347</v>
      </c>
      <c r="K1113" t="s">
        <v>348</v>
      </c>
      <c r="L1113">
        <v>9519803</v>
      </c>
    </row>
    <row r="1114" spans="1:12" x14ac:dyDescent="0.3">
      <c r="A1114">
        <v>13</v>
      </c>
      <c r="B1114" t="s">
        <v>322</v>
      </c>
      <c r="C1114" t="s">
        <v>20</v>
      </c>
      <c r="D1114" t="s">
        <v>211</v>
      </c>
      <c r="E1114">
        <v>21.73028571</v>
      </c>
      <c r="F1114" t="s">
        <v>350</v>
      </c>
      <c r="G1114" t="s">
        <v>313</v>
      </c>
      <c r="H1114" t="s">
        <v>346</v>
      </c>
      <c r="I1114" t="s">
        <v>2</v>
      </c>
      <c r="J1114" t="s">
        <v>347</v>
      </c>
      <c r="K1114" t="s">
        <v>348</v>
      </c>
      <c r="L1114">
        <v>2452169</v>
      </c>
    </row>
    <row r="1115" spans="1:12" x14ac:dyDescent="0.3">
      <c r="A1115">
        <v>14</v>
      </c>
      <c r="B1115">
        <v>16</v>
      </c>
      <c r="C1115" t="s">
        <v>21</v>
      </c>
      <c r="D1115" t="s">
        <v>211</v>
      </c>
      <c r="E1115">
        <v>22.275285709999999</v>
      </c>
      <c r="F1115" t="s">
        <v>350</v>
      </c>
      <c r="G1115" t="s">
        <v>313</v>
      </c>
      <c r="H1115" t="s">
        <v>346</v>
      </c>
      <c r="I1115" t="s">
        <v>2</v>
      </c>
      <c r="J1115" t="s">
        <v>347</v>
      </c>
      <c r="K1115" t="s">
        <v>348</v>
      </c>
      <c r="L1115">
        <v>801179</v>
      </c>
    </row>
    <row r="1116" spans="1:12" x14ac:dyDescent="0.3">
      <c r="A1116">
        <v>16</v>
      </c>
      <c r="B1116">
        <v>18</v>
      </c>
      <c r="C1116" t="s">
        <v>22</v>
      </c>
      <c r="D1116" t="s">
        <v>211</v>
      </c>
      <c r="E1116">
        <v>22.394928570000001</v>
      </c>
      <c r="F1116" t="s">
        <v>350</v>
      </c>
      <c r="G1116" t="s">
        <v>313</v>
      </c>
      <c r="H1116" t="s">
        <v>346</v>
      </c>
      <c r="I1116" t="s">
        <v>2</v>
      </c>
      <c r="J1116" t="s">
        <v>347</v>
      </c>
      <c r="K1116" t="s">
        <v>348</v>
      </c>
      <c r="L1116">
        <v>552984</v>
      </c>
    </row>
    <row r="1117" spans="1:12" x14ac:dyDescent="0.3">
      <c r="A1117">
        <v>21</v>
      </c>
      <c r="B1117">
        <v>23</v>
      </c>
      <c r="C1117" t="s">
        <v>185</v>
      </c>
      <c r="D1117" t="s">
        <v>205</v>
      </c>
      <c r="E1117">
        <v>23.290285709999999</v>
      </c>
      <c r="F1117" t="s">
        <v>350</v>
      </c>
      <c r="G1117" t="s">
        <v>313</v>
      </c>
      <c r="H1117" t="s">
        <v>346</v>
      </c>
      <c r="I1117" t="s">
        <v>2</v>
      </c>
      <c r="J1117" t="s">
        <v>347</v>
      </c>
      <c r="K1117" t="s">
        <v>348</v>
      </c>
      <c r="L1117">
        <v>153793360</v>
      </c>
    </row>
    <row r="1118" spans="1:12" x14ac:dyDescent="0.3">
      <c r="A1118">
        <v>22</v>
      </c>
      <c r="B1118">
        <v>24</v>
      </c>
      <c r="C1118" t="s">
        <v>25</v>
      </c>
      <c r="D1118" t="s">
        <v>323</v>
      </c>
      <c r="E1118">
        <v>22.641928570000001</v>
      </c>
      <c r="F1118" t="s">
        <v>350</v>
      </c>
      <c r="G1118" t="s">
        <v>313</v>
      </c>
      <c r="H1118" t="s">
        <v>346</v>
      </c>
      <c r="I1118" t="s">
        <v>2</v>
      </c>
      <c r="J1118" t="s">
        <v>347</v>
      </c>
      <c r="K1118" t="s">
        <v>348</v>
      </c>
      <c r="L1118">
        <v>1454368</v>
      </c>
    </row>
    <row r="1119" spans="1:12" x14ac:dyDescent="0.3">
      <c r="A1119">
        <v>24</v>
      </c>
      <c r="B1119" t="s">
        <v>324</v>
      </c>
      <c r="C1119" t="s">
        <v>27</v>
      </c>
      <c r="D1119" t="s">
        <v>211</v>
      </c>
      <c r="E1119">
        <v>24.061642859999999</v>
      </c>
      <c r="F1119" t="s">
        <v>350</v>
      </c>
      <c r="G1119" t="s">
        <v>313</v>
      </c>
      <c r="H1119" t="s">
        <v>346</v>
      </c>
      <c r="I1119" t="s">
        <v>2</v>
      </c>
      <c r="J1119" t="s">
        <v>347</v>
      </c>
      <c r="K1119" t="s">
        <v>348</v>
      </c>
      <c r="L1119">
        <v>44572337</v>
      </c>
    </row>
    <row r="1120" spans="1:12" x14ac:dyDescent="0.3">
      <c r="A1120">
        <v>25</v>
      </c>
      <c r="B1120">
        <v>28</v>
      </c>
      <c r="C1120" t="s">
        <v>28</v>
      </c>
      <c r="D1120" t="s">
        <v>211</v>
      </c>
      <c r="E1120">
        <v>24.24564286</v>
      </c>
      <c r="F1120" t="s">
        <v>350</v>
      </c>
      <c r="G1120" t="s">
        <v>313</v>
      </c>
      <c r="H1120" t="s">
        <v>346</v>
      </c>
      <c r="I1120" t="s">
        <v>2</v>
      </c>
      <c r="J1120" t="s">
        <v>347</v>
      </c>
      <c r="K1120" t="s">
        <v>348</v>
      </c>
      <c r="L1120">
        <v>16403365</v>
      </c>
    </row>
    <row r="1121" spans="1:12" x14ac:dyDescent="0.3">
      <c r="A1121">
        <v>26</v>
      </c>
      <c r="B1121">
        <v>29</v>
      </c>
      <c r="C1121" t="s">
        <v>29</v>
      </c>
      <c r="D1121" t="s">
        <v>211</v>
      </c>
      <c r="E1121">
        <v>24.45192857</v>
      </c>
      <c r="F1121" t="s">
        <v>350</v>
      </c>
      <c r="G1121" t="s">
        <v>313</v>
      </c>
      <c r="H1121" t="s">
        <v>346</v>
      </c>
      <c r="I1121" t="s">
        <v>2</v>
      </c>
      <c r="J1121" t="s">
        <v>347</v>
      </c>
      <c r="K1121" t="s">
        <v>348</v>
      </c>
      <c r="L1121">
        <v>1618883</v>
      </c>
    </row>
    <row r="1122" spans="1:12" x14ac:dyDescent="0.3">
      <c r="A1122">
        <v>27</v>
      </c>
      <c r="B1122">
        <v>30</v>
      </c>
      <c r="C1122" t="s">
        <v>30</v>
      </c>
      <c r="D1122" t="s">
        <v>211</v>
      </c>
      <c r="E1122">
        <v>24.972714289999999</v>
      </c>
      <c r="F1122" t="s">
        <v>350</v>
      </c>
      <c r="G1122" t="s">
        <v>313</v>
      </c>
      <c r="H1122" t="s">
        <v>346</v>
      </c>
      <c r="I1122" t="s">
        <v>2</v>
      </c>
      <c r="J1122" t="s">
        <v>347</v>
      </c>
      <c r="K1122" t="s">
        <v>348</v>
      </c>
      <c r="L1122">
        <v>64917166</v>
      </c>
    </row>
    <row r="1123" spans="1:12" x14ac:dyDescent="0.3">
      <c r="A1123">
        <v>29</v>
      </c>
      <c r="B1123" t="s">
        <v>325</v>
      </c>
      <c r="C1123" t="s">
        <v>32</v>
      </c>
      <c r="D1123" t="s">
        <v>211</v>
      </c>
      <c r="E1123">
        <v>25.208428569999999</v>
      </c>
      <c r="F1123" t="s">
        <v>350</v>
      </c>
      <c r="G1123" t="s">
        <v>313</v>
      </c>
      <c r="H1123" t="s">
        <v>346</v>
      </c>
      <c r="I1123" t="s">
        <v>2</v>
      </c>
      <c r="J1123" t="s">
        <v>347</v>
      </c>
      <c r="K1123" t="s">
        <v>348</v>
      </c>
      <c r="L1123">
        <v>1474682</v>
      </c>
    </row>
    <row r="1124" spans="1:12" x14ac:dyDescent="0.3">
      <c r="A1124">
        <v>30</v>
      </c>
      <c r="B1124">
        <v>34</v>
      </c>
      <c r="C1124" t="s">
        <v>33</v>
      </c>
      <c r="D1124" t="s">
        <v>211</v>
      </c>
      <c r="E1124">
        <v>24.795000000000002</v>
      </c>
      <c r="F1124" t="s">
        <v>350</v>
      </c>
      <c r="G1124" t="s">
        <v>313</v>
      </c>
      <c r="H1124" t="s">
        <v>346</v>
      </c>
      <c r="I1124" t="s">
        <v>2</v>
      </c>
      <c r="J1124" t="s">
        <v>347</v>
      </c>
      <c r="K1124" t="s">
        <v>348</v>
      </c>
      <c r="L1124">
        <v>4740000</v>
      </c>
    </row>
    <row r="1125" spans="1:12" x14ac:dyDescent="0.3">
      <c r="A1125">
        <v>32</v>
      </c>
      <c r="B1125">
        <v>36</v>
      </c>
      <c r="C1125" t="s">
        <v>35</v>
      </c>
      <c r="D1125" t="s">
        <v>211</v>
      </c>
      <c r="E1125">
        <v>25.682461539999998</v>
      </c>
      <c r="F1125" t="s">
        <v>350</v>
      </c>
      <c r="G1125" t="s">
        <v>313</v>
      </c>
      <c r="H1125" t="s">
        <v>346</v>
      </c>
      <c r="I1125" t="s">
        <v>2</v>
      </c>
      <c r="J1125" t="s">
        <v>347</v>
      </c>
      <c r="K1125" t="s">
        <v>348</v>
      </c>
      <c r="L1125">
        <v>1040058</v>
      </c>
    </row>
    <row r="1126" spans="1:12" x14ac:dyDescent="0.3">
      <c r="A1126">
        <v>34</v>
      </c>
      <c r="B1126">
        <v>38</v>
      </c>
      <c r="C1126" t="s">
        <v>186</v>
      </c>
      <c r="D1126" t="s">
        <v>205</v>
      </c>
      <c r="E1126">
        <v>25.600928570000001</v>
      </c>
      <c r="F1126" t="s">
        <v>350</v>
      </c>
      <c r="G1126" t="s">
        <v>313</v>
      </c>
      <c r="H1126" t="s">
        <v>346</v>
      </c>
      <c r="I1126" t="s">
        <v>2</v>
      </c>
      <c r="J1126" t="s">
        <v>347</v>
      </c>
      <c r="K1126" t="s">
        <v>348</v>
      </c>
      <c r="L1126">
        <v>18984394</v>
      </c>
    </row>
    <row r="1127" spans="1:12" x14ac:dyDescent="0.3">
      <c r="A1127">
        <v>36</v>
      </c>
      <c r="B1127" t="s">
        <v>294</v>
      </c>
      <c r="C1127" t="s">
        <v>39</v>
      </c>
      <c r="D1127" t="s">
        <v>211</v>
      </c>
      <c r="E1127">
        <v>26.365428569999999</v>
      </c>
      <c r="F1127" t="s">
        <v>350</v>
      </c>
      <c r="G1127" t="s">
        <v>313</v>
      </c>
      <c r="H1127" t="s">
        <v>346</v>
      </c>
      <c r="I1127" t="s">
        <v>2</v>
      </c>
      <c r="J1127" t="s">
        <v>347</v>
      </c>
      <c r="K1127" t="s">
        <v>348</v>
      </c>
      <c r="L1127">
        <v>5426778</v>
      </c>
    </row>
    <row r="1128" spans="1:12" x14ac:dyDescent="0.3">
      <c r="A1128">
        <v>39</v>
      </c>
      <c r="B1128">
        <v>43</v>
      </c>
      <c r="C1128" t="s">
        <v>42</v>
      </c>
      <c r="D1128" t="s">
        <v>211</v>
      </c>
      <c r="E1128">
        <v>26.65071429</v>
      </c>
      <c r="F1128" t="s">
        <v>350</v>
      </c>
      <c r="G1128" t="s">
        <v>313</v>
      </c>
      <c r="H1128" t="s">
        <v>346</v>
      </c>
      <c r="I1128" t="s">
        <v>2</v>
      </c>
      <c r="J1128" t="s">
        <v>347</v>
      </c>
      <c r="K1128" t="s">
        <v>348</v>
      </c>
      <c r="L1128">
        <v>2779918</v>
      </c>
    </row>
    <row r="1129" spans="1:12" x14ac:dyDescent="0.3">
      <c r="A1129">
        <v>41</v>
      </c>
      <c r="B1129">
        <v>45</v>
      </c>
      <c r="C1129" t="s">
        <v>44</v>
      </c>
      <c r="D1129" t="s">
        <v>211</v>
      </c>
      <c r="E1129">
        <v>26.983538459999998</v>
      </c>
      <c r="F1129" t="s">
        <v>350</v>
      </c>
      <c r="G1129" t="s">
        <v>313</v>
      </c>
      <c r="H1129" t="s">
        <v>346</v>
      </c>
      <c r="I1129" t="s">
        <v>2</v>
      </c>
      <c r="J1129" t="s">
        <v>347</v>
      </c>
      <c r="K1129" t="s">
        <v>348</v>
      </c>
      <c r="L1129">
        <v>1530231</v>
      </c>
    </row>
    <row r="1130" spans="1:12" x14ac:dyDescent="0.3">
      <c r="A1130">
        <v>43</v>
      </c>
      <c r="B1130">
        <v>47</v>
      </c>
      <c r="C1130" t="s">
        <v>46</v>
      </c>
      <c r="D1130" t="s">
        <v>211</v>
      </c>
      <c r="E1130">
        <v>27.052785709999998</v>
      </c>
      <c r="F1130" t="s">
        <v>350</v>
      </c>
      <c r="G1130" t="s">
        <v>313</v>
      </c>
      <c r="H1130" t="s">
        <v>346</v>
      </c>
      <c r="I1130" t="s">
        <v>2</v>
      </c>
      <c r="J1130" t="s">
        <v>347</v>
      </c>
      <c r="K1130" t="s">
        <v>348</v>
      </c>
      <c r="L1130">
        <v>1578629</v>
      </c>
    </row>
    <row r="1131" spans="1:12" x14ac:dyDescent="0.3">
      <c r="A1131">
        <v>44</v>
      </c>
      <c r="B1131">
        <v>48</v>
      </c>
      <c r="C1131" t="s">
        <v>47</v>
      </c>
      <c r="D1131" t="s">
        <v>211</v>
      </c>
      <c r="E1131">
        <v>27.3445</v>
      </c>
      <c r="F1131" t="s">
        <v>350</v>
      </c>
      <c r="G1131" t="s">
        <v>313</v>
      </c>
      <c r="H1131" t="s">
        <v>346</v>
      </c>
      <c r="I1131" t="s">
        <v>2</v>
      </c>
      <c r="J1131" t="s">
        <v>347</v>
      </c>
      <c r="K1131" t="s">
        <v>348</v>
      </c>
      <c r="L1131">
        <v>2486723</v>
      </c>
    </row>
    <row r="1132" spans="1:12" x14ac:dyDescent="0.3">
      <c r="A1132">
        <v>45</v>
      </c>
      <c r="B1132">
        <v>49</v>
      </c>
      <c r="C1132" t="s">
        <v>187</v>
      </c>
      <c r="D1132" t="s">
        <v>205</v>
      </c>
      <c r="E1132">
        <v>27.909500000000001</v>
      </c>
      <c r="F1132" t="s">
        <v>350</v>
      </c>
      <c r="G1132" t="s">
        <v>313</v>
      </c>
      <c r="H1132" t="s">
        <v>346</v>
      </c>
      <c r="I1132" t="s">
        <v>2</v>
      </c>
      <c r="J1132" t="s">
        <v>347</v>
      </c>
      <c r="K1132" t="s">
        <v>348</v>
      </c>
      <c r="L1132">
        <v>59389196</v>
      </c>
    </row>
    <row r="1133" spans="1:12" x14ac:dyDescent="0.3">
      <c r="A1133">
        <v>47</v>
      </c>
      <c r="B1133" t="s">
        <v>212</v>
      </c>
      <c r="C1133" t="s">
        <v>50</v>
      </c>
      <c r="D1133" t="s">
        <v>211</v>
      </c>
      <c r="E1133">
        <v>28.643428570000001</v>
      </c>
      <c r="F1133" t="s">
        <v>350</v>
      </c>
      <c r="G1133" t="s">
        <v>313</v>
      </c>
      <c r="H1133" t="s">
        <v>346</v>
      </c>
      <c r="I1133" t="s">
        <v>2</v>
      </c>
      <c r="J1133" t="s">
        <v>347</v>
      </c>
      <c r="K1133" t="s">
        <v>348</v>
      </c>
      <c r="L1133">
        <v>12361957</v>
      </c>
    </row>
    <row r="1134" spans="1:12" x14ac:dyDescent="0.3">
      <c r="A1134">
        <v>50</v>
      </c>
      <c r="B1134">
        <v>53</v>
      </c>
      <c r="C1134" t="s">
        <v>53</v>
      </c>
      <c r="D1134" t="s">
        <v>211</v>
      </c>
      <c r="E1134">
        <v>28.845357140000001</v>
      </c>
      <c r="F1134" t="s">
        <v>350</v>
      </c>
      <c r="G1134" t="s">
        <v>313</v>
      </c>
      <c r="H1134" t="s">
        <v>346</v>
      </c>
      <c r="I1134" t="s">
        <v>2</v>
      </c>
      <c r="J1134" t="s">
        <v>347</v>
      </c>
      <c r="K1134" t="s">
        <v>348</v>
      </c>
      <c r="L1134">
        <v>14037054</v>
      </c>
    </row>
    <row r="1135" spans="1:12" x14ac:dyDescent="0.3">
      <c r="A1135">
        <v>51</v>
      </c>
      <c r="B1135">
        <v>54</v>
      </c>
      <c r="C1135" t="s">
        <v>54</v>
      </c>
      <c r="D1135" t="s">
        <v>211</v>
      </c>
      <c r="E1135">
        <v>29.051142859999999</v>
      </c>
      <c r="F1135" t="s">
        <v>350</v>
      </c>
      <c r="G1135" t="s">
        <v>313</v>
      </c>
      <c r="H1135" t="s">
        <v>346</v>
      </c>
      <c r="I1135" t="s">
        <v>2</v>
      </c>
      <c r="J1135" t="s">
        <v>347</v>
      </c>
      <c r="K1135" t="s">
        <v>348</v>
      </c>
      <c r="L1135">
        <v>2126815</v>
      </c>
    </row>
    <row r="1136" spans="1:12" x14ac:dyDescent="0.3">
      <c r="A1136">
        <v>52</v>
      </c>
      <c r="B1136">
        <v>55</v>
      </c>
      <c r="C1136" t="s">
        <v>55</v>
      </c>
      <c r="D1136" t="s">
        <v>211</v>
      </c>
      <c r="E1136">
        <v>29.54071429</v>
      </c>
      <c r="F1136" t="s">
        <v>350</v>
      </c>
      <c r="G1136" t="s">
        <v>313</v>
      </c>
      <c r="H1136" t="s">
        <v>346</v>
      </c>
      <c r="I1136" t="s">
        <v>2</v>
      </c>
      <c r="J1136" t="s">
        <v>347</v>
      </c>
      <c r="K1136" t="s">
        <v>348</v>
      </c>
      <c r="L1136">
        <v>16161833</v>
      </c>
    </row>
    <row r="1137" spans="1:12" x14ac:dyDescent="0.3">
      <c r="A1137">
        <v>59</v>
      </c>
      <c r="B1137">
        <v>62</v>
      </c>
      <c r="C1137" t="s">
        <v>188</v>
      </c>
      <c r="D1137" t="s">
        <v>205</v>
      </c>
      <c r="E1137">
        <v>30.160071429999999</v>
      </c>
      <c r="F1137" t="s">
        <v>350</v>
      </c>
      <c r="G1137" t="s">
        <v>313</v>
      </c>
      <c r="H1137" t="s">
        <v>346</v>
      </c>
      <c r="I1137" t="s">
        <v>2</v>
      </c>
      <c r="J1137" t="s">
        <v>347</v>
      </c>
      <c r="K1137" t="s">
        <v>348</v>
      </c>
      <c r="L1137">
        <v>5621140</v>
      </c>
    </row>
    <row r="1138" spans="1:12" x14ac:dyDescent="0.3">
      <c r="A1138">
        <v>63</v>
      </c>
      <c r="B1138">
        <v>66</v>
      </c>
      <c r="C1138" t="s">
        <v>66</v>
      </c>
      <c r="D1138" t="s">
        <v>211</v>
      </c>
      <c r="E1138">
        <v>31.551428569999999</v>
      </c>
      <c r="F1138" t="s">
        <v>350</v>
      </c>
      <c r="G1138" t="s">
        <v>313</v>
      </c>
      <c r="H1138" t="s">
        <v>346</v>
      </c>
      <c r="I1138" t="s">
        <v>2</v>
      </c>
      <c r="J1138" t="s">
        <v>347</v>
      </c>
      <c r="K1138" t="s">
        <v>348</v>
      </c>
      <c r="L1138">
        <v>4636200</v>
      </c>
    </row>
    <row r="1139" spans="1:12" x14ac:dyDescent="0.3">
      <c r="A1139">
        <v>66</v>
      </c>
      <c r="B1139">
        <v>69</v>
      </c>
      <c r="C1139" t="s">
        <v>189</v>
      </c>
      <c r="D1139" t="s">
        <v>205</v>
      </c>
      <c r="E1139">
        <v>32.36721429</v>
      </c>
      <c r="F1139" t="s">
        <v>350</v>
      </c>
      <c r="G1139" t="s">
        <v>313</v>
      </c>
      <c r="H1139" t="s">
        <v>346</v>
      </c>
      <c r="I1139" t="s">
        <v>2</v>
      </c>
      <c r="J1139" t="s">
        <v>347</v>
      </c>
      <c r="K1139" t="s">
        <v>348</v>
      </c>
      <c r="L1139">
        <v>15378593</v>
      </c>
    </row>
    <row r="1140" spans="1:12" x14ac:dyDescent="0.3">
      <c r="A1140">
        <v>68</v>
      </c>
      <c r="B1140" t="s">
        <v>300</v>
      </c>
      <c r="C1140" t="s">
        <v>71</v>
      </c>
      <c r="D1140" t="s">
        <v>211</v>
      </c>
      <c r="E1140">
        <v>33.06728571</v>
      </c>
      <c r="F1140" t="s">
        <v>350</v>
      </c>
      <c r="G1140" t="s">
        <v>313</v>
      </c>
      <c r="H1140" t="s">
        <v>346</v>
      </c>
      <c r="I1140" t="s">
        <v>2</v>
      </c>
      <c r="J1140" t="s">
        <v>347</v>
      </c>
      <c r="K1140" t="s">
        <v>348</v>
      </c>
      <c r="L1140">
        <v>2916633</v>
      </c>
    </row>
    <row r="1141" spans="1:12" x14ac:dyDescent="0.3">
      <c r="A1141">
        <v>70</v>
      </c>
      <c r="B1141">
        <v>73</v>
      </c>
      <c r="C1141" t="s">
        <v>73</v>
      </c>
      <c r="D1141" t="s">
        <v>211</v>
      </c>
      <c r="E1141">
        <v>33.257428570000002</v>
      </c>
      <c r="F1141" t="s">
        <v>350</v>
      </c>
      <c r="G1141" t="s">
        <v>313</v>
      </c>
      <c r="H1141" t="s">
        <v>346</v>
      </c>
      <c r="I1141" t="s">
        <v>2</v>
      </c>
      <c r="J1141" t="s">
        <v>347</v>
      </c>
      <c r="K1141" t="s">
        <v>348</v>
      </c>
      <c r="L1141">
        <v>10235387</v>
      </c>
    </row>
    <row r="1142" spans="1:12" x14ac:dyDescent="0.3">
      <c r="A1142">
        <v>4</v>
      </c>
      <c r="B1142">
        <v>4</v>
      </c>
      <c r="C1142" t="s">
        <v>183</v>
      </c>
      <c r="D1142" t="s">
        <v>205</v>
      </c>
      <c r="E1142">
        <v>19.399999999999999</v>
      </c>
      <c r="F1142" t="s">
        <v>351</v>
      </c>
      <c r="G1142" t="s">
        <v>352</v>
      </c>
      <c r="H1142" t="s">
        <v>353</v>
      </c>
      <c r="I1142" t="s">
        <v>2</v>
      </c>
      <c r="J1142" t="s">
        <v>354</v>
      </c>
      <c r="K1142" t="s">
        <v>355</v>
      </c>
      <c r="L1142">
        <v>2343070</v>
      </c>
    </row>
    <row r="1143" spans="1:12" x14ac:dyDescent="0.3">
      <c r="A1143">
        <v>21</v>
      </c>
      <c r="B1143">
        <v>23</v>
      </c>
      <c r="C1143" t="s">
        <v>185</v>
      </c>
      <c r="D1143" t="s">
        <v>205</v>
      </c>
      <c r="E1143">
        <v>24.134</v>
      </c>
      <c r="F1143" t="s">
        <v>351</v>
      </c>
      <c r="G1143" t="s">
        <v>352</v>
      </c>
      <c r="H1143" t="s">
        <v>353</v>
      </c>
      <c r="I1143" t="s">
        <v>2</v>
      </c>
      <c r="J1143" t="s">
        <v>354</v>
      </c>
      <c r="K1143" t="s">
        <v>355</v>
      </c>
      <c r="L1143">
        <v>2203069</v>
      </c>
    </row>
    <row r="1144" spans="1:12" x14ac:dyDescent="0.3">
      <c r="A1144">
        <v>45</v>
      </c>
      <c r="B1144">
        <v>49</v>
      </c>
      <c r="C1144" t="s">
        <v>187</v>
      </c>
      <c r="D1144" t="s">
        <v>205</v>
      </c>
      <c r="E1144">
        <v>28.802</v>
      </c>
      <c r="F1144" t="s">
        <v>351</v>
      </c>
      <c r="G1144" t="s">
        <v>352</v>
      </c>
      <c r="H1144" t="s">
        <v>353</v>
      </c>
      <c r="I1144" t="s">
        <v>2</v>
      </c>
      <c r="J1144" t="s">
        <v>354</v>
      </c>
      <c r="K1144" t="s">
        <v>355</v>
      </c>
      <c r="L1144">
        <v>5051045</v>
      </c>
    </row>
    <row r="1145" spans="1:12" x14ac:dyDescent="0.3">
      <c r="A1145">
        <v>59</v>
      </c>
      <c r="B1145">
        <v>62</v>
      </c>
      <c r="C1145" t="s">
        <v>188</v>
      </c>
      <c r="D1145" t="s">
        <v>205</v>
      </c>
      <c r="E1145">
        <v>31.062999999999999</v>
      </c>
      <c r="F1145" t="s">
        <v>351</v>
      </c>
      <c r="G1145" t="s">
        <v>352</v>
      </c>
      <c r="H1145" t="s">
        <v>353</v>
      </c>
      <c r="I1145" t="s">
        <v>2</v>
      </c>
      <c r="J1145" t="s">
        <v>354</v>
      </c>
      <c r="K1145" t="s">
        <v>355</v>
      </c>
      <c r="L1145">
        <v>1888922</v>
      </c>
    </row>
    <row r="1146" spans="1:12" x14ac:dyDescent="0.3">
      <c r="A1146">
        <v>62</v>
      </c>
      <c r="B1146">
        <v>65</v>
      </c>
      <c r="C1146" t="s">
        <v>65</v>
      </c>
      <c r="D1146" t="s">
        <v>211</v>
      </c>
      <c r="E1146">
        <v>32.457000000000001</v>
      </c>
      <c r="F1146" t="s">
        <v>351</v>
      </c>
      <c r="G1146" t="s">
        <v>352</v>
      </c>
      <c r="H1146" t="s">
        <v>353</v>
      </c>
      <c r="I1146" t="s">
        <v>2</v>
      </c>
      <c r="J1146" t="s">
        <v>354</v>
      </c>
      <c r="K1146" t="s">
        <v>355</v>
      </c>
      <c r="L1146">
        <v>1084947</v>
      </c>
    </row>
    <row r="1147" spans="1:12" x14ac:dyDescent="0.3">
      <c r="A1147">
        <v>67</v>
      </c>
      <c r="B1147">
        <v>70</v>
      </c>
      <c r="C1147" t="s">
        <v>70</v>
      </c>
      <c r="D1147" t="s">
        <v>211</v>
      </c>
      <c r="E1147">
        <v>33.951999999999998</v>
      </c>
      <c r="F1147" t="s">
        <v>351</v>
      </c>
      <c r="G1147" t="s">
        <v>352</v>
      </c>
      <c r="H1147" t="s">
        <v>353</v>
      </c>
      <c r="I1147" t="s">
        <v>2</v>
      </c>
      <c r="J1147" t="s">
        <v>354</v>
      </c>
      <c r="K1147" t="s">
        <v>355</v>
      </c>
      <c r="L1147">
        <v>637338</v>
      </c>
    </row>
    <row r="1148" spans="1:12" x14ac:dyDescent="0.3">
      <c r="A1148">
        <v>72</v>
      </c>
      <c r="B1148">
        <v>75</v>
      </c>
      <c r="C1148" t="s">
        <v>75</v>
      </c>
      <c r="D1148" t="s">
        <v>211</v>
      </c>
      <c r="E1148">
        <v>34.871000000000002</v>
      </c>
      <c r="F1148" t="s">
        <v>351</v>
      </c>
      <c r="G1148" t="s">
        <v>352</v>
      </c>
      <c r="H1148" t="s">
        <v>353</v>
      </c>
      <c r="I1148" t="s">
        <v>2</v>
      </c>
      <c r="J1148" t="s">
        <v>354</v>
      </c>
      <c r="K1148" t="s">
        <v>355</v>
      </c>
      <c r="L1148">
        <v>2123388</v>
      </c>
    </row>
    <row r="1149" spans="1:12" x14ac:dyDescent="0.3">
      <c r="A1149">
        <v>78</v>
      </c>
      <c r="B1149">
        <v>81</v>
      </c>
      <c r="C1149" t="s">
        <v>190</v>
      </c>
      <c r="D1149" t="s">
        <v>205</v>
      </c>
      <c r="E1149">
        <v>35.427</v>
      </c>
      <c r="F1149" t="s">
        <v>351</v>
      </c>
      <c r="G1149" t="s">
        <v>352</v>
      </c>
      <c r="H1149" t="s">
        <v>353</v>
      </c>
      <c r="I1149" t="s">
        <v>2</v>
      </c>
      <c r="J1149" t="s">
        <v>354</v>
      </c>
      <c r="K1149" t="s">
        <v>355</v>
      </c>
      <c r="L1149">
        <v>1139195</v>
      </c>
    </row>
    <row r="1150" spans="1:12" x14ac:dyDescent="0.3">
      <c r="A1150">
        <v>81</v>
      </c>
      <c r="B1150">
        <v>84</v>
      </c>
      <c r="C1150" t="s">
        <v>80</v>
      </c>
      <c r="D1150" t="s">
        <v>211</v>
      </c>
      <c r="E1150">
        <v>36.747</v>
      </c>
      <c r="F1150" t="s">
        <v>351</v>
      </c>
      <c r="G1150" t="s">
        <v>352</v>
      </c>
      <c r="H1150" t="s">
        <v>353</v>
      </c>
      <c r="I1150" t="s">
        <v>2</v>
      </c>
      <c r="J1150" t="s">
        <v>354</v>
      </c>
      <c r="K1150" t="s">
        <v>355</v>
      </c>
      <c r="L1150">
        <v>3170796</v>
      </c>
    </row>
    <row r="1151" spans="1:12" x14ac:dyDescent="0.3">
      <c r="A1151">
        <v>82</v>
      </c>
      <c r="B1151">
        <v>85</v>
      </c>
      <c r="C1151" t="s">
        <v>191</v>
      </c>
      <c r="D1151" t="s">
        <v>205</v>
      </c>
      <c r="E1151">
        <v>37.527999999999999</v>
      </c>
      <c r="F1151" t="s">
        <v>351</v>
      </c>
      <c r="G1151" t="s">
        <v>352</v>
      </c>
      <c r="H1151" t="s">
        <v>353</v>
      </c>
      <c r="I1151" t="s">
        <v>2</v>
      </c>
      <c r="J1151" t="s">
        <v>354</v>
      </c>
      <c r="K1151" t="s">
        <v>355</v>
      </c>
      <c r="L1151">
        <v>24309667</v>
      </c>
    </row>
    <row r="1152" spans="1:12" x14ac:dyDescent="0.3">
      <c r="A1152">
        <v>84</v>
      </c>
      <c r="B1152" t="s">
        <v>356</v>
      </c>
      <c r="C1152" t="s">
        <v>83</v>
      </c>
      <c r="D1152" t="s">
        <v>211</v>
      </c>
      <c r="E1152">
        <v>38.158999999999999</v>
      </c>
      <c r="F1152" t="s">
        <v>351</v>
      </c>
      <c r="G1152" t="s">
        <v>352</v>
      </c>
      <c r="H1152" t="s">
        <v>353</v>
      </c>
      <c r="I1152" t="s">
        <v>2</v>
      </c>
      <c r="J1152" t="s">
        <v>354</v>
      </c>
      <c r="K1152" t="s">
        <v>355</v>
      </c>
      <c r="L1152">
        <v>11381557</v>
      </c>
    </row>
    <row r="1153" spans="1:12" x14ac:dyDescent="0.3">
      <c r="A1153">
        <v>87</v>
      </c>
      <c r="B1153">
        <v>91</v>
      </c>
      <c r="C1153" t="s">
        <v>86</v>
      </c>
      <c r="D1153" t="s">
        <v>211</v>
      </c>
      <c r="E1153">
        <v>39.042999999999999</v>
      </c>
      <c r="F1153" t="s">
        <v>351</v>
      </c>
      <c r="G1153" t="s">
        <v>352</v>
      </c>
      <c r="H1153" t="s">
        <v>353</v>
      </c>
      <c r="I1153" t="s">
        <v>2</v>
      </c>
      <c r="J1153" t="s">
        <v>354</v>
      </c>
      <c r="K1153" t="s">
        <v>355</v>
      </c>
      <c r="L1153">
        <v>25062860</v>
      </c>
    </row>
    <row r="1154" spans="1:12" x14ac:dyDescent="0.3">
      <c r="A1154">
        <v>89</v>
      </c>
      <c r="B1154">
        <v>93</v>
      </c>
      <c r="C1154" t="s">
        <v>88</v>
      </c>
      <c r="D1154" t="s">
        <v>211</v>
      </c>
      <c r="E1154">
        <v>38.802</v>
      </c>
      <c r="F1154" t="s">
        <v>351</v>
      </c>
      <c r="G1154" t="s">
        <v>352</v>
      </c>
      <c r="H1154" t="s">
        <v>353</v>
      </c>
      <c r="I1154" t="s">
        <v>2</v>
      </c>
      <c r="J1154" t="s">
        <v>354</v>
      </c>
      <c r="K1154" t="s">
        <v>355</v>
      </c>
      <c r="L1154">
        <v>5764114</v>
      </c>
    </row>
    <row r="1155" spans="1:12" x14ac:dyDescent="0.3">
      <c r="A1155">
        <v>91</v>
      </c>
      <c r="B1155">
        <v>95</v>
      </c>
      <c r="C1155" t="s">
        <v>87</v>
      </c>
      <c r="D1155" t="s">
        <v>211</v>
      </c>
      <c r="E1155">
        <v>39.414999999999999</v>
      </c>
      <c r="F1155" t="s">
        <v>351</v>
      </c>
      <c r="G1155" t="s">
        <v>352</v>
      </c>
      <c r="H1155" t="s">
        <v>353</v>
      </c>
      <c r="I1155" t="s">
        <v>2</v>
      </c>
      <c r="J1155" t="s">
        <v>354</v>
      </c>
      <c r="K1155" t="s">
        <v>355</v>
      </c>
      <c r="L1155">
        <v>733600</v>
      </c>
    </row>
    <row r="1156" spans="1:12" x14ac:dyDescent="0.3">
      <c r="A1156">
        <v>95</v>
      </c>
      <c r="B1156">
        <v>99</v>
      </c>
      <c r="C1156" t="s">
        <v>87</v>
      </c>
      <c r="D1156" t="s">
        <v>211</v>
      </c>
      <c r="E1156">
        <v>40.216000000000001</v>
      </c>
      <c r="F1156" t="s">
        <v>351</v>
      </c>
      <c r="G1156" t="s">
        <v>352</v>
      </c>
      <c r="H1156" t="s">
        <v>353</v>
      </c>
      <c r="I1156" t="s">
        <v>2</v>
      </c>
      <c r="J1156" t="s">
        <v>354</v>
      </c>
      <c r="K1156" t="s">
        <v>355</v>
      </c>
      <c r="L1156">
        <v>2221187</v>
      </c>
    </row>
    <row r="1157" spans="1:12" x14ac:dyDescent="0.3">
      <c r="A1157">
        <v>96</v>
      </c>
      <c r="B1157">
        <v>100</v>
      </c>
      <c r="C1157" t="s">
        <v>90</v>
      </c>
      <c r="D1157" t="s">
        <v>323</v>
      </c>
      <c r="E1157">
        <v>41.091000000000001</v>
      </c>
      <c r="F1157" t="s">
        <v>351</v>
      </c>
      <c r="G1157" t="s">
        <v>352</v>
      </c>
      <c r="H1157" t="s">
        <v>353</v>
      </c>
      <c r="I1157" t="s">
        <v>2</v>
      </c>
      <c r="J1157" t="s">
        <v>354</v>
      </c>
      <c r="K1157" t="s">
        <v>355</v>
      </c>
      <c r="L1157">
        <v>16206183</v>
      </c>
    </row>
    <row r="1158" spans="1:12" x14ac:dyDescent="0.3">
      <c r="A1158">
        <v>97</v>
      </c>
      <c r="B1158">
        <v>101</v>
      </c>
      <c r="C1158" t="s">
        <v>192</v>
      </c>
      <c r="D1158" t="s">
        <v>205</v>
      </c>
      <c r="E1158">
        <v>41.53</v>
      </c>
      <c r="F1158" t="s">
        <v>351</v>
      </c>
      <c r="G1158" t="s">
        <v>352</v>
      </c>
      <c r="H1158" t="s">
        <v>353</v>
      </c>
      <c r="I1158" t="s">
        <v>2</v>
      </c>
      <c r="J1158" t="s">
        <v>354</v>
      </c>
      <c r="K1158" t="s">
        <v>355</v>
      </c>
      <c r="L1158">
        <v>13483599</v>
      </c>
    </row>
    <row r="1159" spans="1:12" x14ac:dyDescent="0.3">
      <c r="A1159">
        <v>98</v>
      </c>
      <c r="B1159">
        <v>102</v>
      </c>
      <c r="C1159" t="s">
        <v>91</v>
      </c>
      <c r="D1159" t="s">
        <v>211</v>
      </c>
      <c r="E1159">
        <v>42.183999999999997</v>
      </c>
      <c r="F1159" t="s">
        <v>351</v>
      </c>
      <c r="G1159" t="s">
        <v>352</v>
      </c>
      <c r="H1159" t="s">
        <v>353</v>
      </c>
      <c r="I1159" t="s">
        <v>2</v>
      </c>
      <c r="J1159" t="s">
        <v>354</v>
      </c>
      <c r="K1159" t="s">
        <v>355</v>
      </c>
      <c r="L1159">
        <v>9943053</v>
      </c>
    </row>
    <row r="1160" spans="1:12" x14ac:dyDescent="0.3">
      <c r="A1160">
        <v>99</v>
      </c>
      <c r="B1160">
        <v>103</v>
      </c>
      <c r="C1160" t="s">
        <v>92</v>
      </c>
      <c r="D1160" t="s">
        <v>211</v>
      </c>
      <c r="E1160">
        <v>42.972000000000001</v>
      </c>
      <c r="F1160" t="s">
        <v>351</v>
      </c>
      <c r="G1160" t="s">
        <v>352</v>
      </c>
      <c r="H1160" t="s">
        <v>353</v>
      </c>
      <c r="I1160" t="s">
        <v>2</v>
      </c>
      <c r="J1160" t="s">
        <v>354</v>
      </c>
      <c r="K1160" t="s">
        <v>355</v>
      </c>
      <c r="L1160">
        <v>20446566</v>
      </c>
    </row>
    <row r="1161" spans="1:12" x14ac:dyDescent="0.3">
      <c r="A1161">
        <v>100</v>
      </c>
      <c r="B1161">
        <v>104</v>
      </c>
      <c r="C1161" t="s">
        <v>93</v>
      </c>
      <c r="D1161" t="s">
        <v>211</v>
      </c>
      <c r="E1161">
        <v>42.6</v>
      </c>
      <c r="F1161" t="s">
        <v>351</v>
      </c>
      <c r="G1161" t="s">
        <v>352</v>
      </c>
      <c r="H1161" t="s">
        <v>353</v>
      </c>
      <c r="I1161" t="s">
        <v>2</v>
      </c>
      <c r="J1161" t="s">
        <v>354</v>
      </c>
      <c r="K1161" t="s">
        <v>355</v>
      </c>
      <c r="L1161">
        <v>4832144</v>
      </c>
    </row>
    <row r="1162" spans="1:12" x14ac:dyDescent="0.3">
      <c r="A1162">
        <v>101</v>
      </c>
      <c r="B1162">
        <v>105</v>
      </c>
      <c r="C1162" t="s">
        <v>94</v>
      </c>
      <c r="D1162" t="s">
        <v>211</v>
      </c>
      <c r="E1162">
        <v>42.712000000000003</v>
      </c>
      <c r="F1162" t="s">
        <v>351</v>
      </c>
      <c r="G1162" t="s">
        <v>352</v>
      </c>
      <c r="H1162" t="s">
        <v>353</v>
      </c>
      <c r="I1162" t="s">
        <v>2</v>
      </c>
      <c r="J1162" t="s">
        <v>354</v>
      </c>
      <c r="K1162" t="s">
        <v>355</v>
      </c>
      <c r="L1162">
        <v>5830896</v>
      </c>
    </row>
    <row r="1163" spans="1:12" x14ac:dyDescent="0.3">
      <c r="A1163">
        <v>4</v>
      </c>
      <c r="B1163">
        <v>4</v>
      </c>
      <c r="C1163" t="s">
        <v>183</v>
      </c>
      <c r="D1163" t="s">
        <v>205</v>
      </c>
      <c r="E1163">
        <v>19.399999999999999</v>
      </c>
      <c r="F1163" t="s">
        <v>357</v>
      </c>
      <c r="G1163" t="s">
        <v>352</v>
      </c>
      <c r="H1163" t="s">
        <v>353</v>
      </c>
      <c r="I1163" t="s">
        <v>2</v>
      </c>
      <c r="J1163" t="s">
        <v>354</v>
      </c>
      <c r="K1163" t="s">
        <v>355</v>
      </c>
      <c r="L1163">
        <v>3313289</v>
      </c>
    </row>
    <row r="1164" spans="1:12" x14ac:dyDescent="0.3">
      <c r="A1164">
        <v>21</v>
      </c>
      <c r="B1164">
        <v>23</v>
      </c>
      <c r="C1164" t="s">
        <v>185</v>
      </c>
      <c r="D1164" t="s">
        <v>205</v>
      </c>
      <c r="E1164">
        <v>24.134</v>
      </c>
      <c r="F1164" t="s">
        <v>357</v>
      </c>
      <c r="G1164" t="s">
        <v>352</v>
      </c>
      <c r="H1164" t="s">
        <v>353</v>
      </c>
      <c r="I1164" t="s">
        <v>2</v>
      </c>
      <c r="J1164" t="s">
        <v>354</v>
      </c>
      <c r="K1164" t="s">
        <v>355</v>
      </c>
      <c r="L1164">
        <v>3254817</v>
      </c>
    </row>
    <row r="1165" spans="1:12" x14ac:dyDescent="0.3">
      <c r="A1165">
        <v>45</v>
      </c>
      <c r="B1165">
        <v>49</v>
      </c>
      <c r="C1165" t="s">
        <v>187</v>
      </c>
      <c r="D1165" t="s">
        <v>205</v>
      </c>
      <c r="E1165">
        <v>28.802</v>
      </c>
      <c r="F1165" t="s">
        <v>357</v>
      </c>
      <c r="G1165" t="s">
        <v>352</v>
      </c>
      <c r="H1165" t="s">
        <v>353</v>
      </c>
      <c r="I1165" t="s">
        <v>2</v>
      </c>
      <c r="J1165" t="s">
        <v>354</v>
      </c>
      <c r="K1165" t="s">
        <v>355</v>
      </c>
      <c r="L1165">
        <v>5476936</v>
      </c>
    </row>
    <row r="1166" spans="1:12" x14ac:dyDescent="0.3">
      <c r="A1166">
        <v>59</v>
      </c>
      <c r="B1166">
        <v>62</v>
      </c>
      <c r="C1166" t="s">
        <v>188</v>
      </c>
      <c r="D1166" t="s">
        <v>205</v>
      </c>
      <c r="E1166">
        <v>31.062999999999999</v>
      </c>
      <c r="F1166" t="s">
        <v>357</v>
      </c>
      <c r="G1166" t="s">
        <v>352</v>
      </c>
      <c r="H1166" t="s">
        <v>353</v>
      </c>
      <c r="I1166" t="s">
        <v>2</v>
      </c>
      <c r="J1166" t="s">
        <v>354</v>
      </c>
      <c r="K1166" t="s">
        <v>355</v>
      </c>
      <c r="L1166">
        <v>3999975</v>
      </c>
    </row>
    <row r="1167" spans="1:12" x14ac:dyDescent="0.3">
      <c r="A1167">
        <v>62</v>
      </c>
      <c r="B1167">
        <v>65</v>
      </c>
      <c r="C1167" t="s">
        <v>65</v>
      </c>
      <c r="D1167" t="s">
        <v>211</v>
      </c>
      <c r="E1167">
        <v>32.457000000000001</v>
      </c>
      <c r="F1167" t="s">
        <v>357</v>
      </c>
      <c r="G1167" t="s">
        <v>352</v>
      </c>
      <c r="H1167" t="s">
        <v>353</v>
      </c>
      <c r="I1167" t="s">
        <v>2</v>
      </c>
      <c r="J1167" t="s">
        <v>354</v>
      </c>
      <c r="K1167" t="s">
        <v>355</v>
      </c>
      <c r="L1167">
        <v>1208850</v>
      </c>
    </row>
    <row r="1168" spans="1:12" x14ac:dyDescent="0.3">
      <c r="A1168">
        <v>67</v>
      </c>
      <c r="B1168">
        <v>70</v>
      </c>
      <c r="C1168" t="s">
        <v>70</v>
      </c>
      <c r="D1168" t="s">
        <v>211</v>
      </c>
      <c r="E1168">
        <v>33.951999999999998</v>
      </c>
      <c r="F1168" t="s">
        <v>357</v>
      </c>
      <c r="G1168" t="s">
        <v>352</v>
      </c>
      <c r="H1168" t="s">
        <v>353</v>
      </c>
      <c r="I1168" t="s">
        <v>2</v>
      </c>
      <c r="J1168" t="s">
        <v>354</v>
      </c>
      <c r="K1168" t="s">
        <v>355</v>
      </c>
      <c r="L1168">
        <v>940201</v>
      </c>
    </row>
    <row r="1169" spans="1:12" x14ac:dyDescent="0.3">
      <c r="A1169">
        <v>72</v>
      </c>
      <c r="B1169">
        <v>75</v>
      </c>
      <c r="C1169" t="s">
        <v>75</v>
      </c>
      <c r="D1169" t="s">
        <v>211</v>
      </c>
      <c r="E1169">
        <v>34.871000000000002</v>
      </c>
      <c r="F1169" t="s">
        <v>357</v>
      </c>
      <c r="G1169" t="s">
        <v>352</v>
      </c>
      <c r="H1169" t="s">
        <v>353</v>
      </c>
      <c r="I1169" t="s">
        <v>2</v>
      </c>
      <c r="J1169" t="s">
        <v>354</v>
      </c>
      <c r="K1169" t="s">
        <v>355</v>
      </c>
      <c r="L1169">
        <v>3048396</v>
      </c>
    </row>
    <row r="1170" spans="1:12" x14ac:dyDescent="0.3">
      <c r="A1170">
        <v>78</v>
      </c>
      <c r="B1170">
        <v>81</v>
      </c>
      <c r="C1170" t="s">
        <v>190</v>
      </c>
      <c r="D1170" t="s">
        <v>205</v>
      </c>
      <c r="E1170">
        <v>35.427</v>
      </c>
      <c r="F1170" t="s">
        <v>357</v>
      </c>
      <c r="G1170" t="s">
        <v>352</v>
      </c>
      <c r="H1170" t="s">
        <v>353</v>
      </c>
      <c r="I1170" t="s">
        <v>2</v>
      </c>
      <c r="J1170" t="s">
        <v>354</v>
      </c>
      <c r="K1170" t="s">
        <v>355</v>
      </c>
      <c r="L1170">
        <v>1374720</v>
      </c>
    </row>
    <row r="1171" spans="1:12" x14ac:dyDescent="0.3">
      <c r="A1171">
        <v>81</v>
      </c>
      <c r="B1171">
        <v>84</v>
      </c>
      <c r="C1171" t="s">
        <v>80</v>
      </c>
      <c r="D1171" t="s">
        <v>211</v>
      </c>
      <c r="E1171">
        <v>36.747</v>
      </c>
      <c r="F1171" t="s">
        <v>357</v>
      </c>
      <c r="G1171" t="s">
        <v>352</v>
      </c>
      <c r="H1171" t="s">
        <v>353</v>
      </c>
      <c r="I1171" t="s">
        <v>2</v>
      </c>
      <c r="J1171" t="s">
        <v>354</v>
      </c>
      <c r="K1171" t="s">
        <v>355</v>
      </c>
      <c r="L1171">
        <v>3346157</v>
      </c>
    </row>
    <row r="1172" spans="1:12" x14ac:dyDescent="0.3">
      <c r="A1172">
        <v>82</v>
      </c>
      <c r="B1172">
        <v>85</v>
      </c>
      <c r="C1172" t="s">
        <v>191</v>
      </c>
      <c r="D1172" t="s">
        <v>205</v>
      </c>
      <c r="E1172">
        <v>37.527999999999999</v>
      </c>
      <c r="F1172" t="s">
        <v>357</v>
      </c>
      <c r="G1172" t="s">
        <v>352</v>
      </c>
      <c r="H1172" t="s">
        <v>353</v>
      </c>
      <c r="I1172" t="s">
        <v>2</v>
      </c>
      <c r="J1172" t="s">
        <v>354</v>
      </c>
      <c r="K1172" t="s">
        <v>355</v>
      </c>
      <c r="L1172">
        <v>18430100</v>
      </c>
    </row>
    <row r="1173" spans="1:12" x14ac:dyDescent="0.3">
      <c r="A1173">
        <v>84</v>
      </c>
      <c r="B1173" t="s">
        <v>356</v>
      </c>
      <c r="C1173" t="s">
        <v>83</v>
      </c>
      <c r="D1173" t="s">
        <v>211</v>
      </c>
      <c r="E1173">
        <v>38.158999999999999</v>
      </c>
      <c r="F1173" t="s">
        <v>357</v>
      </c>
      <c r="G1173" t="s">
        <v>352</v>
      </c>
      <c r="H1173" t="s">
        <v>353</v>
      </c>
      <c r="I1173" t="s">
        <v>2</v>
      </c>
      <c r="J1173" t="s">
        <v>354</v>
      </c>
      <c r="K1173" t="s">
        <v>355</v>
      </c>
      <c r="L1173">
        <v>14565504</v>
      </c>
    </row>
    <row r="1174" spans="1:12" x14ac:dyDescent="0.3">
      <c r="A1174">
        <v>87</v>
      </c>
      <c r="B1174">
        <v>91</v>
      </c>
      <c r="C1174" t="s">
        <v>86</v>
      </c>
      <c r="D1174" t="s">
        <v>211</v>
      </c>
      <c r="E1174">
        <v>39.042999999999999</v>
      </c>
      <c r="F1174" t="s">
        <v>357</v>
      </c>
      <c r="G1174" t="s">
        <v>352</v>
      </c>
      <c r="H1174" t="s">
        <v>353</v>
      </c>
      <c r="I1174" t="s">
        <v>2</v>
      </c>
      <c r="J1174" t="s">
        <v>354</v>
      </c>
      <c r="K1174" t="s">
        <v>355</v>
      </c>
      <c r="L1174">
        <v>21737466</v>
      </c>
    </row>
    <row r="1175" spans="1:12" x14ac:dyDescent="0.3">
      <c r="A1175">
        <v>89</v>
      </c>
      <c r="B1175">
        <v>93</v>
      </c>
      <c r="C1175" t="s">
        <v>88</v>
      </c>
      <c r="D1175" t="s">
        <v>211</v>
      </c>
      <c r="E1175">
        <v>38.802</v>
      </c>
      <c r="F1175" t="s">
        <v>357</v>
      </c>
      <c r="G1175" t="s">
        <v>352</v>
      </c>
      <c r="H1175" t="s">
        <v>353</v>
      </c>
      <c r="I1175" t="s">
        <v>2</v>
      </c>
      <c r="J1175" t="s">
        <v>354</v>
      </c>
      <c r="K1175" t="s">
        <v>355</v>
      </c>
      <c r="L1175">
        <v>8075834</v>
      </c>
    </row>
    <row r="1176" spans="1:12" x14ac:dyDescent="0.3">
      <c r="A1176">
        <v>91</v>
      </c>
      <c r="B1176">
        <v>95</v>
      </c>
      <c r="C1176" t="s">
        <v>87</v>
      </c>
      <c r="D1176" t="s">
        <v>211</v>
      </c>
      <c r="E1176">
        <v>39.414999999999999</v>
      </c>
      <c r="F1176" t="s">
        <v>357</v>
      </c>
      <c r="G1176" t="s">
        <v>352</v>
      </c>
      <c r="H1176" t="s">
        <v>353</v>
      </c>
      <c r="I1176" t="s">
        <v>2</v>
      </c>
      <c r="J1176" t="s">
        <v>354</v>
      </c>
      <c r="K1176" t="s">
        <v>355</v>
      </c>
      <c r="L1176">
        <v>813048</v>
      </c>
    </row>
    <row r="1177" spans="1:12" x14ac:dyDescent="0.3">
      <c r="A1177">
        <v>95</v>
      </c>
      <c r="B1177">
        <v>99</v>
      </c>
      <c r="C1177" t="s">
        <v>87</v>
      </c>
      <c r="D1177" t="s">
        <v>211</v>
      </c>
      <c r="E1177">
        <v>40.216000000000001</v>
      </c>
      <c r="F1177" t="s">
        <v>357</v>
      </c>
      <c r="G1177" t="s">
        <v>352</v>
      </c>
      <c r="H1177" t="s">
        <v>353</v>
      </c>
      <c r="I1177" t="s">
        <v>2</v>
      </c>
      <c r="J1177" t="s">
        <v>354</v>
      </c>
      <c r="K1177" t="s">
        <v>355</v>
      </c>
      <c r="L1177">
        <v>2714805</v>
      </c>
    </row>
    <row r="1178" spans="1:12" x14ac:dyDescent="0.3">
      <c r="A1178">
        <v>96</v>
      </c>
      <c r="B1178">
        <v>100</v>
      </c>
      <c r="C1178" t="s">
        <v>90</v>
      </c>
      <c r="D1178" t="s">
        <v>323</v>
      </c>
      <c r="E1178">
        <v>41.091000000000001</v>
      </c>
      <c r="F1178" t="s">
        <v>357</v>
      </c>
      <c r="G1178" t="s">
        <v>352</v>
      </c>
      <c r="H1178" t="s">
        <v>353</v>
      </c>
      <c r="I1178" t="s">
        <v>2</v>
      </c>
      <c r="J1178" t="s">
        <v>354</v>
      </c>
      <c r="K1178" t="s">
        <v>355</v>
      </c>
      <c r="L1178">
        <v>14001013</v>
      </c>
    </row>
    <row r="1179" spans="1:12" x14ac:dyDescent="0.3">
      <c r="A1179">
        <v>97</v>
      </c>
      <c r="B1179">
        <v>101</v>
      </c>
      <c r="C1179" t="s">
        <v>192</v>
      </c>
      <c r="D1179" t="s">
        <v>205</v>
      </c>
      <c r="E1179">
        <v>41.53</v>
      </c>
      <c r="F1179" t="s">
        <v>357</v>
      </c>
      <c r="G1179" t="s">
        <v>352</v>
      </c>
      <c r="H1179" t="s">
        <v>353</v>
      </c>
      <c r="I1179" t="s">
        <v>2</v>
      </c>
      <c r="J1179" t="s">
        <v>354</v>
      </c>
      <c r="K1179" t="s">
        <v>355</v>
      </c>
      <c r="L1179">
        <v>9292911</v>
      </c>
    </row>
    <row r="1180" spans="1:12" x14ac:dyDescent="0.3">
      <c r="A1180">
        <v>98</v>
      </c>
      <c r="B1180">
        <v>102</v>
      </c>
      <c r="C1180" t="s">
        <v>91</v>
      </c>
      <c r="D1180" t="s">
        <v>211</v>
      </c>
      <c r="E1180">
        <v>42.183999999999997</v>
      </c>
      <c r="F1180" t="s">
        <v>357</v>
      </c>
      <c r="G1180" t="s">
        <v>352</v>
      </c>
      <c r="H1180" t="s">
        <v>353</v>
      </c>
      <c r="I1180" t="s">
        <v>2</v>
      </c>
      <c r="J1180" t="s">
        <v>354</v>
      </c>
      <c r="K1180" t="s">
        <v>355</v>
      </c>
      <c r="L1180">
        <v>13000276</v>
      </c>
    </row>
    <row r="1181" spans="1:12" x14ac:dyDescent="0.3">
      <c r="A1181">
        <v>99</v>
      </c>
      <c r="B1181">
        <v>103</v>
      </c>
      <c r="C1181" t="s">
        <v>92</v>
      </c>
      <c r="D1181" t="s">
        <v>211</v>
      </c>
      <c r="E1181">
        <v>42.972000000000001</v>
      </c>
      <c r="F1181" t="s">
        <v>357</v>
      </c>
      <c r="G1181" t="s">
        <v>352</v>
      </c>
      <c r="H1181" t="s">
        <v>353</v>
      </c>
      <c r="I1181" t="s">
        <v>2</v>
      </c>
      <c r="J1181" t="s">
        <v>354</v>
      </c>
      <c r="K1181" t="s">
        <v>355</v>
      </c>
      <c r="L1181">
        <v>18495441</v>
      </c>
    </row>
    <row r="1182" spans="1:12" x14ac:dyDescent="0.3">
      <c r="A1182">
        <v>100</v>
      </c>
      <c r="B1182">
        <v>104</v>
      </c>
      <c r="C1182" t="s">
        <v>93</v>
      </c>
      <c r="D1182" t="s">
        <v>211</v>
      </c>
      <c r="E1182">
        <v>42.6</v>
      </c>
      <c r="F1182" t="s">
        <v>357</v>
      </c>
      <c r="G1182" t="s">
        <v>352</v>
      </c>
      <c r="H1182" t="s">
        <v>353</v>
      </c>
      <c r="I1182" t="s">
        <v>2</v>
      </c>
      <c r="J1182" t="s">
        <v>354</v>
      </c>
      <c r="K1182" t="s">
        <v>355</v>
      </c>
      <c r="L1182">
        <v>6035030</v>
      </c>
    </row>
    <row r="1183" spans="1:12" x14ac:dyDescent="0.3">
      <c r="A1183">
        <v>101</v>
      </c>
      <c r="B1183">
        <v>105</v>
      </c>
      <c r="C1183" t="s">
        <v>94</v>
      </c>
      <c r="D1183" t="s">
        <v>211</v>
      </c>
      <c r="E1183">
        <v>42.712000000000003</v>
      </c>
      <c r="F1183" t="s">
        <v>357</v>
      </c>
      <c r="G1183" t="s">
        <v>352</v>
      </c>
      <c r="H1183" t="s">
        <v>353</v>
      </c>
      <c r="I1183" t="s">
        <v>2</v>
      </c>
      <c r="J1183" t="s">
        <v>354</v>
      </c>
      <c r="K1183" t="s">
        <v>355</v>
      </c>
      <c r="L1183">
        <v>7884023</v>
      </c>
    </row>
    <row r="1184" spans="1:12" x14ac:dyDescent="0.3">
      <c r="A1184">
        <v>4</v>
      </c>
      <c r="B1184">
        <v>4</v>
      </c>
      <c r="C1184" t="s">
        <v>183</v>
      </c>
      <c r="D1184" t="s">
        <v>205</v>
      </c>
      <c r="E1184">
        <v>19.399999999999999</v>
      </c>
      <c r="F1184" t="s">
        <v>358</v>
      </c>
      <c r="G1184" t="s">
        <v>352</v>
      </c>
      <c r="H1184" t="s">
        <v>353</v>
      </c>
      <c r="I1184" t="s">
        <v>2</v>
      </c>
      <c r="J1184" t="s">
        <v>354</v>
      </c>
      <c r="K1184" t="s">
        <v>355</v>
      </c>
      <c r="L1184">
        <v>2527602</v>
      </c>
    </row>
    <row r="1185" spans="1:12" x14ac:dyDescent="0.3">
      <c r="A1185">
        <v>21</v>
      </c>
      <c r="B1185">
        <v>23</v>
      </c>
      <c r="C1185" t="s">
        <v>185</v>
      </c>
      <c r="D1185" t="s">
        <v>205</v>
      </c>
      <c r="E1185">
        <v>24.134</v>
      </c>
      <c r="F1185" t="s">
        <v>358</v>
      </c>
      <c r="G1185" t="s">
        <v>352</v>
      </c>
      <c r="H1185" t="s">
        <v>353</v>
      </c>
      <c r="I1185" t="s">
        <v>2</v>
      </c>
      <c r="J1185" t="s">
        <v>354</v>
      </c>
      <c r="K1185" t="s">
        <v>355</v>
      </c>
      <c r="L1185">
        <v>2451725</v>
      </c>
    </row>
    <row r="1186" spans="1:12" x14ac:dyDescent="0.3">
      <c r="A1186">
        <v>45</v>
      </c>
      <c r="B1186">
        <v>49</v>
      </c>
      <c r="C1186" t="s">
        <v>187</v>
      </c>
      <c r="D1186" t="s">
        <v>205</v>
      </c>
      <c r="E1186">
        <v>28.802</v>
      </c>
      <c r="F1186" t="s">
        <v>358</v>
      </c>
      <c r="G1186" t="s">
        <v>352</v>
      </c>
      <c r="H1186" t="s">
        <v>353</v>
      </c>
      <c r="I1186" t="s">
        <v>2</v>
      </c>
      <c r="J1186" t="s">
        <v>354</v>
      </c>
      <c r="K1186" t="s">
        <v>355</v>
      </c>
      <c r="L1186">
        <v>5315803</v>
      </c>
    </row>
    <row r="1187" spans="1:12" x14ac:dyDescent="0.3">
      <c r="A1187">
        <v>59</v>
      </c>
      <c r="B1187">
        <v>62</v>
      </c>
      <c r="C1187" t="s">
        <v>188</v>
      </c>
      <c r="D1187" t="s">
        <v>205</v>
      </c>
      <c r="E1187">
        <v>31.062999999999999</v>
      </c>
      <c r="F1187" t="s">
        <v>358</v>
      </c>
      <c r="G1187" t="s">
        <v>352</v>
      </c>
      <c r="H1187" t="s">
        <v>353</v>
      </c>
      <c r="I1187" t="s">
        <v>2</v>
      </c>
      <c r="J1187" t="s">
        <v>354</v>
      </c>
      <c r="K1187" t="s">
        <v>355</v>
      </c>
      <c r="L1187">
        <v>2171911</v>
      </c>
    </row>
    <row r="1188" spans="1:12" x14ac:dyDescent="0.3">
      <c r="A1188">
        <v>62</v>
      </c>
      <c r="B1188">
        <v>65</v>
      </c>
      <c r="C1188" t="s">
        <v>65</v>
      </c>
      <c r="D1188" t="s">
        <v>211</v>
      </c>
      <c r="E1188">
        <v>32.457000000000001</v>
      </c>
      <c r="F1188" t="s">
        <v>358</v>
      </c>
      <c r="G1188" t="s">
        <v>352</v>
      </c>
      <c r="H1188" t="s">
        <v>353</v>
      </c>
      <c r="I1188" t="s">
        <v>2</v>
      </c>
      <c r="J1188" t="s">
        <v>354</v>
      </c>
      <c r="K1188" t="s">
        <v>355</v>
      </c>
      <c r="L1188">
        <v>1116949</v>
      </c>
    </row>
    <row r="1189" spans="1:12" x14ac:dyDescent="0.3">
      <c r="A1189">
        <v>67</v>
      </c>
      <c r="B1189">
        <v>70</v>
      </c>
      <c r="C1189" t="s">
        <v>70</v>
      </c>
      <c r="D1189" t="s">
        <v>211</v>
      </c>
      <c r="E1189">
        <v>33.951999999999998</v>
      </c>
      <c r="F1189" t="s">
        <v>358</v>
      </c>
      <c r="G1189" t="s">
        <v>352</v>
      </c>
      <c r="H1189" t="s">
        <v>353</v>
      </c>
      <c r="I1189" t="s">
        <v>2</v>
      </c>
      <c r="J1189" t="s">
        <v>354</v>
      </c>
      <c r="K1189" t="s">
        <v>355</v>
      </c>
      <c r="L1189">
        <v>998076</v>
      </c>
    </row>
    <row r="1190" spans="1:12" x14ac:dyDescent="0.3">
      <c r="A1190">
        <v>72</v>
      </c>
      <c r="B1190">
        <v>75</v>
      </c>
      <c r="C1190" t="s">
        <v>75</v>
      </c>
      <c r="D1190" t="s">
        <v>211</v>
      </c>
      <c r="E1190">
        <v>34.871000000000002</v>
      </c>
      <c r="F1190" t="s">
        <v>358</v>
      </c>
      <c r="G1190" t="s">
        <v>352</v>
      </c>
      <c r="H1190" t="s">
        <v>353</v>
      </c>
      <c r="I1190" t="s">
        <v>2</v>
      </c>
      <c r="J1190" t="s">
        <v>354</v>
      </c>
      <c r="K1190" t="s">
        <v>355</v>
      </c>
      <c r="L1190">
        <v>3123237</v>
      </c>
    </row>
    <row r="1191" spans="1:12" x14ac:dyDescent="0.3">
      <c r="A1191">
        <v>78</v>
      </c>
      <c r="B1191">
        <v>81</v>
      </c>
      <c r="C1191" t="s">
        <v>190</v>
      </c>
      <c r="D1191" t="s">
        <v>205</v>
      </c>
      <c r="E1191">
        <v>35.427</v>
      </c>
      <c r="F1191" t="s">
        <v>358</v>
      </c>
      <c r="G1191" t="s">
        <v>352</v>
      </c>
      <c r="H1191" t="s">
        <v>353</v>
      </c>
      <c r="I1191" t="s">
        <v>2</v>
      </c>
      <c r="J1191" t="s">
        <v>354</v>
      </c>
      <c r="K1191" t="s">
        <v>355</v>
      </c>
      <c r="L1191">
        <v>1203861</v>
      </c>
    </row>
    <row r="1192" spans="1:12" x14ac:dyDescent="0.3">
      <c r="A1192">
        <v>81</v>
      </c>
      <c r="B1192">
        <v>84</v>
      </c>
      <c r="C1192" t="s">
        <v>80</v>
      </c>
      <c r="D1192" t="s">
        <v>211</v>
      </c>
      <c r="E1192">
        <v>36.747</v>
      </c>
      <c r="F1192" t="s">
        <v>358</v>
      </c>
      <c r="G1192" t="s">
        <v>352</v>
      </c>
      <c r="H1192" t="s">
        <v>353</v>
      </c>
      <c r="I1192" t="s">
        <v>2</v>
      </c>
      <c r="J1192" t="s">
        <v>354</v>
      </c>
      <c r="K1192" t="s">
        <v>355</v>
      </c>
      <c r="L1192">
        <v>3181728</v>
      </c>
    </row>
    <row r="1193" spans="1:12" x14ac:dyDescent="0.3">
      <c r="A1193">
        <v>82</v>
      </c>
      <c r="B1193">
        <v>85</v>
      </c>
      <c r="C1193" t="s">
        <v>191</v>
      </c>
      <c r="D1193" t="s">
        <v>205</v>
      </c>
      <c r="E1193">
        <v>37.527999999999999</v>
      </c>
      <c r="F1193" t="s">
        <v>358</v>
      </c>
      <c r="G1193" t="s">
        <v>352</v>
      </c>
      <c r="H1193" t="s">
        <v>353</v>
      </c>
      <c r="I1193" t="s">
        <v>2</v>
      </c>
      <c r="J1193" t="s">
        <v>354</v>
      </c>
      <c r="K1193" t="s">
        <v>355</v>
      </c>
      <c r="L1193">
        <v>21172849</v>
      </c>
    </row>
    <row r="1194" spans="1:12" x14ac:dyDescent="0.3">
      <c r="A1194">
        <v>84</v>
      </c>
      <c r="B1194" t="s">
        <v>356</v>
      </c>
      <c r="C1194" t="s">
        <v>83</v>
      </c>
      <c r="D1194" t="s">
        <v>211</v>
      </c>
      <c r="E1194">
        <v>38.158999999999999</v>
      </c>
      <c r="F1194" t="s">
        <v>358</v>
      </c>
      <c r="G1194" t="s">
        <v>352</v>
      </c>
      <c r="H1194" t="s">
        <v>353</v>
      </c>
      <c r="I1194" t="s">
        <v>2</v>
      </c>
      <c r="J1194" t="s">
        <v>354</v>
      </c>
      <c r="K1194" t="s">
        <v>355</v>
      </c>
      <c r="L1194">
        <v>12412506</v>
      </c>
    </row>
    <row r="1195" spans="1:12" x14ac:dyDescent="0.3">
      <c r="A1195">
        <v>87</v>
      </c>
      <c r="B1195">
        <v>91</v>
      </c>
      <c r="C1195" t="s">
        <v>86</v>
      </c>
      <c r="D1195" t="s">
        <v>211</v>
      </c>
      <c r="E1195">
        <v>39.042999999999999</v>
      </c>
      <c r="F1195" t="s">
        <v>358</v>
      </c>
      <c r="G1195" t="s">
        <v>352</v>
      </c>
      <c r="H1195" t="s">
        <v>353</v>
      </c>
      <c r="I1195" t="s">
        <v>2</v>
      </c>
      <c r="J1195" t="s">
        <v>354</v>
      </c>
      <c r="K1195" t="s">
        <v>355</v>
      </c>
      <c r="L1195">
        <v>24042699</v>
      </c>
    </row>
    <row r="1196" spans="1:12" x14ac:dyDescent="0.3">
      <c r="A1196">
        <v>89</v>
      </c>
      <c r="B1196">
        <v>93</v>
      </c>
      <c r="C1196" t="s">
        <v>88</v>
      </c>
      <c r="D1196" t="s">
        <v>211</v>
      </c>
      <c r="E1196">
        <v>38.802</v>
      </c>
      <c r="F1196" t="s">
        <v>358</v>
      </c>
      <c r="G1196" t="s">
        <v>352</v>
      </c>
      <c r="H1196" t="s">
        <v>353</v>
      </c>
      <c r="I1196" t="s">
        <v>2</v>
      </c>
      <c r="J1196" t="s">
        <v>354</v>
      </c>
      <c r="K1196" t="s">
        <v>355</v>
      </c>
      <c r="L1196">
        <v>6823817</v>
      </c>
    </row>
    <row r="1197" spans="1:12" x14ac:dyDescent="0.3">
      <c r="A1197">
        <v>91</v>
      </c>
      <c r="B1197">
        <v>95</v>
      </c>
      <c r="C1197" t="s">
        <v>87</v>
      </c>
      <c r="D1197" t="s">
        <v>211</v>
      </c>
      <c r="E1197">
        <v>39.414999999999999</v>
      </c>
      <c r="F1197" t="s">
        <v>358</v>
      </c>
      <c r="G1197" t="s">
        <v>352</v>
      </c>
      <c r="H1197" t="s">
        <v>353</v>
      </c>
      <c r="I1197" t="s">
        <v>2</v>
      </c>
      <c r="J1197" t="s">
        <v>354</v>
      </c>
      <c r="K1197" t="s">
        <v>355</v>
      </c>
      <c r="L1197">
        <v>740590</v>
      </c>
    </row>
    <row r="1198" spans="1:12" x14ac:dyDescent="0.3">
      <c r="A1198">
        <v>95</v>
      </c>
      <c r="B1198">
        <v>99</v>
      </c>
      <c r="C1198" t="s">
        <v>87</v>
      </c>
      <c r="D1198" t="s">
        <v>211</v>
      </c>
      <c r="E1198">
        <v>40.216000000000001</v>
      </c>
      <c r="F1198" t="s">
        <v>358</v>
      </c>
      <c r="G1198" t="s">
        <v>352</v>
      </c>
      <c r="H1198" t="s">
        <v>353</v>
      </c>
      <c r="I1198" t="s">
        <v>2</v>
      </c>
      <c r="J1198" t="s">
        <v>354</v>
      </c>
      <c r="K1198" t="s">
        <v>355</v>
      </c>
      <c r="L1198">
        <v>2201680</v>
      </c>
    </row>
    <row r="1199" spans="1:12" x14ac:dyDescent="0.3">
      <c r="A1199">
        <v>96</v>
      </c>
      <c r="B1199">
        <v>100</v>
      </c>
      <c r="C1199" t="s">
        <v>90</v>
      </c>
      <c r="D1199" t="s">
        <v>323</v>
      </c>
      <c r="E1199">
        <v>41.091000000000001</v>
      </c>
      <c r="F1199" t="s">
        <v>358</v>
      </c>
      <c r="G1199" t="s">
        <v>352</v>
      </c>
      <c r="H1199" t="s">
        <v>353</v>
      </c>
      <c r="I1199" t="s">
        <v>2</v>
      </c>
      <c r="J1199" t="s">
        <v>354</v>
      </c>
      <c r="K1199" t="s">
        <v>355</v>
      </c>
      <c r="L1199">
        <v>15695919</v>
      </c>
    </row>
    <row r="1200" spans="1:12" x14ac:dyDescent="0.3">
      <c r="A1200">
        <v>97</v>
      </c>
      <c r="B1200">
        <v>101</v>
      </c>
      <c r="C1200" t="s">
        <v>192</v>
      </c>
      <c r="D1200" t="s">
        <v>205</v>
      </c>
      <c r="E1200">
        <v>41.53</v>
      </c>
      <c r="F1200" t="s">
        <v>358</v>
      </c>
      <c r="G1200" t="s">
        <v>352</v>
      </c>
      <c r="H1200" t="s">
        <v>353</v>
      </c>
      <c r="I1200" t="s">
        <v>2</v>
      </c>
      <c r="J1200" t="s">
        <v>354</v>
      </c>
      <c r="K1200" t="s">
        <v>355</v>
      </c>
      <c r="L1200">
        <v>10127192</v>
      </c>
    </row>
    <row r="1201" spans="1:12" x14ac:dyDescent="0.3">
      <c r="A1201">
        <v>98</v>
      </c>
      <c r="B1201">
        <v>102</v>
      </c>
      <c r="C1201" t="s">
        <v>91</v>
      </c>
      <c r="D1201" t="s">
        <v>211</v>
      </c>
      <c r="E1201">
        <v>42.183999999999997</v>
      </c>
      <c r="F1201" t="s">
        <v>358</v>
      </c>
      <c r="G1201" t="s">
        <v>352</v>
      </c>
      <c r="H1201" t="s">
        <v>353</v>
      </c>
      <c r="I1201" t="s">
        <v>2</v>
      </c>
      <c r="J1201" t="s">
        <v>354</v>
      </c>
      <c r="K1201" t="s">
        <v>355</v>
      </c>
      <c r="L1201">
        <v>11802520</v>
      </c>
    </row>
    <row r="1202" spans="1:12" x14ac:dyDescent="0.3">
      <c r="A1202">
        <v>99</v>
      </c>
      <c r="B1202">
        <v>103</v>
      </c>
      <c r="C1202" t="s">
        <v>92</v>
      </c>
      <c r="D1202" t="s">
        <v>211</v>
      </c>
      <c r="E1202">
        <v>42.972000000000001</v>
      </c>
      <c r="F1202" t="s">
        <v>358</v>
      </c>
      <c r="G1202" t="s">
        <v>352</v>
      </c>
      <c r="H1202" t="s">
        <v>353</v>
      </c>
      <c r="I1202" t="s">
        <v>2</v>
      </c>
      <c r="J1202" t="s">
        <v>354</v>
      </c>
      <c r="K1202" t="s">
        <v>355</v>
      </c>
      <c r="L1202">
        <v>20004848</v>
      </c>
    </row>
    <row r="1203" spans="1:12" x14ac:dyDescent="0.3">
      <c r="A1203">
        <v>100</v>
      </c>
      <c r="B1203">
        <v>104</v>
      </c>
      <c r="C1203" t="s">
        <v>93</v>
      </c>
      <c r="D1203" t="s">
        <v>211</v>
      </c>
      <c r="E1203">
        <v>42.6</v>
      </c>
      <c r="F1203" t="s">
        <v>358</v>
      </c>
      <c r="G1203" t="s">
        <v>352</v>
      </c>
      <c r="H1203" t="s">
        <v>353</v>
      </c>
      <c r="I1203" t="s">
        <v>2</v>
      </c>
      <c r="J1203" t="s">
        <v>354</v>
      </c>
      <c r="K1203" t="s">
        <v>355</v>
      </c>
      <c r="L1203">
        <v>5023527</v>
      </c>
    </row>
    <row r="1204" spans="1:12" x14ac:dyDescent="0.3">
      <c r="A1204">
        <v>101</v>
      </c>
      <c r="B1204">
        <v>105</v>
      </c>
      <c r="C1204" t="s">
        <v>94</v>
      </c>
      <c r="D1204" t="s">
        <v>211</v>
      </c>
      <c r="E1204">
        <v>42.712000000000003</v>
      </c>
      <c r="F1204" t="s">
        <v>358</v>
      </c>
      <c r="G1204" t="s">
        <v>352</v>
      </c>
      <c r="H1204" t="s">
        <v>353</v>
      </c>
      <c r="I1204" t="s">
        <v>2</v>
      </c>
      <c r="J1204" t="s">
        <v>354</v>
      </c>
      <c r="K1204" t="s">
        <v>355</v>
      </c>
      <c r="L1204">
        <v>7163308</v>
      </c>
    </row>
    <row r="1205" spans="1:12" x14ac:dyDescent="0.3">
      <c r="A1205">
        <v>2</v>
      </c>
      <c r="B1205">
        <v>2</v>
      </c>
      <c r="C1205" t="s">
        <v>182</v>
      </c>
      <c r="D1205" t="s">
        <v>205</v>
      </c>
      <c r="E1205">
        <v>16.375347829999999</v>
      </c>
      <c r="F1205" t="s">
        <v>359</v>
      </c>
      <c r="G1205" t="s">
        <v>352</v>
      </c>
      <c r="H1205" t="s">
        <v>353</v>
      </c>
      <c r="I1205" t="s">
        <v>235</v>
      </c>
      <c r="J1205" t="s">
        <v>360</v>
      </c>
      <c r="K1205" t="s">
        <v>361</v>
      </c>
      <c r="L1205">
        <v>218715</v>
      </c>
    </row>
    <row r="1206" spans="1:12" x14ac:dyDescent="0.3">
      <c r="A1206">
        <v>4</v>
      </c>
      <c r="B1206">
        <v>4</v>
      </c>
      <c r="C1206" t="s">
        <v>183</v>
      </c>
      <c r="D1206" t="s">
        <v>205</v>
      </c>
      <c r="E1206">
        <v>19.085280000000001</v>
      </c>
      <c r="F1206" t="s">
        <v>359</v>
      </c>
      <c r="G1206" t="s">
        <v>352</v>
      </c>
      <c r="H1206" t="s">
        <v>353</v>
      </c>
      <c r="I1206" t="s">
        <v>235</v>
      </c>
      <c r="J1206" t="s">
        <v>360</v>
      </c>
      <c r="K1206" t="s">
        <v>361</v>
      </c>
      <c r="L1206">
        <v>702002</v>
      </c>
    </row>
    <row r="1207" spans="1:12" x14ac:dyDescent="0.3">
      <c r="A1207">
        <v>21</v>
      </c>
      <c r="B1207">
        <v>23</v>
      </c>
      <c r="C1207" t="s">
        <v>185</v>
      </c>
      <c r="D1207" t="s">
        <v>205</v>
      </c>
      <c r="E1207">
        <v>23.791879999999999</v>
      </c>
      <c r="F1207" t="s">
        <v>359</v>
      </c>
      <c r="G1207" t="s">
        <v>352</v>
      </c>
      <c r="H1207" t="s">
        <v>353</v>
      </c>
      <c r="I1207" t="s">
        <v>235</v>
      </c>
      <c r="J1207" t="s">
        <v>360</v>
      </c>
      <c r="K1207" t="s">
        <v>361</v>
      </c>
      <c r="L1207">
        <v>591244</v>
      </c>
    </row>
    <row r="1208" spans="1:12" x14ac:dyDescent="0.3">
      <c r="A1208">
        <v>45</v>
      </c>
      <c r="B1208">
        <v>49</v>
      </c>
      <c r="C1208" t="s">
        <v>187</v>
      </c>
      <c r="D1208" t="s">
        <v>205</v>
      </c>
      <c r="E1208">
        <v>28.439478260000001</v>
      </c>
      <c r="F1208" t="s">
        <v>359</v>
      </c>
      <c r="G1208" t="s">
        <v>352</v>
      </c>
      <c r="H1208" t="s">
        <v>353</v>
      </c>
      <c r="I1208" t="s">
        <v>235</v>
      </c>
      <c r="J1208" t="s">
        <v>360</v>
      </c>
      <c r="K1208" t="s">
        <v>361</v>
      </c>
      <c r="L1208">
        <v>488895</v>
      </c>
    </row>
    <row r="1209" spans="1:12" x14ac:dyDescent="0.3">
      <c r="A1209">
        <v>66</v>
      </c>
      <c r="B1209">
        <v>69</v>
      </c>
      <c r="C1209" t="s">
        <v>189</v>
      </c>
      <c r="D1209" t="s">
        <v>205</v>
      </c>
      <c r="E1209">
        <v>32.903652170000001</v>
      </c>
      <c r="F1209" t="s">
        <v>359</v>
      </c>
      <c r="G1209" t="s">
        <v>352</v>
      </c>
      <c r="H1209" t="s">
        <v>353</v>
      </c>
      <c r="I1209" t="s">
        <v>235</v>
      </c>
      <c r="J1209" t="s">
        <v>360</v>
      </c>
      <c r="K1209" t="s">
        <v>361</v>
      </c>
      <c r="L1209">
        <v>768569</v>
      </c>
    </row>
    <row r="1210" spans="1:12" x14ac:dyDescent="0.3">
      <c r="A1210">
        <v>2</v>
      </c>
      <c r="B1210">
        <v>2</v>
      </c>
      <c r="C1210" t="s">
        <v>182</v>
      </c>
      <c r="D1210" t="s">
        <v>205</v>
      </c>
      <c r="E1210">
        <v>16.375347829999999</v>
      </c>
      <c r="F1210" t="s">
        <v>362</v>
      </c>
      <c r="G1210" t="s">
        <v>352</v>
      </c>
      <c r="H1210" t="s">
        <v>353</v>
      </c>
      <c r="I1210" t="s">
        <v>235</v>
      </c>
      <c r="J1210" t="s">
        <v>360</v>
      </c>
      <c r="K1210" t="s">
        <v>330</v>
      </c>
      <c r="L1210">
        <v>459059</v>
      </c>
    </row>
    <row r="1211" spans="1:12" x14ac:dyDescent="0.3">
      <c r="A1211">
        <v>4</v>
      </c>
      <c r="B1211">
        <v>4</v>
      </c>
      <c r="C1211" t="s">
        <v>183</v>
      </c>
      <c r="D1211" t="s">
        <v>205</v>
      </c>
      <c r="E1211">
        <v>19.085280000000001</v>
      </c>
      <c r="F1211" t="s">
        <v>362</v>
      </c>
      <c r="G1211" t="s">
        <v>352</v>
      </c>
      <c r="H1211" t="s">
        <v>353</v>
      </c>
      <c r="I1211" t="s">
        <v>235</v>
      </c>
      <c r="J1211" t="s">
        <v>360</v>
      </c>
      <c r="K1211" t="s">
        <v>330</v>
      </c>
      <c r="L1211">
        <v>1386129</v>
      </c>
    </row>
    <row r="1212" spans="1:12" x14ac:dyDescent="0.3">
      <c r="A1212">
        <v>21</v>
      </c>
      <c r="B1212">
        <v>23</v>
      </c>
      <c r="C1212" t="s">
        <v>185</v>
      </c>
      <c r="D1212" t="s">
        <v>205</v>
      </c>
      <c r="E1212">
        <v>23.791879999999999</v>
      </c>
      <c r="F1212" t="s">
        <v>362</v>
      </c>
      <c r="G1212" t="s">
        <v>352</v>
      </c>
      <c r="H1212" t="s">
        <v>353</v>
      </c>
      <c r="I1212" t="s">
        <v>235</v>
      </c>
      <c r="J1212" t="s">
        <v>360</v>
      </c>
      <c r="K1212" t="s">
        <v>330</v>
      </c>
      <c r="L1212">
        <v>1097646</v>
      </c>
    </row>
    <row r="1213" spans="1:12" x14ac:dyDescent="0.3">
      <c r="A1213">
        <v>45</v>
      </c>
      <c r="B1213">
        <v>49</v>
      </c>
      <c r="C1213" t="s">
        <v>187</v>
      </c>
      <c r="D1213" t="s">
        <v>205</v>
      </c>
      <c r="E1213">
        <v>28.439478260000001</v>
      </c>
      <c r="F1213" t="s">
        <v>362</v>
      </c>
      <c r="G1213" t="s">
        <v>352</v>
      </c>
      <c r="H1213" t="s">
        <v>353</v>
      </c>
      <c r="I1213" t="s">
        <v>235</v>
      </c>
      <c r="J1213" t="s">
        <v>360</v>
      </c>
      <c r="K1213" t="s">
        <v>330</v>
      </c>
      <c r="L1213">
        <v>927763</v>
      </c>
    </row>
    <row r="1214" spans="1:12" x14ac:dyDescent="0.3">
      <c r="A1214">
        <v>66</v>
      </c>
      <c r="B1214">
        <v>69</v>
      </c>
      <c r="C1214" t="s">
        <v>189</v>
      </c>
      <c r="D1214" t="s">
        <v>205</v>
      </c>
      <c r="E1214">
        <v>32.903652170000001</v>
      </c>
      <c r="F1214" t="s">
        <v>362</v>
      </c>
      <c r="G1214" t="s">
        <v>352</v>
      </c>
      <c r="H1214" t="s">
        <v>353</v>
      </c>
      <c r="I1214" t="s">
        <v>235</v>
      </c>
      <c r="J1214" t="s">
        <v>360</v>
      </c>
      <c r="K1214" t="s">
        <v>330</v>
      </c>
      <c r="L1214">
        <v>2390745</v>
      </c>
    </row>
    <row r="1215" spans="1:12" x14ac:dyDescent="0.3">
      <c r="A1215">
        <v>2</v>
      </c>
      <c r="B1215">
        <v>2</v>
      </c>
      <c r="C1215" t="s">
        <v>182</v>
      </c>
      <c r="D1215" t="s">
        <v>205</v>
      </c>
      <c r="E1215">
        <v>16.375347829999999</v>
      </c>
      <c r="F1215" t="s">
        <v>363</v>
      </c>
      <c r="G1215" t="s">
        <v>352</v>
      </c>
      <c r="H1215" t="s">
        <v>353</v>
      </c>
      <c r="I1215" t="s">
        <v>235</v>
      </c>
      <c r="J1215" t="s">
        <v>364</v>
      </c>
      <c r="K1215" t="s">
        <v>365</v>
      </c>
      <c r="L1215">
        <v>239908</v>
      </c>
    </row>
    <row r="1216" spans="1:12" x14ac:dyDescent="0.3">
      <c r="A1216">
        <v>4</v>
      </c>
      <c r="B1216">
        <v>4</v>
      </c>
      <c r="C1216" t="s">
        <v>183</v>
      </c>
      <c r="D1216" t="s">
        <v>205</v>
      </c>
      <c r="E1216">
        <v>19.085280000000001</v>
      </c>
      <c r="F1216" t="s">
        <v>363</v>
      </c>
      <c r="G1216" t="s">
        <v>352</v>
      </c>
      <c r="H1216" t="s">
        <v>353</v>
      </c>
      <c r="I1216" t="s">
        <v>235</v>
      </c>
      <c r="J1216" t="s">
        <v>364</v>
      </c>
      <c r="K1216" t="s">
        <v>365</v>
      </c>
      <c r="L1216">
        <v>514081</v>
      </c>
    </row>
    <row r="1217" spans="1:12" x14ac:dyDescent="0.3">
      <c r="A1217">
        <v>21</v>
      </c>
      <c r="B1217">
        <v>23</v>
      </c>
      <c r="C1217" t="s">
        <v>185</v>
      </c>
      <c r="D1217" t="s">
        <v>205</v>
      </c>
      <c r="E1217">
        <v>23.791879999999999</v>
      </c>
      <c r="F1217" t="s">
        <v>363</v>
      </c>
      <c r="G1217" t="s">
        <v>352</v>
      </c>
      <c r="H1217" t="s">
        <v>353</v>
      </c>
      <c r="I1217" t="s">
        <v>235</v>
      </c>
      <c r="J1217" t="s">
        <v>364</v>
      </c>
      <c r="K1217" t="s">
        <v>365</v>
      </c>
      <c r="L1217">
        <v>781407</v>
      </c>
    </row>
    <row r="1218" spans="1:12" x14ac:dyDescent="0.3">
      <c r="A1218">
        <v>45</v>
      </c>
      <c r="B1218">
        <v>49</v>
      </c>
      <c r="C1218" t="s">
        <v>187</v>
      </c>
      <c r="D1218" t="s">
        <v>205</v>
      </c>
      <c r="E1218">
        <v>28.439478260000001</v>
      </c>
      <c r="F1218" t="s">
        <v>363</v>
      </c>
      <c r="G1218" t="s">
        <v>352</v>
      </c>
      <c r="H1218" t="s">
        <v>353</v>
      </c>
      <c r="I1218" t="s">
        <v>235</v>
      </c>
      <c r="J1218" t="s">
        <v>364</v>
      </c>
      <c r="K1218" t="s">
        <v>365</v>
      </c>
      <c r="L1218">
        <v>653163</v>
      </c>
    </row>
    <row r="1219" spans="1:12" x14ac:dyDescent="0.3">
      <c r="A1219">
        <v>66</v>
      </c>
      <c r="B1219">
        <v>69</v>
      </c>
      <c r="C1219" t="s">
        <v>189</v>
      </c>
      <c r="D1219" t="s">
        <v>205</v>
      </c>
      <c r="E1219">
        <v>32.903652170000001</v>
      </c>
      <c r="F1219" t="s">
        <v>363</v>
      </c>
      <c r="G1219" t="s">
        <v>352</v>
      </c>
      <c r="H1219" t="s">
        <v>353</v>
      </c>
      <c r="I1219" t="s">
        <v>235</v>
      </c>
      <c r="J1219" t="s">
        <v>364</v>
      </c>
      <c r="K1219" t="s">
        <v>365</v>
      </c>
      <c r="L1219">
        <v>334768</v>
      </c>
    </row>
    <row r="1220" spans="1:12" x14ac:dyDescent="0.3">
      <c r="A1220">
        <v>4</v>
      </c>
      <c r="B1220">
        <v>4</v>
      </c>
      <c r="C1220" t="s">
        <v>183</v>
      </c>
      <c r="D1220" t="s">
        <v>205</v>
      </c>
      <c r="E1220">
        <v>19.399999999999999</v>
      </c>
      <c r="F1220" t="s">
        <v>366</v>
      </c>
      <c r="G1220" t="s">
        <v>352</v>
      </c>
      <c r="H1220" t="s">
        <v>367</v>
      </c>
      <c r="I1220" t="s">
        <v>2</v>
      </c>
      <c r="J1220" t="s">
        <v>354</v>
      </c>
      <c r="K1220" t="s">
        <v>368</v>
      </c>
      <c r="L1220">
        <v>285679</v>
      </c>
    </row>
    <row r="1221" spans="1:12" x14ac:dyDescent="0.3">
      <c r="A1221">
        <v>21</v>
      </c>
      <c r="B1221">
        <v>23</v>
      </c>
      <c r="C1221" t="s">
        <v>185</v>
      </c>
      <c r="D1221" t="s">
        <v>205</v>
      </c>
      <c r="E1221">
        <v>24.134</v>
      </c>
      <c r="F1221" t="s">
        <v>366</v>
      </c>
      <c r="G1221" t="s">
        <v>352</v>
      </c>
      <c r="H1221" t="s">
        <v>367</v>
      </c>
      <c r="I1221" t="s">
        <v>2</v>
      </c>
      <c r="J1221" t="s">
        <v>354</v>
      </c>
      <c r="K1221" t="s">
        <v>368</v>
      </c>
      <c r="L1221">
        <v>537931</v>
      </c>
    </row>
    <row r="1222" spans="1:12" x14ac:dyDescent="0.3">
      <c r="A1222">
        <v>45</v>
      </c>
      <c r="B1222">
        <v>49</v>
      </c>
      <c r="C1222" t="s">
        <v>187</v>
      </c>
      <c r="D1222" t="s">
        <v>205</v>
      </c>
      <c r="E1222">
        <v>28.802</v>
      </c>
      <c r="F1222" t="s">
        <v>366</v>
      </c>
      <c r="G1222" t="s">
        <v>352</v>
      </c>
      <c r="H1222" t="s">
        <v>367</v>
      </c>
      <c r="I1222" t="s">
        <v>2</v>
      </c>
      <c r="J1222" t="s">
        <v>354</v>
      </c>
      <c r="K1222" t="s">
        <v>368</v>
      </c>
      <c r="L1222">
        <v>8259346</v>
      </c>
    </row>
    <row r="1223" spans="1:12" x14ac:dyDescent="0.3">
      <c r="A1223">
        <v>59</v>
      </c>
      <c r="B1223">
        <v>62</v>
      </c>
      <c r="C1223" t="s">
        <v>188</v>
      </c>
      <c r="D1223" t="s">
        <v>205</v>
      </c>
      <c r="E1223">
        <v>31.062999999999999</v>
      </c>
      <c r="F1223" t="s">
        <v>366</v>
      </c>
      <c r="G1223" t="s">
        <v>352</v>
      </c>
      <c r="H1223" t="s">
        <v>367</v>
      </c>
      <c r="I1223" t="s">
        <v>2</v>
      </c>
      <c r="J1223" t="s">
        <v>354</v>
      </c>
      <c r="K1223" t="s">
        <v>368</v>
      </c>
      <c r="L1223">
        <v>4320158</v>
      </c>
    </row>
    <row r="1224" spans="1:12" x14ac:dyDescent="0.3">
      <c r="A1224">
        <v>62</v>
      </c>
      <c r="B1224">
        <v>65</v>
      </c>
      <c r="C1224" t="s">
        <v>65</v>
      </c>
      <c r="D1224" t="s">
        <v>211</v>
      </c>
      <c r="E1224">
        <v>32.457000000000001</v>
      </c>
      <c r="F1224" t="s">
        <v>366</v>
      </c>
      <c r="G1224" t="s">
        <v>352</v>
      </c>
      <c r="H1224" t="s">
        <v>367</v>
      </c>
      <c r="I1224" t="s">
        <v>2</v>
      </c>
      <c r="J1224" t="s">
        <v>354</v>
      </c>
      <c r="K1224" t="s">
        <v>368</v>
      </c>
      <c r="L1224">
        <v>1888800</v>
      </c>
    </row>
    <row r="1225" spans="1:12" x14ac:dyDescent="0.3">
      <c r="A1225">
        <v>67</v>
      </c>
      <c r="B1225">
        <v>70</v>
      </c>
      <c r="C1225" t="s">
        <v>70</v>
      </c>
      <c r="D1225" t="s">
        <v>211</v>
      </c>
      <c r="E1225">
        <v>33.951999999999998</v>
      </c>
      <c r="F1225" t="s">
        <v>366</v>
      </c>
      <c r="G1225" t="s">
        <v>352</v>
      </c>
      <c r="H1225" t="s">
        <v>367</v>
      </c>
      <c r="I1225" t="s">
        <v>2</v>
      </c>
      <c r="J1225" t="s">
        <v>354</v>
      </c>
      <c r="K1225" t="s">
        <v>368</v>
      </c>
      <c r="L1225">
        <v>3854092</v>
      </c>
    </row>
    <row r="1226" spans="1:12" x14ac:dyDescent="0.3">
      <c r="A1226">
        <v>72</v>
      </c>
      <c r="B1226">
        <v>75</v>
      </c>
      <c r="C1226" t="s">
        <v>75</v>
      </c>
      <c r="D1226" t="s">
        <v>211</v>
      </c>
      <c r="E1226">
        <v>34.871000000000002</v>
      </c>
      <c r="F1226" t="s">
        <v>366</v>
      </c>
      <c r="G1226" t="s">
        <v>352</v>
      </c>
      <c r="H1226" t="s">
        <v>367</v>
      </c>
      <c r="I1226" t="s">
        <v>2</v>
      </c>
      <c r="J1226" t="s">
        <v>354</v>
      </c>
      <c r="K1226" t="s">
        <v>368</v>
      </c>
      <c r="L1226">
        <v>13133818</v>
      </c>
    </row>
    <row r="1227" spans="1:12" x14ac:dyDescent="0.3">
      <c r="A1227">
        <v>78</v>
      </c>
      <c r="B1227">
        <v>81</v>
      </c>
      <c r="C1227" t="s">
        <v>190</v>
      </c>
      <c r="D1227" t="s">
        <v>205</v>
      </c>
      <c r="E1227">
        <v>35.427</v>
      </c>
      <c r="F1227" t="s">
        <v>366</v>
      </c>
      <c r="G1227" t="s">
        <v>352</v>
      </c>
      <c r="H1227" t="s">
        <v>367</v>
      </c>
      <c r="I1227" t="s">
        <v>2</v>
      </c>
      <c r="J1227" t="s">
        <v>354</v>
      </c>
      <c r="K1227" t="s">
        <v>368</v>
      </c>
      <c r="L1227">
        <v>4591899</v>
      </c>
    </row>
    <row r="1228" spans="1:12" x14ac:dyDescent="0.3">
      <c r="A1228">
        <v>81</v>
      </c>
      <c r="B1228">
        <v>84</v>
      </c>
      <c r="C1228" t="s">
        <v>80</v>
      </c>
      <c r="D1228" t="s">
        <v>211</v>
      </c>
      <c r="E1228">
        <v>36.747</v>
      </c>
      <c r="F1228" t="s">
        <v>366</v>
      </c>
      <c r="G1228" t="s">
        <v>352</v>
      </c>
      <c r="H1228" t="s">
        <v>367</v>
      </c>
      <c r="I1228" t="s">
        <v>2</v>
      </c>
      <c r="J1228" t="s">
        <v>354</v>
      </c>
      <c r="K1228" t="s">
        <v>368</v>
      </c>
      <c r="L1228">
        <v>4625224</v>
      </c>
    </row>
    <row r="1229" spans="1:12" x14ac:dyDescent="0.3">
      <c r="A1229">
        <v>82</v>
      </c>
      <c r="B1229">
        <v>85</v>
      </c>
      <c r="C1229" t="s">
        <v>191</v>
      </c>
      <c r="D1229" t="s">
        <v>205</v>
      </c>
      <c r="E1229">
        <v>37.527999999999999</v>
      </c>
      <c r="F1229" t="s">
        <v>366</v>
      </c>
      <c r="G1229" t="s">
        <v>352</v>
      </c>
      <c r="H1229" t="s">
        <v>367</v>
      </c>
      <c r="I1229" t="s">
        <v>2</v>
      </c>
      <c r="J1229" t="s">
        <v>354</v>
      </c>
      <c r="K1229" t="s">
        <v>368</v>
      </c>
      <c r="L1229">
        <v>24282168</v>
      </c>
    </row>
    <row r="1230" spans="1:12" x14ac:dyDescent="0.3">
      <c r="A1230">
        <v>84</v>
      </c>
      <c r="B1230" t="s">
        <v>356</v>
      </c>
      <c r="C1230" t="s">
        <v>83</v>
      </c>
      <c r="D1230" t="s">
        <v>211</v>
      </c>
      <c r="E1230">
        <v>38.158999999999999</v>
      </c>
      <c r="F1230" t="s">
        <v>366</v>
      </c>
      <c r="G1230" t="s">
        <v>352</v>
      </c>
      <c r="H1230" t="s">
        <v>367</v>
      </c>
      <c r="I1230" t="s">
        <v>2</v>
      </c>
      <c r="J1230" t="s">
        <v>354</v>
      </c>
      <c r="K1230" t="s">
        <v>368</v>
      </c>
      <c r="L1230">
        <v>18865595</v>
      </c>
    </row>
    <row r="1231" spans="1:12" x14ac:dyDescent="0.3">
      <c r="A1231">
        <v>87</v>
      </c>
      <c r="B1231">
        <v>91</v>
      </c>
      <c r="C1231" t="s">
        <v>86</v>
      </c>
      <c r="D1231" t="s">
        <v>211</v>
      </c>
      <c r="E1231">
        <v>39.042999999999999</v>
      </c>
      <c r="F1231" t="s">
        <v>366</v>
      </c>
      <c r="G1231" t="s">
        <v>352</v>
      </c>
      <c r="H1231" t="s">
        <v>367</v>
      </c>
      <c r="I1231" t="s">
        <v>2</v>
      </c>
      <c r="J1231" t="s">
        <v>354</v>
      </c>
      <c r="K1231" t="s">
        <v>368</v>
      </c>
      <c r="L1231">
        <v>33446798</v>
      </c>
    </row>
    <row r="1232" spans="1:12" x14ac:dyDescent="0.3">
      <c r="A1232">
        <v>89</v>
      </c>
      <c r="B1232">
        <v>93</v>
      </c>
      <c r="C1232" t="s">
        <v>88</v>
      </c>
      <c r="D1232" t="s">
        <v>211</v>
      </c>
      <c r="E1232">
        <v>38.802</v>
      </c>
      <c r="F1232" t="s">
        <v>366</v>
      </c>
      <c r="G1232" t="s">
        <v>352</v>
      </c>
      <c r="H1232" t="s">
        <v>367</v>
      </c>
      <c r="I1232" t="s">
        <v>2</v>
      </c>
      <c r="J1232" t="s">
        <v>354</v>
      </c>
      <c r="K1232" t="s">
        <v>368</v>
      </c>
      <c r="L1232">
        <v>16005323</v>
      </c>
    </row>
    <row r="1233" spans="1:12" x14ac:dyDescent="0.3">
      <c r="A1233">
        <v>91</v>
      </c>
      <c r="B1233">
        <v>95</v>
      </c>
      <c r="C1233" t="s">
        <v>87</v>
      </c>
      <c r="D1233" t="s">
        <v>211</v>
      </c>
      <c r="E1233">
        <v>39.414999999999999</v>
      </c>
      <c r="F1233" t="s">
        <v>366</v>
      </c>
      <c r="G1233" t="s">
        <v>352</v>
      </c>
      <c r="H1233" t="s">
        <v>367</v>
      </c>
      <c r="I1233" t="s">
        <v>2</v>
      </c>
      <c r="J1233" t="s">
        <v>354</v>
      </c>
      <c r="K1233" t="s">
        <v>368</v>
      </c>
      <c r="L1233">
        <v>2649067</v>
      </c>
    </row>
    <row r="1234" spans="1:12" x14ac:dyDescent="0.3">
      <c r="A1234">
        <v>95</v>
      </c>
      <c r="B1234">
        <v>99</v>
      </c>
      <c r="C1234" t="s">
        <v>87</v>
      </c>
      <c r="D1234" t="s">
        <v>211</v>
      </c>
      <c r="E1234">
        <v>40.216000000000001</v>
      </c>
      <c r="F1234" t="s">
        <v>366</v>
      </c>
      <c r="G1234" t="s">
        <v>352</v>
      </c>
      <c r="H1234" t="s">
        <v>367</v>
      </c>
      <c r="I1234" t="s">
        <v>2</v>
      </c>
      <c r="J1234" t="s">
        <v>354</v>
      </c>
      <c r="K1234" t="s">
        <v>368</v>
      </c>
      <c r="L1234">
        <v>2615550</v>
      </c>
    </row>
    <row r="1235" spans="1:12" x14ac:dyDescent="0.3">
      <c r="A1235">
        <v>96</v>
      </c>
      <c r="B1235">
        <v>100</v>
      </c>
      <c r="C1235" t="s">
        <v>90</v>
      </c>
      <c r="D1235" t="s">
        <v>323</v>
      </c>
      <c r="E1235">
        <v>41.091000000000001</v>
      </c>
      <c r="F1235" t="s">
        <v>366</v>
      </c>
      <c r="G1235" t="s">
        <v>352</v>
      </c>
      <c r="H1235" t="s">
        <v>367</v>
      </c>
      <c r="I1235" t="s">
        <v>2</v>
      </c>
      <c r="J1235" t="s">
        <v>354</v>
      </c>
      <c r="K1235" t="s">
        <v>368</v>
      </c>
      <c r="L1235">
        <v>4788973</v>
      </c>
    </row>
    <row r="1236" spans="1:12" x14ac:dyDescent="0.3">
      <c r="A1236">
        <v>97</v>
      </c>
      <c r="B1236">
        <v>101</v>
      </c>
      <c r="C1236" t="s">
        <v>192</v>
      </c>
      <c r="D1236" t="s">
        <v>205</v>
      </c>
      <c r="E1236">
        <v>41.53</v>
      </c>
      <c r="F1236" t="s">
        <v>366</v>
      </c>
      <c r="G1236" t="s">
        <v>352</v>
      </c>
      <c r="H1236" t="s">
        <v>367</v>
      </c>
      <c r="I1236" t="s">
        <v>2</v>
      </c>
      <c r="J1236" t="s">
        <v>354</v>
      </c>
      <c r="K1236" t="s">
        <v>368</v>
      </c>
      <c r="L1236">
        <v>926808</v>
      </c>
    </row>
    <row r="1237" spans="1:12" x14ac:dyDescent="0.3">
      <c r="A1237">
        <v>98</v>
      </c>
      <c r="B1237">
        <v>102</v>
      </c>
      <c r="C1237" t="s">
        <v>91</v>
      </c>
      <c r="D1237" t="s">
        <v>211</v>
      </c>
      <c r="E1237">
        <v>42.183999999999997</v>
      </c>
      <c r="F1237" t="s">
        <v>366</v>
      </c>
      <c r="G1237" t="s">
        <v>352</v>
      </c>
      <c r="H1237" t="s">
        <v>367</v>
      </c>
      <c r="I1237" t="s">
        <v>2</v>
      </c>
      <c r="J1237" t="s">
        <v>354</v>
      </c>
      <c r="K1237" t="s">
        <v>368</v>
      </c>
      <c r="L1237">
        <v>7598601</v>
      </c>
    </row>
    <row r="1238" spans="1:12" x14ac:dyDescent="0.3">
      <c r="A1238">
        <v>99</v>
      </c>
      <c r="B1238">
        <v>103</v>
      </c>
      <c r="C1238" t="s">
        <v>92</v>
      </c>
      <c r="D1238" t="s">
        <v>211</v>
      </c>
      <c r="E1238">
        <v>42.972000000000001</v>
      </c>
      <c r="F1238" t="s">
        <v>366</v>
      </c>
      <c r="G1238" t="s">
        <v>352</v>
      </c>
      <c r="H1238" t="s">
        <v>367</v>
      </c>
      <c r="I1238" t="s">
        <v>2</v>
      </c>
      <c r="J1238" t="s">
        <v>354</v>
      </c>
      <c r="K1238" t="s">
        <v>368</v>
      </c>
      <c r="L1238">
        <v>2861064</v>
      </c>
    </row>
    <row r="1239" spans="1:12" x14ac:dyDescent="0.3">
      <c r="A1239">
        <v>100</v>
      </c>
      <c r="B1239">
        <v>104</v>
      </c>
      <c r="C1239" t="s">
        <v>93</v>
      </c>
      <c r="D1239" t="s">
        <v>211</v>
      </c>
      <c r="E1239">
        <v>42.6</v>
      </c>
      <c r="F1239" t="s">
        <v>366</v>
      </c>
      <c r="G1239" t="s">
        <v>352</v>
      </c>
      <c r="H1239" t="s">
        <v>367</v>
      </c>
      <c r="I1239" t="s">
        <v>2</v>
      </c>
      <c r="J1239" t="s">
        <v>354</v>
      </c>
      <c r="K1239" t="s">
        <v>368</v>
      </c>
      <c r="L1239">
        <v>2199753</v>
      </c>
    </row>
    <row r="1240" spans="1:12" x14ac:dyDescent="0.3">
      <c r="A1240">
        <v>101</v>
      </c>
      <c r="B1240">
        <v>105</v>
      </c>
      <c r="C1240" t="s">
        <v>94</v>
      </c>
      <c r="D1240" t="s">
        <v>211</v>
      </c>
      <c r="E1240">
        <v>42.712000000000003</v>
      </c>
      <c r="F1240" t="s">
        <v>366</v>
      </c>
      <c r="G1240" t="s">
        <v>352</v>
      </c>
      <c r="H1240" t="s">
        <v>367</v>
      </c>
      <c r="I1240" t="s">
        <v>2</v>
      </c>
      <c r="J1240" t="s">
        <v>354</v>
      </c>
      <c r="K1240" t="s">
        <v>368</v>
      </c>
      <c r="L1240">
        <v>4593873</v>
      </c>
    </row>
    <row r="1241" spans="1:12" x14ac:dyDescent="0.3">
      <c r="A1241">
        <v>4</v>
      </c>
      <c r="B1241">
        <v>4</v>
      </c>
      <c r="C1241" t="s">
        <v>183</v>
      </c>
      <c r="D1241" t="s">
        <v>205</v>
      </c>
      <c r="E1241">
        <v>19.399999999999999</v>
      </c>
      <c r="F1241" t="s">
        <v>369</v>
      </c>
      <c r="G1241" t="s">
        <v>352</v>
      </c>
      <c r="H1241" t="s">
        <v>367</v>
      </c>
      <c r="I1241" t="s">
        <v>2</v>
      </c>
      <c r="J1241" t="s">
        <v>354</v>
      </c>
      <c r="K1241" t="s">
        <v>368</v>
      </c>
      <c r="L1241">
        <v>377311</v>
      </c>
    </row>
    <row r="1242" spans="1:12" x14ac:dyDescent="0.3">
      <c r="A1242">
        <v>21</v>
      </c>
      <c r="B1242">
        <v>23</v>
      </c>
      <c r="C1242" t="s">
        <v>185</v>
      </c>
      <c r="D1242" t="s">
        <v>205</v>
      </c>
      <c r="E1242">
        <v>24.134</v>
      </c>
      <c r="F1242" t="s">
        <v>369</v>
      </c>
      <c r="G1242" t="s">
        <v>352</v>
      </c>
      <c r="H1242" t="s">
        <v>367</v>
      </c>
      <c r="I1242" t="s">
        <v>2</v>
      </c>
      <c r="J1242" t="s">
        <v>354</v>
      </c>
      <c r="K1242" t="s">
        <v>368</v>
      </c>
      <c r="L1242">
        <v>1111090</v>
      </c>
    </row>
    <row r="1243" spans="1:12" x14ac:dyDescent="0.3">
      <c r="A1243">
        <v>45</v>
      </c>
      <c r="B1243">
        <v>49</v>
      </c>
      <c r="C1243" t="s">
        <v>187</v>
      </c>
      <c r="D1243" t="s">
        <v>205</v>
      </c>
      <c r="E1243">
        <v>28.802</v>
      </c>
      <c r="F1243" t="s">
        <v>369</v>
      </c>
      <c r="G1243" t="s">
        <v>352</v>
      </c>
      <c r="H1243" t="s">
        <v>367</v>
      </c>
      <c r="I1243" t="s">
        <v>2</v>
      </c>
      <c r="J1243" t="s">
        <v>354</v>
      </c>
      <c r="K1243" t="s">
        <v>368</v>
      </c>
      <c r="L1243">
        <v>18574392</v>
      </c>
    </row>
    <row r="1244" spans="1:12" x14ac:dyDescent="0.3">
      <c r="A1244">
        <v>59</v>
      </c>
      <c r="B1244">
        <v>62</v>
      </c>
      <c r="C1244" t="s">
        <v>188</v>
      </c>
      <c r="D1244" t="s">
        <v>205</v>
      </c>
      <c r="E1244">
        <v>31.062999999999999</v>
      </c>
      <c r="F1244" t="s">
        <v>369</v>
      </c>
      <c r="G1244" t="s">
        <v>352</v>
      </c>
      <c r="H1244" t="s">
        <v>367</v>
      </c>
      <c r="I1244" t="s">
        <v>2</v>
      </c>
      <c r="J1244" t="s">
        <v>354</v>
      </c>
      <c r="K1244" t="s">
        <v>368</v>
      </c>
      <c r="L1244">
        <v>17327505</v>
      </c>
    </row>
    <row r="1245" spans="1:12" x14ac:dyDescent="0.3">
      <c r="A1245">
        <v>62</v>
      </c>
      <c r="B1245">
        <v>65</v>
      </c>
      <c r="C1245" t="s">
        <v>65</v>
      </c>
      <c r="D1245" t="s">
        <v>211</v>
      </c>
      <c r="E1245">
        <v>32.457000000000001</v>
      </c>
      <c r="F1245" t="s">
        <v>369</v>
      </c>
      <c r="G1245" t="s">
        <v>352</v>
      </c>
      <c r="H1245" t="s">
        <v>367</v>
      </c>
      <c r="I1245" t="s">
        <v>2</v>
      </c>
      <c r="J1245" t="s">
        <v>354</v>
      </c>
      <c r="K1245" t="s">
        <v>368</v>
      </c>
      <c r="L1245">
        <v>4658329</v>
      </c>
    </row>
    <row r="1246" spans="1:12" x14ac:dyDescent="0.3">
      <c r="A1246">
        <v>67</v>
      </c>
      <c r="B1246">
        <v>70</v>
      </c>
      <c r="C1246" t="s">
        <v>70</v>
      </c>
      <c r="D1246" t="s">
        <v>211</v>
      </c>
      <c r="E1246">
        <v>33.951999999999998</v>
      </c>
      <c r="F1246" t="s">
        <v>369</v>
      </c>
      <c r="G1246" t="s">
        <v>352</v>
      </c>
      <c r="H1246" t="s">
        <v>367</v>
      </c>
      <c r="I1246" t="s">
        <v>2</v>
      </c>
      <c r="J1246" t="s">
        <v>354</v>
      </c>
      <c r="K1246" t="s">
        <v>368</v>
      </c>
      <c r="L1246">
        <v>5574186</v>
      </c>
    </row>
    <row r="1247" spans="1:12" x14ac:dyDescent="0.3">
      <c r="A1247">
        <v>72</v>
      </c>
      <c r="B1247">
        <v>75</v>
      </c>
      <c r="C1247" t="s">
        <v>75</v>
      </c>
      <c r="D1247" t="s">
        <v>211</v>
      </c>
      <c r="E1247">
        <v>34.871000000000002</v>
      </c>
      <c r="F1247" t="s">
        <v>369</v>
      </c>
      <c r="G1247" t="s">
        <v>352</v>
      </c>
      <c r="H1247" t="s">
        <v>367</v>
      </c>
      <c r="I1247" t="s">
        <v>2</v>
      </c>
      <c r="J1247" t="s">
        <v>354</v>
      </c>
      <c r="K1247" t="s">
        <v>368</v>
      </c>
      <c r="L1247">
        <v>21282886</v>
      </c>
    </row>
    <row r="1248" spans="1:12" x14ac:dyDescent="0.3">
      <c r="A1248">
        <v>78</v>
      </c>
      <c r="B1248">
        <v>81</v>
      </c>
      <c r="C1248" t="s">
        <v>190</v>
      </c>
      <c r="D1248" t="s">
        <v>205</v>
      </c>
      <c r="E1248">
        <v>35.427</v>
      </c>
      <c r="F1248" t="s">
        <v>369</v>
      </c>
      <c r="G1248" t="s">
        <v>352</v>
      </c>
      <c r="H1248" t="s">
        <v>367</v>
      </c>
      <c r="I1248" t="s">
        <v>2</v>
      </c>
      <c r="J1248" t="s">
        <v>354</v>
      </c>
      <c r="K1248" t="s">
        <v>368</v>
      </c>
      <c r="L1248">
        <v>8882150</v>
      </c>
    </row>
    <row r="1249" spans="1:12" x14ac:dyDescent="0.3">
      <c r="A1249">
        <v>81</v>
      </c>
      <c r="B1249">
        <v>84</v>
      </c>
      <c r="C1249" t="s">
        <v>80</v>
      </c>
      <c r="D1249" t="s">
        <v>211</v>
      </c>
      <c r="E1249">
        <v>36.747</v>
      </c>
      <c r="F1249" t="s">
        <v>369</v>
      </c>
      <c r="G1249" t="s">
        <v>352</v>
      </c>
      <c r="H1249" t="s">
        <v>367</v>
      </c>
      <c r="I1249" t="s">
        <v>2</v>
      </c>
      <c r="J1249" t="s">
        <v>354</v>
      </c>
      <c r="K1249" t="s">
        <v>368</v>
      </c>
      <c r="L1249">
        <v>8579222</v>
      </c>
    </row>
    <row r="1250" spans="1:12" x14ac:dyDescent="0.3">
      <c r="A1250">
        <v>82</v>
      </c>
      <c r="B1250">
        <v>85</v>
      </c>
      <c r="C1250" t="s">
        <v>191</v>
      </c>
      <c r="D1250" t="s">
        <v>205</v>
      </c>
      <c r="E1250">
        <v>37.527999999999999</v>
      </c>
      <c r="F1250" t="s">
        <v>369</v>
      </c>
      <c r="G1250" t="s">
        <v>352</v>
      </c>
      <c r="H1250" t="s">
        <v>367</v>
      </c>
      <c r="I1250" t="s">
        <v>2</v>
      </c>
      <c r="J1250" t="s">
        <v>354</v>
      </c>
      <c r="K1250" t="s">
        <v>368</v>
      </c>
      <c r="L1250">
        <v>56736972</v>
      </c>
    </row>
    <row r="1251" spans="1:12" x14ac:dyDescent="0.3">
      <c r="A1251">
        <v>84</v>
      </c>
      <c r="B1251" t="s">
        <v>356</v>
      </c>
      <c r="C1251" t="s">
        <v>83</v>
      </c>
      <c r="D1251" t="s">
        <v>211</v>
      </c>
      <c r="E1251">
        <v>38.158999999999999</v>
      </c>
      <c r="F1251" t="s">
        <v>369</v>
      </c>
      <c r="G1251" t="s">
        <v>352</v>
      </c>
      <c r="H1251" t="s">
        <v>367</v>
      </c>
      <c r="I1251" t="s">
        <v>2</v>
      </c>
      <c r="J1251" t="s">
        <v>354</v>
      </c>
      <c r="K1251" t="s">
        <v>368</v>
      </c>
      <c r="L1251">
        <v>25968179</v>
      </c>
    </row>
    <row r="1252" spans="1:12" x14ac:dyDescent="0.3">
      <c r="A1252">
        <v>87</v>
      </c>
      <c r="B1252">
        <v>91</v>
      </c>
      <c r="C1252" t="s">
        <v>86</v>
      </c>
      <c r="D1252" t="s">
        <v>211</v>
      </c>
      <c r="E1252">
        <v>39.042999999999999</v>
      </c>
      <c r="F1252" t="s">
        <v>369</v>
      </c>
      <c r="G1252" t="s">
        <v>352</v>
      </c>
      <c r="H1252" t="s">
        <v>367</v>
      </c>
      <c r="I1252" t="s">
        <v>2</v>
      </c>
      <c r="J1252" t="s">
        <v>354</v>
      </c>
      <c r="K1252" t="s">
        <v>368</v>
      </c>
      <c r="L1252">
        <v>60435779</v>
      </c>
    </row>
    <row r="1253" spans="1:12" x14ac:dyDescent="0.3">
      <c r="A1253">
        <v>89</v>
      </c>
      <c r="B1253">
        <v>93</v>
      </c>
      <c r="C1253" t="s">
        <v>88</v>
      </c>
      <c r="D1253" t="s">
        <v>211</v>
      </c>
      <c r="E1253">
        <v>38.802</v>
      </c>
      <c r="F1253" t="s">
        <v>369</v>
      </c>
      <c r="G1253" t="s">
        <v>352</v>
      </c>
      <c r="H1253" t="s">
        <v>367</v>
      </c>
      <c r="I1253" t="s">
        <v>2</v>
      </c>
      <c r="J1253" t="s">
        <v>354</v>
      </c>
      <c r="K1253" t="s">
        <v>368</v>
      </c>
      <c r="L1253">
        <v>24810288</v>
      </c>
    </row>
    <row r="1254" spans="1:12" x14ac:dyDescent="0.3">
      <c r="A1254">
        <v>91</v>
      </c>
      <c r="B1254">
        <v>95</v>
      </c>
      <c r="C1254" t="s">
        <v>87</v>
      </c>
      <c r="D1254" t="s">
        <v>211</v>
      </c>
      <c r="E1254">
        <v>39.414999999999999</v>
      </c>
      <c r="F1254" t="s">
        <v>369</v>
      </c>
      <c r="G1254" t="s">
        <v>352</v>
      </c>
      <c r="H1254" t="s">
        <v>367</v>
      </c>
      <c r="I1254" t="s">
        <v>2</v>
      </c>
      <c r="J1254" t="s">
        <v>354</v>
      </c>
      <c r="K1254" t="s">
        <v>368</v>
      </c>
      <c r="L1254">
        <v>5648597</v>
      </c>
    </row>
    <row r="1255" spans="1:12" x14ac:dyDescent="0.3">
      <c r="A1255">
        <v>95</v>
      </c>
      <c r="B1255">
        <v>99</v>
      </c>
      <c r="C1255" t="s">
        <v>87</v>
      </c>
      <c r="D1255" t="s">
        <v>211</v>
      </c>
      <c r="E1255">
        <v>40.216000000000001</v>
      </c>
      <c r="F1255" t="s">
        <v>369</v>
      </c>
      <c r="G1255" t="s">
        <v>352</v>
      </c>
      <c r="H1255" t="s">
        <v>367</v>
      </c>
      <c r="I1255" t="s">
        <v>2</v>
      </c>
      <c r="J1255" t="s">
        <v>354</v>
      </c>
      <c r="K1255" t="s">
        <v>368</v>
      </c>
      <c r="L1255">
        <v>4613906</v>
      </c>
    </row>
    <row r="1256" spans="1:12" x14ac:dyDescent="0.3">
      <c r="A1256">
        <v>96</v>
      </c>
      <c r="B1256">
        <v>100</v>
      </c>
      <c r="C1256" t="s">
        <v>90</v>
      </c>
      <c r="D1256" t="s">
        <v>323</v>
      </c>
      <c r="E1256">
        <v>41.091000000000001</v>
      </c>
      <c r="F1256" t="s">
        <v>369</v>
      </c>
      <c r="G1256" t="s">
        <v>352</v>
      </c>
      <c r="H1256" t="s">
        <v>367</v>
      </c>
      <c r="I1256" t="s">
        <v>2</v>
      </c>
      <c r="J1256" t="s">
        <v>354</v>
      </c>
      <c r="K1256" t="s">
        <v>368</v>
      </c>
      <c r="L1256">
        <v>10244741</v>
      </c>
    </row>
    <row r="1257" spans="1:12" x14ac:dyDescent="0.3">
      <c r="A1257">
        <v>97</v>
      </c>
      <c r="B1257">
        <v>101</v>
      </c>
      <c r="C1257" t="s">
        <v>192</v>
      </c>
      <c r="D1257" t="s">
        <v>205</v>
      </c>
      <c r="E1257">
        <v>41.53</v>
      </c>
      <c r="F1257" t="s">
        <v>369</v>
      </c>
      <c r="G1257" t="s">
        <v>352</v>
      </c>
      <c r="H1257" t="s">
        <v>367</v>
      </c>
      <c r="I1257" t="s">
        <v>2</v>
      </c>
      <c r="J1257" t="s">
        <v>354</v>
      </c>
      <c r="K1257" t="s">
        <v>368</v>
      </c>
      <c r="L1257">
        <v>2360171</v>
      </c>
    </row>
    <row r="1258" spans="1:12" x14ac:dyDescent="0.3">
      <c r="A1258">
        <v>98</v>
      </c>
      <c r="B1258">
        <v>102</v>
      </c>
      <c r="C1258" t="s">
        <v>91</v>
      </c>
      <c r="D1258" t="s">
        <v>211</v>
      </c>
      <c r="E1258">
        <v>42.183999999999997</v>
      </c>
      <c r="F1258" t="s">
        <v>369</v>
      </c>
      <c r="G1258" t="s">
        <v>352</v>
      </c>
      <c r="H1258" t="s">
        <v>367</v>
      </c>
      <c r="I1258" t="s">
        <v>2</v>
      </c>
      <c r="J1258" t="s">
        <v>354</v>
      </c>
      <c r="K1258" t="s">
        <v>368</v>
      </c>
      <c r="L1258">
        <v>10047765</v>
      </c>
    </row>
    <row r="1259" spans="1:12" x14ac:dyDescent="0.3">
      <c r="A1259">
        <v>99</v>
      </c>
      <c r="B1259">
        <v>103</v>
      </c>
      <c r="C1259" t="s">
        <v>92</v>
      </c>
      <c r="D1259" t="s">
        <v>211</v>
      </c>
      <c r="E1259">
        <v>42.972000000000001</v>
      </c>
      <c r="F1259" t="s">
        <v>369</v>
      </c>
      <c r="G1259" t="s">
        <v>352</v>
      </c>
      <c r="H1259" t="s">
        <v>367</v>
      </c>
      <c r="I1259" t="s">
        <v>2</v>
      </c>
      <c r="J1259" t="s">
        <v>354</v>
      </c>
      <c r="K1259" t="s">
        <v>368</v>
      </c>
      <c r="L1259">
        <v>4138091</v>
      </c>
    </row>
    <row r="1260" spans="1:12" x14ac:dyDescent="0.3">
      <c r="A1260">
        <v>100</v>
      </c>
      <c r="B1260">
        <v>104</v>
      </c>
      <c r="C1260" t="s">
        <v>93</v>
      </c>
      <c r="D1260" t="s">
        <v>211</v>
      </c>
      <c r="E1260">
        <v>42.6</v>
      </c>
      <c r="F1260" t="s">
        <v>369</v>
      </c>
      <c r="G1260" t="s">
        <v>352</v>
      </c>
      <c r="H1260" t="s">
        <v>367</v>
      </c>
      <c r="I1260" t="s">
        <v>2</v>
      </c>
      <c r="J1260" t="s">
        <v>354</v>
      </c>
      <c r="K1260" t="s">
        <v>368</v>
      </c>
      <c r="L1260">
        <v>3185441</v>
      </c>
    </row>
    <row r="1261" spans="1:12" x14ac:dyDescent="0.3">
      <c r="A1261">
        <v>101</v>
      </c>
      <c r="B1261">
        <v>105</v>
      </c>
      <c r="C1261" t="s">
        <v>94</v>
      </c>
      <c r="D1261" t="s">
        <v>211</v>
      </c>
      <c r="E1261">
        <v>42.712000000000003</v>
      </c>
      <c r="F1261" t="s">
        <v>369</v>
      </c>
      <c r="G1261" t="s">
        <v>352</v>
      </c>
      <c r="H1261" t="s">
        <v>367</v>
      </c>
      <c r="I1261" t="s">
        <v>2</v>
      </c>
      <c r="J1261" t="s">
        <v>354</v>
      </c>
      <c r="K1261" t="s">
        <v>368</v>
      </c>
      <c r="L1261">
        <v>6792703</v>
      </c>
    </row>
    <row r="1262" spans="1:12" x14ac:dyDescent="0.3">
      <c r="A1262">
        <v>4</v>
      </c>
      <c r="B1262">
        <v>4</v>
      </c>
      <c r="C1262" t="s">
        <v>183</v>
      </c>
      <c r="D1262" t="s">
        <v>205</v>
      </c>
      <c r="E1262">
        <v>19.399999999999999</v>
      </c>
      <c r="F1262" t="s">
        <v>370</v>
      </c>
      <c r="G1262" t="s">
        <v>352</v>
      </c>
      <c r="H1262" t="s">
        <v>367</v>
      </c>
      <c r="I1262" t="s">
        <v>2</v>
      </c>
      <c r="J1262" t="s">
        <v>354</v>
      </c>
      <c r="K1262" t="s">
        <v>368</v>
      </c>
      <c r="L1262">
        <v>432856</v>
      </c>
    </row>
    <row r="1263" spans="1:12" x14ac:dyDescent="0.3">
      <c r="A1263">
        <v>21</v>
      </c>
      <c r="B1263">
        <v>23</v>
      </c>
      <c r="C1263" t="s">
        <v>185</v>
      </c>
      <c r="D1263" t="s">
        <v>205</v>
      </c>
      <c r="E1263">
        <v>24.134</v>
      </c>
      <c r="F1263" t="s">
        <v>370</v>
      </c>
      <c r="G1263" t="s">
        <v>352</v>
      </c>
      <c r="H1263" t="s">
        <v>367</v>
      </c>
      <c r="I1263" t="s">
        <v>2</v>
      </c>
      <c r="J1263" t="s">
        <v>354</v>
      </c>
      <c r="K1263" t="s">
        <v>368</v>
      </c>
      <c r="L1263">
        <v>853936</v>
      </c>
    </row>
    <row r="1264" spans="1:12" x14ac:dyDescent="0.3">
      <c r="A1264">
        <v>45</v>
      </c>
      <c r="B1264">
        <v>49</v>
      </c>
      <c r="C1264" t="s">
        <v>187</v>
      </c>
      <c r="D1264" t="s">
        <v>205</v>
      </c>
      <c r="E1264">
        <v>28.802</v>
      </c>
      <c r="F1264" t="s">
        <v>370</v>
      </c>
      <c r="G1264" t="s">
        <v>352</v>
      </c>
      <c r="H1264" t="s">
        <v>367</v>
      </c>
      <c r="I1264" t="s">
        <v>2</v>
      </c>
      <c r="J1264" t="s">
        <v>354</v>
      </c>
      <c r="K1264" t="s">
        <v>368</v>
      </c>
      <c r="L1264">
        <v>16763104</v>
      </c>
    </row>
    <row r="1265" spans="1:12" x14ac:dyDescent="0.3">
      <c r="A1265">
        <v>59</v>
      </c>
      <c r="B1265">
        <v>62</v>
      </c>
      <c r="C1265" t="s">
        <v>188</v>
      </c>
      <c r="D1265" t="s">
        <v>205</v>
      </c>
      <c r="E1265">
        <v>31.062999999999999</v>
      </c>
      <c r="F1265" t="s">
        <v>370</v>
      </c>
      <c r="G1265" t="s">
        <v>352</v>
      </c>
      <c r="H1265" t="s">
        <v>367</v>
      </c>
      <c r="I1265" t="s">
        <v>2</v>
      </c>
      <c r="J1265" t="s">
        <v>354</v>
      </c>
      <c r="K1265" t="s">
        <v>368</v>
      </c>
      <c r="L1265">
        <v>3114916</v>
      </c>
    </row>
    <row r="1266" spans="1:12" x14ac:dyDescent="0.3">
      <c r="A1266">
        <v>62</v>
      </c>
      <c r="B1266">
        <v>65</v>
      </c>
      <c r="C1266" t="s">
        <v>65</v>
      </c>
      <c r="D1266" t="s">
        <v>211</v>
      </c>
      <c r="E1266">
        <v>32.457000000000001</v>
      </c>
      <c r="F1266" t="s">
        <v>370</v>
      </c>
      <c r="G1266" t="s">
        <v>352</v>
      </c>
      <c r="H1266" t="s">
        <v>367</v>
      </c>
      <c r="I1266" t="s">
        <v>2</v>
      </c>
      <c r="J1266" t="s">
        <v>354</v>
      </c>
      <c r="K1266" t="s">
        <v>368</v>
      </c>
      <c r="L1266">
        <v>2236681</v>
      </c>
    </row>
    <row r="1267" spans="1:12" x14ac:dyDescent="0.3">
      <c r="A1267">
        <v>67</v>
      </c>
      <c r="B1267">
        <v>70</v>
      </c>
      <c r="C1267" t="s">
        <v>70</v>
      </c>
      <c r="D1267" t="s">
        <v>211</v>
      </c>
      <c r="E1267">
        <v>33.951999999999998</v>
      </c>
      <c r="F1267" t="s">
        <v>370</v>
      </c>
      <c r="G1267" t="s">
        <v>352</v>
      </c>
      <c r="H1267" t="s">
        <v>367</v>
      </c>
      <c r="I1267" t="s">
        <v>2</v>
      </c>
      <c r="J1267" t="s">
        <v>354</v>
      </c>
      <c r="K1267" t="s">
        <v>368</v>
      </c>
      <c r="L1267">
        <v>5972583</v>
      </c>
    </row>
    <row r="1268" spans="1:12" x14ac:dyDescent="0.3">
      <c r="A1268">
        <v>72</v>
      </c>
      <c r="B1268">
        <v>75</v>
      </c>
      <c r="C1268" t="s">
        <v>75</v>
      </c>
      <c r="D1268" t="s">
        <v>211</v>
      </c>
      <c r="E1268">
        <v>34.871000000000002</v>
      </c>
      <c r="F1268" t="s">
        <v>370</v>
      </c>
      <c r="G1268" t="s">
        <v>352</v>
      </c>
      <c r="H1268" t="s">
        <v>367</v>
      </c>
      <c r="I1268" t="s">
        <v>2</v>
      </c>
      <c r="J1268" t="s">
        <v>354</v>
      </c>
      <c r="K1268" t="s">
        <v>368</v>
      </c>
      <c r="L1268">
        <v>26715365</v>
      </c>
    </row>
    <row r="1269" spans="1:12" x14ac:dyDescent="0.3">
      <c r="A1269">
        <v>78</v>
      </c>
      <c r="B1269">
        <v>81</v>
      </c>
      <c r="C1269" t="s">
        <v>190</v>
      </c>
      <c r="D1269" t="s">
        <v>205</v>
      </c>
      <c r="E1269">
        <v>35.427</v>
      </c>
      <c r="F1269" t="s">
        <v>370</v>
      </c>
      <c r="G1269" t="s">
        <v>352</v>
      </c>
      <c r="H1269" t="s">
        <v>367</v>
      </c>
      <c r="I1269" t="s">
        <v>2</v>
      </c>
      <c r="J1269" t="s">
        <v>354</v>
      </c>
      <c r="K1269" t="s">
        <v>368</v>
      </c>
      <c r="L1269">
        <v>7938229</v>
      </c>
    </row>
    <row r="1270" spans="1:12" x14ac:dyDescent="0.3">
      <c r="A1270">
        <v>81</v>
      </c>
      <c r="B1270">
        <v>84</v>
      </c>
      <c r="C1270" t="s">
        <v>80</v>
      </c>
      <c r="D1270" t="s">
        <v>211</v>
      </c>
      <c r="E1270">
        <v>36.747</v>
      </c>
      <c r="F1270" t="s">
        <v>370</v>
      </c>
      <c r="G1270" t="s">
        <v>352</v>
      </c>
      <c r="H1270" t="s">
        <v>367</v>
      </c>
      <c r="I1270" t="s">
        <v>2</v>
      </c>
      <c r="J1270" t="s">
        <v>354</v>
      </c>
      <c r="K1270" t="s">
        <v>368</v>
      </c>
      <c r="L1270">
        <v>6780657</v>
      </c>
    </row>
    <row r="1271" spans="1:12" x14ac:dyDescent="0.3">
      <c r="A1271">
        <v>82</v>
      </c>
      <c r="B1271">
        <v>85</v>
      </c>
      <c r="C1271" t="s">
        <v>191</v>
      </c>
      <c r="D1271" t="s">
        <v>205</v>
      </c>
      <c r="E1271">
        <v>37.527999999999999</v>
      </c>
      <c r="F1271" t="s">
        <v>370</v>
      </c>
      <c r="G1271" t="s">
        <v>352</v>
      </c>
      <c r="H1271" t="s">
        <v>367</v>
      </c>
      <c r="I1271" t="s">
        <v>2</v>
      </c>
      <c r="J1271" t="s">
        <v>354</v>
      </c>
      <c r="K1271" t="s">
        <v>368</v>
      </c>
      <c r="L1271">
        <v>49311228</v>
      </c>
    </row>
    <row r="1272" spans="1:12" x14ac:dyDescent="0.3">
      <c r="A1272">
        <v>84</v>
      </c>
      <c r="B1272" t="s">
        <v>356</v>
      </c>
      <c r="C1272" t="s">
        <v>83</v>
      </c>
      <c r="D1272" t="s">
        <v>211</v>
      </c>
      <c r="E1272">
        <v>38.158999999999999</v>
      </c>
      <c r="F1272" t="s">
        <v>370</v>
      </c>
      <c r="G1272" t="s">
        <v>352</v>
      </c>
      <c r="H1272" t="s">
        <v>367</v>
      </c>
      <c r="I1272" t="s">
        <v>2</v>
      </c>
      <c r="J1272" t="s">
        <v>354</v>
      </c>
      <c r="K1272" t="s">
        <v>368</v>
      </c>
      <c r="L1272">
        <v>35143642</v>
      </c>
    </row>
    <row r="1273" spans="1:12" x14ac:dyDescent="0.3">
      <c r="A1273">
        <v>87</v>
      </c>
      <c r="B1273">
        <v>91</v>
      </c>
      <c r="C1273" t="s">
        <v>86</v>
      </c>
      <c r="D1273" t="s">
        <v>211</v>
      </c>
      <c r="E1273">
        <v>39.042999999999999</v>
      </c>
      <c r="F1273" t="s">
        <v>370</v>
      </c>
      <c r="G1273" t="s">
        <v>352</v>
      </c>
      <c r="H1273" t="s">
        <v>367</v>
      </c>
      <c r="I1273" t="s">
        <v>2</v>
      </c>
      <c r="J1273" t="s">
        <v>354</v>
      </c>
      <c r="K1273" t="s">
        <v>368</v>
      </c>
      <c r="L1273">
        <v>70619438</v>
      </c>
    </row>
    <row r="1274" spans="1:12" x14ac:dyDescent="0.3">
      <c r="A1274">
        <v>89</v>
      </c>
      <c r="B1274">
        <v>93</v>
      </c>
      <c r="C1274" t="s">
        <v>88</v>
      </c>
      <c r="D1274" t="s">
        <v>211</v>
      </c>
      <c r="E1274">
        <v>38.802</v>
      </c>
      <c r="F1274" t="s">
        <v>370</v>
      </c>
      <c r="G1274" t="s">
        <v>352</v>
      </c>
      <c r="H1274" t="s">
        <v>367</v>
      </c>
      <c r="I1274" t="s">
        <v>2</v>
      </c>
      <c r="J1274" t="s">
        <v>354</v>
      </c>
      <c r="K1274" t="s">
        <v>368</v>
      </c>
      <c r="L1274">
        <v>25114539</v>
      </c>
    </row>
    <row r="1275" spans="1:12" x14ac:dyDescent="0.3">
      <c r="A1275">
        <v>91</v>
      </c>
      <c r="B1275">
        <v>95</v>
      </c>
      <c r="C1275" t="s">
        <v>87</v>
      </c>
      <c r="D1275" t="s">
        <v>211</v>
      </c>
      <c r="E1275">
        <v>39.414999999999999</v>
      </c>
      <c r="F1275" t="s">
        <v>370</v>
      </c>
      <c r="G1275" t="s">
        <v>352</v>
      </c>
      <c r="H1275" t="s">
        <v>367</v>
      </c>
      <c r="I1275" t="s">
        <v>2</v>
      </c>
      <c r="J1275" t="s">
        <v>354</v>
      </c>
      <c r="K1275" t="s">
        <v>368</v>
      </c>
      <c r="L1275">
        <v>4505898</v>
      </c>
    </row>
    <row r="1276" spans="1:12" x14ac:dyDescent="0.3">
      <c r="A1276">
        <v>95</v>
      </c>
      <c r="B1276">
        <v>99</v>
      </c>
      <c r="C1276" t="s">
        <v>87</v>
      </c>
      <c r="D1276" t="s">
        <v>211</v>
      </c>
      <c r="E1276">
        <v>40.216000000000001</v>
      </c>
      <c r="F1276" t="s">
        <v>370</v>
      </c>
      <c r="G1276" t="s">
        <v>352</v>
      </c>
      <c r="H1276" t="s">
        <v>367</v>
      </c>
      <c r="I1276" t="s">
        <v>2</v>
      </c>
      <c r="J1276" t="s">
        <v>354</v>
      </c>
      <c r="K1276" t="s">
        <v>368</v>
      </c>
      <c r="L1276">
        <v>5039245</v>
      </c>
    </row>
    <row r="1277" spans="1:12" x14ac:dyDescent="0.3">
      <c r="A1277">
        <v>96</v>
      </c>
      <c r="B1277">
        <v>100</v>
      </c>
      <c r="C1277" t="s">
        <v>90</v>
      </c>
      <c r="D1277" t="s">
        <v>323</v>
      </c>
      <c r="E1277">
        <v>41.091000000000001</v>
      </c>
      <c r="F1277" t="s">
        <v>370</v>
      </c>
      <c r="G1277" t="s">
        <v>352</v>
      </c>
      <c r="H1277" t="s">
        <v>367</v>
      </c>
      <c r="I1277" t="s">
        <v>2</v>
      </c>
      <c r="J1277" t="s">
        <v>354</v>
      </c>
      <c r="K1277" t="s">
        <v>368</v>
      </c>
      <c r="L1277">
        <v>11718668</v>
      </c>
    </row>
    <row r="1278" spans="1:12" x14ac:dyDescent="0.3">
      <c r="A1278">
        <v>97</v>
      </c>
      <c r="B1278">
        <v>101</v>
      </c>
      <c r="C1278" t="s">
        <v>192</v>
      </c>
      <c r="D1278" t="s">
        <v>205</v>
      </c>
      <c r="E1278">
        <v>41.53</v>
      </c>
      <c r="F1278" t="s">
        <v>370</v>
      </c>
      <c r="G1278" t="s">
        <v>352</v>
      </c>
      <c r="H1278" t="s">
        <v>367</v>
      </c>
      <c r="I1278" t="s">
        <v>2</v>
      </c>
      <c r="J1278" t="s">
        <v>354</v>
      </c>
      <c r="K1278" t="s">
        <v>368</v>
      </c>
      <c r="L1278">
        <v>2895510</v>
      </c>
    </row>
    <row r="1279" spans="1:12" x14ac:dyDescent="0.3">
      <c r="A1279">
        <v>98</v>
      </c>
      <c r="B1279">
        <v>102</v>
      </c>
      <c r="C1279" t="s">
        <v>91</v>
      </c>
      <c r="D1279" t="s">
        <v>211</v>
      </c>
      <c r="E1279">
        <v>42.183999999999997</v>
      </c>
      <c r="F1279" t="s">
        <v>370</v>
      </c>
      <c r="G1279" t="s">
        <v>352</v>
      </c>
      <c r="H1279" t="s">
        <v>367</v>
      </c>
      <c r="I1279" t="s">
        <v>2</v>
      </c>
      <c r="J1279" t="s">
        <v>354</v>
      </c>
      <c r="K1279" t="s">
        <v>368</v>
      </c>
      <c r="L1279">
        <v>14607555</v>
      </c>
    </row>
    <row r="1280" spans="1:12" x14ac:dyDescent="0.3">
      <c r="A1280">
        <v>99</v>
      </c>
      <c r="B1280">
        <v>103</v>
      </c>
      <c r="C1280" t="s">
        <v>92</v>
      </c>
      <c r="D1280" t="s">
        <v>211</v>
      </c>
      <c r="E1280">
        <v>42.972000000000001</v>
      </c>
      <c r="F1280" t="s">
        <v>370</v>
      </c>
      <c r="G1280" t="s">
        <v>352</v>
      </c>
      <c r="H1280" t="s">
        <v>367</v>
      </c>
      <c r="I1280" t="s">
        <v>2</v>
      </c>
      <c r="J1280" t="s">
        <v>354</v>
      </c>
      <c r="K1280" t="s">
        <v>368</v>
      </c>
      <c r="L1280">
        <v>6012482</v>
      </c>
    </row>
    <row r="1281" spans="1:12" x14ac:dyDescent="0.3">
      <c r="A1281">
        <v>100</v>
      </c>
      <c r="B1281">
        <v>104</v>
      </c>
      <c r="C1281" t="s">
        <v>93</v>
      </c>
      <c r="D1281" t="s">
        <v>211</v>
      </c>
      <c r="E1281">
        <v>42.6</v>
      </c>
      <c r="F1281" t="s">
        <v>370</v>
      </c>
      <c r="G1281" t="s">
        <v>352</v>
      </c>
      <c r="H1281" t="s">
        <v>367</v>
      </c>
      <c r="I1281" t="s">
        <v>2</v>
      </c>
      <c r="J1281" t="s">
        <v>354</v>
      </c>
      <c r="K1281" t="s">
        <v>368</v>
      </c>
      <c r="L1281">
        <v>3935422</v>
      </c>
    </row>
    <row r="1282" spans="1:12" x14ac:dyDescent="0.3">
      <c r="A1282">
        <v>101</v>
      </c>
      <c r="B1282">
        <v>105</v>
      </c>
      <c r="C1282" t="s">
        <v>94</v>
      </c>
      <c r="D1282" t="s">
        <v>211</v>
      </c>
      <c r="E1282">
        <v>42.712000000000003</v>
      </c>
      <c r="F1282" t="s">
        <v>370</v>
      </c>
      <c r="G1282" t="s">
        <v>352</v>
      </c>
      <c r="H1282" t="s">
        <v>367</v>
      </c>
      <c r="I1282" t="s">
        <v>2</v>
      </c>
      <c r="J1282" t="s">
        <v>354</v>
      </c>
      <c r="K1282" t="s">
        <v>368</v>
      </c>
      <c r="L1282">
        <v>7238413</v>
      </c>
    </row>
    <row r="1283" spans="1:12" x14ac:dyDescent="0.3">
      <c r="A1283">
        <v>2</v>
      </c>
      <c r="B1283">
        <v>2</v>
      </c>
      <c r="C1283" t="s">
        <v>182</v>
      </c>
      <c r="D1283" t="s">
        <v>205</v>
      </c>
      <c r="E1283">
        <v>16.375347829999999</v>
      </c>
      <c r="F1283" t="s">
        <v>371</v>
      </c>
      <c r="G1283" t="s">
        <v>352</v>
      </c>
      <c r="H1283" t="s">
        <v>367</v>
      </c>
      <c r="I1283" t="s">
        <v>235</v>
      </c>
      <c r="J1283" t="s">
        <v>360</v>
      </c>
      <c r="K1283" t="s">
        <v>372</v>
      </c>
      <c r="L1283">
        <v>626064</v>
      </c>
    </row>
    <row r="1284" spans="1:12" x14ac:dyDescent="0.3">
      <c r="A1284">
        <v>4</v>
      </c>
      <c r="B1284">
        <v>4</v>
      </c>
      <c r="C1284" t="s">
        <v>183</v>
      </c>
      <c r="D1284" t="s">
        <v>205</v>
      </c>
      <c r="E1284">
        <v>19.085280000000001</v>
      </c>
      <c r="F1284" t="s">
        <v>371</v>
      </c>
      <c r="G1284" t="s">
        <v>352</v>
      </c>
      <c r="H1284" t="s">
        <v>367</v>
      </c>
      <c r="I1284" t="s">
        <v>235</v>
      </c>
      <c r="J1284" t="s">
        <v>360</v>
      </c>
      <c r="K1284" t="s">
        <v>372</v>
      </c>
      <c r="L1284">
        <v>619270</v>
      </c>
    </row>
    <row r="1285" spans="1:12" x14ac:dyDescent="0.3">
      <c r="A1285">
        <v>21</v>
      </c>
      <c r="B1285">
        <v>23</v>
      </c>
      <c r="C1285" t="s">
        <v>185</v>
      </c>
      <c r="D1285" t="s">
        <v>205</v>
      </c>
      <c r="E1285">
        <v>23.791879999999999</v>
      </c>
      <c r="F1285" t="s">
        <v>371</v>
      </c>
      <c r="G1285" t="s">
        <v>352</v>
      </c>
      <c r="H1285" t="s">
        <v>367</v>
      </c>
      <c r="I1285" t="s">
        <v>235</v>
      </c>
      <c r="J1285" t="s">
        <v>360</v>
      </c>
      <c r="K1285" t="s">
        <v>372</v>
      </c>
      <c r="L1285">
        <v>494853</v>
      </c>
    </row>
    <row r="1286" spans="1:12" x14ac:dyDescent="0.3">
      <c r="A1286">
        <v>45</v>
      </c>
      <c r="B1286">
        <v>49</v>
      </c>
      <c r="C1286" t="s">
        <v>187</v>
      </c>
      <c r="D1286" t="s">
        <v>205</v>
      </c>
      <c r="E1286">
        <v>28.439478260000001</v>
      </c>
      <c r="F1286" t="s">
        <v>371</v>
      </c>
      <c r="G1286" t="s">
        <v>352</v>
      </c>
      <c r="H1286" t="s">
        <v>367</v>
      </c>
      <c r="I1286" t="s">
        <v>235</v>
      </c>
      <c r="J1286" t="s">
        <v>360</v>
      </c>
      <c r="K1286" t="s">
        <v>372</v>
      </c>
      <c r="L1286">
        <v>639795</v>
      </c>
    </row>
    <row r="1287" spans="1:12" x14ac:dyDescent="0.3">
      <c r="A1287">
        <v>66</v>
      </c>
      <c r="B1287">
        <v>69</v>
      </c>
      <c r="C1287" t="s">
        <v>189</v>
      </c>
      <c r="D1287" t="s">
        <v>205</v>
      </c>
      <c r="E1287">
        <v>32.903652170000001</v>
      </c>
      <c r="F1287" t="s">
        <v>371</v>
      </c>
      <c r="G1287" t="s">
        <v>352</v>
      </c>
      <c r="H1287" t="s">
        <v>367</v>
      </c>
      <c r="I1287" t="s">
        <v>235</v>
      </c>
      <c r="J1287" t="s">
        <v>360</v>
      </c>
      <c r="K1287" t="s">
        <v>372</v>
      </c>
      <c r="L1287">
        <v>1133899</v>
      </c>
    </row>
    <row r="1288" spans="1:12" x14ac:dyDescent="0.3">
      <c r="A1288">
        <v>2</v>
      </c>
      <c r="B1288">
        <v>2</v>
      </c>
      <c r="C1288" t="s">
        <v>182</v>
      </c>
      <c r="D1288" t="s">
        <v>205</v>
      </c>
      <c r="E1288">
        <v>16.375347829999999</v>
      </c>
      <c r="F1288" t="s">
        <v>373</v>
      </c>
      <c r="G1288" t="s">
        <v>352</v>
      </c>
      <c r="H1288" t="s">
        <v>367</v>
      </c>
      <c r="I1288" t="s">
        <v>235</v>
      </c>
      <c r="J1288" t="s">
        <v>364</v>
      </c>
      <c r="K1288" t="s">
        <v>374</v>
      </c>
      <c r="L1288">
        <v>449891</v>
      </c>
    </row>
    <row r="1289" spans="1:12" x14ac:dyDescent="0.3">
      <c r="A1289">
        <v>4</v>
      </c>
      <c r="B1289">
        <v>4</v>
      </c>
      <c r="C1289" t="s">
        <v>183</v>
      </c>
      <c r="D1289" t="s">
        <v>205</v>
      </c>
      <c r="E1289">
        <v>19.085280000000001</v>
      </c>
      <c r="F1289" t="s">
        <v>373</v>
      </c>
      <c r="G1289" t="s">
        <v>352</v>
      </c>
      <c r="H1289" t="s">
        <v>367</v>
      </c>
      <c r="I1289" t="s">
        <v>235</v>
      </c>
      <c r="J1289" t="s">
        <v>364</v>
      </c>
      <c r="K1289" t="s">
        <v>374</v>
      </c>
      <c r="L1289">
        <v>847421</v>
      </c>
    </row>
    <row r="1290" spans="1:12" x14ac:dyDescent="0.3">
      <c r="A1290">
        <v>21</v>
      </c>
      <c r="B1290">
        <v>23</v>
      </c>
      <c r="C1290" t="s">
        <v>185</v>
      </c>
      <c r="D1290" t="s">
        <v>205</v>
      </c>
      <c r="E1290">
        <v>23.791879999999999</v>
      </c>
      <c r="F1290" t="s">
        <v>373</v>
      </c>
      <c r="G1290" t="s">
        <v>352</v>
      </c>
      <c r="H1290" t="s">
        <v>367</v>
      </c>
      <c r="I1290" t="s">
        <v>235</v>
      </c>
      <c r="J1290" t="s">
        <v>364</v>
      </c>
      <c r="K1290" t="s">
        <v>374</v>
      </c>
      <c r="L1290">
        <v>636189</v>
      </c>
    </row>
    <row r="1291" spans="1:12" x14ac:dyDescent="0.3">
      <c r="A1291">
        <v>45</v>
      </c>
      <c r="B1291">
        <v>49</v>
      </c>
      <c r="C1291" t="s">
        <v>187</v>
      </c>
      <c r="D1291" t="s">
        <v>205</v>
      </c>
      <c r="E1291">
        <v>28.439478260000001</v>
      </c>
      <c r="F1291" t="s">
        <v>373</v>
      </c>
      <c r="G1291" t="s">
        <v>352</v>
      </c>
      <c r="H1291" t="s">
        <v>367</v>
      </c>
      <c r="I1291" t="s">
        <v>235</v>
      </c>
      <c r="J1291" t="s">
        <v>364</v>
      </c>
      <c r="K1291" t="s">
        <v>374</v>
      </c>
      <c r="L1291">
        <v>573465</v>
      </c>
    </row>
    <row r="1292" spans="1:12" x14ac:dyDescent="0.3">
      <c r="A1292">
        <v>66</v>
      </c>
      <c r="B1292">
        <v>69</v>
      </c>
      <c r="C1292" t="s">
        <v>189</v>
      </c>
      <c r="D1292" t="s">
        <v>205</v>
      </c>
      <c r="E1292">
        <v>32.903652170000001</v>
      </c>
      <c r="F1292" t="s">
        <v>373</v>
      </c>
      <c r="G1292" t="s">
        <v>352</v>
      </c>
      <c r="H1292" t="s">
        <v>367</v>
      </c>
      <c r="I1292" t="s">
        <v>235</v>
      </c>
      <c r="J1292" t="s">
        <v>364</v>
      </c>
      <c r="K1292" t="s">
        <v>374</v>
      </c>
      <c r="L1292">
        <v>1089079</v>
      </c>
    </row>
    <row r="1293" spans="1:12" x14ac:dyDescent="0.3">
      <c r="A1293">
        <v>2</v>
      </c>
      <c r="B1293">
        <v>2</v>
      </c>
      <c r="C1293" t="s">
        <v>182</v>
      </c>
      <c r="D1293" t="s">
        <v>205</v>
      </c>
      <c r="E1293">
        <v>16.375347829999999</v>
      </c>
      <c r="F1293" t="s">
        <v>375</v>
      </c>
      <c r="G1293" t="s">
        <v>352</v>
      </c>
      <c r="H1293" t="s">
        <v>367</v>
      </c>
      <c r="I1293" t="s">
        <v>235</v>
      </c>
      <c r="J1293" t="s">
        <v>364</v>
      </c>
      <c r="K1293" t="s">
        <v>374</v>
      </c>
      <c r="L1293">
        <v>340756</v>
      </c>
    </row>
    <row r="1294" spans="1:12" x14ac:dyDescent="0.3">
      <c r="A1294">
        <v>4</v>
      </c>
      <c r="B1294">
        <v>4</v>
      </c>
      <c r="C1294" t="s">
        <v>183</v>
      </c>
      <c r="D1294" t="s">
        <v>205</v>
      </c>
      <c r="E1294">
        <v>19.085280000000001</v>
      </c>
      <c r="F1294" t="s">
        <v>375</v>
      </c>
      <c r="G1294" t="s">
        <v>352</v>
      </c>
      <c r="H1294" t="s">
        <v>367</v>
      </c>
      <c r="I1294" t="s">
        <v>235</v>
      </c>
      <c r="J1294" t="s">
        <v>364</v>
      </c>
      <c r="K1294" t="s">
        <v>374</v>
      </c>
      <c r="L1294">
        <v>835412</v>
      </c>
    </row>
    <row r="1295" spans="1:12" x14ac:dyDescent="0.3">
      <c r="A1295">
        <v>21</v>
      </c>
      <c r="B1295">
        <v>23</v>
      </c>
      <c r="C1295" t="s">
        <v>185</v>
      </c>
      <c r="D1295" t="s">
        <v>205</v>
      </c>
      <c r="E1295">
        <v>23.791879999999999</v>
      </c>
      <c r="F1295" t="s">
        <v>375</v>
      </c>
      <c r="G1295" t="s">
        <v>352</v>
      </c>
      <c r="H1295" t="s">
        <v>367</v>
      </c>
      <c r="I1295" t="s">
        <v>235</v>
      </c>
      <c r="J1295" t="s">
        <v>364</v>
      </c>
      <c r="K1295" t="s">
        <v>374</v>
      </c>
      <c r="L1295">
        <v>533698</v>
      </c>
    </row>
    <row r="1296" spans="1:12" x14ac:dyDescent="0.3">
      <c r="A1296">
        <v>45</v>
      </c>
      <c r="B1296">
        <v>49</v>
      </c>
      <c r="C1296" t="s">
        <v>187</v>
      </c>
      <c r="D1296" t="s">
        <v>205</v>
      </c>
      <c r="E1296">
        <v>28.439478260000001</v>
      </c>
      <c r="F1296" t="s">
        <v>375</v>
      </c>
      <c r="G1296" t="s">
        <v>352</v>
      </c>
      <c r="H1296" t="s">
        <v>367</v>
      </c>
      <c r="I1296" t="s">
        <v>235</v>
      </c>
      <c r="J1296" t="s">
        <v>364</v>
      </c>
      <c r="K1296" t="s">
        <v>374</v>
      </c>
      <c r="L1296">
        <v>358191</v>
      </c>
    </row>
    <row r="1297" spans="1:12" x14ac:dyDescent="0.3">
      <c r="A1297">
        <v>66</v>
      </c>
      <c r="B1297">
        <v>69</v>
      </c>
      <c r="C1297" t="s">
        <v>189</v>
      </c>
      <c r="D1297" t="s">
        <v>205</v>
      </c>
      <c r="E1297">
        <v>32.903652170000001</v>
      </c>
      <c r="F1297" t="s">
        <v>375</v>
      </c>
      <c r="G1297" t="s">
        <v>352</v>
      </c>
      <c r="H1297" t="s">
        <v>367</v>
      </c>
      <c r="I1297" t="s">
        <v>235</v>
      </c>
      <c r="J1297" t="s">
        <v>364</v>
      </c>
      <c r="K1297" t="s">
        <v>374</v>
      </c>
      <c r="L1297">
        <v>192815</v>
      </c>
    </row>
    <row r="1298" spans="1:12" x14ac:dyDescent="0.3">
      <c r="A1298">
        <v>4</v>
      </c>
      <c r="B1298">
        <v>4</v>
      </c>
      <c r="C1298" t="s">
        <v>183</v>
      </c>
      <c r="D1298" t="s">
        <v>205</v>
      </c>
      <c r="E1298">
        <v>19.399999999999999</v>
      </c>
      <c r="F1298" t="s">
        <v>376</v>
      </c>
      <c r="G1298" t="s">
        <v>352</v>
      </c>
      <c r="H1298" t="s">
        <v>377</v>
      </c>
      <c r="I1298" t="s">
        <v>2</v>
      </c>
      <c r="J1298" t="s">
        <v>354</v>
      </c>
      <c r="K1298" t="s">
        <v>378</v>
      </c>
      <c r="L1298">
        <v>644798</v>
      </c>
    </row>
    <row r="1299" spans="1:12" x14ac:dyDescent="0.3">
      <c r="A1299">
        <v>21</v>
      </c>
      <c r="B1299">
        <v>23</v>
      </c>
      <c r="C1299" t="s">
        <v>185</v>
      </c>
      <c r="D1299" t="s">
        <v>205</v>
      </c>
      <c r="E1299">
        <v>24.134</v>
      </c>
      <c r="F1299" t="s">
        <v>376</v>
      </c>
      <c r="G1299" t="s">
        <v>352</v>
      </c>
      <c r="H1299" t="s">
        <v>377</v>
      </c>
      <c r="I1299" t="s">
        <v>2</v>
      </c>
      <c r="J1299" t="s">
        <v>354</v>
      </c>
      <c r="K1299" t="s">
        <v>378</v>
      </c>
      <c r="L1299">
        <v>840389</v>
      </c>
    </row>
    <row r="1300" spans="1:12" x14ac:dyDescent="0.3">
      <c r="A1300">
        <v>45</v>
      </c>
      <c r="B1300">
        <v>49</v>
      </c>
      <c r="C1300" t="s">
        <v>187</v>
      </c>
      <c r="D1300" t="s">
        <v>205</v>
      </c>
      <c r="E1300">
        <v>28.802</v>
      </c>
      <c r="F1300" t="s">
        <v>376</v>
      </c>
      <c r="G1300" t="s">
        <v>352</v>
      </c>
      <c r="H1300" t="s">
        <v>377</v>
      </c>
      <c r="I1300" t="s">
        <v>2</v>
      </c>
      <c r="J1300" t="s">
        <v>354</v>
      </c>
      <c r="K1300" t="s">
        <v>378</v>
      </c>
      <c r="L1300">
        <v>6649261</v>
      </c>
    </row>
    <row r="1301" spans="1:12" x14ac:dyDescent="0.3">
      <c r="A1301">
        <v>59</v>
      </c>
      <c r="B1301">
        <v>62</v>
      </c>
      <c r="C1301" t="s">
        <v>188</v>
      </c>
      <c r="D1301" t="s">
        <v>205</v>
      </c>
      <c r="E1301">
        <v>31.062999999999999</v>
      </c>
      <c r="F1301" t="s">
        <v>376</v>
      </c>
      <c r="G1301" t="s">
        <v>352</v>
      </c>
      <c r="H1301" t="s">
        <v>377</v>
      </c>
      <c r="I1301" t="s">
        <v>2</v>
      </c>
      <c r="J1301" t="s">
        <v>354</v>
      </c>
      <c r="K1301" t="s">
        <v>378</v>
      </c>
      <c r="L1301">
        <v>2724741</v>
      </c>
    </row>
    <row r="1302" spans="1:12" x14ac:dyDescent="0.3">
      <c r="A1302">
        <v>62</v>
      </c>
      <c r="B1302">
        <v>65</v>
      </c>
      <c r="C1302" t="s">
        <v>65</v>
      </c>
      <c r="D1302" t="s">
        <v>211</v>
      </c>
      <c r="E1302">
        <v>32.457000000000001</v>
      </c>
      <c r="F1302" t="s">
        <v>376</v>
      </c>
      <c r="G1302" t="s">
        <v>352</v>
      </c>
      <c r="H1302" t="s">
        <v>377</v>
      </c>
      <c r="I1302" t="s">
        <v>2</v>
      </c>
      <c r="J1302" t="s">
        <v>354</v>
      </c>
      <c r="K1302" t="s">
        <v>378</v>
      </c>
      <c r="L1302">
        <v>593523</v>
      </c>
    </row>
    <row r="1303" spans="1:12" x14ac:dyDescent="0.3">
      <c r="A1303">
        <v>67</v>
      </c>
      <c r="B1303">
        <v>70</v>
      </c>
      <c r="C1303" t="s">
        <v>70</v>
      </c>
      <c r="D1303" t="s">
        <v>211</v>
      </c>
      <c r="E1303">
        <v>33.951999999999998</v>
      </c>
      <c r="F1303" t="s">
        <v>376</v>
      </c>
      <c r="G1303" t="s">
        <v>352</v>
      </c>
      <c r="H1303" t="s">
        <v>377</v>
      </c>
      <c r="I1303" t="s">
        <v>2</v>
      </c>
      <c r="J1303" t="s">
        <v>354</v>
      </c>
      <c r="K1303" t="s">
        <v>378</v>
      </c>
      <c r="L1303">
        <v>642988</v>
      </c>
    </row>
    <row r="1304" spans="1:12" x14ac:dyDescent="0.3">
      <c r="A1304">
        <v>72</v>
      </c>
      <c r="B1304">
        <v>75</v>
      </c>
      <c r="C1304" t="s">
        <v>75</v>
      </c>
      <c r="D1304" t="s">
        <v>211</v>
      </c>
      <c r="E1304">
        <v>34.871000000000002</v>
      </c>
      <c r="F1304" t="s">
        <v>376</v>
      </c>
      <c r="G1304" t="s">
        <v>352</v>
      </c>
      <c r="H1304" t="s">
        <v>377</v>
      </c>
      <c r="I1304" t="s">
        <v>2</v>
      </c>
      <c r="J1304" t="s">
        <v>354</v>
      </c>
      <c r="K1304" t="s">
        <v>378</v>
      </c>
      <c r="L1304">
        <v>11954796</v>
      </c>
    </row>
    <row r="1305" spans="1:12" x14ac:dyDescent="0.3">
      <c r="A1305">
        <v>78</v>
      </c>
      <c r="B1305">
        <v>81</v>
      </c>
      <c r="C1305" t="s">
        <v>190</v>
      </c>
      <c r="D1305" t="s">
        <v>205</v>
      </c>
      <c r="E1305">
        <v>35.427</v>
      </c>
      <c r="F1305" t="s">
        <v>376</v>
      </c>
      <c r="G1305" t="s">
        <v>352</v>
      </c>
      <c r="H1305" t="s">
        <v>377</v>
      </c>
      <c r="I1305" t="s">
        <v>2</v>
      </c>
      <c r="J1305" t="s">
        <v>354</v>
      </c>
      <c r="K1305" t="s">
        <v>378</v>
      </c>
      <c r="L1305">
        <v>2528274</v>
      </c>
    </row>
    <row r="1306" spans="1:12" x14ac:dyDescent="0.3">
      <c r="A1306">
        <v>81</v>
      </c>
      <c r="B1306">
        <v>84</v>
      </c>
      <c r="C1306" t="s">
        <v>80</v>
      </c>
      <c r="D1306" t="s">
        <v>211</v>
      </c>
      <c r="E1306">
        <v>36.747</v>
      </c>
      <c r="F1306" t="s">
        <v>376</v>
      </c>
      <c r="G1306" t="s">
        <v>352</v>
      </c>
      <c r="H1306" t="s">
        <v>377</v>
      </c>
      <c r="I1306" t="s">
        <v>2</v>
      </c>
      <c r="J1306" t="s">
        <v>354</v>
      </c>
      <c r="K1306" t="s">
        <v>378</v>
      </c>
      <c r="L1306">
        <v>2318821</v>
      </c>
    </row>
    <row r="1307" spans="1:12" x14ac:dyDescent="0.3">
      <c r="A1307">
        <v>82</v>
      </c>
      <c r="B1307">
        <v>85</v>
      </c>
      <c r="C1307" t="s">
        <v>191</v>
      </c>
      <c r="D1307" t="s">
        <v>205</v>
      </c>
      <c r="E1307">
        <v>37.527999999999999</v>
      </c>
      <c r="F1307" t="s">
        <v>376</v>
      </c>
      <c r="G1307" t="s">
        <v>352</v>
      </c>
      <c r="H1307" t="s">
        <v>377</v>
      </c>
      <c r="I1307" t="s">
        <v>2</v>
      </c>
      <c r="J1307" t="s">
        <v>354</v>
      </c>
      <c r="K1307" t="s">
        <v>378</v>
      </c>
      <c r="L1307">
        <v>19443694</v>
      </c>
    </row>
    <row r="1308" spans="1:12" x14ac:dyDescent="0.3">
      <c r="A1308">
        <v>84</v>
      </c>
      <c r="B1308" t="s">
        <v>356</v>
      </c>
      <c r="C1308" t="s">
        <v>83</v>
      </c>
      <c r="D1308" t="s">
        <v>211</v>
      </c>
      <c r="E1308">
        <v>38.158999999999999</v>
      </c>
      <c r="F1308" t="s">
        <v>376</v>
      </c>
      <c r="G1308" t="s">
        <v>352</v>
      </c>
      <c r="H1308" t="s">
        <v>377</v>
      </c>
      <c r="I1308" t="s">
        <v>2</v>
      </c>
      <c r="J1308" t="s">
        <v>354</v>
      </c>
      <c r="K1308" t="s">
        <v>378</v>
      </c>
      <c r="L1308">
        <v>8497518</v>
      </c>
    </row>
    <row r="1309" spans="1:12" x14ac:dyDescent="0.3">
      <c r="A1309">
        <v>87</v>
      </c>
      <c r="B1309">
        <v>91</v>
      </c>
      <c r="C1309" t="s">
        <v>86</v>
      </c>
      <c r="D1309" t="s">
        <v>211</v>
      </c>
      <c r="E1309">
        <v>39.042999999999999</v>
      </c>
      <c r="F1309" t="s">
        <v>376</v>
      </c>
      <c r="G1309" t="s">
        <v>352</v>
      </c>
      <c r="H1309" t="s">
        <v>377</v>
      </c>
      <c r="I1309" t="s">
        <v>2</v>
      </c>
      <c r="J1309" t="s">
        <v>354</v>
      </c>
      <c r="K1309" t="s">
        <v>378</v>
      </c>
      <c r="L1309">
        <v>69825145</v>
      </c>
    </row>
    <row r="1310" spans="1:12" x14ac:dyDescent="0.3">
      <c r="A1310">
        <v>89</v>
      </c>
      <c r="B1310">
        <v>93</v>
      </c>
      <c r="C1310" t="s">
        <v>88</v>
      </c>
      <c r="D1310" t="s">
        <v>211</v>
      </c>
      <c r="E1310">
        <v>38.802</v>
      </c>
      <c r="F1310" t="s">
        <v>376</v>
      </c>
      <c r="G1310" t="s">
        <v>352</v>
      </c>
      <c r="H1310" t="s">
        <v>377</v>
      </c>
      <c r="I1310" t="s">
        <v>2</v>
      </c>
      <c r="J1310" t="s">
        <v>354</v>
      </c>
      <c r="K1310" t="s">
        <v>378</v>
      </c>
      <c r="L1310">
        <v>5867928</v>
      </c>
    </row>
    <row r="1311" spans="1:12" x14ac:dyDescent="0.3">
      <c r="A1311">
        <v>91</v>
      </c>
      <c r="B1311">
        <v>95</v>
      </c>
      <c r="C1311" t="s">
        <v>87</v>
      </c>
      <c r="D1311" t="s">
        <v>211</v>
      </c>
      <c r="E1311">
        <v>39.414999999999999</v>
      </c>
      <c r="F1311" t="s">
        <v>376</v>
      </c>
      <c r="G1311" t="s">
        <v>352</v>
      </c>
      <c r="H1311" t="s">
        <v>377</v>
      </c>
      <c r="I1311" t="s">
        <v>2</v>
      </c>
      <c r="J1311" t="s">
        <v>354</v>
      </c>
      <c r="K1311" t="s">
        <v>378</v>
      </c>
      <c r="L1311">
        <v>4772140</v>
      </c>
    </row>
    <row r="1312" spans="1:12" x14ac:dyDescent="0.3">
      <c r="A1312">
        <v>95</v>
      </c>
      <c r="B1312">
        <v>99</v>
      </c>
      <c r="C1312" t="s">
        <v>87</v>
      </c>
      <c r="D1312" t="s">
        <v>211</v>
      </c>
      <c r="E1312">
        <v>40.216000000000001</v>
      </c>
      <c r="F1312" t="s">
        <v>376</v>
      </c>
      <c r="G1312" t="s">
        <v>352</v>
      </c>
      <c r="H1312" t="s">
        <v>377</v>
      </c>
      <c r="I1312" t="s">
        <v>2</v>
      </c>
      <c r="J1312" t="s">
        <v>354</v>
      </c>
      <c r="K1312" t="s">
        <v>378</v>
      </c>
      <c r="L1312">
        <v>2134764</v>
      </c>
    </row>
    <row r="1313" spans="1:12" x14ac:dyDescent="0.3">
      <c r="A1313">
        <v>96</v>
      </c>
      <c r="B1313">
        <v>100</v>
      </c>
      <c r="C1313" t="s">
        <v>90</v>
      </c>
      <c r="D1313" t="s">
        <v>323</v>
      </c>
      <c r="E1313">
        <v>41.091000000000001</v>
      </c>
      <c r="F1313" t="s">
        <v>376</v>
      </c>
      <c r="G1313" t="s">
        <v>352</v>
      </c>
      <c r="H1313" t="s">
        <v>377</v>
      </c>
      <c r="I1313" t="s">
        <v>2</v>
      </c>
      <c r="J1313" t="s">
        <v>354</v>
      </c>
      <c r="K1313" t="s">
        <v>378</v>
      </c>
      <c r="L1313">
        <v>7316428</v>
      </c>
    </row>
    <row r="1314" spans="1:12" x14ac:dyDescent="0.3">
      <c r="A1314">
        <v>97</v>
      </c>
      <c r="B1314">
        <v>101</v>
      </c>
      <c r="C1314" t="s">
        <v>192</v>
      </c>
      <c r="D1314" t="s">
        <v>205</v>
      </c>
      <c r="E1314">
        <v>41.53</v>
      </c>
      <c r="F1314" t="s">
        <v>376</v>
      </c>
      <c r="G1314" t="s">
        <v>352</v>
      </c>
      <c r="H1314" t="s">
        <v>377</v>
      </c>
      <c r="I1314" t="s">
        <v>2</v>
      </c>
      <c r="J1314" t="s">
        <v>354</v>
      </c>
      <c r="K1314" t="s">
        <v>378</v>
      </c>
      <c r="L1314">
        <v>1087419</v>
      </c>
    </row>
    <row r="1315" spans="1:12" x14ac:dyDescent="0.3">
      <c r="A1315">
        <v>98</v>
      </c>
      <c r="B1315">
        <v>102</v>
      </c>
      <c r="C1315" t="s">
        <v>91</v>
      </c>
      <c r="D1315" t="s">
        <v>211</v>
      </c>
      <c r="E1315">
        <v>42.183999999999997</v>
      </c>
      <c r="F1315" t="s">
        <v>376</v>
      </c>
      <c r="G1315" t="s">
        <v>352</v>
      </c>
      <c r="H1315" t="s">
        <v>377</v>
      </c>
      <c r="I1315" t="s">
        <v>2</v>
      </c>
      <c r="J1315" t="s">
        <v>354</v>
      </c>
      <c r="K1315" t="s">
        <v>378</v>
      </c>
      <c r="L1315">
        <v>6382641</v>
      </c>
    </row>
    <row r="1316" spans="1:12" x14ac:dyDescent="0.3">
      <c r="A1316">
        <v>99</v>
      </c>
      <c r="B1316">
        <v>103</v>
      </c>
      <c r="C1316" t="s">
        <v>92</v>
      </c>
      <c r="D1316" t="s">
        <v>211</v>
      </c>
      <c r="E1316">
        <v>42.972000000000001</v>
      </c>
      <c r="F1316" t="s">
        <v>376</v>
      </c>
      <c r="G1316" t="s">
        <v>352</v>
      </c>
      <c r="H1316" t="s">
        <v>377</v>
      </c>
      <c r="I1316" t="s">
        <v>2</v>
      </c>
      <c r="J1316" t="s">
        <v>354</v>
      </c>
      <c r="K1316" t="s">
        <v>378</v>
      </c>
      <c r="L1316">
        <v>8710023</v>
      </c>
    </row>
    <row r="1317" spans="1:12" x14ac:dyDescent="0.3">
      <c r="A1317">
        <v>100</v>
      </c>
      <c r="B1317">
        <v>104</v>
      </c>
      <c r="C1317" t="s">
        <v>93</v>
      </c>
      <c r="D1317" t="s">
        <v>211</v>
      </c>
      <c r="E1317">
        <v>42.6</v>
      </c>
      <c r="F1317" t="s">
        <v>376</v>
      </c>
      <c r="G1317" t="s">
        <v>352</v>
      </c>
      <c r="H1317" t="s">
        <v>377</v>
      </c>
      <c r="I1317" t="s">
        <v>2</v>
      </c>
      <c r="J1317" t="s">
        <v>354</v>
      </c>
      <c r="K1317" t="s">
        <v>378</v>
      </c>
      <c r="L1317">
        <v>3662086</v>
      </c>
    </row>
    <row r="1318" spans="1:12" x14ac:dyDescent="0.3">
      <c r="A1318">
        <v>101</v>
      </c>
      <c r="B1318">
        <v>105</v>
      </c>
      <c r="C1318" t="s">
        <v>94</v>
      </c>
      <c r="D1318" t="s">
        <v>211</v>
      </c>
      <c r="E1318">
        <v>42.712000000000003</v>
      </c>
      <c r="F1318" t="s">
        <v>376</v>
      </c>
      <c r="G1318" t="s">
        <v>352</v>
      </c>
      <c r="H1318" t="s">
        <v>377</v>
      </c>
      <c r="I1318" t="s">
        <v>2</v>
      </c>
      <c r="J1318" t="s">
        <v>354</v>
      </c>
      <c r="K1318" t="s">
        <v>378</v>
      </c>
      <c r="L1318">
        <v>5180073</v>
      </c>
    </row>
    <row r="1319" spans="1:12" x14ac:dyDescent="0.3">
      <c r="A1319">
        <v>4</v>
      </c>
      <c r="B1319">
        <v>4</v>
      </c>
      <c r="C1319" t="s">
        <v>183</v>
      </c>
      <c r="D1319" t="s">
        <v>205</v>
      </c>
      <c r="E1319">
        <v>19.399999999999999</v>
      </c>
      <c r="F1319" t="s">
        <v>379</v>
      </c>
      <c r="G1319" t="s">
        <v>352</v>
      </c>
      <c r="H1319" t="s">
        <v>377</v>
      </c>
      <c r="I1319" t="s">
        <v>2</v>
      </c>
      <c r="J1319" t="s">
        <v>354</v>
      </c>
      <c r="K1319" t="s">
        <v>378</v>
      </c>
      <c r="L1319">
        <v>524910</v>
      </c>
    </row>
    <row r="1320" spans="1:12" x14ac:dyDescent="0.3">
      <c r="A1320">
        <v>21</v>
      </c>
      <c r="B1320">
        <v>23</v>
      </c>
      <c r="C1320" t="s">
        <v>185</v>
      </c>
      <c r="D1320" t="s">
        <v>205</v>
      </c>
      <c r="E1320">
        <v>24.134</v>
      </c>
      <c r="F1320" t="s">
        <v>379</v>
      </c>
      <c r="G1320" t="s">
        <v>352</v>
      </c>
      <c r="H1320" t="s">
        <v>377</v>
      </c>
      <c r="I1320" t="s">
        <v>2</v>
      </c>
      <c r="J1320" t="s">
        <v>354</v>
      </c>
      <c r="K1320" t="s">
        <v>378</v>
      </c>
      <c r="L1320">
        <v>786429</v>
      </c>
    </row>
    <row r="1321" spans="1:12" x14ac:dyDescent="0.3">
      <c r="A1321">
        <v>45</v>
      </c>
      <c r="B1321">
        <v>49</v>
      </c>
      <c r="C1321" t="s">
        <v>187</v>
      </c>
      <c r="D1321" t="s">
        <v>205</v>
      </c>
      <c r="E1321">
        <v>28.802</v>
      </c>
      <c r="F1321" t="s">
        <v>379</v>
      </c>
      <c r="G1321" t="s">
        <v>352</v>
      </c>
      <c r="H1321" t="s">
        <v>377</v>
      </c>
      <c r="I1321" t="s">
        <v>2</v>
      </c>
      <c r="J1321" t="s">
        <v>354</v>
      </c>
      <c r="K1321" t="s">
        <v>378</v>
      </c>
      <c r="L1321">
        <v>5113801</v>
      </c>
    </row>
    <row r="1322" spans="1:12" x14ac:dyDescent="0.3">
      <c r="A1322">
        <v>59</v>
      </c>
      <c r="B1322">
        <v>62</v>
      </c>
      <c r="C1322" t="s">
        <v>188</v>
      </c>
      <c r="D1322" t="s">
        <v>205</v>
      </c>
      <c r="E1322">
        <v>31.062999999999999</v>
      </c>
      <c r="F1322" t="s">
        <v>379</v>
      </c>
      <c r="G1322" t="s">
        <v>352</v>
      </c>
      <c r="H1322" t="s">
        <v>377</v>
      </c>
      <c r="I1322" t="s">
        <v>2</v>
      </c>
      <c r="J1322" t="s">
        <v>354</v>
      </c>
      <c r="K1322" t="s">
        <v>378</v>
      </c>
      <c r="L1322">
        <v>5153401</v>
      </c>
    </row>
    <row r="1323" spans="1:12" x14ac:dyDescent="0.3">
      <c r="A1323">
        <v>62</v>
      </c>
      <c r="B1323">
        <v>65</v>
      </c>
      <c r="C1323" t="s">
        <v>65</v>
      </c>
      <c r="D1323" t="s">
        <v>211</v>
      </c>
      <c r="E1323">
        <v>32.457000000000001</v>
      </c>
      <c r="F1323" t="s">
        <v>379</v>
      </c>
      <c r="G1323" t="s">
        <v>352</v>
      </c>
      <c r="H1323" t="s">
        <v>377</v>
      </c>
      <c r="I1323" t="s">
        <v>2</v>
      </c>
      <c r="J1323" t="s">
        <v>354</v>
      </c>
      <c r="K1323" t="s">
        <v>378</v>
      </c>
      <c r="L1323">
        <v>967696</v>
      </c>
    </row>
    <row r="1324" spans="1:12" x14ac:dyDescent="0.3">
      <c r="A1324">
        <v>67</v>
      </c>
      <c r="B1324">
        <v>70</v>
      </c>
      <c r="C1324" t="s">
        <v>70</v>
      </c>
      <c r="D1324" t="s">
        <v>211</v>
      </c>
      <c r="E1324">
        <v>33.951999999999998</v>
      </c>
      <c r="F1324" t="s">
        <v>379</v>
      </c>
      <c r="G1324" t="s">
        <v>352</v>
      </c>
      <c r="H1324" t="s">
        <v>377</v>
      </c>
      <c r="I1324" t="s">
        <v>2</v>
      </c>
      <c r="J1324" t="s">
        <v>354</v>
      </c>
      <c r="K1324" t="s">
        <v>378</v>
      </c>
      <c r="L1324">
        <v>1001435</v>
      </c>
    </row>
    <row r="1325" spans="1:12" x14ac:dyDescent="0.3">
      <c r="A1325">
        <v>72</v>
      </c>
      <c r="B1325">
        <v>75</v>
      </c>
      <c r="C1325" t="s">
        <v>75</v>
      </c>
      <c r="D1325" t="s">
        <v>211</v>
      </c>
      <c r="E1325">
        <v>34.871000000000002</v>
      </c>
      <c r="F1325" t="s">
        <v>379</v>
      </c>
      <c r="G1325" t="s">
        <v>352</v>
      </c>
      <c r="H1325" t="s">
        <v>377</v>
      </c>
      <c r="I1325" t="s">
        <v>2</v>
      </c>
      <c r="J1325" t="s">
        <v>354</v>
      </c>
      <c r="K1325" t="s">
        <v>378</v>
      </c>
      <c r="L1325">
        <v>9166190</v>
      </c>
    </row>
    <row r="1326" spans="1:12" x14ac:dyDescent="0.3">
      <c r="A1326">
        <v>78</v>
      </c>
      <c r="B1326">
        <v>81</v>
      </c>
      <c r="C1326" t="s">
        <v>190</v>
      </c>
      <c r="D1326" t="s">
        <v>205</v>
      </c>
      <c r="E1326">
        <v>35.427</v>
      </c>
      <c r="F1326" t="s">
        <v>379</v>
      </c>
      <c r="G1326" t="s">
        <v>352</v>
      </c>
      <c r="H1326" t="s">
        <v>377</v>
      </c>
      <c r="I1326" t="s">
        <v>2</v>
      </c>
      <c r="J1326" t="s">
        <v>354</v>
      </c>
      <c r="K1326" t="s">
        <v>378</v>
      </c>
      <c r="L1326">
        <v>1274762</v>
      </c>
    </row>
    <row r="1327" spans="1:12" x14ac:dyDescent="0.3">
      <c r="A1327">
        <v>81</v>
      </c>
      <c r="B1327">
        <v>84</v>
      </c>
      <c r="C1327" t="s">
        <v>80</v>
      </c>
      <c r="D1327" t="s">
        <v>211</v>
      </c>
      <c r="E1327">
        <v>36.747</v>
      </c>
      <c r="F1327" t="s">
        <v>379</v>
      </c>
      <c r="G1327" t="s">
        <v>352</v>
      </c>
      <c r="H1327" t="s">
        <v>377</v>
      </c>
      <c r="I1327" t="s">
        <v>2</v>
      </c>
      <c r="J1327" t="s">
        <v>354</v>
      </c>
      <c r="K1327" t="s">
        <v>378</v>
      </c>
      <c r="L1327">
        <v>1982777</v>
      </c>
    </row>
    <row r="1328" spans="1:12" x14ac:dyDescent="0.3">
      <c r="A1328">
        <v>82</v>
      </c>
      <c r="B1328">
        <v>85</v>
      </c>
      <c r="C1328" t="s">
        <v>191</v>
      </c>
      <c r="D1328" t="s">
        <v>205</v>
      </c>
      <c r="E1328">
        <v>37.527999999999999</v>
      </c>
      <c r="F1328" t="s">
        <v>379</v>
      </c>
      <c r="G1328" t="s">
        <v>352</v>
      </c>
      <c r="H1328" t="s">
        <v>377</v>
      </c>
      <c r="I1328" t="s">
        <v>2</v>
      </c>
      <c r="J1328" t="s">
        <v>354</v>
      </c>
      <c r="K1328" t="s">
        <v>378</v>
      </c>
      <c r="L1328">
        <v>13844452</v>
      </c>
    </row>
    <row r="1329" spans="1:12" x14ac:dyDescent="0.3">
      <c r="A1329">
        <v>84</v>
      </c>
      <c r="B1329" t="s">
        <v>356</v>
      </c>
      <c r="C1329" t="s">
        <v>83</v>
      </c>
      <c r="D1329" t="s">
        <v>211</v>
      </c>
      <c r="E1329">
        <v>38.158999999999999</v>
      </c>
      <c r="F1329" t="s">
        <v>379</v>
      </c>
      <c r="G1329" t="s">
        <v>352</v>
      </c>
      <c r="H1329" t="s">
        <v>377</v>
      </c>
      <c r="I1329" t="s">
        <v>2</v>
      </c>
      <c r="J1329" t="s">
        <v>354</v>
      </c>
      <c r="K1329" t="s">
        <v>378</v>
      </c>
      <c r="L1329">
        <v>7998139</v>
      </c>
    </row>
    <row r="1330" spans="1:12" x14ac:dyDescent="0.3">
      <c r="A1330">
        <v>87</v>
      </c>
      <c r="B1330">
        <v>91</v>
      </c>
      <c r="C1330" t="s">
        <v>86</v>
      </c>
      <c r="D1330" t="s">
        <v>211</v>
      </c>
      <c r="E1330">
        <v>39.042999999999999</v>
      </c>
      <c r="F1330" t="s">
        <v>379</v>
      </c>
      <c r="G1330" t="s">
        <v>352</v>
      </c>
      <c r="H1330" t="s">
        <v>377</v>
      </c>
      <c r="I1330" t="s">
        <v>2</v>
      </c>
      <c r="J1330" t="s">
        <v>354</v>
      </c>
      <c r="K1330" t="s">
        <v>378</v>
      </c>
      <c r="L1330">
        <v>52421010</v>
      </c>
    </row>
    <row r="1331" spans="1:12" x14ac:dyDescent="0.3">
      <c r="A1331">
        <v>89</v>
      </c>
      <c r="B1331">
        <v>93</v>
      </c>
      <c r="C1331" t="s">
        <v>88</v>
      </c>
      <c r="D1331" t="s">
        <v>211</v>
      </c>
      <c r="E1331">
        <v>38.802</v>
      </c>
      <c r="F1331" t="s">
        <v>379</v>
      </c>
      <c r="G1331" t="s">
        <v>352</v>
      </c>
      <c r="H1331" t="s">
        <v>377</v>
      </c>
      <c r="I1331" t="s">
        <v>2</v>
      </c>
      <c r="J1331" t="s">
        <v>354</v>
      </c>
      <c r="K1331" t="s">
        <v>378</v>
      </c>
      <c r="L1331">
        <v>5620413</v>
      </c>
    </row>
    <row r="1332" spans="1:12" x14ac:dyDescent="0.3">
      <c r="A1332">
        <v>91</v>
      </c>
      <c r="B1332">
        <v>95</v>
      </c>
      <c r="C1332" t="s">
        <v>87</v>
      </c>
      <c r="D1332" t="s">
        <v>211</v>
      </c>
      <c r="E1332">
        <v>39.414999999999999</v>
      </c>
      <c r="F1332" t="s">
        <v>379</v>
      </c>
      <c r="G1332" t="s">
        <v>352</v>
      </c>
      <c r="H1332" t="s">
        <v>377</v>
      </c>
      <c r="I1332" t="s">
        <v>2</v>
      </c>
      <c r="J1332" t="s">
        <v>354</v>
      </c>
      <c r="K1332" t="s">
        <v>378</v>
      </c>
      <c r="L1332">
        <v>3208290</v>
      </c>
    </row>
    <row r="1333" spans="1:12" x14ac:dyDescent="0.3">
      <c r="A1333">
        <v>95</v>
      </c>
      <c r="B1333">
        <v>99</v>
      </c>
      <c r="C1333" t="s">
        <v>87</v>
      </c>
      <c r="D1333" t="s">
        <v>211</v>
      </c>
      <c r="E1333">
        <v>40.216000000000001</v>
      </c>
      <c r="F1333" t="s">
        <v>379</v>
      </c>
      <c r="G1333" t="s">
        <v>352</v>
      </c>
      <c r="H1333" t="s">
        <v>377</v>
      </c>
      <c r="I1333" t="s">
        <v>2</v>
      </c>
      <c r="J1333" t="s">
        <v>354</v>
      </c>
      <c r="K1333" t="s">
        <v>378</v>
      </c>
      <c r="L1333">
        <v>1590327</v>
      </c>
    </row>
    <row r="1334" spans="1:12" x14ac:dyDescent="0.3">
      <c r="A1334">
        <v>96</v>
      </c>
      <c r="B1334">
        <v>100</v>
      </c>
      <c r="C1334" t="s">
        <v>90</v>
      </c>
      <c r="D1334" t="s">
        <v>323</v>
      </c>
      <c r="E1334">
        <v>41.091000000000001</v>
      </c>
      <c r="F1334" t="s">
        <v>379</v>
      </c>
      <c r="G1334" t="s">
        <v>352</v>
      </c>
      <c r="H1334" t="s">
        <v>377</v>
      </c>
      <c r="I1334" t="s">
        <v>2</v>
      </c>
      <c r="J1334" t="s">
        <v>354</v>
      </c>
      <c r="K1334" t="s">
        <v>378</v>
      </c>
      <c r="L1334">
        <v>5428502</v>
      </c>
    </row>
    <row r="1335" spans="1:12" x14ac:dyDescent="0.3">
      <c r="A1335">
        <v>97</v>
      </c>
      <c r="B1335">
        <v>101</v>
      </c>
      <c r="C1335" t="s">
        <v>192</v>
      </c>
      <c r="D1335" t="s">
        <v>205</v>
      </c>
      <c r="E1335">
        <v>41.53</v>
      </c>
      <c r="F1335" t="s">
        <v>379</v>
      </c>
      <c r="G1335" t="s">
        <v>352</v>
      </c>
      <c r="H1335" t="s">
        <v>377</v>
      </c>
      <c r="I1335" t="s">
        <v>2</v>
      </c>
      <c r="J1335" t="s">
        <v>354</v>
      </c>
      <c r="K1335" t="s">
        <v>378</v>
      </c>
      <c r="L1335">
        <v>712306</v>
      </c>
    </row>
    <row r="1336" spans="1:12" x14ac:dyDescent="0.3">
      <c r="A1336">
        <v>98</v>
      </c>
      <c r="B1336">
        <v>102</v>
      </c>
      <c r="C1336" t="s">
        <v>91</v>
      </c>
      <c r="D1336" t="s">
        <v>211</v>
      </c>
      <c r="E1336">
        <v>42.183999999999997</v>
      </c>
      <c r="F1336" t="s">
        <v>379</v>
      </c>
      <c r="G1336" t="s">
        <v>352</v>
      </c>
      <c r="H1336" t="s">
        <v>377</v>
      </c>
      <c r="I1336" t="s">
        <v>2</v>
      </c>
      <c r="J1336" t="s">
        <v>354</v>
      </c>
      <c r="K1336" t="s">
        <v>378</v>
      </c>
      <c r="L1336">
        <v>5218844</v>
      </c>
    </row>
    <row r="1337" spans="1:12" x14ac:dyDescent="0.3">
      <c r="A1337">
        <v>99</v>
      </c>
      <c r="B1337">
        <v>103</v>
      </c>
      <c r="C1337" t="s">
        <v>92</v>
      </c>
      <c r="D1337" t="s">
        <v>211</v>
      </c>
      <c r="E1337">
        <v>42.972000000000001</v>
      </c>
      <c r="F1337" t="s">
        <v>379</v>
      </c>
      <c r="G1337" t="s">
        <v>352</v>
      </c>
      <c r="H1337" t="s">
        <v>377</v>
      </c>
      <c r="I1337" t="s">
        <v>2</v>
      </c>
      <c r="J1337" t="s">
        <v>354</v>
      </c>
      <c r="K1337" t="s">
        <v>378</v>
      </c>
      <c r="L1337">
        <v>6332965</v>
      </c>
    </row>
    <row r="1338" spans="1:12" x14ac:dyDescent="0.3">
      <c r="A1338">
        <v>100</v>
      </c>
      <c r="B1338">
        <v>104</v>
      </c>
      <c r="C1338" t="s">
        <v>93</v>
      </c>
      <c r="D1338" t="s">
        <v>211</v>
      </c>
      <c r="E1338">
        <v>42.6</v>
      </c>
      <c r="F1338" t="s">
        <v>379</v>
      </c>
      <c r="G1338" t="s">
        <v>352</v>
      </c>
      <c r="H1338" t="s">
        <v>377</v>
      </c>
      <c r="I1338" t="s">
        <v>2</v>
      </c>
      <c r="J1338" t="s">
        <v>354</v>
      </c>
      <c r="K1338" t="s">
        <v>378</v>
      </c>
      <c r="L1338">
        <v>2766458</v>
      </c>
    </row>
    <row r="1339" spans="1:12" x14ac:dyDescent="0.3">
      <c r="A1339">
        <v>101</v>
      </c>
      <c r="B1339">
        <v>105</v>
      </c>
      <c r="C1339" t="s">
        <v>94</v>
      </c>
      <c r="D1339" t="s">
        <v>211</v>
      </c>
      <c r="E1339">
        <v>42.712000000000003</v>
      </c>
      <c r="F1339" t="s">
        <v>379</v>
      </c>
      <c r="G1339" t="s">
        <v>352</v>
      </c>
      <c r="H1339" t="s">
        <v>377</v>
      </c>
      <c r="I1339" t="s">
        <v>2</v>
      </c>
      <c r="J1339" t="s">
        <v>354</v>
      </c>
      <c r="K1339" t="s">
        <v>378</v>
      </c>
      <c r="L1339">
        <v>3098657</v>
      </c>
    </row>
    <row r="1340" spans="1:12" x14ac:dyDescent="0.3">
      <c r="A1340">
        <v>4</v>
      </c>
      <c r="B1340">
        <v>4</v>
      </c>
      <c r="C1340" t="s">
        <v>183</v>
      </c>
      <c r="D1340" t="s">
        <v>205</v>
      </c>
      <c r="E1340">
        <v>19.399999999999999</v>
      </c>
      <c r="F1340" t="s">
        <v>380</v>
      </c>
      <c r="G1340" t="s">
        <v>352</v>
      </c>
      <c r="H1340" t="s">
        <v>377</v>
      </c>
      <c r="I1340" t="s">
        <v>2</v>
      </c>
      <c r="J1340" t="s">
        <v>354</v>
      </c>
      <c r="K1340" t="s">
        <v>378</v>
      </c>
      <c r="L1340">
        <v>568911</v>
      </c>
    </row>
    <row r="1341" spans="1:12" x14ac:dyDescent="0.3">
      <c r="A1341">
        <v>21</v>
      </c>
      <c r="B1341">
        <v>23</v>
      </c>
      <c r="C1341" t="s">
        <v>185</v>
      </c>
      <c r="D1341" t="s">
        <v>205</v>
      </c>
      <c r="E1341">
        <v>24.134</v>
      </c>
      <c r="F1341" t="s">
        <v>380</v>
      </c>
      <c r="G1341" t="s">
        <v>352</v>
      </c>
      <c r="H1341" t="s">
        <v>377</v>
      </c>
      <c r="I1341" t="s">
        <v>2</v>
      </c>
      <c r="J1341" t="s">
        <v>354</v>
      </c>
      <c r="K1341" t="s">
        <v>378</v>
      </c>
      <c r="L1341">
        <v>1118883</v>
      </c>
    </row>
    <row r="1342" spans="1:12" x14ac:dyDescent="0.3">
      <c r="A1342">
        <v>45</v>
      </c>
      <c r="B1342">
        <v>49</v>
      </c>
      <c r="C1342" t="s">
        <v>187</v>
      </c>
      <c r="D1342" t="s">
        <v>205</v>
      </c>
      <c r="E1342">
        <v>28.802</v>
      </c>
      <c r="F1342" t="s">
        <v>380</v>
      </c>
      <c r="G1342" t="s">
        <v>352</v>
      </c>
      <c r="H1342" t="s">
        <v>377</v>
      </c>
      <c r="I1342" t="s">
        <v>2</v>
      </c>
      <c r="J1342" t="s">
        <v>354</v>
      </c>
      <c r="K1342" t="s">
        <v>378</v>
      </c>
      <c r="L1342">
        <v>9155064</v>
      </c>
    </row>
    <row r="1343" spans="1:12" x14ac:dyDescent="0.3">
      <c r="A1343">
        <v>59</v>
      </c>
      <c r="B1343">
        <v>62</v>
      </c>
      <c r="C1343" t="s">
        <v>188</v>
      </c>
      <c r="D1343" t="s">
        <v>205</v>
      </c>
      <c r="E1343">
        <v>31.062999999999999</v>
      </c>
      <c r="F1343" t="s">
        <v>380</v>
      </c>
      <c r="G1343" t="s">
        <v>352</v>
      </c>
      <c r="H1343" t="s">
        <v>377</v>
      </c>
      <c r="I1343" t="s">
        <v>2</v>
      </c>
      <c r="J1343" t="s">
        <v>354</v>
      </c>
      <c r="K1343" t="s">
        <v>378</v>
      </c>
      <c r="L1343">
        <v>1082347</v>
      </c>
    </row>
    <row r="1344" spans="1:12" x14ac:dyDescent="0.3">
      <c r="A1344">
        <v>62</v>
      </c>
      <c r="B1344">
        <v>65</v>
      </c>
      <c r="C1344" t="s">
        <v>65</v>
      </c>
      <c r="D1344" t="s">
        <v>211</v>
      </c>
      <c r="E1344">
        <v>32.457000000000001</v>
      </c>
      <c r="F1344" t="s">
        <v>380</v>
      </c>
      <c r="G1344" t="s">
        <v>352</v>
      </c>
      <c r="H1344" t="s">
        <v>377</v>
      </c>
      <c r="I1344" t="s">
        <v>2</v>
      </c>
      <c r="J1344" t="s">
        <v>354</v>
      </c>
      <c r="K1344" t="s">
        <v>378</v>
      </c>
      <c r="L1344">
        <v>721210</v>
      </c>
    </row>
    <row r="1345" spans="1:12" x14ac:dyDescent="0.3">
      <c r="A1345">
        <v>67</v>
      </c>
      <c r="B1345">
        <v>70</v>
      </c>
      <c r="C1345" t="s">
        <v>70</v>
      </c>
      <c r="D1345" t="s">
        <v>211</v>
      </c>
      <c r="E1345">
        <v>33.951999999999998</v>
      </c>
      <c r="F1345" t="s">
        <v>380</v>
      </c>
      <c r="G1345" t="s">
        <v>352</v>
      </c>
      <c r="H1345" t="s">
        <v>377</v>
      </c>
      <c r="I1345" t="s">
        <v>2</v>
      </c>
      <c r="J1345" t="s">
        <v>354</v>
      </c>
      <c r="K1345" t="s">
        <v>378</v>
      </c>
      <c r="L1345">
        <v>1095788</v>
      </c>
    </row>
    <row r="1346" spans="1:12" x14ac:dyDescent="0.3">
      <c r="A1346">
        <v>72</v>
      </c>
      <c r="B1346">
        <v>75</v>
      </c>
      <c r="C1346" t="s">
        <v>75</v>
      </c>
      <c r="D1346" t="s">
        <v>211</v>
      </c>
      <c r="E1346">
        <v>34.871000000000002</v>
      </c>
      <c r="F1346" t="s">
        <v>380</v>
      </c>
      <c r="G1346" t="s">
        <v>352</v>
      </c>
      <c r="H1346" t="s">
        <v>377</v>
      </c>
      <c r="I1346" t="s">
        <v>2</v>
      </c>
      <c r="J1346" t="s">
        <v>354</v>
      </c>
      <c r="K1346" t="s">
        <v>378</v>
      </c>
      <c r="L1346">
        <v>14215547</v>
      </c>
    </row>
    <row r="1347" spans="1:12" x14ac:dyDescent="0.3">
      <c r="A1347">
        <v>78</v>
      </c>
      <c r="B1347">
        <v>81</v>
      </c>
      <c r="C1347" t="s">
        <v>190</v>
      </c>
      <c r="D1347" t="s">
        <v>205</v>
      </c>
      <c r="E1347">
        <v>35.427</v>
      </c>
      <c r="F1347" t="s">
        <v>380</v>
      </c>
      <c r="G1347" t="s">
        <v>352</v>
      </c>
      <c r="H1347" t="s">
        <v>377</v>
      </c>
      <c r="I1347" t="s">
        <v>2</v>
      </c>
      <c r="J1347" t="s">
        <v>354</v>
      </c>
      <c r="K1347" t="s">
        <v>378</v>
      </c>
      <c r="L1347">
        <v>2819416</v>
      </c>
    </row>
    <row r="1348" spans="1:12" x14ac:dyDescent="0.3">
      <c r="A1348">
        <v>81</v>
      </c>
      <c r="B1348">
        <v>84</v>
      </c>
      <c r="C1348" t="s">
        <v>80</v>
      </c>
      <c r="D1348" t="s">
        <v>211</v>
      </c>
      <c r="E1348">
        <v>36.747</v>
      </c>
      <c r="F1348" t="s">
        <v>380</v>
      </c>
      <c r="G1348" t="s">
        <v>352</v>
      </c>
      <c r="H1348" t="s">
        <v>377</v>
      </c>
      <c r="I1348" t="s">
        <v>2</v>
      </c>
      <c r="J1348" t="s">
        <v>354</v>
      </c>
      <c r="K1348" t="s">
        <v>378</v>
      </c>
      <c r="L1348">
        <v>2937271</v>
      </c>
    </row>
    <row r="1349" spans="1:12" x14ac:dyDescent="0.3">
      <c r="A1349">
        <v>82</v>
      </c>
      <c r="B1349">
        <v>85</v>
      </c>
      <c r="C1349" t="s">
        <v>191</v>
      </c>
      <c r="D1349" t="s">
        <v>205</v>
      </c>
      <c r="E1349">
        <v>37.527999999999999</v>
      </c>
      <c r="F1349" t="s">
        <v>380</v>
      </c>
      <c r="G1349" t="s">
        <v>352</v>
      </c>
      <c r="H1349" t="s">
        <v>377</v>
      </c>
      <c r="I1349" t="s">
        <v>2</v>
      </c>
      <c r="J1349" t="s">
        <v>354</v>
      </c>
      <c r="K1349" t="s">
        <v>378</v>
      </c>
      <c r="L1349">
        <v>23544151</v>
      </c>
    </row>
    <row r="1350" spans="1:12" x14ac:dyDescent="0.3">
      <c r="A1350">
        <v>84</v>
      </c>
      <c r="B1350" t="s">
        <v>356</v>
      </c>
      <c r="C1350" t="s">
        <v>83</v>
      </c>
      <c r="D1350" t="s">
        <v>211</v>
      </c>
      <c r="E1350">
        <v>38.158999999999999</v>
      </c>
      <c r="F1350" t="s">
        <v>380</v>
      </c>
      <c r="G1350" t="s">
        <v>352</v>
      </c>
      <c r="H1350" t="s">
        <v>377</v>
      </c>
      <c r="I1350" t="s">
        <v>2</v>
      </c>
      <c r="J1350" t="s">
        <v>354</v>
      </c>
      <c r="K1350" t="s">
        <v>378</v>
      </c>
      <c r="L1350">
        <v>12451177</v>
      </c>
    </row>
    <row r="1351" spans="1:12" x14ac:dyDescent="0.3">
      <c r="A1351">
        <v>87</v>
      </c>
      <c r="B1351">
        <v>91</v>
      </c>
      <c r="C1351" t="s">
        <v>86</v>
      </c>
      <c r="D1351" t="s">
        <v>211</v>
      </c>
      <c r="E1351">
        <v>39.042999999999999</v>
      </c>
      <c r="F1351" t="s">
        <v>380</v>
      </c>
      <c r="G1351" t="s">
        <v>352</v>
      </c>
      <c r="H1351" t="s">
        <v>377</v>
      </c>
      <c r="I1351" t="s">
        <v>2</v>
      </c>
      <c r="J1351" t="s">
        <v>354</v>
      </c>
      <c r="K1351" t="s">
        <v>378</v>
      </c>
      <c r="L1351">
        <v>89854946</v>
      </c>
    </row>
    <row r="1352" spans="1:12" x14ac:dyDescent="0.3">
      <c r="A1352">
        <v>89</v>
      </c>
      <c r="B1352">
        <v>93</v>
      </c>
      <c r="C1352" t="s">
        <v>88</v>
      </c>
      <c r="D1352" t="s">
        <v>211</v>
      </c>
      <c r="E1352">
        <v>38.802</v>
      </c>
      <c r="F1352" t="s">
        <v>380</v>
      </c>
      <c r="G1352" t="s">
        <v>352</v>
      </c>
      <c r="H1352" t="s">
        <v>377</v>
      </c>
      <c r="I1352" t="s">
        <v>2</v>
      </c>
      <c r="J1352" t="s">
        <v>354</v>
      </c>
      <c r="K1352" t="s">
        <v>378</v>
      </c>
      <c r="L1352">
        <v>7485832</v>
      </c>
    </row>
    <row r="1353" spans="1:12" x14ac:dyDescent="0.3">
      <c r="A1353">
        <v>91</v>
      </c>
      <c r="B1353">
        <v>95</v>
      </c>
      <c r="C1353" t="s">
        <v>87</v>
      </c>
      <c r="D1353" t="s">
        <v>211</v>
      </c>
      <c r="E1353">
        <v>39.414999999999999</v>
      </c>
      <c r="F1353" t="s">
        <v>380</v>
      </c>
      <c r="G1353" t="s">
        <v>352</v>
      </c>
      <c r="H1353" t="s">
        <v>377</v>
      </c>
      <c r="I1353" t="s">
        <v>2</v>
      </c>
      <c r="J1353" t="s">
        <v>354</v>
      </c>
      <c r="K1353" t="s">
        <v>378</v>
      </c>
      <c r="L1353">
        <v>5232271</v>
      </c>
    </row>
    <row r="1354" spans="1:12" x14ac:dyDescent="0.3">
      <c r="A1354">
        <v>95</v>
      </c>
      <c r="B1354">
        <v>99</v>
      </c>
      <c r="C1354" t="s">
        <v>87</v>
      </c>
      <c r="D1354" t="s">
        <v>211</v>
      </c>
      <c r="E1354">
        <v>40.216000000000001</v>
      </c>
      <c r="F1354" t="s">
        <v>380</v>
      </c>
      <c r="G1354" t="s">
        <v>352</v>
      </c>
      <c r="H1354" t="s">
        <v>377</v>
      </c>
      <c r="I1354" t="s">
        <v>2</v>
      </c>
      <c r="J1354" t="s">
        <v>354</v>
      </c>
      <c r="K1354" t="s">
        <v>378</v>
      </c>
      <c r="L1354">
        <v>3158069</v>
      </c>
    </row>
    <row r="1355" spans="1:12" x14ac:dyDescent="0.3">
      <c r="A1355">
        <v>96</v>
      </c>
      <c r="B1355">
        <v>100</v>
      </c>
      <c r="C1355" t="s">
        <v>90</v>
      </c>
      <c r="D1355" t="s">
        <v>323</v>
      </c>
      <c r="E1355">
        <v>41.091000000000001</v>
      </c>
      <c r="F1355" t="s">
        <v>380</v>
      </c>
      <c r="G1355" t="s">
        <v>352</v>
      </c>
      <c r="H1355" t="s">
        <v>377</v>
      </c>
      <c r="I1355" t="s">
        <v>2</v>
      </c>
      <c r="J1355" t="s">
        <v>354</v>
      </c>
      <c r="K1355" t="s">
        <v>378</v>
      </c>
      <c r="L1355">
        <v>10430830</v>
      </c>
    </row>
    <row r="1356" spans="1:12" x14ac:dyDescent="0.3">
      <c r="A1356">
        <v>97</v>
      </c>
      <c r="B1356">
        <v>101</v>
      </c>
      <c r="C1356" t="s">
        <v>192</v>
      </c>
      <c r="D1356" t="s">
        <v>205</v>
      </c>
      <c r="E1356">
        <v>41.53</v>
      </c>
      <c r="F1356" t="s">
        <v>380</v>
      </c>
      <c r="G1356" t="s">
        <v>352</v>
      </c>
      <c r="H1356" t="s">
        <v>377</v>
      </c>
      <c r="I1356" t="s">
        <v>2</v>
      </c>
      <c r="J1356" t="s">
        <v>354</v>
      </c>
      <c r="K1356" t="s">
        <v>378</v>
      </c>
      <c r="L1356">
        <v>2095015</v>
      </c>
    </row>
    <row r="1357" spans="1:12" x14ac:dyDescent="0.3">
      <c r="A1357">
        <v>98</v>
      </c>
      <c r="B1357">
        <v>102</v>
      </c>
      <c r="C1357" t="s">
        <v>91</v>
      </c>
      <c r="D1357" t="s">
        <v>211</v>
      </c>
      <c r="E1357">
        <v>42.183999999999997</v>
      </c>
      <c r="F1357" t="s">
        <v>380</v>
      </c>
      <c r="G1357" t="s">
        <v>352</v>
      </c>
      <c r="H1357" t="s">
        <v>377</v>
      </c>
      <c r="I1357" t="s">
        <v>2</v>
      </c>
      <c r="J1357" t="s">
        <v>354</v>
      </c>
      <c r="K1357" t="s">
        <v>378</v>
      </c>
      <c r="L1357">
        <v>9233591</v>
      </c>
    </row>
    <row r="1358" spans="1:12" x14ac:dyDescent="0.3">
      <c r="A1358">
        <v>99</v>
      </c>
      <c r="B1358">
        <v>103</v>
      </c>
      <c r="C1358" t="s">
        <v>92</v>
      </c>
      <c r="D1358" t="s">
        <v>211</v>
      </c>
      <c r="E1358">
        <v>42.972000000000001</v>
      </c>
      <c r="F1358" t="s">
        <v>380</v>
      </c>
      <c r="G1358" t="s">
        <v>352</v>
      </c>
      <c r="H1358" t="s">
        <v>377</v>
      </c>
      <c r="I1358" t="s">
        <v>2</v>
      </c>
      <c r="J1358" t="s">
        <v>354</v>
      </c>
      <c r="K1358" t="s">
        <v>378</v>
      </c>
      <c r="L1358">
        <v>11004823</v>
      </c>
    </row>
    <row r="1359" spans="1:12" x14ac:dyDescent="0.3">
      <c r="A1359">
        <v>100</v>
      </c>
      <c r="B1359">
        <v>104</v>
      </c>
      <c r="C1359" t="s">
        <v>93</v>
      </c>
      <c r="D1359" t="s">
        <v>211</v>
      </c>
      <c r="E1359">
        <v>42.6</v>
      </c>
      <c r="F1359" t="s">
        <v>380</v>
      </c>
      <c r="G1359" t="s">
        <v>352</v>
      </c>
      <c r="H1359" t="s">
        <v>377</v>
      </c>
      <c r="I1359" t="s">
        <v>2</v>
      </c>
      <c r="J1359" t="s">
        <v>354</v>
      </c>
      <c r="K1359" t="s">
        <v>378</v>
      </c>
      <c r="L1359">
        <v>4912421</v>
      </c>
    </row>
    <row r="1360" spans="1:12" x14ac:dyDescent="0.3">
      <c r="A1360">
        <v>101</v>
      </c>
      <c r="B1360">
        <v>105</v>
      </c>
      <c r="C1360" t="s">
        <v>94</v>
      </c>
      <c r="D1360" t="s">
        <v>211</v>
      </c>
      <c r="E1360">
        <v>42.712000000000003</v>
      </c>
      <c r="F1360" t="s">
        <v>380</v>
      </c>
      <c r="G1360" t="s">
        <v>352</v>
      </c>
      <c r="H1360" t="s">
        <v>377</v>
      </c>
      <c r="I1360" t="s">
        <v>2</v>
      </c>
      <c r="J1360" t="s">
        <v>354</v>
      </c>
      <c r="K1360" t="s">
        <v>378</v>
      </c>
      <c r="L1360">
        <v>6771501</v>
      </c>
    </row>
    <row r="1361" spans="1:12" x14ac:dyDescent="0.3">
      <c r="A1361">
        <v>2</v>
      </c>
      <c r="B1361">
        <v>2</v>
      </c>
      <c r="C1361" t="s">
        <v>182</v>
      </c>
      <c r="D1361" t="s">
        <v>205</v>
      </c>
      <c r="E1361">
        <v>16.375347829999999</v>
      </c>
      <c r="F1361" t="s">
        <v>381</v>
      </c>
      <c r="G1361" t="s">
        <v>352</v>
      </c>
      <c r="H1361" t="s">
        <v>377</v>
      </c>
      <c r="I1361" t="s">
        <v>235</v>
      </c>
      <c r="J1361" t="s">
        <v>364</v>
      </c>
      <c r="K1361" t="s">
        <v>382</v>
      </c>
      <c r="L1361">
        <v>202248</v>
      </c>
    </row>
    <row r="1362" spans="1:12" x14ac:dyDescent="0.3">
      <c r="A1362">
        <v>4</v>
      </c>
      <c r="B1362">
        <v>4</v>
      </c>
      <c r="C1362" t="s">
        <v>183</v>
      </c>
      <c r="D1362" t="s">
        <v>205</v>
      </c>
      <c r="E1362">
        <v>19.085280000000001</v>
      </c>
      <c r="F1362" t="s">
        <v>381</v>
      </c>
      <c r="G1362" t="s">
        <v>352</v>
      </c>
      <c r="H1362" t="s">
        <v>377</v>
      </c>
      <c r="I1362" t="s">
        <v>235</v>
      </c>
      <c r="J1362" t="s">
        <v>364</v>
      </c>
      <c r="K1362" t="s">
        <v>382</v>
      </c>
      <c r="L1362">
        <v>422040</v>
      </c>
    </row>
    <row r="1363" spans="1:12" x14ac:dyDescent="0.3">
      <c r="A1363">
        <v>21</v>
      </c>
      <c r="B1363">
        <v>23</v>
      </c>
      <c r="C1363" t="s">
        <v>185</v>
      </c>
      <c r="D1363" t="s">
        <v>205</v>
      </c>
      <c r="E1363">
        <v>23.791879999999999</v>
      </c>
      <c r="F1363" t="s">
        <v>381</v>
      </c>
      <c r="G1363" t="s">
        <v>352</v>
      </c>
      <c r="H1363" t="s">
        <v>377</v>
      </c>
      <c r="I1363" t="s">
        <v>235</v>
      </c>
      <c r="J1363" t="s">
        <v>364</v>
      </c>
      <c r="K1363" t="s">
        <v>382</v>
      </c>
      <c r="L1363">
        <v>285247</v>
      </c>
    </row>
    <row r="1364" spans="1:12" x14ac:dyDescent="0.3">
      <c r="A1364">
        <v>45</v>
      </c>
      <c r="B1364">
        <v>49</v>
      </c>
      <c r="C1364" t="s">
        <v>187</v>
      </c>
      <c r="D1364" t="s">
        <v>205</v>
      </c>
      <c r="E1364">
        <v>28.439478260000001</v>
      </c>
      <c r="F1364" t="s">
        <v>381</v>
      </c>
      <c r="G1364" t="s">
        <v>352</v>
      </c>
      <c r="H1364" t="s">
        <v>377</v>
      </c>
      <c r="I1364" t="s">
        <v>235</v>
      </c>
      <c r="J1364" t="s">
        <v>364</v>
      </c>
      <c r="K1364" t="s">
        <v>382</v>
      </c>
      <c r="L1364">
        <v>403067</v>
      </c>
    </row>
    <row r="1365" spans="1:12" x14ac:dyDescent="0.3">
      <c r="A1365">
        <v>66</v>
      </c>
      <c r="B1365">
        <v>69</v>
      </c>
      <c r="C1365" t="s">
        <v>189</v>
      </c>
      <c r="D1365" t="s">
        <v>205</v>
      </c>
      <c r="E1365">
        <v>32.903652170000001</v>
      </c>
      <c r="F1365" t="s">
        <v>381</v>
      </c>
      <c r="G1365" t="s">
        <v>352</v>
      </c>
      <c r="H1365" t="s">
        <v>377</v>
      </c>
      <c r="I1365" t="s">
        <v>235</v>
      </c>
      <c r="J1365" t="s">
        <v>364</v>
      </c>
      <c r="K1365" t="s">
        <v>382</v>
      </c>
      <c r="L1365">
        <v>733672</v>
      </c>
    </row>
    <row r="1366" spans="1:12" x14ac:dyDescent="0.3">
      <c r="A1366">
        <v>2</v>
      </c>
      <c r="B1366">
        <v>2</v>
      </c>
      <c r="C1366" t="s">
        <v>182</v>
      </c>
      <c r="D1366" t="s">
        <v>205</v>
      </c>
      <c r="E1366">
        <v>16.375347829999999</v>
      </c>
      <c r="F1366" t="s">
        <v>383</v>
      </c>
      <c r="G1366" t="s">
        <v>352</v>
      </c>
      <c r="H1366" t="s">
        <v>377</v>
      </c>
      <c r="I1366" t="s">
        <v>235</v>
      </c>
      <c r="J1366" t="s">
        <v>364</v>
      </c>
      <c r="K1366" t="s">
        <v>382</v>
      </c>
      <c r="L1366">
        <v>171295</v>
      </c>
    </row>
    <row r="1367" spans="1:12" x14ac:dyDescent="0.3">
      <c r="A1367">
        <v>4</v>
      </c>
      <c r="B1367">
        <v>4</v>
      </c>
      <c r="C1367" t="s">
        <v>183</v>
      </c>
      <c r="D1367" t="s">
        <v>205</v>
      </c>
      <c r="E1367">
        <v>19.085280000000001</v>
      </c>
      <c r="F1367" t="s">
        <v>383</v>
      </c>
      <c r="G1367" t="s">
        <v>352</v>
      </c>
      <c r="H1367" t="s">
        <v>377</v>
      </c>
      <c r="I1367" t="s">
        <v>235</v>
      </c>
      <c r="J1367" t="s">
        <v>364</v>
      </c>
      <c r="K1367" t="s">
        <v>382</v>
      </c>
      <c r="L1367">
        <v>480773</v>
      </c>
    </row>
    <row r="1368" spans="1:12" x14ac:dyDescent="0.3">
      <c r="A1368">
        <v>21</v>
      </c>
      <c r="B1368">
        <v>23</v>
      </c>
      <c r="C1368" t="s">
        <v>185</v>
      </c>
      <c r="D1368" t="s">
        <v>205</v>
      </c>
      <c r="E1368">
        <v>23.791879999999999</v>
      </c>
      <c r="F1368" t="s">
        <v>383</v>
      </c>
      <c r="G1368" t="s">
        <v>352</v>
      </c>
      <c r="H1368" t="s">
        <v>377</v>
      </c>
      <c r="I1368" t="s">
        <v>235</v>
      </c>
      <c r="J1368" t="s">
        <v>364</v>
      </c>
      <c r="K1368" t="s">
        <v>382</v>
      </c>
      <c r="L1368">
        <v>546023</v>
      </c>
    </row>
    <row r="1369" spans="1:12" x14ac:dyDescent="0.3">
      <c r="A1369">
        <v>45</v>
      </c>
      <c r="B1369">
        <v>49</v>
      </c>
      <c r="C1369" t="s">
        <v>187</v>
      </c>
      <c r="D1369" t="s">
        <v>205</v>
      </c>
      <c r="E1369">
        <v>28.439478260000001</v>
      </c>
      <c r="F1369" t="s">
        <v>383</v>
      </c>
      <c r="G1369" t="s">
        <v>352</v>
      </c>
      <c r="H1369" t="s">
        <v>377</v>
      </c>
      <c r="I1369" t="s">
        <v>235</v>
      </c>
      <c r="J1369" t="s">
        <v>364</v>
      </c>
      <c r="K1369" t="s">
        <v>382</v>
      </c>
      <c r="L1369">
        <v>2045871</v>
      </c>
    </row>
    <row r="1370" spans="1:12" x14ac:dyDescent="0.3">
      <c r="A1370">
        <v>66</v>
      </c>
      <c r="B1370">
        <v>69</v>
      </c>
      <c r="C1370" t="s">
        <v>189</v>
      </c>
      <c r="D1370" t="s">
        <v>205</v>
      </c>
      <c r="E1370">
        <v>32.903652170000001</v>
      </c>
      <c r="F1370" t="s">
        <v>383</v>
      </c>
      <c r="G1370" t="s">
        <v>352</v>
      </c>
      <c r="H1370" t="s">
        <v>377</v>
      </c>
      <c r="I1370" t="s">
        <v>235</v>
      </c>
      <c r="J1370" t="s">
        <v>364</v>
      </c>
      <c r="K1370" t="s">
        <v>382</v>
      </c>
      <c r="L1370">
        <v>6537299</v>
      </c>
    </row>
    <row r="1371" spans="1:12" x14ac:dyDescent="0.3">
      <c r="A1371">
        <v>2</v>
      </c>
      <c r="B1371">
        <v>2</v>
      </c>
      <c r="C1371" t="s">
        <v>182</v>
      </c>
      <c r="D1371" t="s">
        <v>205</v>
      </c>
      <c r="E1371">
        <v>16.375347829999999</v>
      </c>
      <c r="F1371" t="s">
        <v>384</v>
      </c>
      <c r="G1371" t="s">
        <v>352</v>
      </c>
      <c r="H1371" t="s">
        <v>377</v>
      </c>
      <c r="I1371" t="s">
        <v>235</v>
      </c>
      <c r="J1371" t="s">
        <v>364</v>
      </c>
      <c r="K1371" t="s">
        <v>385</v>
      </c>
      <c r="L1371">
        <v>387552</v>
      </c>
    </row>
    <row r="1372" spans="1:12" x14ac:dyDescent="0.3">
      <c r="A1372">
        <v>4</v>
      </c>
      <c r="B1372">
        <v>4</v>
      </c>
      <c r="C1372" t="s">
        <v>183</v>
      </c>
      <c r="D1372" t="s">
        <v>205</v>
      </c>
      <c r="E1372">
        <v>19.085280000000001</v>
      </c>
      <c r="F1372" t="s">
        <v>384</v>
      </c>
      <c r="G1372" t="s">
        <v>352</v>
      </c>
      <c r="H1372" t="s">
        <v>377</v>
      </c>
      <c r="I1372" t="s">
        <v>235</v>
      </c>
      <c r="J1372" t="s">
        <v>364</v>
      </c>
      <c r="K1372" t="s">
        <v>385</v>
      </c>
      <c r="L1372">
        <v>497749</v>
      </c>
    </row>
    <row r="1373" spans="1:12" x14ac:dyDescent="0.3">
      <c r="A1373">
        <v>21</v>
      </c>
      <c r="B1373">
        <v>23</v>
      </c>
      <c r="C1373" t="s">
        <v>185</v>
      </c>
      <c r="D1373" t="s">
        <v>205</v>
      </c>
      <c r="E1373">
        <v>23.791879999999999</v>
      </c>
      <c r="F1373" t="s">
        <v>384</v>
      </c>
      <c r="G1373" t="s">
        <v>352</v>
      </c>
      <c r="H1373" t="s">
        <v>377</v>
      </c>
      <c r="I1373" t="s">
        <v>235</v>
      </c>
      <c r="J1373" t="s">
        <v>364</v>
      </c>
      <c r="K1373" t="s">
        <v>385</v>
      </c>
      <c r="L1373">
        <v>504400</v>
      </c>
    </row>
    <row r="1374" spans="1:12" x14ac:dyDescent="0.3">
      <c r="A1374">
        <v>45</v>
      </c>
      <c r="B1374">
        <v>49</v>
      </c>
      <c r="C1374" t="s">
        <v>187</v>
      </c>
      <c r="D1374" t="s">
        <v>205</v>
      </c>
      <c r="E1374">
        <v>28.439478260000001</v>
      </c>
      <c r="F1374" t="s">
        <v>384</v>
      </c>
      <c r="G1374" t="s">
        <v>352</v>
      </c>
      <c r="H1374" t="s">
        <v>377</v>
      </c>
      <c r="I1374" t="s">
        <v>235</v>
      </c>
      <c r="J1374" t="s">
        <v>364</v>
      </c>
      <c r="K1374" t="s">
        <v>385</v>
      </c>
      <c r="L1374">
        <v>955954</v>
      </c>
    </row>
    <row r="1375" spans="1:12" x14ac:dyDescent="0.3">
      <c r="A1375">
        <v>66</v>
      </c>
      <c r="B1375">
        <v>69</v>
      </c>
      <c r="C1375" t="s">
        <v>189</v>
      </c>
      <c r="D1375" t="s">
        <v>205</v>
      </c>
      <c r="E1375">
        <v>32.903652170000001</v>
      </c>
      <c r="F1375" t="s">
        <v>384</v>
      </c>
      <c r="G1375" t="s">
        <v>352</v>
      </c>
      <c r="H1375" t="s">
        <v>377</v>
      </c>
      <c r="I1375" t="s">
        <v>235</v>
      </c>
      <c r="J1375" t="s">
        <v>364</v>
      </c>
      <c r="K1375" t="s">
        <v>385</v>
      </c>
      <c r="L1375">
        <v>2082702</v>
      </c>
    </row>
    <row r="1376" spans="1:12" x14ac:dyDescent="0.3">
      <c r="A1376">
        <v>4</v>
      </c>
      <c r="B1376">
        <v>4</v>
      </c>
      <c r="C1376" t="s">
        <v>183</v>
      </c>
      <c r="D1376" t="s">
        <v>205</v>
      </c>
      <c r="E1376">
        <v>19.399999999999999</v>
      </c>
      <c r="F1376" t="s">
        <v>386</v>
      </c>
      <c r="G1376" t="s">
        <v>352</v>
      </c>
      <c r="H1376" t="s">
        <v>387</v>
      </c>
      <c r="I1376" t="s">
        <v>2</v>
      </c>
      <c r="J1376" t="s">
        <v>354</v>
      </c>
      <c r="K1376" t="s">
        <v>388</v>
      </c>
      <c r="L1376">
        <v>192087</v>
      </c>
    </row>
    <row r="1377" spans="1:12" x14ac:dyDescent="0.3">
      <c r="A1377">
        <v>21</v>
      </c>
      <c r="B1377">
        <v>23</v>
      </c>
      <c r="C1377" t="s">
        <v>185</v>
      </c>
      <c r="D1377" t="s">
        <v>205</v>
      </c>
      <c r="E1377">
        <v>24.134</v>
      </c>
      <c r="F1377" t="s">
        <v>386</v>
      </c>
      <c r="G1377" t="s">
        <v>352</v>
      </c>
      <c r="H1377" t="s">
        <v>387</v>
      </c>
      <c r="I1377" t="s">
        <v>2</v>
      </c>
      <c r="J1377" t="s">
        <v>354</v>
      </c>
      <c r="K1377" t="s">
        <v>388</v>
      </c>
      <c r="L1377">
        <v>376658</v>
      </c>
    </row>
    <row r="1378" spans="1:12" x14ac:dyDescent="0.3">
      <c r="A1378">
        <v>45</v>
      </c>
      <c r="B1378">
        <v>49</v>
      </c>
      <c r="C1378" t="s">
        <v>187</v>
      </c>
      <c r="D1378" t="s">
        <v>205</v>
      </c>
      <c r="E1378">
        <v>28.802</v>
      </c>
      <c r="F1378" t="s">
        <v>386</v>
      </c>
      <c r="G1378" t="s">
        <v>352</v>
      </c>
      <c r="H1378" t="s">
        <v>387</v>
      </c>
      <c r="I1378" t="s">
        <v>2</v>
      </c>
      <c r="J1378" t="s">
        <v>354</v>
      </c>
      <c r="K1378" t="s">
        <v>388</v>
      </c>
      <c r="L1378">
        <v>1557258</v>
      </c>
    </row>
    <row r="1379" spans="1:12" x14ac:dyDescent="0.3">
      <c r="A1379">
        <v>59</v>
      </c>
      <c r="B1379">
        <v>62</v>
      </c>
      <c r="C1379" t="s">
        <v>188</v>
      </c>
      <c r="D1379" t="s">
        <v>205</v>
      </c>
      <c r="E1379">
        <v>31.062999999999999</v>
      </c>
      <c r="F1379" t="s">
        <v>386</v>
      </c>
      <c r="G1379" t="s">
        <v>352</v>
      </c>
      <c r="H1379" t="s">
        <v>387</v>
      </c>
      <c r="I1379" t="s">
        <v>2</v>
      </c>
      <c r="J1379" t="s">
        <v>354</v>
      </c>
      <c r="K1379" t="s">
        <v>388</v>
      </c>
      <c r="L1379">
        <v>274065</v>
      </c>
    </row>
    <row r="1380" spans="1:12" x14ac:dyDescent="0.3">
      <c r="A1380">
        <v>62</v>
      </c>
      <c r="B1380">
        <v>65</v>
      </c>
      <c r="C1380" t="s">
        <v>65</v>
      </c>
      <c r="D1380" t="s">
        <v>211</v>
      </c>
      <c r="E1380">
        <v>32.457000000000001</v>
      </c>
      <c r="F1380" t="s">
        <v>386</v>
      </c>
      <c r="G1380" t="s">
        <v>352</v>
      </c>
      <c r="H1380" t="s">
        <v>387</v>
      </c>
      <c r="I1380" t="s">
        <v>2</v>
      </c>
      <c r="J1380" t="s">
        <v>354</v>
      </c>
      <c r="K1380" t="s">
        <v>388</v>
      </c>
      <c r="L1380">
        <v>493696</v>
      </c>
    </row>
    <row r="1381" spans="1:12" x14ac:dyDescent="0.3">
      <c r="A1381">
        <v>67</v>
      </c>
      <c r="B1381">
        <v>70</v>
      </c>
      <c r="C1381" t="s">
        <v>70</v>
      </c>
      <c r="D1381" t="s">
        <v>211</v>
      </c>
      <c r="E1381">
        <v>33.951999999999998</v>
      </c>
      <c r="F1381" t="s">
        <v>386</v>
      </c>
      <c r="G1381" t="s">
        <v>352</v>
      </c>
      <c r="H1381" t="s">
        <v>387</v>
      </c>
      <c r="I1381" t="s">
        <v>2</v>
      </c>
      <c r="J1381" t="s">
        <v>354</v>
      </c>
      <c r="K1381" t="s">
        <v>388</v>
      </c>
      <c r="L1381">
        <v>381814</v>
      </c>
    </row>
    <row r="1382" spans="1:12" x14ac:dyDescent="0.3">
      <c r="A1382">
        <v>72</v>
      </c>
      <c r="B1382">
        <v>75</v>
      </c>
      <c r="C1382" t="s">
        <v>75</v>
      </c>
      <c r="D1382" t="s">
        <v>211</v>
      </c>
      <c r="E1382">
        <v>34.871000000000002</v>
      </c>
      <c r="F1382" t="s">
        <v>386</v>
      </c>
      <c r="G1382" t="s">
        <v>352</v>
      </c>
      <c r="H1382" t="s">
        <v>387</v>
      </c>
      <c r="I1382" t="s">
        <v>2</v>
      </c>
      <c r="J1382" t="s">
        <v>354</v>
      </c>
      <c r="K1382" t="s">
        <v>388</v>
      </c>
      <c r="L1382">
        <v>2605366</v>
      </c>
    </row>
    <row r="1383" spans="1:12" x14ac:dyDescent="0.3">
      <c r="A1383">
        <v>78</v>
      </c>
      <c r="B1383">
        <v>81</v>
      </c>
      <c r="C1383" t="s">
        <v>190</v>
      </c>
      <c r="D1383" t="s">
        <v>205</v>
      </c>
      <c r="E1383">
        <v>35.427</v>
      </c>
      <c r="F1383" t="s">
        <v>386</v>
      </c>
      <c r="G1383" t="s">
        <v>352</v>
      </c>
      <c r="H1383" t="s">
        <v>387</v>
      </c>
      <c r="I1383" t="s">
        <v>2</v>
      </c>
      <c r="J1383" t="s">
        <v>354</v>
      </c>
      <c r="K1383" t="s">
        <v>388</v>
      </c>
      <c r="L1383">
        <v>628747</v>
      </c>
    </row>
    <row r="1384" spans="1:12" x14ac:dyDescent="0.3">
      <c r="A1384">
        <v>81</v>
      </c>
      <c r="B1384">
        <v>84</v>
      </c>
      <c r="C1384" t="s">
        <v>80</v>
      </c>
      <c r="D1384" t="s">
        <v>211</v>
      </c>
      <c r="E1384">
        <v>36.747</v>
      </c>
      <c r="F1384" t="s">
        <v>386</v>
      </c>
      <c r="G1384" t="s">
        <v>352</v>
      </c>
      <c r="H1384" t="s">
        <v>387</v>
      </c>
      <c r="I1384" t="s">
        <v>2</v>
      </c>
      <c r="J1384" t="s">
        <v>354</v>
      </c>
      <c r="K1384" t="s">
        <v>388</v>
      </c>
      <c r="L1384">
        <v>1463160</v>
      </c>
    </row>
    <row r="1385" spans="1:12" x14ac:dyDescent="0.3">
      <c r="A1385">
        <v>82</v>
      </c>
      <c r="B1385">
        <v>85</v>
      </c>
      <c r="C1385" t="s">
        <v>191</v>
      </c>
      <c r="D1385" t="s">
        <v>205</v>
      </c>
      <c r="E1385">
        <v>37.527999999999999</v>
      </c>
      <c r="F1385" t="s">
        <v>386</v>
      </c>
      <c r="G1385" t="s">
        <v>352</v>
      </c>
      <c r="H1385" t="s">
        <v>387</v>
      </c>
      <c r="I1385" t="s">
        <v>2</v>
      </c>
      <c r="J1385" t="s">
        <v>354</v>
      </c>
      <c r="K1385" t="s">
        <v>388</v>
      </c>
      <c r="L1385">
        <v>13711003</v>
      </c>
    </row>
    <row r="1386" spans="1:12" x14ac:dyDescent="0.3">
      <c r="A1386">
        <v>84</v>
      </c>
      <c r="B1386" t="s">
        <v>356</v>
      </c>
      <c r="C1386" t="s">
        <v>83</v>
      </c>
      <c r="D1386" t="s">
        <v>211</v>
      </c>
      <c r="E1386">
        <v>38.158999999999999</v>
      </c>
      <c r="F1386" t="s">
        <v>386</v>
      </c>
      <c r="G1386" t="s">
        <v>352</v>
      </c>
      <c r="H1386" t="s">
        <v>387</v>
      </c>
      <c r="I1386" t="s">
        <v>2</v>
      </c>
      <c r="J1386" t="s">
        <v>354</v>
      </c>
      <c r="K1386" t="s">
        <v>388</v>
      </c>
      <c r="L1386">
        <v>3476668</v>
      </c>
    </row>
    <row r="1387" spans="1:12" x14ac:dyDescent="0.3">
      <c r="A1387">
        <v>87</v>
      </c>
      <c r="B1387">
        <v>91</v>
      </c>
      <c r="C1387" t="s">
        <v>86</v>
      </c>
      <c r="D1387" t="s">
        <v>211</v>
      </c>
      <c r="E1387">
        <v>39.042999999999999</v>
      </c>
      <c r="F1387" t="s">
        <v>386</v>
      </c>
      <c r="G1387" t="s">
        <v>352</v>
      </c>
      <c r="H1387" t="s">
        <v>387</v>
      </c>
      <c r="I1387" t="s">
        <v>2</v>
      </c>
      <c r="J1387" t="s">
        <v>354</v>
      </c>
      <c r="K1387" t="s">
        <v>388</v>
      </c>
      <c r="L1387">
        <v>19942465</v>
      </c>
    </row>
    <row r="1388" spans="1:12" x14ac:dyDescent="0.3">
      <c r="A1388">
        <v>89</v>
      </c>
      <c r="B1388">
        <v>93</v>
      </c>
      <c r="C1388" t="s">
        <v>88</v>
      </c>
      <c r="D1388" t="s">
        <v>211</v>
      </c>
      <c r="E1388">
        <v>38.802</v>
      </c>
      <c r="F1388" t="s">
        <v>386</v>
      </c>
      <c r="G1388" t="s">
        <v>352</v>
      </c>
      <c r="H1388" t="s">
        <v>387</v>
      </c>
      <c r="I1388" t="s">
        <v>2</v>
      </c>
      <c r="J1388" t="s">
        <v>354</v>
      </c>
      <c r="K1388" t="s">
        <v>388</v>
      </c>
      <c r="L1388">
        <v>4856578</v>
      </c>
    </row>
    <row r="1389" spans="1:12" x14ac:dyDescent="0.3">
      <c r="A1389">
        <v>91</v>
      </c>
      <c r="B1389">
        <v>95</v>
      </c>
      <c r="C1389" t="s">
        <v>87</v>
      </c>
      <c r="D1389" t="s">
        <v>211</v>
      </c>
      <c r="E1389">
        <v>39.414999999999999</v>
      </c>
      <c r="F1389" t="s">
        <v>386</v>
      </c>
      <c r="G1389" t="s">
        <v>352</v>
      </c>
      <c r="H1389" t="s">
        <v>387</v>
      </c>
      <c r="I1389" t="s">
        <v>2</v>
      </c>
      <c r="J1389" t="s">
        <v>354</v>
      </c>
      <c r="K1389" t="s">
        <v>388</v>
      </c>
      <c r="L1389">
        <v>1446053</v>
      </c>
    </row>
    <row r="1390" spans="1:12" x14ac:dyDescent="0.3">
      <c r="A1390">
        <v>95</v>
      </c>
      <c r="B1390">
        <v>99</v>
      </c>
      <c r="C1390" t="s">
        <v>87</v>
      </c>
      <c r="D1390" t="s">
        <v>211</v>
      </c>
      <c r="E1390">
        <v>40.216000000000001</v>
      </c>
      <c r="F1390" t="s">
        <v>386</v>
      </c>
      <c r="G1390" t="s">
        <v>352</v>
      </c>
      <c r="H1390" t="s">
        <v>387</v>
      </c>
      <c r="I1390" t="s">
        <v>2</v>
      </c>
      <c r="J1390" t="s">
        <v>354</v>
      </c>
      <c r="K1390" t="s">
        <v>388</v>
      </c>
      <c r="L1390">
        <v>469067</v>
      </c>
    </row>
    <row r="1391" spans="1:12" x14ac:dyDescent="0.3">
      <c r="A1391">
        <v>96</v>
      </c>
      <c r="B1391">
        <v>100</v>
      </c>
      <c r="C1391" t="s">
        <v>90</v>
      </c>
      <c r="D1391" t="s">
        <v>323</v>
      </c>
      <c r="E1391">
        <v>41.091000000000001</v>
      </c>
      <c r="F1391" t="s">
        <v>386</v>
      </c>
      <c r="G1391" t="s">
        <v>352</v>
      </c>
      <c r="H1391" t="s">
        <v>387</v>
      </c>
      <c r="I1391" t="s">
        <v>2</v>
      </c>
      <c r="J1391" t="s">
        <v>354</v>
      </c>
      <c r="K1391" t="s">
        <v>388</v>
      </c>
      <c r="L1391">
        <v>4287671</v>
      </c>
    </row>
    <row r="1392" spans="1:12" x14ac:dyDescent="0.3">
      <c r="A1392">
        <v>97</v>
      </c>
      <c r="B1392">
        <v>101</v>
      </c>
      <c r="C1392" t="s">
        <v>192</v>
      </c>
      <c r="D1392" t="s">
        <v>205</v>
      </c>
      <c r="E1392">
        <v>41.53</v>
      </c>
      <c r="F1392" t="s">
        <v>386</v>
      </c>
      <c r="G1392" t="s">
        <v>352</v>
      </c>
      <c r="H1392" t="s">
        <v>387</v>
      </c>
      <c r="I1392" t="s">
        <v>2</v>
      </c>
      <c r="J1392" t="s">
        <v>354</v>
      </c>
      <c r="K1392" t="s">
        <v>388</v>
      </c>
      <c r="L1392">
        <v>1366519</v>
      </c>
    </row>
    <row r="1393" spans="1:12" x14ac:dyDescent="0.3">
      <c r="A1393">
        <v>98</v>
      </c>
      <c r="B1393">
        <v>102</v>
      </c>
      <c r="C1393" t="s">
        <v>91</v>
      </c>
      <c r="D1393" t="s">
        <v>211</v>
      </c>
      <c r="E1393">
        <v>42.183999999999997</v>
      </c>
      <c r="F1393" t="s">
        <v>386</v>
      </c>
      <c r="G1393" t="s">
        <v>352</v>
      </c>
      <c r="H1393" t="s">
        <v>387</v>
      </c>
      <c r="I1393" t="s">
        <v>2</v>
      </c>
      <c r="J1393" t="s">
        <v>354</v>
      </c>
      <c r="K1393" t="s">
        <v>388</v>
      </c>
      <c r="L1393">
        <v>4182360</v>
      </c>
    </row>
    <row r="1394" spans="1:12" x14ac:dyDescent="0.3">
      <c r="A1394">
        <v>99</v>
      </c>
      <c r="B1394">
        <v>103</v>
      </c>
      <c r="C1394" t="s">
        <v>92</v>
      </c>
      <c r="D1394" t="s">
        <v>211</v>
      </c>
      <c r="E1394">
        <v>42.972000000000001</v>
      </c>
      <c r="F1394" t="s">
        <v>386</v>
      </c>
      <c r="G1394" t="s">
        <v>352</v>
      </c>
      <c r="H1394" t="s">
        <v>387</v>
      </c>
      <c r="I1394" t="s">
        <v>2</v>
      </c>
      <c r="J1394" t="s">
        <v>354</v>
      </c>
      <c r="K1394" t="s">
        <v>388</v>
      </c>
      <c r="L1394">
        <v>4886610</v>
      </c>
    </row>
    <row r="1395" spans="1:12" x14ac:dyDescent="0.3">
      <c r="A1395">
        <v>100</v>
      </c>
      <c r="B1395">
        <v>104</v>
      </c>
      <c r="C1395" t="s">
        <v>93</v>
      </c>
      <c r="D1395" t="s">
        <v>211</v>
      </c>
      <c r="E1395">
        <v>42.6</v>
      </c>
      <c r="F1395" t="s">
        <v>386</v>
      </c>
      <c r="G1395" t="s">
        <v>352</v>
      </c>
      <c r="H1395" t="s">
        <v>387</v>
      </c>
      <c r="I1395" t="s">
        <v>2</v>
      </c>
      <c r="J1395" t="s">
        <v>354</v>
      </c>
      <c r="K1395" t="s">
        <v>388</v>
      </c>
      <c r="L1395">
        <v>2404285</v>
      </c>
    </row>
    <row r="1396" spans="1:12" x14ac:dyDescent="0.3">
      <c r="A1396">
        <v>101</v>
      </c>
      <c r="B1396">
        <v>105</v>
      </c>
      <c r="C1396" t="s">
        <v>94</v>
      </c>
      <c r="D1396" t="s">
        <v>211</v>
      </c>
      <c r="E1396">
        <v>42.712000000000003</v>
      </c>
      <c r="F1396" t="s">
        <v>386</v>
      </c>
      <c r="G1396" t="s">
        <v>352</v>
      </c>
      <c r="H1396" t="s">
        <v>387</v>
      </c>
      <c r="I1396" t="s">
        <v>2</v>
      </c>
      <c r="J1396" t="s">
        <v>354</v>
      </c>
      <c r="K1396" t="s">
        <v>388</v>
      </c>
      <c r="L1396">
        <v>3295059</v>
      </c>
    </row>
    <row r="1397" spans="1:12" x14ac:dyDescent="0.3">
      <c r="A1397">
        <v>4</v>
      </c>
      <c r="B1397">
        <v>4</v>
      </c>
      <c r="C1397" t="s">
        <v>183</v>
      </c>
      <c r="D1397" t="s">
        <v>205</v>
      </c>
      <c r="E1397">
        <v>19.399999999999999</v>
      </c>
      <c r="F1397" t="s">
        <v>389</v>
      </c>
      <c r="G1397" t="s">
        <v>352</v>
      </c>
      <c r="H1397" t="s">
        <v>387</v>
      </c>
      <c r="I1397" t="s">
        <v>2</v>
      </c>
      <c r="J1397" t="s">
        <v>354</v>
      </c>
      <c r="K1397" t="s">
        <v>388</v>
      </c>
      <c r="L1397">
        <v>411321</v>
      </c>
    </row>
    <row r="1398" spans="1:12" x14ac:dyDescent="0.3">
      <c r="A1398">
        <v>21</v>
      </c>
      <c r="B1398">
        <v>23</v>
      </c>
      <c r="C1398" t="s">
        <v>185</v>
      </c>
      <c r="D1398" t="s">
        <v>205</v>
      </c>
      <c r="E1398">
        <v>24.134</v>
      </c>
      <c r="F1398" t="s">
        <v>389</v>
      </c>
      <c r="G1398" t="s">
        <v>352</v>
      </c>
      <c r="H1398" t="s">
        <v>387</v>
      </c>
      <c r="I1398" t="s">
        <v>2</v>
      </c>
      <c r="J1398" t="s">
        <v>354</v>
      </c>
      <c r="K1398" t="s">
        <v>388</v>
      </c>
      <c r="L1398">
        <v>719409</v>
      </c>
    </row>
    <row r="1399" spans="1:12" x14ac:dyDescent="0.3">
      <c r="A1399">
        <v>45</v>
      </c>
      <c r="B1399">
        <v>49</v>
      </c>
      <c r="C1399" t="s">
        <v>187</v>
      </c>
      <c r="D1399" t="s">
        <v>205</v>
      </c>
      <c r="E1399">
        <v>28.802</v>
      </c>
      <c r="F1399" t="s">
        <v>389</v>
      </c>
      <c r="G1399" t="s">
        <v>352</v>
      </c>
      <c r="H1399" t="s">
        <v>387</v>
      </c>
      <c r="I1399" t="s">
        <v>2</v>
      </c>
      <c r="J1399" t="s">
        <v>354</v>
      </c>
      <c r="K1399" t="s">
        <v>388</v>
      </c>
      <c r="L1399">
        <v>3654805</v>
      </c>
    </row>
    <row r="1400" spans="1:12" x14ac:dyDescent="0.3">
      <c r="A1400">
        <v>59</v>
      </c>
      <c r="B1400">
        <v>62</v>
      </c>
      <c r="C1400" t="s">
        <v>188</v>
      </c>
      <c r="D1400" t="s">
        <v>205</v>
      </c>
      <c r="E1400">
        <v>31.062999999999999</v>
      </c>
      <c r="F1400" t="s">
        <v>389</v>
      </c>
      <c r="G1400" t="s">
        <v>352</v>
      </c>
      <c r="H1400" t="s">
        <v>387</v>
      </c>
      <c r="I1400" t="s">
        <v>2</v>
      </c>
      <c r="J1400" t="s">
        <v>354</v>
      </c>
      <c r="K1400" t="s">
        <v>388</v>
      </c>
      <c r="L1400">
        <v>506512</v>
      </c>
    </row>
    <row r="1401" spans="1:12" x14ac:dyDescent="0.3">
      <c r="A1401">
        <v>62</v>
      </c>
      <c r="B1401">
        <v>65</v>
      </c>
      <c r="C1401" t="s">
        <v>65</v>
      </c>
      <c r="D1401" t="s">
        <v>211</v>
      </c>
      <c r="E1401">
        <v>32.457000000000001</v>
      </c>
      <c r="F1401" t="s">
        <v>389</v>
      </c>
      <c r="G1401" t="s">
        <v>352</v>
      </c>
      <c r="H1401" t="s">
        <v>387</v>
      </c>
      <c r="I1401" t="s">
        <v>2</v>
      </c>
      <c r="J1401" t="s">
        <v>354</v>
      </c>
      <c r="K1401" t="s">
        <v>388</v>
      </c>
      <c r="L1401">
        <v>1111421</v>
      </c>
    </row>
    <row r="1402" spans="1:12" x14ac:dyDescent="0.3">
      <c r="A1402">
        <v>67</v>
      </c>
      <c r="B1402">
        <v>70</v>
      </c>
      <c r="C1402" t="s">
        <v>70</v>
      </c>
      <c r="D1402" t="s">
        <v>211</v>
      </c>
      <c r="E1402">
        <v>33.951999999999998</v>
      </c>
      <c r="F1402" t="s">
        <v>389</v>
      </c>
      <c r="G1402" t="s">
        <v>352</v>
      </c>
      <c r="H1402" t="s">
        <v>387</v>
      </c>
      <c r="I1402" t="s">
        <v>2</v>
      </c>
      <c r="J1402" t="s">
        <v>354</v>
      </c>
      <c r="K1402" t="s">
        <v>388</v>
      </c>
      <c r="L1402">
        <v>802831</v>
      </c>
    </row>
    <row r="1403" spans="1:12" x14ac:dyDescent="0.3">
      <c r="A1403">
        <v>72</v>
      </c>
      <c r="B1403">
        <v>75</v>
      </c>
      <c r="C1403" t="s">
        <v>75</v>
      </c>
      <c r="D1403" t="s">
        <v>211</v>
      </c>
      <c r="E1403">
        <v>34.871000000000002</v>
      </c>
      <c r="F1403" t="s">
        <v>389</v>
      </c>
      <c r="G1403" t="s">
        <v>352</v>
      </c>
      <c r="H1403" t="s">
        <v>387</v>
      </c>
      <c r="I1403" t="s">
        <v>2</v>
      </c>
      <c r="J1403" t="s">
        <v>354</v>
      </c>
      <c r="K1403" t="s">
        <v>388</v>
      </c>
      <c r="L1403">
        <v>7668693</v>
      </c>
    </row>
    <row r="1404" spans="1:12" x14ac:dyDescent="0.3">
      <c r="A1404">
        <v>78</v>
      </c>
      <c r="B1404">
        <v>81</v>
      </c>
      <c r="C1404" t="s">
        <v>190</v>
      </c>
      <c r="D1404" t="s">
        <v>205</v>
      </c>
      <c r="E1404">
        <v>35.427</v>
      </c>
      <c r="F1404" t="s">
        <v>389</v>
      </c>
      <c r="G1404" t="s">
        <v>352</v>
      </c>
      <c r="H1404" t="s">
        <v>387</v>
      </c>
      <c r="I1404" t="s">
        <v>2</v>
      </c>
      <c r="J1404" t="s">
        <v>354</v>
      </c>
      <c r="K1404" t="s">
        <v>388</v>
      </c>
      <c r="L1404">
        <v>2857354</v>
      </c>
    </row>
    <row r="1405" spans="1:12" x14ac:dyDescent="0.3">
      <c r="A1405">
        <v>81</v>
      </c>
      <c r="B1405">
        <v>84</v>
      </c>
      <c r="C1405" t="s">
        <v>80</v>
      </c>
      <c r="D1405" t="s">
        <v>211</v>
      </c>
      <c r="E1405">
        <v>36.747</v>
      </c>
      <c r="F1405" t="s">
        <v>389</v>
      </c>
      <c r="G1405" t="s">
        <v>352</v>
      </c>
      <c r="H1405" t="s">
        <v>387</v>
      </c>
      <c r="I1405" t="s">
        <v>2</v>
      </c>
      <c r="J1405" t="s">
        <v>354</v>
      </c>
      <c r="K1405" t="s">
        <v>388</v>
      </c>
      <c r="L1405">
        <v>3906676</v>
      </c>
    </row>
    <row r="1406" spans="1:12" x14ac:dyDescent="0.3">
      <c r="A1406">
        <v>82</v>
      </c>
      <c r="B1406">
        <v>85</v>
      </c>
      <c r="C1406" t="s">
        <v>191</v>
      </c>
      <c r="D1406" t="s">
        <v>205</v>
      </c>
      <c r="E1406">
        <v>37.527999999999999</v>
      </c>
      <c r="F1406" t="s">
        <v>389</v>
      </c>
      <c r="G1406" t="s">
        <v>352</v>
      </c>
      <c r="H1406" t="s">
        <v>387</v>
      </c>
      <c r="I1406" t="s">
        <v>2</v>
      </c>
      <c r="J1406" t="s">
        <v>354</v>
      </c>
      <c r="K1406" t="s">
        <v>388</v>
      </c>
      <c r="L1406">
        <v>29202752</v>
      </c>
    </row>
    <row r="1407" spans="1:12" x14ac:dyDescent="0.3">
      <c r="A1407">
        <v>84</v>
      </c>
      <c r="B1407" t="s">
        <v>356</v>
      </c>
      <c r="C1407" t="s">
        <v>83</v>
      </c>
      <c r="D1407" t="s">
        <v>211</v>
      </c>
      <c r="E1407">
        <v>38.158999999999999</v>
      </c>
      <c r="F1407" t="s">
        <v>389</v>
      </c>
      <c r="G1407" t="s">
        <v>352</v>
      </c>
      <c r="H1407" t="s">
        <v>387</v>
      </c>
      <c r="I1407" t="s">
        <v>2</v>
      </c>
      <c r="J1407" t="s">
        <v>354</v>
      </c>
      <c r="K1407" t="s">
        <v>388</v>
      </c>
      <c r="L1407">
        <v>11647563</v>
      </c>
    </row>
    <row r="1408" spans="1:12" x14ac:dyDescent="0.3">
      <c r="A1408">
        <v>87</v>
      </c>
      <c r="B1408">
        <v>91</v>
      </c>
      <c r="C1408" t="s">
        <v>86</v>
      </c>
      <c r="D1408" t="s">
        <v>211</v>
      </c>
      <c r="E1408">
        <v>39.042999999999999</v>
      </c>
      <c r="F1408" t="s">
        <v>389</v>
      </c>
      <c r="G1408" t="s">
        <v>352</v>
      </c>
      <c r="H1408" t="s">
        <v>387</v>
      </c>
      <c r="I1408" t="s">
        <v>2</v>
      </c>
      <c r="J1408" t="s">
        <v>354</v>
      </c>
      <c r="K1408" t="s">
        <v>388</v>
      </c>
      <c r="L1408">
        <v>46367033</v>
      </c>
    </row>
    <row r="1409" spans="1:12" x14ac:dyDescent="0.3">
      <c r="A1409">
        <v>89</v>
      </c>
      <c r="B1409">
        <v>93</v>
      </c>
      <c r="C1409" t="s">
        <v>88</v>
      </c>
      <c r="D1409" t="s">
        <v>211</v>
      </c>
      <c r="E1409">
        <v>38.802</v>
      </c>
      <c r="F1409" t="s">
        <v>389</v>
      </c>
      <c r="G1409" t="s">
        <v>352</v>
      </c>
      <c r="H1409" t="s">
        <v>387</v>
      </c>
      <c r="I1409" t="s">
        <v>2</v>
      </c>
      <c r="J1409" t="s">
        <v>354</v>
      </c>
      <c r="K1409" t="s">
        <v>388</v>
      </c>
      <c r="L1409">
        <v>11502322</v>
      </c>
    </row>
    <row r="1410" spans="1:12" x14ac:dyDescent="0.3">
      <c r="A1410">
        <v>91</v>
      </c>
      <c r="B1410">
        <v>95</v>
      </c>
      <c r="C1410" t="s">
        <v>87</v>
      </c>
      <c r="D1410" t="s">
        <v>211</v>
      </c>
      <c r="E1410">
        <v>39.414999999999999</v>
      </c>
      <c r="F1410" t="s">
        <v>389</v>
      </c>
      <c r="G1410" t="s">
        <v>352</v>
      </c>
      <c r="H1410" t="s">
        <v>387</v>
      </c>
      <c r="I1410" t="s">
        <v>2</v>
      </c>
      <c r="J1410" t="s">
        <v>354</v>
      </c>
      <c r="K1410" t="s">
        <v>388</v>
      </c>
      <c r="L1410">
        <v>3284943</v>
      </c>
    </row>
    <row r="1411" spans="1:12" x14ac:dyDescent="0.3">
      <c r="A1411">
        <v>95</v>
      </c>
      <c r="B1411">
        <v>99</v>
      </c>
      <c r="C1411" t="s">
        <v>87</v>
      </c>
      <c r="D1411" t="s">
        <v>211</v>
      </c>
      <c r="E1411">
        <v>40.216000000000001</v>
      </c>
      <c r="F1411" t="s">
        <v>389</v>
      </c>
      <c r="G1411" t="s">
        <v>352</v>
      </c>
      <c r="H1411" t="s">
        <v>387</v>
      </c>
      <c r="I1411" t="s">
        <v>2</v>
      </c>
      <c r="J1411" t="s">
        <v>354</v>
      </c>
      <c r="K1411" t="s">
        <v>388</v>
      </c>
      <c r="L1411">
        <v>2072076</v>
      </c>
    </row>
    <row r="1412" spans="1:12" x14ac:dyDescent="0.3">
      <c r="A1412">
        <v>96</v>
      </c>
      <c r="B1412">
        <v>100</v>
      </c>
      <c r="C1412" t="s">
        <v>90</v>
      </c>
      <c r="D1412" t="s">
        <v>323</v>
      </c>
      <c r="E1412">
        <v>41.091000000000001</v>
      </c>
      <c r="F1412" t="s">
        <v>389</v>
      </c>
      <c r="G1412" t="s">
        <v>352</v>
      </c>
      <c r="H1412" t="s">
        <v>387</v>
      </c>
      <c r="I1412" t="s">
        <v>2</v>
      </c>
      <c r="J1412" t="s">
        <v>354</v>
      </c>
      <c r="K1412" t="s">
        <v>388</v>
      </c>
      <c r="L1412">
        <v>10954330</v>
      </c>
    </row>
    <row r="1413" spans="1:12" x14ac:dyDescent="0.3">
      <c r="A1413">
        <v>97</v>
      </c>
      <c r="B1413">
        <v>101</v>
      </c>
      <c r="C1413" t="s">
        <v>192</v>
      </c>
      <c r="D1413" t="s">
        <v>205</v>
      </c>
      <c r="E1413">
        <v>41.53</v>
      </c>
      <c r="F1413" t="s">
        <v>389</v>
      </c>
      <c r="G1413" t="s">
        <v>352</v>
      </c>
      <c r="H1413" t="s">
        <v>387</v>
      </c>
      <c r="I1413" t="s">
        <v>2</v>
      </c>
      <c r="J1413" t="s">
        <v>354</v>
      </c>
      <c r="K1413" t="s">
        <v>388</v>
      </c>
      <c r="L1413">
        <v>2606650</v>
      </c>
    </row>
    <row r="1414" spans="1:12" x14ac:dyDescent="0.3">
      <c r="A1414">
        <v>98</v>
      </c>
      <c r="B1414">
        <v>102</v>
      </c>
      <c r="C1414" t="s">
        <v>91</v>
      </c>
      <c r="D1414" t="s">
        <v>211</v>
      </c>
      <c r="E1414">
        <v>42.183999999999997</v>
      </c>
      <c r="F1414" t="s">
        <v>389</v>
      </c>
      <c r="G1414" t="s">
        <v>352</v>
      </c>
      <c r="H1414" t="s">
        <v>387</v>
      </c>
      <c r="I1414" t="s">
        <v>2</v>
      </c>
      <c r="J1414" t="s">
        <v>354</v>
      </c>
      <c r="K1414" t="s">
        <v>388</v>
      </c>
      <c r="L1414">
        <v>10636288</v>
      </c>
    </row>
    <row r="1415" spans="1:12" x14ac:dyDescent="0.3">
      <c r="A1415">
        <v>99</v>
      </c>
      <c r="B1415">
        <v>103</v>
      </c>
      <c r="C1415" t="s">
        <v>92</v>
      </c>
      <c r="D1415" t="s">
        <v>211</v>
      </c>
      <c r="E1415">
        <v>42.972000000000001</v>
      </c>
      <c r="F1415" t="s">
        <v>389</v>
      </c>
      <c r="G1415" t="s">
        <v>352</v>
      </c>
      <c r="H1415" t="s">
        <v>387</v>
      </c>
      <c r="I1415" t="s">
        <v>2</v>
      </c>
      <c r="J1415" t="s">
        <v>354</v>
      </c>
      <c r="K1415" t="s">
        <v>388</v>
      </c>
      <c r="L1415">
        <v>11946494</v>
      </c>
    </row>
    <row r="1416" spans="1:12" x14ac:dyDescent="0.3">
      <c r="A1416">
        <v>100</v>
      </c>
      <c r="B1416">
        <v>104</v>
      </c>
      <c r="C1416" t="s">
        <v>93</v>
      </c>
      <c r="D1416" t="s">
        <v>211</v>
      </c>
      <c r="E1416">
        <v>42.6</v>
      </c>
      <c r="F1416" t="s">
        <v>389</v>
      </c>
      <c r="G1416" t="s">
        <v>352</v>
      </c>
      <c r="H1416" t="s">
        <v>387</v>
      </c>
      <c r="I1416" t="s">
        <v>2</v>
      </c>
      <c r="J1416" t="s">
        <v>354</v>
      </c>
      <c r="K1416" t="s">
        <v>388</v>
      </c>
      <c r="L1416">
        <v>1204921</v>
      </c>
    </row>
    <row r="1417" spans="1:12" x14ac:dyDescent="0.3">
      <c r="A1417">
        <v>101</v>
      </c>
      <c r="B1417">
        <v>105</v>
      </c>
      <c r="C1417" t="s">
        <v>94</v>
      </c>
      <c r="D1417" t="s">
        <v>211</v>
      </c>
      <c r="E1417">
        <v>42.712000000000003</v>
      </c>
      <c r="F1417" t="s">
        <v>389</v>
      </c>
      <c r="G1417" t="s">
        <v>352</v>
      </c>
      <c r="H1417" t="s">
        <v>387</v>
      </c>
      <c r="I1417" t="s">
        <v>2</v>
      </c>
      <c r="J1417" t="s">
        <v>354</v>
      </c>
      <c r="K1417" t="s">
        <v>388</v>
      </c>
      <c r="L1417">
        <v>7608308</v>
      </c>
    </row>
    <row r="1418" spans="1:12" x14ac:dyDescent="0.3">
      <c r="A1418">
        <v>4</v>
      </c>
      <c r="B1418">
        <v>4</v>
      </c>
      <c r="C1418" t="s">
        <v>183</v>
      </c>
      <c r="D1418" t="s">
        <v>205</v>
      </c>
      <c r="E1418">
        <v>19.399999999999999</v>
      </c>
      <c r="F1418" t="s">
        <v>390</v>
      </c>
      <c r="G1418" t="s">
        <v>352</v>
      </c>
      <c r="H1418" t="s">
        <v>387</v>
      </c>
      <c r="I1418" t="s">
        <v>2</v>
      </c>
      <c r="J1418" t="s">
        <v>354</v>
      </c>
      <c r="K1418" t="s">
        <v>388</v>
      </c>
      <c r="L1418">
        <v>507763</v>
      </c>
    </row>
    <row r="1419" spans="1:12" x14ac:dyDescent="0.3">
      <c r="A1419">
        <v>21</v>
      </c>
      <c r="B1419">
        <v>23</v>
      </c>
      <c r="C1419" t="s">
        <v>185</v>
      </c>
      <c r="D1419" t="s">
        <v>205</v>
      </c>
      <c r="E1419">
        <v>24.134</v>
      </c>
      <c r="F1419" t="s">
        <v>390</v>
      </c>
      <c r="G1419" t="s">
        <v>352</v>
      </c>
      <c r="H1419" t="s">
        <v>387</v>
      </c>
      <c r="I1419" t="s">
        <v>2</v>
      </c>
      <c r="J1419" t="s">
        <v>354</v>
      </c>
      <c r="K1419" t="s">
        <v>388</v>
      </c>
      <c r="L1419">
        <v>829256</v>
      </c>
    </row>
    <row r="1420" spans="1:12" x14ac:dyDescent="0.3">
      <c r="A1420">
        <v>45</v>
      </c>
      <c r="B1420">
        <v>49</v>
      </c>
      <c r="C1420" t="s">
        <v>187</v>
      </c>
      <c r="D1420" t="s">
        <v>205</v>
      </c>
      <c r="E1420">
        <v>28.802</v>
      </c>
      <c r="F1420" t="s">
        <v>390</v>
      </c>
      <c r="G1420" t="s">
        <v>352</v>
      </c>
      <c r="H1420" t="s">
        <v>387</v>
      </c>
      <c r="I1420" t="s">
        <v>2</v>
      </c>
      <c r="J1420" t="s">
        <v>354</v>
      </c>
      <c r="K1420" t="s">
        <v>388</v>
      </c>
      <c r="L1420">
        <v>3456926</v>
      </c>
    </row>
    <row r="1421" spans="1:12" x14ac:dyDescent="0.3">
      <c r="A1421">
        <v>59</v>
      </c>
      <c r="B1421">
        <v>62</v>
      </c>
      <c r="C1421" t="s">
        <v>188</v>
      </c>
      <c r="D1421" t="s">
        <v>205</v>
      </c>
      <c r="E1421">
        <v>31.062999999999999</v>
      </c>
      <c r="F1421" t="s">
        <v>390</v>
      </c>
      <c r="G1421" t="s">
        <v>352</v>
      </c>
      <c r="H1421" t="s">
        <v>387</v>
      </c>
      <c r="I1421" t="s">
        <v>2</v>
      </c>
      <c r="J1421" t="s">
        <v>354</v>
      </c>
      <c r="K1421" t="s">
        <v>388</v>
      </c>
      <c r="L1421">
        <v>560375</v>
      </c>
    </row>
    <row r="1422" spans="1:12" x14ac:dyDescent="0.3">
      <c r="A1422">
        <v>62</v>
      </c>
      <c r="B1422">
        <v>65</v>
      </c>
      <c r="C1422" t="s">
        <v>65</v>
      </c>
      <c r="D1422" t="s">
        <v>211</v>
      </c>
      <c r="E1422">
        <v>32.457000000000001</v>
      </c>
      <c r="F1422" t="s">
        <v>390</v>
      </c>
      <c r="G1422" t="s">
        <v>352</v>
      </c>
      <c r="H1422" t="s">
        <v>387</v>
      </c>
      <c r="I1422" t="s">
        <v>2</v>
      </c>
      <c r="J1422" t="s">
        <v>354</v>
      </c>
      <c r="K1422" t="s">
        <v>388</v>
      </c>
      <c r="L1422">
        <v>862656</v>
      </c>
    </row>
    <row r="1423" spans="1:12" x14ac:dyDescent="0.3">
      <c r="A1423">
        <v>67</v>
      </c>
      <c r="B1423">
        <v>70</v>
      </c>
      <c r="C1423" t="s">
        <v>70</v>
      </c>
      <c r="D1423" t="s">
        <v>211</v>
      </c>
      <c r="E1423">
        <v>33.951999999999998</v>
      </c>
      <c r="F1423" t="s">
        <v>390</v>
      </c>
      <c r="G1423" t="s">
        <v>352</v>
      </c>
      <c r="H1423" t="s">
        <v>387</v>
      </c>
      <c r="I1423" t="s">
        <v>2</v>
      </c>
      <c r="J1423" t="s">
        <v>354</v>
      </c>
      <c r="K1423" t="s">
        <v>388</v>
      </c>
      <c r="L1423">
        <v>553845</v>
      </c>
    </row>
    <row r="1424" spans="1:12" x14ac:dyDescent="0.3">
      <c r="A1424">
        <v>72</v>
      </c>
      <c r="B1424">
        <v>75</v>
      </c>
      <c r="C1424" t="s">
        <v>75</v>
      </c>
      <c r="D1424" t="s">
        <v>211</v>
      </c>
      <c r="E1424">
        <v>34.871000000000002</v>
      </c>
      <c r="F1424" t="s">
        <v>390</v>
      </c>
      <c r="G1424" t="s">
        <v>352</v>
      </c>
      <c r="H1424" t="s">
        <v>387</v>
      </c>
      <c r="I1424" t="s">
        <v>2</v>
      </c>
      <c r="J1424" t="s">
        <v>354</v>
      </c>
      <c r="K1424" t="s">
        <v>388</v>
      </c>
      <c r="L1424">
        <v>6269313</v>
      </c>
    </row>
    <row r="1425" spans="1:12" x14ac:dyDescent="0.3">
      <c r="A1425">
        <v>78</v>
      </c>
      <c r="B1425">
        <v>81</v>
      </c>
      <c r="C1425" t="s">
        <v>190</v>
      </c>
      <c r="D1425" t="s">
        <v>205</v>
      </c>
      <c r="E1425">
        <v>35.427</v>
      </c>
      <c r="F1425" t="s">
        <v>390</v>
      </c>
      <c r="G1425" t="s">
        <v>352</v>
      </c>
      <c r="H1425" t="s">
        <v>387</v>
      </c>
      <c r="I1425" t="s">
        <v>2</v>
      </c>
      <c r="J1425" t="s">
        <v>354</v>
      </c>
      <c r="K1425" t="s">
        <v>388</v>
      </c>
      <c r="L1425">
        <v>2874020</v>
      </c>
    </row>
    <row r="1426" spans="1:12" x14ac:dyDescent="0.3">
      <c r="A1426">
        <v>81</v>
      </c>
      <c r="B1426">
        <v>84</v>
      </c>
      <c r="C1426" t="s">
        <v>80</v>
      </c>
      <c r="D1426" t="s">
        <v>211</v>
      </c>
      <c r="E1426">
        <v>36.747</v>
      </c>
      <c r="F1426" t="s">
        <v>390</v>
      </c>
      <c r="G1426" t="s">
        <v>352</v>
      </c>
      <c r="H1426" t="s">
        <v>387</v>
      </c>
      <c r="I1426" t="s">
        <v>2</v>
      </c>
      <c r="J1426" t="s">
        <v>354</v>
      </c>
      <c r="K1426" t="s">
        <v>388</v>
      </c>
      <c r="L1426">
        <v>3300923</v>
      </c>
    </row>
    <row r="1427" spans="1:12" x14ac:dyDescent="0.3">
      <c r="A1427">
        <v>82</v>
      </c>
      <c r="B1427">
        <v>85</v>
      </c>
      <c r="C1427" t="s">
        <v>191</v>
      </c>
      <c r="D1427" t="s">
        <v>205</v>
      </c>
      <c r="E1427">
        <v>37.527999999999999</v>
      </c>
      <c r="F1427" t="s">
        <v>390</v>
      </c>
      <c r="G1427" t="s">
        <v>352</v>
      </c>
      <c r="H1427" t="s">
        <v>387</v>
      </c>
      <c r="I1427" t="s">
        <v>2</v>
      </c>
      <c r="J1427" t="s">
        <v>354</v>
      </c>
      <c r="K1427" t="s">
        <v>388</v>
      </c>
      <c r="L1427">
        <v>22216906</v>
      </c>
    </row>
    <row r="1428" spans="1:12" x14ac:dyDescent="0.3">
      <c r="A1428">
        <v>84</v>
      </c>
      <c r="B1428" t="s">
        <v>356</v>
      </c>
      <c r="C1428" t="s">
        <v>83</v>
      </c>
      <c r="D1428" t="s">
        <v>211</v>
      </c>
      <c r="E1428">
        <v>38.158999999999999</v>
      </c>
      <c r="F1428" t="s">
        <v>390</v>
      </c>
      <c r="G1428" t="s">
        <v>352</v>
      </c>
      <c r="H1428" t="s">
        <v>387</v>
      </c>
      <c r="I1428" t="s">
        <v>2</v>
      </c>
      <c r="J1428" t="s">
        <v>354</v>
      </c>
      <c r="K1428" t="s">
        <v>388</v>
      </c>
      <c r="L1428">
        <v>10633402</v>
      </c>
    </row>
    <row r="1429" spans="1:12" x14ac:dyDescent="0.3">
      <c r="A1429">
        <v>87</v>
      </c>
      <c r="B1429">
        <v>91</v>
      </c>
      <c r="C1429" t="s">
        <v>86</v>
      </c>
      <c r="D1429" t="s">
        <v>211</v>
      </c>
      <c r="E1429">
        <v>39.042999999999999</v>
      </c>
      <c r="F1429" t="s">
        <v>390</v>
      </c>
      <c r="G1429" t="s">
        <v>352</v>
      </c>
      <c r="H1429" t="s">
        <v>387</v>
      </c>
      <c r="I1429" t="s">
        <v>2</v>
      </c>
      <c r="J1429" t="s">
        <v>354</v>
      </c>
      <c r="K1429" t="s">
        <v>388</v>
      </c>
      <c r="L1429">
        <v>38234636</v>
      </c>
    </row>
    <row r="1430" spans="1:12" x14ac:dyDescent="0.3">
      <c r="A1430">
        <v>89</v>
      </c>
      <c r="B1430">
        <v>93</v>
      </c>
      <c r="C1430" t="s">
        <v>88</v>
      </c>
      <c r="D1430" t="s">
        <v>211</v>
      </c>
      <c r="E1430">
        <v>38.802</v>
      </c>
      <c r="F1430" t="s">
        <v>390</v>
      </c>
      <c r="G1430" t="s">
        <v>352</v>
      </c>
      <c r="H1430" t="s">
        <v>387</v>
      </c>
      <c r="I1430" t="s">
        <v>2</v>
      </c>
      <c r="J1430" t="s">
        <v>354</v>
      </c>
      <c r="K1430" t="s">
        <v>388</v>
      </c>
      <c r="L1430">
        <v>12372630</v>
      </c>
    </row>
    <row r="1431" spans="1:12" x14ac:dyDescent="0.3">
      <c r="A1431">
        <v>91</v>
      </c>
      <c r="B1431">
        <v>95</v>
      </c>
      <c r="C1431" t="s">
        <v>87</v>
      </c>
      <c r="D1431" t="s">
        <v>211</v>
      </c>
      <c r="E1431">
        <v>39.414999999999999</v>
      </c>
      <c r="F1431" t="s">
        <v>390</v>
      </c>
      <c r="G1431" t="s">
        <v>352</v>
      </c>
      <c r="H1431" t="s">
        <v>387</v>
      </c>
      <c r="I1431" t="s">
        <v>2</v>
      </c>
      <c r="J1431" t="s">
        <v>354</v>
      </c>
      <c r="K1431" t="s">
        <v>388</v>
      </c>
      <c r="L1431">
        <v>3105971</v>
      </c>
    </row>
    <row r="1432" spans="1:12" x14ac:dyDescent="0.3">
      <c r="A1432">
        <v>95</v>
      </c>
      <c r="B1432">
        <v>99</v>
      </c>
      <c r="C1432" t="s">
        <v>87</v>
      </c>
      <c r="D1432" t="s">
        <v>211</v>
      </c>
      <c r="E1432">
        <v>40.216000000000001</v>
      </c>
      <c r="F1432" t="s">
        <v>390</v>
      </c>
      <c r="G1432" t="s">
        <v>352</v>
      </c>
      <c r="H1432" t="s">
        <v>387</v>
      </c>
      <c r="I1432" t="s">
        <v>2</v>
      </c>
      <c r="J1432" t="s">
        <v>354</v>
      </c>
      <c r="K1432" t="s">
        <v>388</v>
      </c>
      <c r="L1432">
        <v>1610043</v>
      </c>
    </row>
    <row r="1433" spans="1:12" x14ac:dyDescent="0.3">
      <c r="A1433">
        <v>96</v>
      </c>
      <c r="B1433">
        <v>100</v>
      </c>
      <c r="C1433" t="s">
        <v>90</v>
      </c>
      <c r="D1433" t="s">
        <v>323</v>
      </c>
      <c r="E1433">
        <v>41.091000000000001</v>
      </c>
      <c r="F1433" t="s">
        <v>390</v>
      </c>
      <c r="G1433" t="s">
        <v>352</v>
      </c>
      <c r="H1433" t="s">
        <v>387</v>
      </c>
      <c r="I1433" t="s">
        <v>2</v>
      </c>
      <c r="J1433" t="s">
        <v>354</v>
      </c>
      <c r="K1433" t="s">
        <v>388</v>
      </c>
      <c r="L1433">
        <v>9061138</v>
      </c>
    </row>
    <row r="1434" spans="1:12" x14ac:dyDescent="0.3">
      <c r="A1434">
        <v>97</v>
      </c>
      <c r="B1434">
        <v>101</v>
      </c>
      <c r="C1434" t="s">
        <v>192</v>
      </c>
      <c r="D1434" t="s">
        <v>205</v>
      </c>
      <c r="E1434">
        <v>41.53</v>
      </c>
      <c r="F1434" t="s">
        <v>390</v>
      </c>
      <c r="G1434" t="s">
        <v>352</v>
      </c>
      <c r="H1434" t="s">
        <v>387</v>
      </c>
      <c r="I1434" t="s">
        <v>2</v>
      </c>
      <c r="J1434" t="s">
        <v>354</v>
      </c>
      <c r="K1434" t="s">
        <v>388</v>
      </c>
      <c r="L1434">
        <v>2470940</v>
      </c>
    </row>
    <row r="1435" spans="1:12" x14ac:dyDescent="0.3">
      <c r="A1435">
        <v>98</v>
      </c>
      <c r="B1435">
        <v>102</v>
      </c>
      <c r="C1435" t="s">
        <v>91</v>
      </c>
      <c r="D1435" t="s">
        <v>211</v>
      </c>
      <c r="E1435">
        <v>42.183999999999997</v>
      </c>
      <c r="F1435" t="s">
        <v>390</v>
      </c>
      <c r="G1435" t="s">
        <v>352</v>
      </c>
      <c r="H1435" t="s">
        <v>387</v>
      </c>
      <c r="I1435" t="s">
        <v>2</v>
      </c>
      <c r="J1435" t="s">
        <v>354</v>
      </c>
      <c r="K1435" t="s">
        <v>388</v>
      </c>
      <c r="L1435">
        <v>9470193</v>
      </c>
    </row>
    <row r="1436" spans="1:12" x14ac:dyDescent="0.3">
      <c r="A1436">
        <v>99</v>
      </c>
      <c r="B1436">
        <v>103</v>
      </c>
      <c r="C1436" t="s">
        <v>92</v>
      </c>
      <c r="D1436" t="s">
        <v>211</v>
      </c>
      <c r="E1436">
        <v>42.972000000000001</v>
      </c>
      <c r="F1436" t="s">
        <v>390</v>
      </c>
      <c r="G1436" t="s">
        <v>352</v>
      </c>
      <c r="H1436" t="s">
        <v>387</v>
      </c>
      <c r="I1436" t="s">
        <v>2</v>
      </c>
      <c r="J1436" t="s">
        <v>354</v>
      </c>
      <c r="K1436" t="s">
        <v>388</v>
      </c>
      <c r="L1436">
        <v>10282944</v>
      </c>
    </row>
    <row r="1437" spans="1:12" x14ac:dyDescent="0.3">
      <c r="A1437">
        <v>100</v>
      </c>
      <c r="B1437">
        <v>104</v>
      </c>
      <c r="C1437" t="s">
        <v>93</v>
      </c>
      <c r="D1437" t="s">
        <v>211</v>
      </c>
      <c r="E1437">
        <v>42.6</v>
      </c>
      <c r="F1437" t="s">
        <v>390</v>
      </c>
      <c r="G1437" t="s">
        <v>352</v>
      </c>
      <c r="H1437" t="s">
        <v>387</v>
      </c>
      <c r="I1437" t="s">
        <v>2</v>
      </c>
      <c r="J1437" t="s">
        <v>354</v>
      </c>
      <c r="K1437" t="s">
        <v>388</v>
      </c>
      <c r="L1437">
        <v>1070189</v>
      </c>
    </row>
    <row r="1438" spans="1:12" x14ac:dyDescent="0.3">
      <c r="A1438">
        <v>101</v>
      </c>
      <c r="B1438">
        <v>105</v>
      </c>
      <c r="C1438" t="s">
        <v>94</v>
      </c>
      <c r="D1438" t="s">
        <v>211</v>
      </c>
      <c r="E1438">
        <v>42.712000000000003</v>
      </c>
      <c r="F1438" t="s">
        <v>390</v>
      </c>
      <c r="G1438" t="s">
        <v>352</v>
      </c>
      <c r="H1438" t="s">
        <v>387</v>
      </c>
      <c r="I1438" t="s">
        <v>2</v>
      </c>
      <c r="J1438" t="s">
        <v>354</v>
      </c>
      <c r="K1438" t="s">
        <v>388</v>
      </c>
      <c r="L1438">
        <v>7542457</v>
      </c>
    </row>
    <row r="1439" spans="1:12" x14ac:dyDescent="0.3">
      <c r="A1439">
        <v>4</v>
      </c>
      <c r="B1439">
        <v>4</v>
      </c>
      <c r="C1439" t="s">
        <v>183</v>
      </c>
      <c r="D1439" t="s">
        <v>205</v>
      </c>
      <c r="E1439">
        <v>19.399999999999999</v>
      </c>
      <c r="F1439" t="s">
        <v>391</v>
      </c>
      <c r="G1439" t="s">
        <v>352</v>
      </c>
      <c r="H1439" t="s">
        <v>392</v>
      </c>
      <c r="I1439" t="s">
        <v>2</v>
      </c>
      <c r="J1439" t="s">
        <v>354</v>
      </c>
      <c r="K1439" t="s">
        <v>388</v>
      </c>
      <c r="L1439">
        <v>475226</v>
      </c>
    </row>
    <row r="1440" spans="1:12" x14ac:dyDescent="0.3">
      <c r="A1440">
        <v>21</v>
      </c>
      <c r="B1440">
        <v>23</v>
      </c>
      <c r="C1440" t="s">
        <v>185</v>
      </c>
      <c r="D1440" t="s">
        <v>205</v>
      </c>
      <c r="E1440">
        <v>24.134</v>
      </c>
      <c r="F1440" t="s">
        <v>391</v>
      </c>
      <c r="G1440" t="s">
        <v>352</v>
      </c>
      <c r="H1440" t="s">
        <v>392</v>
      </c>
      <c r="I1440" t="s">
        <v>2</v>
      </c>
      <c r="J1440" t="s">
        <v>354</v>
      </c>
      <c r="K1440" t="s">
        <v>388</v>
      </c>
      <c r="L1440">
        <v>672089</v>
      </c>
    </row>
    <row r="1441" spans="1:12" x14ac:dyDescent="0.3">
      <c r="A1441">
        <v>45</v>
      </c>
      <c r="B1441">
        <v>49</v>
      </c>
      <c r="C1441" t="s">
        <v>187</v>
      </c>
      <c r="D1441" t="s">
        <v>205</v>
      </c>
      <c r="E1441">
        <v>28.802</v>
      </c>
      <c r="F1441" t="s">
        <v>391</v>
      </c>
      <c r="G1441" t="s">
        <v>352</v>
      </c>
      <c r="H1441" t="s">
        <v>392</v>
      </c>
      <c r="I1441" t="s">
        <v>2</v>
      </c>
      <c r="J1441" t="s">
        <v>354</v>
      </c>
      <c r="K1441" t="s">
        <v>388</v>
      </c>
      <c r="L1441">
        <v>6210996</v>
      </c>
    </row>
    <row r="1442" spans="1:12" x14ac:dyDescent="0.3">
      <c r="A1442">
        <v>59</v>
      </c>
      <c r="B1442">
        <v>62</v>
      </c>
      <c r="C1442" t="s">
        <v>188</v>
      </c>
      <c r="D1442" t="s">
        <v>205</v>
      </c>
      <c r="E1442">
        <v>31.062999999999999</v>
      </c>
      <c r="F1442" t="s">
        <v>391</v>
      </c>
      <c r="G1442" t="s">
        <v>352</v>
      </c>
      <c r="H1442" t="s">
        <v>392</v>
      </c>
      <c r="I1442" t="s">
        <v>2</v>
      </c>
      <c r="J1442" t="s">
        <v>354</v>
      </c>
      <c r="K1442" t="s">
        <v>388</v>
      </c>
      <c r="L1442">
        <v>768172</v>
      </c>
    </row>
    <row r="1443" spans="1:12" x14ac:dyDescent="0.3">
      <c r="A1443">
        <v>62</v>
      </c>
      <c r="B1443">
        <v>65</v>
      </c>
      <c r="C1443" t="s">
        <v>65</v>
      </c>
      <c r="D1443" t="s">
        <v>211</v>
      </c>
      <c r="E1443">
        <v>32.457000000000001</v>
      </c>
      <c r="F1443" t="s">
        <v>391</v>
      </c>
      <c r="G1443" t="s">
        <v>352</v>
      </c>
      <c r="H1443" t="s">
        <v>392</v>
      </c>
      <c r="I1443" t="s">
        <v>2</v>
      </c>
      <c r="J1443" t="s">
        <v>354</v>
      </c>
      <c r="K1443" t="s">
        <v>388</v>
      </c>
      <c r="L1443">
        <v>547813</v>
      </c>
    </row>
    <row r="1444" spans="1:12" x14ac:dyDescent="0.3">
      <c r="A1444">
        <v>67</v>
      </c>
      <c r="B1444">
        <v>70</v>
      </c>
      <c r="C1444" t="s">
        <v>70</v>
      </c>
      <c r="D1444" t="s">
        <v>211</v>
      </c>
      <c r="E1444">
        <v>33.951999999999998</v>
      </c>
      <c r="F1444" t="s">
        <v>391</v>
      </c>
      <c r="G1444" t="s">
        <v>352</v>
      </c>
      <c r="H1444" t="s">
        <v>392</v>
      </c>
      <c r="I1444" t="s">
        <v>2</v>
      </c>
      <c r="J1444" t="s">
        <v>354</v>
      </c>
      <c r="K1444" t="s">
        <v>388</v>
      </c>
      <c r="L1444">
        <v>374018</v>
      </c>
    </row>
    <row r="1445" spans="1:12" x14ac:dyDescent="0.3">
      <c r="A1445">
        <v>72</v>
      </c>
      <c r="B1445">
        <v>75</v>
      </c>
      <c r="C1445" t="s">
        <v>75</v>
      </c>
      <c r="D1445" t="s">
        <v>211</v>
      </c>
      <c r="E1445">
        <v>34.871000000000002</v>
      </c>
      <c r="F1445" t="s">
        <v>391</v>
      </c>
      <c r="G1445" t="s">
        <v>352</v>
      </c>
      <c r="H1445" t="s">
        <v>392</v>
      </c>
      <c r="I1445" t="s">
        <v>2</v>
      </c>
      <c r="J1445" t="s">
        <v>354</v>
      </c>
      <c r="K1445" t="s">
        <v>388</v>
      </c>
      <c r="L1445">
        <v>10756638</v>
      </c>
    </row>
    <row r="1446" spans="1:12" x14ac:dyDescent="0.3">
      <c r="A1446">
        <v>78</v>
      </c>
      <c r="B1446">
        <v>81</v>
      </c>
      <c r="C1446" t="s">
        <v>190</v>
      </c>
      <c r="D1446" t="s">
        <v>205</v>
      </c>
      <c r="E1446">
        <v>35.427</v>
      </c>
      <c r="F1446" t="s">
        <v>391</v>
      </c>
      <c r="G1446" t="s">
        <v>352</v>
      </c>
      <c r="H1446" t="s">
        <v>392</v>
      </c>
      <c r="I1446" t="s">
        <v>2</v>
      </c>
      <c r="J1446" t="s">
        <v>354</v>
      </c>
      <c r="K1446" t="s">
        <v>388</v>
      </c>
      <c r="L1446">
        <v>6346297</v>
      </c>
    </row>
    <row r="1447" spans="1:12" x14ac:dyDescent="0.3">
      <c r="A1447">
        <v>81</v>
      </c>
      <c r="B1447">
        <v>84</v>
      </c>
      <c r="C1447" t="s">
        <v>80</v>
      </c>
      <c r="D1447" t="s">
        <v>211</v>
      </c>
      <c r="E1447">
        <v>36.747</v>
      </c>
      <c r="F1447" t="s">
        <v>391</v>
      </c>
      <c r="G1447" t="s">
        <v>352</v>
      </c>
      <c r="H1447" t="s">
        <v>392</v>
      </c>
      <c r="I1447" t="s">
        <v>2</v>
      </c>
      <c r="J1447" t="s">
        <v>354</v>
      </c>
      <c r="K1447" t="s">
        <v>388</v>
      </c>
      <c r="L1447">
        <v>2293929</v>
      </c>
    </row>
    <row r="1448" spans="1:12" x14ac:dyDescent="0.3">
      <c r="A1448">
        <v>82</v>
      </c>
      <c r="B1448">
        <v>85</v>
      </c>
      <c r="C1448" t="s">
        <v>191</v>
      </c>
      <c r="D1448" t="s">
        <v>205</v>
      </c>
      <c r="E1448">
        <v>37.527999999999999</v>
      </c>
      <c r="F1448" t="s">
        <v>391</v>
      </c>
      <c r="G1448" t="s">
        <v>352</v>
      </c>
      <c r="H1448" t="s">
        <v>392</v>
      </c>
      <c r="I1448" t="s">
        <v>2</v>
      </c>
      <c r="J1448" t="s">
        <v>354</v>
      </c>
      <c r="K1448" t="s">
        <v>388</v>
      </c>
      <c r="L1448">
        <v>24221363</v>
      </c>
    </row>
    <row r="1449" spans="1:12" x14ac:dyDescent="0.3">
      <c r="A1449">
        <v>84</v>
      </c>
      <c r="B1449" t="s">
        <v>356</v>
      </c>
      <c r="C1449" t="s">
        <v>83</v>
      </c>
      <c r="D1449" t="s">
        <v>211</v>
      </c>
      <c r="E1449">
        <v>38.158999999999999</v>
      </c>
      <c r="F1449" t="s">
        <v>391</v>
      </c>
      <c r="G1449" t="s">
        <v>352</v>
      </c>
      <c r="H1449" t="s">
        <v>392</v>
      </c>
      <c r="I1449" t="s">
        <v>2</v>
      </c>
      <c r="J1449" t="s">
        <v>354</v>
      </c>
      <c r="K1449" t="s">
        <v>388</v>
      </c>
      <c r="L1449">
        <v>6687033</v>
      </c>
    </row>
    <row r="1450" spans="1:12" x14ac:dyDescent="0.3">
      <c r="A1450">
        <v>87</v>
      </c>
      <c r="B1450">
        <v>91</v>
      </c>
      <c r="C1450" t="s">
        <v>86</v>
      </c>
      <c r="D1450" t="s">
        <v>211</v>
      </c>
      <c r="E1450">
        <v>39.042999999999999</v>
      </c>
      <c r="F1450" t="s">
        <v>391</v>
      </c>
      <c r="G1450" t="s">
        <v>352</v>
      </c>
      <c r="H1450" t="s">
        <v>392</v>
      </c>
      <c r="I1450" t="s">
        <v>2</v>
      </c>
      <c r="J1450" t="s">
        <v>354</v>
      </c>
      <c r="K1450" t="s">
        <v>388</v>
      </c>
      <c r="L1450">
        <v>63261683</v>
      </c>
    </row>
    <row r="1451" spans="1:12" x14ac:dyDescent="0.3">
      <c r="A1451">
        <v>89</v>
      </c>
      <c r="B1451">
        <v>93</v>
      </c>
      <c r="C1451" t="s">
        <v>88</v>
      </c>
      <c r="D1451" t="s">
        <v>211</v>
      </c>
      <c r="E1451">
        <v>38.802</v>
      </c>
      <c r="F1451" t="s">
        <v>391</v>
      </c>
      <c r="G1451" t="s">
        <v>352</v>
      </c>
      <c r="H1451" t="s">
        <v>392</v>
      </c>
      <c r="I1451" t="s">
        <v>2</v>
      </c>
      <c r="J1451" t="s">
        <v>354</v>
      </c>
      <c r="K1451" t="s">
        <v>388</v>
      </c>
      <c r="L1451">
        <v>5297107</v>
      </c>
    </row>
    <row r="1452" spans="1:12" x14ac:dyDescent="0.3">
      <c r="A1452">
        <v>91</v>
      </c>
      <c r="B1452">
        <v>95</v>
      </c>
      <c r="C1452" t="s">
        <v>87</v>
      </c>
      <c r="D1452" t="s">
        <v>211</v>
      </c>
      <c r="E1452">
        <v>39.414999999999999</v>
      </c>
      <c r="F1452" t="s">
        <v>391</v>
      </c>
      <c r="G1452" t="s">
        <v>352</v>
      </c>
      <c r="H1452" t="s">
        <v>392</v>
      </c>
      <c r="I1452" t="s">
        <v>2</v>
      </c>
      <c r="J1452" t="s">
        <v>354</v>
      </c>
      <c r="K1452" t="s">
        <v>388</v>
      </c>
      <c r="L1452">
        <v>2715345</v>
      </c>
    </row>
    <row r="1453" spans="1:12" x14ac:dyDescent="0.3">
      <c r="A1453">
        <v>95</v>
      </c>
      <c r="B1453">
        <v>99</v>
      </c>
      <c r="C1453" t="s">
        <v>87</v>
      </c>
      <c r="D1453" t="s">
        <v>211</v>
      </c>
      <c r="E1453">
        <v>40.216000000000001</v>
      </c>
      <c r="F1453" t="s">
        <v>391</v>
      </c>
      <c r="G1453" t="s">
        <v>352</v>
      </c>
      <c r="H1453" t="s">
        <v>392</v>
      </c>
      <c r="I1453" t="s">
        <v>2</v>
      </c>
      <c r="J1453" t="s">
        <v>354</v>
      </c>
      <c r="K1453" t="s">
        <v>388</v>
      </c>
      <c r="L1453">
        <v>1390750</v>
      </c>
    </row>
    <row r="1454" spans="1:12" x14ac:dyDescent="0.3">
      <c r="A1454">
        <v>96</v>
      </c>
      <c r="B1454">
        <v>100</v>
      </c>
      <c r="C1454" t="s">
        <v>90</v>
      </c>
      <c r="D1454" t="s">
        <v>323</v>
      </c>
      <c r="E1454">
        <v>41.091000000000001</v>
      </c>
      <c r="F1454" t="s">
        <v>391</v>
      </c>
      <c r="G1454" t="s">
        <v>352</v>
      </c>
      <c r="H1454" t="s">
        <v>392</v>
      </c>
      <c r="I1454" t="s">
        <v>2</v>
      </c>
      <c r="J1454" t="s">
        <v>354</v>
      </c>
      <c r="K1454" t="s">
        <v>388</v>
      </c>
      <c r="L1454">
        <v>7163150</v>
      </c>
    </row>
    <row r="1455" spans="1:12" x14ac:dyDescent="0.3">
      <c r="A1455">
        <v>97</v>
      </c>
      <c r="B1455">
        <v>101</v>
      </c>
      <c r="C1455" t="s">
        <v>192</v>
      </c>
      <c r="D1455" t="s">
        <v>205</v>
      </c>
      <c r="E1455">
        <v>41.53</v>
      </c>
      <c r="F1455" t="s">
        <v>391</v>
      </c>
      <c r="G1455" t="s">
        <v>352</v>
      </c>
      <c r="H1455" t="s">
        <v>392</v>
      </c>
      <c r="I1455" t="s">
        <v>2</v>
      </c>
      <c r="J1455" t="s">
        <v>354</v>
      </c>
      <c r="K1455" t="s">
        <v>388</v>
      </c>
      <c r="L1455">
        <v>1875636</v>
      </c>
    </row>
    <row r="1456" spans="1:12" x14ac:dyDescent="0.3">
      <c r="A1456">
        <v>98</v>
      </c>
      <c r="B1456">
        <v>102</v>
      </c>
      <c r="C1456" t="s">
        <v>91</v>
      </c>
      <c r="D1456" t="s">
        <v>211</v>
      </c>
      <c r="E1456">
        <v>42.183999999999997</v>
      </c>
      <c r="F1456" t="s">
        <v>391</v>
      </c>
      <c r="G1456" t="s">
        <v>352</v>
      </c>
      <c r="H1456" t="s">
        <v>392</v>
      </c>
      <c r="I1456" t="s">
        <v>2</v>
      </c>
      <c r="J1456" t="s">
        <v>354</v>
      </c>
      <c r="K1456" t="s">
        <v>388</v>
      </c>
      <c r="L1456">
        <v>6757373</v>
      </c>
    </row>
    <row r="1457" spans="1:12" x14ac:dyDescent="0.3">
      <c r="A1457">
        <v>99</v>
      </c>
      <c r="B1457">
        <v>103</v>
      </c>
      <c r="C1457" t="s">
        <v>92</v>
      </c>
      <c r="D1457" t="s">
        <v>211</v>
      </c>
      <c r="E1457">
        <v>42.972000000000001</v>
      </c>
      <c r="F1457" t="s">
        <v>391</v>
      </c>
      <c r="G1457" t="s">
        <v>352</v>
      </c>
      <c r="H1457" t="s">
        <v>392</v>
      </c>
      <c r="I1457" t="s">
        <v>2</v>
      </c>
      <c r="J1457" t="s">
        <v>354</v>
      </c>
      <c r="K1457" t="s">
        <v>388</v>
      </c>
      <c r="L1457">
        <v>8957098</v>
      </c>
    </row>
    <row r="1458" spans="1:12" x14ac:dyDescent="0.3">
      <c r="A1458">
        <v>100</v>
      </c>
      <c r="B1458">
        <v>104</v>
      </c>
      <c r="C1458" t="s">
        <v>93</v>
      </c>
      <c r="D1458" t="s">
        <v>211</v>
      </c>
      <c r="E1458">
        <v>42.6</v>
      </c>
      <c r="F1458" t="s">
        <v>391</v>
      </c>
      <c r="G1458" t="s">
        <v>352</v>
      </c>
      <c r="H1458" t="s">
        <v>392</v>
      </c>
      <c r="I1458" t="s">
        <v>2</v>
      </c>
      <c r="J1458" t="s">
        <v>354</v>
      </c>
      <c r="K1458" t="s">
        <v>388</v>
      </c>
      <c r="L1458">
        <v>1996566</v>
      </c>
    </row>
    <row r="1459" spans="1:12" x14ac:dyDescent="0.3">
      <c r="A1459">
        <v>101</v>
      </c>
      <c r="B1459">
        <v>105</v>
      </c>
      <c r="C1459" t="s">
        <v>94</v>
      </c>
      <c r="D1459" t="s">
        <v>211</v>
      </c>
      <c r="E1459">
        <v>42.712000000000003</v>
      </c>
      <c r="F1459" t="s">
        <v>391</v>
      </c>
      <c r="G1459" t="s">
        <v>352</v>
      </c>
      <c r="H1459" t="s">
        <v>392</v>
      </c>
      <c r="I1459" t="s">
        <v>2</v>
      </c>
      <c r="J1459" t="s">
        <v>354</v>
      </c>
      <c r="K1459" t="s">
        <v>388</v>
      </c>
      <c r="L1459">
        <v>3038561</v>
      </c>
    </row>
    <row r="1460" spans="1:12" x14ac:dyDescent="0.3">
      <c r="A1460">
        <v>4</v>
      </c>
      <c r="B1460">
        <v>4</v>
      </c>
      <c r="C1460" t="s">
        <v>183</v>
      </c>
      <c r="D1460" t="s">
        <v>205</v>
      </c>
      <c r="E1460">
        <v>19.399999999999999</v>
      </c>
      <c r="F1460" t="s">
        <v>393</v>
      </c>
      <c r="G1460" t="s">
        <v>352</v>
      </c>
      <c r="H1460" t="s">
        <v>392</v>
      </c>
      <c r="I1460" t="s">
        <v>2</v>
      </c>
      <c r="J1460" t="s">
        <v>354</v>
      </c>
      <c r="K1460" t="s">
        <v>388</v>
      </c>
      <c r="L1460">
        <v>635860</v>
      </c>
    </row>
    <row r="1461" spans="1:12" x14ac:dyDescent="0.3">
      <c r="A1461">
        <v>21</v>
      </c>
      <c r="B1461">
        <v>23</v>
      </c>
      <c r="C1461" t="s">
        <v>185</v>
      </c>
      <c r="D1461" t="s">
        <v>205</v>
      </c>
      <c r="E1461">
        <v>24.134</v>
      </c>
      <c r="F1461" t="s">
        <v>393</v>
      </c>
      <c r="G1461" t="s">
        <v>352</v>
      </c>
      <c r="H1461" t="s">
        <v>392</v>
      </c>
      <c r="I1461" t="s">
        <v>2</v>
      </c>
      <c r="J1461" t="s">
        <v>354</v>
      </c>
      <c r="K1461" t="s">
        <v>388</v>
      </c>
      <c r="L1461">
        <v>788073</v>
      </c>
    </row>
    <row r="1462" spans="1:12" x14ac:dyDescent="0.3">
      <c r="A1462">
        <v>45</v>
      </c>
      <c r="B1462">
        <v>49</v>
      </c>
      <c r="C1462" t="s">
        <v>187</v>
      </c>
      <c r="D1462" t="s">
        <v>205</v>
      </c>
      <c r="E1462">
        <v>28.802</v>
      </c>
      <c r="F1462" t="s">
        <v>393</v>
      </c>
      <c r="G1462" t="s">
        <v>352</v>
      </c>
      <c r="H1462" t="s">
        <v>392</v>
      </c>
      <c r="I1462" t="s">
        <v>2</v>
      </c>
      <c r="J1462" t="s">
        <v>354</v>
      </c>
      <c r="K1462" t="s">
        <v>388</v>
      </c>
      <c r="L1462">
        <v>5798455</v>
      </c>
    </row>
    <row r="1463" spans="1:12" x14ac:dyDescent="0.3">
      <c r="A1463">
        <v>59</v>
      </c>
      <c r="B1463">
        <v>62</v>
      </c>
      <c r="C1463" t="s">
        <v>188</v>
      </c>
      <c r="D1463" t="s">
        <v>205</v>
      </c>
      <c r="E1463">
        <v>31.062999999999999</v>
      </c>
      <c r="F1463" t="s">
        <v>393</v>
      </c>
      <c r="G1463" t="s">
        <v>352</v>
      </c>
      <c r="H1463" t="s">
        <v>392</v>
      </c>
      <c r="I1463" t="s">
        <v>2</v>
      </c>
      <c r="J1463" t="s">
        <v>354</v>
      </c>
      <c r="K1463" t="s">
        <v>388</v>
      </c>
      <c r="L1463">
        <v>738258</v>
      </c>
    </row>
    <row r="1464" spans="1:12" x14ac:dyDescent="0.3">
      <c r="A1464">
        <v>62</v>
      </c>
      <c r="B1464">
        <v>65</v>
      </c>
      <c r="C1464" t="s">
        <v>65</v>
      </c>
      <c r="D1464" t="s">
        <v>211</v>
      </c>
      <c r="E1464">
        <v>32.457000000000001</v>
      </c>
      <c r="F1464" t="s">
        <v>393</v>
      </c>
      <c r="G1464" t="s">
        <v>352</v>
      </c>
      <c r="H1464" t="s">
        <v>392</v>
      </c>
      <c r="I1464" t="s">
        <v>2</v>
      </c>
      <c r="J1464" t="s">
        <v>354</v>
      </c>
      <c r="K1464" t="s">
        <v>388</v>
      </c>
      <c r="L1464">
        <v>626250</v>
      </c>
    </row>
    <row r="1465" spans="1:12" x14ac:dyDescent="0.3">
      <c r="A1465">
        <v>67</v>
      </c>
      <c r="B1465">
        <v>70</v>
      </c>
      <c r="C1465" t="s">
        <v>70</v>
      </c>
      <c r="D1465" t="s">
        <v>211</v>
      </c>
      <c r="E1465">
        <v>33.951999999999998</v>
      </c>
      <c r="F1465" t="s">
        <v>393</v>
      </c>
      <c r="G1465" t="s">
        <v>352</v>
      </c>
      <c r="H1465" t="s">
        <v>392</v>
      </c>
      <c r="I1465" t="s">
        <v>2</v>
      </c>
      <c r="J1465" t="s">
        <v>354</v>
      </c>
      <c r="K1465" t="s">
        <v>388</v>
      </c>
      <c r="L1465">
        <v>741534</v>
      </c>
    </row>
    <row r="1466" spans="1:12" x14ac:dyDescent="0.3">
      <c r="A1466">
        <v>72</v>
      </c>
      <c r="B1466">
        <v>75</v>
      </c>
      <c r="C1466" t="s">
        <v>75</v>
      </c>
      <c r="D1466" t="s">
        <v>211</v>
      </c>
      <c r="E1466">
        <v>34.871000000000002</v>
      </c>
      <c r="F1466" t="s">
        <v>393</v>
      </c>
      <c r="G1466" t="s">
        <v>352</v>
      </c>
      <c r="H1466" t="s">
        <v>392</v>
      </c>
      <c r="I1466" t="s">
        <v>2</v>
      </c>
      <c r="J1466" t="s">
        <v>354</v>
      </c>
      <c r="K1466" t="s">
        <v>388</v>
      </c>
      <c r="L1466">
        <v>9325418</v>
      </c>
    </row>
    <row r="1467" spans="1:12" x14ac:dyDescent="0.3">
      <c r="A1467">
        <v>78</v>
      </c>
      <c r="B1467">
        <v>81</v>
      </c>
      <c r="C1467" t="s">
        <v>190</v>
      </c>
      <c r="D1467" t="s">
        <v>205</v>
      </c>
      <c r="E1467">
        <v>35.427</v>
      </c>
      <c r="F1467" t="s">
        <v>393</v>
      </c>
      <c r="G1467" t="s">
        <v>352</v>
      </c>
      <c r="H1467" t="s">
        <v>392</v>
      </c>
      <c r="I1467" t="s">
        <v>2</v>
      </c>
      <c r="J1467" t="s">
        <v>354</v>
      </c>
      <c r="K1467" t="s">
        <v>388</v>
      </c>
      <c r="L1467">
        <v>3791477</v>
      </c>
    </row>
    <row r="1468" spans="1:12" x14ac:dyDescent="0.3">
      <c r="A1468">
        <v>81</v>
      </c>
      <c r="B1468">
        <v>84</v>
      </c>
      <c r="C1468" t="s">
        <v>80</v>
      </c>
      <c r="D1468" t="s">
        <v>211</v>
      </c>
      <c r="E1468">
        <v>36.747</v>
      </c>
      <c r="F1468" t="s">
        <v>393</v>
      </c>
      <c r="G1468" t="s">
        <v>352</v>
      </c>
      <c r="H1468" t="s">
        <v>392</v>
      </c>
      <c r="I1468" t="s">
        <v>2</v>
      </c>
      <c r="J1468" t="s">
        <v>354</v>
      </c>
      <c r="K1468" t="s">
        <v>388</v>
      </c>
      <c r="L1468">
        <v>2595697</v>
      </c>
    </row>
    <row r="1469" spans="1:12" x14ac:dyDescent="0.3">
      <c r="A1469">
        <v>82</v>
      </c>
      <c r="B1469">
        <v>85</v>
      </c>
      <c r="C1469" t="s">
        <v>191</v>
      </c>
      <c r="D1469" t="s">
        <v>205</v>
      </c>
      <c r="E1469">
        <v>37.527999999999999</v>
      </c>
      <c r="F1469" t="s">
        <v>393</v>
      </c>
      <c r="G1469" t="s">
        <v>352</v>
      </c>
      <c r="H1469" t="s">
        <v>392</v>
      </c>
      <c r="I1469" t="s">
        <v>2</v>
      </c>
      <c r="J1469" t="s">
        <v>354</v>
      </c>
      <c r="K1469" t="s">
        <v>388</v>
      </c>
      <c r="L1469">
        <v>21528030</v>
      </c>
    </row>
    <row r="1470" spans="1:12" x14ac:dyDescent="0.3">
      <c r="A1470">
        <v>84</v>
      </c>
      <c r="B1470" t="s">
        <v>356</v>
      </c>
      <c r="C1470" t="s">
        <v>83</v>
      </c>
      <c r="D1470" t="s">
        <v>211</v>
      </c>
      <c r="E1470">
        <v>38.158999999999999</v>
      </c>
      <c r="F1470" t="s">
        <v>393</v>
      </c>
      <c r="G1470" t="s">
        <v>352</v>
      </c>
      <c r="H1470" t="s">
        <v>392</v>
      </c>
      <c r="I1470" t="s">
        <v>2</v>
      </c>
      <c r="J1470" t="s">
        <v>354</v>
      </c>
      <c r="K1470" t="s">
        <v>388</v>
      </c>
      <c r="L1470">
        <v>7001502</v>
      </c>
    </row>
    <row r="1471" spans="1:12" x14ac:dyDescent="0.3">
      <c r="A1471">
        <v>87</v>
      </c>
      <c r="B1471">
        <v>91</v>
      </c>
      <c r="C1471" t="s">
        <v>86</v>
      </c>
      <c r="D1471" t="s">
        <v>211</v>
      </c>
      <c r="E1471">
        <v>39.042999999999999</v>
      </c>
      <c r="F1471" t="s">
        <v>393</v>
      </c>
      <c r="G1471" t="s">
        <v>352</v>
      </c>
      <c r="H1471" t="s">
        <v>392</v>
      </c>
      <c r="I1471" t="s">
        <v>2</v>
      </c>
      <c r="J1471" t="s">
        <v>354</v>
      </c>
      <c r="K1471" t="s">
        <v>388</v>
      </c>
      <c r="L1471">
        <v>56359508</v>
      </c>
    </row>
    <row r="1472" spans="1:12" x14ac:dyDescent="0.3">
      <c r="A1472">
        <v>89</v>
      </c>
      <c r="B1472">
        <v>93</v>
      </c>
      <c r="C1472" t="s">
        <v>88</v>
      </c>
      <c r="D1472" t="s">
        <v>211</v>
      </c>
      <c r="E1472">
        <v>38.802</v>
      </c>
      <c r="F1472" t="s">
        <v>393</v>
      </c>
      <c r="G1472" t="s">
        <v>352</v>
      </c>
      <c r="H1472" t="s">
        <v>392</v>
      </c>
      <c r="I1472" t="s">
        <v>2</v>
      </c>
      <c r="J1472" t="s">
        <v>354</v>
      </c>
      <c r="K1472" t="s">
        <v>388</v>
      </c>
      <c r="L1472">
        <v>7039061</v>
      </c>
    </row>
    <row r="1473" spans="1:12" x14ac:dyDescent="0.3">
      <c r="A1473">
        <v>91</v>
      </c>
      <c r="B1473">
        <v>95</v>
      </c>
      <c r="C1473" t="s">
        <v>87</v>
      </c>
      <c r="D1473" t="s">
        <v>211</v>
      </c>
      <c r="E1473">
        <v>39.414999999999999</v>
      </c>
      <c r="F1473" t="s">
        <v>393</v>
      </c>
      <c r="G1473" t="s">
        <v>352</v>
      </c>
      <c r="H1473" t="s">
        <v>392</v>
      </c>
      <c r="I1473" t="s">
        <v>2</v>
      </c>
      <c r="J1473" t="s">
        <v>354</v>
      </c>
      <c r="K1473" t="s">
        <v>388</v>
      </c>
      <c r="L1473">
        <v>2798736</v>
      </c>
    </row>
    <row r="1474" spans="1:12" x14ac:dyDescent="0.3">
      <c r="A1474">
        <v>95</v>
      </c>
      <c r="B1474">
        <v>99</v>
      </c>
      <c r="C1474" t="s">
        <v>87</v>
      </c>
      <c r="D1474" t="s">
        <v>211</v>
      </c>
      <c r="E1474">
        <v>40.216000000000001</v>
      </c>
      <c r="F1474" t="s">
        <v>393</v>
      </c>
      <c r="G1474" t="s">
        <v>352</v>
      </c>
      <c r="H1474" t="s">
        <v>392</v>
      </c>
      <c r="I1474" t="s">
        <v>2</v>
      </c>
      <c r="J1474" t="s">
        <v>354</v>
      </c>
      <c r="K1474" t="s">
        <v>388</v>
      </c>
      <c r="L1474">
        <v>1620258</v>
      </c>
    </row>
    <row r="1475" spans="1:12" x14ac:dyDescent="0.3">
      <c r="A1475">
        <v>96</v>
      </c>
      <c r="B1475">
        <v>100</v>
      </c>
      <c r="C1475" t="s">
        <v>90</v>
      </c>
      <c r="D1475" t="s">
        <v>323</v>
      </c>
      <c r="E1475">
        <v>41.091000000000001</v>
      </c>
      <c r="F1475" t="s">
        <v>393</v>
      </c>
      <c r="G1475" t="s">
        <v>352</v>
      </c>
      <c r="H1475" t="s">
        <v>392</v>
      </c>
      <c r="I1475" t="s">
        <v>2</v>
      </c>
      <c r="J1475" t="s">
        <v>354</v>
      </c>
      <c r="K1475" t="s">
        <v>388</v>
      </c>
      <c r="L1475">
        <v>5490604</v>
      </c>
    </row>
    <row r="1476" spans="1:12" x14ac:dyDescent="0.3">
      <c r="A1476">
        <v>97</v>
      </c>
      <c r="B1476">
        <v>101</v>
      </c>
      <c r="C1476" t="s">
        <v>192</v>
      </c>
      <c r="D1476" t="s">
        <v>205</v>
      </c>
      <c r="E1476">
        <v>41.53</v>
      </c>
      <c r="F1476" t="s">
        <v>393</v>
      </c>
      <c r="G1476" t="s">
        <v>352</v>
      </c>
      <c r="H1476" t="s">
        <v>392</v>
      </c>
      <c r="I1476" t="s">
        <v>2</v>
      </c>
      <c r="J1476" t="s">
        <v>354</v>
      </c>
      <c r="K1476" t="s">
        <v>388</v>
      </c>
      <c r="L1476">
        <v>1669503</v>
      </c>
    </row>
    <row r="1477" spans="1:12" x14ac:dyDescent="0.3">
      <c r="A1477">
        <v>98</v>
      </c>
      <c r="B1477">
        <v>102</v>
      </c>
      <c r="C1477" t="s">
        <v>91</v>
      </c>
      <c r="D1477" t="s">
        <v>211</v>
      </c>
      <c r="E1477">
        <v>42.183999999999997</v>
      </c>
      <c r="F1477" t="s">
        <v>393</v>
      </c>
      <c r="G1477" t="s">
        <v>352</v>
      </c>
      <c r="H1477" t="s">
        <v>392</v>
      </c>
      <c r="I1477" t="s">
        <v>2</v>
      </c>
      <c r="J1477" t="s">
        <v>354</v>
      </c>
      <c r="K1477" t="s">
        <v>388</v>
      </c>
      <c r="L1477">
        <v>3739094</v>
      </c>
    </row>
    <row r="1478" spans="1:12" x14ac:dyDescent="0.3">
      <c r="A1478">
        <v>99</v>
      </c>
      <c r="B1478">
        <v>103</v>
      </c>
      <c r="C1478" t="s">
        <v>92</v>
      </c>
      <c r="D1478" t="s">
        <v>211</v>
      </c>
      <c r="E1478">
        <v>42.972000000000001</v>
      </c>
      <c r="F1478" t="s">
        <v>393</v>
      </c>
      <c r="G1478" t="s">
        <v>352</v>
      </c>
      <c r="H1478" t="s">
        <v>392</v>
      </c>
      <c r="I1478" t="s">
        <v>2</v>
      </c>
      <c r="J1478" t="s">
        <v>354</v>
      </c>
      <c r="K1478" t="s">
        <v>388</v>
      </c>
      <c r="L1478">
        <v>7576357</v>
      </c>
    </row>
    <row r="1479" spans="1:12" x14ac:dyDescent="0.3">
      <c r="A1479">
        <v>100</v>
      </c>
      <c r="B1479">
        <v>104</v>
      </c>
      <c r="C1479" t="s">
        <v>93</v>
      </c>
      <c r="D1479" t="s">
        <v>211</v>
      </c>
      <c r="E1479">
        <v>42.6</v>
      </c>
      <c r="F1479" t="s">
        <v>393</v>
      </c>
      <c r="G1479" t="s">
        <v>352</v>
      </c>
      <c r="H1479" t="s">
        <v>392</v>
      </c>
      <c r="I1479" t="s">
        <v>2</v>
      </c>
      <c r="J1479" t="s">
        <v>354</v>
      </c>
      <c r="K1479" t="s">
        <v>388</v>
      </c>
      <c r="L1479">
        <v>1770880</v>
      </c>
    </row>
    <row r="1480" spans="1:12" x14ac:dyDescent="0.3">
      <c r="A1480">
        <v>101</v>
      </c>
      <c r="B1480">
        <v>105</v>
      </c>
      <c r="C1480" t="s">
        <v>94</v>
      </c>
      <c r="D1480" t="s">
        <v>211</v>
      </c>
      <c r="E1480">
        <v>42.712000000000003</v>
      </c>
      <c r="F1480" t="s">
        <v>393</v>
      </c>
      <c r="G1480" t="s">
        <v>352</v>
      </c>
      <c r="H1480" t="s">
        <v>392</v>
      </c>
      <c r="I1480" t="s">
        <v>2</v>
      </c>
      <c r="J1480" t="s">
        <v>354</v>
      </c>
      <c r="K1480" t="s">
        <v>388</v>
      </c>
      <c r="L1480">
        <v>3904961</v>
      </c>
    </row>
    <row r="1481" spans="1:12" x14ac:dyDescent="0.3">
      <c r="A1481">
        <v>4</v>
      </c>
      <c r="B1481">
        <v>4</v>
      </c>
      <c r="C1481" t="s">
        <v>183</v>
      </c>
      <c r="D1481" t="s">
        <v>205</v>
      </c>
      <c r="E1481">
        <v>19.399999999999999</v>
      </c>
      <c r="F1481" t="s">
        <v>394</v>
      </c>
      <c r="G1481" t="s">
        <v>352</v>
      </c>
      <c r="H1481" t="s">
        <v>392</v>
      </c>
      <c r="I1481" t="s">
        <v>2</v>
      </c>
      <c r="J1481" t="s">
        <v>354</v>
      </c>
      <c r="K1481" t="s">
        <v>388</v>
      </c>
      <c r="L1481">
        <v>749709</v>
      </c>
    </row>
    <row r="1482" spans="1:12" x14ac:dyDescent="0.3">
      <c r="A1482">
        <v>21</v>
      </c>
      <c r="B1482">
        <v>23</v>
      </c>
      <c r="C1482" t="s">
        <v>185</v>
      </c>
      <c r="D1482" t="s">
        <v>205</v>
      </c>
      <c r="E1482">
        <v>24.134</v>
      </c>
      <c r="F1482" t="s">
        <v>394</v>
      </c>
      <c r="G1482" t="s">
        <v>352</v>
      </c>
      <c r="H1482" t="s">
        <v>392</v>
      </c>
      <c r="I1482" t="s">
        <v>2</v>
      </c>
      <c r="J1482" t="s">
        <v>354</v>
      </c>
      <c r="K1482" t="s">
        <v>388</v>
      </c>
      <c r="L1482">
        <v>1128573</v>
      </c>
    </row>
    <row r="1483" spans="1:12" x14ac:dyDescent="0.3">
      <c r="A1483">
        <v>45</v>
      </c>
      <c r="B1483">
        <v>49</v>
      </c>
      <c r="C1483" t="s">
        <v>187</v>
      </c>
      <c r="D1483" t="s">
        <v>205</v>
      </c>
      <c r="E1483">
        <v>28.802</v>
      </c>
      <c r="F1483" t="s">
        <v>394</v>
      </c>
      <c r="G1483" t="s">
        <v>352</v>
      </c>
      <c r="H1483" t="s">
        <v>392</v>
      </c>
      <c r="I1483" t="s">
        <v>2</v>
      </c>
      <c r="J1483" t="s">
        <v>354</v>
      </c>
      <c r="K1483" t="s">
        <v>388</v>
      </c>
      <c r="L1483">
        <v>8044716</v>
      </c>
    </row>
    <row r="1484" spans="1:12" x14ac:dyDescent="0.3">
      <c r="A1484">
        <v>59</v>
      </c>
      <c r="B1484">
        <v>62</v>
      </c>
      <c r="C1484" t="s">
        <v>188</v>
      </c>
      <c r="D1484" t="s">
        <v>205</v>
      </c>
      <c r="E1484">
        <v>31.062999999999999</v>
      </c>
      <c r="F1484" t="s">
        <v>394</v>
      </c>
      <c r="G1484" t="s">
        <v>352</v>
      </c>
      <c r="H1484" t="s">
        <v>392</v>
      </c>
      <c r="I1484" t="s">
        <v>2</v>
      </c>
      <c r="J1484" t="s">
        <v>354</v>
      </c>
      <c r="K1484" t="s">
        <v>388</v>
      </c>
      <c r="L1484">
        <v>1368519</v>
      </c>
    </row>
    <row r="1485" spans="1:12" x14ac:dyDescent="0.3">
      <c r="A1485">
        <v>62</v>
      </c>
      <c r="B1485">
        <v>65</v>
      </c>
      <c r="C1485" t="s">
        <v>65</v>
      </c>
      <c r="D1485" t="s">
        <v>211</v>
      </c>
      <c r="E1485">
        <v>32.457000000000001</v>
      </c>
      <c r="F1485" t="s">
        <v>394</v>
      </c>
      <c r="G1485" t="s">
        <v>352</v>
      </c>
      <c r="H1485" t="s">
        <v>392</v>
      </c>
      <c r="I1485" t="s">
        <v>2</v>
      </c>
      <c r="J1485" t="s">
        <v>354</v>
      </c>
      <c r="K1485" t="s">
        <v>388</v>
      </c>
      <c r="L1485">
        <v>562174</v>
      </c>
    </row>
    <row r="1486" spans="1:12" x14ac:dyDescent="0.3">
      <c r="A1486">
        <v>67</v>
      </c>
      <c r="B1486">
        <v>70</v>
      </c>
      <c r="C1486" t="s">
        <v>70</v>
      </c>
      <c r="D1486" t="s">
        <v>211</v>
      </c>
      <c r="E1486">
        <v>33.951999999999998</v>
      </c>
      <c r="F1486" t="s">
        <v>394</v>
      </c>
      <c r="G1486" t="s">
        <v>352</v>
      </c>
      <c r="H1486" t="s">
        <v>392</v>
      </c>
      <c r="I1486" t="s">
        <v>2</v>
      </c>
      <c r="J1486" t="s">
        <v>354</v>
      </c>
      <c r="K1486" t="s">
        <v>388</v>
      </c>
      <c r="L1486">
        <v>320672</v>
      </c>
    </row>
    <row r="1487" spans="1:12" x14ac:dyDescent="0.3">
      <c r="A1487">
        <v>72</v>
      </c>
      <c r="B1487">
        <v>75</v>
      </c>
      <c r="C1487" t="s">
        <v>75</v>
      </c>
      <c r="D1487" t="s">
        <v>211</v>
      </c>
      <c r="E1487">
        <v>34.871000000000002</v>
      </c>
      <c r="F1487" t="s">
        <v>394</v>
      </c>
      <c r="G1487" t="s">
        <v>352</v>
      </c>
      <c r="H1487" t="s">
        <v>392</v>
      </c>
      <c r="I1487" t="s">
        <v>2</v>
      </c>
      <c r="J1487" t="s">
        <v>354</v>
      </c>
      <c r="K1487" t="s">
        <v>388</v>
      </c>
      <c r="L1487">
        <v>9967131</v>
      </c>
    </row>
    <row r="1488" spans="1:12" x14ac:dyDescent="0.3">
      <c r="A1488">
        <v>78</v>
      </c>
      <c r="B1488">
        <v>81</v>
      </c>
      <c r="C1488" t="s">
        <v>190</v>
      </c>
      <c r="D1488" t="s">
        <v>205</v>
      </c>
      <c r="E1488">
        <v>35.427</v>
      </c>
      <c r="F1488" t="s">
        <v>394</v>
      </c>
      <c r="G1488" t="s">
        <v>352</v>
      </c>
      <c r="H1488" t="s">
        <v>392</v>
      </c>
      <c r="I1488" t="s">
        <v>2</v>
      </c>
      <c r="J1488" t="s">
        <v>354</v>
      </c>
      <c r="K1488" t="s">
        <v>388</v>
      </c>
      <c r="L1488">
        <v>3671284</v>
      </c>
    </row>
    <row r="1489" spans="1:12" x14ac:dyDescent="0.3">
      <c r="A1489">
        <v>81</v>
      </c>
      <c r="B1489">
        <v>84</v>
      </c>
      <c r="C1489" t="s">
        <v>80</v>
      </c>
      <c r="D1489" t="s">
        <v>211</v>
      </c>
      <c r="E1489">
        <v>36.747</v>
      </c>
      <c r="F1489" t="s">
        <v>394</v>
      </c>
      <c r="G1489" t="s">
        <v>352</v>
      </c>
      <c r="H1489" t="s">
        <v>392</v>
      </c>
      <c r="I1489" t="s">
        <v>2</v>
      </c>
      <c r="J1489" t="s">
        <v>354</v>
      </c>
      <c r="K1489" t="s">
        <v>388</v>
      </c>
      <c r="L1489">
        <v>2401608</v>
      </c>
    </row>
    <row r="1490" spans="1:12" x14ac:dyDescent="0.3">
      <c r="A1490">
        <v>82</v>
      </c>
      <c r="B1490">
        <v>85</v>
      </c>
      <c r="C1490" t="s">
        <v>191</v>
      </c>
      <c r="D1490" t="s">
        <v>205</v>
      </c>
      <c r="E1490">
        <v>37.527999999999999</v>
      </c>
      <c r="F1490" t="s">
        <v>394</v>
      </c>
      <c r="G1490" t="s">
        <v>352</v>
      </c>
      <c r="H1490" t="s">
        <v>392</v>
      </c>
      <c r="I1490" t="s">
        <v>2</v>
      </c>
      <c r="J1490" t="s">
        <v>354</v>
      </c>
      <c r="K1490" t="s">
        <v>388</v>
      </c>
      <c r="L1490">
        <v>22348027</v>
      </c>
    </row>
    <row r="1491" spans="1:12" x14ac:dyDescent="0.3">
      <c r="A1491">
        <v>84</v>
      </c>
      <c r="B1491" t="s">
        <v>356</v>
      </c>
      <c r="C1491" t="s">
        <v>83</v>
      </c>
      <c r="D1491" t="s">
        <v>211</v>
      </c>
      <c r="E1491">
        <v>38.158999999999999</v>
      </c>
      <c r="F1491" t="s">
        <v>394</v>
      </c>
      <c r="G1491" t="s">
        <v>352</v>
      </c>
      <c r="H1491" t="s">
        <v>392</v>
      </c>
      <c r="I1491" t="s">
        <v>2</v>
      </c>
      <c r="J1491" t="s">
        <v>354</v>
      </c>
      <c r="K1491" t="s">
        <v>388</v>
      </c>
      <c r="L1491">
        <v>5967393</v>
      </c>
    </row>
    <row r="1492" spans="1:12" x14ac:dyDescent="0.3">
      <c r="A1492">
        <v>87</v>
      </c>
      <c r="B1492">
        <v>91</v>
      </c>
      <c r="C1492" t="s">
        <v>86</v>
      </c>
      <c r="D1492" t="s">
        <v>211</v>
      </c>
      <c r="E1492">
        <v>39.042999999999999</v>
      </c>
      <c r="F1492" t="s">
        <v>394</v>
      </c>
      <c r="G1492" t="s">
        <v>352</v>
      </c>
      <c r="H1492" t="s">
        <v>392</v>
      </c>
      <c r="I1492" t="s">
        <v>2</v>
      </c>
      <c r="J1492" t="s">
        <v>354</v>
      </c>
      <c r="K1492" t="s">
        <v>388</v>
      </c>
      <c r="L1492">
        <v>54661757</v>
      </c>
    </row>
    <row r="1493" spans="1:12" x14ac:dyDescent="0.3">
      <c r="A1493">
        <v>89</v>
      </c>
      <c r="B1493">
        <v>93</v>
      </c>
      <c r="C1493" t="s">
        <v>88</v>
      </c>
      <c r="D1493" t="s">
        <v>211</v>
      </c>
      <c r="E1493">
        <v>38.802</v>
      </c>
      <c r="F1493" t="s">
        <v>394</v>
      </c>
      <c r="G1493" t="s">
        <v>352</v>
      </c>
      <c r="H1493" t="s">
        <v>392</v>
      </c>
      <c r="I1493" t="s">
        <v>2</v>
      </c>
      <c r="J1493" t="s">
        <v>354</v>
      </c>
      <c r="K1493" t="s">
        <v>388</v>
      </c>
      <c r="L1493">
        <v>5996116</v>
      </c>
    </row>
    <row r="1494" spans="1:12" x14ac:dyDescent="0.3">
      <c r="A1494">
        <v>91</v>
      </c>
      <c r="B1494">
        <v>95</v>
      </c>
      <c r="C1494" t="s">
        <v>87</v>
      </c>
      <c r="D1494" t="s">
        <v>211</v>
      </c>
      <c r="E1494">
        <v>39.414999999999999</v>
      </c>
      <c r="F1494" t="s">
        <v>394</v>
      </c>
      <c r="G1494" t="s">
        <v>352</v>
      </c>
      <c r="H1494" t="s">
        <v>392</v>
      </c>
      <c r="I1494" t="s">
        <v>2</v>
      </c>
      <c r="J1494" t="s">
        <v>354</v>
      </c>
      <c r="K1494" t="s">
        <v>388</v>
      </c>
      <c r="L1494">
        <v>2493636</v>
      </c>
    </row>
    <row r="1495" spans="1:12" x14ac:dyDescent="0.3">
      <c r="A1495">
        <v>95</v>
      </c>
      <c r="B1495">
        <v>99</v>
      </c>
      <c r="C1495" t="s">
        <v>87</v>
      </c>
      <c r="D1495" t="s">
        <v>211</v>
      </c>
      <c r="E1495">
        <v>40.216000000000001</v>
      </c>
      <c r="F1495" t="s">
        <v>394</v>
      </c>
      <c r="G1495" t="s">
        <v>352</v>
      </c>
      <c r="H1495" t="s">
        <v>392</v>
      </c>
      <c r="I1495" t="s">
        <v>2</v>
      </c>
      <c r="J1495" t="s">
        <v>354</v>
      </c>
      <c r="K1495" t="s">
        <v>388</v>
      </c>
      <c r="L1495">
        <v>1392176</v>
      </c>
    </row>
    <row r="1496" spans="1:12" x14ac:dyDescent="0.3">
      <c r="A1496">
        <v>96</v>
      </c>
      <c r="B1496">
        <v>100</v>
      </c>
      <c r="C1496" t="s">
        <v>90</v>
      </c>
      <c r="D1496" t="s">
        <v>323</v>
      </c>
      <c r="E1496">
        <v>41.091000000000001</v>
      </c>
      <c r="F1496" t="s">
        <v>394</v>
      </c>
      <c r="G1496" t="s">
        <v>352</v>
      </c>
      <c r="H1496" t="s">
        <v>392</v>
      </c>
      <c r="I1496" t="s">
        <v>2</v>
      </c>
      <c r="J1496" t="s">
        <v>354</v>
      </c>
      <c r="K1496" t="s">
        <v>388</v>
      </c>
      <c r="L1496">
        <v>5816309</v>
      </c>
    </row>
    <row r="1497" spans="1:12" x14ac:dyDescent="0.3">
      <c r="A1497">
        <v>97</v>
      </c>
      <c r="B1497">
        <v>101</v>
      </c>
      <c r="C1497" t="s">
        <v>192</v>
      </c>
      <c r="D1497" t="s">
        <v>205</v>
      </c>
      <c r="E1497">
        <v>41.53</v>
      </c>
      <c r="F1497" t="s">
        <v>394</v>
      </c>
      <c r="G1497" t="s">
        <v>352</v>
      </c>
      <c r="H1497" t="s">
        <v>392</v>
      </c>
      <c r="I1497" t="s">
        <v>2</v>
      </c>
      <c r="J1497" t="s">
        <v>354</v>
      </c>
      <c r="K1497" t="s">
        <v>388</v>
      </c>
      <c r="L1497">
        <v>1420341</v>
      </c>
    </row>
    <row r="1498" spans="1:12" x14ac:dyDescent="0.3">
      <c r="A1498">
        <v>98</v>
      </c>
      <c r="B1498">
        <v>102</v>
      </c>
      <c r="C1498" t="s">
        <v>91</v>
      </c>
      <c r="D1498" t="s">
        <v>211</v>
      </c>
      <c r="E1498">
        <v>42.183999999999997</v>
      </c>
      <c r="F1498" t="s">
        <v>394</v>
      </c>
      <c r="G1498" t="s">
        <v>352</v>
      </c>
      <c r="H1498" t="s">
        <v>392</v>
      </c>
      <c r="I1498" t="s">
        <v>2</v>
      </c>
      <c r="J1498" t="s">
        <v>354</v>
      </c>
      <c r="K1498" t="s">
        <v>388</v>
      </c>
      <c r="L1498">
        <v>5399077</v>
      </c>
    </row>
    <row r="1499" spans="1:12" x14ac:dyDescent="0.3">
      <c r="A1499">
        <v>99</v>
      </c>
      <c r="B1499">
        <v>103</v>
      </c>
      <c r="C1499" t="s">
        <v>92</v>
      </c>
      <c r="D1499" t="s">
        <v>211</v>
      </c>
      <c r="E1499">
        <v>42.972000000000001</v>
      </c>
      <c r="F1499" t="s">
        <v>394</v>
      </c>
      <c r="G1499" t="s">
        <v>352</v>
      </c>
      <c r="H1499" t="s">
        <v>392</v>
      </c>
      <c r="I1499" t="s">
        <v>2</v>
      </c>
      <c r="J1499" t="s">
        <v>354</v>
      </c>
      <c r="K1499" t="s">
        <v>388</v>
      </c>
      <c r="L1499">
        <v>7286300</v>
      </c>
    </row>
    <row r="1500" spans="1:12" x14ac:dyDescent="0.3">
      <c r="A1500">
        <v>100</v>
      </c>
      <c r="B1500">
        <v>104</v>
      </c>
      <c r="C1500" t="s">
        <v>93</v>
      </c>
      <c r="D1500" t="s">
        <v>211</v>
      </c>
      <c r="E1500">
        <v>42.6</v>
      </c>
      <c r="F1500" t="s">
        <v>394</v>
      </c>
      <c r="G1500" t="s">
        <v>352</v>
      </c>
      <c r="H1500" t="s">
        <v>392</v>
      </c>
      <c r="I1500" t="s">
        <v>2</v>
      </c>
      <c r="J1500" t="s">
        <v>354</v>
      </c>
      <c r="K1500" t="s">
        <v>388</v>
      </c>
      <c r="L1500">
        <v>1690801</v>
      </c>
    </row>
    <row r="1501" spans="1:12" x14ac:dyDescent="0.3">
      <c r="A1501">
        <v>101</v>
      </c>
      <c r="B1501">
        <v>105</v>
      </c>
      <c r="C1501" t="s">
        <v>94</v>
      </c>
      <c r="D1501" t="s">
        <v>211</v>
      </c>
      <c r="E1501">
        <v>42.712000000000003</v>
      </c>
      <c r="F1501" t="s">
        <v>394</v>
      </c>
      <c r="G1501" t="s">
        <v>352</v>
      </c>
      <c r="H1501" t="s">
        <v>392</v>
      </c>
      <c r="I1501" t="s">
        <v>2</v>
      </c>
      <c r="J1501" t="s">
        <v>354</v>
      </c>
      <c r="K1501" t="s">
        <v>388</v>
      </c>
      <c r="L1501">
        <v>2966634</v>
      </c>
    </row>
    <row r="1502" spans="1:12" x14ac:dyDescent="0.3">
      <c r="A1502">
        <v>2</v>
      </c>
      <c r="B1502">
        <v>2</v>
      </c>
      <c r="C1502" t="s">
        <v>182</v>
      </c>
      <c r="D1502" t="s">
        <v>205</v>
      </c>
      <c r="E1502">
        <v>16.375347829999999</v>
      </c>
      <c r="F1502" t="s">
        <v>395</v>
      </c>
      <c r="G1502" t="s">
        <v>352</v>
      </c>
      <c r="H1502" t="s">
        <v>396</v>
      </c>
      <c r="I1502" t="s">
        <v>235</v>
      </c>
      <c r="J1502" t="s">
        <v>360</v>
      </c>
      <c r="K1502" t="s">
        <v>397</v>
      </c>
      <c r="L1502">
        <v>650684</v>
      </c>
    </row>
    <row r="1503" spans="1:12" x14ac:dyDescent="0.3">
      <c r="A1503">
        <v>4</v>
      </c>
      <c r="B1503">
        <v>4</v>
      </c>
      <c r="C1503" t="s">
        <v>183</v>
      </c>
      <c r="D1503" t="s">
        <v>205</v>
      </c>
      <c r="E1503">
        <v>19.085280000000001</v>
      </c>
      <c r="F1503" t="s">
        <v>395</v>
      </c>
      <c r="G1503" t="s">
        <v>352</v>
      </c>
      <c r="H1503" t="s">
        <v>396</v>
      </c>
      <c r="I1503" t="s">
        <v>235</v>
      </c>
      <c r="J1503" t="s">
        <v>360</v>
      </c>
      <c r="K1503" t="s">
        <v>397</v>
      </c>
      <c r="L1503">
        <v>664616</v>
      </c>
    </row>
    <row r="1504" spans="1:12" x14ac:dyDescent="0.3">
      <c r="A1504">
        <v>21</v>
      </c>
      <c r="B1504">
        <v>23</v>
      </c>
      <c r="C1504" t="s">
        <v>185</v>
      </c>
      <c r="D1504" t="s">
        <v>205</v>
      </c>
      <c r="E1504">
        <v>23.791879999999999</v>
      </c>
      <c r="F1504" t="s">
        <v>395</v>
      </c>
      <c r="G1504" t="s">
        <v>352</v>
      </c>
      <c r="H1504" t="s">
        <v>396</v>
      </c>
      <c r="I1504" t="s">
        <v>235</v>
      </c>
      <c r="J1504" t="s">
        <v>360</v>
      </c>
      <c r="K1504" t="s">
        <v>397</v>
      </c>
      <c r="L1504">
        <v>512477</v>
      </c>
    </row>
    <row r="1505" spans="1:12" x14ac:dyDescent="0.3">
      <c r="A1505">
        <v>45</v>
      </c>
      <c r="B1505">
        <v>49</v>
      </c>
      <c r="C1505" t="s">
        <v>187</v>
      </c>
      <c r="D1505" t="s">
        <v>205</v>
      </c>
      <c r="E1505">
        <v>28.439478260000001</v>
      </c>
      <c r="F1505" t="s">
        <v>395</v>
      </c>
      <c r="G1505" t="s">
        <v>352</v>
      </c>
      <c r="H1505" t="s">
        <v>396</v>
      </c>
      <c r="I1505" t="s">
        <v>235</v>
      </c>
      <c r="J1505" t="s">
        <v>360</v>
      </c>
      <c r="K1505" t="s">
        <v>397</v>
      </c>
      <c r="L1505">
        <v>172430</v>
      </c>
    </row>
    <row r="1506" spans="1:12" x14ac:dyDescent="0.3">
      <c r="A1506">
        <v>66</v>
      </c>
      <c r="B1506">
        <v>69</v>
      </c>
      <c r="C1506" t="s">
        <v>189</v>
      </c>
      <c r="D1506" t="s">
        <v>205</v>
      </c>
      <c r="E1506">
        <v>32.903652170000001</v>
      </c>
      <c r="F1506" t="s">
        <v>395</v>
      </c>
      <c r="G1506" t="s">
        <v>352</v>
      </c>
      <c r="H1506" t="s">
        <v>396</v>
      </c>
      <c r="I1506" t="s">
        <v>235</v>
      </c>
      <c r="J1506" t="s">
        <v>360</v>
      </c>
      <c r="K1506" t="s">
        <v>397</v>
      </c>
      <c r="L1506">
        <v>197193</v>
      </c>
    </row>
    <row r="1507" spans="1:12" x14ac:dyDescent="0.3">
      <c r="A1507">
        <v>2</v>
      </c>
      <c r="B1507">
        <v>2</v>
      </c>
      <c r="C1507" t="s">
        <v>182</v>
      </c>
      <c r="D1507" t="s">
        <v>205</v>
      </c>
      <c r="E1507">
        <v>16.375347829999999</v>
      </c>
      <c r="F1507" t="s">
        <v>398</v>
      </c>
      <c r="G1507" t="s">
        <v>352</v>
      </c>
      <c r="H1507" t="s">
        <v>396</v>
      </c>
      <c r="I1507" t="s">
        <v>235</v>
      </c>
      <c r="J1507" t="s">
        <v>360</v>
      </c>
      <c r="K1507" t="s">
        <v>397</v>
      </c>
      <c r="L1507">
        <v>933807</v>
      </c>
    </row>
    <row r="1508" spans="1:12" x14ac:dyDescent="0.3">
      <c r="A1508">
        <v>4</v>
      </c>
      <c r="B1508">
        <v>4</v>
      </c>
      <c r="C1508" t="s">
        <v>183</v>
      </c>
      <c r="D1508" t="s">
        <v>205</v>
      </c>
      <c r="E1508">
        <v>19.085280000000001</v>
      </c>
      <c r="F1508" t="s">
        <v>398</v>
      </c>
      <c r="G1508" t="s">
        <v>352</v>
      </c>
      <c r="H1508" t="s">
        <v>396</v>
      </c>
      <c r="I1508" t="s">
        <v>235</v>
      </c>
      <c r="J1508" t="s">
        <v>360</v>
      </c>
      <c r="K1508" t="s">
        <v>397</v>
      </c>
      <c r="L1508">
        <v>895485</v>
      </c>
    </row>
    <row r="1509" spans="1:12" x14ac:dyDescent="0.3">
      <c r="A1509">
        <v>21</v>
      </c>
      <c r="B1509">
        <v>23</v>
      </c>
      <c r="C1509" t="s">
        <v>185</v>
      </c>
      <c r="D1509" t="s">
        <v>205</v>
      </c>
      <c r="E1509">
        <v>23.791879999999999</v>
      </c>
      <c r="F1509" t="s">
        <v>398</v>
      </c>
      <c r="G1509" t="s">
        <v>352</v>
      </c>
      <c r="H1509" t="s">
        <v>396</v>
      </c>
      <c r="I1509" t="s">
        <v>235</v>
      </c>
      <c r="J1509" t="s">
        <v>360</v>
      </c>
      <c r="K1509" t="s">
        <v>397</v>
      </c>
      <c r="L1509">
        <v>660968</v>
      </c>
    </row>
    <row r="1510" spans="1:12" x14ac:dyDescent="0.3">
      <c r="A1510">
        <v>45</v>
      </c>
      <c r="B1510">
        <v>49</v>
      </c>
      <c r="C1510" t="s">
        <v>187</v>
      </c>
      <c r="D1510" t="s">
        <v>205</v>
      </c>
      <c r="E1510">
        <v>28.439478260000001</v>
      </c>
      <c r="F1510" t="s">
        <v>398</v>
      </c>
      <c r="G1510" t="s">
        <v>352</v>
      </c>
      <c r="H1510" t="s">
        <v>396</v>
      </c>
      <c r="I1510" t="s">
        <v>235</v>
      </c>
      <c r="J1510" t="s">
        <v>360</v>
      </c>
      <c r="K1510" t="s">
        <v>397</v>
      </c>
      <c r="L1510">
        <v>426935</v>
      </c>
    </row>
    <row r="1511" spans="1:12" x14ac:dyDescent="0.3">
      <c r="A1511">
        <v>66</v>
      </c>
      <c r="B1511">
        <v>69</v>
      </c>
      <c r="C1511" t="s">
        <v>189</v>
      </c>
      <c r="D1511" t="s">
        <v>205</v>
      </c>
      <c r="E1511">
        <v>32.903652170000001</v>
      </c>
      <c r="F1511" t="s">
        <v>398</v>
      </c>
      <c r="G1511" t="s">
        <v>352</v>
      </c>
      <c r="H1511" t="s">
        <v>396</v>
      </c>
      <c r="I1511" t="s">
        <v>235</v>
      </c>
      <c r="J1511" t="s">
        <v>360</v>
      </c>
      <c r="K1511" t="s">
        <v>397</v>
      </c>
      <c r="L1511">
        <v>147629</v>
      </c>
    </row>
    <row r="1512" spans="1:12" x14ac:dyDescent="0.3">
      <c r="A1512">
        <v>2</v>
      </c>
      <c r="B1512">
        <v>2</v>
      </c>
      <c r="C1512" t="s">
        <v>182</v>
      </c>
      <c r="D1512" t="s">
        <v>205</v>
      </c>
      <c r="E1512">
        <v>16.375347829999999</v>
      </c>
      <c r="F1512" t="s">
        <v>399</v>
      </c>
      <c r="G1512" t="s">
        <v>352</v>
      </c>
      <c r="H1512" t="s">
        <v>396</v>
      </c>
      <c r="I1512" t="s">
        <v>235</v>
      </c>
      <c r="J1512" t="s">
        <v>360</v>
      </c>
      <c r="K1512" t="s">
        <v>397</v>
      </c>
      <c r="L1512">
        <v>585359</v>
      </c>
    </row>
    <row r="1513" spans="1:12" x14ac:dyDescent="0.3">
      <c r="A1513">
        <v>4</v>
      </c>
      <c r="B1513">
        <v>4</v>
      </c>
      <c r="C1513" t="s">
        <v>183</v>
      </c>
      <c r="D1513" t="s">
        <v>205</v>
      </c>
      <c r="E1513">
        <v>19.085280000000001</v>
      </c>
      <c r="F1513" t="s">
        <v>399</v>
      </c>
      <c r="G1513" t="s">
        <v>352</v>
      </c>
      <c r="H1513" t="s">
        <v>396</v>
      </c>
      <c r="I1513" t="s">
        <v>235</v>
      </c>
      <c r="J1513" t="s">
        <v>360</v>
      </c>
      <c r="K1513" t="s">
        <v>397</v>
      </c>
      <c r="L1513">
        <v>1086027</v>
      </c>
    </row>
    <row r="1514" spans="1:12" x14ac:dyDescent="0.3">
      <c r="A1514">
        <v>21</v>
      </c>
      <c r="B1514">
        <v>23</v>
      </c>
      <c r="C1514" t="s">
        <v>185</v>
      </c>
      <c r="D1514" t="s">
        <v>205</v>
      </c>
      <c r="E1514">
        <v>23.791879999999999</v>
      </c>
      <c r="F1514" t="s">
        <v>399</v>
      </c>
      <c r="G1514" t="s">
        <v>352</v>
      </c>
      <c r="H1514" t="s">
        <v>396</v>
      </c>
      <c r="I1514" t="s">
        <v>235</v>
      </c>
      <c r="J1514" t="s">
        <v>360</v>
      </c>
      <c r="K1514" t="s">
        <v>397</v>
      </c>
      <c r="L1514">
        <v>561408</v>
      </c>
    </row>
    <row r="1515" spans="1:12" x14ac:dyDescent="0.3">
      <c r="A1515">
        <v>45</v>
      </c>
      <c r="B1515">
        <v>49</v>
      </c>
      <c r="C1515" t="s">
        <v>187</v>
      </c>
      <c r="D1515" t="s">
        <v>205</v>
      </c>
      <c r="E1515">
        <v>28.439478260000001</v>
      </c>
      <c r="F1515" t="s">
        <v>399</v>
      </c>
      <c r="G1515" t="s">
        <v>352</v>
      </c>
      <c r="H1515" t="s">
        <v>396</v>
      </c>
      <c r="I1515" t="s">
        <v>235</v>
      </c>
      <c r="J1515" t="s">
        <v>360</v>
      </c>
      <c r="K1515" t="s">
        <v>397</v>
      </c>
      <c r="L1515">
        <v>277428</v>
      </c>
    </row>
    <row r="1516" spans="1:12" x14ac:dyDescent="0.3">
      <c r="A1516">
        <v>66</v>
      </c>
      <c r="B1516">
        <v>69</v>
      </c>
      <c r="C1516" t="s">
        <v>189</v>
      </c>
      <c r="D1516" t="s">
        <v>205</v>
      </c>
      <c r="E1516">
        <v>32.903652170000001</v>
      </c>
      <c r="F1516" t="s">
        <v>399</v>
      </c>
      <c r="G1516" t="s">
        <v>352</v>
      </c>
      <c r="H1516" t="s">
        <v>396</v>
      </c>
      <c r="I1516" t="s">
        <v>235</v>
      </c>
      <c r="J1516" t="s">
        <v>360</v>
      </c>
      <c r="K1516" t="s">
        <v>397</v>
      </c>
      <c r="L1516">
        <v>367662</v>
      </c>
    </row>
    <row r="1517" spans="1:12" x14ac:dyDescent="0.3">
      <c r="A1517">
        <v>4</v>
      </c>
      <c r="B1517">
        <v>4</v>
      </c>
      <c r="C1517" t="s">
        <v>183</v>
      </c>
      <c r="D1517" t="s">
        <v>205</v>
      </c>
      <c r="E1517">
        <v>19.055</v>
      </c>
      <c r="F1517" t="s">
        <v>400</v>
      </c>
      <c r="G1517" t="s">
        <v>176</v>
      </c>
      <c r="H1517" t="s">
        <v>401</v>
      </c>
      <c r="I1517" t="s">
        <v>235</v>
      </c>
      <c r="J1517" t="s">
        <v>402</v>
      </c>
      <c r="K1517" t="s">
        <v>403</v>
      </c>
      <c r="L1517">
        <v>699991</v>
      </c>
    </row>
    <row r="1518" spans="1:12" x14ac:dyDescent="0.3">
      <c r="A1518">
        <v>21</v>
      </c>
      <c r="B1518">
        <v>23</v>
      </c>
      <c r="C1518" t="s">
        <v>185</v>
      </c>
      <c r="D1518" t="s">
        <v>205</v>
      </c>
      <c r="E1518">
        <v>23.7690625</v>
      </c>
      <c r="F1518" t="s">
        <v>400</v>
      </c>
      <c r="G1518" t="s">
        <v>176</v>
      </c>
      <c r="H1518" t="s">
        <v>401</v>
      </c>
      <c r="I1518" t="s">
        <v>235</v>
      </c>
      <c r="J1518" t="s">
        <v>402</v>
      </c>
      <c r="K1518" t="s">
        <v>403</v>
      </c>
      <c r="L1518">
        <v>3015684</v>
      </c>
    </row>
    <row r="1519" spans="1:12" x14ac:dyDescent="0.3">
      <c r="A1519">
        <v>23</v>
      </c>
      <c r="B1519" t="s">
        <v>292</v>
      </c>
      <c r="C1519" t="s">
        <v>26</v>
      </c>
      <c r="D1519" t="s">
        <v>211</v>
      </c>
      <c r="E1519">
        <v>24.57574194</v>
      </c>
      <c r="F1519" t="s">
        <v>400</v>
      </c>
      <c r="G1519" t="s">
        <v>176</v>
      </c>
      <c r="H1519" t="s">
        <v>401</v>
      </c>
      <c r="I1519" t="s">
        <v>235</v>
      </c>
      <c r="J1519" t="s">
        <v>402</v>
      </c>
      <c r="K1519" t="s">
        <v>403</v>
      </c>
      <c r="L1519">
        <v>937132</v>
      </c>
    </row>
    <row r="1520" spans="1:12" x14ac:dyDescent="0.3">
      <c r="A1520">
        <v>26</v>
      </c>
      <c r="B1520">
        <v>29</v>
      </c>
      <c r="C1520" t="s">
        <v>29</v>
      </c>
      <c r="D1520" t="s">
        <v>211</v>
      </c>
      <c r="E1520">
        <v>24.960374999999999</v>
      </c>
      <c r="F1520" t="s">
        <v>400</v>
      </c>
      <c r="G1520" t="s">
        <v>176</v>
      </c>
      <c r="H1520" t="s">
        <v>401</v>
      </c>
      <c r="I1520" t="s">
        <v>235</v>
      </c>
      <c r="J1520" t="s">
        <v>402</v>
      </c>
      <c r="K1520" t="s">
        <v>403</v>
      </c>
      <c r="L1520">
        <v>800257</v>
      </c>
    </row>
    <row r="1521" spans="1:12" x14ac:dyDescent="0.3">
      <c r="A1521">
        <v>27</v>
      </c>
      <c r="B1521">
        <v>30</v>
      </c>
      <c r="C1521" t="s">
        <v>30</v>
      </c>
      <c r="D1521" t="s">
        <v>211</v>
      </c>
      <c r="E1521">
        <v>25.48593103</v>
      </c>
      <c r="F1521" t="s">
        <v>400</v>
      </c>
      <c r="G1521" t="s">
        <v>176</v>
      </c>
      <c r="H1521" t="s">
        <v>401</v>
      </c>
      <c r="I1521" t="s">
        <v>235</v>
      </c>
      <c r="J1521" t="s">
        <v>402</v>
      </c>
      <c r="K1521" t="s">
        <v>403</v>
      </c>
      <c r="L1521">
        <v>489033</v>
      </c>
    </row>
    <row r="1522" spans="1:12" x14ac:dyDescent="0.3">
      <c r="A1522">
        <v>45</v>
      </c>
      <c r="B1522">
        <v>49</v>
      </c>
      <c r="C1522" t="s">
        <v>187</v>
      </c>
      <c r="D1522" t="s">
        <v>205</v>
      </c>
      <c r="E1522">
        <v>28.422218749999999</v>
      </c>
      <c r="F1522" t="s">
        <v>400</v>
      </c>
      <c r="G1522" t="s">
        <v>176</v>
      </c>
      <c r="H1522" t="s">
        <v>401</v>
      </c>
      <c r="I1522" t="s">
        <v>235</v>
      </c>
      <c r="J1522" t="s">
        <v>402</v>
      </c>
      <c r="K1522" t="s">
        <v>403</v>
      </c>
      <c r="L1522">
        <v>376367</v>
      </c>
    </row>
    <row r="1523" spans="1:12" x14ac:dyDescent="0.3">
      <c r="A1523">
        <v>51</v>
      </c>
      <c r="B1523">
        <v>54</v>
      </c>
      <c r="C1523" t="s">
        <v>54</v>
      </c>
      <c r="D1523" t="s">
        <v>211</v>
      </c>
      <c r="E1523">
        <v>29.56651724</v>
      </c>
      <c r="F1523" t="s">
        <v>400</v>
      </c>
      <c r="G1523" t="s">
        <v>176</v>
      </c>
      <c r="H1523" t="s">
        <v>401</v>
      </c>
      <c r="I1523" t="s">
        <v>235</v>
      </c>
      <c r="J1523" t="s">
        <v>402</v>
      </c>
      <c r="K1523" t="s">
        <v>403</v>
      </c>
      <c r="L1523">
        <v>230186</v>
      </c>
    </row>
    <row r="1524" spans="1:12" x14ac:dyDescent="0.3">
      <c r="A1524">
        <v>4</v>
      </c>
      <c r="B1524">
        <v>4</v>
      </c>
      <c r="C1524" t="s">
        <v>183</v>
      </c>
      <c r="D1524" t="s">
        <v>205</v>
      </c>
      <c r="E1524">
        <v>19.055</v>
      </c>
      <c r="F1524" t="s">
        <v>404</v>
      </c>
      <c r="G1524" t="s">
        <v>176</v>
      </c>
      <c r="H1524" t="s">
        <v>401</v>
      </c>
      <c r="I1524" t="s">
        <v>235</v>
      </c>
      <c r="J1524" t="s">
        <v>402</v>
      </c>
      <c r="K1524" t="s">
        <v>403</v>
      </c>
      <c r="L1524">
        <v>271152</v>
      </c>
    </row>
    <row r="1525" spans="1:12" x14ac:dyDescent="0.3">
      <c r="A1525">
        <v>21</v>
      </c>
      <c r="B1525">
        <v>23</v>
      </c>
      <c r="C1525" t="s">
        <v>185</v>
      </c>
      <c r="D1525" t="s">
        <v>205</v>
      </c>
      <c r="E1525">
        <v>23.7690625</v>
      </c>
      <c r="F1525" t="s">
        <v>404</v>
      </c>
      <c r="G1525" t="s">
        <v>176</v>
      </c>
      <c r="H1525" t="s">
        <v>401</v>
      </c>
      <c r="I1525" t="s">
        <v>235</v>
      </c>
      <c r="J1525" t="s">
        <v>402</v>
      </c>
      <c r="K1525" t="s">
        <v>403</v>
      </c>
      <c r="L1525">
        <v>1530935</v>
      </c>
    </row>
    <row r="1526" spans="1:12" x14ac:dyDescent="0.3">
      <c r="A1526">
        <v>23</v>
      </c>
      <c r="B1526" t="s">
        <v>292</v>
      </c>
      <c r="C1526" t="s">
        <v>26</v>
      </c>
      <c r="D1526" t="s">
        <v>211</v>
      </c>
      <c r="E1526">
        <v>24.57574194</v>
      </c>
      <c r="F1526" t="s">
        <v>404</v>
      </c>
      <c r="G1526" t="s">
        <v>176</v>
      </c>
      <c r="H1526" t="s">
        <v>401</v>
      </c>
      <c r="I1526" t="s">
        <v>235</v>
      </c>
      <c r="J1526" t="s">
        <v>402</v>
      </c>
      <c r="K1526" t="s">
        <v>403</v>
      </c>
      <c r="L1526">
        <v>1223012</v>
      </c>
    </row>
    <row r="1527" spans="1:12" x14ac:dyDescent="0.3">
      <c r="A1527">
        <v>26</v>
      </c>
      <c r="B1527">
        <v>29</v>
      </c>
      <c r="C1527" t="s">
        <v>29</v>
      </c>
      <c r="D1527" t="s">
        <v>211</v>
      </c>
      <c r="E1527">
        <v>24.960374999999999</v>
      </c>
      <c r="F1527" t="s">
        <v>404</v>
      </c>
      <c r="G1527" t="s">
        <v>176</v>
      </c>
      <c r="H1527" t="s">
        <v>401</v>
      </c>
      <c r="I1527" t="s">
        <v>235</v>
      </c>
      <c r="J1527" t="s">
        <v>402</v>
      </c>
      <c r="K1527" t="s">
        <v>403</v>
      </c>
      <c r="L1527">
        <v>971327</v>
      </c>
    </row>
    <row r="1528" spans="1:12" x14ac:dyDescent="0.3">
      <c r="A1528">
        <v>27</v>
      </c>
      <c r="B1528">
        <v>30</v>
      </c>
      <c r="C1528" t="s">
        <v>30</v>
      </c>
      <c r="D1528" t="s">
        <v>211</v>
      </c>
      <c r="E1528">
        <v>25.48593103</v>
      </c>
      <c r="F1528" t="s">
        <v>404</v>
      </c>
      <c r="G1528" t="s">
        <v>176</v>
      </c>
      <c r="H1528" t="s">
        <v>401</v>
      </c>
      <c r="I1528" t="s">
        <v>235</v>
      </c>
      <c r="J1528" t="s">
        <v>402</v>
      </c>
      <c r="K1528" t="s">
        <v>403</v>
      </c>
      <c r="L1528">
        <v>327269</v>
      </c>
    </row>
    <row r="1529" spans="1:12" x14ac:dyDescent="0.3">
      <c r="A1529">
        <v>45</v>
      </c>
      <c r="B1529">
        <v>49</v>
      </c>
      <c r="C1529" t="s">
        <v>187</v>
      </c>
      <c r="D1529" t="s">
        <v>205</v>
      </c>
      <c r="E1529">
        <v>28.422218749999999</v>
      </c>
      <c r="F1529" t="s">
        <v>404</v>
      </c>
      <c r="G1529" t="s">
        <v>176</v>
      </c>
      <c r="H1529" t="s">
        <v>401</v>
      </c>
      <c r="I1529" t="s">
        <v>235</v>
      </c>
      <c r="J1529" t="s">
        <v>402</v>
      </c>
      <c r="K1529" t="s">
        <v>403</v>
      </c>
      <c r="L1529">
        <v>382299</v>
      </c>
    </row>
    <row r="1530" spans="1:12" x14ac:dyDescent="0.3">
      <c r="A1530">
        <v>51</v>
      </c>
      <c r="B1530">
        <v>54</v>
      </c>
      <c r="C1530" t="s">
        <v>54</v>
      </c>
      <c r="D1530" t="s">
        <v>211</v>
      </c>
      <c r="E1530">
        <v>29.56651724</v>
      </c>
      <c r="F1530" t="s">
        <v>404</v>
      </c>
      <c r="G1530" t="s">
        <v>176</v>
      </c>
      <c r="H1530" t="s">
        <v>401</v>
      </c>
      <c r="I1530" t="s">
        <v>235</v>
      </c>
      <c r="J1530" t="s">
        <v>402</v>
      </c>
      <c r="K1530" t="s">
        <v>403</v>
      </c>
      <c r="L1530">
        <v>231958</v>
      </c>
    </row>
    <row r="1531" spans="1:12" x14ac:dyDescent="0.3">
      <c r="A1531">
        <v>4</v>
      </c>
      <c r="B1531">
        <v>4</v>
      </c>
      <c r="C1531" t="s">
        <v>183</v>
      </c>
      <c r="D1531" t="s">
        <v>205</v>
      </c>
      <c r="E1531">
        <v>19.055</v>
      </c>
      <c r="F1531" t="s">
        <v>405</v>
      </c>
      <c r="G1531" t="s">
        <v>176</v>
      </c>
      <c r="H1531" t="s">
        <v>401</v>
      </c>
      <c r="I1531" t="s">
        <v>235</v>
      </c>
      <c r="J1531" t="s">
        <v>402</v>
      </c>
      <c r="K1531" t="s">
        <v>406</v>
      </c>
      <c r="L1531">
        <v>423764</v>
      </c>
    </row>
    <row r="1532" spans="1:12" x14ac:dyDescent="0.3">
      <c r="A1532">
        <v>21</v>
      </c>
      <c r="B1532">
        <v>23</v>
      </c>
      <c r="C1532" t="s">
        <v>185</v>
      </c>
      <c r="D1532" t="s">
        <v>205</v>
      </c>
      <c r="E1532">
        <v>23.7690625</v>
      </c>
      <c r="F1532" t="s">
        <v>405</v>
      </c>
      <c r="G1532" t="s">
        <v>176</v>
      </c>
      <c r="H1532" t="s">
        <v>401</v>
      </c>
      <c r="I1532" t="s">
        <v>235</v>
      </c>
      <c r="J1532" t="s">
        <v>402</v>
      </c>
      <c r="K1532" t="s">
        <v>406</v>
      </c>
      <c r="L1532">
        <v>3477447</v>
      </c>
    </row>
    <row r="1533" spans="1:12" x14ac:dyDescent="0.3">
      <c r="A1533">
        <v>23</v>
      </c>
      <c r="B1533" t="s">
        <v>292</v>
      </c>
      <c r="C1533" t="s">
        <v>26</v>
      </c>
      <c r="D1533" t="s">
        <v>211</v>
      </c>
      <c r="E1533">
        <v>24.57574194</v>
      </c>
      <c r="F1533" t="s">
        <v>405</v>
      </c>
      <c r="G1533" t="s">
        <v>176</v>
      </c>
      <c r="H1533" t="s">
        <v>401</v>
      </c>
      <c r="I1533" t="s">
        <v>235</v>
      </c>
      <c r="J1533" t="s">
        <v>402</v>
      </c>
      <c r="K1533" t="s">
        <v>406</v>
      </c>
      <c r="L1533">
        <v>2855644</v>
      </c>
    </row>
    <row r="1534" spans="1:12" x14ac:dyDescent="0.3">
      <c r="A1534">
        <v>26</v>
      </c>
      <c r="B1534">
        <v>29</v>
      </c>
      <c r="C1534" t="s">
        <v>29</v>
      </c>
      <c r="D1534" t="s">
        <v>211</v>
      </c>
      <c r="E1534">
        <v>24.960374999999999</v>
      </c>
      <c r="F1534" t="s">
        <v>405</v>
      </c>
      <c r="G1534" t="s">
        <v>176</v>
      </c>
      <c r="H1534" t="s">
        <v>401</v>
      </c>
      <c r="I1534" t="s">
        <v>235</v>
      </c>
      <c r="J1534" t="s">
        <v>402</v>
      </c>
      <c r="K1534" t="s">
        <v>406</v>
      </c>
      <c r="L1534">
        <v>2865148</v>
      </c>
    </row>
    <row r="1535" spans="1:12" x14ac:dyDescent="0.3">
      <c r="A1535">
        <v>27</v>
      </c>
      <c r="B1535">
        <v>30</v>
      </c>
      <c r="C1535" t="s">
        <v>30</v>
      </c>
      <c r="D1535" t="s">
        <v>211</v>
      </c>
      <c r="E1535">
        <v>25.48593103</v>
      </c>
      <c r="F1535" t="s">
        <v>405</v>
      </c>
      <c r="G1535" t="s">
        <v>176</v>
      </c>
      <c r="H1535" t="s">
        <v>401</v>
      </c>
      <c r="I1535" t="s">
        <v>235</v>
      </c>
      <c r="J1535" t="s">
        <v>402</v>
      </c>
      <c r="K1535" t="s">
        <v>406</v>
      </c>
      <c r="L1535">
        <v>786918</v>
      </c>
    </row>
    <row r="1536" spans="1:12" x14ac:dyDescent="0.3">
      <c r="A1536">
        <v>45</v>
      </c>
      <c r="B1536">
        <v>49</v>
      </c>
      <c r="C1536" t="s">
        <v>187</v>
      </c>
      <c r="D1536" t="s">
        <v>205</v>
      </c>
      <c r="E1536">
        <v>28.422218749999999</v>
      </c>
      <c r="F1536" t="s">
        <v>405</v>
      </c>
      <c r="G1536" t="s">
        <v>176</v>
      </c>
      <c r="H1536" t="s">
        <v>401</v>
      </c>
      <c r="I1536" t="s">
        <v>235</v>
      </c>
      <c r="J1536" t="s">
        <v>402</v>
      </c>
      <c r="K1536" t="s">
        <v>406</v>
      </c>
      <c r="L1536">
        <v>738947</v>
      </c>
    </row>
    <row r="1537" spans="1:12" x14ac:dyDescent="0.3">
      <c r="A1537">
        <v>51</v>
      </c>
      <c r="B1537">
        <v>54</v>
      </c>
      <c r="C1537" t="s">
        <v>54</v>
      </c>
      <c r="D1537" t="s">
        <v>211</v>
      </c>
      <c r="E1537">
        <v>29.56651724</v>
      </c>
      <c r="F1537" t="s">
        <v>405</v>
      </c>
      <c r="G1537" t="s">
        <v>176</v>
      </c>
      <c r="H1537" t="s">
        <v>401</v>
      </c>
      <c r="I1537" t="s">
        <v>235</v>
      </c>
      <c r="J1537" t="s">
        <v>402</v>
      </c>
      <c r="K1537" t="s">
        <v>406</v>
      </c>
      <c r="L1537">
        <v>542288</v>
      </c>
    </row>
    <row r="1538" spans="1:12" x14ac:dyDescent="0.3">
      <c r="A1538">
        <v>4</v>
      </c>
      <c r="B1538">
        <v>4</v>
      </c>
      <c r="C1538" t="s">
        <v>183</v>
      </c>
      <c r="D1538" t="s">
        <v>205</v>
      </c>
      <c r="E1538">
        <v>19.055</v>
      </c>
      <c r="F1538" t="s">
        <v>407</v>
      </c>
      <c r="G1538" t="s">
        <v>176</v>
      </c>
      <c r="H1538" t="s">
        <v>401</v>
      </c>
      <c r="I1538" t="s">
        <v>235</v>
      </c>
      <c r="J1538" t="s">
        <v>408</v>
      </c>
      <c r="K1538" t="s">
        <v>406</v>
      </c>
      <c r="L1538">
        <v>190046</v>
      </c>
    </row>
    <row r="1539" spans="1:12" x14ac:dyDescent="0.3">
      <c r="A1539">
        <v>21</v>
      </c>
      <c r="B1539">
        <v>23</v>
      </c>
      <c r="C1539" t="s">
        <v>185</v>
      </c>
      <c r="D1539" t="s">
        <v>205</v>
      </c>
      <c r="E1539">
        <v>23.7690625</v>
      </c>
      <c r="F1539" t="s">
        <v>407</v>
      </c>
      <c r="G1539" t="s">
        <v>176</v>
      </c>
      <c r="H1539" t="s">
        <v>401</v>
      </c>
      <c r="I1539" t="s">
        <v>235</v>
      </c>
      <c r="J1539" t="s">
        <v>408</v>
      </c>
      <c r="K1539" t="s">
        <v>406</v>
      </c>
      <c r="L1539">
        <v>1482352</v>
      </c>
    </row>
    <row r="1540" spans="1:12" x14ac:dyDescent="0.3">
      <c r="A1540">
        <v>23</v>
      </c>
      <c r="B1540" t="s">
        <v>292</v>
      </c>
      <c r="C1540" t="s">
        <v>26</v>
      </c>
      <c r="D1540" t="s">
        <v>211</v>
      </c>
      <c r="E1540">
        <v>24.57574194</v>
      </c>
      <c r="F1540" t="s">
        <v>407</v>
      </c>
      <c r="G1540" t="s">
        <v>176</v>
      </c>
      <c r="H1540" t="s">
        <v>401</v>
      </c>
      <c r="I1540" t="s">
        <v>235</v>
      </c>
      <c r="J1540" t="s">
        <v>408</v>
      </c>
      <c r="K1540" t="s">
        <v>406</v>
      </c>
      <c r="L1540">
        <v>1571551</v>
      </c>
    </row>
    <row r="1541" spans="1:12" x14ac:dyDescent="0.3">
      <c r="A1541">
        <v>26</v>
      </c>
      <c r="B1541">
        <v>29</v>
      </c>
      <c r="C1541" t="s">
        <v>29</v>
      </c>
      <c r="D1541" t="s">
        <v>211</v>
      </c>
      <c r="E1541">
        <v>24.960374999999999</v>
      </c>
      <c r="F1541" t="s">
        <v>407</v>
      </c>
      <c r="G1541" t="s">
        <v>176</v>
      </c>
      <c r="H1541" t="s">
        <v>401</v>
      </c>
      <c r="I1541" t="s">
        <v>235</v>
      </c>
      <c r="J1541" t="s">
        <v>408</v>
      </c>
      <c r="K1541" t="s">
        <v>406</v>
      </c>
      <c r="L1541">
        <v>1459771</v>
      </c>
    </row>
    <row r="1542" spans="1:12" x14ac:dyDescent="0.3">
      <c r="A1542">
        <v>27</v>
      </c>
      <c r="B1542">
        <v>30</v>
      </c>
      <c r="C1542" t="s">
        <v>30</v>
      </c>
      <c r="D1542" t="s">
        <v>211</v>
      </c>
      <c r="E1542">
        <v>25.48593103</v>
      </c>
      <c r="F1542" t="s">
        <v>407</v>
      </c>
      <c r="G1542" t="s">
        <v>176</v>
      </c>
      <c r="H1542" t="s">
        <v>401</v>
      </c>
      <c r="I1542" t="s">
        <v>235</v>
      </c>
      <c r="J1542" t="s">
        <v>408</v>
      </c>
      <c r="K1542" t="s">
        <v>406</v>
      </c>
      <c r="L1542">
        <v>361009</v>
      </c>
    </row>
    <row r="1543" spans="1:12" x14ac:dyDescent="0.3">
      <c r="A1543">
        <v>45</v>
      </c>
      <c r="B1543">
        <v>49</v>
      </c>
      <c r="C1543" t="s">
        <v>187</v>
      </c>
      <c r="D1543" t="s">
        <v>205</v>
      </c>
      <c r="E1543">
        <v>28.422218749999999</v>
      </c>
      <c r="F1543" t="s">
        <v>407</v>
      </c>
      <c r="G1543" t="s">
        <v>176</v>
      </c>
      <c r="H1543" t="s">
        <v>401</v>
      </c>
      <c r="I1543" t="s">
        <v>235</v>
      </c>
      <c r="J1543" t="s">
        <v>408</v>
      </c>
      <c r="K1543" t="s">
        <v>406</v>
      </c>
      <c r="L1543">
        <v>345021</v>
      </c>
    </row>
    <row r="1544" spans="1:12" x14ac:dyDescent="0.3">
      <c r="A1544">
        <v>51</v>
      </c>
      <c r="B1544">
        <v>54</v>
      </c>
      <c r="C1544" t="s">
        <v>54</v>
      </c>
      <c r="D1544" t="s">
        <v>211</v>
      </c>
      <c r="E1544">
        <v>29.56651724</v>
      </c>
      <c r="F1544" t="s">
        <v>407</v>
      </c>
      <c r="G1544" t="s">
        <v>176</v>
      </c>
      <c r="H1544" t="s">
        <v>401</v>
      </c>
      <c r="I1544" t="s">
        <v>235</v>
      </c>
      <c r="J1544" t="s">
        <v>408</v>
      </c>
      <c r="K1544" t="s">
        <v>406</v>
      </c>
      <c r="L1544">
        <v>251351</v>
      </c>
    </row>
    <row r="1545" spans="1:12" x14ac:dyDescent="0.3">
      <c r="A1545">
        <v>4</v>
      </c>
      <c r="B1545">
        <v>4</v>
      </c>
      <c r="C1545" t="s">
        <v>183</v>
      </c>
      <c r="D1545" t="s">
        <v>205</v>
      </c>
      <c r="E1545">
        <v>19.396000000000001</v>
      </c>
      <c r="F1545" t="s">
        <v>409</v>
      </c>
      <c r="G1545" t="s">
        <v>176</v>
      </c>
      <c r="H1545" t="s">
        <v>410</v>
      </c>
      <c r="I1545" t="s">
        <v>2</v>
      </c>
      <c r="J1545" t="s">
        <v>354</v>
      </c>
      <c r="K1545" t="s">
        <v>411</v>
      </c>
      <c r="L1545">
        <v>19135665</v>
      </c>
    </row>
    <row r="1546" spans="1:12" x14ac:dyDescent="0.3">
      <c r="A1546">
        <v>5</v>
      </c>
      <c r="B1546">
        <v>5</v>
      </c>
      <c r="C1546" t="s">
        <v>14</v>
      </c>
      <c r="D1546" t="s">
        <v>211</v>
      </c>
      <c r="E1546">
        <v>20.23973333</v>
      </c>
      <c r="F1546" t="s">
        <v>409</v>
      </c>
      <c r="G1546" t="s">
        <v>176</v>
      </c>
      <c r="H1546" t="s">
        <v>410</v>
      </c>
      <c r="I1546" t="s">
        <v>2</v>
      </c>
      <c r="J1546" t="s">
        <v>354</v>
      </c>
      <c r="K1546" t="s">
        <v>411</v>
      </c>
      <c r="L1546">
        <v>1002592</v>
      </c>
    </row>
    <row r="1547" spans="1:12" x14ac:dyDescent="0.3">
      <c r="A1547">
        <v>7</v>
      </c>
      <c r="B1547">
        <v>7</v>
      </c>
      <c r="C1547" t="s">
        <v>16</v>
      </c>
      <c r="D1547" t="s">
        <v>211</v>
      </c>
      <c r="E1547">
        <v>20.5944</v>
      </c>
      <c r="F1547" t="s">
        <v>409</v>
      </c>
      <c r="G1547" t="s">
        <v>176</v>
      </c>
      <c r="H1547" t="s">
        <v>410</v>
      </c>
      <c r="I1547" t="s">
        <v>2</v>
      </c>
      <c r="J1547" t="s">
        <v>354</v>
      </c>
      <c r="K1547" t="s">
        <v>411</v>
      </c>
      <c r="L1547">
        <v>1385671</v>
      </c>
    </row>
    <row r="1548" spans="1:12" x14ac:dyDescent="0.3">
      <c r="A1548">
        <v>8</v>
      </c>
      <c r="B1548">
        <v>8</v>
      </c>
      <c r="C1548" t="s">
        <v>17</v>
      </c>
      <c r="D1548" t="s">
        <v>211</v>
      </c>
      <c r="E1548">
        <v>21.101533329999999</v>
      </c>
      <c r="F1548" t="s">
        <v>409</v>
      </c>
      <c r="G1548" t="s">
        <v>176</v>
      </c>
      <c r="H1548" t="s">
        <v>410</v>
      </c>
      <c r="I1548" t="s">
        <v>2</v>
      </c>
      <c r="J1548" t="s">
        <v>354</v>
      </c>
      <c r="K1548" t="s">
        <v>411</v>
      </c>
      <c r="L1548">
        <v>564504</v>
      </c>
    </row>
    <row r="1549" spans="1:12" x14ac:dyDescent="0.3">
      <c r="A1549">
        <v>12</v>
      </c>
      <c r="B1549">
        <v>12</v>
      </c>
      <c r="C1549" t="s">
        <v>184</v>
      </c>
      <c r="D1549" t="s">
        <v>205</v>
      </c>
      <c r="E1549">
        <v>21.755400000000002</v>
      </c>
      <c r="F1549" t="s">
        <v>409</v>
      </c>
      <c r="G1549" t="s">
        <v>176</v>
      </c>
      <c r="H1549" t="s">
        <v>410</v>
      </c>
      <c r="I1549" t="s">
        <v>2</v>
      </c>
      <c r="J1549" t="s">
        <v>354</v>
      </c>
      <c r="K1549" t="s">
        <v>411</v>
      </c>
      <c r="L1549">
        <v>6490660</v>
      </c>
    </row>
    <row r="1550" spans="1:12" x14ac:dyDescent="0.3">
      <c r="A1550">
        <v>17</v>
      </c>
      <c r="B1550">
        <v>19</v>
      </c>
      <c r="C1550" t="s">
        <v>22</v>
      </c>
      <c r="D1550" t="s">
        <v>211</v>
      </c>
      <c r="E1550">
        <v>22.584399999999999</v>
      </c>
      <c r="F1550" t="s">
        <v>409</v>
      </c>
      <c r="G1550" t="s">
        <v>176</v>
      </c>
      <c r="H1550" t="s">
        <v>410</v>
      </c>
      <c r="I1550" t="s">
        <v>2</v>
      </c>
      <c r="J1550" t="s">
        <v>354</v>
      </c>
      <c r="K1550" t="s">
        <v>411</v>
      </c>
      <c r="L1550">
        <v>990721</v>
      </c>
    </row>
    <row r="1551" spans="1:12" x14ac:dyDescent="0.3">
      <c r="A1551">
        <v>18</v>
      </c>
      <c r="B1551">
        <v>20</v>
      </c>
      <c r="C1551" t="s">
        <v>22</v>
      </c>
      <c r="D1551" t="s">
        <v>211</v>
      </c>
      <c r="E1551">
        <v>22.95792857</v>
      </c>
      <c r="F1551" t="s">
        <v>409</v>
      </c>
      <c r="G1551" t="s">
        <v>176</v>
      </c>
      <c r="H1551" t="s">
        <v>410</v>
      </c>
      <c r="I1551" t="s">
        <v>2</v>
      </c>
      <c r="J1551" t="s">
        <v>354</v>
      </c>
      <c r="K1551" t="s">
        <v>411</v>
      </c>
      <c r="L1551">
        <v>391960</v>
      </c>
    </row>
    <row r="1552" spans="1:12" x14ac:dyDescent="0.3">
      <c r="A1552">
        <v>19</v>
      </c>
      <c r="B1552">
        <v>21</v>
      </c>
      <c r="C1552" t="s">
        <v>22</v>
      </c>
      <c r="D1552" t="s">
        <v>211</v>
      </c>
      <c r="E1552">
        <v>23.12786667</v>
      </c>
      <c r="F1552" t="s">
        <v>409</v>
      </c>
      <c r="G1552" t="s">
        <v>176</v>
      </c>
      <c r="H1552" t="s">
        <v>410</v>
      </c>
      <c r="I1552" t="s">
        <v>2</v>
      </c>
      <c r="J1552" t="s">
        <v>354</v>
      </c>
      <c r="K1552" t="s">
        <v>411</v>
      </c>
      <c r="L1552">
        <v>560444</v>
      </c>
    </row>
    <row r="1553" spans="1:12" x14ac:dyDescent="0.3">
      <c r="A1553">
        <v>21</v>
      </c>
      <c r="B1553">
        <v>23</v>
      </c>
      <c r="C1553" t="s">
        <v>185</v>
      </c>
      <c r="D1553" t="s">
        <v>205</v>
      </c>
      <c r="E1553">
        <v>24.1358</v>
      </c>
      <c r="F1553" t="s">
        <v>409</v>
      </c>
      <c r="G1553" t="s">
        <v>176</v>
      </c>
      <c r="H1553" t="s">
        <v>410</v>
      </c>
      <c r="I1553" t="s">
        <v>2</v>
      </c>
      <c r="J1553" t="s">
        <v>354</v>
      </c>
      <c r="K1553" t="s">
        <v>411</v>
      </c>
      <c r="L1553">
        <v>121978898</v>
      </c>
    </row>
    <row r="1554" spans="1:12" x14ac:dyDescent="0.3">
      <c r="A1554">
        <v>23</v>
      </c>
      <c r="B1554" t="s">
        <v>292</v>
      </c>
      <c r="C1554" t="s">
        <v>26</v>
      </c>
      <c r="D1554" t="s">
        <v>211</v>
      </c>
      <c r="E1554">
        <v>24.9358</v>
      </c>
      <c r="F1554" t="s">
        <v>409</v>
      </c>
      <c r="G1554" t="s">
        <v>176</v>
      </c>
      <c r="H1554" t="s">
        <v>410</v>
      </c>
      <c r="I1554" t="s">
        <v>2</v>
      </c>
      <c r="J1554" t="s">
        <v>354</v>
      </c>
      <c r="K1554" t="s">
        <v>411</v>
      </c>
      <c r="L1554">
        <v>17012141</v>
      </c>
    </row>
    <row r="1555" spans="1:12" x14ac:dyDescent="0.3">
      <c r="A1555">
        <v>25</v>
      </c>
      <c r="B1555">
        <v>28</v>
      </c>
      <c r="C1555" t="s">
        <v>28</v>
      </c>
      <c r="D1555" t="s">
        <v>211</v>
      </c>
      <c r="E1555">
        <v>25.11173333</v>
      </c>
      <c r="F1555" t="s">
        <v>409</v>
      </c>
      <c r="G1555" t="s">
        <v>176</v>
      </c>
      <c r="H1555" t="s">
        <v>410</v>
      </c>
      <c r="I1555" t="s">
        <v>2</v>
      </c>
      <c r="J1555" t="s">
        <v>354</v>
      </c>
      <c r="K1555" t="s">
        <v>411</v>
      </c>
      <c r="L1555">
        <v>1889053</v>
      </c>
    </row>
    <row r="1556" spans="1:12" x14ac:dyDescent="0.3">
      <c r="A1556">
        <v>26</v>
      </c>
      <c r="B1556">
        <v>29</v>
      </c>
      <c r="C1556" t="s">
        <v>29</v>
      </c>
      <c r="D1556" t="s">
        <v>211</v>
      </c>
      <c r="E1556">
        <v>25.324533330000001</v>
      </c>
      <c r="F1556" t="s">
        <v>409</v>
      </c>
      <c r="G1556" t="s">
        <v>176</v>
      </c>
      <c r="H1556" t="s">
        <v>410</v>
      </c>
      <c r="I1556" t="s">
        <v>2</v>
      </c>
      <c r="J1556" t="s">
        <v>354</v>
      </c>
      <c r="K1556" t="s">
        <v>411</v>
      </c>
      <c r="L1556">
        <v>39972801</v>
      </c>
    </row>
    <row r="1557" spans="1:12" x14ac:dyDescent="0.3">
      <c r="A1557">
        <v>27</v>
      </c>
      <c r="B1557">
        <v>30</v>
      </c>
      <c r="C1557" t="s">
        <v>30</v>
      </c>
      <c r="D1557" t="s">
        <v>211</v>
      </c>
      <c r="E1557">
        <v>25.843599999999999</v>
      </c>
      <c r="F1557" t="s">
        <v>409</v>
      </c>
      <c r="G1557" t="s">
        <v>176</v>
      </c>
      <c r="H1557" t="s">
        <v>410</v>
      </c>
      <c r="I1557" t="s">
        <v>2</v>
      </c>
      <c r="J1557" t="s">
        <v>354</v>
      </c>
      <c r="K1557" t="s">
        <v>411</v>
      </c>
      <c r="L1557">
        <v>25375174</v>
      </c>
    </row>
    <row r="1558" spans="1:12" x14ac:dyDescent="0.3">
      <c r="A1558">
        <v>31</v>
      </c>
      <c r="B1558">
        <v>35</v>
      </c>
      <c r="C1558" t="s">
        <v>34</v>
      </c>
      <c r="D1558" t="s">
        <v>211</v>
      </c>
      <c r="E1558">
        <v>26.066333329999999</v>
      </c>
      <c r="F1558" t="s">
        <v>409</v>
      </c>
      <c r="G1558" t="s">
        <v>176</v>
      </c>
      <c r="H1558" t="s">
        <v>410</v>
      </c>
      <c r="I1558" t="s">
        <v>2</v>
      </c>
      <c r="J1558" t="s">
        <v>354</v>
      </c>
      <c r="K1558" t="s">
        <v>411</v>
      </c>
      <c r="L1558">
        <v>2149230</v>
      </c>
    </row>
    <row r="1559" spans="1:12" x14ac:dyDescent="0.3">
      <c r="A1559">
        <v>33</v>
      </c>
      <c r="B1559">
        <v>37</v>
      </c>
      <c r="C1559" t="s">
        <v>36</v>
      </c>
      <c r="D1559" t="s">
        <v>211</v>
      </c>
      <c r="E1559">
        <v>26.689666670000001</v>
      </c>
      <c r="F1559" t="s">
        <v>409</v>
      </c>
      <c r="G1559" t="s">
        <v>176</v>
      </c>
      <c r="H1559" t="s">
        <v>410</v>
      </c>
      <c r="I1559" t="s">
        <v>2</v>
      </c>
      <c r="J1559" t="s">
        <v>354</v>
      </c>
      <c r="K1559" t="s">
        <v>411</v>
      </c>
      <c r="L1559">
        <v>3043753</v>
      </c>
    </row>
    <row r="1560" spans="1:12" x14ac:dyDescent="0.3">
      <c r="A1560">
        <v>34</v>
      </c>
      <c r="B1560">
        <v>38</v>
      </c>
      <c r="C1560" t="s">
        <v>186</v>
      </c>
      <c r="D1560" t="s">
        <v>205</v>
      </c>
      <c r="E1560">
        <v>26.47826667</v>
      </c>
      <c r="F1560" t="s">
        <v>409</v>
      </c>
      <c r="G1560" t="s">
        <v>176</v>
      </c>
      <c r="H1560" t="s">
        <v>410</v>
      </c>
      <c r="I1560" t="s">
        <v>2</v>
      </c>
      <c r="J1560" t="s">
        <v>354</v>
      </c>
      <c r="K1560" t="s">
        <v>411</v>
      </c>
      <c r="L1560">
        <v>10287750</v>
      </c>
    </row>
    <row r="1561" spans="1:12" x14ac:dyDescent="0.3">
      <c r="A1561">
        <v>37</v>
      </c>
      <c r="B1561">
        <v>41</v>
      </c>
      <c r="C1561" t="s">
        <v>40</v>
      </c>
      <c r="D1561" t="s">
        <v>211</v>
      </c>
      <c r="E1561">
        <v>27.25033333</v>
      </c>
      <c r="F1561" t="s">
        <v>409</v>
      </c>
      <c r="G1561" t="s">
        <v>176</v>
      </c>
      <c r="H1561" t="s">
        <v>410</v>
      </c>
      <c r="I1561" t="s">
        <v>2</v>
      </c>
      <c r="J1561" t="s">
        <v>354</v>
      </c>
      <c r="K1561" t="s">
        <v>411</v>
      </c>
      <c r="L1561">
        <v>1973024</v>
      </c>
    </row>
    <row r="1562" spans="1:12" x14ac:dyDescent="0.3">
      <c r="A1562">
        <v>40</v>
      </c>
      <c r="B1562">
        <v>44</v>
      </c>
      <c r="C1562" t="s">
        <v>43</v>
      </c>
      <c r="D1562" t="s">
        <v>211</v>
      </c>
      <c r="E1562">
        <v>27.657466670000002</v>
      </c>
      <c r="F1562" t="s">
        <v>409</v>
      </c>
      <c r="G1562" t="s">
        <v>176</v>
      </c>
      <c r="H1562" t="s">
        <v>410</v>
      </c>
      <c r="I1562" t="s">
        <v>2</v>
      </c>
      <c r="J1562" t="s">
        <v>354</v>
      </c>
      <c r="K1562" t="s">
        <v>411</v>
      </c>
      <c r="L1562">
        <v>981014</v>
      </c>
    </row>
    <row r="1563" spans="1:12" x14ac:dyDescent="0.3">
      <c r="A1563">
        <v>41</v>
      </c>
      <c r="B1563">
        <v>45</v>
      </c>
      <c r="C1563" t="s">
        <v>44</v>
      </c>
      <c r="D1563" t="s">
        <v>211</v>
      </c>
      <c r="E1563">
        <v>27.825533329999999</v>
      </c>
      <c r="F1563" t="s">
        <v>409</v>
      </c>
      <c r="G1563" t="s">
        <v>176</v>
      </c>
      <c r="H1563" t="s">
        <v>410</v>
      </c>
      <c r="I1563" t="s">
        <v>2</v>
      </c>
      <c r="J1563" t="s">
        <v>354</v>
      </c>
      <c r="K1563" t="s">
        <v>411</v>
      </c>
      <c r="L1563">
        <v>1926836</v>
      </c>
    </row>
    <row r="1564" spans="1:12" x14ac:dyDescent="0.3">
      <c r="A1564">
        <v>42</v>
      </c>
      <c r="B1564">
        <v>46</v>
      </c>
      <c r="C1564" t="s">
        <v>156</v>
      </c>
      <c r="D1564" t="s">
        <v>211</v>
      </c>
      <c r="E1564">
        <v>28.172466669999999</v>
      </c>
      <c r="F1564" t="s">
        <v>409</v>
      </c>
      <c r="G1564" t="s">
        <v>176</v>
      </c>
      <c r="H1564" t="s">
        <v>410</v>
      </c>
      <c r="I1564" t="s">
        <v>2</v>
      </c>
      <c r="J1564" t="s">
        <v>354</v>
      </c>
      <c r="K1564" t="s">
        <v>411</v>
      </c>
      <c r="L1564">
        <v>740479</v>
      </c>
    </row>
    <row r="1565" spans="1:12" x14ac:dyDescent="0.3">
      <c r="A1565">
        <v>45</v>
      </c>
      <c r="B1565">
        <v>49</v>
      </c>
      <c r="C1565" t="s">
        <v>187</v>
      </c>
      <c r="D1565" t="s">
        <v>205</v>
      </c>
      <c r="E1565">
        <v>28.798933330000001</v>
      </c>
      <c r="F1565" t="s">
        <v>409</v>
      </c>
      <c r="G1565" t="s">
        <v>176</v>
      </c>
      <c r="H1565" t="s">
        <v>410</v>
      </c>
      <c r="I1565" t="s">
        <v>2</v>
      </c>
      <c r="J1565" t="s">
        <v>354</v>
      </c>
      <c r="K1565" t="s">
        <v>411</v>
      </c>
      <c r="L1565">
        <v>102972263</v>
      </c>
    </row>
    <row r="1566" spans="1:12" x14ac:dyDescent="0.3">
      <c r="A1566">
        <v>46</v>
      </c>
      <c r="B1566" t="s">
        <v>295</v>
      </c>
      <c r="C1566" t="s">
        <v>49</v>
      </c>
      <c r="D1566" t="s">
        <v>211</v>
      </c>
      <c r="E1566">
        <v>29.531066670000001</v>
      </c>
      <c r="F1566" t="s">
        <v>409</v>
      </c>
      <c r="G1566" t="s">
        <v>176</v>
      </c>
      <c r="H1566" t="s">
        <v>410</v>
      </c>
      <c r="I1566" t="s">
        <v>2</v>
      </c>
      <c r="J1566" t="s">
        <v>354</v>
      </c>
      <c r="K1566" t="s">
        <v>411</v>
      </c>
      <c r="L1566">
        <v>5054686</v>
      </c>
    </row>
    <row r="1567" spans="1:12" x14ac:dyDescent="0.3">
      <c r="A1567">
        <v>51</v>
      </c>
      <c r="B1567">
        <v>54</v>
      </c>
      <c r="C1567" t="s">
        <v>54</v>
      </c>
      <c r="D1567" t="s">
        <v>211</v>
      </c>
      <c r="E1567">
        <v>29.951133330000001</v>
      </c>
      <c r="F1567" t="s">
        <v>409</v>
      </c>
      <c r="G1567" t="s">
        <v>176</v>
      </c>
      <c r="H1567" t="s">
        <v>410</v>
      </c>
      <c r="I1567" t="s">
        <v>2</v>
      </c>
      <c r="J1567" t="s">
        <v>354</v>
      </c>
      <c r="K1567" t="s">
        <v>411</v>
      </c>
      <c r="L1567">
        <v>58360707</v>
      </c>
    </row>
    <row r="1568" spans="1:12" x14ac:dyDescent="0.3">
      <c r="A1568">
        <v>52</v>
      </c>
      <c r="B1568">
        <v>55</v>
      </c>
      <c r="C1568" t="s">
        <v>55</v>
      </c>
      <c r="D1568" t="s">
        <v>211</v>
      </c>
      <c r="E1568">
        <v>30.47671429</v>
      </c>
      <c r="F1568" t="s">
        <v>409</v>
      </c>
      <c r="G1568" t="s">
        <v>176</v>
      </c>
      <c r="H1568" t="s">
        <v>410</v>
      </c>
      <c r="I1568" t="s">
        <v>2</v>
      </c>
      <c r="J1568" t="s">
        <v>354</v>
      </c>
      <c r="K1568" t="s">
        <v>411</v>
      </c>
      <c r="L1568">
        <v>36872431</v>
      </c>
    </row>
    <row r="1569" spans="1:12" x14ac:dyDescent="0.3">
      <c r="A1569">
        <v>59</v>
      </c>
      <c r="B1569">
        <v>62</v>
      </c>
      <c r="C1569" t="s">
        <v>188</v>
      </c>
      <c r="D1569" t="s">
        <v>205</v>
      </c>
      <c r="E1569">
        <v>31.057266670000001</v>
      </c>
      <c r="F1569" t="s">
        <v>409</v>
      </c>
      <c r="G1569" t="s">
        <v>176</v>
      </c>
      <c r="H1569" t="s">
        <v>410</v>
      </c>
      <c r="I1569" t="s">
        <v>2</v>
      </c>
      <c r="J1569" t="s">
        <v>354</v>
      </c>
      <c r="K1569" t="s">
        <v>411</v>
      </c>
      <c r="L1569">
        <v>8603838</v>
      </c>
    </row>
    <row r="1570" spans="1:12" x14ac:dyDescent="0.3">
      <c r="A1570">
        <v>62</v>
      </c>
      <c r="B1570">
        <v>65</v>
      </c>
      <c r="C1570" t="s">
        <v>65</v>
      </c>
      <c r="D1570" t="s">
        <v>211</v>
      </c>
      <c r="E1570">
        <v>32.34546667</v>
      </c>
      <c r="F1570" t="s">
        <v>409</v>
      </c>
      <c r="G1570" t="s">
        <v>176</v>
      </c>
      <c r="H1570" t="s">
        <v>410</v>
      </c>
      <c r="I1570" t="s">
        <v>2</v>
      </c>
      <c r="J1570" t="s">
        <v>354</v>
      </c>
      <c r="K1570" t="s">
        <v>411</v>
      </c>
      <c r="L1570">
        <v>1460179</v>
      </c>
    </row>
    <row r="1571" spans="1:12" x14ac:dyDescent="0.3">
      <c r="A1571">
        <v>66</v>
      </c>
      <c r="B1571">
        <v>69</v>
      </c>
      <c r="C1571" t="s">
        <v>189</v>
      </c>
      <c r="D1571" t="s">
        <v>205</v>
      </c>
      <c r="E1571">
        <v>33.269399999999997</v>
      </c>
      <c r="F1571" t="s">
        <v>409</v>
      </c>
      <c r="G1571" t="s">
        <v>176</v>
      </c>
      <c r="H1571" t="s">
        <v>410</v>
      </c>
      <c r="I1571" t="s">
        <v>2</v>
      </c>
      <c r="J1571" t="s">
        <v>354</v>
      </c>
      <c r="K1571" t="s">
        <v>411</v>
      </c>
      <c r="L1571">
        <v>25817603</v>
      </c>
    </row>
    <row r="1572" spans="1:12" x14ac:dyDescent="0.3">
      <c r="A1572">
        <v>71</v>
      </c>
      <c r="B1572">
        <v>74</v>
      </c>
      <c r="C1572" t="s">
        <v>74</v>
      </c>
      <c r="D1572" t="s">
        <v>211</v>
      </c>
      <c r="E1572">
        <v>34.365866670000003</v>
      </c>
      <c r="F1572" t="s">
        <v>409</v>
      </c>
      <c r="G1572" t="s">
        <v>176</v>
      </c>
      <c r="H1572" t="s">
        <v>410</v>
      </c>
      <c r="I1572" t="s">
        <v>2</v>
      </c>
      <c r="J1572" t="s">
        <v>354</v>
      </c>
      <c r="K1572" t="s">
        <v>411</v>
      </c>
      <c r="L1572">
        <v>37533935</v>
      </c>
    </row>
    <row r="1573" spans="1:12" x14ac:dyDescent="0.3">
      <c r="A1573">
        <v>72</v>
      </c>
      <c r="B1573">
        <v>75</v>
      </c>
      <c r="C1573" t="s">
        <v>75</v>
      </c>
      <c r="D1573" t="s">
        <v>211</v>
      </c>
      <c r="E1573">
        <v>34.8566</v>
      </c>
      <c r="F1573" t="s">
        <v>409</v>
      </c>
      <c r="G1573" t="s">
        <v>176</v>
      </c>
      <c r="H1573" t="s">
        <v>410</v>
      </c>
      <c r="I1573" t="s">
        <v>2</v>
      </c>
      <c r="J1573" t="s">
        <v>354</v>
      </c>
      <c r="K1573" t="s">
        <v>411</v>
      </c>
      <c r="L1573">
        <v>3554158</v>
      </c>
    </row>
    <row r="1574" spans="1:12" x14ac:dyDescent="0.3">
      <c r="A1574">
        <v>4</v>
      </c>
      <c r="B1574">
        <v>4</v>
      </c>
      <c r="C1574" t="s">
        <v>183</v>
      </c>
      <c r="D1574" t="s">
        <v>205</v>
      </c>
      <c r="E1574">
        <v>19.396000000000001</v>
      </c>
      <c r="F1574" t="s">
        <v>412</v>
      </c>
      <c r="G1574" t="s">
        <v>176</v>
      </c>
      <c r="H1574" t="s">
        <v>410</v>
      </c>
      <c r="I1574" t="s">
        <v>2</v>
      </c>
      <c r="J1574" t="s">
        <v>354</v>
      </c>
      <c r="K1574" t="s">
        <v>411</v>
      </c>
      <c r="L1574">
        <v>14476378</v>
      </c>
    </row>
    <row r="1575" spans="1:12" x14ac:dyDescent="0.3">
      <c r="A1575">
        <v>5</v>
      </c>
      <c r="B1575">
        <v>5</v>
      </c>
      <c r="C1575" t="s">
        <v>14</v>
      </c>
      <c r="D1575" t="s">
        <v>211</v>
      </c>
      <c r="E1575">
        <v>20.23973333</v>
      </c>
      <c r="F1575" t="s">
        <v>412</v>
      </c>
      <c r="G1575" t="s">
        <v>176</v>
      </c>
      <c r="H1575" t="s">
        <v>410</v>
      </c>
      <c r="I1575" t="s">
        <v>2</v>
      </c>
      <c r="J1575" t="s">
        <v>354</v>
      </c>
      <c r="K1575" t="s">
        <v>411</v>
      </c>
      <c r="L1575">
        <v>1194953</v>
      </c>
    </row>
    <row r="1576" spans="1:12" x14ac:dyDescent="0.3">
      <c r="A1576">
        <v>7</v>
      </c>
      <c r="B1576">
        <v>7</v>
      </c>
      <c r="C1576" t="s">
        <v>16</v>
      </c>
      <c r="D1576" t="s">
        <v>211</v>
      </c>
      <c r="E1576">
        <v>20.5944</v>
      </c>
      <c r="F1576" t="s">
        <v>412</v>
      </c>
      <c r="G1576" t="s">
        <v>176</v>
      </c>
      <c r="H1576" t="s">
        <v>410</v>
      </c>
      <c r="I1576" t="s">
        <v>2</v>
      </c>
      <c r="J1576" t="s">
        <v>354</v>
      </c>
      <c r="K1576" t="s">
        <v>411</v>
      </c>
      <c r="L1576">
        <v>1561289</v>
      </c>
    </row>
    <row r="1577" spans="1:12" x14ac:dyDescent="0.3">
      <c r="A1577">
        <v>8</v>
      </c>
      <c r="B1577">
        <v>8</v>
      </c>
      <c r="C1577" t="s">
        <v>17</v>
      </c>
      <c r="D1577" t="s">
        <v>211</v>
      </c>
      <c r="E1577">
        <v>21.101533329999999</v>
      </c>
      <c r="F1577" t="s">
        <v>412</v>
      </c>
      <c r="G1577" t="s">
        <v>176</v>
      </c>
      <c r="H1577" t="s">
        <v>410</v>
      </c>
      <c r="I1577" t="s">
        <v>2</v>
      </c>
      <c r="J1577" t="s">
        <v>354</v>
      </c>
      <c r="K1577" t="s">
        <v>411</v>
      </c>
      <c r="L1577">
        <v>821725</v>
      </c>
    </row>
    <row r="1578" spans="1:12" x14ac:dyDescent="0.3">
      <c r="A1578">
        <v>12</v>
      </c>
      <c r="B1578">
        <v>12</v>
      </c>
      <c r="C1578" t="s">
        <v>184</v>
      </c>
      <c r="D1578" t="s">
        <v>205</v>
      </c>
      <c r="E1578">
        <v>21.755400000000002</v>
      </c>
      <c r="F1578" t="s">
        <v>412</v>
      </c>
      <c r="G1578" t="s">
        <v>176</v>
      </c>
      <c r="H1578" t="s">
        <v>410</v>
      </c>
      <c r="I1578" t="s">
        <v>2</v>
      </c>
      <c r="J1578" t="s">
        <v>354</v>
      </c>
      <c r="K1578" t="s">
        <v>411</v>
      </c>
      <c r="L1578">
        <v>5962709</v>
      </c>
    </row>
    <row r="1579" spans="1:12" x14ac:dyDescent="0.3">
      <c r="A1579">
        <v>17</v>
      </c>
      <c r="B1579">
        <v>19</v>
      </c>
      <c r="C1579" t="s">
        <v>22</v>
      </c>
      <c r="D1579" t="s">
        <v>211</v>
      </c>
      <c r="E1579">
        <v>22.584399999999999</v>
      </c>
      <c r="F1579" t="s">
        <v>412</v>
      </c>
      <c r="G1579" t="s">
        <v>176</v>
      </c>
      <c r="H1579" t="s">
        <v>410</v>
      </c>
      <c r="I1579" t="s">
        <v>2</v>
      </c>
      <c r="J1579" t="s">
        <v>354</v>
      </c>
      <c r="K1579" t="s">
        <v>411</v>
      </c>
      <c r="L1579">
        <v>899793</v>
      </c>
    </row>
    <row r="1580" spans="1:12" x14ac:dyDescent="0.3">
      <c r="A1580">
        <v>18</v>
      </c>
      <c r="B1580">
        <v>20</v>
      </c>
      <c r="C1580" t="s">
        <v>22</v>
      </c>
      <c r="D1580" t="s">
        <v>211</v>
      </c>
      <c r="E1580">
        <v>22.95792857</v>
      </c>
      <c r="F1580" t="s">
        <v>412</v>
      </c>
      <c r="G1580" t="s">
        <v>176</v>
      </c>
      <c r="H1580" t="s">
        <v>410</v>
      </c>
      <c r="I1580" t="s">
        <v>2</v>
      </c>
      <c r="J1580" t="s">
        <v>354</v>
      </c>
      <c r="K1580" t="s">
        <v>411</v>
      </c>
      <c r="L1580">
        <v>295217</v>
      </c>
    </row>
    <row r="1581" spans="1:12" x14ac:dyDescent="0.3">
      <c r="A1581">
        <v>19</v>
      </c>
      <c r="B1581">
        <v>21</v>
      </c>
      <c r="C1581" t="s">
        <v>22</v>
      </c>
      <c r="D1581" t="s">
        <v>211</v>
      </c>
      <c r="E1581">
        <v>23.12786667</v>
      </c>
      <c r="F1581" t="s">
        <v>412</v>
      </c>
      <c r="G1581" t="s">
        <v>176</v>
      </c>
      <c r="H1581" t="s">
        <v>410</v>
      </c>
      <c r="I1581" t="s">
        <v>2</v>
      </c>
      <c r="J1581" t="s">
        <v>354</v>
      </c>
      <c r="K1581" t="s">
        <v>411</v>
      </c>
      <c r="L1581">
        <v>438989</v>
      </c>
    </row>
    <row r="1582" spans="1:12" x14ac:dyDescent="0.3">
      <c r="A1582">
        <v>21</v>
      </c>
      <c r="B1582">
        <v>23</v>
      </c>
      <c r="C1582" t="s">
        <v>185</v>
      </c>
      <c r="D1582" t="s">
        <v>205</v>
      </c>
      <c r="E1582">
        <v>24.1358</v>
      </c>
      <c r="F1582" t="s">
        <v>412</v>
      </c>
      <c r="G1582" t="s">
        <v>176</v>
      </c>
      <c r="H1582" t="s">
        <v>410</v>
      </c>
      <c r="I1582" t="s">
        <v>2</v>
      </c>
      <c r="J1582" t="s">
        <v>354</v>
      </c>
      <c r="K1582" t="s">
        <v>411</v>
      </c>
      <c r="L1582">
        <v>114586223</v>
      </c>
    </row>
    <row r="1583" spans="1:12" x14ac:dyDescent="0.3">
      <c r="A1583">
        <v>23</v>
      </c>
      <c r="B1583" t="s">
        <v>292</v>
      </c>
      <c r="C1583" t="s">
        <v>26</v>
      </c>
      <c r="D1583" t="s">
        <v>211</v>
      </c>
      <c r="E1583">
        <v>24.9358</v>
      </c>
      <c r="F1583" t="s">
        <v>412</v>
      </c>
      <c r="G1583" t="s">
        <v>176</v>
      </c>
      <c r="H1583" t="s">
        <v>410</v>
      </c>
      <c r="I1583" t="s">
        <v>2</v>
      </c>
      <c r="J1583" t="s">
        <v>354</v>
      </c>
      <c r="K1583" t="s">
        <v>411</v>
      </c>
      <c r="L1583">
        <v>17320107</v>
      </c>
    </row>
    <row r="1584" spans="1:12" x14ac:dyDescent="0.3">
      <c r="A1584">
        <v>25</v>
      </c>
      <c r="B1584">
        <v>28</v>
      </c>
      <c r="C1584" t="s">
        <v>28</v>
      </c>
      <c r="D1584" t="s">
        <v>211</v>
      </c>
      <c r="E1584">
        <v>25.11173333</v>
      </c>
      <c r="F1584" t="s">
        <v>412</v>
      </c>
      <c r="G1584" t="s">
        <v>176</v>
      </c>
      <c r="H1584" t="s">
        <v>410</v>
      </c>
      <c r="I1584" t="s">
        <v>2</v>
      </c>
      <c r="J1584" t="s">
        <v>354</v>
      </c>
      <c r="K1584" t="s">
        <v>411</v>
      </c>
      <c r="L1584">
        <v>1949862</v>
      </c>
    </row>
    <row r="1585" spans="1:12" x14ac:dyDescent="0.3">
      <c r="A1585">
        <v>26</v>
      </c>
      <c r="B1585">
        <v>29</v>
      </c>
      <c r="C1585" t="s">
        <v>29</v>
      </c>
      <c r="D1585" t="s">
        <v>211</v>
      </c>
      <c r="E1585">
        <v>25.324533330000001</v>
      </c>
      <c r="F1585" t="s">
        <v>412</v>
      </c>
      <c r="G1585" t="s">
        <v>176</v>
      </c>
      <c r="H1585" t="s">
        <v>410</v>
      </c>
      <c r="I1585" t="s">
        <v>2</v>
      </c>
      <c r="J1585" t="s">
        <v>354</v>
      </c>
      <c r="K1585" t="s">
        <v>411</v>
      </c>
      <c r="L1585">
        <v>32019518</v>
      </c>
    </row>
    <row r="1586" spans="1:12" x14ac:dyDescent="0.3">
      <c r="A1586">
        <v>27</v>
      </c>
      <c r="B1586">
        <v>30</v>
      </c>
      <c r="C1586" t="s">
        <v>30</v>
      </c>
      <c r="D1586" t="s">
        <v>211</v>
      </c>
      <c r="E1586">
        <v>25.843599999999999</v>
      </c>
      <c r="F1586" t="s">
        <v>412</v>
      </c>
      <c r="G1586" t="s">
        <v>176</v>
      </c>
      <c r="H1586" t="s">
        <v>410</v>
      </c>
      <c r="I1586" t="s">
        <v>2</v>
      </c>
      <c r="J1586" t="s">
        <v>354</v>
      </c>
      <c r="K1586" t="s">
        <v>411</v>
      </c>
      <c r="L1586">
        <v>21518767</v>
      </c>
    </row>
    <row r="1587" spans="1:12" x14ac:dyDescent="0.3">
      <c r="A1587">
        <v>31</v>
      </c>
      <c r="B1587">
        <v>35</v>
      </c>
      <c r="C1587" t="s">
        <v>34</v>
      </c>
      <c r="D1587" t="s">
        <v>211</v>
      </c>
      <c r="E1587">
        <v>26.066333329999999</v>
      </c>
      <c r="F1587" t="s">
        <v>412</v>
      </c>
      <c r="G1587" t="s">
        <v>176</v>
      </c>
      <c r="H1587" t="s">
        <v>410</v>
      </c>
      <c r="I1587" t="s">
        <v>2</v>
      </c>
      <c r="J1587" t="s">
        <v>354</v>
      </c>
      <c r="K1587" t="s">
        <v>411</v>
      </c>
      <c r="L1587">
        <v>2437578</v>
      </c>
    </row>
    <row r="1588" spans="1:12" x14ac:dyDescent="0.3">
      <c r="A1588">
        <v>33</v>
      </c>
      <c r="B1588">
        <v>37</v>
      </c>
      <c r="C1588" t="s">
        <v>36</v>
      </c>
      <c r="D1588" t="s">
        <v>211</v>
      </c>
      <c r="E1588">
        <v>26.689666670000001</v>
      </c>
      <c r="F1588" t="s">
        <v>412</v>
      </c>
      <c r="G1588" t="s">
        <v>176</v>
      </c>
      <c r="H1588" t="s">
        <v>410</v>
      </c>
      <c r="I1588" t="s">
        <v>2</v>
      </c>
      <c r="J1588" t="s">
        <v>354</v>
      </c>
      <c r="K1588" t="s">
        <v>411</v>
      </c>
      <c r="L1588">
        <v>2917857</v>
      </c>
    </row>
    <row r="1589" spans="1:12" x14ac:dyDescent="0.3">
      <c r="A1589">
        <v>34</v>
      </c>
      <c r="B1589">
        <v>38</v>
      </c>
      <c r="C1589" t="s">
        <v>186</v>
      </c>
      <c r="D1589" t="s">
        <v>205</v>
      </c>
      <c r="E1589">
        <v>26.47826667</v>
      </c>
      <c r="F1589" t="s">
        <v>412</v>
      </c>
      <c r="G1589" t="s">
        <v>176</v>
      </c>
      <c r="H1589" t="s">
        <v>410</v>
      </c>
      <c r="I1589" t="s">
        <v>2</v>
      </c>
      <c r="J1589" t="s">
        <v>354</v>
      </c>
      <c r="K1589" t="s">
        <v>411</v>
      </c>
      <c r="L1589">
        <v>9483363</v>
      </c>
    </row>
    <row r="1590" spans="1:12" x14ac:dyDescent="0.3">
      <c r="A1590">
        <v>37</v>
      </c>
      <c r="B1590">
        <v>41</v>
      </c>
      <c r="C1590" t="s">
        <v>40</v>
      </c>
      <c r="D1590" t="s">
        <v>211</v>
      </c>
      <c r="E1590">
        <v>27.25033333</v>
      </c>
      <c r="F1590" t="s">
        <v>412</v>
      </c>
      <c r="G1590" t="s">
        <v>176</v>
      </c>
      <c r="H1590" t="s">
        <v>410</v>
      </c>
      <c r="I1590" t="s">
        <v>2</v>
      </c>
      <c r="J1590" t="s">
        <v>354</v>
      </c>
      <c r="K1590" t="s">
        <v>411</v>
      </c>
      <c r="L1590">
        <v>1951724</v>
      </c>
    </row>
    <row r="1591" spans="1:12" x14ac:dyDescent="0.3">
      <c r="A1591">
        <v>40</v>
      </c>
      <c r="B1591">
        <v>44</v>
      </c>
      <c r="C1591" t="s">
        <v>43</v>
      </c>
      <c r="D1591" t="s">
        <v>211</v>
      </c>
      <c r="E1591">
        <v>27.657466670000002</v>
      </c>
      <c r="F1591" t="s">
        <v>412</v>
      </c>
      <c r="G1591" t="s">
        <v>176</v>
      </c>
      <c r="H1591" t="s">
        <v>410</v>
      </c>
      <c r="I1591" t="s">
        <v>2</v>
      </c>
      <c r="J1591" t="s">
        <v>354</v>
      </c>
      <c r="K1591" t="s">
        <v>411</v>
      </c>
      <c r="L1591">
        <v>760055</v>
      </c>
    </row>
    <row r="1592" spans="1:12" x14ac:dyDescent="0.3">
      <c r="A1592">
        <v>41</v>
      </c>
      <c r="B1592">
        <v>45</v>
      </c>
      <c r="C1592" t="s">
        <v>44</v>
      </c>
      <c r="D1592" t="s">
        <v>211</v>
      </c>
      <c r="E1592">
        <v>27.825533329999999</v>
      </c>
      <c r="F1592" t="s">
        <v>412</v>
      </c>
      <c r="G1592" t="s">
        <v>176</v>
      </c>
      <c r="H1592" t="s">
        <v>410</v>
      </c>
      <c r="I1592" t="s">
        <v>2</v>
      </c>
      <c r="J1592" t="s">
        <v>354</v>
      </c>
      <c r="K1592" t="s">
        <v>411</v>
      </c>
      <c r="L1592">
        <v>1550356</v>
      </c>
    </row>
    <row r="1593" spans="1:12" x14ac:dyDescent="0.3">
      <c r="A1593">
        <v>42</v>
      </c>
      <c r="B1593">
        <v>46</v>
      </c>
      <c r="C1593" t="s">
        <v>156</v>
      </c>
      <c r="D1593" t="s">
        <v>211</v>
      </c>
      <c r="E1593">
        <v>28.172466669999999</v>
      </c>
      <c r="F1593" t="s">
        <v>412</v>
      </c>
      <c r="G1593" t="s">
        <v>176</v>
      </c>
      <c r="H1593" t="s">
        <v>410</v>
      </c>
      <c r="I1593" t="s">
        <v>2</v>
      </c>
      <c r="J1593" t="s">
        <v>354</v>
      </c>
      <c r="K1593" t="s">
        <v>411</v>
      </c>
      <c r="L1593">
        <v>569331</v>
      </c>
    </row>
    <row r="1594" spans="1:12" x14ac:dyDescent="0.3">
      <c r="A1594">
        <v>45</v>
      </c>
      <c r="B1594">
        <v>49</v>
      </c>
      <c r="C1594" t="s">
        <v>187</v>
      </c>
      <c r="D1594" t="s">
        <v>205</v>
      </c>
      <c r="E1594">
        <v>28.798933330000001</v>
      </c>
      <c r="F1594" t="s">
        <v>412</v>
      </c>
      <c r="G1594" t="s">
        <v>176</v>
      </c>
      <c r="H1594" t="s">
        <v>410</v>
      </c>
      <c r="I1594" t="s">
        <v>2</v>
      </c>
      <c r="J1594" t="s">
        <v>354</v>
      </c>
      <c r="K1594" t="s">
        <v>411</v>
      </c>
      <c r="L1594">
        <v>89104937</v>
      </c>
    </row>
    <row r="1595" spans="1:12" x14ac:dyDescent="0.3">
      <c r="A1595">
        <v>46</v>
      </c>
      <c r="B1595" t="s">
        <v>295</v>
      </c>
      <c r="C1595" t="s">
        <v>49</v>
      </c>
      <c r="D1595" t="s">
        <v>211</v>
      </c>
      <c r="E1595">
        <v>29.531066670000001</v>
      </c>
      <c r="F1595" t="s">
        <v>412</v>
      </c>
      <c r="G1595" t="s">
        <v>176</v>
      </c>
      <c r="H1595" t="s">
        <v>410</v>
      </c>
      <c r="I1595" t="s">
        <v>2</v>
      </c>
      <c r="J1595" t="s">
        <v>354</v>
      </c>
      <c r="K1595" t="s">
        <v>411</v>
      </c>
      <c r="L1595">
        <v>4680049</v>
      </c>
    </row>
    <row r="1596" spans="1:12" x14ac:dyDescent="0.3">
      <c r="A1596">
        <v>51</v>
      </c>
      <c r="B1596">
        <v>54</v>
      </c>
      <c r="C1596" t="s">
        <v>54</v>
      </c>
      <c r="D1596" t="s">
        <v>211</v>
      </c>
      <c r="E1596">
        <v>29.951133330000001</v>
      </c>
      <c r="F1596" t="s">
        <v>412</v>
      </c>
      <c r="G1596" t="s">
        <v>176</v>
      </c>
      <c r="H1596" t="s">
        <v>410</v>
      </c>
      <c r="I1596" t="s">
        <v>2</v>
      </c>
      <c r="J1596" t="s">
        <v>354</v>
      </c>
      <c r="K1596" t="s">
        <v>411</v>
      </c>
      <c r="L1596">
        <v>43212006</v>
      </c>
    </row>
    <row r="1597" spans="1:12" x14ac:dyDescent="0.3">
      <c r="A1597">
        <v>52</v>
      </c>
      <c r="B1597">
        <v>55</v>
      </c>
      <c r="C1597" t="s">
        <v>55</v>
      </c>
      <c r="D1597" t="s">
        <v>211</v>
      </c>
      <c r="E1597">
        <v>30.47671429</v>
      </c>
      <c r="F1597" t="s">
        <v>412</v>
      </c>
      <c r="G1597" t="s">
        <v>176</v>
      </c>
      <c r="H1597" t="s">
        <v>410</v>
      </c>
      <c r="I1597" t="s">
        <v>2</v>
      </c>
      <c r="J1597" t="s">
        <v>354</v>
      </c>
      <c r="K1597" t="s">
        <v>411</v>
      </c>
      <c r="L1597">
        <v>159209661</v>
      </c>
    </row>
    <row r="1598" spans="1:12" x14ac:dyDescent="0.3">
      <c r="A1598">
        <v>59</v>
      </c>
      <c r="B1598">
        <v>62</v>
      </c>
      <c r="C1598" t="s">
        <v>188</v>
      </c>
      <c r="D1598" t="s">
        <v>205</v>
      </c>
      <c r="E1598">
        <v>31.057266670000001</v>
      </c>
      <c r="F1598" t="s">
        <v>412</v>
      </c>
      <c r="G1598" t="s">
        <v>176</v>
      </c>
      <c r="H1598" t="s">
        <v>410</v>
      </c>
      <c r="I1598" t="s">
        <v>2</v>
      </c>
      <c r="J1598" t="s">
        <v>354</v>
      </c>
      <c r="K1598" t="s">
        <v>411</v>
      </c>
      <c r="L1598">
        <v>15547631</v>
      </c>
    </row>
    <row r="1599" spans="1:12" x14ac:dyDescent="0.3">
      <c r="A1599">
        <v>62</v>
      </c>
      <c r="B1599">
        <v>65</v>
      </c>
      <c r="C1599" t="s">
        <v>65</v>
      </c>
      <c r="D1599" t="s">
        <v>211</v>
      </c>
      <c r="E1599">
        <v>32.34546667</v>
      </c>
      <c r="F1599" t="s">
        <v>412</v>
      </c>
      <c r="G1599" t="s">
        <v>176</v>
      </c>
      <c r="H1599" t="s">
        <v>410</v>
      </c>
      <c r="I1599" t="s">
        <v>2</v>
      </c>
      <c r="J1599" t="s">
        <v>354</v>
      </c>
      <c r="K1599" t="s">
        <v>411</v>
      </c>
      <c r="L1599">
        <v>1637525</v>
      </c>
    </row>
    <row r="1600" spans="1:12" x14ac:dyDescent="0.3">
      <c r="A1600">
        <v>66</v>
      </c>
      <c r="B1600">
        <v>69</v>
      </c>
      <c r="C1600" t="s">
        <v>189</v>
      </c>
      <c r="D1600" t="s">
        <v>205</v>
      </c>
      <c r="E1600">
        <v>33.269399999999997</v>
      </c>
      <c r="F1600" t="s">
        <v>412</v>
      </c>
      <c r="G1600" t="s">
        <v>176</v>
      </c>
      <c r="H1600" t="s">
        <v>410</v>
      </c>
      <c r="I1600" t="s">
        <v>2</v>
      </c>
      <c r="J1600" t="s">
        <v>354</v>
      </c>
      <c r="K1600" t="s">
        <v>411</v>
      </c>
      <c r="L1600">
        <v>27938065</v>
      </c>
    </row>
    <row r="1601" spans="1:12" x14ac:dyDescent="0.3">
      <c r="A1601">
        <v>71</v>
      </c>
      <c r="B1601">
        <v>74</v>
      </c>
      <c r="C1601" t="s">
        <v>74</v>
      </c>
      <c r="D1601" t="s">
        <v>211</v>
      </c>
      <c r="E1601">
        <v>34.365866670000003</v>
      </c>
      <c r="F1601" t="s">
        <v>412</v>
      </c>
      <c r="G1601" t="s">
        <v>176</v>
      </c>
      <c r="H1601" t="s">
        <v>410</v>
      </c>
      <c r="I1601" t="s">
        <v>2</v>
      </c>
      <c r="J1601" t="s">
        <v>354</v>
      </c>
      <c r="K1601" t="s">
        <v>411</v>
      </c>
      <c r="L1601">
        <v>29429695</v>
      </c>
    </row>
    <row r="1602" spans="1:12" x14ac:dyDescent="0.3">
      <c r="A1602">
        <v>72</v>
      </c>
      <c r="B1602">
        <v>75</v>
      </c>
      <c r="C1602" t="s">
        <v>75</v>
      </c>
      <c r="D1602" t="s">
        <v>211</v>
      </c>
      <c r="E1602">
        <v>34.8566</v>
      </c>
      <c r="F1602" t="s">
        <v>412</v>
      </c>
      <c r="G1602" t="s">
        <v>176</v>
      </c>
      <c r="H1602" t="s">
        <v>410</v>
      </c>
      <c r="I1602" t="s">
        <v>2</v>
      </c>
      <c r="J1602" t="s">
        <v>354</v>
      </c>
      <c r="K1602" t="s">
        <v>411</v>
      </c>
      <c r="L1602">
        <v>2658455</v>
      </c>
    </row>
    <row r="1603" spans="1:12" x14ac:dyDescent="0.3">
      <c r="A1603">
        <v>4</v>
      </c>
      <c r="B1603">
        <v>4</v>
      </c>
      <c r="C1603" t="s">
        <v>183</v>
      </c>
      <c r="D1603" t="s">
        <v>205</v>
      </c>
      <c r="E1603">
        <v>19.396000000000001</v>
      </c>
      <c r="F1603" t="s">
        <v>413</v>
      </c>
      <c r="G1603" t="s">
        <v>176</v>
      </c>
      <c r="H1603" t="s">
        <v>410</v>
      </c>
      <c r="I1603" t="s">
        <v>2</v>
      </c>
      <c r="J1603" t="s">
        <v>354</v>
      </c>
      <c r="K1603" t="s">
        <v>411</v>
      </c>
      <c r="L1603">
        <v>11690384</v>
      </c>
    </row>
    <row r="1604" spans="1:12" x14ac:dyDescent="0.3">
      <c r="A1604">
        <v>5</v>
      </c>
      <c r="B1604">
        <v>5</v>
      </c>
      <c r="C1604" t="s">
        <v>14</v>
      </c>
      <c r="D1604" t="s">
        <v>211</v>
      </c>
      <c r="E1604">
        <v>20.23973333</v>
      </c>
      <c r="F1604" t="s">
        <v>413</v>
      </c>
      <c r="G1604" t="s">
        <v>176</v>
      </c>
      <c r="H1604" t="s">
        <v>410</v>
      </c>
      <c r="I1604" t="s">
        <v>2</v>
      </c>
      <c r="J1604" t="s">
        <v>354</v>
      </c>
      <c r="K1604" t="s">
        <v>411</v>
      </c>
      <c r="L1604">
        <v>717221</v>
      </c>
    </row>
    <row r="1605" spans="1:12" x14ac:dyDescent="0.3">
      <c r="A1605">
        <v>7</v>
      </c>
      <c r="B1605">
        <v>7</v>
      </c>
      <c r="C1605" t="s">
        <v>16</v>
      </c>
      <c r="D1605" t="s">
        <v>211</v>
      </c>
      <c r="E1605">
        <v>20.5944</v>
      </c>
      <c r="F1605" t="s">
        <v>413</v>
      </c>
      <c r="G1605" t="s">
        <v>176</v>
      </c>
      <c r="H1605" t="s">
        <v>410</v>
      </c>
      <c r="I1605" t="s">
        <v>2</v>
      </c>
      <c r="J1605" t="s">
        <v>354</v>
      </c>
      <c r="K1605" t="s">
        <v>411</v>
      </c>
      <c r="L1605">
        <v>900647</v>
      </c>
    </row>
    <row r="1606" spans="1:12" x14ac:dyDescent="0.3">
      <c r="A1606">
        <v>8</v>
      </c>
      <c r="B1606">
        <v>8</v>
      </c>
      <c r="C1606" t="s">
        <v>17</v>
      </c>
      <c r="D1606" t="s">
        <v>211</v>
      </c>
      <c r="E1606">
        <v>21.101533329999999</v>
      </c>
      <c r="F1606" t="s">
        <v>413</v>
      </c>
      <c r="G1606" t="s">
        <v>176</v>
      </c>
      <c r="H1606" t="s">
        <v>410</v>
      </c>
      <c r="I1606" t="s">
        <v>2</v>
      </c>
      <c r="J1606" t="s">
        <v>354</v>
      </c>
      <c r="K1606" t="s">
        <v>411</v>
      </c>
      <c r="L1606">
        <v>292074</v>
      </c>
    </row>
    <row r="1607" spans="1:12" x14ac:dyDescent="0.3">
      <c r="A1607">
        <v>12</v>
      </c>
      <c r="B1607">
        <v>12</v>
      </c>
      <c r="C1607" t="s">
        <v>184</v>
      </c>
      <c r="D1607" t="s">
        <v>205</v>
      </c>
      <c r="E1607">
        <v>21.755400000000002</v>
      </c>
      <c r="F1607" t="s">
        <v>413</v>
      </c>
      <c r="G1607" t="s">
        <v>176</v>
      </c>
      <c r="H1607" t="s">
        <v>410</v>
      </c>
      <c r="I1607" t="s">
        <v>2</v>
      </c>
      <c r="J1607" t="s">
        <v>354</v>
      </c>
      <c r="K1607" t="s">
        <v>411</v>
      </c>
      <c r="L1607">
        <v>4724666</v>
      </c>
    </row>
    <row r="1608" spans="1:12" x14ac:dyDescent="0.3">
      <c r="A1608">
        <v>17</v>
      </c>
      <c r="B1608">
        <v>19</v>
      </c>
      <c r="C1608" t="s">
        <v>22</v>
      </c>
      <c r="D1608" t="s">
        <v>211</v>
      </c>
      <c r="E1608">
        <v>22.584399999999999</v>
      </c>
      <c r="F1608" t="s">
        <v>413</v>
      </c>
      <c r="G1608" t="s">
        <v>176</v>
      </c>
      <c r="H1608" t="s">
        <v>410</v>
      </c>
      <c r="I1608" t="s">
        <v>2</v>
      </c>
      <c r="J1608" t="s">
        <v>354</v>
      </c>
      <c r="K1608" t="s">
        <v>411</v>
      </c>
      <c r="L1608">
        <v>718699</v>
      </c>
    </row>
    <row r="1609" spans="1:12" x14ac:dyDescent="0.3">
      <c r="A1609">
        <v>18</v>
      </c>
      <c r="B1609">
        <v>20</v>
      </c>
      <c r="C1609" t="s">
        <v>22</v>
      </c>
      <c r="D1609" t="s">
        <v>211</v>
      </c>
      <c r="E1609">
        <v>22.95792857</v>
      </c>
      <c r="F1609" t="s">
        <v>413</v>
      </c>
      <c r="G1609" t="s">
        <v>176</v>
      </c>
      <c r="H1609" t="s">
        <v>410</v>
      </c>
      <c r="I1609" t="s">
        <v>2</v>
      </c>
      <c r="J1609" t="s">
        <v>354</v>
      </c>
      <c r="K1609" t="s">
        <v>411</v>
      </c>
      <c r="L1609">
        <v>242472</v>
      </c>
    </row>
    <row r="1610" spans="1:12" x14ac:dyDescent="0.3">
      <c r="A1610">
        <v>19</v>
      </c>
      <c r="B1610">
        <v>21</v>
      </c>
      <c r="C1610" t="s">
        <v>22</v>
      </c>
      <c r="D1610" t="s">
        <v>211</v>
      </c>
      <c r="E1610">
        <v>23.12786667</v>
      </c>
      <c r="F1610" t="s">
        <v>413</v>
      </c>
      <c r="G1610" t="s">
        <v>176</v>
      </c>
      <c r="H1610" t="s">
        <v>410</v>
      </c>
      <c r="I1610" t="s">
        <v>2</v>
      </c>
      <c r="J1610" t="s">
        <v>354</v>
      </c>
      <c r="K1610" t="s">
        <v>411</v>
      </c>
      <c r="L1610">
        <v>262188</v>
      </c>
    </row>
    <row r="1611" spans="1:12" x14ac:dyDescent="0.3">
      <c r="A1611">
        <v>21</v>
      </c>
      <c r="B1611">
        <v>23</v>
      </c>
      <c r="C1611" t="s">
        <v>185</v>
      </c>
      <c r="D1611" t="s">
        <v>205</v>
      </c>
      <c r="E1611">
        <v>24.1358</v>
      </c>
      <c r="F1611" t="s">
        <v>413</v>
      </c>
      <c r="G1611" t="s">
        <v>176</v>
      </c>
      <c r="H1611" t="s">
        <v>410</v>
      </c>
      <c r="I1611" t="s">
        <v>2</v>
      </c>
      <c r="J1611" t="s">
        <v>354</v>
      </c>
      <c r="K1611" t="s">
        <v>411</v>
      </c>
      <c r="L1611">
        <v>100032813</v>
      </c>
    </row>
    <row r="1612" spans="1:12" x14ac:dyDescent="0.3">
      <c r="A1612">
        <v>23</v>
      </c>
      <c r="B1612" t="s">
        <v>292</v>
      </c>
      <c r="C1612" t="s">
        <v>26</v>
      </c>
      <c r="D1612" t="s">
        <v>211</v>
      </c>
      <c r="E1612">
        <v>24.9358</v>
      </c>
      <c r="F1612" t="s">
        <v>413</v>
      </c>
      <c r="G1612" t="s">
        <v>176</v>
      </c>
      <c r="H1612" t="s">
        <v>410</v>
      </c>
      <c r="I1612" t="s">
        <v>2</v>
      </c>
      <c r="J1612" t="s">
        <v>354</v>
      </c>
      <c r="K1612" t="s">
        <v>411</v>
      </c>
      <c r="L1612">
        <v>11609568</v>
      </c>
    </row>
    <row r="1613" spans="1:12" x14ac:dyDescent="0.3">
      <c r="A1613">
        <v>25</v>
      </c>
      <c r="B1613">
        <v>28</v>
      </c>
      <c r="C1613" t="s">
        <v>28</v>
      </c>
      <c r="D1613" t="s">
        <v>211</v>
      </c>
      <c r="E1613">
        <v>25.11173333</v>
      </c>
      <c r="F1613" t="s">
        <v>413</v>
      </c>
      <c r="G1613" t="s">
        <v>176</v>
      </c>
      <c r="H1613" t="s">
        <v>410</v>
      </c>
      <c r="I1613" t="s">
        <v>2</v>
      </c>
      <c r="J1613" t="s">
        <v>354</v>
      </c>
      <c r="K1613" t="s">
        <v>411</v>
      </c>
      <c r="L1613">
        <v>1169889</v>
      </c>
    </row>
    <row r="1614" spans="1:12" x14ac:dyDescent="0.3">
      <c r="A1614">
        <v>26</v>
      </c>
      <c r="B1614">
        <v>29</v>
      </c>
      <c r="C1614" t="s">
        <v>29</v>
      </c>
      <c r="D1614" t="s">
        <v>211</v>
      </c>
      <c r="E1614">
        <v>25.324533330000001</v>
      </c>
      <c r="F1614" t="s">
        <v>413</v>
      </c>
      <c r="G1614" t="s">
        <v>176</v>
      </c>
      <c r="H1614" t="s">
        <v>410</v>
      </c>
      <c r="I1614" t="s">
        <v>2</v>
      </c>
      <c r="J1614" t="s">
        <v>354</v>
      </c>
      <c r="K1614" t="s">
        <v>411</v>
      </c>
      <c r="L1614">
        <v>24340426</v>
      </c>
    </row>
    <row r="1615" spans="1:12" x14ac:dyDescent="0.3">
      <c r="A1615">
        <v>27</v>
      </c>
      <c r="B1615">
        <v>30</v>
      </c>
      <c r="C1615" t="s">
        <v>30</v>
      </c>
      <c r="D1615" t="s">
        <v>211</v>
      </c>
      <c r="E1615">
        <v>25.843599999999999</v>
      </c>
      <c r="F1615" t="s">
        <v>413</v>
      </c>
      <c r="G1615" t="s">
        <v>176</v>
      </c>
      <c r="H1615" t="s">
        <v>410</v>
      </c>
      <c r="I1615" t="s">
        <v>2</v>
      </c>
      <c r="J1615" t="s">
        <v>354</v>
      </c>
      <c r="K1615" t="s">
        <v>411</v>
      </c>
      <c r="L1615">
        <v>15675673</v>
      </c>
    </row>
    <row r="1616" spans="1:12" x14ac:dyDescent="0.3">
      <c r="A1616">
        <v>31</v>
      </c>
      <c r="B1616">
        <v>35</v>
      </c>
      <c r="C1616" t="s">
        <v>34</v>
      </c>
      <c r="D1616" t="s">
        <v>211</v>
      </c>
      <c r="E1616">
        <v>26.066333329999999</v>
      </c>
      <c r="F1616" t="s">
        <v>413</v>
      </c>
      <c r="G1616" t="s">
        <v>176</v>
      </c>
      <c r="H1616" t="s">
        <v>410</v>
      </c>
      <c r="I1616" t="s">
        <v>2</v>
      </c>
      <c r="J1616" t="s">
        <v>354</v>
      </c>
      <c r="K1616" t="s">
        <v>411</v>
      </c>
      <c r="L1616">
        <v>1367346</v>
      </c>
    </row>
    <row r="1617" spans="1:12" x14ac:dyDescent="0.3">
      <c r="A1617">
        <v>33</v>
      </c>
      <c r="B1617">
        <v>37</v>
      </c>
      <c r="C1617" t="s">
        <v>36</v>
      </c>
      <c r="D1617" t="s">
        <v>211</v>
      </c>
      <c r="E1617">
        <v>26.689666670000001</v>
      </c>
      <c r="F1617" t="s">
        <v>413</v>
      </c>
      <c r="G1617" t="s">
        <v>176</v>
      </c>
      <c r="H1617" t="s">
        <v>410</v>
      </c>
      <c r="I1617" t="s">
        <v>2</v>
      </c>
      <c r="J1617" t="s">
        <v>354</v>
      </c>
      <c r="K1617" t="s">
        <v>411</v>
      </c>
      <c r="L1617">
        <v>1399532</v>
      </c>
    </row>
    <row r="1618" spans="1:12" x14ac:dyDescent="0.3">
      <c r="A1618">
        <v>34</v>
      </c>
      <c r="B1618">
        <v>38</v>
      </c>
      <c r="C1618" t="s">
        <v>186</v>
      </c>
      <c r="D1618" t="s">
        <v>205</v>
      </c>
      <c r="E1618">
        <v>26.47826667</v>
      </c>
      <c r="F1618" t="s">
        <v>413</v>
      </c>
      <c r="G1618" t="s">
        <v>176</v>
      </c>
      <c r="H1618" t="s">
        <v>410</v>
      </c>
      <c r="I1618" t="s">
        <v>2</v>
      </c>
      <c r="J1618" t="s">
        <v>354</v>
      </c>
      <c r="K1618" t="s">
        <v>411</v>
      </c>
      <c r="L1618">
        <v>8003609</v>
      </c>
    </row>
    <row r="1619" spans="1:12" x14ac:dyDescent="0.3">
      <c r="A1619">
        <v>37</v>
      </c>
      <c r="B1619">
        <v>41</v>
      </c>
      <c r="C1619" t="s">
        <v>40</v>
      </c>
      <c r="D1619" t="s">
        <v>211</v>
      </c>
      <c r="E1619">
        <v>27.25033333</v>
      </c>
      <c r="F1619" t="s">
        <v>413</v>
      </c>
      <c r="G1619" t="s">
        <v>176</v>
      </c>
      <c r="H1619" t="s">
        <v>410</v>
      </c>
      <c r="I1619" t="s">
        <v>2</v>
      </c>
      <c r="J1619" t="s">
        <v>354</v>
      </c>
      <c r="K1619" t="s">
        <v>411</v>
      </c>
      <c r="L1619">
        <v>965292</v>
      </c>
    </row>
    <row r="1620" spans="1:12" x14ac:dyDescent="0.3">
      <c r="A1620">
        <v>40</v>
      </c>
      <c r="B1620">
        <v>44</v>
      </c>
      <c r="C1620" t="s">
        <v>43</v>
      </c>
      <c r="D1620" t="s">
        <v>211</v>
      </c>
      <c r="E1620">
        <v>27.657466670000002</v>
      </c>
      <c r="F1620" t="s">
        <v>413</v>
      </c>
      <c r="G1620" t="s">
        <v>176</v>
      </c>
      <c r="H1620" t="s">
        <v>410</v>
      </c>
      <c r="I1620" t="s">
        <v>2</v>
      </c>
      <c r="J1620" t="s">
        <v>354</v>
      </c>
      <c r="K1620" t="s">
        <v>411</v>
      </c>
      <c r="L1620">
        <v>505866</v>
      </c>
    </row>
    <row r="1621" spans="1:12" x14ac:dyDescent="0.3">
      <c r="A1621">
        <v>41</v>
      </c>
      <c r="B1621">
        <v>45</v>
      </c>
      <c r="C1621" t="s">
        <v>44</v>
      </c>
      <c r="D1621" t="s">
        <v>211</v>
      </c>
      <c r="E1621">
        <v>27.825533329999999</v>
      </c>
      <c r="F1621" t="s">
        <v>413</v>
      </c>
      <c r="G1621" t="s">
        <v>176</v>
      </c>
      <c r="H1621" t="s">
        <v>410</v>
      </c>
      <c r="I1621" t="s">
        <v>2</v>
      </c>
      <c r="J1621" t="s">
        <v>354</v>
      </c>
      <c r="K1621" t="s">
        <v>411</v>
      </c>
      <c r="L1621">
        <v>969686</v>
      </c>
    </row>
    <row r="1622" spans="1:12" x14ac:dyDescent="0.3">
      <c r="A1622">
        <v>42</v>
      </c>
      <c r="B1622">
        <v>46</v>
      </c>
      <c r="C1622" t="s">
        <v>156</v>
      </c>
      <c r="D1622" t="s">
        <v>211</v>
      </c>
      <c r="E1622">
        <v>28.172466669999999</v>
      </c>
      <c r="F1622" t="s">
        <v>413</v>
      </c>
      <c r="G1622" t="s">
        <v>176</v>
      </c>
      <c r="H1622" t="s">
        <v>410</v>
      </c>
      <c r="I1622" t="s">
        <v>2</v>
      </c>
      <c r="J1622" t="s">
        <v>354</v>
      </c>
      <c r="K1622" t="s">
        <v>411</v>
      </c>
      <c r="L1622">
        <v>349910</v>
      </c>
    </row>
    <row r="1623" spans="1:12" x14ac:dyDescent="0.3">
      <c r="A1623">
        <v>45</v>
      </c>
      <c r="B1623">
        <v>49</v>
      </c>
      <c r="C1623" t="s">
        <v>187</v>
      </c>
      <c r="D1623" t="s">
        <v>205</v>
      </c>
      <c r="E1623">
        <v>28.798933330000001</v>
      </c>
      <c r="F1623" t="s">
        <v>413</v>
      </c>
      <c r="G1623" t="s">
        <v>176</v>
      </c>
      <c r="H1623" t="s">
        <v>410</v>
      </c>
      <c r="I1623" t="s">
        <v>2</v>
      </c>
      <c r="J1623" t="s">
        <v>354</v>
      </c>
      <c r="K1623" t="s">
        <v>411</v>
      </c>
      <c r="L1623">
        <v>74493701</v>
      </c>
    </row>
    <row r="1624" spans="1:12" x14ac:dyDescent="0.3">
      <c r="A1624">
        <v>46</v>
      </c>
      <c r="B1624" t="s">
        <v>295</v>
      </c>
      <c r="C1624" t="s">
        <v>49</v>
      </c>
      <c r="D1624" t="s">
        <v>211</v>
      </c>
      <c r="E1624">
        <v>29.531066670000001</v>
      </c>
      <c r="F1624" t="s">
        <v>413</v>
      </c>
      <c r="G1624" t="s">
        <v>176</v>
      </c>
      <c r="H1624" t="s">
        <v>410</v>
      </c>
      <c r="I1624" t="s">
        <v>2</v>
      </c>
      <c r="J1624" t="s">
        <v>354</v>
      </c>
      <c r="K1624" t="s">
        <v>411</v>
      </c>
      <c r="L1624">
        <v>2854525</v>
      </c>
    </row>
    <row r="1625" spans="1:12" x14ac:dyDescent="0.3">
      <c r="A1625">
        <v>51</v>
      </c>
      <c r="B1625">
        <v>54</v>
      </c>
      <c r="C1625" t="s">
        <v>54</v>
      </c>
      <c r="D1625" t="s">
        <v>211</v>
      </c>
      <c r="E1625">
        <v>29.951133330000001</v>
      </c>
      <c r="F1625" t="s">
        <v>413</v>
      </c>
      <c r="G1625" t="s">
        <v>176</v>
      </c>
      <c r="H1625" t="s">
        <v>410</v>
      </c>
      <c r="I1625" t="s">
        <v>2</v>
      </c>
      <c r="J1625" t="s">
        <v>354</v>
      </c>
      <c r="K1625" t="s">
        <v>411</v>
      </c>
      <c r="L1625">
        <v>30473637</v>
      </c>
    </row>
    <row r="1626" spans="1:12" x14ac:dyDescent="0.3">
      <c r="A1626">
        <v>52</v>
      </c>
      <c r="B1626">
        <v>55</v>
      </c>
      <c r="C1626" t="s">
        <v>55</v>
      </c>
      <c r="D1626" t="s">
        <v>211</v>
      </c>
      <c r="E1626">
        <v>30.47671429</v>
      </c>
      <c r="F1626" t="s">
        <v>413</v>
      </c>
      <c r="G1626" t="s">
        <v>176</v>
      </c>
      <c r="H1626" t="s">
        <v>410</v>
      </c>
      <c r="I1626" t="s">
        <v>2</v>
      </c>
      <c r="J1626" t="s">
        <v>354</v>
      </c>
      <c r="K1626" t="s">
        <v>411</v>
      </c>
      <c r="L1626">
        <v>52927507</v>
      </c>
    </row>
    <row r="1627" spans="1:12" x14ac:dyDescent="0.3">
      <c r="A1627">
        <v>59</v>
      </c>
      <c r="B1627">
        <v>62</v>
      </c>
      <c r="C1627" t="s">
        <v>188</v>
      </c>
      <c r="D1627" t="s">
        <v>205</v>
      </c>
      <c r="E1627">
        <v>31.057266670000001</v>
      </c>
      <c r="F1627" t="s">
        <v>413</v>
      </c>
      <c r="G1627" t="s">
        <v>176</v>
      </c>
      <c r="H1627" t="s">
        <v>410</v>
      </c>
      <c r="I1627" t="s">
        <v>2</v>
      </c>
      <c r="J1627" t="s">
        <v>354</v>
      </c>
      <c r="K1627" t="s">
        <v>411</v>
      </c>
      <c r="L1627">
        <v>8566641</v>
      </c>
    </row>
    <row r="1628" spans="1:12" x14ac:dyDescent="0.3">
      <c r="A1628">
        <v>62</v>
      </c>
      <c r="B1628">
        <v>65</v>
      </c>
      <c r="C1628" t="s">
        <v>65</v>
      </c>
      <c r="D1628" t="s">
        <v>211</v>
      </c>
      <c r="E1628">
        <v>32.34546667</v>
      </c>
      <c r="F1628" t="s">
        <v>413</v>
      </c>
      <c r="G1628" t="s">
        <v>176</v>
      </c>
      <c r="H1628" t="s">
        <v>410</v>
      </c>
      <c r="I1628" t="s">
        <v>2</v>
      </c>
      <c r="J1628" t="s">
        <v>354</v>
      </c>
      <c r="K1628" t="s">
        <v>411</v>
      </c>
      <c r="L1628">
        <v>926364</v>
      </c>
    </row>
    <row r="1629" spans="1:12" x14ac:dyDescent="0.3">
      <c r="A1629">
        <v>66</v>
      </c>
      <c r="B1629">
        <v>69</v>
      </c>
      <c r="C1629" t="s">
        <v>189</v>
      </c>
      <c r="D1629" t="s">
        <v>205</v>
      </c>
      <c r="E1629">
        <v>33.269399999999997</v>
      </c>
      <c r="F1629" t="s">
        <v>413</v>
      </c>
      <c r="G1629" t="s">
        <v>176</v>
      </c>
      <c r="H1629" t="s">
        <v>410</v>
      </c>
      <c r="I1629" t="s">
        <v>2</v>
      </c>
      <c r="J1629" t="s">
        <v>354</v>
      </c>
      <c r="K1629" t="s">
        <v>411</v>
      </c>
      <c r="L1629">
        <v>22477513</v>
      </c>
    </row>
    <row r="1630" spans="1:12" x14ac:dyDescent="0.3">
      <c r="A1630">
        <v>71</v>
      </c>
      <c r="B1630">
        <v>74</v>
      </c>
      <c r="C1630" t="s">
        <v>74</v>
      </c>
      <c r="D1630" t="s">
        <v>211</v>
      </c>
      <c r="E1630">
        <v>34.365866670000003</v>
      </c>
      <c r="F1630" t="s">
        <v>413</v>
      </c>
      <c r="G1630" t="s">
        <v>176</v>
      </c>
      <c r="H1630" t="s">
        <v>410</v>
      </c>
      <c r="I1630" t="s">
        <v>2</v>
      </c>
      <c r="J1630" t="s">
        <v>354</v>
      </c>
      <c r="K1630" t="s">
        <v>411</v>
      </c>
      <c r="L1630">
        <v>19402470</v>
      </c>
    </row>
    <row r="1631" spans="1:12" x14ac:dyDescent="0.3">
      <c r="A1631">
        <v>72</v>
      </c>
      <c r="B1631">
        <v>75</v>
      </c>
      <c r="C1631" t="s">
        <v>75</v>
      </c>
      <c r="D1631" t="s">
        <v>211</v>
      </c>
      <c r="E1631">
        <v>34.8566</v>
      </c>
      <c r="F1631" t="s">
        <v>413</v>
      </c>
      <c r="G1631" t="s">
        <v>176</v>
      </c>
      <c r="H1631" t="s">
        <v>410</v>
      </c>
      <c r="I1631" t="s">
        <v>2</v>
      </c>
      <c r="J1631" t="s">
        <v>354</v>
      </c>
      <c r="K1631" t="s">
        <v>411</v>
      </c>
      <c r="L1631">
        <v>1788648</v>
      </c>
    </row>
    <row r="1632" spans="1:12" x14ac:dyDescent="0.3">
      <c r="A1632">
        <v>4</v>
      </c>
      <c r="B1632">
        <v>4</v>
      </c>
      <c r="C1632" t="s">
        <v>183</v>
      </c>
      <c r="D1632" t="s">
        <v>205</v>
      </c>
      <c r="E1632">
        <v>19.396000000000001</v>
      </c>
      <c r="F1632" t="s">
        <v>414</v>
      </c>
      <c r="G1632" t="s">
        <v>176</v>
      </c>
      <c r="H1632" t="s">
        <v>410</v>
      </c>
      <c r="I1632" t="s">
        <v>2</v>
      </c>
      <c r="J1632" t="s">
        <v>354</v>
      </c>
      <c r="K1632" t="s">
        <v>411</v>
      </c>
      <c r="L1632">
        <v>8889130</v>
      </c>
    </row>
    <row r="1633" spans="1:12" x14ac:dyDescent="0.3">
      <c r="A1633">
        <v>5</v>
      </c>
      <c r="B1633">
        <v>5</v>
      </c>
      <c r="C1633" t="s">
        <v>14</v>
      </c>
      <c r="D1633" t="s">
        <v>211</v>
      </c>
      <c r="E1633">
        <v>20.23973333</v>
      </c>
      <c r="F1633" t="s">
        <v>414</v>
      </c>
      <c r="G1633" t="s">
        <v>176</v>
      </c>
      <c r="H1633" t="s">
        <v>410</v>
      </c>
      <c r="I1633" t="s">
        <v>2</v>
      </c>
      <c r="J1633" t="s">
        <v>354</v>
      </c>
      <c r="K1633" t="s">
        <v>411</v>
      </c>
      <c r="L1633">
        <v>577817</v>
      </c>
    </row>
    <row r="1634" spans="1:12" x14ac:dyDescent="0.3">
      <c r="A1634">
        <v>7</v>
      </c>
      <c r="B1634">
        <v>7</v>
      </c>
      <c r="C1634" t="s">
        <v>16</v>
      </c>
      <c r="D1634" t="s">
        <v>211</v>
      </c>
      <c r="E1634">
        <v>20.5944</v>
      </c>
      <c r="F1634" t="s">
        <v>414</v>
      </c>
      <c r="G1634" t="s">
        <v>176</v>
      </c>
      <c r="H1634" t="s">
        <v>410</v>
      </c>
      <c r="I1634" t="s">
        <v>2</v>
      </c>
      <c r="J1634" t="s">
        <v>354</v>
      </c>
      <c r="K1634" t="s">
        <v>411</v>
      </c>
      <c r="L1634">
        <v>865052</v>
      </c>
    </row>
    <row r="1635" spans="1:12" x14ac:dyDescent="0.3">
      <c r="A1635">
        <v>8</v>
      </c>
      <c r="B1635">
        <v>8</v>
      </c>
      <c r="C1635" t="s">
        <v>17</v>
      </c>
      <c r="D1635" t="s">
        <v>211</v>
      </c>
      <c r="E1635">
        <v>21.101533329999999</v>
      </c>
      <c r="F1635" t="s">
        <v>414</v>
      </c>
      <c r="G1635" t="s">
        <v>176</v>
      </c>
      <c r="H1635" t="s">
        <v>410</v>
      </c>
      <c r="I1635" t="s">
        <v>2</v>
      </c>
      <c r="J1635" t="s">
        <v>354</v>
      </c>
      <c r="K1635" t="s">
        <v>411</v>
      </c>
      <c r="L1635">
        <v>531693</v>
      </c>
    </row>
    <row r="1636" spans="1:12" x14ac:dyDescent="0.3">
      <c r="A1636">
        <v>12</v>
      </c>
      <c r="B1636">
        <v>12</v>
      </c>
      <c r="C1636" t="s">
        <v>184</v>
      </c>
      <c r="D1636" t="s">
        <v>205</v>
      </c>
      <c r="E1636">
        <v>21.755400000000002</v>
      </c>
      <c r="F1636" t="s">
        <v>414</v>
      </c>
      <c r="G1636" t="s">
        <v>176</v>
      </c>
      <c r="H1636" t="s">
        <v>410</v>
      </c>
      <c r="I1636" t="s">
        <v>2</v>
      </c>
      <c r="J1636" t="s">
        <v>354</v>
      </c>
      <c r="K1636" t="s">
        <v>411</v>
      </c>
      <c r="L1636">
        <v>4186444</v>
      </c>
    </row>
    <row r="1637" spans="1:12" x14ac:dyDescent="0.3">
      <c r="A1637">
        <v>17</v>
      </c>
      <c r="B1637">
        <v>19</v>
      </c>
      <c r="C1637" t="s">
        <v>22</v>
      </c>
      <c r="D1637" t="s">
        <v>211</v>
      </c>
      <c r="E1637">
        <v>22.584399999999999</v>
      </c>
      <c r="F1637" t="s">
        <v>414</v>
      </c>
      <c r="G1637" t="s">
        <v>176</v>
      </c>
      <c r="H1637" t="s">
        <v>410</v>
      </c>
      <c r="I1637" t="s">
        <v>2</v>
      </c>
      <c r="J1637" t="s">
        <v>354</v>
      </c>
      <c r="K1637" t="s">
        <v>411</v>
      </c>
      <c r="L1637">
        <v>477622</v>
      </c>
    </row>
    <row r="1638" spans="1:12" x14ac:dyDescent="0.3">
      <c r="A1638">
        <v>18</v>
      </c>
      <c r="B1638">
        <v>20</v>
      </c>
      <c r="C1638" t="s">
        <v>22</v>
      </c>
      <c r="D1638" t="s">
        <v>211</v>
      </c>
      <c r="E1638">
        <v>22.95792857</v>
      </c>
      <c r="F1638" t="s">
        <v>414</v>
      </c>
      <c r="G1638" t="s">
        <v>176</v>
      </c>
      <c r="H1638" t="s">
        <v>410</v>
      </c>
      <c r="I1638" t="s">
        <v>2</v>
      </c>
      <c r="J1638" t="s">
        <v>354</v>
      </c>
      <c r="K1638" t="s">
        <v>411</v>
      </c>
      <c r="L1638">
        <v>235664</v>
      </c>
    </row>
    <row r="1639" spans="1:12" x14ac:dyDescent="0.3">
      <c r="A1639">
        <v>19</v>
      </c>
      <c r="B1639">
        <v>21</v>
      </c>
      <c r="C1639" t="s">
        <v>22</v>
      </c>
      <c r="D1639" t="s">
        <v>211</v>
      </c>
      <c r="E1639">
        <v>23.12786667</v>
      </c>
      <c r="F1639" t="s">
        <v>414</v>
      </c>
      <c r="G1639" t="s">
        <v>176</v>
      </c>
      <c r="H1639" t="s">
        <v>410</v>
      </c>
      <c r="I1639" t="s">
        <v>2</v>
      </c>
      <c r="J1639" t="s">
        <v>354</v>
      </c>
      <c r="K1639" t="s">
        <v>411</v>
      </c>
      <c r="L1639">
        <v>261754</v>
      </c>
    </row>
    <row r="1640" spans="1:12" x14ac:dyDescent="0.3">
      <c r="A1640">
        <v>21</v>
      </c>
      <c r="B1640">
        <v>23</v>
      </c>
      <c r="C1640" t="s">
        <v>185</v>
      </c>
      <c r="D1640" t="s">
        <v>205</v>
      </c>
      <c r="E1640">
        <v>24.1358</v>
      </c>
      <c r="F1640" t="s">
        <v>414</v>
      </c>
      <c r="G1640" t="s">
        <v>176</v>
      </c>
      <c r="H1640" t="s">
        <v>410</v>
      </c>
      <c r="I1640" t="s">
        <v>2</v>
      </c>
      <c r="J1640" t="s">
        <v>354</v>
      </c>
      <c r="K1640" t="s">
        <v>411</v>
      </c>
      <c r="L1640">
        <v>101760785</v>
      </c>
    </row>
    <row r="1641" spans="1:12" x14ac:dyDescent="0.3">
      <c r="A1641">
        <v>23</v>
      </c>
      <c r="B1641" t="s">
        <v>292</v>
      </c>
      <c r="C1641" t="s">
        <v>26</v>
      </c>
      <c r="D1641" t="s">
        <v>211</v>
      </c>
      <c r="E1641">
        <v>24.9358</v>
      </c>
      <c r="F1641" t="s">
        <v>414</v>
      </c>
      <c r="G1641" t="s">
        <v>176</v>
      </c>
      <c r="H1641" t="s">
        <v>410</v>
      </c>
      <c r="I1641" t="s">
        <v>2</v>
      </c>
      <c r="J1641" t="s">
        <v>354</v>
      </c>
      <c r="K1641" t="s">
        <v>411</v>
      </c>
      <c r="L1641">
        <v>10952397</v>
      </c>
    </row>
    <row r="1642" spans="1:12" x14ac:dyDescent="0.3">
      <c r="A1642">
        <v>25</v>
      </c>
      <c r="B1642">
        <v>28</v>
      </c>
      <c r="C1642" t="s">
        <v>28</v>
      </c>
      <c r="D1642" t="s">
        <v>211</v>
      </c>
      <c r="E1642">
        <v>25.11173333</v>
      </c>
      <c r="F1642" t="s">
        <v>414</v>
      </c>
      <c r="G1642" t="s">
        <v>176</v>
      </c>
      <c r="H1642" t="s">
        <v>410</v>
      </c>
      <c r="I1642" t="s">
        <v>2</v>
      </c>
      <c r="J1642" t="s">
        <v>354</v>
      </c>
      <c r="K1642" t="s">
        <v>411</v>
      </c>
      <c r="L1642">
        <v>951405</v>
      </c>
    </row>
    <row r="1643" spans="1:12" x14ac:dyDescent="0.3">
      <c r="A1643">
        <v>26</v>
      </c>
      <c r="B1643">
        <v>29</v>
      </c>
      <c r="C1643" t="s">
        <v>29</v>
      </c>
      <c r="D1643" t="s">
        <v>211</v>
      </c>
      <c r="E1643">
        <v>25.324533330000001</v>
      </c>
      <c r="F1643" t="s">
        <v>414</v>
      </c>
      <c r="G1643" t="s">
        <v>176</v>
      </c>
      <c r="H1643" t="s">
        <v>410</v>
      </c>
      <c r="I1643" t="s">
        <v>2</v>
      </c>
      <c r="J1643" t="s">
        <v>354</v>
      </c>
      <c r="K1643" t="s">
        <v>411</v>
      </c>
      <c r="L1643">
        <v>25646104</v>
      </c>
    </row>
    <row r="1644" spans="1:12" x14ac:dyDescent="0.3">
      <c r="A1644">
        <v>27</v>
      </c>
      <c r="B1644">
        <v>30</v>
      </c>
      <c r="C1644" t="s">
        <v>30</v>
      </c>
      <c r="D1644" t="s">
        <v>211</v>
      </c>
      <c r="E1644">
        <v>25.843599999999999</v>
      </c>
      <c r="F1644" t="s">
        <v>414</v>
      </c>
      <c r="G1644" t="s">
        <v>176</v>
      </c>
      <c r="H1644" t="s">
        <v>410</v>
      </c>
      <c r="I1644" t="s">
        <v>2</v>
      </c>
      <c r="J1644" t="s">
        <v>354</v>
      </c>
      <c r="K1644" t="s">
        <v>411</v>
      </c>
      <c r="L1644">
        <v>16846465</v>
      </c>
    </row>
    <row r="1645" spans="1:12" x14ac:dyDescent="0.3">
      <c r="A1645">
        <v>31</v>
      </c>
      <c r="B1645">
        <v>35</v>
      </c>
      <c r="C1645" t="s">
        <v>34</v>
      </c>
      <c r="D1645" t="s">
        <v>211</v>
      </c>
      <c r="E1645">
        <v>26.066333329999999</v>
      </c>
      <c r="F1645" t="s">
        <v>414</v>
      </c>
      <c r="G1645" t="s">
        <v>176</v>
      </c>
      <c r="H1645" t="s">
        <v>410</v>
      </c>
      <c r="I1645" t="s">
        <v>2</v>
      </c>
      <c r="J1645" t="s">
        <v>354</v>
      </c>
      <c r="K1645" t="s">
        <v>411</v>
      </c>
      <c r="L1645">
        <v>1274298</v>
      </c>
    </row>
    <row r="1646" spans="1:12" x14ac:dyDescent="0.3">
      <c r="A1646">
        <v>33</v>
      </c>
      <c r="B1646">
        <v>37</v>
      </c>
      <c r="C1646" t="s">
        <v>36</v>
      </c>
      <c r="D1646" t="s">
        <v>211</v>
      </c>
      <c r="E1646">
        <v>26.689666670000001</v>
      </c>
      <c r="F1646" t="s">
        <v>414</v>
      </c>
      <c r="G1646" t="s">
        <v>176</v>
      </c>
      <c r="H1646" t="s">
        <v>410</v>
      </c>
      <c r="I1646" t="s">
        <v>2</v>
      </c>
      <c r="J1646" t="s">
        <v>354</v>
      </c>
      <c r="K1646" t="s">
        <v>411</v>
      </c>
      <c r="L1646">
        <v>1291601</v>
      </c>
    </row>
    <row r="1647" spans="1:12" x14ac:dyDescent="0.3">
      <c r="A1647">
        <v>34</v>
      </c>
      <c r="B1647">
        <v>38</v>
      </c>
      <c r="C1647" t="s">
        <v>186</v>
      </c>
      <c r="D1647" t="s">
        <v>205</v>
      </c>
      <c r="E1647">
        <v>26.47826667</v>
      </c>
      <c r="F1647" t="s">
        <v>414</v>
      </c>
      <c r="G1647" t="s">
        <v>176</v>
      </c>
      <c r="H1647" t="s">
        <v>410</v>
      </c>
      <c r="I1647" t="s">
        <v>2</v>
      </c>
      <c r="J1647" t="s">
        <v>354</v>
      </c>
      <c r="K1647" t="s">
        <v>411</v>
      </c>
      <c r="L1647">
        <v>8937566</v>
      </c>
    </row>
    <row r="1648" spans="1:12" x14ac:dyDescent="0.3">
      <c r="A1648">
        <v>37</v>
      </c>
      <c r="B1648">
        <v>41</v>
      </c>
      <c r="C1648" t="s">
        <v>40</v>
      </c>
      <c r="D1648" t="s">
        <v>211</v>
      </c>
      <c r="E1648">
        <v>27.25033333</v>
      </c>
      <c r="F1648" t="s">
        <v>414</v>
      </c>
      <c r="G1648" t="s">
        <v>176</v>
      </c>
      <c r="H1648" t="s">
        <v>410</v>
      </c>
      <c r="I1648" t="s">
        <v>2</v>
      </c>
      <c r="J1648" t="s">
        <v>354</v>
      </c>
      <c r="K1648" t="s">
        <v>411</v>
      </c>
      <c r="L1648">
        <v>1191231</v>
      </c>
    </row>
    <row r="1649" spans="1:12" x14ac:dyDescent="0.3">
      <c r="A1649">
        <v>40</v>
      </c>
      <c r="B1649">
        <v>44</v>
      </c>
      <c r="C1649" t="s">
        <v>43</v>
      </c>
      <c r="D1649" t="s">
        <v>211</v>
      </c>
      <c r="E1649">
        <v>27.657466670000002</v>
      </c>
      <c r="F1649" t="s">
        <v>414</v>
      </c>
      <c r="G1649" t="s">
        <v>176</v>
      </c>
      <c r="H1649" t="s">
        <v>410</v>
      </c>
      <c r="I1649" t="s">
        <v>2</v>
      </c>
      <c r="J1649" t="s">
        <v>354</v>
      </c>
      <c r="K1649" t="s">
        <v>411</v>
      </c>
      <c r="L1649">
        <v>492150</v>
      </c>
    </row>
    <row r="1650" spans="1:12" x14ac:dyDescent="0.3">
      <c r="A1650">
        <v>41</v>
      </c>
      <c r="B1650">
        <v>45</v>
      </c>
      <c r="C1650" t="s">
        <v>44</v>
      </c>
      <c r="D1650" t="s">
        <v>211</v>
      </c>
      <c r="E1650">
        <v>27.825533329999999</v>
      </c>
      <c r="F1650" t="s">
        <v>414</v>
      </c>
      <c r="G1650" t="s">
        <v>176</v>
      </c>
      <c r="H1650" t="s">
        <v>410</v>
      </c>
      <c r="I1650" t="s">
        <v>2</v>
      </c>
      <c r="J1650" t="s">
        <v>354</v>
      </c>
      <c r="K1650" t="s">
        <v>411</v>
      </c>
      <c r="L1650">
        <v>1046582</v>
      </c>
    </row>
    <row r="1651" spans="1:12" x14ac:dyDescent="0.3">
      <c r="A1651">
        <v>42</v>
      </c>
      <c r="B1651">
        <v>46</v>
      </c>
      <c r="C1651" t="s">
        <v>156</v>
      </c>
      <c r="D1651" t="s">
        <v>211</v>
      </c>
      <c r="E1651">
        <v>28.172466669999999</v>
      </c>
      <c r="F1651" t="s">
        <v>414</v>
      </c>
      <c r="G1651" t="s">
        <v>176</v>
      </c>
      <c r="H1651" t="s">
        <v>410</v>
      </c>
      <c r="I1651" t="s">
        <v>2</v>
      </c>
      <c r="J1651" t="s">
        <v>354</v>
      </c>
      <c r="K1651" t="s">
        <v>411</v>
      </c>
      <c r="L1651">
        <v>206701</v>
      </c>
    </row>
    <row r="1652" spans="1:12" x14ac:dyDescent="0.3">
      <c r="A1652">
        <v>45</v>
      </c>
      <c r="B1652">
        <v>49</v>
      </c>
      <c r="C1652" t="s">
        <v>187</v>
      </c>
      <c r="D1652" t="s">
        <v>205</v>
      </c>
      <c r="E1652">
        <v>28.798933330000001</v>
      </c>
      <c r="F1652" t="s">
        <v>414</v>
      </c>
      <c r="G1652" t="s">
        <v>176</v>
      </c>
      <c r="H1652" t="s">
        <v>410</v>
      </c>
      <c r="I1652" t="s">
        <v>2</v>
      </c>
      <c r="J1652" t="s">
        <v>354</v>
      </c>
      <c r="K1652" t="s">
        <v>411</v>
      </c>
      <c r="L1652">
        <v>64917892</v>
      </c>
    </row>
    <row r="1653" spans="1:12" x14ac:dyDescent="0.3">
      <c r="A1653">
        <v>46</v>
      </c>
      <c r="B1653" t="s">
        <v>295</v>
      </c>
      <c r="C1653" t="s">
        <v>49</v>
      </c>
      <c r="D1653" t="s">
        <v>211</v>
      </c>
      <c r="E1653">
        <v>29.531066670000001</v>
      </c>
      <c r="F1653" t="s">
        <v>414</v>
      </c>
      <c r="G1653" t="s">
        <v>176</v>
      </c>
      <c r="H1653" t="s">
        <v>410</v>
      </c>
      <c r="I1653" t="s">
        <v>2</v>
      </c>
      <c r="J1653" t="s">
        <v>354</v>
      </c>
      <c r="K1653" t="s">
        <v>411</v>
      </c>
      <c r="L1653">
        <v>2549840</v>
      </c>
    </row>
    <row r="1654" spans="1:12" x14ac:dyDescent="0.3">
      <c r="A1654">
        <v>51</v>
      </c>
      <c r="B1654">
        <v>54</v>
      </c>
      <c r="C1654" t="s">
        <v>54</v>
      </c>
      <c r="D1654" t="s">
        <v>211</v>
      </c>
      <c r="E1654">
        <v>29.951133330000001</v>
      </c>
      <c r="F1654" t="s">
        <v>414</v>
      </c>
      <c r="G1654" t="s">
        <v>176</v>
      </c>
      <c r="H1654" t="s">
        <v>410</v>
      </c>
      <c r="I1654" t="s">
        <v>2</v>
      </c>
      <c r="J1654" t="s">
        <v>354</v>
      </c>
      <c r="K1654" t="s">
        <v>411</v>
      </c>
      <c r="L1654">
        <v>23526298</v>
      </c>
    </row>
    <row r="1655" spans="1:12" x14ac:dyDescent="0.3">
      <c r="A1655">
        <v>52</v>
      </c>
      <c r="B1655">
        <v>55</v>
      </c>
      <c r="C1655" t="s">
        <v>55</v>
      </c>
      <c r="D1655" t="s">
        <v>211</v>
      </c>
      <c r="E1655">
        <v>30.47671429</v>
      </c>
      <c r="F1655" t="s">
        <v>414</v>
      </c>
      <c r="G1655" t="s">
        <v>176</v>
      </c>
      <c r="H1655" t="s">
        <v>410</v>
      </c>
      <c r="I1655" t="s">
        <v>2</v>
      </c>
      <c r="J1655" t="s">
        <v>354</v>
      </c>
      <c r="K1655" t="s">
        <v>411</v>
      </c>
      <c r="L1655">
        <v>39485280</v>
      </c>
    </row>
    <row r="1656" spans="1:12" x14ac:dyDescent="0.3">
      <c r="A1656">
        <v>59</v>
      </c>
      <c r="B1656">
        <v>62</v>
      </c>
      <c r="C1656" t="s">
        <v>188</v>
      </c>
      <c r="D1656" t="s">
        <v>205</v>
      </c>
      <c r="E1656">
        <v>31.057266670000001</v>
      </c>
      <c r="F1656" t="s">
        <v>414</v>
      </c>
      <c r="G1656" t="s">
        <v>176</v>
      </c>
      <c r="H1656" t="s">
        <v>410</v>
      </c>
      <c r="I1656" t="s">
        <v>2</v>
      </c>
      <c r="J1656" t="s">
        <v>354</v>
      </c>
      <c r="K1656" t="s">
        <v>411</v>
      </c>
      <c r="L1656">
        <v>6128585</v>
      </c>
    </row>
    <row r="1657" spans="1:12" x14ac:dyDescent="0.3">
      <c r="A1657">
        <v>62</v>
      </c>
      <c r="B1657">
        <v>65</v>
      </c>
      <c r="C1657" t="s">
        <v>65</v>
      </c>
      <c r="D1657" t="s">
        <v>211</v>
      </c>
      <c r="E1657">
        <v>32.34546667</v>
      </c>
      <c r="F1657" t="s">
        <v>414</v>
      </c>
      <c r="G1657" t="s">
        <v>176</v>
      </c>
      <c r="H1657" t="s">
        <v>410</v>
      </c>
      <c r="I1657" t="s">
        <v>2</v>
      </c>
      <c r="J1657" t="s">
        <v>354</v>
      </c>
      <c r="K1657" t="s">
        <v>411</v>
      </c>
      <c r="L1657">
        <v>592426</v>
      </c>
    </row>
    <row r="1658" spans="1:12" x14ac:dyDescent="0.3">
      <c r="A1658">
        <v>66</v>
      </c>
      <c r="B1658">
        <v>69</v>
      </c>
      <c r="C1658" t="s">
        <v>189</v>
      </c>
      <c r="D1658" t="s">
        <v>205</v>
      </c>
      <c r="E1658">
        <v>33.269399999999997</v>
      </c>
      <c r="F1658" t="s">
        <v>414</v>
      </c>
      <c r="G1658" t="s">
        <v>176</v>
      </c>
      <c r="H1658" t="s">
        <v>410</v>
      </c>
      <c r="I1658" t="s">
        <v>2</v>
      </c>
      <c r="J1658" t="s">
        <v>354</v>
      </c>
      <c r="K1658" t="s">
        <v>411</v>
      </c>
      <c r="L1658">
        <v>15278927</v>
      </c>
    </row>
    <row r="1659" spans="1:12" x14ac:dyDescent="0.3">
      <c r="A1659">
        <v>71</v>
      </c>
      <c r="B1659">
        <v>74</v>
      </c>
      <c r="C1659" t="s">
        <v>74</v>
      </c>
      <c r="D1659" t="s">
        <v>211</v>
      </c>
      <c r="E1659">
        <v>34.365866670000003</v>
      </c>
      <c r="F1659" t="s">
        <v>414</v>
      </c>
      <c r="G1659" t="s">
        <v>176</v>
      </c>
      <c r="H1659" t="s">
        <v>410</v>
      </c>
      <c r="I1659" t="s">
        <v>2</v>
      </c>
      <c r="J1659" t="s">
        <v>354</v>
      </c>
      <c r="K1659" t="s">
        <v>411</v>
      </c>
      <c r="L1659">
        <v>12209723</v>
      </c>
    </row>
    <row r="1660" spans="1:12" x14ac:dyDescent="0.3">
      <c r="A1660">
        <v>72</v>
      </c>
      <c r="B1660">
        <v>75</v>
      </c>
      <c r="C1660" t="s">
        <v>75</v>
      </c>
      <c r="D1660" t="s">
        <v>211</v>
      </c>
      <c r="E1660">
        <v>34.8566</v>
      </c>
      <c r="F1660" t="s">
        <v>414</v>
      </c>
      <c r="G1660" t="s">
        <v>176</v>
      </c>
      <c r="H1660" t="s">
        <v>410</v>
      </c>
      <c r="I1660" t="s">
        <v>2</v>
      </c>
      <c r="J1660" t="s">
        <v>354</v>
      </c>
      <c r="K1660" t="s">
        <v>411</v>
      </c>
      <c r="L1660">
        <v>1357024</v>
      </c>
    </row>
    <row r="1661" spans="1:12" x14ac:dyDescent="0.3">
      <c r="A1661">
        <v>4</v>
      </c>
      <c r="B1661">
        <v>4</v>
      </c>
      <c r="C1661" t="s">
        <v>183</v>
      </c>
      <c r="D1661" t="s">
        <v>205</v>
      </c>
      <c r="E1661">
        <v>19.055</v>
      </c>
      <c r="F1661" t="s">
        <v>415</v>
      </c>
      <c r="G1661" t="s">
        <v>176</v>
      </c>
      <c r="H1661" t="s">
        <v>416</v>
      </c>
      <c r="I1661" t="s">
        <v>235</v>
      </c>
      <c r="J1661" t="s">
        <v>408</v>
      </c>
      <c r="K1661" t="s">
        <v>417</v>
      </c>
      <c r="L1661">
        <v>449400</v>
      </c>
    </row>
    <row r="1662" spans="1:12" x14ac:dyDescent="0.3">
      <c r="A1662">
        <v>21</v>
      </c>
      <c r="B1662">
        <v>23</v>
      </c>
      <c r="C1662" t="s">
        <v>185</v>
      </c>
      <c r="D1662" t="s">
        <v>205</v>
      </c>
      <c r="E1662">
        <v>23.7690625</v>
      </c>
      <c r="F1662" t="s">
        <v>415</v>
      </c>
      <c r="G1662" t="s">
        <v>176</v>
      </c>
      <c r="H1662" t="s">
        <v>416</v>
      </c>
      <c r="I1662" t="s">
        <v>235</v>
      </c>
      <c r="J1662" t="s">
        <v>408</v>
      </c>
      <c r="K1662" t="s">
        <v>417</v>
      </c>
      <c r="L1662">
        <v>3416617</v>
      </c>
    </row>
    <row r="1663" spans="1:12" x14ac:dyDescent="0.3">
      <c r="A1663">
        <v>23</v>
      </c>
      <c r="B1663" t="s">
        <v>292</v>
      </c>
      <c r="C1663" t="s">
        <v>26</v>
      </c>
      <c r="D1663" t="s">
        <v>211</v>
      </c>
      <c r="E1663">
        <v>24.57574194</v>
      </c>
      <c r="F1663" t="s">
        <v>415</v>
      </c>
      <c r="G1663" t="s">
        <v>176</v>
      </c>
      <c r="H1663" t="s">
        <v>416</v>
      </c>
      <c r="I1663" t="s">
        <v>235</v>
      </c>
      <c r="J1663" t="s">
        <v>408</v>
      </c>
      <c r="K1663" t="s">
        <v>417</v>
      </c>
      <c r="L1663">
        <v>2816954</v>
      </c>
    </row>
    <row r="1664" spans="1:12" x14ac:dyDescent="0.3">
      <c r="A1664">
        <v>26</v>
      </c>
      <c r="B1664">
        <v>29</v>
      </c>
      <c r="C1664" t="s">
        <v>29</v>
      </c>
      <c r="D1664" t="s">
        <v>211</v>
      </c>
      <c r="E1664">
        <v>24.960374999999999</v>
      </c>
      <c r="F1664" t="s">
        <v>415</v>
      </c>
      <c r="G1664" t="s">
        <v>176</v>
      </c>
      <c r="H1664" t="s">
        <v>416</v>
      </c>
      <c r="I1664" t="s">
        <v>235</v>
      </c>
      <c r="J1664" t="s">
        <v>408</v>
      </c>
      <c r="K1664" t="s">
        <v>417</v>
      </c>
      <c r="L1664">
        <v>2398401</v>
      </c>
    </row>
    <row r="1665" spans="1:12" x14ac:dyDescent="0.3">
      <c r="A1665">
        <v>27</v>
      </c>
      <c r="B1665">
        <v>30</v>
      </c>
      <c r="C1665" t="s">
        <v>30</v>
      </c>
      <c r="D1665" t="s">
        <v>211</v>
      </c>
      <c r="E1665">
        <v>25.48593103</v>
      </c>
      <c r="F1665" t="s">
        <v>415</v>
      </c>
      <c r="G1665" t="s">
        <v>176</v>
      </c>
      <c r="H1665" t="s">
        <v>416</v>
      </c>
      <c r="I1665" t="s">
        <v>235</v>
      </c>
      <c r="J1665" t="s">
        <v>408</v>
      </c>
      <c r="K1665" t="s">
        <v>417</v>
      </c>
      <c r="L1665">
        <v>1186181</v>
      </c>
    </row>
    <row r="1666" spans="1:12" x14ac:dyDescent="0.3">
      <c r="A1666">
        <v>45</v>
      </c>
      <c r="B1666">
        <v>49</v>
      </c>
      <c r="C1666" t="s">
        <v>187</v>
      </c>
      <c r="D1666" t="s">
        <v>205</v>
      </c>
      <c r="E1666">
        <v>28.422218749999999</v>
      </c>
      <c r="F1666" t="s">
        <v>415</v>
      </c>
      <c r="G1666" t="s">
        <v>176</v>
      </c>
      <c r="H1666" t="s">
        <v>416</v>
      </c>
      <c r="I1666" t="s">
        <v>235</v>
      </c>
      <c r="J1666" t="s">
        <v>408</v>
      </c>
      <c r="K1666" t="s">
        <v>417</v>
      </c>
      <c r="L1666">
        <v>1128510</v>
      </c>
    </row>
    <row r="1667" spans="1:12" x14ac:dyDescent="0.3">
      <c r="A1667">
        <v>51</v>
      </c>
      <c r="B1667">
        <v>54</v>
      </c>
      <c r="C1667" t="s">
        <v>54</v>
      </c>
      <c r="D1667" t="s">
        <v>211</v>
      </c>
      <c r="E1667">
        <v>29.56651724</v>
      </c>
      <c r="F1667" t="s">
        <v>415</v>
      </c>
      <c r="G1667" t="s">
        <v>176</v>
      </c>
      <c r="H1667" t="s">
        <v>416</v>
      </c>
      <c r="I1667" t="s">
        <v>235</v>
      </c>
      <c r="J1667" t="s">
        <v>408</v>
      </c>
      <c r="K1667" t="s">
        <v>417</v>
      </c>
      <c r="L1667">
        <v>656759</v>
      </c>
    </row>
    <row r="1668" spans="1:12" x14ac:dyDescent="0.3">
      <c r="A1668">
        <v>4</v>
      </c>
      <c r="B1668">
        <v>4</v>
      </c>
      <c r="C1668" t="s">
        <v>183</v>
      </c>
      <c r="D1668" t="s">
        <v>205</v>
      </c>
      <c r="E1668">
        <v>19.055</v>
      </c>
      <c r="F1668" t="s">
        <v>418</v>
      </c>
      <c r="G1668" t="s">
        <v>176</v>
      </c>
      <c r="H1668" t="s">
        <v>416</v>
      </c>
      <c r="I1668" t="s">
        <v>235</v>
      </c>
      <c r="J1668" t="s">
        <v>408</v>
      </c>
      <c r="K1668" t="s">
        <v>239</v>
      </c>
      <c r="L1668">
        <v>447156</v>
      </c>
    </row>
    <row r="1669" spans="1:12" x14ac:dyDescent="0.3">
      <c r="A1669">
        <v>21</v>
      </c>
      <c r="B1669">
        <v>23</v>
      </c>
      <c r="C1669" t="s">
        <v>185</v>
      </c>
      <c r="D1669" t="s">
        <v>205</v>
      </c>
      <c r="E1669">
        <v>23.7690625</v>
      </c>
      <c r="F1669" t="s">
        <v>418</v>
      </c>
      <c r="G1669" t="s">
        <v>176</v>
      </c>
      <c r="H1669" t="s">
        <v>416</v>
      </c>
      <c r="I1669" t="s">
        <v>235</v>
      </c>
      <c r="J1669" t="s">
        <v>408</v>
      </c>
      <c r="K1669" t="s">
        <v>239</v>
      </c>
      <c r="L1669">
        <v>1592543</v>
      </c>
    </row>
    <row r="1670" spans="1:12" x14ac:dyDescent="0.3">
      <c r="A1670">
        <v>23</v>
      </c>
      <c r="B1670" t="s">
        <v>292</v>
      </c>
      <c r="C1670" t="s">
        <v>26</v>
      </c>
      <c r="D1670" t="s">
        <v>211</v>
      </c>
      <c r="E1670">
        <v>24.57574194</v>
      </c>
      <c r="F1670" t="s">
        <v>418</v>
      </c>
      <c r="G1670" t="s">
        <v>176</v>
      </c>
      <c r="H1670" t="s">
        <v>416</v>
      </c>
      <c r="I1670" t="s">
        <v>235</v>
      </c>
      <c r="J1670" t="s">
        <v>408</v>
      </c>
      <c r="K1670" t="s">
        <v>239</v>
      </c>
      <c r="L1670">
        <v>1166694</v>
      </c>
    </row>
    <row r="1671" spans="1:12" x14ac:dyDescent="0.3">
      <c r="A1671">
        <v>26</v>
      </c>
      <c r="B1671">
        <v>29</v>
      </c>
      <c r="C1671" t="s">
        <v>29</v>
      </c>
      <c r="D1671" t="s">
        <v>211</v>
      </c>
      <c r="E1671">
        <v>24.960374999999999</v>
      </c>
      <c r="F1671" t="s">
        <v>418</v>
      </c>
      <c r="G1671" t="s">
        <v>176</v>
      </c>
      <c r="H1671" t="s">
        <v>416</v>
      </c>
      <c r="I1671" t="s">
        <v>235</v>
      </c>
      <c r="J1671" t="s">
        <v>408</v>
      </c>
      <c r="K1671" t="s">
        <v>239</v>
      </c>
      <c r="L1671">
        <v>1175451</v>
      </c>
    </row>
    <row r="1672" spans="1:12" x14ac:dyDescent="0.3">
      <c r="A1672">
        <v>27</v>
      </c>
      <c r="B1672">
        <v>30</v>
      </c>
      <c r="C1672" t="s">
        <v>30</v>
      </c>
      <c r="D1672" t="s">
        <v>211</v>
      </c>
      <c r="E1672">
        <v>25.48593103</v>
      </c>
      <c r="F1672" t="s">
        <v>418</v>
      </c>
      <c r="G1672" t="s">
        <v>176</v>
      </c>
      <c r="H1672" t="s">
        <v>416</v>
      </c>
      <c r="I1672" t="s">
        <v>235</v>
      </c>
      <c r="J1672" t="s">
        <v>408</v>
      </c>
      <c r="K1672" t="s">
        <v>239</v>
      </c>
      <c r="L1672">
        <v>392414</v>
      </c>
    </row>
    <row r="1673" spans="1:12" x14ac:dyDescent="0.3">
      <c r="A1673">
        <v>45</v>
      </c>
      <c r="B1673">
        <v>49</v>
      </c>
      <c r="C1673" t="s">
        <v>187</v>
      </c>
      <c r="D1673" t="s">
        <v>205</v>
      </c>
      <c r="E1673">
        <v>28.422218749999999</v>
      </c>
      <c r="F1673" t="s">
        <v>418</v>
      </c>
      <c r="G1673" t="s">
        <v>176</v>
      </c>
      <c r="H1673" t="s">
        <v>416</v>
      </c>
      <c r="I1673" t="s">
        <v>235</v>
      </c>
      <c r="J1673" t="s">
        <v>408</v>
      </c>
      <c r="K1673" t="s">
        <v>239</v>
      </c>
      <c r="L1673">
        <v>730310</v>
      </c>
    </row>
    <row r="1674" spans="1:12" x14ac:dyDescent="0.3">
      <c r="A1674">
        <v>51</v>
      </c>
      <c r="B1674">
        <v>54</v>
      </c>
      <c r="C1674" t="s">
        <v>54</v>
      </c>
      <c r="D1674" t="s">
        <v>211</v>
      </c>
      <c r="E1674">
        <v>29.56651724</v>
      </c>
      <c r="F1674" t="s">
        <v>418</v>
      </c>
      <c r="G1674" t="s">
        <v>176</v>
      </c>
      <c r="H1674" t="s">
        <v>416</v>
      </c>
      <c r="I1674" t="s">
        <v>235</v>
      </c>
      <c r="J1674" t="s">
        <v>408</v>
      </c>
      <c r="K1674" t="s">
        <v>239</v>
      </c>
      <c r="L1674">
        <v>414250</v>
      </c>
    </row>
    <row r="1675" spans="1:12" x14ac:dyDescent="0.3">
      <c r="A1675">
        <v>4</v>
      </c>
      <c r="B1675">
        <v>4</v>
      </c>
      <c r="C1675" t="s">
        <v>183</v>
      </c>
      <c r="D1675" t="s">
        <v>205</v>
      </c>
      <c r="E1675">
        <v>19.055</v>
      </c>
      <c r="F1675" t="s">
        <v>419</v>
      </c>
      <c r="G1675" t="s">
        <v>176</v>
      </c>
      <c r="H1675" t="s">
        <v>416</v>
      </c>
      <c r="I1675" t="s">
        <v>235</v>
      </c>
      <c r="J1675" t="s">
        <v>408</v>
      </c>
      <c r="K1675" t="s">
        <v>239</v>
      </c>
      <c r="L1675">
        <v>1795502</v>
      </c>
    </row>
    <row r="1676" spans="1:12" x14ac:dyDescent="0.3">
      <c r="A1676">
        <v>21</v>
      </c>
      <c r="B1676">
        <v>23</v>
      </c>
      <c r="C1676" t="s">
        <v>185</v>
      </c>
      <c r="D1676" t="s">
        <v>205</v>
      </c>
      <c r="E1676">
        <v>23.7690625</v>
      </c>
      <c r="F1676" t="s">
        <v>419</v>
      </c>
      <c r="G1676" t="s">
        <v>176</v>
      </c>
      <c r="H1676" t="s">
        <v>416</v>
      </c>
      <c r="I1676" t="s">
        <v>235</v>
      </c>
      <c r="J1676" t="s">
        <v>408</v>
      </c>
      <c r="K1676" t="s">
        <v>239</v>
      </c>
      <c r="L1676">
        <v>2910560</v>
      </c>
    </row>
    <row r="1677" spans="1:12" x14ac:dyDescent="0.3">
      <c r="A1677">
        <v>23</v>
      </c>
      <c r="B1677" t="s">
        <v>292</v>
      </c>
      <c r="C1677" t="s">
        <v>26</v>
      </c>
      <c r="D1677" t="s">
        <v>211</v>
      </c>
      <c r="E1677">
        <v>24.57574194</v>
      </c>
      <c r="F1677" t="s">
        <v>419</v>
      </c>
      <c r="G1677" t="s">
        <v>176</v>
      </c>
      <c r="H1677" t="s">
        <v>416</v>
      </c>
      <c r="I1677" t="s">
        <v>235</v>
      </c>
      <c r="J1677" t="s">
        <v>408</v>
      </c>
      <c r="K1677" t="s">
        <v>239</v>
      </c>
      <c r="L1677">
        <v>1436127</v>
      </c>
    </row>
    <row r="1678" spans="1:12" x14ac:dyDescent="0.3">
      <c r="A1678">
        <v>26</v>
      </c>
      <c r="B1678">
        <v>29</v>
      </c>
      <c r="C1678" t="s">
        <v>29</v>
      </c>
      <c r="D1678" t="s">
        <v>211</v>
      </c>
      <c r="E1678">
        <v>24.960374999999999</v>
      </c>
      <c r="F1678" t="s">
        <v>419</v>
      </c>
      <c r="G1678" t="s">
        <v>176</v>
      </c>
      <c r="H1678" t="s">
        <v>416</v>
      </c>
      <c r="I1678" t="s">
        <v>235</v>
      </c>
      <c r="J1678" t="s">
        <v>408</v>
      </c>
      <c r="K1678" t="s">
        <v>239</v>
      </c>
      <c r="L1678">
        <v>1495061</v>
      </c>
    </row>
    <row r="1679" spans="1:12" x14ac:dyDescent="0.3">
      <c r="A1679">
        <v>27</v>
      </c>
      <c r="B1679">
        <v>30</v>
      </c>
      <c r="C1679" t="s">
        <v>30</v>
      </c>
      <c r="D1679" t="s">
        <v>211</v>
      </c>
      <c r="E1679">
        <v>25.48593103</v>
      </c>
      <c r="F1679" t="s">
        <v>419</v>
      </c>
      <c r="G1679" t="s">
        <v>176</v>
      </c>
      <c r="H1679" t="s">
        <v>416</v>
      </c>
      <c r="I1679" t="s">
        <v>235</v>
      </c>
      <c r="J1679" t="s">
        <v>408</v>
      </c>
      <c r="K1679" t="s">
        <v>239</v>
      </c>
      <c r="L1679">
        <v>2081689</v>
      </c>
    </row>
    <row r="1680" spans="1:12" x14ac:dyDescent="0.3">
      <c r="A1680">
        <v>45</v>
      </c>
      <c r="B1680">
        <v>49</v>
      </c>
      <c r="C1680" t="s">
        <v>187</v>
      </c>
      <c r="D1680" t="s">
        <v>205</v>
      </c>
      <c r="E1680">
        <v>28.422218749999999</v>
      </c>
      <c r="F1680" t="s">
        <v>419</v>
      </c>
      <c r="G1680" t="s">
        <v>176</v>
      </c>
      <c r="H1680" t="s">
        <v>416</v>
      </c>
      <c r="I1680" t="s">
        <v>235</v>
      </c>
      <c r="J1680" t="s">
        <v>408</v>
      </c>
      <c r="K1680" t="s">
        <v>239</v>
      </c>
      <c r="L1680">
        <v>1492899</v>
      </c>
    </row>
    <row r="1681" spans="1:12" x14ac:dyDescent="0.3">
      <c r="A1681">
        <v>51</v>
      </c>
      <c r="B1681">
        <v>54</v>
      </c>
      <c r="C1681" t="s">
        <v>54</v>
      </c>
      <c r="D1681" t="s">
        <v>211</v>
      </c>
      <c r="E1681">
        <v>29.56651724</v>
      </c>
      <c r="F1681" t="s">
        <v>419</v>
      </c>
      <c r="G1681" t="s">
        <v>176</v>
      </c>
      <c r="H1681" t="s">
        <v>416</v>
      </c>
      <c r="I1681" t="s">
        <v>235</v>
      </c>
      <c r="J1681" t="s">
        <v>408</v>
      </c>
      <c r="K1681" t="s">
        <v>239</v>
      </c>
      <c r="L1681">
        <v>439867</v>
      </c>
    </row>
    <row r="1682" spans="1:12" x14ac:dyDescent="0.3">
      <c r="A1682">
        <v>4</v>
      </c>
      <c r="B1682">
        <v>4</v>
      </c>
      <c r="C1682" t="s">
        <v>183</v>
      </c>
      <c r="D1682" t="s">
        <v>205</v>
      </c>
      <c r="E1682">
        <v>19.055</v>
      </c>
      <c r="F1682" t="s">
        <v>420</v>
      </c>
      <c r="G1682" t="s">
        <v>176</v>
      </c>
      <c r="H1682" t="s">
        <v>416</v>
      </c>
      <c r="I1682" t="s">
        <v>235</v>
      </c>
      <c r="J1682" t="s">
        <v>408</v>
      </c>
      <c r="K1682" t="s">
        <v>239</v>
      </c>
      <c r="L1682">
        <v>937045</v>
      </c>
    </row>
    <row r="1683" spans="1:12" x14ac:dyDescent="0.3">
      <c r="A1683">
        <v>21</v>
      </c>
      <c r="B1683">
        <v>23</v>
      </c>
      <c r="C1683" t="s">
        <v>185</v>
      </c>
      <c r="D1683" t="s">
        <v>205</v>
      </c>
      <c r="E1683">
        <v>23.7690625</v>
      </c>
      <c r="F1683" t="s">
        <v>420</v>
      </c>
      <c r="G1683" t="s">
        <v>176</v>
      </c>
      <c r="H1683" t="s">
        <v>416</v>
      </c>
      <c r="I1683" t="s">
        <v>235</v>
      </c>
      <c r="J1683" t="s">
        <v>408</v>
      </c>
      <c r="K1683" t="s">
        <v>239</v>
      </c>
      <c r="L1683">
        <v>4155283</v>
      </c>
    </row>
    <row r="1684" spans="1:12" x14ac:dyDescent="0.3">
      <c r="A1684">
        <v>23</v>
      </c>
      <c r="B1684" t="s">
        <v>292</v>
      </c>
      <c r="C1684" t="s">
        <v>26</v>
      </c>
      <c r="D1684" t="s">
        <v>211</v>
      </c>
      <c r="E1684">
        <v>24.57574194</v>
      </c>
      <c r="F1684" t="s">
        <v>420</v>
      </c>
      <c r="G1684" t="s">
        <v>176</v>
      </c>
      <c r="H1684" t="s">
        <v>416</v>
      </c>
      <c r="I1684" t="s">
        <v>235</v>
      </c>
      <c r="J1684" t="s">
        <v>408</v>
      </c>
      <c r="K1684" t="s">
        <v>239</v>
      </c>
      <c r="L1684">
        <v>559367</v>
      </c>
    </row>
    <row r="1685" spans="1:12" x14ac:dyDescent="0.3">
      <c r="A1685">
        <v>26</v>
      </c>
      <c r="B1685">
        <v>29</v>
      </c>
      <c r="C1685" t="s">
        <v>29</v>
      </c>
      <c r="D1685" t="s">
        <v>211</v>
      </c>
      <c r="E1685">
        <v>24.960374999999999</v>
      </c>
      <c r="F1685" t="s">
        <v>420</v>
      </c>
      <c r="G1685" t="s">
        <v>176</v>
      </c>
      <c r="H1685" t="s">
        <v>416</v>
      </c>
      <c r="I1685" t="s">
        <v>235</v>
      </c>
      <c r="J1685" t="s">
        <v>408</v>
      </c>
      <c r="K1685" t="s">
        <v>239</v>
      </c>
      <c r="L1685">
        <v>1443967</v>
      </c>
    </row>
    <row r="1686" spans="1:12" x14ac:dyDescent="0.3">
      <c r="A1686">
        <v>27</v>
      </c>
      <c r="B1686">
        <v>30</v>
      </c>
      <c r="C1686" t="s">
        <v>30</v>
      </c>
      <c r="D1686" t="s">
        <v>211</v>
      </c>
      <c r="E1686">
        <v>25.48593103</v>
      </c>
      <c r="F1686" t="s">
        <v>420</v>
      </c>
      <c r="G1686" t="s">
        <v>176</v>
      </c>
      <c r="H1686" t="s">
        <v>416</v>
      </c>
      <c r="I1686" t="s">
        <v>235</v>
      </c>
      <c r="J1686" t="s">
        <v>408</v>
      </c>
      <c r="K1686" t="s">
        <v>239</v>
      </c>
      <c r="L1686">
        <v>458833</v>
      </c>
    </row>
    <row r="1687" spans="1:12" x14ac:dyDescent="0.3">
      <c r="A1687">
        <v>45</v>
      </c>
      <c r="B1687">
        <v>49</v>
      </c>
      <c r="C1687" t="s">
        <v>187</v>
      </c>
      <c r="D1687" t="s">
        <v>205</v>
      </c>
      <c r="E1687">
        <v>28.422218749999999</v>
      </c>
      <c r="F1687" t="s">
        <v>420</v>
      </c>
      <c r="G1687" t="s">
        <v>176</v>
      </c>
      <c r="H1687" t="s">
        <v>416</v>
      </c>
      <c r="I1687" t="s">
        <v>235</v>
      </c>
      <c r="J1687" t="s">
        <v>408</v>
      </c>
      <c r="K1687" t="s">
        <v>239</v>
      </c>
      <c r="L1687">
        <v>1411106</v>
      </c>
    </row>
    <row r="1688" spans="1:12" x14ac:dyDescent="0.3">
      <c r="A1688">
        <v>51</v>
      </c>
      <c r="B1688">
        <v>54</v>
      </c>
      <c r="C1688" t="s">
        <v>54</v>
      </c>
      <c r="D1688" t="s">
        <v>211</v>
      </c>
      <c r="E1688">
        <v>29.56651724</v>
      </c>
      <c r="F1688" t="s">
        <v>420</v>
      </c>
      <c r="G1688" t="s">
        <v>176</v>
      </c>
      <c r="H1688" t="s">
        <v>416</v>
      </c>
      <c r="I1688" t="s">
        <v>235</v>
      </c>
      <c r="J1688" t="s">
        <v>408</v>
      </c>
      <c r="K1688" t="s">
        <v>239</v>
      </c>
      <c r="L1688">
        <v>638215</v>
      </c>
    </row>
    <row r="1689" spans="1:12" x14ac:dyDescent="0.3">
      <c r="A1689">
        <v>4</v>
      </c>
      <c r="B1689">
        <v>4</v>
      </c>
      <c r="C1689" t="s">
        <v>183</v>
      </c>
      <c r="D1689" t="s">
        <v>205</v>
      </c>
      <c r="E1689">
        <v>19.055</v>
      </c>
      <c r="F1689" t="s">
        <v>421</v>
      </c>
      <c r="G1689" t="s">
        <v>176</v>
      </c>
      <c r="H1689" t="s">
        <v>422</v>
      </c>
      <c r="I1689" t="s">
        <v>235</v>
      </c>
      <c r="J1689" t="s">
        <v>408</v>
      </c>
      <c r="K1689" t="s">
        <v>423</v>
      </c>
      <c r="L1689">
        <v>278452</v>
      </c>
    </row>
    <row r="1690" spans="1:12" x14ac:dyDescent="0.3">
      <c r="A1690">
        <v>21</v>
      </c>
      <c r="B1690">
        <v>23</v>
      </c>
      <c r="C1690" t="s">
        <v>185</v>
      </c>
      <c r="D1690" t="s">
        <v>205</v>
      </c>
      <c r="E1690">
        <v>23.7690625</v>
      </c>
      <c r="F1690" t="s">
        <v>421</v>
      </c>
      <c r="G1690" t="s">
        <v>176</v>
      </c>
      <c r="H1690" t="s">
        <v>422</v>
      </c>
      <c r="I1690" t="s">
        <v>235</v>
      </c>
      <c r="J1690" t="s">
        <v>408</v>
      </c>
      <c r="K1690" t="s">
        <v>423</v>
      </c>
      <c r="L1690">
        <v>1316707</v>
      </c>
    </row>
    <row r="1691" spans="1:12" x14ac:dyDescent="0.3">
      <c r="A1691">
        <v>23</v>
      </c>
      <c r="B1691" t="s">
        <v>292</v>
      </c>
      <c r="C1691" t="s">
        <v>26</v>
      </c>
      <c r="D1691" t="s">
        <v>211</v>
      </c>
      <c r="E1691">
        <v>24.57574194</v>
      </c>
      <c r="F1691" t="s">
        <v>421</v>
      </c>
      <c r="G1691" t="s">
        <v>176</v>
      </c>
      <c r="H1691" t="s">
        <v>422</v>
      </c>
      <c r="I1691" t="s">
        <v>235</v>
      </c>
      <c r="J1691" t="s">
        <v>408</v>
      </c>
      <c r="K1691" t="s">
        <v>423</v>
      </c>
      <c r="L1691">
        <v>1049387</v>
      </c>
    </row>
    <row r="1692" spans="1:12" x14ac:dyDescent="0.3">
      <c r="A1692">
        <v>26</v>
      </c>
      <c r="B1692">
        <v>29</v>
      </c>
      <c r="C1692" t="s">
        <v>29</v>
      </c>
      <c r="D1692" t="s">
        <v>211</v>
      </c>
      <c r="E1692">
        <v>24.960374999999999</v>
      </c>
      <c r="F1692" t="s">
        <v>421</v>
      </c>
      <c r="G1692" t="s">
        <v>176</v>
      </c>
      <c r="H1692" t="s">
        <v>422</v>
      </c>
      <c r="I1692" t="s">
        <v>235</v>
      </c>
      <c r="J1692" t="s">
        <v>408</v>
      </c>
      <c r="K1692" t="s">
        <v>423</v>
      </c>
      <c r="L1692">
        <v>936706</v>
      </c>
    </row>
    <row r="1693" spans="1:12" x14ac:dyDescent="0.3">
      <c r="A1693">
        <v>27</v>
      </c>
      <c r="B1693">
        <v>30</v>
      </c>
      <c r="C1693" t="s">
        <v>30</v>
      </c>
      <c r="D1693" t="s">
        <v>211</v>
      </c>
      <c r="E1693">
        <v>25.48593103</v>
      </c>
      <c r="F1693" t="s">
        <v>421</v>
      </c>
      <c r="G1693" t="s">
        <v>176</v>
      </c>
      <c r="H1693" t="s">
        <v>422</v>
      </c>
      <c r="I1693" t="s">
        <v>235</v>
      </c>
      <c r="J1693" t="s">
        <v>408</v>
      </c>
      <c r="K1693" t="s">
        <v>423</v>
      </c>
      <c r="L1693">
        <v>509792</v>
      </c>
    </row>
    <row r="1694" spans="1:12" x14ac:dyDescent="0.3">
      <c r="A1694">
        <v>45</v>
      </c>
      <c r="B1694">
        <v>49</v>
      </c>
      <c r="C1694" t="s">
        <v>187</v>
      </c>
      <c r="D1694" t="s">
        <v>205</v>
      </c>
      <c r="E1694">
        <v>28.422218749999999</v>
      </c>
      <c r="F1694" t="s">
        <v>421</v>
      </c>
      <c r="G1694" t="s">
        <v>176</v>
      </c>
      <c r="H1694" t="s">
        <v>422</v>
      </c>
      <c r="I1694" t="s">
        <v>235</v>
      </c>
      <c r="J1694" t="s">
        <v>408</v>
      </c>
      <c r="K1694" t="s">
        <v>423</v>
      </c>
      <c r="L1694">
        <v>463998</v>
      </c>
    </row>
    <row r="1695" spans="1:12" x14ac:dyDescent="0.3">
      <c r="A1695">
        <v>51</v>
      </c>
      <c r="B1695">
        <v>54</v>
      </c>
      <c r="C1695" t="s">
        <v>54</v>
      </c>
      <c r="D1695" t="s">
        <v>211</v>
      </c>
      <c r="E1695">
        <v>29.56651724</v>
      </c>
      <c r="F1695" t="s">
        <v>421</v>
      </c>
      <c r="G1695" t="s">
        <v>176</v>
      </c>
      <c r="H1695" t="s">
        <v>422</v>
      </c>
      <c r="I1695" t="s">
        <v>235</v>
      </c>
      <c r="J1695" t="s">
        <v>408</v>
      </c>
      <c r="K1695" t="s">
        <v>423</v>
      </c>
      <c r="L1695">
        <v>324650</v>
      </c>
    </row>
    <row r="1696" spans="1:12" x14ac:dyDescent="0.3">
      <c r="A1696">
        <v>4</v>
      </c>
      <c r="B1696">
        <v>4</v>
      </c>
      <c r="C1696" t="s">
        <v>183</v>
      </c>
      <c r="D1696" t="s">
        <v>205</v>
      </c>
      <c r="E1696">
        <v>19.055</v>
      </c>
      <c r="F1696" t="s">
        <v>424</v>
      </c>
      <c r="G1696" t="s">
        <v>176</v>
      </c>
      <c r="H1696" t="s">
        <v>422</v>
      </c>
      <c r="I1696" t="s">
        <v>235</v>
      </c>
      <c r="J1696" t="s">
        <v>408</v>
      </c>
      <c r="K1696" t="s">
        <v>423</v>
      </c>
      <c r="L1696">
        <v>864404</v>
      </c>
    </row>
    <row r="1697" spans="1:12" x14ac:dyDescent="0.3">
      <c r="A1697">
        <v>21</v>
      </c>
      <c r="B1697">
        <v>23</v>
      </c>
      <c r="C1697" t="s">
        <v>185</v>
      </c>
      <c r="D1697" t="s">
        <v>205</v>
      </c>
      <c r="E1697">
        <v>23.7690625</v>
      </c>
      <c r="F1697" t="s">
        <v>424</v>
      </c>
      <c r="G1697" t="s">
        <v>176</v>
      </c>
      <c r="H1697" t="s">
        <v>422</v>
      </c>
      <c r="I1697" t="s">
        <v>235</v>
      </c>
      <c r="J1697" t="s">
        <v>408</v>
      </c>
      <c r="K1697" t="s">
        <v>423</v>
      </c>
      <c r="L1697">
        <v>5902760</v>
      </c>
    </row>
    <row r="1698" spans="1:12" x14ac:dyDescent="0.3">
      <c r="A1698">
        <v>23</v>
      </c>
      <c r="B1698" t="s">
        <v>292</v>
      </c>
      <c r="C1698" t="s">
        <v>26</v>
      </c>
      <c r="D1698" t="s">
        <v>211</v>
      </c>
      <c r="E1698">
        <v>24.57574194</v>
      </c>
      <c r="F1698" t="s">
        <v>424</v>
      </c>
      <c r="G1698" t="s">
        <v>176</v>
      </c>
      <c r="H1698" t="s">
        <v>422</v>
      </c>
      <c r="I1698" t="s">
        <v>235</v>
      </c>
      <c r="J1698" t="s">
        <v>408</v>
      </c>
      <c r="K1698" t="s">
        <v>423</v>
      </c>
      <c r="L1698">
        <v>5170394</v>
      </c>
    </row>
    <row r="1699" spans="1:12" x14ac:dyDescent="0.3">
      <c r="A1699">
        <v>26</v>
      </c>
      <c r="B1699">
        <v>29</v>
      </c>
      <c r="C1699" t="s">
        <v>29</v>
      </c>
      <c r="D1699" t="s">
        <v>211</v>
      </c>
      <c r="E1699">
        <v>24.960374999999999</v>
      </c>
      <c r="F1699" t="s">
        <v>424</v>
      </c>
      <c r="G1699" t="s">
        <v>176</v>
      </c>
      <c r="H1699" t="s">
        <v>422</v>
      </c>
      <c r="I1699" t="s">
        <v>235</v>
      </c>
      <c r="J1699" t="s">
        <v>408</v>
      </c>
      <c r="K1699" t="s">
        <v>423</v>
      </c>
      <c r="L1699">
        <v>4690422</v>
      </c>
    </row>
    <row r="1700" spans="1:12" x14ac:dyDescent="0.3">
      <c r="A1700">
        <v>27</v>
      </c>
      <c r="B1700">
        <v>30</v>
      </c>
      <c r="C1700" t="s">
        <v>30</v>
      </c>
      <c r="D1700" t="s">
        <v>211</v>
      </c>
      <c r="E1700">
        <v>25.48593103</v>
      </c>
      <c r="F1700" t="s">
        <v>424</v>
      </c>
      <c r="G1700" t="s">
        <v>176</v>
      </c>
      <c r="H1700" t="s">
        <v>422</v>
      </c>
      <c r="I1700" t="s">
        <v>235</v>
      </c>
      <c r="J1700" t="s">
        <v>408</v>
      </c>
      <c r="K1700" t="s">
        <v>423</v>
      </c>
      <c r="L1700">
        <v>2147055</v>
      </c>
    </row>
    <row r="1701" spans="1:12" x14ac:dyDescent="0.3">
      <c r="A1701">
        <v>45</v>
      </c>
      <c r="B1701">
        <v>49</v>
      </c>
      <c r="C1701" t="s">
        <v>187</v>
      </c>
      <c r="D1701" t="s">
        <v>205</v>
      </c>
      <c r="E1701">
        <v>28.422218749999999</v>
      </c>
      <c r="F1701" t="s">
        <v>424</v>
      </c>
      <c r="G1701" t="s">
        <v>176</v>
      </c>
      <c r="H1701" t="s">
        <v>422</v>
      </c>
      <c r="I1701" t="s">
        <v>235</v>
      </c>
      <c r="J1701" t="s">
        <v>408</v>
      </c>
      <c r="K1701" t="s">
        <v>423</v>
      </c>
      <c r="L1701">
        <v>1329979</v>
      </c>
    </row>
    <row r="1702" spans="1:12" x14ac:dyDescent="0.3">
      <c r="A1702">
        <v>51</v>
      </c>
      <c r="B1702">
        <v>54</v>
      </c>
      <c r="C1702" t="s">
        <v>54</v>
      </c>
      <c r="D1702" t="s">
        <v>211</v>
      </c>
      <c r="E1702">
        <v>29.56651724</v>
      </c>
      <c r="F1702" t="s">
        <v>424</v>
      </c>
      <c r="G1702" t="s">
        <v>176</v>
      </c>
      <c r="H1702" t="s">
        <v>422</v>
      </c>
      <c r="I1702" t="s">
        <v>235</v>
      </c>
      <c r="J1702" t="s">
        <v>408</v>
      </c>
      <c r="K1702" t="s">
        <v>423</v>
      </c>
      <c r="L1702">
        <v>1271116</v>
      </c>
    </row>
    <row r="1703" spans="1:12" x14ac:dyDescent="0.3">
      <c r="A1703">
        <v>4</v>
      </c>
      <c r="B1703">
        <v>4</v>
      </c>
      <c r="C1703" t="s">
        <v>183</v>
      </c>
      <c r="D1703" t="s">
        <v>205</v>
      </c>
      <c r="E1703">
        <v>19.055</v>
      </c>
      <c r="F1703" t="s">
        <v>425</v>
      </c>
      <c r="G1703" t="s">
        <v>176</v>
      </c>
      <c r="H1703" t="s">
        <v>422</v>
      </c>
      <c r="I1703" t="s">
        <v>235</v>
      </c>
      <c r="J1703" t="s">
        <v>426</v>
      </c>
      <c r="K1703" t="s">
        <v>423</v>
      </c>
      <c r="L1703">
        <v>507209</v>
      </c>
    </row>
    <row r="1704" spans="1:12" x14ac:dyDescent="0.3">
      <c r="A1704">
        <v>21</v>
      </c>
      <c r="B1704">
        <v>23</v>
      </c>
      <c r="C1704" t="s">
        <v>185</v>
      </c>
      <c r="D1704" t="s">
        <v>205</v>
      </c>
      <c r="E1704">
        <v>23.7690625</v>
      </c>
      <c r="F1704" t="s">
        <v>425</v>
      </c>
      <c r="G1704" t="s">
        <v>176</v>
      </c>
      <c r="H1704" t="s">
        <v>422</v>
      </c>
      <c r="I1704" t="s">
        <v>235</v>
      </c>
      <c r="J1704" t="s">
        <v>426</v>
      </c>
      <c r="K1704" t="s">
        <v>423</v>
      </c>
      <c r="L1704">
        <v>1185944</v>
      </c>
    </row>
    <row r="1705" spans="1:12" x14ac:dyDescent="0.3">
      <c r="A1705">
        <v>23</v>
      </c>
      <c r="B1705" t="s">
        <v>292</v>
      </c>
      <c r="C1705" t="s">
        <v>26</v>
      </c>
      <c r="D1705" t="s">
        <v>211</v>
      </c>
      <c r="E1705">
        <v>24.57574194</v>
      </c>
      <c r="F1705" t="s">
        <v>425</v>
      </c>
      <c r="G1705" t="s">
        <v>176</v>
      </c>
      <c r="H1705" t="s">
        <v>422</v>
      </c>
      <c r="I1705" t="s">
        <v>235</v>
      </c>
      <c r="J1705" t="s">
        <v>426</v>
      </c>
      <c r="K1705" t="s">
        <v>423</v>
      </c>
      <c r="L1705">
        <v>1303756</v>
      </c>
    </row>
    <row r="1706" spans="1:12" x14ac:dyDescent="0.3">
      <c r="A1706">
        <v>26</v>
      </c>
      <c r="B1706">
        <v>29</v>
      </c>
      <c r="C1706" t="s">
        <v>29</v>
      </c>
      <c r="D1706" t="s">
        <v>211</v>
      </c>
      <c r="E1706">
        <v>24.960374999999999</v>
      </c>
      <c r="F1706" t="s">
        <v>425</v>
      </c>
      <c r="G1706" t="s">
        <v>176</v>
      </c>
      <c r="H1706" t="s">
        <v>422</v>
      </c>
      <c r="I1706" t="s">
        <v>235</v>
      </c>
      <c r="J1706" t="s">
        <v>426</v>
      </c>
      <c r="K1706" t="s">
        <v>423</v>
      </c>
      <c r="L1706">
        <v>1346660</v>
      </c>
    </row>
    <row r="1707" spans="1:12" x14ac:dyDescent="0.3">
      <c r="A1707">
        <v>27</v>
      </c>
      <c r="B1707">
        <v>30</v>
      </c>
      <c r="C1707" t="s">
        <v>30</v>
      </c>
      <c r="D1707" t="s">
        <v>211</v>
      </c>
      <c r="E1707">
        <v>25.48593103</v>
      </c>
      <c r="F1707" t="s">
        <v>425</v>
      </c>
      <c r="G1707" t="s">
        <v>176</v>
      </c>
      <c r="H1707" t="s">
        <v>422</v>
      </c>
      <c r="I1707" t="s">
        <v>235</v>
      </c>
      <c r="J1707" t="s">
        <v>426</v>
      </c>
      <c r="K1707" t="s">
        <v>423</v>
      </c>
      <c r="L1707">
        <v>310591</v>
      </c>
    </row>
    <row r="1708" spans="1:12" x14ac:dyDescent="0.3">
      <c r="A1708">
        <v>45</v>
      </c>
      <c r="B1708">
        <v>49</v>
      </c>
      <c r="C1708" t="s">
        <v>187</v>
      </c>
      <c r="D1708" t="s">
        <v>205</v>
      </c>
      <c r="E1708">
        <v>28.422218749999999</v>
      </c>
      <c r="F1708" t="s">
        <v>425</v>
      </c>
      <c r="G1708" t="s">
        <v>176</v>
      </c>
      <c r="H1708" t="s">
        <v>422</v>
      </c>
      <c r="I1708" t="s">
        <v>235</v>
      </c>
      <c r="J1708" t="s">
        <v>426</v>
      </c>
      <c r="K1708" t="s">
        <v>423</v>
      </c>
      <c r="L1708">
        <v>457057</v>
      </c>
    </row>
    <row r="1709" spans="1:12" x14ac:dyDescent="0.3">
      <c r="A1709">
        <v>51</v>
      </c>
      <c r="B1709">
        <v>54</v>
      </c>
      <c r="C1709" t="s">
        <v>54</v>
      </c>
      <c r="D1709" t="s">
        <v>211</v>
      </c>
      <c r="E1709">
        <v>29.56651724</v>
      </c>
      <c r="F1709" t="s">
        <v>425</v>
      </c>
      <c r="G1709" t="s">
        <v>176</v>
      </c>
      <c r="H1709" t="s">
        <v>422</v>
      </c>
      <c r="I1709" t="s">
        <v>235</v>
      </c>
      <c r="J1709" t="s">
        <v>426</v>
      </c>
      <c r="K1709" t="s">
        <v>423</v>
      </c>
      <c r="L1709">
        <v>319815</v>
      </c>
    </row>
    <row r="1710" spans="1:12" x14ac:dyDescent="0.3">
      <c r="A1710">
        <v>4</v>
      </c>
      <c r="B1710">
        <v>4</v>
      </c>
      <c r="C1710" t="s">
        <v>183</v>
      </c>
      <c r="D1710" t="s">
        <v>205</v>
      </c>
      <c r="E1710">
        <v>19.055</v>
      </c>
      <c r="F1710" t="s">
        <v>427</v>
      </c>
      <c r="G1710" t="s">
        <v>176</v>
      </c>
      <c r="H1710" t="s">
        <v>422</v>
      </c>
      <c r="I1710" t="s">
        <v>235</v>
      </c>
      <c r="J1710" t="s">
        <v>426</v>
      </c>
      <c r="K1710" t="s">
        <v>428</v>
      </c>
      <c r="L1710">
        <v>555558</v>
      </c>
    </row>
    <row r="1711" spans="1:12" x14ac:dyDescent="0.3">
      <c r="A1711">
        <v>21</v>
      </c>
      <c r="B1711">
        <v>23</v>
      </c>
      <c r="C1711" t="s">
        <v>185</v>
      </c>
      <c r="D1711" t="s">
        <v>205</v>
      </c>
      <c r="E1711">
        <v>23.7690625</v>
      </c>
      <c r="F1711" t="s">
        <v>427</v>
      </c>
      <c r="G1711" t="s">
        <v>176</v>
      </c>
      <c r="H1711" t="s">
        <v>422</v>
      </c>
      <c r="I1711" t="s">
        <v>235</v>
      </c>
      <c r="J1711" t="s">
        <v>426</v>
      </c>
      <c r="K1711" t="s">
        <v>428</v>
      </c>
      <c r="L1711">
        <v>2654940</v>
      </c>
    </row>
    <row r="1712" spans="1:12" x14ac:dyDescent="0.3">
      <c r="A1712">
        <v>23</v>
      </c>
      <c r="B1712" t="s">
        <v>292</v>
      </c>
      <c r="C1712" t="s">
        <v>26</v>
      </c>
      <c r="D1712" t="s">
        <v>211</v>
      </c>
      <c r="E1712">
        <v>24.57574194</v>
      </c>
      <c r="F1712" t="s">
        <v>427</v>
      </c>
      <c r="G1712" t="s">
        <v>176</v>
      </c>
      <c r="H1712" t="s">
        <v>422</v>
      </c>
      <c r="I1712" t="s">
        <v>235</v>
      </c>
      <c r="J1712" t="s">
        <v>426</v>
      </c>
      <c r="K1712" t="s">
        <v>428</v>
      </c>
      <c r="L1712">
        <v>1231123</v>
      </c>
    </row>
    <row r="1713" spans="1:12" x14ac:dyDescent="0.3">
      <c r="A1713">
        <v>26</v>
      </c>
      <c r="B1713">
        <v>29</v>
      </c>
      <c r="C1713" t="s">
        <v>29</v>
      </c>
      <c r="D1713" t="s">
        <v>211</v>
      </c>
      <c r="E1713">
        <v>24.960374999999999</v>
      </c>
      <c r="F1713" t="s">
        <v>427</v>
      </c>
      <c r="G1713" t="s">
        <v>176</v>
      </c>
      <c r="H1713" t="s">
        <v>422</v>
      </c>
      <c r="I1713" t="s">
        <v>235</v>
      </c>
      <c r="J1713" t="s">
        <v>426</v>
      </c>
      <c r="K1713" t="s">
        <v>428</v>
      </c>
      <c r="L1713">
        <v>2451276</v>
      </c>
    </row>
    <row r="1714" spans="1:12" x14ac:dyDescent="0.3">
      <c r="A1714">
        <v>27</v>
      </c>
      <c r="B1714">
        <v>30</v>
      </c>
      <c r="C1714" t="s">
        <v>30</v>
      </c>
      <c r="D1714" t="s">
        <v>211</v>
      </c>
      <c r="E1714">
        <v>25.48593103</v>
      </c>
      <c r="F1714" t="s">
        <v>427</v>
      </c>
      <c r="G1714" t="s">
        <v>176</v>
      </c>
      <c r="H1714" t="s">
        <v>422</v>
      </c>
      <c r="I1714" t="s">
        <v>235</v>
      </c>
      <c r="J1714" t="s">
        <v>426</v>
      </c>
      <c r="K1714" t="s">
        <v>428</v>
      </c>
      <c r="L1714">
        <v>1011187</v>
      </c>
    </row>
    <row r="1715" spans="1:12" x14ac:dyDescent="0.3">
      <c r="A1715">
        <v>45</v>
      </c>
      <c r="B1715">
        <v>49</v>
      </c>
      <c r="C1715" t="s">
        <v>187</v>
      </c>
      <c r="D1715" t="s">
        <v>205</v>
      </c>
      <c r="E1715">
        <v>28.422218749999999</v>
      </c>
      <c r="F1715" t="s">
        <v>427</v>
      </c>
      <c r="G1715" t="s">
        <v>176</v>
      </c>
      <c r="H1715" t="s">
        <v>422</v>
      </c>
      <c r="I1715" t="s">
        <v>235</v>
      </c>
      <c r="J1715" t="s">
        <v>426</v>
      </c>
      <c r="K1715" t="s">
        <v>428</v>
      </c>
      <c r="L1715">
        <v>637457</v>
      </c>
    </row>
    <row r="1716" spans="1:12" x14ac:dyDescent="0.3">
      <c r="A1716">
        <v>51</v>
      </c>
      <c r="B1716">
        <v>54</v>
      </c>
      <c r="C1716" t="s">
        <v>54</v>
      </c>
      <c r="D1716" t="s">
        <v>211</v>
      </c>
      <c r="E1716">
        <v>29.56651724</v>
      </c>
      <c r="F1716" t="s">
        <v>427</v>
      </c>
      <c r="G1716" t="s">
        <v>176</v>
      </c>
      <c r="H1716" t="s">
        <v>422</v>
      </c>
      <c r="I1716" t="s">
        <v>235</v>
      </c>
      <c r="J1716" t="s">
        <v>426</v>
      </c>
      <c r="K1716" t="s">
        <v>428</v>
      </c>
      <c r="L1716">
        <v>776055</v>
      </c>
    </row>
    <row r="1717" spans="1:12" x14ac:dyDescent="0.3">
      <c r="A1717">
        <v>4</v>
      </c>
      <c r="B1717">
        <v>4</v>
      </c>
      <c r="C1717" t="s">
        <v>183</v>
      </c>
      <c r="D1717" t="s">
        <v>205</v>
      </c>
      <c r="E1717">
        <v>19.396000000000001</v>
      </c>
      <c r="F1717" t="s">
        <v>429</v>
      </c>
      <c r="G1717" t="s">
        <v>176</v>
      </c>
      <c r="H1717" t="s">
        <v>430</v>
      </c>
      <c r="I1717" t="s">
        <v>2</v>
      </c>
      <c r="J1717" t="s">
        <v>354</v>
      </c>
      <c r="K1717" t="s">
        <v>431</v>
      </c>
      <c r="L1717">
        <v>3799529</v>
      </c>
    </row>
    <row r="1718" spans="1:12" x14ac:dyDescent="0.3">
      <c r="A1718">
        <v>5</v>
      </c>
      <c r="B1718">
        <v>5</v>
      </c>
      <c r="C1718" t="s">
        <v>14</v>
      </c>
      <c r="D1718" t="s">
        <v>211</v>
      </c>
      <c r="E1718">
        <v>20.23973333</v>
      </c>
      <c r="F1718" t="s">
        <v>429</v>
      </c>
      <c r="G1718" t="s">
        <v>176</v>
      </c>
      <c r="H1718" t="s">
        <v>430</v>
      </c>
      <c r="I1718" t="s">
        <v>2</v>
      </c>
      <c r="J1718" t="s">
        <v>354</v>
      </c>
      <c r="K1718" t="s">
        <v>431</v>
      </c>
      <c r="L1718">
        <v>295312</v>
      </c>
    </row>
    <row r="1719" spans="1:12" x14ac:dyDescent="0.3">
      <c r="A1719">
        <v>7</v>
      </c>
      <c r="B1719">
        <v>7</v>
      </c>
      <c r="C1719" t="s">
        <v>16</v>
      </c>
      <c r="D1719" t="s">
        <v>211</v>
      </c>
      <c r="E1719">
        <v>20.5944</v>
      </c>
      <c r="F1719" t="s">
        <v>429</v>
      </c>
      <c r="G1719" t="s">
        <v>176</v>
      </c>
      <c r="H1719" t="s">
        <v>430</v>
      </c>
      <c r="I1719" t="s">
        <v>2</v>
      </c>
      <c r="J1719" t="s">
        <v>354</v>
      </c>
      <c r="K1719" t="s">
        <v>431</v>
      </c>
      <c r="L1719">
        <v>195871</v>
      </c>
    </row>
    <row r="1720" spans="1:12" x14ac:dyDescent="0.3">
      <c r="A1720">
        <v>8</v>
      </c>
      <c r="B1720">
        <v>8</v>
      </c>
      <c r="C1720" t="s">
        <v>17</v>
      </c>
      <c r="D1720" t="s">
        <v>211</v>
      </c>
      <c r="E1720">
        <v>21.101533329999999</v>
      </c>
      <c r="F1720" t="s">
        <v>429</v>
      </c>
      <c r="G1720" t="s">
        <v>176</v>
      </c>
      <c r="H1720" t="s">
        <v>430</v>
      </c>
      <c r="I1720" t="s">
        <v>2</v>
      </c>
      <c r="J1720" t="s">
        <v>354</v>
      </c>
      <c r="K1720" t="s">
        <v>431</v>
      </c>
      <c r="L1720">
        <v>247556</v>
      </c>
    </row>
    <row r="1721" spans="1:12" x14ac:dyDescent="0.3">
      <c r="A1721">
        <v>12</v>
      </c>
      <c r="B1721">
        <v>12</v>
      </c>
      <c r="C1721" t="s">
        <v>184</v>
      </c>
      <c r="D1721" t="s">
        <v>205</v>
      </c>
      <c r="E1721">
        <v>21.755400000000002</v>
      </c>
      <c r="F1721" t="s">
        <v>429</v>
      </c>
      <c r="G1721" t="s">
        <v>176</v>
      </c>
      <c r="H1721" t="s">
        <v>430</v>
      </c>
      <c r="I1721" t="s">
        <v>2</v>
      </c>
      <c r="J1721" t="s">
        <v>354</v>
      </c>
      <c r="K1721" t="s">
        <v>431</v>
      </c>
      <c r="L1721">
        <v>3035684</v>
      </c>
    </row>
    <row r="1722" spans="1:12" x14ac:dyDescent="0.3">
      <c r="A1722">
        <v>17</v>
      </c>
      <c r="B1722">
        <v>19</v>
      </c>
      <c r="C1722" t="s">
        <v>22</v>
      </c>
      <c r="D1722" t="s">
        <v>211</v>
      </c>
      <c r="E1722">
        <v>22.584399999999999</v>
      </c>
      <c r="F1722" t="s">
        <v>429</v>
      </c>
      <c r="G1722" t="s">
        <v>176</v>
      </c>
      <c r="H1722" t="s">
        <v>430</v>
      </c>
      <c r="I1722" t="s">
        <v>2</v>
      </c>
      <c r="J1722" t="s">
        <v>354</v>
      </c>
      <c r="K1722" t="s">
        <v>431</v>
      </c>
      <c r="L1722">
        <v>590891</v>
      </c>
    </row>
    <row r="1723" spans="1:12" x14ac:dyDescent="0.3">
      <c r="A1723">
        <v>18</v>
      </c>
      <c r="B1723">
        <v>20</v>
      </c>
      <c r="C1723" t="s">
        <v>22</v>
      </c>
      <c r="D1723" t="s">
        <v>211</v>
      </c>
      <c r="E1723">
        <v>22.95792857</v>
      </c>
      <c r="F1723" t="s">
        <v>429</v>
      </c>
      <c r="G1723" t="s">
        <v>176</v>
      </c>
      <c r="H1723" t="s">
        <v>430</v>
      </c>
      <c r="I1723" t="s">
        <v>2</v>
      </c>
      <c r="J1723" t="s">
        <v>354</v>
      </c>
      <c r="K1723" t="s">
        <v>431</v>
      </c>
      <c r="L1723">
        <v>236951</v>
      </c>
    </row>
    <row r="1724" spans="1:12" x14ac:dyDescent="0.3">
      <c r="A1724">
        <v>19</v>
      </c>
      <c r="B1724">
        <v>21</v>
      </c>
      <c r="C1724" t="s">
        <v>22</v>
      </c>
      <c r="D1724" t="s">
        <v>211</v>
      </c>
      <c r="E1724">
        <v>23.12786667</v>
      </c>
      <c r="F1724" t="s">
        <v>429</v>
      </c>
      <c r="G1724" t="s">
        <v>176</v>
      </c>
      <c r="H1724" t="s">
        <v>430</v>
      </c>
      <c r="I1724" t="s">
        <v>2</v>
      </c>
      <c r="J1724" t="s">
        <v>354</v>
      </c>
      <c r="K1724" t="s">
        <v>431</v>
      </c>
      <c r="L1724">
        <v>402679</v>
      </c>
    </row>
    <row r="1725" spans="1:12" x14ac:dyDescent="0.3">
      <c r="A1725">
        <v>21</v>
      </c>
      <c r="B1725">
        <v>23</v>
      </c>
      <c r="C1725" t="s">
        <v>185</v>
      </c>
      <c r="D1725" t="s">
        <v>205</v>
      </c>
      <c r="E1725">
        <v>24.1358</v>
      </c>
      <c r="F1725" t="s">
        <v>429</v>
      </c>
      <c r="G1725" t="s">
        <v>176</v>
      </c>
      <c r="H1725" t="s">
        <v>430</v>
      </c>
      <c r="I1725" t="s">
        <v>2</v>
      </c>
      <c r="J1725" t="s">
        <v>354</v>
      </c>
      <c r="K1725" t="s">
        <v>431</v>
      </c>
      <c r="L1725">
        <v>88087411</v>
      </c>
    </row>
    <row r="1726" spans="1:12" x14ac:dyDescent="0.3">
      <c r="A1726">
        <v>23</v>
      </c>
      <c r="B1726" t="s">
        <v>292</v>
      </c>
      <c r="C1726" t="s">
        <v>26</v>
      </c>
      <c r="D1726" t="s">
        <v>211</v>
      </c>
      <c r="E1726">
        <v>24.9358</v>
      </c>
      <c r="F1726" t="s">
        <v>429</v>
      </c>
      <c r="G1726" t="s">
        <v>176</v>
      </c>
      <c r="H1726" t="s">
        <v>430</v>
      </c>
      <c r="I1726" t="s">
        <v>2</v>
      </c>
      <c r="J1726" t="s">
        <v>354</v>
      </c>
      <c r="K1726" t="s">
        <v>431</v>
      </c>
      <c r="L1726">
        <v>10398851</v>
      </c>
    </row>
    <row r="1727" spans="1:12" x14ac:dyDescent="0.3">
      <c r="A1727">
        <v>25</v>
      </c>
      <c r="B1727">
        <v>28</v>
      </c>
      <c r="C1727" t="s">
        <v>28</v>
      </c>
      <c r="D1727" t="s">
        <v>211</v>
      </c>
      <c r="E1727">
        <v>25.11173333</v>
      </c>
      <c r="F1727" t="s">
        <v>429</v>
      </c>
      <c r="G1727" t="s">
        <v>176</v>
      </c>
      <c r="H1727" t="s">
        <v>430</v>
      </c>
      <c r="I1727" t="s">
        <v>2</v>
      </c>
      <c r="J1727" t="s">
        <v>354</v>
      </c>
      <c r="K1727" t="s">
        <v>431</v>
      </c>
      <c r="L1727">
        <v>1151112</v>
      </c>
    </row>
    <row r="1728" spans="1:12" x14ac:dyDescent="0.3">
      <c r="A1728">
        <v>26</v>
      </c>
      <c r="B1728">
        <v>29</v>
      </c>
      <c r="C1728" t="s">
        <v>29</v>
      </c>
      <c r="D1728" t="s">
        <v>211</v>
      </c>
      <c r="E1728">
        <v>25.324533330000001</v>
      </c>
      <c r="F1728" t="s">
        <v>429</v>
      </c>
      <c r="G1728" t="s">
        <v>176</v>
      </c>
      <c r="H1728" t="s">
        <v>430</v>
      </c>
      <c r="I1728" t="s">
        <v>2</v>
      </c>
      <c r="J1728" t="s">
        <v>354</v>
      </c>
      <c r="K1728" t="s">
        <v>431</v>
      </c>
      <c r="L1728">
        <v>36601089</v>
      </c>
    </row>
    <row r="1729" spans="1:12" x14ac:dyDescent="0.3">
      <c r="A1729">
        <v>27</v>
      </c>
      <c r="B1729">
        <v>30</v>
      </c>
      <c r="C1729" t="s">
        <v>30</v>
      </c>
      <c r="D1729" t="s">
        <v>211</v>
      </c>
      <c r="E1729">
        <v>25.843599999999999</v>
      </c>
      <c r="F1729" t="s">
        <v>429</v>
      </c>
      <c r="G1729" t="s">
        <v>176</v>
      </c>
      <c r="H1729" t="s">
        <v>430</v>
      </c>
      <c r="I1729" t="s">
        <v>2</v>
      </c>
      <c r="J1729" t="s">
        <v>354</v>
      </c>
      <c r="K1729" t="s">
        <v>431</v>
      </c>
      <c r="L1729">
        <v>16445414</v>
      </c>
    </row>
    <row r="1730" spans="1:12" x14ac:dyDescent="0.3">
      <c r="A1730">
        <v>31</v>
      </c>
      <c r="B1730">
        <v>35</v>
      </c>
      <c r="C1730" t="s">
        <v>34</v>
      </c>
      <c r="D1730" t="s">
        <v>211</v>
      </c>
      <c r="E1730">
        <v>26.066333329999999</v>
      </c>
      <c r="F1730" t="s">
        <v>429</v>
      </c>
      <c r="G1730" t="s">
        <v>176</v>
      </c>
      <c r="H1730" t="s">
        <v>430</v>
      </c>
      <c r="I1730" t="s">
        <v>2</v>
      </c>
      <c r="J1730" t="s">
        <v>354</v>
      </c>
      <c r="K1730" t="s">
        <v>431</v>
      </c>
      <c r="L1730">
        <v>2033951</v>
      </c>
    </row>
    <row r="1731" spans="1:12" x14ac:dyDescent="0.3">
      <c r="A1731">
        <v>33</v>
      </c>
      <c r="B1731">
        <v>37</v>
      </c>
      <c r="C1731" t="s">
        <v>36</v>
      </c>
      <c r="D1731" t="s">
        <v>211</v>
      </c>
      <c r="E1731">
        <v>26.689666670000001</v>
      </c>
      <c r="F1731" t="s">
        <v>429</v>
      </c>
      <c r="G1731" t="s">
        <v>176</v>
      </c>
      <c r="H1731" t="s">
        <v>430</v>
      </c>
      <c r="I1731" t="s">
        <v>2</v>
      </c>
      <c r="J1731" t="s">
        <v>354</v>
      </c>
      <c r="K1731" t="s">
        <v>431</v>
      </c>
      <c r="L1731">
        <v>1904343</v>
      </c>
    </row>
    <row r="1732" spans="1:12" x14ac:dyDescent="0.3">
      <c r="A1732">
        <v>34</v>
      </c>
      <c r="B1732">
        <v>38</v>
      </c>
      <c r="C1732" t="s">
        <v>186</v>
      </c>
      <c r="D1732" t="s">
        <v>205</v>
      </c>
      <c r="E1732">
        <v>26.47826667</v>
      </c>
      <c r="F1732" t="s">
        <v>429</v>
      </c>
      <c r="G1732" t="s">
        <v>176</v>
      </c>
      <c r="H1732" t="s">
        <v>430</v>
      </c>
      <c r="I1732" t="s">
        <v>2</v>
      </c>
      <c r="J1732" t="s">
        <v>354</v>
      </c>
      <c r="K1732" t="s">
        <v>431</v>
      </c>
      <c r="L1732">
        <v>7436251</v>
      </c>
    </row>
    <row r="1733" spans="1:12" x14ac:dyDescent="0.3">
      <c r="A1733">
        <v>37</v>
      </c>
      <c r="B1733">
        <v>41</v>
      </c>
      <c r="C1733" t="s">
        <v>40</v>
      </c>
      <c r="D1733" t="s">
        <v>211</v>
      </c>
      <c r="E1733">
        <v>27.25033333</v>
      </c>
      <c r="F1733" t="s">
        <v>429</v>
      </c>
      <c r="G1733" t="s">
        <v>176</v>
      </c>
      <c r="H1733" t="s">
        <v>430</v>
      </c>
      <c r="I1733" t="s">
        <v>2</v>
      </c>
      <c r="J1733" t="s">
        <v>354</v>
      </c>
      <c r="K1733" t="s">
        <v>431</v>
      </c>
      <c r="L1733">
        <v>1089921</v>
      </c>
    </row>
    <row r="1734" spans="1:12" x14ac:dyDescent="0.3">
      <c r="A1734">
        <v>40</v>
      </c>
      <c r="B1734">
        <v>44</v>
      </c>
      <c r="C1734" t="s">
        <v>43</v>
      </c>
      <c r="D1734" t="s">
        <v>211</v>
      </c>
      <c r="E1734">
        <v>27.657466670000002</v>
      </c>
      <c r="F1734" t="s">
        <v>429</v>
      </c>
      <c r="G1734" t="s">
        <v>176</v>
      </c>
      <c r="H1734" t="s">
        <v>430</v>
      </c>
      <c r="I1734" t="s">
        <v>2</v>
      </c>
      <c r="J1734" t="s">
        <v>354</v>
      </c>
      <c r="K1734" t="s">
        <v>431</v>
      </c>
      <c r="L1734">
        <v>686234</v>
      </c>
    </row>
    <row r="1735" spans="1:12" x14ac:dyDescent="0.3">
      <c r="A1735">
        <v>41</v>
      </c>
      <c r="B1735">
        <v>45</v>
      </c>
      <c r="C1735" t="s">
        <v>44</v>
      </c>
      <c r="D1735" t="s">
        <v>211</v>
      </c>
      <c r="E1735">
        <v>27.825533329999999</v>
      </c>
      <c r="F1735" t="s">
        <v>429</v>
      </c>
      <c r="G1735" t="s">
        <v>176</v>
      </c>
      <c r="H1735" t="s">
        <v>430</v>
      </c>
      <c r="I1735" t="s">
        <v>2</v>
      </c>
      <c r="J1735" t="s">
        <v>354</v>
      </c>
      <c r="K1735" t="s">
        <v>431</v>
      </c>
      <c r="L1735">
        <v>1135780</v>
      </c>
    </row>
    <row r="1736" spans="1:12" x14ac:dyDescent="0.3">
      <c r="A1736">
        <v>42</v>
      </c>
      <c r="B1736">
        <v>46</v>
      </c>
      <c r="C1736" t="s">
        <v>156</v>
      </c>
      <c r="D1736" t="s">
        <v>211</v>
      </c>
      <c r="E1736">
        <v>28.172466669999999</v>
      </c>
      <c r="F1736" t="s">
        <v>429</v>
      </c>
      <c r="G1736" t="s">
        <v>176</v>
      </c>
      <c r="H1736" t="s">
        <v>430</v>
      </c>
      <c r="I1736" t="s">
        <v>2</v>
      </c>
      <c r="J1736" t="s">
        <v>354</v>
      </c>
      <c r="K1736" t="s">
        <v>431</v>
      </c>
      <c r="L1736">
        <v>335288</v>
      </c>
    </row>
    <row r="1737" spans="1:12" x14ac:dyDescent="0.3">
      <c r="A1737">
        <v>45</v>
      </c>
      <c r="B1737">
        <v>49</v>
      </c>
      <c r="C1737" t="s">
        <v>187</v>
      </c>
      <c r="D1737" t="s">
        <v>205</v>
      </c>
      <c r="E1737">
        <v>28.798933330000001</v>
      </c>
      <c r="F1737" t="s">
        <v>429</v>
      </c>
      <c r="G1737" t="s">
        <v>176</v>
      </c>
      <c r="H1737" t="s">
        <v>430</v>
      </c>
      <c r="I1737" t="s">
        <v>2</v>
      </c>
      <c r="J1737" t="s">
        <v>354</v>
      </c>
      <c r="K1737" t="s">
        <v>431</v>
      </c>
      <c r="L1737">
        <v>66228227</v>
      </c>
    </row>
    <row r="1738" spans="1:12" x14ac:dyDescent="0.3">
      <c r="A1738">
        <v>46</v>
      </c>
      <c r="B1738" t="s">
        <v>295</v>
      </c>
      <c r="C1738" t="s">
        <v>49</v>
      </c>
      <c r="D1738" t="s">
        <v>211</v>
      </c>
      <c r="E1738">
        <v>29.531066670000001</v>
      </c>
      <c r="F1738" t="s">
        <v>429</v>
      </c>
      <c r="G1738" t="s">
        <v>176</v>
      </c>
      <c r="H1738" t="s">
        <v>430</v>
      </c>
      <c r="I1738" t="s">
        <v>2</v>
      </c>
      <c r="J1738" t="s">
        <v>354</v>
      </c>
      <c r="K1738" t="s">
        <v>431</v>
      </c>
      <c r="L1738">
        <v>2095614</v>
      </c>
    </row>
    <row r="1739" spans="1:12" x14ac:dyDescent="0.3">
      <c r="A1739">
        <v>51</v>
      </c>
      <c r="B1739">
        <v>54</v>
      </c>
      <c r="C1739" t="s">
        <v>54</v>
      </c>
      <c r="D1739" t="s">
        <v>211</v>
      </c>
      <c r="E1739">
        <v>29.951133330000001</v>
      </c>
      <c r="F1739" t="s">
        <v>429</v>
      </c>
      <c r="G1739" t="s">
        <v>176</v>
      </c>
      <c r="H1739" t="s">
        <v>430</v>
      </c>
      <c r="I1739" t="s">
        <v>2</v>
      </c>
      <c r="J1739" t="s">
        <v>354</v>
      </c>
      <c r="K1739" t="s">
        <v>431</v>
      </c>
      <c r="L1739">
        <v>35893863</v>
      </c>
    </row>
    <row r="1740" spans="1:12" x14ac:dyDescent="0.3">
      <c r="A1740">
        <v>52</v>
      </c>
      <c r="B1740">
        <v>55</v>
      </c>
      <c r="C1740" t="s">
        <v>55</v>
      </c>
      <c r="D1740" t="s">
        <v>211</v>
      </c>
      <c r="E1740">
        <v>30.47671429</v>
      </c>
      <c r="F1740" t="s">
        <v>429</v>
      </c>
      <c r="G1740" t="s">
        <v>176</v>
      </c>
      <c r="H1740" t="s">
        <v>430</v>
      </c>
      <c r="I1740" t="s">
        <v>2</v>
      </c>
      <c r="J1740" t="s">
        <v>354</v>
      </c>
      <c r="K1740" t="s">
        <v>431</v>
      </c>
      <c r="L1740">
        <v>20896462</v>
      </c>
    </row>
    <row r="1741" spans="1:12" x14ac:dyDescent="0.3">
      <c r="A1741">
        <v>59</v>
      </c>
      <c r="B1741">
        <v>62</v>
      </c>
      <c r="C1741" t="s">
        <v>188</v>
      </c>
      <c r="D1741" t="s">
        <v>205</v>
      </c>
      <c r="E1741">
        <v>31.057266670000001</v>
      </c>
      <c r="F1741" t="s">
        <v>429</v>
      </c>
      <c r="G1741" t="s">
        <v>176</v>
      </c>
      <c r="H1741" t="s">
        <v>430</v>
      </c>
      <c r="I1741" t="s">
        <v>2</v>
      </c>
      <c r="J1741" t="s">
        <v>354</v>
      </c>
      <c r="K1741" t="s">
        <v>431</v>
      </c>
      <c r="L1741">
        <v>5207827</v>
      </c>
    </row>
    <row r="1742" spans="1:12" x14ac:dyDescent="0.3">
      <c r="A1742">
        <v>62</v>
      </c>
      <c r="B1742">
        <v>65</v>
      </c>
      <c r="C1742" t="s">
        <v>65</v>
      </c>
      <c r="D1742" t="s">
        <v>211</v>
      </c>
      <c r="E1742">
        <v>32.34546667</v>
      </c>
      <c r="F1742" t="s">
        <v>429</v>
      </c>
      <c r="G1742" t="s">
        <v>176</v>
      </c>
      <c r="H1742" t="s">
        <v>430</v>
      </c>
      <c r="I1742" t="s">
        <v>2</v>
      </c>
      <c r="J1742" t="s">
        <v>354</v>
      </c>
      <c r="K1742" t="s">
        <v>431</v>
      </c>
      <c r="L1742">
        <v>494529</v>
      </c>
    </row>
    <row r="1743" spans="1:12" x14ac:dyDescent="0.3">
      <c r="A1743">
        <v>66</v>
      </c>
      <c r="B1743">
        <v>69</v>
      </c>
      <c r="C1743" t="s">
        <v>189</v>
      </c>
      <c r="D1743" t="s">
        <v>205</v>
      </c>
      <c r="E1743">
        <v>33.269399999999997</v>
      </c>
      <c r="F1743" t="s">
        <v>429</v>
      </c>
      <c r="G1743" t="s">
        <v>176</v>
      </c>
      <c r="H1743" t="s">
        <v>430</v>
      </c>
      <c r="I1743" t="s">
        <v>2</v>
      </c>
      <c r="J1743" t="s">
        <v>354</v>
      </c>
      <c r="K1743" t="s">
        <v>431</v>
      </c>
      <c r="L1743">
        <v>21864806</v>
      </c>
    </row>
    <row r="1744" spans="1:12" x14ac:dyDescent="0.3">
      <c r="A1744">
        <v>71</v>
      </c>
      <c r="B1744">
        <v>74</v>
      </c>
      <c r="C1744" t="s">
        <v>74</v>
      </c>
      <c r="D1744" t="s">
        <v>211</v>
      </c>
      <c r="E1744">
        <v>34.365866670000003</v>
      </c>
      <c r="F1744" t="s">
        <v>429</v>
      </c>
      <c r="G1744" t="s">
        <v>176</v>
      </c>
      <c r="H1744" t="s">
        <v>430</v>
      </c>
      <c r="I1744" t="s">
        <v>2</v>
      </c>
      <c r="J1744" t="s">
        <v>354</v>
      </c>
      <c r="K1744" t="s">
        <v>431</v>
      </c>
      <c r="L1744">
        <v>18249951</v>
      </c>
    </row>
    <row r="1745" spans="1:12" x14ac:dyDescent="0.3">
      <c r="A1745">
        <v>72</v>
      </c>
      <c r="B1745">
        <v>75</v>
      </c>
      <c r="C1745" t="s">
        <v>75</v>
      </c>
      <c r="D1745" t="s">
        <v>211</v>
      </c>
      <c r="E1745">
        <v>34.8566</v>
      </c>
      <c r="F1745" t="s">
        <v>429</v>
      </c>
      <c r="G1745" t="s">
        <v>176</v>
      </c>
      <c r="H1745" t="s">
        <v>430</v>
      </c>
      <c r="I1745" t="s">
        <v>2</v>
      </c>
      <c r="J1745" t="s">
        <v>354</v>
      </c>
      <c r="K1745" t="s">
        <v>431</v>
      </c>
      <c r="L1745">
        <v>1460844</v>
      </c>
    </row>
    <row r="1746" spans="1:12" x14ac:dyDescent="0.3">
      <c r="A1746">
        <v>4</v>
      </c>
      <c r="B1746">
        <v>4</v>
      </c>
      <c r="C1746" t="s">
        <v>183</v>
      </c>
      <c r="D1746" t="s">
        <v>205</v>
      </c>
      <c r="E1746">
        <v>19.396000000000001</v>
      </c>
      <c r="F1746" t="s">
        <v>432</v>
      </c>
      <c r="G1746" t="s">
        <v>176</v>
      </c>
      <c r="H1746" t="s">
        <v>430</v>
      </c>
      <c r="I1746" t="s">
        <v>2</v>
      </c>
      <c r="J1746" t="s">
        <v>354</v>
      </c>
      <c r="K1746" t="s">
        <v>431</v>
      </c>
      <c r="L1746">
        <v>4113343</v>
      </c>
    </row>
    <row r="1747" spans="1:12" x14ac:dyDescent="0.3">
      <c r="A1747">
        <v>5</v>
      </c>
      <c r="B1747">
        <v>5</v>
      </c>
      <c r="C1747" t="s">
        <v>14</v>
      </c>
      <c r="D1747" t="s">
        <v>211</v>
      </c>
      <c r="E1747">
        <v>20.23973333</v>
      </c>
      <c r="F1747" t="s">
        <v>432</v>
      </c>
      <c r="G1747" t="s">
        <v>176</v>
      </c>
      <c r="H1747" t="s">
        <v>430</v>
      </c>
      <c r="I1747" t="s">
        <v>2</v>
      </c>
      <c r="J1747" t="s">
        <v>354</v>
      </c>
      <c r="K1747" t="s">
        <v>431</v>
      </c>
      <c r="L1747">
        <v>382060</v>
      </c>
    </row>
    <row r="1748" spans="1:12" x14ac:dyDescent="0.3">
      <c r="A1748">
        <v>7</v>
      </c>
      <c r="B1748">
        <v>7</v>
      </c>
      <c r="C1748" t="s">
        <v>16</v>
      </c>
      <c r="D1748" t="s">
        <v>211</v>
      </c>
      <c r="E1748">
        <v>20.5944</v>
      </c>
      <c r="F1748" t="s">
        <v>432</v>
      </c>
      <c r="G1748" t="s">
        <v>176</v>
      </c>
      <c r="H1748" t="s">
        <v>430</v>
      </c>
      <c r="I1748" t="s">
        <v>2</v>
      </c>
      <c r="J1748" t="s">
        <v>354</v>
      </c>
      <c r="K1748" t="s">
        <v>431</v>
      </c>
      <c r="L1748">
        <v>808119</v>
      </c>
    </row>
    <row r="1749" spans="1:12" x14ac:dyDescent="0.3">
      <c r="A1749">
        <v>8</v>
      </c>
      <c r="B1749">
        <v>8</v>
      </c>
      <c r="C1749" t="s">
        <v>17</v>
      </c>
      <c r="D1749" t="s">
        <v>211</v>
      </c>
      <c r="E1749">
        <v>21.101533329999999</v>
      </c>
      <c r="F1749" t="s">
        <v>432</v>
      </c>
      <c r="G1749" t="s">
        <v>176</v>
      </c>
      <c r="H1749" t="s">
        <v>430</v>
      </c>
      <c r="I1749" t="s">
        <v>2</v>
      </c>
      <c r="J1749" t="s">
        <v>354</v>
      </c>
      <c r="K1749" t="s">
        <v>431</v>
      </c>
      <c r="L1749">
        <v>556927</v>
      </c>
    </row>
    <row r="1750" spans="1:12" x14ac:dyDescent="0.3">
      <c r="A1750">
        <v>12</v>
      </c>
      <c r="B1750">
        <v>12</v>
      </c>
      <c r="C1750" t="s">
        <v>184</v>
      </c>
      <c r="D1750" t="s">
        <v>205</v>
      </c>
      <c r="E1750">
        <v>21.755400000000002</v>
      </c>
      <c r="F1750" t="s">
        <v>432</v>
      </c>
      <c r="G1750" t="s">
        <v>176</v>
      </c>
      <c r="H1750" t="s">
        <v>430</v>
      </c>
      <c r="I1750" t="s">
        <v>2</v>
      </c>
      <c r="J1750" t="s">
        <v>354</v>
      </c>
      <c r="K1750" t="s">
        <v>431</v>
      </c>
      <c r="L1750">
        <v>3672294</v>
      </c>
    </row>
    <row r="1751" spans="1:12" x14ac:dyDescent="0.3">
      <c r="A1751">
        <v>17</v>
      </c>
      <c r="B1751">
        <v>19</v>
      </c>
      <c r="C1751" t="s">
        <v>22</v>
      </c>
      <c r="D1751" t="s">
        <v>211</v>
      </c>
      <c r="E1751">
        <v>22.584399999999999</v>
      </c>
      <c r="F1751" t="s">
        <v>432</v>
      </c>
      <c r="G1751" t="s">
        <v>176</v>
      </c>
      <c r="H1751" t="s">
        <v>430</v>
      </c>
      <c r="I1751" t="s">
        <v>2</v>
      </c>
      <c r="J1751" t="s">
        <v>354</v>
      </c>
      <c r="K1751" t="s">
        <v>431</v>
      </c>
      <c r="L1751">
        <v>739748</v>
      </c>
    </row>
    <row r="1752" spans="1:12" x14ac:dyDescent="0.3">
      <c r="A1752">
        <v>18</v>
      </c>
      <c r="B1752">
        <v>20</v>
      </c>
      <c r="C1752" t="s">
        <v>22</v>
      </c>
      <c r="D1752" t="s">
        <v>211</v>
      </c>
      <c r="E1752">
        <v>22.95792857</v>
      </c>
      <c r="F1752" t="s">
        <v>432</v>
      </c>
      <c r="G1752" t="s">
        <v>176</v>
      </c>
      <c r="H1752" t="s">
        <v>430</v>
      </c>
      <c r="I1752" t="s">
        <v>2</v>
      </c>
      <c r="J1752" t="s">
        <v>354</v>
      </c>
      <c r="K1752" t="s">
        <v>431</v>
      </c>
      <c r="L1752">
        <v>290575</v>
      </c>
    </row>
    <row r="1753" spans="1:12" x14ac:dyDescent="0.3">
      <c r="A1753">
        <v>19</v>
      </c>
      <c r="B1753">
        <v>21</v>
      </c>
      <c r="C1753" t="s">
        <v>22</v>
      </c>
      <c r="D1753" t="s">
        <v>211</v>
      </c>
      <c r="E1753">
        <v>23.12786667</v>
      </c>
      <c r="F1753" t="s">
        <v>432</v>
      </c>
      <c r="G1753" t="s">
        <v>176</v>
      </c>
      <c r="H1753" t="s">
        <v>430</v>
      </c>
      <c r="I1753" t="s">
        <v>2</v>
      </c>
      <c r="J1753" t="s">
        <v>354</v>
      </c>
      <c r="K1753" t="s">
        <v>431</v>
      </c>
      <c r="L1753">
        <v>532731</v>
      </c>
    </row>
    <row r="1754" spans="1:12" x14ac:dyDescent="0.3">
      <c r="A1754">
        <v>21</v>
      </c>
      <c r="B1754">
        <v>23</v>
      </c>
      <c r="C1754" t="s">
        <v>185</v>
      </c>
      <c r="D1754" t="s">
        <v>205</v>
      </c>
      <c r="E1754">
        <v>24.1358</v>
      </c>
      <c r="F1754" t="s">
        <v>432</v>
      </c>
      <c r="G1754" t="s">
        <v>176</v>
      </c>
      <c r="H1754" t="s">
        <v>430</v>
      </c>
      <c r="I1754" t="s">
        <v>2</v>
      </c>
      <c r="J1754" t="s">
        <v>354</v>
      </c>
      <c r="K1754" t="s">
        <v>431</v>
      </c>
      <c r="L1754">
        <v>111612775</v>
      </c>
    </row>
    <row r="1755" spans="1:12" x14ac:dyDescent="0.3">
      <c r="A1755">
        <v>23</v>
      </c>
      <c r="B1755" t="s">
        <v>292</v>
      </c>
      <c r="C1755" t="s">
        <v>26</v>
      </c>
      <c r="D1755" t="s">
        <v>211</v>
      </c>
      <c r="E1755">
        <v>24.9358</v>
      </c>
      <c r="F1755" t="s">
        <v>432</v>
      </c>
      <c r="G1755" t="s">
        <v>176</v>
      </c>
      <c r="H1755" t="s">
        <v>430</v>
      </c>
      <c r="I1755" t="s">
        <v>2</v>
      </c>
      <c r="J1755" t="s">
        <v>354</v>
      </c>
      <c r="K1755" t="s">
        <v>431</v>
      </c>
      <c r="L1755">
        <v>12067857</v>
      </c>
    </row>
    <row r="1756" spans="1:12" x14ac:dyDescent="0.3">
      <c r="A1756">
        <v>25</v>
      </c>
      <c r="B1756">
        <v>28</v>
      </c>
      <c r="C1756" t="s">
        <v>28</v>
      </c>
      <c r="D1756" t="s">
        <v>211</v>
      </c>
      <c r="E1756">
        <v>25.11173333</v>
      </c>
      <c r="F1756" t="s">
        <v>432</v>
      </c>
      <c r="G1756" t="s">
        <v>176</v>
      </c>
      <c r="H1756" t="s">
        <v>430</v>
      </c>
      <c r="I1756" t="s">
        <v>2</v>
      </c>
      <c r="J1756" t="s">
        <v>354</v>
      </c>
      <c r="K1756" t="s">
        <v>431</v>
      </c>
      <c r="L1756">
        <v>1281179</v>
      </c>
    </row>
    <row r="1757" spans="1:12" x14ac:dyDescent="0.3">
      <c r="A1757">
        <v>26</v>
      </c>
      <c r="B1757">
        <v>29</v>
      </c>
      <c r="C1757" t="s">
        <v>29</v>
      </c>
      <c r="D1757" t="s">
        <v>211</v>
      </c>
      <c r="E1757">
        <v>25.324533330000001</v>
      </c>
      <c r="F1757" t="s">
        <v>432</v>
      </c>
      <c r="G1757" t="s">
        <v>176</v>
      </c>
      <c r="H1757" t="s">
        <v>430</v>
      </c>
      <c r="I1757" t="s">
        <v>2</v>
      </c>
      <c r="J1757" t="s">
        <v>354</v>
      </c>
      <c r="K1757" t="s">
        <v>431</v>
      </c>
      <c r="L1757">
        <v>37511699</v>
      </c>
    </row>
    <row r="1758" spans="1:12" x14ac:dyDescent="0.3">
      <c r="A1758">
        <v>27</v>
      </c>
      <c r="B1758">
        <v>30</v>
      </c>
      <c r="C1758" t="s">
        <v>30</v>
      </c>
      <c r="D1758" t="s">
        <v>211</v>
      </c>
      <c r="E1758">
        <v>25.843599999999999</v>
      </c>
      <c r="F1758" t="s">
        <v>432</v>
      </c>
      <c r="G1758" t="s">
        <v>176</v>
      </c>
      <c r="H1758" t="s">
        <v>430</v>
      </c>
      <c r="I1758" t="s">
        <v>2</v>
      </c>
      <c r="J1758" t="s">
        <v>354</v>
      </c>
      <c r="K1758" t="s">
        <v>431</v>
      </c>
      <c r="L1758">
        <v>18431707</v>
      </c>
    </row>
    <row r="1759" spans="1:12" x14ac:dyDescent="0.3">
      <c r="A1759">
        <v>31</v>
      </c>
      <c r="B1759">
        <v>35</v>
      </c>
      <c r="C1759" t="s">
        <v>34</v>
      </c>
      <c r="D1759" t="s">
        <v>211</v>
      </c>
      <c r="E1759">
        <v>26.066333329999999</v>
      </c>
      <c r="F1759" t="s">
        <v>432</v>
      </c>
      <c r="G1759" t="s">
        <v>176</v>
      </c>
      <c r="H1759" t="s">
        <v>430</v>
      </c>
      <c r="I1759" t="s">
        <v>2</v>
      </c>
      <c r="J1759" t="s">
        <v>354</v>
      </c>
      <c r="K1759" t="s">
        <v>431</v>
      </c>
      <c r="L1759">
        <v>2352965</v>
      </c>
    </row>
    <row r="1760" spans="1:12" x14ac:dyDescent="0.3">
      <c r="A1760">
        <v>33</v>
      </c>
      <c r="B1760">
        <v>37</v>
      </c>
      <c r="C1760" t="s">
        <v>36</v>
      </c>
      <c r="D1760" t="s">
        <v>211</v>
      </c>
      <c r="E1760">
        <v>26.689666670000001</v>
      </c>
      <c r="F1760" t="s">
        <v>432</v>
      </c>
      <c r="G1760" t="s">
        <v>176</v>
      </c>
      <c r="H1760" t="s">
        <v>430</v>
      </c>
      <c r="I1760" t="s">
        <v>2</v>
      </c>
      <c r="J1760" t="s">
        <v>354</v>
      </c>
      <c r="K1760" t="s">
        <v>431</v>
      </c>
      <c r="L1760">
        <v>1943029</v>
      </c>
    </row>
    <row r="1761" spans="1:12" x14ac:dyDescent="0.3">
      <c r="A1761">
        <v>34</v>
      </c>
      <c r="B1761">
        <v>38</v>
      </c>
      <c r="C1761" t="s">
        <v>186</v>
      </c>
      <c r="D1761" t="s">
        <v>205</v>
      </c>
      <c r="E1761">
        <v>26.47826667</v>
      </c>
      <c r="F1761" t="s">
        <v>432</v>
      </c>
      <c r="G1761" t="s">
        <v>176</v>
      </c>
      <c r="H1761" t="s">
        <v>430</v>
      </c>
      <c r="I1761" t="s">
        <v>2</v>
      </c>
      <c r="J1761" t="s">
        <v>354</v>
      </c>
      <c r="K1761" t="s">
        <v>431</v>
      </c>
      <c r="L1761">
        <v>10943759</v>
      </c>
    </row>
    <row r="1762" spans="1:12" x14ac:dyDescent="0.3">
      <c r="A1762">
        <v>37</v>
      </c>
      <c r="B1762">
        <v>41</v>
      </c>
      <c r="C1762" t="s">
        <v>40</v>
      </c>
      <c r="D1762" t="s">
        <v>211</v>
      </c>
      <c r="E1762">
        <v>27.25033333</v>
      </c>
      <c r="F1762" t="s">
        <v>432</v>
      </c>
      <c r="G1762" t="s">
        <v>176</v>
      </c>
      <c r="H1762" t="s">
        <v>430</v>
      </c>
      <c r="I1762" t="s">
        <v>2</v>
      </c>
      <c r="J1762" t="s">
        <v>354</v>
      </c>
      <c r="K1762" t="s">
        <v>431</v>
      </c>
      <c r="L1762">
        <v>1257951</v>
      </c>
    </row>
    <row r="1763" spans="1:12" x14ac:dyDescent="0.3">
      <c r="A1763">
        <v>40</v>
      </c>
      <c r="B1763">
        <v>44</v>
      </c>
      <c r="C1763" t="s">
        <v>43</v>
      </c>
      <c r="D1763" t="s">
        <v>211</v>
      </c>
      <c r="E1763">
        <v>27.657466670000002</v>
      </c>
      <c r="F1763" t="s">
        <v>432</v>
      </c>
      <c r="G1763" t="s">
        <v>176</v>
      </c>
      <c r="H1763" t="s">
        <v>430</v>
      </c>
      <c r="I1763" t="s">
        <v>2</v>
      </c>
      <c r="J1763" t="s">
        <v>354</v>
      </c>
      <c r="K1763" t="s">
        <v>431</v>
      </c>
      <c r="L1763">
        <v>543019</v>
      </c>
    </row>
    <row r="1764" spans="1:12" x14ac:dyDescent="0.3">
      <c r="A1764">
        <v>41</v>
      </c>
      <c r="B1764">
        <v>45</v>
      </c>
      <c r="C1764" t="s">
        <v>44</v>
      </c>
      <c r="D1764" t="s">
        <v>211</v>
      </c>
      <c r="E1764">
        <v>27.825533329999999</v>
      </c>
      <c r="F1764" t="s">
        <v>432</v>
      </c>
      <c r="G1764" t="s">
        <v>176</v>
      </c>
      <c r="H1764" t="s">
        <v>430</v>
      </c>
      <c r="I1764" t="s">
        <v>2</v>
      </c>
      <c r="J1764" t="s">
        <v>354</v>
      </c>
      <c r="K1764" t="s">
        <v>431</v>
      </c>
      <c r="L1764">
        <v>1058241</v>
      </c>
    </row>
    <row r="1765" spans="1:12" x14ac:dyDescent="0.3">
      <c r="A1765">
        <v>42</v>
      </c>
      <c r="B1765">
        <v>46</v>
      </c>
      <c r="C1765" t="s">
        <v>156</v>
      </c>
      <c r="D1765" t="s">
        <v>211</v>
      </c>
      <c r="E1765">
        <v>28.172466669999999</v>
      </c>
      <c r="F1765" t="s">
        <v>432</v>
      </c>
      <c r="G1765" t="s">
        <v>176</v>
      </c>
      <c r="H1765" t="s">
        <v>430</v>
      </c>
      <c r="I1765" t="s">
        <v>2</v>
      </c>
      <c r="J1765" t="s">
        <v>354</v>
      </c>
      <c r="K1765" t="s">
        <v>431</v>
      </c>
      <c r="L1765">
        <v>349276</v>
      </c>
    </row>
    <row r="1766" spans="1:12" x14ac:dyDescent="0.3">
      <c r="A1766">
        <v>45</v>
      </c>
      <c r="B1766">
        <v>49</v>
      </c>
      <c r="C1766" t="s">
        <v>187</v>
      </c>
      <c r="D1766" t="s">
        <v>205</v>
      </c>
      <c r="E1766">
        <v>28.798933330000001</v>
      </c>
      <c r="F1766" t="s">
        <v>432</v>
      </c>
      <c r="G1766" t="s">
        <v>176</v>
      </c>
      <c r="H1766" t="s">
        <v>430</v>
      </c>
      <c r="I1766" t="s">
        <v>2</v>
      </c>
      <c r="J1766" t="s">
        <v>354</v>
      </c>
      <c r="K1766" t="s">
        <v>431</v>
      </c>
      <c r="L1766">
        <v>55198893</v>
      </c>
    </row>
    <row r="1767" spans="1:12" x14ac:dyDescent="0.3">
      <c r="A1767">
        <v>46</v>
      </c>
      <c r="B1767" t="s">
        <v>295</v>
      </c>
      <c r="C1767" t="s">
        <v>49</v>
      </c>
      <c r="D1767" t="s">
        <v>211</v>
      </c>
      <c r="E1767">
        <v>29.531066670000001</v>
      </c>
      <c r="F1767" t="s">
        <v>432</v>
      </c>
      <c r="G1767" t="s">
        <v>176</v>
      </c>
      <c r="H1767" t="s">
        <v>430</v>
      </c>
      <c r="I1767" t="s">
        <v>2</v>
      </c>
      <c r="J1767" t="s">
        <v>354</v>
      </c>
      <c r="K1767" t="s">
        <v>431</v>
      </c>
      <c r="L1767">
        <v>2650593</v>
      </c>
    </row>
    <row r="1768" spans="1:12" x14ac:dyDescent="0.3">
      <c r="A1768">
        <v>51</v>
      </c>
      <c r="B1768">
        <v>54</v>
      </c>
      <c r="C1768" t="s">
        <v>54</v>
      </c>
      <c r="D1768" t="s">
        <v>211</v>
      </c>
      <c r="E1768">
        <v>29.951133330000001</v>
      </c>
      <c r="F1768" t="s">
        <v>432</v>
      </c>
      <c r="G1768" t="s">
        <v>176</v>
      </c>
      <c r="H1768" t="s">
        <v>430</v>
      </c>
      <c r="I1768" t="s">
        <v>2</v>
      </c>
      <c r="J1768" t="s">
        <v>354</v>
      </c>
      <c r="K1768" t="s">
        <v>431</v>
      </c>
      <c r="L1768">
        <v>26769632</v>
      </c>
    </row>
    <row r="1769" spans="1:12" x14ac:dyDescent="0.3">
      <c r="A1769">
        <v>52</v>
      </c>
      <c r="B1769">
        <v>55</v>
      </c>
      <c r="C1769" t="s">
        <v>55</v>
      </c>
      <c r="D1769" t="s">
        <v>211</v>
      </c>
      <c r="E1769">
        <v>30.47671429</v>
      </c>
      <c r="F1769" t="s">
        <v>432</v>
      </c>
      <c r="G1769" t="s">
        <v>176</v>
      </c>
      <c r="H1769" t="s">
        <v>430</v>
      </c>
      <c r="I1769" t="s">
        <v>2</v>
      </c>
      <c r="J1769" t="s">
        <v>354</v>
      </c>
      <c r="K1769" t="s">
        <v>431</v>
      </c>
      <c r="L1769">
        <v>23022094</v>
      </c>
    </row>
    <row r="1770" spans="1:12" x14ac:dyDescent="0.3">
      <c r="A1770">
        <v>59</v>
      </c>
      <c r="B1770">
        <v>62</v>
      </c>
      <c r="C1770" t="s">
        <v>188</v>
      </c>
      <c r="D1770" t="s">
        <v>205</v>
      </c>
      <c r="E1770">
        <v>31.057266670000001</v>
      </c>
      <c r="F1770" t="s">
        <v>432</v>
      </c>
      <c r="G1770" t="s">
        <v>176</v>
      </c>
      <c r="H1770" t="s">
        <v>430</v>
      </c>
      <c r="I1770" t="s">
        <v>2</v>
      </c>
      <c r="J1770" t="s">
        <v>354</v>
      </c>
      <c r="K1770" t="s">
        <v>431</v>
      </c>
      <c r="L1770">
        <v>4972130</v>
      </c>
    </row>
    <row r="1771" spans="1:12" x14ac:dyDescent="0.3">
      <c r="A1771">
        <v>62</v>
      </c>
      <c r="B1771">
        <v>65</v>
      </c>
      <c r="C1771" t="s">
        <v>65</v>
      </c>
      <c r="D1771" t="s">
        <v>211</v>
      </c>
      <c r="E1771">
        <v>32.34546667</v>
      </c>
      <c r="F1771" t="s">
        <v>432</v>
      </c>
      <c r="G1771" t="s">
        <v>176</v>
      </c>
      <c r="H1771" t="s">
        <v>430</v>
      </c>
      <c r="I1771" t="s">
        <v>2</v>
      </c>
      <c r="J1771" t="s">
        <v>354</v>
      </c>
      <c r="K1771" t="s">
        <v>431</v>
      </c>
      <c r="L1771">
        <v>329439</v>
      </c>
    </row>
    <row r="1772" spans="1:12" x14ac:dyDescent="0.3">
      <c r="A1772">
        <v>66</v>
      </c>
      <c r="B1772">
        <v>69</v>
      </c>
      <c r="C1772" t="s">
        <v>189</v>
      </c>
      <c r="D1772" t="s">
        <v>205</v>
      </c>
      <c r="E1772">
        <v>33.269399999999997</v>
      </c>
      <c r="F1772" t="s">
        <v>432</v>
      </c>
      <c r="G1772" t="s">
        <v>176</v>
      </c>
      <c r="H1772" t="s">
        <v>430</v>
      </c>
      <c r="I1772" t="s">
        <v>2</v>
      </c>
      <c r="J1772" t="s">
        <v>354</v>
      </c>
      <c r="K1772" t="s">
        <v>431</v>
      </c>
      <c r="L1772">
        <v>15848655</v>
      </c>
    </row>
    <row r="1773" spans="1:12" x14ac:dyDescent="0.3">
      <c r="A1773">
        <v>71</v>
      </c>
      <c r="B1773">
        <v>74</v>
      </c>
      <c r="C1773" t="s">
        <v>74</v>
      </c>
      <c r="D1773" t="s">
        <v>211</v>
      </c>
      <c r="E1773">
        <v>34.365866670000003</v>
      </c>
      <c r="F1773" t="s">
        <v>432</v>
      </c>
      <c r="G1773" t="s">
        <v>176</v>
      </c>
      <c r="H1773" t="s">
        <v>430</v>
      </c>
      <c r="I1773" t="s">
        <v>2</v>
      </c>
      <c r="J1773" t="s">
        <v>354</v>
      </c>
      <c r="K1773" t="s">
        <v>431</v>
      </c>
      <c r="L1773">
        <v>7324535</v>
      </c>
    </row>
    <row r="1774" spans="1:12" x14ac:dyDescent="0.3">
      <c r="A1774">
        <v>72</v>
      </c>
      <c r="B1774">
        <v>75</v>
      </c>
      <c r="C1774" t="s">
        <v>75</v>
      </c>
      <c r="D1774" t="s">
        <v>211</v>
      </c>
      <c r="E1774">
        <v>34.8566</v>
      </c>
      <c r="F1774" t="s">
        <v>432</v>
      </c>
      <c r="G1774" t="s">
        <v>176</v>
      </c>
      <c r="H1774" t="s">
        <v>430</v>
      </c>
      <c r="I1774" t="s">
        <v>2</v>
      </c>
      <c r="J1774" t="s">
        <v>354</v>
      </c>
      <c r="K1774" t="s">
        <v>431</v>
      </c>
      <c r="L1774">
        <v>1004133</v>
      </c>
    </row>
    <row r="1775" spans="1:12" x14ac:dyDescent="0.3">
      <c r="A1775">
        <v>4</v>
      </c>
      <c r="B1775">
        <v>4</v>
      </c>
      <c r="C1775" t="s">
        <v>183</v>
      </c>
      <c r="D1775" t="s">
        <v>205</v>
      </c>
      <c r="E1775">
        <v>19.396000000000001</v>
      </c>
      <c r="F1775" t="s">
        <v>433</v>
      </c>
      <c r="G1775" t="s">
        <v>176</v>
      </c>
      <c r="H1775" t="s">
        <v>430</v>
      </c>
      <c r="I1775" t="s">
        <v>2</v>
      </c>
      <c r="J1775" t="s">
        <v>354</v>
      </c>
      <c r="K1775" t="s">
        <v>431</v>
      </c>
      <c r="L1775">
        <v>5121604</v>
      </c>
    </row>
    <row r="1776" spans="1:12" x14ac:dyDescent="0.3">
      <c r="A1776">
        <v>5</v>
      </c>
      <c r="B1776">
        <v>5</v>
      </c>
      <c r="C1776" t="s">
        <v>14</v>
      </c>
      <c r="D1776" t="s">
        <v>211</v>
      </c>
      <c r="E1776">
        <v>20.23973333</v>
      </c>
      <c r="F1776" t="s">
        <v>433</v>
      </c>
      <c r="G1776" t="s">
        <v>176</v>
      </c>
      <c r="H1776" t="s">
        <v>430</v>
      </c>
      <c r="I1776" t="s">
        <v>2</v>
      </c>
      <c r="J1776" t="s">
        <v>354</v>
      </c>
      <c r="K1776" t="s">
        <v>431</v>
      </c>
      <c r="L1776">
        <v>314655</v>
      </c>
    </row>
    <row r="1777" spans="1:12" x14ac:dyDescent="0.3">
      <c r="A1777">
        <v>7</v>
      </c>
      <c r="B1777">
        <v>7</v>
      </c>
      <c r="C1777" t="s">
        <v>16</v>
      </c>
      <c r="D1777" t="s">
        <v>211</v>
      </c>
      <c r="E1777">
        <v>20.5944</v>
      </c>
      <c r="F1777" t="s">
        <v>433</v>
      </c>
      <c r="G1777" t="s">
        <v>176</v>
      </c>
      <c r="H1777" t="s">
        <v>430</v>
      </c>
      <c r="I1777" t="s">
        <v>2</v>
      </c>
      <c r="J1777" t="s">
        <v>354</v>
      </c>
      <c r="K1777" t="s">
        <v>431</v>
      </c>
      <c r="L1777">
        <v>715096</v>
      </c>
    </row>
    <row r="1778" spans="1:12" x14ac:dyDescent="0.3">
      <c r="A1778">
        <v>8</v>
      </c>
      <c r="B1778">
        <v>8</v>
      </c>
      <c r="C1778" t="s">
        <v>17</v>
      </c>
      <c r="D1778" t="s">
        <v>211</v>
      </c>
      <c r="E1778">
        <v>21.101533329999999</v>
      </c>
      <c r="F1778" t="s">
        <v>433</v>
      </c>
      <c r="G1778" t="s">
        <v>176</v>
      </c>
      <c r="H1778" t="s">
        <v>430</v>
      </c>
      <c r="I1778" t="s">
        <v>2</v>
      </c>
      <c r="J1778" t="s">
        <v>354</v>
      </c>
      <c r="K1778" t="s">
        <v>431</v>
      </c>
      <c r="L1778">
        <v>368268</v>
      </c>
    </row>
    <row r="1779" spans="1:12" x14ac:dyDescent="0.3">
      <c r="A1779">
        <v>12</v>
      </c>
      <c r="B1779">
        <v>12</v>
      </c>
      <c r="C1779" t="s">
        <v>184</v>
      </c>
      <c r="D1779" t="s">
        <v>205</v>
      </c>
      <c r="E1779">
        <v>21.755400000000002</v>
      </c>
      <c r="F1779" t="s">
        <v>433</v>
      </c>
      <c r="G1779" t="s">
        <v>176</v>
      </c>
      <c r="H1779" t="s">
        <v>430</v>
      </c>
      <c r="I1779" t="s">
        <v>2</v>
      </c>
      <c r="J1779" t="s">
        <v>354</v>
      </c>
      <c r="K1779" t="s">
        <v>431</v>
      </c>
      <c r="L1779">
        <v>4109462</v>
      </c>
    </row>
    <row r="1780" spans="1:12" x14ac:dyDescent="0.3">
      <c r="A1780">
        <v>17</v>
      </c>
      <c r="B1780">
        <v>19</v>
      </c>
      <c r="C1780" t="s">
        <v>22</v>
      </c>
      <c r="D1780" t="s">
        <v>211</v>
      </c>
      <c r="E1780">
        <v>22.584399999999999</v>
      </c>
      <c r="F1780" t="s">
        <v>433</v>
      </c>
      <c r="G1780" t="s">
        <v>176</v>
      </c>
      <c r="H1780" t="s">
        <v>430</v>
      </c>
      <c r="I1780" t="s">
        <v>2</v>
      </c>
      <c r="J1780" t="s">
        <v>354</v>
      </c>
      <c r="K1780" t="s">
        <v>431</v>
      </c>
      <c r="L1780">
        <v>462263</v>
      </c>
    </row>
    <row r="1781" spans="1:12" x14ac:dyDescent="0.3">
      <c r="A1781">
        <v>18</v>
      </c>
      <c r="B1781">
        <v>20</v>
      </c>
      <c r="C1781" t="s">
        <v>22</v>
      </c>
      <c r="D1781" t="s">
        <v>211</v>
      </c>
      <c r="E1781">
        <v>22.95792857</v>
      </c>
      <c r="F1781" t="s">
        <v>433</v>
      </c>
      <c r="G1781" t="s">
        <v>176</v>
      </c>
      <c r="H1781" t="s">
        <v>430</v>
      </c>
      <c r="I1781" t="s">
        <v>2</v>
      </c>
      <c r="J1781" t="s">
        <v>354</v>
      </c>
      <c r="K1781" t="s">
        <v>431</v>
      </c>
      <c r="L1781">
        <v>259352</v>
      </c>
    </row>
    <row r="1782" spans="1:12" x14ac:dyDescent="0.3">
      <c r="A1782">
        <v>19</v>
      </c>
      <c r="B1782">
        <v>21</v>
      </c>
      <c r="C1782" t="s">
        <v>22</v>
      </c>
      <c r="D1782" t="s">
        <v>211</v>
      </c>
      <c r="E1782">
        <v>23.12786667</v>
      </c>
      <c r="F1782" t="s">
        <v>433</v>
      </c>
      <c r="G1782" t="s">
        <v>176</v>
      </c>
      <c r="H1782" t="s">
        <v>430</v>
      </c>
      <c r="I1782" t="s">
        <v>2</v>
      </c>
      <c r="J1782" t="s">
        <v>354</v>
      </c>
      <c r="K1782" t="s">
        <v>431</v>
      </c>
      <c r="L1782">
        <v>420089</v>
      </c>
    </row>
    <row r="1783" spans="1:12" x14ac:dyDescent="0.3">
      <c r="A1783">
        <v>21</v>
      </c>
      <c r="B1783">
        <v>23</v>
      </c>
      <c r="C1783" t="s">
        <v>185</v>
      </c>
      <c r="D1783" t="s">
        <v>205</v>
      </c>
      <c r="E1783">
        <v>24.1358</v>
      </c>
      <c r="F1783" t="s">
        <v>433</v>
      </c>
      <c r="G1783" t="s">
        <v>176</v>
      </c>
      <c r="H1783" t="s">
        <v>430</v>
      </c>
      <c r="I1783" t="s">
        <v>2</v>
      </c>
      <c r="J1783" t="s">
        <v>354</v>
      </c>
      <c r="K1783" t="s">
        <v>431</v>
      </c>
      <c r="L1783">
        <v>124367465</v>
      </c>
    </row>
    <row r="1784" spans="1:12" x14ac:dyDescent="0.3">
      <c r="A1784">
        <v>23</v>
      </c>
      <c r="B1784" t="s">
        <v>292</v>
      </c>
      <c r="C1784" t="s">
        <v>26</v>
      </c>
      <c r="D1784" t="s">
        <v>211</v>
      </c>
      <c r="E1784">
        <v>24.9358</v>
      </c>
      <c r="F1784" t="s">
        <v>433</v>
      </c>
      <c r="G1784" t="s">
        <v>176</v>
      </c>
      <c r="H1784" t="s">
        <v>430</v>
      </c>
      <c r="I1784" t="s">
        <v>2</v>
      </c>
      <c r="J1784" t="s">
        <v>354</v>
      </c>
      <c r="K1784" t="s">
        <v>431</v>
      </c>
      <c r="L1784">
        <v>11263025</v>
      </c>
    </row>
    <row r="1785" spans="1:12" x14ac:dyDescent="0.3">
      <c r="A1785">
        <v>25</v>
      </c>
      <c r="B1785">
        <v>28</v>
      </c>
      <c r="C1785" t="s">
        <v>28</v>
      </c>
      <c r="D1785" t="s">
        <v>211</v>
      </c>
      <c r="E1785">
        <v>25.11173333</v>
      </c>
      <c r="F1785" t="s">
        <v>433</v>
      </c>
      <c r="G1785" t="s">
        <v>176</v>
      </c>
      <c r="H1785" t="s">
        <v>430</v>
      </c>
      <c r="I1785" t="s">
        <v>2</v>
      </c>
      <c r="J1785" t="s">
        <v>354</v>
      </c>
      <c r="K1785" t="s">
        <v>431</v>
      </c>
      <c r="L1785">
        <v>1266981</v>
      </c>
    </row>
    <row r="1786" spans="1:12" x14ac:dyDescent="0.3">
      <c r="A1786">
        <v>26</v>
      </c>
      <c r="B1786">
        <v>29</v>
      </c>
      <c r="C1786" t="s">
        <v>29</v>
      </c>
      <c r="D1786" t="s">
        <v>211</v>
      </c>
      <c r="E1786">
        <v>25.324533330000001</v>
      </c>
      <c r="F1786" t="s">
        <v>433</v>
      </c>
      <c r="G1786" t="s">
        <v>176</v>
      </c>
      <c r="H1786" t="s">
        <v>430</v>
      </c>
      <c r="I1786" t="s">
        <v>2</v>
      </c>
      <c r="J1786" t="s">
        <v>354</v>
      </c>
      <c r="K1786" t="s">
        <v>431</v>
      </c>
      <c r="L1786">
        <v>39227050</v>
      </c>
    </row>
    <row r="1787" spans="1:12" x14ac:dyDescent="0.3">
      <c r="A1787">
        <v>27</v>
      </c>
      <c r="B1787">
        <v>30</v>
      </c>
      <c r="C1787" t="s">
        <v>30</v>
      </c>
      <c r="D1787" t="s">
        <v>211</v>
      </c>
      <c r="E1787">
        <v>25.843599999999999</v>
      </c>
      <c r="F1787" t="s">
        <v>433</v>
      </c>
      <c r="G1787" t="s">
        <v>176</v>
      </c>
      <c r="H1787" t="s">
        <v>430</v>
      </c>
      <c r="I1787" t="s">
        <v>2</v>
      </c>
      <c r="J1787" t="s">
        <v>354</v>
      </c>
      <c r="K1787" t="s">
        <v>431</v>
      </c>
      <c r="L1787">
        <v>20601654</v>
      </c>
    </row>
    <row r="1788" spans="1:12" x14ac:dyDescent="0.3">
      <c r="A1788">
        <v>31</v>
      </c>
      <c r="B1788">
        <v>35</v>
      </c>
      <c r="C1788" t="s">
        <v>34</v>
      </c>
      <c r="D1788" t="s">
        <v>211</v>
      </c>
      <c r="E1788">
        <v>26.066333329999999</v>
      </c>
      <c r="F1788" t="s">
        <v>433</v>
      </c>
      <c r="G1788" t="s">
        <v>176</v>
      </c>
      <c r="H1788" t="s">
        <v>430</v>
      </c>
      <c r="I1788" t="s">
        <v>2</v>
      </c>
      <c r="J1788" t="s">
        <v>354</v>
      </c>
      <c r="K1788" t="s">
        <v>431</v>
      </c>
      <c r="L1788">
        <v>2062869</v>
      </c>
    </row>
    <row r="1789" spans="1:12" x14ac:dyDescent="0.3">
      <c r="A1789">
        <v>33</v>
      </c>
      <c r="B1789">
        <v>37</v>
      </c>
      <c r="C1789" t="s">
        <v>36</v>
      </c>
      <c r="D1789" t="s">
        <v>211</v>
      </c>
      <c r="E1789">
        <v>26.689666670000001</v>
      </c>
      <c r="F1789" t="s">
        <v>433</v>
      </c>
      <c r="G1789" t="s">
        <v>176</v>
      </c>
      <c r="H1789" t="s">
        <v>430</v>
      </c>
      <c r="I1789" t="s">
        <v>2</v>
      </c>
      <c r="J1789" t="s">
        <v>354</v>
      </c>
      <c r="K1789" t="s">
        <v>431</v>
      </c>
      <c r="L1789">
        <v>1915507</v>
      </c>
    </row>
    <row r="1790" spans="1:12" x14ac:dyDescent="0.3">
      <c r="A1790">
        <v>34</v>
      </c>
      <c r="B1790">
        <v>38</v>
      </c>
      <c r="C1790" t="s">
        <v>186</v>
      </c>
      <c r="D1790" t="s">
        <v>205</v>
      </c>
      <c r="E1790">
        <v>26.47826667</v>
      </c>
      <c r="F1790" t="s">
        <v>433</v>
      </c>
      <c r="G1790" t="s">
        <v>176</v>
      </c>
      <c r="H1790" t="s">
        <v>430</v>
      </c>
      <c r="I1790" t="s">
        <v>2</v>
      </c>
      <c r="J1790" t="s">
        <v>354</v>
      </c>
      <c r="K1790" t="s">
        <v>431</v>
      </c>
      <c r="L1790">
        <v>11608185</v>
      </c>
    </row>
    <row r="1791" spans="1:12" x14ac:dyDescent="0.3">
      <c r="A1791">
        <v>37</v>
      </c>
      <c r="B1791">
        <v>41</v>
      </c>
      <c r="C1791" t="s">
        <v>40</v>
      </c>
      <c r="D1791" t="s">
        <v>211</v>
      </c>
      <c r="E1791">
        <v>27.25033333</v>
      </c>
      <c r="F1791" t="s">
        <v>433</v>
      </c>
      <c r="G1791" t="s">
        <v>176</v>
      </c>
      <c r="H1791" t="s">
        <v>430</v>
      </c>
      <c r="I1791" t="s">
        <v>2</v>
      </c>
      <c r="J1791" t="s">
        <v>354</v>
      </c>
      <c r="K1791" t="s">
        <v>431</v>
      </c>
      <c r="L1791">
        <v>1136187</v>
      </c>
    </row>
    <row r="1792" spans="1:12" x14ac:dyDescent="0.3">
      <c r="A1792">
        <v>40</v>
      </c>
      <c r="B1792">
        <v>44</v>
      </c>
      <c r="C1792" t="s">
        <v>43</v>
      </c>
      <c r="D1792" t="s">
        <v>211</v>
      </c>
      <c r="E1792">
        <v>27.657466670000002</v>
      </c>
      <c r="F1792" t="s">
        <v>433</v>
      </c>
      <c r="G1792" t="s">
        <v>176</v>
      </c>
      <c r="H1792" t="s">
        <v>430</v>
      </c>
      <c r="I1792" t="s">
        <v>2</v>
      </c>
      <c r="J1792" t="s">
        <v>354</v>
      </c>
      <c r="K1792" t="s">
        <v>431</v>
      </c>
      <c r="L1792">
        <v>615932</v>
      </c>
    </row>
    <row r="1793" spans="1:12" x14ac:dyDescent="0.3">
      <c r="A1793">
        <v>41</v>
      </c>
      <c r="B1793">
        <v>45</v>
      </c>
      <c r="C1793" t="s">
        <v>44</v>
      </c>
      <c r="D1793" t="s">
        <v>211</v>
      </c>
      <c r="E1793">
        <v>27.825533329999999</v>
      </c>
      <c r="F1793" t="s">
        <v>433</v>
      </c>
      <c r="G1793" t="s">
        <v>176</v>
      </c>
      <c r="H1793" t="s">
        <v>430</v>
      </c>
      <c r="I1793" t="s">
        <v>2</v>
      </c>
      <c r="J1793" t="s">
        <v>354</v>
      </c>
      <c r="K1793" t="s">
        <v>431</v>
      </c>
      <c r="L1793">
        <v>1200235</v>
      </c>
    </row>
    <row r="1794" spans="1:12" x14ac:dyDescent="0.3">
      <c r="A1794">
        <v>42</v>
      </c>
      <c r="B1794">
        <v>46</v>
      </c>
      <c r="C1794" t="s">
        <v>156</v>
      </c>
      <c r="D1794" t="s">
        <v>211</v>
      </c>
      <c r="E1794">
        <v>28.172466669999999</v>
      </c>
      <c r="F1794" t="s">
        <v>433</v>
      </c>
      <c r="G1794" t="s">
        <v>176</v>
      </c>
      <c r="H1794" t="s">
        <v>430</v>
      </c>
      <c r="I1794" t="s">
        <v>2</v>
      </c>
      <c r="J1794" t="s">
        <v>354</v>
      </c>
      <c r="K1794" t="s">
        <v>431</v>
      </c>
      <c r="L1794">
        <v>165970</v>
      </c>
    </row>
    <row r="1795" spans="1:12" x14ac:dyDescent="0.3">
      <c r="A1795">
        <v>45</v>
      </c>
      <c r="B1795">
        <v>49</v>
      </c>
      <c r="C1795" t="s">
        <v>187</v>
      </c>
      <c r="D1795" t="s">
        <v>205</v>
      </c>
      <c r="E1795">
        <v>28.798933330000001</v>
      </c>
      <c r="F1795" t="s">
        <v>433</v>
      </c>
      <c r="G1795" t="s">
        <v>176</v>
      </c>
      <c r="H1795" t="s">
        <v>430</v>
      </c>
      <c r="I1795" t="s">
        <v>2</v>
      </c>
      <c r="J1795" t="s">
        <v>354</v>
      </c>
      <c r="K1795" t="s">
        <v>431</v>
      </c>
      <c r="L1795">
        <v>64664045</v>
      </c>
    </row>
    <row r="1796" spans="1:12" x14ac:dyDescent="0.3">
      <c r="A1796">
        <v>46</v>
      </c>
      <c r="B1796" t="s">
        <v>295</v>
      </c>
      <c r="C1796" t="s">
        <v>49</v>
      </c>
      <c r="D1796" t="s">
        <v>211</v>
      </c>
      <c r="E1796">
        <v>29.531066670000001</v>
      </c>
      <c r="F1796" t="s">
        <v>433</v>
      </c>
      <c r="G1796" t="s">
        <v>176</v>
      </c>
      <c r="H1796" t="s">
        <v>430</v>
      </c>
      <c r="I1796" t="s">
        <v>2</v>
      </c>
      <c r="J1796" t="s">
        <v>354</v>
      </c>
      <c r="K1796" t="s">
        <v>431</v>
      </c>
      <c r="L1796">
        <v>2043385</v>
      </c>
    </row>
    <row r="1797" spans="1:12" x14ac:dyDescent="0.3">
      <c r="A1797">
        <v>51</v>
      </c>
      <c r="B1797">
        <v>54</v>
      </c>
      <c r="C1797" t="s">
        <v>54</v>
      </c>
      <c r="D1797" t="s">
        <v>211</v>
      </c>
      <c r="E1797">
        <v>29.951133330000001</v>
      </c>
      <c r="F1797" t="s">
        <v>433</v>
      </c>
      <c r="G1797" t="s">
        <v>176</v>
      </c>
      <c r="H1797" t="s">
        <v>430</v>
      </c>
      <c r="I1797" t="s">
        <v>2</v>
      </c>
      <c r="J1797" t="s">
        <v>354</v>
      </c>
      <c r="K1797" t="s">
        <v>431</v>
      </c>
      <c r="L1797">
        <v>28557541</v>
      </c>
    </row>
    <row r="1798" spans="1:12" x14ac:dyDescent="0.3">
      <c r="A1798">
        <v>52</v>
      </c>
      <c r="B1798">
        <v>55</v>
      </c>
      <c r="C1798" t="s">
        <v>55</v>
      </c>
      <c r="D1798" t="s">
        <v>211</v>
      </c>
      <c r="E1798">
        <v>30.47671429</v>
      </c>
      <c r="F1798" t="s">
        <v>433</v>
      </c>
      <c r="G1798" t="s">
        <v>176</v>
      </c>
      <c r="H1798" t="s">
        <v>430</v>
      </c>
      <c r="I1798" t="s">
        <v>2</v>
      </c>
      <c r="J1798" t="s">
        <v>354</v>
      </c>
      <c r="K1798" t="s">
        <v>431</v>
      </c>
      <c r="L1798">
        <v>15754055</v>
      </c>
    </row>
    <row r="1799" spans="1:12" x14ac:dyDescent="0.3">
      <c r="A1799">
        <v>59</v>
      </c>
      <c r="B1799">
        <v>62</v>
      </c>
      <c r="C1799" t="s">
        <v>188</v>
      </c>
      <c r="D1799" t="s">
        <v>205</v>
      </c>
      <c r="E1799">
        <v>31.057266670000001</v>
      </c>
      <c r="F1799" t="s">
        <v>433</v>
      </c>
      <c r="G1799" t="s">
        <v>176</v>
      </c>
      <c r="H1799" t="s">
        <v>430</v>
      </c>
      <c r="I1799" t="s">
        <v>2</v>
      </c>
      <c r="J1799" t="s">
        <v>354</v>
      </c>
      <c r="K1799" t="s">
        <v>431</v>
      </c>
      <c r="L1799">
        <v>4886480</v>
      </c>
    </row>
    <row r="1800" spans="1:12" x14ac:dyDescent="0.3">
      <c r="A1800">
        <v>62</v>
      </c>
      <c r="B1800">
        <v>65</v>
      </c>
      <c r="C1800" t="s">
        <v>65</v>
      </c>
      <c r="D1800" t="s">
        <v>211</v>
      </c>
      <c r="E1800">
        <v>32.34546667</v>
      </c>
      <c r="F1800" t="s">
        <v>433</v>
      </c>
      <c r="G1800" t="s">
        <v>176</v>
      </c>
      <c r="H1800" t="s">
        <v>430</v>
      </c>
      <c r="I1800" t="s">
        <v>2</v>
      </c>
      <c r="J1800" t="s">
        <v>354</v>
      </c>
      <c r="K1800" t="s">
        <v>431</v>
      </c>
      <c r="L1800">
        <v>471480</v>
      </c>
    </row>
    <row r="1801" spans="1:12" x14ac:dyDescent="0.3">
      <c r="A1801">
        <v>66</v>
      </c>
      <c r="B1801">
        <v>69</v>
      </c>
      <c r="C1801" t="s">
        <v>189</v>
      </c>
      <c r="D1801" t="s">
        <v>205</v>
      </c>
      <c r="E1801">
        <v>33.269399999999997</v>
      </c>
      <c r="F1801" t="s">
        <v>433</v>
      </c>
      <c r="G1801" t="s">
        <v>176</v>
      </c>
      <c r="H1801" t="s">
        <v>430</v>
      </c>
      <c r="I1801" t="s">
        <v>2</v>
      </c>
      <c r="J1801" t="s">
        <v>354</v>
      </c>
      <c r="K1801" t="s">
        <v>431</v>
      </c>
      <c r="L1801">
        <v>20396649</v>
      </c>
    </row>
    <row r="1802" spans="1:12" x14ac:dyDescent="0.3">
      <c r="A1802">
        <v>71</v>
      </c>
      <c r="B1802">
        <v>74</v>
      </c>
      <c r="C1802" t="s">
        <v>74</v>
      </c>
      <c r="D1802" t="s">
        <v>211</v>
      </c>
      <c r="E1802">
        <v>34.365866670000003</v>
      </c>
      <c r="F1802" t="s">
        <v>433</v>
      </c>
      <c r="G1802" t="s">
        <v>176</v>
      </c>
      <c r="H1802" t="s">
        <v>430</v>
      </c>
      <c r="I1802" t="s">
        <v>2</v>
      </c>
      <c r="J1802" t="s">
        <v>354</v>
      </c>
      <c r="K1802" t="s">
        <v>431</v>
      </c>
      <c r="L1802">
        <v>10296405</v>
      </c>
    </row>
    <row r="1803" spans="1:12" x14ac:dyDescent="0.3">
      <c r="A1803">
        <v>72</v>
      </c>
      <c r="B1803">
        <v>75</v>
      </c>
      <c r="C1803" t="s">
        <v>75</v>
      </c>
      <c r="D1803" t="s">
        <v>211</v>
      </c>
      <c r="E1803">
        <v>34.8566</v>
      </c>
      <c r="F1803" t="s">
        <v>433</v>
      </c>
      <c r="G1803" t="s">
        <v>176</v>
      </c>
      <c r="H1803" t="s">
        <v>430</v>
      </c>
      <c r="I1803" t="s">
        <v>2</v>
      </c>
      <c r="J1803" t="s">
        <v>354</v>
      </c>
      <c r="K1803" t="s">
        <v>431</v>
      </c>
      <c r="L1803">
        <v>1437391</v>
      </c>
    </row>
    <row r="1804" spans="1:12" x14ac:dyDescent="0.3">
      <c r="A1804">
        <v>4</v>
      </c>
      <c r="B1804">
        <v>4</v>
      </c>
      <c r="C1804" t="s">
        <v>183</v>
      </c>
      <c r="D1804" t="s">
        <v>205</v>
      </c>
      <c r="E1804">
        <v>19.396000000000001</v>
      </c>
      <c r="F1804" t="s">
        <v>434</v>
      </c>
      <c r="G1804" t="s">
        <v>176</v>
      </c>
      <c r="H1804" t="s">
        <v>430</v>
      </c>
      <c r="I1804" t="s">
        <v>2</v>
      </c>
      <c r="J1804" t="s">
        <v>354</v>
      </c>
      <c r="K1804" t="s">
        <v>431</v>
      </c>
      <c r="L1804">
        <v>5093545</v>
      </c>
    </row>
    <row r="1805" spans="1:12" x14ac:dyDescent="0.3">
      <c r="A1805">
        <v>5</v>
      </c>
      <c r="B1805">
        <v>5</v>
      </c>
      <c r="C1805" t="s">
        <v>14</v>
      </c>
      <c r="D1805" t="s">
        <v>211</v>
      </c>
      <c r="E1805">
        <v>20.23973333</v>
      </c>
      <c r="F1805" t="s">
        <v>434</v>
      </c>
      <c r="G1805" t="s">
        <v>176</v>
      </c>
      <c r="H1805" t="s">
        <v>430</v>
      </c>
      <c r="I1805" t="s">
        <v>2</v>
      </c>
      <c r="J1805" t="s">
        <v>354</v>
      </c>
      <c r="K1805" t="s">
        <v>431</v>
      </c>
      <c r="L1805">
        <v>438752</v>
      </c>
    </row>
    <row r="1806" spans="1:12" x14ac:dyDescent="0.3">
      <c r="A1806">
        <v>7</v>
      </c>
      <c r="B1806">
        <v>7</v>
      </c>
      <c r="C1806" t="s">
        <v>16</v>
      </c>
      <c r="D1806" t="s">
        <v>211</v>
      </c>
      <c r="E1806">
        <v>20.5944</v>
      </c>
      <c r="F1806" t="s">
        <v>434</v>
      </c>
      <c r="G1806" t="s">
        <v>176</v>
      </c>
      <c r="H1806" t="s">
        <v>430</v>
      </c>
      <c r="I1806" t="s">
        <v>2</v>
      </c>
      <c r="J1806" t="s">
        <v>354</v>
      </c>
      <c r="K1806" t="s">
        <v>431</v>
      </c>
      <c r="L1806">
        <v>972834</v>
      </c>
    </row>
    <row r="1807" spans="1:12" x14ac:dyDescent="0.3">
      <c r="A1807">
        <v>8</v>
      </c>
      <c r="B1807">
        <v>8</v>
      </c>
      <c r="C1807" t="s">
        <v>17</v>
      </c>
      <c r="D1807" t="s">
        <v>211</v>
      </c>
      <c r="E1807">
        <v>21.101533329999999</v>
      </c>
      <c r="F1807" t="s">
        <v>434</v>
      </c>
      <c r="G1807" t="s">
        <v>176</v>
      </c>
      <c r="H1807" t="s">
        <v>430</v>
      </c>
      <c r="I1807" t="s">
        <v>2</v>
      </c>
      <c r="J1807" t="s">
        <v>354</v>
      </c>
      <c r="K1807" t="s">
        <v>431</v>
      </c>
      <c r="L1807">
        <v>511010</v>
      </c>
    </row>
    <row r="1808" spans="1:12" x14ac:dyDescent="0.3">
      <c r="A1808">
        <v>12</v>
      </c>
      <c r="B1808">
        <v>12</v>
      </c>
      <c r="C1808" t="s">
        <v>184</v>
      </c>
      <c r="D1808" t="s">
        <v>205</v>
      </c>
      <c r="E1808">
        <v>21.755400000000002</v>
      </c>
      <c r="F1808" t="s">
        <v>434</v>
      </c>
      <c r="G1808" t="s">
        <v>176</v>
      </c>
      <c r="H1808" t="s">
        <v>430</v>
      </c>
      <c r="I1808" t="s">
        <v>2</v>
      </c>
      <c r="J1808" t="s">
        <v>354</v>
      </c>
      <c r="K1808" t="s">
        <v>431</v>
      </c>
      <c r="L1808">
        <v>4660881</v>
      </c>
    </row>
    <row r="1809" spans="1:12" x14ac:dyDescent="0.3">
      <c r="A1809">
        <v>17</v>
      </c>
      <c r="B1809">
        <v>19</v>
      </c>
      <c r="C1809" t="s">
        <v>22</v>
      </c>
      <c r="D1809" t="s">
        <v>211</v>
      </c>
      <c r="E1809">
        <v>22.584399999999999</v>
      </c>
      <c r="F1809" t="s">
        <v>434</v>
      </c>
      <c r="G1809" t="s">
        <v>176</v>
      </c>
      <c r="H1809" t="s">
        <v>430</v>
      </c>
      <c r="I1809" t="s">
        <v>2</v>
      </c>
      <c r="J1809" t="s">
        <v>354</v>
      </c>
      <c r="K1809" t="s">
        <v>431</v>
      </c>
      <c r="L1809">
        <v>971587</v>
      </c>
    </row>
    <row r="1810" spans="1:12" x14ac:dyDescent="0.3">
      <c r="A1810">
        <v>18</v>
      </c>
      <c r="B1810">
        <v>20</v>
      </c>
      <c r="C1810" t="s">
        <v>22</v>
      </c>
      <c r="D1810" t="s">
        <v>211</v>
      </c>
      <c r="E1810">
        <v>22.95792857</v>
      </c>
      <c r="F1810" t="s">
        <v>434</v>
      </c>
      <c r="G1810" t="s">
        <v>176</v>
      </c>
      <c r="H1810" t="s">
        <v>430</v>
      </c>
      <c r="I1810" t="s">
        <v>2</v>
      </c>
      <c r="J1810" t="s">
        <v>354</v>
      </c>
      <c r="K1810" t="s">
        <v>431</v>
      </c>
      <c r="L1810">
        <v>398373</v>
      </c>
    </row>
    <row r="1811" spans="1:12" x14ac:dyDescent="0.3">
      <c r="A1811">
        <v>19</v>
      </c>
      <c r="B1811">
        <v>21</v>
      </c>
      <c r="C1811" t="s">
        <v>22</v>
      </c>
      <c r="D1811" t="s">
        <v>211</v>
      </c>
      <c r="E1811">
        <v>23.12786667</v>
      </c>
      <c r="F1811" t="s">
        <v>434</v>
      </c>
      <c r="G1811" t="s">
        <v>176</v>
      </c>
      <c r="H1811" t="s">
        <v>430</v>
      </c>
      <c r="I1811" t="s">
        <v>2</v>
      </c>
      <c r="J1811" t="s">
        <v>354</v>
      </c>
      <c r="K1811" t="s">
        <v>431</v>
      </c>
      <c r="L1811">
        <v>567688</v>
      </c>
    </row>
    <row r="1812" spans="1:12" x14ac:dyDescent="0.3">
      <c r="A1812">
        <v>21</v>
      </c>
      <c r="B1812">
        <v>23</v>
      </c>
      <c r="C1812" t="s">
        <v>185</v>
      </c>
      <c r="D1812" t="s">
        <v>205</v>
      </c>
      <c r="E1812">
        <v>24.1358</v>
      </c>
      <c r="F1812" t="s">
        <v>434</v>
      </c>
      <c r="G1812" t="s">
        <v>176</v>
      </c>
      <c r="H1812" t="s">
        <v>430</v>
      </c>
      <c r="I1812" t="s">
        <v>2</v>
      </c>
      <c r="J1812" t="s">
        <v>354</v>
      </c>
      <c r="K1812" t="s">
        <v>431</v>
      </c>
      <c r="L1812">
        <v>101760785</v>
      </c>
    </row>
    <row r="1813" spans="1:12" x14ac:dyDescent="0.3">
      <c r="A1813">
        <v>23</v>
      </c>
      <c r="B1813" t="s">
        <v>292</v>
      </c>
      <c r="C1813" t="s">
        <v>26</v>
      </c>
      <c r="D1813" t="s">
        <v>211</v>
      </c>
      <c r="E1813">
        <v>24.9358</v>
      </c>
      <c r="F1813" t="s">
        <v>434</v>
      </c>
      <c r="G1813" t="s">
        <v>176</v>
      </c>
      <c r="H1813" t="s">
        <v>430</v>
      </c>
      <c r="I1813" t="s">
        <v>2</v>
      </c>
      <c r="J1813" t="s">
        <v>354</v>
      </c>
      <c r="K1813" t="s">
        <v>431</v>
      </c>
      <c r="L1813">
        <v>18987945</v>
      </c>
    </row>
    <row r="1814" spans="1:12" x14ac:dyDescent="0.3">
      <c r="A1814">
        <v>25</v>
      </c>
      <c r="B1814">
        <v>28</v>
      </c>
      <c r="C1814" t="s">
        <v>28</v>
      </c>
      <c r="D1814" t="s">
        <v>211</v>
      </c>
      <c r="E1814">
        <v>25.11173333</v>
      </c>
      <c r="F1814" t="s">
        <v>434</v>
      </c>
      <c r="G1814" t="s">
        <v>176</v>
      </c>
      <c r="H1814" t="s">
        <v>430</v>
      </c>
      <c r="I1814" t="s">
        <v>2</v>
      </c>
      <c r="J1814" t="s">
        <v>354</v>
      </c>
      <c r="K1814" t="s">
        <v>431</v>
      </c>
      <c r="L1814">
        <v>1937236</v>
      </c>
    </row>
    <row r="1815" spans="1:12" x14ac:dyDescent="0.3">
      <c r="A1815">
        <v>26</v>
      </c>
      <c r="B1815">
        <v>29</v>
      </c>
      <c r="C1815" t="s">
        <v>29</v>
      </c>
      <c r="D1815" t="s">
        <v>211</v>
      </c>
      <c r="E1815">
        <v>25.324533330000001</v>
      </c>
      <c r="F1815" t="s">
        <v>434</v>
      </c>
      <c r="G1815" t="s">
        <v>176</v>
      </c>
      <c r="H1815" t="s">
        <v>430</v>
      </c>
      <c r="I1815" t="s">
        <v>2</v>
      </c>
      <c r="J1815" t="s">
        <v>354</v>
      </c>
      <c r="K1815" t="s">
        <v>431</v>
      </c>
      <c r="L1815">
        <v>50947411</v>
      </c>
    </row>
    <row r="1816" spans="1:12" x14ac:dyDescent="0.3">
      <c r="A1816">
        <v>27</v>
      </c>
      <c r="B1816">
        <v>30</v>
      </c>
      <c r="C1816" t="s">
        <v>30</v>
      </c>
      <c r="D1816" t="s">
        <v>211</v>
      </c>
      <c r="E1816">
        <v>25.843599999999999</v>
      </c>
      <c r="F1816" t="s">
        <v>434</v>
      </c>
      <c r="G1816" t="s">
        <v>176</v>
      </c>
      <c r="H1816" t="s">
        <v>430</v>
      </c>
      <c r="I1816" t="s">
        <v>2</v>
      </c>
      <c r="J1816" t="s">
        <v>354</v>
      </c>
      <c r="K1816" t="s">
        <v>431</v>
      </c>
      <c r="L1816">
        <v>25113271</v>
      </c>
    </row>
    <row r="1817" spans="1:12" x14ac:dyDescent="0.3">
      <c r="A1817">
        <v>31</v>
      </c>
      <c r="B1817">
        <v>35</v>
      </c>
      <c r="C1817" t="s">
        <v>34</v>
      </c>
      <c r="D1817" t="s">
        <v>211</v>
      </c>
      <c r="E1817">
        <v>26.066333329999999</v>
      </c>
      <c r="F1817" t="s">
        <v>434</v>
      </c>
      <c r="G1817" t="s">
        <v>176</v>
      </c>
      <c r="H1817" t="s">
        <v>430</v>
      </c>
      <c r="I1817" t="s">
        <v>2</v>
      </c>
      <c r="J1817" t="s">
        <v>354</v>
      </c>
      <c r="K1817" t="s">
        <v>431</v>
      </c>
      <c r="L1817">
        <v>3165534</v>
      </c>
    </row>
    <row r="1818" spans="1:12" x14ac:dyDescent="0.3">
      <c r="A1818">
        <v>33</v>
      </c>
      <c r="B1818">
        <v>37</v>
      </c>
      <c r="C1818" t="s">
        <v>36</v>
      </c>
      <c r="D1818" t="s">
        <v>211</v>
      </c>
      <c r="E1818">
        <v>26.689666670000001</v>
      </c>
      <c r="F1818" t="s">
        <v>434</v>
      </c>
      <c r="G1818" t="s">
        <v>176</v>
      </c>
      <c r="H1818" t="s">
        <v>430</v>
      </c>
      <c r="I1818" t="s">
        <v>2</v>
      </c>
      <c r="J1818" t="s">
        <v>354</v>
      </c>
      <c r="K1818" t="s">
        <v>431</v>
      </c>
      <c r="L1818">
        <v>3414524</v>
      </c>
    </row>
    <row r="1819" spans="1:12" x14ac:dyDescent="0.3">
      <c r="A1819">
        <v>34</v>
      </c>
      <c r="B1819">
        <v>38</v>
      </c>
      <c r="C1819" t="s">
        <v>186</v>
      </c>
      <c r="D1819" t="s">
        <v>205</v>
      </c>
      <c r="E1819">
        <v>26.47826667</v>
      </c>
      <c r="F1819" t="s">
        <v>434</v>
      </c>
      <c r="G1819" t="s">
        <v>176</v>
      </c>
      <c r="H1819" t="s">
        <v>430</v>
      </c>
      <c r="I1819" t="s">
        <v>2</v>
      </c>
      <c r="J1819" t="s">
        <v>354</v>
      </c>
      <c r="K1819" t="s">
        <v>431</v>
      </c>
      <c r="L1819">
        <v>12862744</v>
      </c>
    </row>
    <row r="1820" spans="1:12" x14ac:dyDescent="0.3">
      <c r="A1820">
        <v>37</v>
      </c>
      <c r="B1820">
        <v>41</v>
      </c>
      <c r="C1820" t="s">
        <v>40</v>
      </c>
      <c r="D1820" t="s">
        <v>211</v>
      </c>
      <c r="E1820">
        <v>27.25033333</v>
      </c>
      <c r="F1820" t="s">
        <v>434</v>
      </c>
      <c r="G1820" t="s">
        <v>176</v>
      </c>
      <c r="H1820" t="s">
        <v>430</v>
      </c>
      <c r="I1820" t="s">
        <v>2</v>
      </c>
      <c r="J1820" t="s">
        <v>354</v>
      </c>
      <c r="K1820" t="s">
        <v>431</v>
      </c>
      <c r="L1820">
        <v>2369996</v>
      </c>
    </row>
    <row r="1821" spans="1:12" x14ac:dyDescent="0.3">
      <c r="A1821">
        <v>40</v>
      </c>
      <c r="B1821">
        <v>44</v>
      </c>
      <c r="C1821" t="s">
        <v>43</v>
      </c>
      <c r="D1821" t="s">
        <v>211</v>
      </c>
      <c r="E1821">
        <v>27.657466670000002</v>
      </c>
      <c r="F1821" t="s">
        <v>434</v>
      </c>
      <c r="G1821" t="s">
        <v>176</v>
      </c>
      <c r="H1821" t="s">
        <v>430</v>
      </c>
      <c r="I1821" t="s">
        <v>2</v>
      </c>
      <c r="J1821" t="s">
        <v>354</v>
      </c>
      <c r="K1821" t="s">
        <v>431</v>
      </c>
      <c r="L1821">
        <v>1136296</v>
      </c>
    </row>
    <row r="1822" spans="1:12" x14ac:dyDescent="0.3">
      <c r="A1822">
        <v>41</v>
      </c>
      <c r="B1822">
        <v>45</v>
      </c>
      <c r="C1822" t="s">
        <v>44</v>
      </c>
      <c r="D1822" t="s">
        <v>211</v>
      </c>
      <c r="E1822">
        <v>27.825533329999999</v>
      </c>
      <c r="F1822" t="s">
        <v>434</v>
      </c>
      <c r="G1822" t="s">
        <v>176</v>
      </c>
      <c r="H1822" t="s">
        <v>430</v>
      </c>
      <c r="I1822" t="s">
        <v>2</v>
      </c>
      <c r="J1822" t="s">
        <v>354</v>
      </c>
      <c r="K1822" t="s">
        <v>431</v>
      </c>
      <c r="L1822">
        <v>2023958</v>
      </c>
    </row>
    <row r="1823" spans="1:12" x14ac:dyDescent="0.3">
      <c r="A1823">
        <v>42</v>
      </c>
      <c r="B1823">
        <v>46</v>
      </c>
      <c r="C1823" t="s">
        <v>156</v>
      </c>
      <c r="D1823" t="s">
        <v>211</v>
      </c>
      <c r="E1823">
        <v>28.172466669999999</v>
      </c>
      <c r="F1823" t="s">
        <v>434</v>
      </c>
      <c r="G1823" t="s">
        <v>176</v>
      </c>
      <c r="H1823" t="s">
        <v>430</v>
      </c>
      <c r="I1823" t="s">
        <v>2</v>
      </c>
      <c r="J1823" t="s">
        <v>354</v>
      </c>
      <c r="K1823" t="s">
        <v>431</v>
      </c>
      <c r="L1823">
        <v>459009</v>
      </c>
    </row>
    <row r="1824" spans="1:12" x14ac:dyDescent="0.3">
      <c r="A1824">
        <v>45</v>
      </c>
      <c r="B1824">
        <v>49</v>
      </c>
      <c r="C1824" t="s">
        <v>187</v>
      </c>
      <c r="D1824" t="s">
        <v>205</v>
      </c>
      <c r="E1824">
        <v>28.798933330000001</v>
      </c>
      <c r="F1824" t="s">
        <v>434</v>
      </c>
      <c r="G1824" t="s">
        <v>176</v>
      </c>
      <c r="H1824" t="s">
        <v>430</v>
      </c>
      <c r="I1824" t="s">
        <v>2</v>
      </c>
      <c r="J1824" t="s">
        <v>354</v>
      </c>
      <c r="K1824" t="s">
        <v>431</v>
      </c>
      <c r="L1824">
        <v>75020523</v>
      </c>
    </row>
    <row r="1825" spans="1:12" x14ac:dyDescent="0.3">
      <c r="A1825">
        <v>46</v>
      </c>
      <c r="B1825" t="s">
        <v>295</v>
      </c>
      <c r="C1825" t="s">
        <v>49</v>
      </c>
      <c r="D1825" t="s">
        <v>211</v>
      </c>
      <c r="E1825">
        <v>29.531066670000001</v>
      </c>
      <c r="F1825" t="s">
        <v>434</v>
      </c>
      <c r="G1825" t="s">
        <v>176</v>
      </c>
      <c r="H1825" t="s">
        <v>430</v>
      </c>
      <c r="I1825" t="s">
        <v>2</v>
      </c>
      <c r="J1825" t="s">
        <v>354</v>
      </c>
      <c r="K1825" t="s">
        <v>431</v>
      </c>
      <c r="L1825">
        <v>3701431</v>
      </c>
    </row>
    <row r="1826" spans="1:12" x14ac:dyDescent="0.3">
      <c r="A1826">
        <v>51</v>
      </c>
      <c r="B1826">
        <v>54</v>
      </c>
      <c r="C1826" t="s">
        <v>54</v>
      </c>
      <c r="D1826" t="s">
        <v>211</v>
      </c>
      <c r="E1826">
        <v>29.951133330000001</v>
      </c>
      <c r="F1826" t="s">
        <v>434</v>
      </c>
      <c r="G1826" t="s">
        <v>176</v>
      </c>
      <c r="H1826" t="s">
        <v>430</v>
      </c>
      <c r="I1826" t="s">
        <v>2</v>
      </c>
      <c r="J1826" t="s">
        <v>354</v>
      </c>
      <c r="K1826" t="s">
        <v>431</v>
      </c>
      <c r="L1826">
        <v>42613488</v>
      </c>
    </row>
    <row r="1827" spans="1:12" x14ac:dyDescent="0.3">
      <c r="A1827">
        <v>52</v>
      </c>
      <c r="B1827">
        <v>55</v>
      </c>
      <c r="C1827" t="s">
        <v>55</v>
      </c>
      <c r="D1827" t="s">
        <v>211</v>
      </c>
      <c r="E1827">
        <v>30.47671429</v>
      </c>
      <c r="F1827" t="s">
        <v>434</v>
      </c>
      <c r="G1827" t="s">
        <v>176</v>
      </c>
      <c r="H1827" t="s">
        <v>430</v>
      </c>
      <c r="I1827" t="s">
        <v>2</v>
      </c>
      <c r="J1827" t="s">
        <v>354</v>
      </c>
      <c r="K1827" t="s">
        <v>431</v>
      </c>
      <c r="L1827">
        <v>28920454</v>
      </c>
    </row>
    <row r="1828" spans="1:12" x14ac:dyDescent="0.3">
      <c r="A1828">
        <v>59</v>
      </c>
      <c r="B1828">
        <v>62</v>
      </c>
      <c r="C1828" t="s">
        <v>188</v>
      </c>
      <c r="D1828" t="s">
        <v>205</v>
      </c>
      <c r="E1828">
        <v>31.057266670000001</v>
      </c>
      <c r="F1828" t="s">
        <v>434</v>
      </c>
      <c r="G1828" t="s">
        <v>176</v>
      </c>
      <c r="H1828" t="s">
        <v>430</v>
      </c>
      <c r="I1828" t="s">
        <v>2</v>
      </c>
      <c r="J1828" t="s">
        <v>354</v>
      </c>
      <c r="K1828" t="s">
        <v>431</v>
      </c>
      <c r="L1828">
        <v>7750774</v>
      </c>
    </row>
    <row r="1829" spans="1:12" x14ac:dyDescent="0.3">
      <c r="A1829">
        <v>62</v>
      </c>
      <c r="B1829">
        <v>65</v>
      </c>
      <c r="C1829" t="s">
        <v>65</v>
      </c>
      <c r="D1829" t="s">
        <v>211</v>
      </c>
      <c r="E1829">
        <v>32.34546667</v>
      </c>
      <c r="F1829" t="s">
        <v>434</v>
      </c>
      <c r="G1829" t="s">
        <v>176</v>
      </c>
      <c r="H1829" t="s">
        <v>430</v>
      </c>
      <c r="I1829" t="s">
        <v>2</v>
      </c>
      <c r="J1829" t="s">
        <v>354</v>
      </c>
      <c r="K1829" t="s">
        <v>431</v>
      </c>
      <c r="L1829">
        <v>1078624</v>
      </c>
    </row>
    <row r="1830" spans="1:12" x14ac:dyDescent="0.3">
      <c r="A1830">
        <v>66</v>
      </c>
      <c r="B1830">
        <v>69</v>
      </c>
      <c r="C1830" t="s">
        <v>189</v>
      </c>
      <c r="D1830" t="s">
        <v>205</v>
      </c>
      <c r="E1830">
        <v>33.269399999999997</v>
      </c>
      <c r="F1830" t="s">
        <v>434</v>
      </c>
      <c r="G1830" t="s">
        <v>176</v>
      </c>
      <c r="H1830" t="s">
        <v>430</v>
      </c>
      <c r="I1830" t="s">
        <v>2</v>
      </c>
      <c r="J1830" t="s">
        <v>354</v>
      </c>
      <c r="K1830" t="s">
        <v>431</v>
      </c>
      <c r="L1830">
        <v>24722051</v>
      </c>
    </row>
    <row r="1831" spans="1:12" x14ac:dyDescent="0.3">
      <c r="A1831">
        <v>71</v>
      </c>
      <c r="B1831">
        <v>74</v>
      </c>
      <c r="C1831" t="s">
        <v>74</v>
      </c>
      <c r="D1831" t="s">
        <v>211</v>
      </c>
      <c r="E1831">
        <v>34.365866670000003</v>
      </c>
      <c r="F1831" t="s">
        <v>434</v>
      </c>
      <c r="G1831" t="s">
        <v>176</v>
      </c>
      <c r="H1831" t="s">
        <v>430</v>
      </c>
      <c r="I1831" t="s">
        <v>2</v>
      </c>
      <c r="J1831" t="s">
        <v>354</v>
      </c>
      <c r="K1831" t="s">
        <v>431</v>
      </c>
      <c r="L1831">
        <v>14964569</v>
      </c>
    </row>
    <row r="1832" spans="1:12" x14ac:dyDescent="0.3">
      <c r="A1832">
        <v>72</v>
      </c>
      <c r="B1832">
        <v>75</v>
      </c>
      <c r="C1832" t="s">
        <v>75</v>
      </c>
      <c r="D1832" t="s">
        <v>211</v>
      </c>
      <c r="E1832">
        <v>34.8566</v>
      </c>
      <c r="F1832" t="s">
        <v>434</v>
      </c>
      <c r="G1832" t="s">
        <v>176</v>
      </c>
      <c r="H1832" t="s">
        <v>430</v>
      </c>
      <c r="I1832" t="s">
        <v>2</v>
      </c>
      <c r="J1832" t="s">
        <v>354</v>
      </c>
      <c r="K1832" t="s">
        <v>431</v>
      </c>
      <c r="L1832">
        <v>1616000</v>
      </c>
    </row>
    <row r="1833" spans="1:12" x14ac:dyDescent="0.3">
      <c r="A1833">
        <v>4</v>
      </c>
      <c r="B1833">
        <v>4</v>
      </c>
      <c r="C1833" t="s">
        <v>183</v>
      </c>
      <c r="D1833" t="s">
        <v>205</v>
      </c>
      <c r="E1833">
        <v>19.396000000000001</v>
      </c>
      <c r="F1833" t="s">
        <v>435</v>
      </c>
      <c r="G1833" t="s">
        <v>176</v>
      </c>
      <c r="H1833" t="s">
        <v>436</v>
      </c>
      <c r="I1833" t="s">
        <v>2</v>
      </c>
      <c r="J1833" t="s">
        <v>354</v>
      </c>
      <c r="K1833" t="s">
        <v>437</v>
      </c>
      <c r="L1833">
        <v>5498988</v>
      </c>
    </row>
    <row r="1834" spans="1:12" x14ac:dyDescent="0.3">
      <c r="A1834">
        <v>5</v>
      </c>
      <c r="B1834">
        <v>5</v>
      </c>
      <c r="C1834" t="s">
        <v>14</v>
      </c>
      <c r="D1834" t="s">
        <v>211</v>
      </c>
      <c r="E1834">
        <v>20.23973333</v>
      </c>
      <c r="F1834" t="s">
        <v>435</v>
      </c>
      <c r="G1834" t="s">
        <v>176</v>
      </c>
      <c r="H1834" t="s">
        <v>436</v>
      </c>
      <c r="I1834" t="s">
        <v>2</v>
      </c>
      <c r="J1834" t="s">
        <v>354</v>
      </c>
      <c r="K1834" t="s">
        <v>437</v>
      </c>
      <c r="L1834">
        <v>510808</v>
      </c>
    </row>
    <row r="1835" spans="1:12" x14ac:dyDescent="0.3">
      <c r="A1835">
        <v>7</v>
      </c>
      <c r="B1835">
        <v>7</v>
      </c>
      <c r="C1835" t="s">
        <v>16</v>
      </c>
      <c r="D1835" t="s">
        <v>211</v>
      </c>
      <c r="E1835">
        <v>20.5944</v>
      </c>
      <c r="F1835" t="s">
        <v>435</v>
      </c>
      <c r="G1835" t="s">
        <v>176</v>
      </c>
      <c r="H1835" t="s">
        <v>436</v>
      </c>
      <c r="I1835" t="s">
        <v>2</v>
      </c>
      <c r="J1835" t="s">
        <v>354</v>
      </c>
      <c r="K1835" t="s">
        <v>437</v>
      </c>
      <c r="L1835">
        <v>503856</v>
      </c>
    </row>
    <row r="1836" spans="1:12" x14ac:dyDescent="0.3">
      <c r="A1836">
        <v>8</v>
      </c>
      <c r="B1836">
        <v>8</v>
      </c>
      <c r="C1836" t="s">
        <v>17</v>
      </c>
      <c r="D1836" t="s">
        <v>211</v>
      </c>
      <c r="E1836">
        <v>21.101533329999999</v>
      </c>
      <c r="F1836" t="s">
        <v>435</v>
      </c>
      <c r="G1836" t="s">
        <v>176</v>
      </c>
      <c r="H1836" t="s">
        <v>436</v>
      </c>
      <c r="I1836" t="s">
        <v>2</v>
      </c>
      <c r="J1836" t="s">
        <v>354</v>
      </c>
      <c r="K1836" t="s">
        <v>437</v>
      </c>
      <c r="L1836">
        <v>554713</v>
      </c>
    </row>
    <row r="1837" spans="1:12" x14ac:dyDescent="0.3">
      <c r="A1837">
        <v>12</v>
      </c>
      <c r="B1837">
        <v>12</v>
      </c>
      <c r="C1837" t="s">
        <v>184</v>
      </c>
      <c r="D1837" t="s">
        <v>205</v>
      </c>
      <c r="E1837">
        <v>21.755400000000002</v>
      </c>
      <c r="F1837" t="s">
        <v>435</v>
      </c>
      <c r="G1837" t="s">
        <v>176</v>
      </c>
      <c r="H1837" t="s">
        <v>436</v>
      </c>
      <c r="I1837" t="s">
        <v>2</v>
      </c>
      <c r="J1837" t="s">
        <v>354</v>
      </c>
      <c r="K1837" t="s">
        <v>437</v>
      </c>
      <c r="L1837">
        <v>4565555</v>
      </c>
    </row>
    <row r="1838" spans="1:12" x14ac:dyDescent="0.3">
      <c r="A1838">
        <v>17</v>
      </c>
      <c r="B1838">
        <v>19</v>
      </c>
      <c r="C1838" t="s">
        <v>22</v>
      </c>
      <c r="D1838" t="s">
        <v>211</v>
      </c>
      <c r="E1838">
        <v>22.584399999999999</v>
      </c>
      <c r="F1838" t="s">
        <v>435</v>
      </c>
      <c r="G1838" t="s">
        <v>176</v>
      </c>
      <c r="H1838" t="s">
        <v>436</v>
      </c>
      <c r="I1838" t="s">
        <v>2</v>
      </c>
      <c r="J1838" t="s">
        <v>354</v>
      </c>
      <c r="K1838" t="s">
        <v>437</v>
      </c>
      <c r="L1838">
        <v>898686</v>
      </c>
    </row>
    <row r="1839" spans="1:12" x14ac:dyDescent="0.3">
      <c r="A1839">
        <v>18</v>
      </c>
      <c r="B1839">
        <v>20</v>
      </c>
      <c r="C1839" t="s">
        <v>22</v>
      </c>
      <c r="D1839" t="s">
        <v>211</v>
      </c>
      <c r="E1839">
        <v>22.95792857</v>
      </c>
      <c r="F1839" t="s">
        <v>435</v>
      </c>
      <c r="G1839" t="s">
        <v>176</v>
      </c>
      <c r="H1839" t="s">
        <v>436</v>
      </c>
      <c r="I1839" t="s">
        <v>2</v>
      </c>
      <c r="J1839" t="s">
        <v>354</v>
      </c>
      <c r="K1839" t="s">
        <v>437</v>
      </c>
      <c r="L1839">
        <v>333546</v>
      </c>
    </row>
    <row r="1840" spans="1:12" x14ac:dyDescent="0.3">
      <c r="A1840">
        <v>19</v>
      </c>
      <c r="B1840">
        <v>21</v>
      </c>
      <c r="C1840" t="s">
        <v>22</v>
      </c>
      <c r="D1840" t="s">
        <v>211</v>
      </c>
      <c r="E1840">
        <v>23.12786667</v>
      </c>
      <c r="F1840" t="s">
        <v>435</v>
      </c>
      <c r="G1840" t="s">
        <v>176</v>
      </c>
      <c r="H1840" t="s">
        <v>436</v>
      </c>
      <c r="I1840" t="s">
        <v>2</v>
      </c>
      <c r="J1840" t="s">
        <v>354</v>
      </c>
      <c r="K1840" t="s">
        <v>437</v>
      </c>
      <c r="L1840">
        <v>578040</v>
      </c>
    </row>
    <row r="1841" spans="1:12" x14ac:dyDescent="0.3">
      <c r="A1841">
        <v>21</v>
      </c>
      <c r="B1841">
        <v>23</v>
      </c>
      <c r="C1841" t="s">
        <v>185</v>
      </c>
      <c r="D1841" t="s">
        <v>205</v>
      </c>
      <c r="E1841">
        <v>24.1358</v>
      </c>
      <c r="F1841" t="s">
        <v>435</v>
      </c>
      <c r="G1841" t="s">
        <v>176</v>
      </c>
      <c r="H1841" t="s">
        <v>436</v>
      </c>
      <c r="I1841" t="s">
        <v>2</v>
      </c>
      <c r="J1841" t="s">
        <v>354</v>
      </c>
      <c r="K1841" t="s">
        <v>437</v>
      </c>
      <c r="L1841">
        <v>123066305</v>
      </c>
    </row>
    <row r="1842" spans="1:12" x14ac:dyDescent="0.3">
      <c r="A1842">
        <v>23</v>
      </c>
      <c r="B1842" t="s">
        <v>292</v>
      </c>
      <c r="C1842" t="s">
        <v>26</v>
      </c>
      <c r="D1842" t="s">
        <v>211</v>
      </c>
      <c r="E1842">
        <v>24.9358</v>
      </c>
      <c r="F1842" t="s">
        <v>435</v>
      </c>
      <c r="G1842" t="s">
        <v>176</v>
      </c>
      <c r="H1842" t="s">
        <v>436</v>
      </c>
      <c r="I1842" t="s">
        <v>2</v>
      </c>
      <c r="J1842" t="s">
        <v>354</v>
      </c>
      <c r="K1842" t="s">
        <v>437</v>
      </c>
      <c r="L1842">
        <v>17074479</v>
      </c>
    </row>
    <row r="1843" spans="1:12" x14ac:dyDescent="0.3">
      <c r="A1843">
        <v>25</v>
      </c>
      <c r="B1843">
        <v>28</v>
      </c>
      <c r="C1843" t="s">
        <v>28</v>
      </c>
      <c r="D1843" t="s">
        <v>211</v>
      </c>
      <c r="E1843">
        <v>25.11173333</v>
      </c>
      <c r="F1843" t="s">
        <v>435</v>
      </c>
      <c r="G1843" t="s">
        <v>176</v>
      </c>
      <c r="H1843" t="s">
        <v>436</v>
      </c>
      <c r="I1843" t="s">
        <v>2</v>
      </c>
      <c r="J1843" t="s">
        <v>354</v>
      </c>
      <c r="K1843" t="s">
        <v>437</v>
      </c>
      <c r="L1843">
        <v>1865227</v>
      </c>
    </row>
    <row r="1844" spans="1:12" x14ac:dyDescent="0.3">
      <c r="A1844">
        <v>26</v>
      </c>
      <c r="B1844">
        <v>29</v>
      </c>
      <c r="C1844" t="s">
        <v>29</v>
      </c>
      <c r="D1844" t="s">
        <v>211</v>
      </c>
      <c r="E1844">
        <v>25.324533330000001</v>
      </c>
      <c r="F1844" t="s">
        <v>435</v>
      </c>
      <c r="G1844" t="s">
        <v>176</v>
      </c>
      <c r="H1844" t="s">
        <v>436</v>
      </c>
      <c r="I1844" t="s">
        <v>2</v>
      </c>
      <c r="J1844" t="s">
        <v>354</v>
      </c>
      <c r="K1844" t="s">
        <v>437</v>
      </c>
      <c r="L1844">
        <v>52467929</v>
      </c>
    </row>
    <row r="1845" spans="1:12" x14ac:dyDescent="0.3">
      <c r="A1845">
        <v>27</v>
      </c>
      <c r="B1845">
        <v>30</v>
      </c>
      <c r="C1845" t="s">
        <v>30</v>
      </c>
      <c r="D1845" t="s">
        <v>211</v>
      </c>
      <c r="E1845">
        <v>25.843599999999999</v>
      </c>
      <c r="F1845" t="s">
        <v>435</v>
      </c>
      <c r="G1845" t="s">
        <v>176</v>
      </c>
      <c r="H1845" t="s">
        <v>436</v>
      </c>
      <c r="I1845" t="s">
        <v>2</v>
      </c>
      <c r="J1845" t="s">
        <v>354</v>
      </c>
      <c r="K1845" t="s">
        <v>437</v>
      </c>
      <c r="L1845">
        <v>24864847</v>
      </c>
    </row>
    <row r="1846" spans="1:12" x14ac:dyDescent="0.3">
      <c r="A1846">
        <v>31</v>
      </c>
      <c r="B1846">
        <v>35</v>
      </c>
      <c r="C1846" t="s">
        <v>34</v>
      </c>
      <c r="D1846" t="s">
        <v>211</v>
      </c>
      <c r="E1846">
        <v>26.066333329999999</v>
      </c>
      <c r="F1846" t="s">
        <v>435</v>
      </c>
      <c r="G1846" t="s">
        <v>176</v>
      </c>
      <c r="H1846" t="s">
        <v>436</v>
      </c>
      <c r="I1846" t="s">
        <v>2</v>
      </c>
      <c r="J1846" t="s">
        <v>354</v>
      </c>
      <c r="K1846" t="s">
        <v>437</v>
      </c>
      <c r="L1846">
        <v>3043084</v>
      </c>
    </row>
    <row r="1847" spans="1:12" x14ac:dyDescent="0.3">
      <c r="A1847">
        <v>33</v>
      </c>
      <c r="B1847">
        <v>37</v>
      </c>
      <c r="C1847" t="s">
        <v>36</v>
      </c>
      <c r="D1847" t="s">
        <v>211</v>
      </c>
      <c r="E1847">
        <v>26.689666670000001</v>
      </c>
      <c r="F1847" t="s">
        <v>435</v>
      </c>
      <c r="G1847" t="s">
        <v>176</v>
      </c>
      <c r="H1847" t="s">
        <v>436</v>
      </c>
      <c r="I1847" t="s">
        <v>2</v>
      </c>
      <c r="J1847" t="s">
        <v>354</v>
      </c>
      <c r="K1847" t="s">
        <v>437</v>
      </c>
      <c r="L1847">
        <v>2858187</v>
      </c>
    </row>
    <row r="1848" spans="1:12" x14ac:dyDescent="0.3">
      <c r="A1848">
        <v>34</v>
      </c>
      <c r="B1848">
        <v>38</v>
      </c>
      <c r="C1848" t="s">
        <v>186</v>
      </c>
      <c r="D1848" t="s">
        <v>205</v>
      </c>
      <c r="E1848">
        <v>26.47826667</v>
      </c>
      <c r="F1848" t="s">
        <v>435</v>
      </c>
      <c r="G1848" t="s">
        <v>176</v>
      </c>
      <c r="H1848" t="s">
        <v>436</v>
      </c>
      <c r="I1848" t="s">
        <v>2</v>
      </c>
      <c r="J1848" t="s">
        <v>354</v>
      </c>
      <c r="K1848" t="s">
        <v>437</v>
      </c>
      <c r="L1848">
        <v>10563703</v>
      </c>
    </row>
    <row r="1849" spans="1:12" x14ac:dyDescent="0.3">
      <c r="A1849">
        <v>37</v>
      </c>
      <c r="B1849">
        <v>41</v>
      </c>
      <c r="C1849" t="s">
        <v>40</v>
      </c>
      <c r="D1849" t="s">
        <v>211</v>
      </c>
      <c r="E1849">
        <v>27.25033333</v>
      </c>
      <c r="F1849" t="s">
        <v>435</v>
      </c>
      <c r="G1849" t="s">
        <v>176</v>
      </c>
      <c r="H1849" t="s">
        <v>436</v>
      </c>
      <c r="I1849" t="s">
        <v>2</v>
      </c>
      <c r="J1849" t="s">
        <v>354</v>
      </c>
      <c r="K1849" t="s">
        <v>437</v>
      </c>
      <c r="L1849">
        <v>1967349</v>
      </c>
    </row>
    <row r="1850" spans="1:12" x14ac:dyDescent="0.3">
      <c r="A1850">
        <v>40</v>
      </c>
      <c r="B1850">
        <v>44</v>
      </c>
      <c r="C1850" t="s">
        <v>43</v>
      </c>
      <c r="D1850" t="s">
        <v>211</v>
      </c>
      <c r="E1850">
        <v>27.657466670000002</v>
      </c>
      <c r="F1850" t="s">
        <v>435</v>
      </c>
      <c r="G1850" t="s">
        <v>176</v>
      </c>
      <c r="H1850" t="s">
        <v>436</v>
      </c>
      <c r="I1850" t="s">
        <v>2</v>
      </c>
      <c r="J1850" t="s">
        <v>354</v>
      </c>
      <c r="K1850" t="s">
        <v>437</v>
      </c>
      <c r="L1850">
        <v>647411</v>
      </c>
    </row>
    <row r="1851" spans="1:12" x14ac:dyDescent="0.3">
      <c r="A1851">
        <v>41</v>
      </c>
      <c r="B1851">
        <v>45</v>
      </c>
      <c r="C1851" t="s">
        <v>44</v>
      </c>
      <c r="D1851" t="s">
        <v>211</v>
      </c>
      <c r="E1851">
        <v>27.825533329999999</v>
      </c>
      <c r="F1851" t="s">
        <v>435</v>
      </c>
      <c r="G1851" t="s">
        <v>176</v>
      </c>
      <c r="H1851" t="s">
        <v>436</v>
      </c>
      <c r="I1851" t="s">
        <v>2</v>
      </c>
      <c r="J1851" t="s">
        <v>354</v>
      </c>
      <c r="K1851" t="s">
        <v>437</v>
      </c>
      <c r="L1851">
        <v>1151717</v>
      </c>
    </row>
    <row r="1852" spans="1:12" x14ac:dyDescent="0.3">
      <c r="A1852">
        <v>42</v>
      </c>
      <c r="B1852">
        <v>46</v>
      </c>
      <c r="C1852" t="s">
        <v>156</v>
      </c>
      <c r="D1852" t="s">
        <v>211</v>
      </c>
      <c r="E1852">
        <v>28.172466669999999</v>
      </c>
      <c r="F1852" t="s">
        <v>435</v>
      </c>
      <c r="G1852" t="s">
        <v>176</v>
      </c>
      <c r="H1852" t="s">
        <v>436</v>
      </c>
      <c r="I1852" t="s">
        <v>2</v>
      </c>
      <c r="J1852" t="s">
        <v>354</v>
      </c>
      <c r="K1852" t="s">
        <v>437</v>
      </c>
      <c r="L1852">
        <v>350778</v>
      </c>
    </row>
    <row r="1853" spans="1:12" x14ac:dyDescent="0.3">
      <c r="A1853">
        <v>45</v>
      </c>
      <c r="B1853">
        <v>49</v>
      </c>
      <c r="C1853" t="s">
        <v>187</v>
      </c>
      <c r="D1853" t="s">
        <v>205</v>
      </c>
      <c r="E1853">
        <v>28.798933330000001</v>
      </c>
      <c r="F1853" t="s">
        <v>435</v>
      </c>
      <c r="G1853" t="s">
        <v>176</v>
      </c>
      <c r="H1853" t="s">
        <v>436</v>
      </c>
      <c r="I1853" t="s">
        <v>2</v>
      </c>
      <c r="J1853" t="s">
        <v>354</v>
      </c>
      <c r="K1853" t="s">
        <v>437</v>
      </c>
      <c r="L1853">
        <v>43454132</v>
      </c>
    </row>
    <row r="1854" spans="1:12" x14ac:dyDescent="0.3">
      <c r="A1854">
        <v>46</v>
      </c>
      <c r="B1854" t="s">
        <v>295</v>
      </c>
      <c r="C1854" t="s">
        <v>49</v>
      </c>
      <c r="D1854" t="s">
        <v>211</v>
      </c>
      <c r="E1854">
        <v>29.531066670000001</v>
      </c>
      <c r="F1854" t="s">
        <v>435</v>
      </c>
      <c r="G1854" t="s">
        <v>176</v>
      </c>
      <c r="H1854" t="s">
        <v>436</v>
      </c>
      <c r="I1854" t="s">
        <v>2</v>
      </c>
      <c r="J1854" t="s">
        <v>354</v>
      </c>
      <c r="K1854" t="s">
        <v>437</v>
      </c>
      <c r="L1854">
        <v>2230068</v>
      </c>
    </row>
    <row r="1855" spans="1:12" x14ac:dyDescent="0.3">
      <c r="A1855">
        <v>51</v>
      </c>
      <c r="B1855">
        <v>54</v>
      </c>
      <c r="C1855" t="s">
        <v>54</v>
      </c>
      <c r="D1855" t="s">
        <v>211</v>
      </c>
      <c r="E1855">
        <v>29.951133330000001</v>
      </c>
      <c r="F1855" t="s">
        <v>435</v>
      </c>
      <c r="G1855" t="s">
        <v>176</v>
      </c>
      <c r="H1855" t="s">
        <v>436</v>
      </c>
      <c r="I1855" t="s">
        <v>2</v>
      </c>
      <c r="J1855" t="s">
        <v>354</v>
      </c>
      <c r="K1855" t="s">
        <v>437</v>
      </c>
      <c r="L1855">
        <v>22323820</v>
      </c>
    </row>
    <row r="1856" spans="1:12" x14ac:dyDescent="0.3">
      <c r="A1856">
        <v>52</v>
      </c>
      <c r="B1856">
        <v>55</v>
      </c>
      <c r="C1856" t="s">
        <v>55</v>
      </c>
      <c r="D1856" t="s">
        <v>211</v>
      </c>
      <c r="E1856">
        <v>30.47671429</v>
      </c>
      <c r="F1856" t="s">
        <v>435</v>
      </c>
      <c r="G1856" t="s">
        <v>176</v>
      </c>
      <c r="H1856" t="s">
        <v>436</v>
      </c>
      <c r="I1856" t="s">
        <v>2</v>
      </c>
      <c r="J1856" t="s">
        <v>354</v>
      </c>
      <c r="K1856" t="s">
        <v>437</v>
      </c>
      <c r="L1856">
        <v>49623499</v>
      </c>
    </row>
    <row r="1857" spans="1:12" x14ac:dyDescent="0.3">
      <c r="A1857">
        <v>59</v>
      </c>
      <c r="B1857">
        <v>62</v>
      </c>
      <c r="C1857" t="s">
        <v>188</v>
      </c>
      <c r="D1857" t="s">
        <v>205</v>
      </c>
      <c r="E1857">
        <v>31.057266670000001</v>
      </c>
      <c r="F1857" t="s">
        <v>435</v>
      </c>
      <c r="G1857" t="s">
        <v>176</v>
      </c>
      <c r="H1857" t="s">
        <v>436</v>
      </c>
      <c r="I1857" t="s">
        <v>2</v>
      </c>
      <c r="J1857" t="s">
        <v>354</v>
      </c>
      <c r="K1857" t="s">
        <v>437</v>
      </c>
      <c r="L1857">
        <v>5630748</v>
      </c>
    </row>
    <row r="1858" spans="1:12" x14ac:dyDescent="0.3">
      <c r="A1858">
        <v>62</v>
      </c>
      <c r="B1858">
        <v>65</v>
      </c>
      <c r="C1858" t="s">
        <v>65</v>
      </c>
      <c r="D1858" t="s">
        <v>211</v>
      </c>
      <c r="E1858">
        <v>32.34546667</v>
      </c>
      <c r="F1858" t="s">
        <v>435</v>
      </c>
      <c r="G1858" t="s">
        <v>176</v>
      </c>
      <c r="H1858" t="s">
        <v>436</v>
      </c>
      <c r="I1858" t="s">
        <v>2</v>
      </c>
      <c r="J1858" t="s">
        <v>354</v>
      </c>
      <c r="K1858" t="s">
        <v>437</v>
      </c>
      <c r="L1858">
        <v>623181</v>
      </c>
    </row>
    <row r="1859" spans="1:12" x14ac:dyDescent="0.3">
      <c r="A1859">
        <v>66</v>
      </c>
      <c r="B1859">
        <v>69</v>
      </c>
      <c r="C1859" t="s">
        <v>189</v>
      </c>
      <c r="D1859" t="s">
        <v>205</v>
      </c>
      <c r="E1859">
        <v>33.269399999999997</v>
      </c>
      <c r="F1859" t="s">
        <v>435</v>
      </c>
      <c r="G1859" t="s">
        <v>176</v>
      </c>
      <c r="H1859" t="s">
        <v>436</v>
      </c>
      <c r="I1859" t="s">
        <v>2</v>
      </c>
      <c r="J1859" t="s">
        <v>354</v>
      </c>
      <c r="K1859" t="s">
        <v>437</v>
      </c>
      <c r="L1859">
        <v>7044202</v>
      </c>
    </row>
    <row r="1860" spans="1:12" x14ac:dyDescent="0.3">
      <c r="A1860">
        <v>71</v>
      </c>
      <c r="B1860">
        <v>74</v>
      </c>
      <c r="C1860" t="s">
        <v>74</v>
      </c>
      <c r="D1860" t="s">
        <v>211</v>
      </c>
      <c r="E1860">
        <v>34.365866670000003</v>
      </c>
      <c r="F1860" t="s">
        <v>435</v>
      </c>
      <c r="G1860" t="s">
        <v>176</v>
      </c>
      <c r="H1860" t="s">
        <v>436</v>
      </c>
      <c r="I1860" t="s">
        <v>2</v>
      </c>
      <c r="J1860" t="s">
        <v>354</v>
      </c>
      <c r="K1860" t="s">
        <v>437</v>
      </c>
      <c r="L1860">
        <v>5352976</v>
      </c>
    </row>
    <row r="1861" spans="1:12" x14ac:dyDescent="0.3">
      <c r="A1861">
        <v>72</v>
      </c>
      <c r="B1861">
        <v>75</v>
      </c>
      <c r="C1861" t="s">
        <v>75</v>
      </c>
      <c r="D1861" t="s">
        <v>211</v>
      </c>
      <c r="E1861">
        <v>34.8566</v>
      </c>
      <c r="F1861" t="s">
        <v>435</v>
      </c>
      <c r="G1861" t="s">
        <v>176</v>
      </c>
      <c r="H1861" t="s">
        <v>436</v>
      </c>
      <c r="I1861" t="s">
        <v>2</v>
      </c>
      <c r="J1861" t="s">
        <v>354</v>
      </c>
      <c r="K1861" t="s">
        <v>437</v>
      </c>
      <c r="L1861">
        <v>684210</v>
      </c>
    </row>
    <row r="1862" spans="1:12" x14ac:dyDescent="0.3">
      <c r="A1862">
        <v>4</v>
      </c>
      <c r="B1862">
        <v>4</v>
      </c>
      <c r="C1862" t="s">
        <v>183</v>
      </c>
      <c r="D1862" t="s">
        <v>205</v>
      </c>
      <c r="E1862">
        <v>19.396000000000001</v>
      </c>
      <c r="F1862" t="s">
        <v>438</v>
      </c>
      <c r="G1862" t="s">
        <v>176</v>
      </c>
      <c r="H1862" t="s">
        <v>436</v>
      </c>
      <c r="I1862" t="s">
        <v>2</v>
      </c>
      <c r="J1862" t="s">
        <v>354</v>
      </c>
      <c r="K1862" t="s">
        <v>437</v>
      </c>
      <c r="L1862">
        <v>5996526</v>
      </c>
    </row>
    <row r="1863" spans="1:12" x14ac:dyDescent="0.3">
      <c r="A1863">
        <v>5</v>
      </c>
      <c r="B1863">
        <v>5</v>
      </c>
      <c r="C1863" t="s">
        <v>14</v>
      </c>
      <c r="D1863" t="s">
        <v>211</v>
      </c>
      <c r="E1863">
        <v>20.23973333</v>
      </c>
      <c r="F1863" t="s">
        <v>438</v>
      </c>
      <c r="G1863" t="s">
        <v>176</v>
      </c>
      <c r="H1863" t="s">
        <v>436</v>
      </c>
      <c r="I1863" t="s">
        <v>2</v>
      </c>
      <c r="J1863" t="s">
        <v>354</v>
      </c>
      <c r="K1863" t="s">
        <v>437</v>
      </c>
      <c r="L1863">
        <v>452603</v>
      </c>
    </row>
    <row r="1864" spans="1:12" x14ac:dyDescent="0.3">
      <c r="A1864">
        <v>7</v>
      </c>
      <c r="B1864">
        <v>7</v>
      </c>
      <c r="C1864" t="s">
        <v>16</v>
      </c>
      <c r="D1864" t="s">
        <v>211</v>
      </c>
      <c r="E1864">
        <v>20.5944</v>
      </c>
      <c r="F1864" t="s">
        <v>438</v>
      </c>
      <c r="G1864" t="s">
        <v>176</v>
      </c>
      <c r="H1864" t="s">
        <v>436</v>
      </c>
      <c r="I1864" t="s">
        <v>2</v>
      </c>
      <c r="J1864" t="s">
        <v>354</v>
      </c>
      <c r="K1864" t="s">
        <v>437</v>
      </c>
      <c r="L1864">
        <v>532993</v>
      </c>
    </row>
    <row r="1865" spans="1:12" x14ac:dyDescent="0.3">
      <c r="A1865">
        <v>8</v>
      </c>
      <c r="B1865">
        <v>8</v>
      </c>
      <c r="C1865" t="s">
        <v>17</v>
      </c>
      <c r="D1865" t="s">
        <v>211</v>
      </c>
      <c r="E1865">
        <v>21.101533329999999</v>
      </c>
      <c r="F1865" t="s">
        <v>438</v>
      </c>
      <c r="G1865" t="s">
        <v>176</v>
      </c>
      <c r="H1865" t="s">
        <v>436</v>
      </c>
      <c r="I1865" t="s">
        <v>2</v>
      </c>
      <c r="J1865" t="s">
        <v>354</v>
      </c>
      <c r="K1865" t="s">
        <v>437</v>
      </c>
      <c r="L1865">
        <v>546469</v>
      </c>
    </row>
    <row r="1866" spans="1:12" x14ac:dyDescent="0.3">
      <c r="A1866">
        <v>12</v>
      </c>
      <c r="B1866">
        <v>12</v>
      </c>
      <c r="C1866" t="s">
        <v>184</v>
      </c>
      <c r="D1866" t="s">
        <v>205</v>
      </c>
      <c r="E1866">
        <v>21.755400000000002</v>
      </c>
      <c r="F1866" t="s">
        <v>438</v>
      </c>
      <c r="G1866" t="s">
        <v>176</v>
      </c>
      <c r="H1866" t="s">
        <v>436</v>
      </c>
      <c r="I1866" t="s">
        <v>2</v>
      </c>
      <c r="J1866" t="s">
        <v>354</v>
      </c>
      <c r="K1866" t="s">
        <v>437</v>
      </c>
      <c r="L1866">
        <v>4463121</v>
      </c>
    </row>
    <row r="1867" spans="1:12" x14ac:dyDescent="0.3">
      <c r="A1867">
        <v>17</v>
      </c>
      <c r="B1867">
        <v>19</v>
      </c>
      <c r="C1867" t="s">
        <v>22</v>
      </c>
      <c r="D1867" t="s">
        <v>211</v>
      </c>
      <c r="E1867">
        <v>22.584399999999999</v>
      </c>
      <c r="F1867" t="s">
        <v>438</v>
      </c>
      <c r="G1867" t="s">
        <v>176</v>
      </c>
      <c r="H1867" t="s">
        <v>436</v>
      </c>
      <c r="I1867" t="s">
        <v>2</v>
      </c>
      <c r="J1867" t="s">
        <v>354</v>
      </c>
      <c r="K1867" t="s">
        <v>437</v>
      </c>
      <c r="L1867">
        <v>933455</v>
      </c>
    </row>
    <row r="1868" spans="1:12" x14ac:dyDescent="0.3">
      <c r="A1868">
        <v>18</v>
      </c>
      <c r="B1868">
        <v>20</v>
      </c>
      <c r="C1868" t="s">
        <v>22</v>
      </c>
      <c r="D1868" t="s">
        <v>211</v>
      </c>
      <c r="E1868">
        <v>22.95792857</v>
      </c>
      <c r="F1868" t="s">
        <v>438</v>
      </c>
      <c r="G1868" t="s">
        <v>176</v>
      </c>
      <c r="H1868" t="s">
        <v>436</v>
      </c>
      <c r="I1868" t="s">
        <v>2</v>
      </c>
      <c r="J1868" t="s">
        <v>354</v>
      </c>
      <c r="K1868" t="s">
        <v>437</v>
      </c>
      <c r="L1868">
        <v>319594</v>
      </c>
    </row>
    <row r="1869" spans="1:12" x14ac:dyDescent="0.3">
      <c r="A1869">
        <v>19</v>
      </c>
      <c r="B1869">
        <v>21</v>
      </c>
      <c r="C1869" t="s">
        <v>22</v>
      </c>
      <c r="D1869" t="s">
        <v>211</v>
      </c>
      <c r="E1869">
        <v>23.12786667</v>
      </c>
      <c r="F1869" t="s">
        <v>438</v>
      </c>
      <c r="G1869" t="s">
        <v>176</v>
      </c>
      <c r="H1869" t="s">
        <v>436</v>
      </c>
      <c r="I1869" t="s">
        <v>2</v>
      </c>
      <c r="J1869" t="s">
        <v>354</v>
      </c>
      <c r="K1869" t="s">
        <v>437</v>
      </c>
      <c r="L1869">
        <v>519698</v>
      </c>
    </row>
    <row r="1870" spans="1:12" x14ac:dyDescent="0.3">
      <c r="A1870">
        <v>21</v>
      </c>
      <c r="B1870">
        <v>23</v>
      </c>
      <c r="C1870" t="s">
        <v>185</v>
      </c>
      <c r="D1870" t="s">
        <v>205</v>
      </c>
      <c r="E1870">
        <v>24.1358</v>
      </c>
      <c r="F1870" t="s">
        <v>438</v>
      </c>
      <c r="G1870" t="s">
        <v>176</v>
      </c>
      <c r="H1870" t="s">
        <v>436</v>
      </c>
      <c r="I1870" t="s">
        <v>2</v>
      </c>
      <c r="J1870" t="s">
        <v>354</v>
      </c>
      <c r="K1870" t="s">
        <v>437</v>
      </c>
      <c r="L1870">
        <v>125428124</v>
      </c>
    </row>
    <row r="1871" spans="1:12" x14ac:dyDescent="0.3">
      <c r="A1871">
        <v>23</v>
      </c>
      <c r="B1871" t="s">
        <v>292</v>
      </c>
      <c r="C1871" t="s">
        <v>26</v>
      </c>
      <c r="D1871" t="s">
        <v>211</v>
      </c>
      <c r="E1871">
        <v>24.9358</v>
      </c>
      <c r="F1871" t="s">
        <v>438</v>
      </c>
      <c r="G1871" t="s">
        <v>176</v>
      </c>
      <c r="H1871" t="s">
        <v>436</v>
      </c>
      <c r="I1871" t="s">
        <v>2</v>
      </c>
      <c r="J1871" t="s">
        <v>354</v>
      </c>
      <c r="K1871" t="s">
        <v>437</v>
      </c>
      <c r="L1871">
        <v>12296944</v>
      </c>
    </row>
    <row r="1872" spans="1:12" x14ac:dyDescent="0.3">
      <c r="A1872">
        <v>25</v>
      </c>
      <c r="B1872">
        <v>28</v>
      </c>
      <c r="C1872" t="s">
        <v>28</v>
      </c>
      <c r="D1872" t="s">
        <v>211</v>
      </c>
      <c r="E1872">
        <v>25.11173333</v>
      </c>
      <c r="F1872" t="s">
        <v>438</v>
      </c>
      <c r="G1872" t="s">
        <v>176</v>
      </c>
      <c r="H1872" t="s">
        <v>436</v>
      </c>
      <c r="I1872" t="s">
        <v>2</v>
      </c>
      <c r="J1872" t="s">
        <v>354</v>
      </c>
      <c r="K1872" t="s">
        <v>437</v>
      </c>
      <c r="L1872">
        <v>1275827</v>
      </c>
    </row>
    <row r="1873" spans="1:12" x14ac:dyDescent="0.3">
      <c r="A1873">
        <v>26</v>
      </c>
      <c r="B1873">
        <v>29</v>
      </c>
      <c r="C1873" t="s">
        <v>29</v>
      </c>
      <c r="D1873" t="s">
        <v>211</v>
      </c>
      <c r="E1873">
        <v>25.324533330000001</v>
      </c>
      <c r="F1873" t="s">
        <v>438</v>
      </c>
      <c r="G1873" t="s">
        <v>176</v>
      </c>
      <c r="H1873" t="s">
        <v>436</v>
      </c>
      <c r="I1873" t="s">
        <v>2</v>
      </c>
      <c r="J1873" t="s">
        <v>354</v>
      </c>
      <c r="K1873" t="s">
        <v>437</v>
      </c>
      <c r="L1873">
        <v>44795913</v>
      </c>
    </row>
    <row r="1874" spans="1:12" x14ac:dyDescent="0.3">
      <c r="A1874">
        <v>27</v>
      </c>
      <c r="B1874">
        <v>30</v>
      </c>
      <c r="C1874" t="s">
        <v>30</v>
      </c>
      <c r="D1874" t="s">
        <v>211</v>
      </c>
      <c r="E1874">
        <v>25.843599999999999</v>
      </c>
      <c r="F1874" t="s">
        <v>438</v>
      </c>
      <c r="G1874" t="s">
        <v>176</v>
      </c>
      <c r="H1874" t="s">
        <v>436</v>
      </c>
      <c r="I1874" t="s">
        <v>2</v>
      </c>
      <c r="J1874" t="s">
        <v>354</v>
      </c>
      <c r="K1874" t="s">
        <v>437</v>
      </c>
      <c r="L1874">
        <v>22777736</v>
      </c>
    </row>
    <row r="1875" spans="1:12" x14ac:dyDescent="0.3">
      <c r="A1875">
        <v>31</v>
      </c>
      <c r="B1875">
        <v>35</v>
      </c>
      <c r="C1875" t="s">
        <v>34</v>
      </c>
      <c r="D1875" t="s">
        <v>211</v>
      </c>
      <c r="E1875">
        <v>26.066333329999999</v>
      </c>
      <c r="F1875" t="s">
        <v>438</v>
      </c>
      <c r="G1875" t="s">
        <v>176</v>
      </c>
      <c r="H1875" t="s">
        <v>436</v>
      </c>
      <c r="I1875" t="s">
        <v>2</v>
      </c>
      <c r="J1875" t="s">
        <v>354</v>
      </c>
      <c r="K1875" t="s">
        <v>437</v>
      </c>
      <c r="L1875">
        <v>2497925</v>
      </c>
    </row>
    <row r="1876" spans="1:12" x14ac:dyDescent="0.3">
      <c r="A1876">
        <v>33</v>
      </c>
      <c r="B1876">
        <v>37</v>
      </c>
      <c r="C1876" t="s">
        <v>36</v>
      </c>
      <c r="D1876" t="s">
        <v>211</v>
      </c>
      <c r="E1876">
        <v>26.689666670000001</v>
      </c>
      <c r="F1876" t="s">
        <v>438</v>
      </c>
      <c r="G1876" t="s">
        <v>176</v>
      </c>
      <c r="H1876" t="s">
        <v>436</v>
      </c>
      <c r="I1876" t="s">
        <v>2</v>
      </c>
      <c r="J1876" t="s">
        <v>354</v>
      </c>
      <c r="K1876" t="s">
        <v>437</v>
      </c>
      <c r="L1876">
        <v>2065135</v>
      </c>
    </row>
    <row r="1877" spans="1:12" x14ac:dyDescent="0.3">
      <c r="A1877">
        <v>34</v>
      </c>
      <c r="B1877">
        <v>38</v>
      </c>
      <c r="C1877" t="s">
        <v>186</v>
      </c>
      <c r="D1877" t="s">
        <v>205</v>
      </c>
      <c r="E1877">
        <v>26.47826667</v>
      </c>
      <c r="F1877" t="s">
        <v>438</v>
      </c>
      <c r="G1877" t="s">
        <v>176</v>
      </c>
      <c r="H1877" t="s">
        <v>436</v>
      </c>
      <c r="I1877" t="s">
        <v>2</v>
      </c>
      <c r="J1877" t="s">
        <v>354</v>
      </c>
      <c r="K1877" t="s">
        <v>437</v>
      </c>
      <c r="L1877">
        <v>11264354</v>
      </c>
    </row>
    <row r="1878" spans="1:12" x14ac:dyDescent="0.3">
      <c r="A1878">
        <v>37</v>
      </c>
      <c r="B1878">
        <v>41</v>
      </c>
      <c r="C1878" t="s">
        <v>40</v>
      </c>
      <c r="D1878" t="s">
        <v>211</v>
      </c>
      <c r="E1878">
        <v>27.25033333</v>
      </c>
      <c r="F1878" t="s">
        <v>438</v>
      </c>
      <c r="G1878" t="s">
        <v>176</v>
      </c>
      <c r="H1878" t="s">
        <v>436</v>
      </c>
      <c r="I1878" t="s">
        <v>2</v>
      </c>
      <c r="J1878" t="s">
        <v>354</v>
      </c>
      <c r="K1878" t="s">
        <v>437</v>
      </c>
      <c r="L1878">
        <v>1696910</v>
      </c>
    </row>
    <row r="1879" spans="1:12" x14ac:dyDescent="0.3">
      <c r="A1879">
        <v>40</v>
      </c>
      <c r="B1879">
        <v>44</v>
      </c>
      <c r="C1879" t="s">
        <v>43</v>
      </c>
      <c r="D1879" t="s">
        <v>211</v>
      </c>
      <c r="E1879">
        <v>27.657466670000002</v>
      </c>
      <c r="F1879" t="s">
        <v>438</v>
      </c>
      <c r="G1879" t="s">
        <v>176</v>
      </c>
      <c r="H1879" t="s">
        <v>436</v>
      </c>
      <c r="I1879" t="s">
        <v>2</v>
      </c>
      <c r="J1879" t="s">
        <v>354</v>
      </c>
      <c r="K1879" t="s">
        <v>437</v>
      </c>
      <c r="L1879">
        <v>730768</v>
      </c>
    </row>
    <row r="1880" spans="1:12" x14ac:dyDescent="0.3">
      <c r="A1880">
        <v>41</v>
      </c>
      <c r="B1880">
        <v>45</v>
      </c>
      <c r="C1880" t="s">
        <v>44</v>
      </c>
      <c r="D1880" t="s">
        <v>211</v>
      </c>
      <c r="E1880">
        <v>27.825533329999999</v>
      </c>
      <c r="F1880" t="s">
        <v>438</v>
      </c>
      <c r="G1880" t="s">
        <v>176</v>
      </c>
      <c r="H1880" t="s">
        <v>436</v>
      </c>
      <c r="I1880" t="s">
        <v>2</v>
      </c>
      <c r="J1880" t="s">
        <v>354</v>
      </c>
      <c r="K1880" t="s">
        <v>437</v>
      </c>
      <c r="L1880">
        <v>1754552</v>
      </c>
    </row>
    <row r="1881" spans="1:12" x14ac:dyDescent="0.3">
      <c r="A1881">
        <v>42</v>
      </c>
      <c r="B1881">
        <v>46</v>
      </c>
      <c r="C1881" t="s">
        <v>156</v>
      </c>
      <c r="D1881" t="s">
        <v>211</v>
      </c>
      <c r="E1881">
        <v>28.172466669999999</v>
      </c>
      <c r="F1881" t="s">
        <v>438</v>
      </c>
      <c r="G1881" t="s">
        <v>176</v>
      </c>
      <c r="H1881" t="s">
        <v>436</v>
      </c>
      <c r="I1881" t="s">
        <v>2</v>
      </c>
      <c r="J1881" t="s">
        <v>354</v>
      </c>
      <c r="K1881" t="s">
        <v>437</v>
      </c>
      <c r="L1881">
        <v>392793</v>
      </c>
    </row>
    <row r="1882" spans="1:12" x14ac:dyDescent="0.3">
      <c r="A1882">
        <v>45</v>
      </c>
      <c r="B1882">
        <v>49</v>
      </c>
      <c r="C1882" t="s">
        <v>187</v>
      </c>
      <c r="D1882" t="s">
        <v>205</v>
      </c>
      <c r="E1882">
        <v>28.798933330000001</v>
      </c>
      <c r="F1882" t="s">
        <v>438</v>
      </c>
      <c r="G1882" t="s">
        <v>176</v>
      </c>
      <c r="H1882" t="s">
        <v>436</v>
      </c>
      <c r="I1882" t="s">
        <v>2</v>
      </c>
      <c r="J1882" t="s">
        <v>354</v>
      </c>
      <c r="K1882" t="s">
        <v>437</v>
      </c>
      <c r="L1882">
        <v>46655654</v>
      </c>
    </row>
    <row r="1883" spans="1:12" x14ac:dyDescent="0.3">
      <c r="A1883">
        <v>46</v>
      </c>
      <c r="B1883" t="s">
        <v>295</v>
      </c>
      <c r="C1883" t="s">
        <v>49</v>
      </c>
      <c r="D1883" t="s">
        <v>211</v>
      </c>
      <c r="E1883">
        <v>29.531066670000001</v>
      </c>
      <c r="F1883" t="s">
        <v>438</v>
      </c>
      <c r="G1883" t="s">
        <v>176</v>
      </c>
      <c r="H1883" t="s">
        <v>436</v>
      </c>
      <c r="I1883" t="s">
        <v>2</v>
      </c>
      <c r="J1883" t="s">
        <v>354</v>
      </c>
      <c r="K1883" t="s">
        <v>437</v>
      </c>
      <c r="L1883">
        <v>2004644</v>
      </c>
    </row>
    <row r="1884" spans="1:12" x14ac:dyDescent="0.3">
      <c r="A1884">
        <v>51</v>
      </c>
      <c r="B1884">
        <v>54</v>
      </c>
      <c r="C1884" t="s">
        <v>54</v>
      </c>
      <c r="D1884" t="s">
        <v>211</v>
      </c>
      <c r="E1884">
        <v>29.951133330000001</v>
      </c>
      <c r="F1884" t="s">
        <v>438</v>
      </c>
      <c r="G1884" t="s">
        <v>176</v>
      </c>
      <c r="H1884" t="s">
        <v>436</v>
      </c>
      <c r="I1884" t="s">
        <v>2</v>
      </c>
      <c r="J1884" t="s">
        <v>354</v>
      </c>
      <c r="K1884" t="s">
        <v>437</v>
      </c>
      <c r="L1884">
        <v>20696810</v>
      </c>
    </row>
    <row r="1885" spans="1:12" x14ac:dyDescent="0.3">
      <c r="A1885">
        <v>52</v>
      </c>
      <c r="B1885">
        <v>55</v>
      </c>
      <c r="C1885" t="s">
        <v>55</v>
      </c>
      <c r="D1885" t="s">
        <v>211</v>
      </c>
      <c r="E1885">
        <v>30.47671429</v>
      </c>
      <c r="F1885" t="s">
        <v>438</v>
      </c>
      <c r="G1885" t="s">
        <v>176</v>
      </c>
      <c r="H1885" t="s">
        <v>436</v>
      </c>
      <c r="I1885" t="s">
        <v>2</v>
      </c>
      <c r="J1885" t="s">
        <v>354</v>
      </c>
      <c r="K1885" t="s">
        <v>437</v>
      </c>
      <c r="L1885">
        <v>27596959</v>
      </c>
    </row>
    <row r="1886" spans="1:12" x14ac:dyDescent="0.3">
      <c r="A1886">
        <v>59</v>
      </c>
      <c r="B1886">
        <v>62</v>
      </c>
      <c r="C1886" t="s">
        <v>188</v>
      </c>
      <c r="D1886" t="s">
        <v>205</v>
      </c>
      <c r="E1886">
        <v>31.057266670000001</v>
      </c>
      <c r="F1886" t="s">
        <v>438</v>
      </c>
      <c r="G1886" t="s">
        <v>176</v>
      </c>
      <c r="H1886" t="s">
        <v>436</v>
      </c>
      <c r="I1886" t="s">
        <v>2</v>
      </c>
      <c r="J1886" t="s">
        <v>354</v>
      </c>
      <c r="K1886" t="s">
        <v>437</v>
      </c>
      <c r="L1886">
        <v>3544511</v>
      </c>
    </row>
    <row r="1887" spans="1:12" x14ac:dyDescent="0.3">
      <c r="A1887">
        <v>62</v>
      </c>
      <c r="B1887">
        <v>65</v>
      </c>
      <c r="C1887" t="s">
        <v>65</v>
      </c>
      <c r="D1887" t="s">
        <v>211</v>
      </c>
      <c r="E1887">
        <v>32.34546667</v>
      </c>
      <c r="F1887" t="s">
        <v>438</v>
      </c>
      <c r="G1887" t="s">
        <v>176</v>
      </c>
      <c r="H1887" t="s">
        <v>436</v>
      </c>
      <c r="I1887" t="s">
        <v>2</v>
      </c>
      <c r="J1887" t="s">
        <v>354</v>
      </c>
      <c r="K1887" t="s">
        <v>437</v>
      </c>
      <c r="L1887">
        <v>469910</v>
      </c>
    </row>
    <row r="1888" spans="1:12" x14ac:dyDescent="0.3">
      <c r="A1888">
        <v>66</v>
      </c>
      <c r="B1888">
        <v>69</v>
      </c>
      <c r="C1888" t="s">
        <v>189</v>
      </c>
      <c r="D1888" t="s">
        <v>205</v>
      </c>
      <c r="E1888">
        <v>33.269399999999997</v>
      </c>
      <c r="F1888" t="s">
        <v>438</v>
      </c>
      <c r="G1888" t="s">
        <v>176</v>
      </c>
      <c r="H1888" t="s">
        <v>436</v>
      </c>
      <c r="I1888" t="s">
        <v>2</v>
      </c>
      <c r="J1888" t="s">
        <v>354</v>
      </c>
      <c r="K1888" t="s">
        <v>437</v>
      </c>
      <c r="L1888">
        <v>6309567</v>
      </c>
    </row>
    <row r="1889" spans="1:12" x14ac:dyDescent="0.3">
      <c r="A1889">
        <v>71</v>
      </c>
      <c r="B1889">
        <v>74</v>
      </c>
      <c r="C1889" t="s">
        <v>74</v>
      </c>
      <c r="D1889" t="s">
        <v>211</v>
      </c>
      <c r="E1889">
        <v>34.365866670000003</v>
      </c>
      <c r="F1889" t="s">
        <v>438</v>
      </c>
      <c r="G1889" t="s">
        <v>176</v>
      </c>
      <c r="H1889" t="s">
        <v>436</v>
      </c>
      <c r="I1889" t="s">
        <v>2</v>
      </c>
      <c r="J1889" t="s">
        <v>354</v>
      </c>
      <c r="K1889" t="s">
        <v>437</v>
      </c>
      <c r="L1889">
        <v>5372987</v>
      </c>
    </row>
    <row r="1890" spans="1:12" x14ac:dyDescent="0.3">
      <c r="A1890">
        <v>72</v>
      </c>
      <c r="B1890">
        <v>75</v>
      </c>
      <c r="C1890" t="s">
        <v>75</v>
      </c>
      <c r="D1890" t="s">
        <v>211</v>
      </c>
      <c r="E1890">
        <v>34.8566</v>
      </c>
      <c r="F1890" t="s">
        <v>438</v>
      </c>
      <c r="G1890" t="s">
        <v>176</v>
      </c>
      <c r="H1890" t="s">
        <v>436</v>
      </c>
      <c r="I1890" t="s">
        <v>2</v>
      </c>
      <c r="J1890" t="s">
        <v>354</v>
      </c>
      <c r="K1890" t="s">
        <v>437</v>
      </c>
      <c r="L1890">
        <v>1016949</v>
      </c>
    </row>
    <row r="1891" spans="1:12" x14ac:dyDescent="0.3">
      <c r="A1891">
        <v>4</v>
      </c>
      <c r="B1891">
        <v>4</v>
      </c>
      <c r="C1891" t="s">
        <v>183</v>
      </c>
      <c r="D1891" t="s">
        <v>205</v>
      </c>
      <c r="E1891">
        <v>19.396000000000001</v>
      </c>
      <c r="F1891" t="s">
        <v>439</v>
      </c>
      <c r="G1891" t="s">
        <v>176</v>
      </c>
      <c r="H1891" t="s">
        <v>436</v>
      </c>
      <c r="I1891" t="s">
        <v>2</v>
      </c>
      <c r="J1891" t="s">
        <v>354</v>
      </c>
      <c r="K1891" t="s">
        <v>437</v>
      </c>
      <c r="L1891">
        <v>6368843</v>
      </c>
    </row>
    <row r="1892" spans="1:12" x14ac:dyDescent="0.3">
      <c r="A1892">
        <v>5</v>
      </c>
      <c r="B1892">
        <v>5</v>
      </c>
      <c r="C1892" t="s">
        <v>14</v>
      </c>
      <c r="D1892" t="s">
        <v>211</v>
      </c>
      <c r="E1892">
        <v>20.23973333</v>
      </c>
      <c r="F1892" t="s">
        <v>439</v>
      </c>
      <c r="G1892" t="s">
        <v>176</v>
      </c>
      <c r="H1892" t="s">
        <v>436</v>
      </c>
      <c r="I1892" t="s">
        <v>2</v>
      </c>
      <c r="J1892" t="s">
        <v>354</v>
      </c>
      <c r="K1892" t="s">
        <v>437</v>
      </c>
      <c r="L1892">
        <v>626268</v>
      </c>
    </row>
    <row r="1893" spans="1:12" x14ac:dyDescent="0.3">
      <c r="A1893">
        <v>7</v>
      </c>
      <c r="B1893">
        <v>7</v>
      </c>
      <c r="C1893" t="s">
        <v>16</v>
      </c>
      <c r="D1893" t="s">
        <v>211</v>
      </c>
      <c r="E1893">
        <v>20.5944</v>
      </c>
      <c r="F1893" t="s">
        <v>439</v>
      </c>
      <c r="G1893" t="s">
        <v>176</v>
      </c>
      <c r="H1893" t="s">
        <v>436</v>
      </c>
      <c r="I1893" t="s">
        <v>2</v>
      </c>
      <c r="J1893" t="s">
        <v>354</v>
      </c>
      <c r="K1893" t="s">
        <v>437</v>
      </c>
      <c r="L1893">
        <v>694684</v>
      </c>
    </row>
    <row r="1894" spans="1:12" x14ac:dyDescent="0.3">
      <c r="A1894">
        <v>8</v>
      </c>
      <c r="B1894">
        <v>8</v>
      </c>
      <c r="C1894" t="s">
        <v>17</v>
      </c>
      <c r="D1894" t="s">
        <v>211</v>
      </c>
      <c r="E1894">
        <v>21.101533329999999</v>
      </c>
      <c r="F1894" t="s">
        <v>439</v>
      </c>
      <c r="G1894" t="s">
        <v>176</v>
      </c>
      <c r="H1894" t="s">
        <v>436</v>
      </c>
      <c r="I1894" t="s">
        <v>2</v>
      </c>
      <c r="J1894" t="s">
        <v>354</v>
      </c>
      <c r="K1894" t="s">
        <v>437</v>
      </c>
      <c r="L1894">
        <v>737560</v>
      </c>
    </row>
    <row r="1895" spans="1:12" x14ac:dyDescent="0.3">
      <c r="A1895">
        <v>12</v>
      </c>
      <c r="B1895">
        <v>12</v>
      </c>
      <c r="C1895" t="s">
        <v>184</v>
      </c>
      <c r="D1895" t="s">
        <v>205</v>
      </c>
      <c r="E1895">
        <v>21.755400000000002</v>
      </c>
      <c r="F1895" t="s">
        <v>439</v>
      </c>
      <c r="G1895" t="s">
        <v>176</v>
      </c>
      <c r="H1895" t="s">
        <v>436</v>
      </c>
      <c r="I1895" t="s">
        <v>2</v>
      </c>
      <c r="J1895" t="s">
        <v>354</v>
      </c>
      <c r="K1895" t="s">
        <v>437</v>
      </c>
      <c r="L1895">
        <v>5250217</v>
      </c>
    </row>
    <row r="1896" spans="1:12" x14ac:dyDescent="0.3">
      <c r="A1896">
        <v>17</v>
      </c>
      <c r="B1896">
        <v>19</v>
      </c>
      <c r="C1896" t="s">
        <v>22</v>
      </c>
      <c r="D1896" t="s">
        <v>211</v>
      </c>
      <c r="E1896">
        <v>22.584399999999999</v>
      </c>
      <c r="F1896" t="s">
        <v>439</v>
      </c>
      <c r="G1896" t="s">
        <v>176</v>
      </c>
      <c r="H1896" t="s">
        <v>436</v>
      </c>
      <c r="I1896" t="s">
        <v>2</v>
      </c>
      <c r="J1896" t="s">
        <v>354</v>
      </c>
      <c r="K1896" t="s">
        <v>437</v>
      </c>
      <c r="L1896">
        <v>1001829</v>
      </c>
    </row>
    <row r="1897" spans="1:12" x14ac:dyDescent="0.3">
      <c r="A1897">
        <v>18</v>
      </c>
      <c r="B1897">
        <v>20</v>
      </c>
      <c r="C1897" t="s">
        <v>22</v>
      </c>
      <c r="D1897" t="s">
        <v>211</v>
      </c>
      <c r="E1897">
        <v>22.95792857</v>
      </c>
      <c r="F1897" t="s">
        <v>439</v>
      </c>
      <c r="G1897" t="s">
        <v>176</v>
      </c>
      <c r="H1897" t="s">
        <v>436</v>
      </c>
      <c r="I1897" t="s">
        <v>2</v>
      </c>
      <c r="J1897" t="s">
        <v>354</v>
      </c>
      <c r="K1897" t="s">
        <v>437</v>
      </c>
      <c r="L1897">
        <v>409835</v>
      </c>
    </row>
    <row r="1898" spans="1:12" x14ac:dyDescent="0.3">
      <c r="A1898">
        <v>19</v>
      </c>
      <c r="B1898">
        <v>21</v>
      </c>
      <c r="C1898" t="s">
        <v>22</v>
      </c>
      <c r="D1898" t="s">
        <v>211</v>
      </c>
      <c r="E1898">
        <v>23.12786667</v>
      </c>
      <c r="F1898" t="s">
        <v>439</v>
      </c>
      <c r="G1898" t="s">
        <v>176</v>
      </c>
      <c r="H1898" t="s">
        <v>436</v>
      </c>
      <c r="I1898" t="s">
        <v>2</v>
      </c>
      <c r="J1898" t="s">
        <v>354</v>
      </c>
      <c r="K1898" t="s">
        <v>437</v>
      </c>
      <c r="L1898">
        <v>803138</v>
      </c>
    </row>
    <row r="1899" spans="1:12" x14ac:dyDescent="0.3">
      <c r="A1899">
        <v>21</v>
      </c>
      <c r="B1899">
        <v>23</v>
      </c>
      <c r="C1899" t="s">
        <v>185</v>
      </c>
      <c r="D1899" t="s">
        <v>205</v>
      </c>
      <c r="E1899">
        <v>24.1358</v>
      </c>
      <c r="F1899" t="s">
        <v>439</v>
      </c>
      <c r="G1899" t="s">
        <v>176</v>
      </c>
      <c r="H1899" t="s">
        <v>436</v>
      </c>
      <c r="I1899" t="s">
        <v>2</v>
      </c>
      <c r="J1899" t="s">
        <v>354</v>
      </c>
      <c r="K1899" t="s">
        <v>437</v>
      </c>
      <c r="L1899">
        <v>137038772</v>
      </c>
    </row>
    <row r="1900" spans="1:12" x14ac:dyDescent="0.3">
      <c r="A1900">
        <v>23</v>
      </c>
      <c r="B1900" t="s">
        <v>292</v>
      </c>
      <c r="C1900" t="s">
        <v>26</v>
      </c>
      <c r="D1900" t="s">
        <v>211</v>
      </c>
      <c r="E1900">
        <v>24.9358</v>
      </c>
      <c r="F1900" t="s">
        <v>439</v>
      </c>
      <c r="G1900" t="s">
        <v>176</v>
      </c>
      <c r="H1900" t="s">
        <v>436</v>
      </c>
      <c r="I1900" t="s">
        <v>2</v>
      </c>
      <c r="J1900" t="s">
        <v>354</v>
      </c>
      <c r="K1900" t="s">
        <v>437</v>
      </c>
      <c r="L1900">
        <v>17301152</v>
      </c>
    </row>
    <row r="1901" spans="1:12" x14ac:dyDescent="0.3">
      <c r="A1901">
        <v>25</v>
      </c>
      <c r="B1901">
        <v>28</v>
      </c>
      <c r="C1901" t="s">
        <v>28</v>
      </c>
      <c r="D1901" t="s">
        <v>211</v>
      </c>
      <c r="E1901">
        <v>25.11173333</v>
      </c>
      <c r="F1901" t="s">
        <v>439</v>
      </c>
      <c r="G1901" t="s">
        <v>176</v>
      </c>
      <c r="H1901" t="s">
        <v>436</v>
      </c>
      <c r="I1901" t="s">
        <v>2</v>
      </c>
      <c r="J1901" t="s">
        <v>354</v>
      </c>
      <c r="K1901" t="s">
        <v>437</v>
      </c>
      <c r="L1901">
        <v>1898865</v>
      </c>
    </row>
    <row r="1902" spans="1:12" x14ac:dyDescent="0.3">
      <c r="A1902">
        <v>26</v>
      </c>
      <c r="B1902">
        <v>29</v>
      </c>
      <c r="C1902" t="s">
        <v>29</v>
      </c>
      <c r="D1902" t="s">
        <v>211</v>
      </c>
      <c r="E1902">
        <v>25.324533330000001</v>
      </c>
      <c r="F1902" t="s">
        <v>439</v>
      </c>
      <c r="G1902" t="s">
        <v>176</v>
      </c>
      <c r="H1902" t="s">
        <v>436</v>
      </c>
      <c r="I1902" t="s">
        <v>2</v>
      </c>
      <c r="J1902" t="s">
        <v>354</v>
      </c>
      <c r="K1902" t="s">
        <v>437</v>
      </c>
      <c r="L1902">
        <v>54278140</v>
      </c>
    </row>
    <row r="1903" spans="1:12" x14ac:dyDescent="0.3">
      <c r="A1903">
        <v>27</v>
      </c>
      <c r="B1903">
        <v>30</v>
      </c>
      <c r="C1903" t="s">
        <v>30</v>
      </c>
      <c r="D1903" t="s">
        <v>211</v>
      </c>
      <c r="E1903">
        <v>25.843599999999999</v>
      </c>
      <c r="F1903" t="s">
        <v>439</v>
      </c>
      <c r="G1903" t="s">
        <v>176</v>
      </c>
      <c r="H1903" t="s">
        <v>436</v>
      </c>
      <c r="I1903" t="s">
        <v>2</v>
      </c>
      <c r="J1903" t="s">
        <v>354</v>
      </c>
      <c r="K1903" t="s">
        <v>437</v>
      </c>
      <c r="L1903">
        <v>26728232</v>
      </c>
    </row>
    <row r="1904" spans="1:12" x14ac:dyDescent="0.3">
      <c r="A1904">
        <v>31</v>
      </c>
      <c r="B1904">
        <v>35</v>
      </c>
      <c r="C1904" t="s">
        <v>34</v>
      </c>
      <c r="D1904" t="s">
        <v>211</v>
      </c>
      <c r="E1904">
        <v>26.066333329999999</v>
      </c>
      <c r="F1904" t="s">
        <v>439</v>
      </c>
      <c r="G1904" t="s">
        <v>176</v>
      </c>
      <c r="H1904" t="s">
        <v>436</v>
      </c>
      <c r="I1904" t="s">
        <v>2</v>
      </c>
      <c r="J1904" t="s">
        <v>354</v>
      </c>
      <c r="K1904" t="s">
        <v>437</v>
      </c>
      <c r="L1904">
        <v>3188591</v>
      </c>
    </row>
    <row r="1905" spans="1:12" x14ac:dyDescent="0.3">
      <c r="A1905">
        <v>33</v>
      </c>
      <c r="B1905">
        <v>37</v>
      </c>
      <c r="C1905" t="s">
        <v>36</v>
      </c>
      <c r="D1905" t="s">
        <v>211</v>
      </c>
      <c r="E1905">
        <v>26.689666670000001</v>
      </c>
      <c r="F1905" t="s">
        <v>439</v>
      </c>
      <c r="G1905" t="s">
        <v>176</v>
      </c>
      <c r="H1905" t="s">
        <v>436</v>
      </c>
      <c r="I1905" t="s">
        <v>2</v>
      </c>
      <c r="J1905" t="s">
        <v>354</v>
      </c>
      <c r="K1905" t="s">
        <v>437</v>
      </c>
      <c r="L1905">
        <v>3007169</v>
      </c>
    </row>
    <row r="1906" spans="1:12" x14ac:dyDescent="0.3">
      <c r="A1906">
        <v>34</v>
      </c>
      <c r="B1906">
        <v>38</v>
      </c>
      <c r="C1906" t="s">
        <v>186</v>
      </c>
      <c r="D1906" t="s">
        <v>205</v>
      </c>
      <c r="E1906">
        <v>26.47826667</v>
      </c>
      <c r="F1906" t="s">
        <v>439</v>
      </c>
      <c r="G1906" t="s">
        <v>176</v>
      </c>
      <c r="H1906" t="s">
        <v>436</v>
      </c>
      <c r="I1906" t="s">
        <v>2</v>
      </c>
      <c r="J1906" t="s">
        <v>354</v>
      </c>
      <c r="K1906" t="s">
        <v>437</v>
      </c>
      <c r="L1906">
        <v>12542928</v>
      </c>
    </row>
    <row r="1907" spans="1:12" x14ac:dyDescent="0.3">
      <c r="A1907">
        <v>37</v>
      </c>
      <c r="B1907">
        <v>41</v>
      </c>
      <c r="C1907" t="s">
        <v>40</v>
      </c>
      <c r="D1907" t="s">
        <v>211</v>
      </c>
      <c r="E1907">
        <v>27.25033333</v>
      </c>
      <c r="F1907" t="s">
        <v>439</v>
      </c>
      <c r="G1907" t="s">
        <v>176</v>
      </c>
      <c r="H1907" t="s">
        <v>436</v>
      </c>
      <c r="I1907" t="s">
        <v>2</v>
      </c>
      <c r="J1907" t="s">
        <v>354</v>
      </c>
      <c r="K1907" t="s">
        <v>437</v>
      </c>
      <c r="L1907">
        <v>1995153</v>
      </c>
    </row>
    <row r="1908" spans="1:12" x14ac:dyDescent="0.3">
      <c r="A1908">
        <v>40</v>
      </c>
      <c r="B1908">
        <v>44</v>
      </c>
      <c r="C1908" t="s">
        <v>43</v>
      </c>
      <c r="D1908" t="s">
        <v>211</v>
      </c>
      <c r="E1908">
        <v>27.657466670000002</v>
      </c>
      <c r="F1908" t="s">
        <v>439</v>
      </c>
      <c r="G1908" t="s">
        <v>176</v>
      </c>
      <c r="H1908" t="s">
        <v>436</v>
      </c>
      <c r="I1908" t="s">
        <v>2</v>
      </c>
      <c r="J1908" t="s">
        <v>354</v>
      </c>
      <c r="K1908" t="s">
        <v>437</v>
      </c>
      <c r="L1908">
        <v>943781</v>
      </c>
    </row>
    <row r="1909" spans="1:12" x14ac:dyDescent="0.3">
      <c r="A1909">
        <v>41</v>
      </c>
      <c r="B1909">
        <v>45</v>
      </c>
      <c r="C1909" t="s">
        <v>44</v>
      </c>
      <c r="D1909" t="s">
        <v>211</v>
      </c>
      <c r="E1909">
        <v>27.825533329999999</v>
      </c>
      <c r="F1909" t="s">
        <v>439</v>
      </c>
      <c r="G1909" t="s">
        <v>176</v>
      </c>
      <c r="H1909" t="s">
        <v>436</v>
      </c>
      <c r="I1909" t="s">
        <v>2</v>
      </c>
      <c r="J1909" t="s">
        <v>354</v>
      </c>
      <c r="K1909" t="s">
        <v>437</v>
      </c>
      <c r="L1909">
        <v>2141228</v>
      </c>
    </row>
    <row r="1910" spans="1:12" x14ac:dyDescent="0.3">
      <c r="A1910">
        <v>42</v>
      </c>
      <c r="B1910">
        <v>46</v>
      </c>
      <c r="C1910" t="s">
        <v>156</v>
      </c>
      <c r="D1910" t="s">
        <v>211</v>
      </c>
      <c r="E1910">
        <v>28.172466669999999</v>
      </c>
      <c r="F1910" t="s">
        <v>439</v>
      </c>
      <c r="G1910" t="s">
        <v>176</v>
      </c>
      <c r="H1910" t="s">
        <v>436</v>
      </c>
      <c r="I1910" t="s">
        <v>2</v>
      </c>
      <c r="J1910" t="s">
        <v>354</v>
      </c>
      <c r="K1910" t="s">
        <v>437</v>
      </c>
      <c r="L1910">
        <v>444886</v>
      </c>
    </row>
    <row r="1911" spans="1:12" x14ac:dyDescent="0.3">
      <c r="A1911">
        <v>45</v>
      </c>
      <c r="B1911">
        <v>49</v>
      </c>
      <c r="C1911" t="s">
        <v>187</v>
      </c>
      <c r="D1911" t="s">
        <v>205</v>
      </c>
      <c r="E1911">
        <v>28.798933330000001</v>
      </c>
      <c r="F1911" t="s">
        <v>439</v>
      </c>
      <c r="G1911" t="s">
        <v>176</v>
      </c>
      <c r="H1911" t="s">
        <v>436</v>
      </c>
      <c r="I1911" t="s">
        <v>2</v>
      </c>
      <c r="J1911" t="s">
        <v>354</v>
      </c>
      <c r="K1911" t="s">
        <v>437</v>
      </c>
      <c r="L1911">
        <v>48469653</v>
      </c>
    </row>
    <row r="1912" spans="1:12" x14ac:dyDescent="0.3">
      <c r="A1912">
        <v>46</v>
      </c>
      <c r="B1912" t="s">
        <v>295</v>
      </c>
      <c r="C1912" t="s">
        <v>49</v>
      </c>
      <c r="D1912" t="s">
        <v>211</v>
      </c>
      <c r="E1912">
        <v>29.531066670000001</v>
      </c>
      <c r="F1912" t="s">
        <v>439</v>
      </c>
      <c r="G1912" t="s">
        <v>176</v>
      </c>
      <c r="H1912" t="s">
        <v>436</v>
      </c>
      <c r="I1912" t="s">
        <v>2</v>
      </c>
      <c r="J1912" t="s">
        <v>354</v>
      </c>
      <c r="K1912" t="s">
        <v>437</v>
      </c>
      <c r="L1912">
        <v>2782381</v>
      </c>
    </row>
    <row r="1913" spans="1:12" x14ac:dyDescent="0.3">
      <c r="A1913">
        <v>51</v>
      </c>
      <c r="B1913">
        <v>54</v>
      </c>
      <c r="C1913" t="s">
        <v>54</v>
      </c>
      <c r="D1913" t="s">
        <v>211</v>
      </c>
      <c r="E1913">
        <v>29.951133330000001</v>
      </c>
      <c r="F1913" t="s">
        <v>439</v>
      </c>
      <c r="G1913" t="s">
        <v>176</v>
      </c>
      <c r="H1913" t="s">
        <v>436</v>
      </c>
      <c r="I1913" t="s">
        <v>2</v>
      </c>
      <c r="J1913" t="s">
        <v>354</v>
      </c>
      <c r="K1913" t="s">
        <v>437</v>
      </c>
      <c r="L1913">
        <v>23453303</v>
      </c>
    </row>
    <row r="1914" spans="1:12" x14ac:dyDescent="0.3">
      <c r="A1914">
        <v>52</v>
      </c>
      <c r="B1914">
        <v>55</v>
      </c>
      <c r="C1914" t="s">
        <v>55</v>
      </c>
      <c r="D1914" t="s">
        <v>211</v>
      </c>
      <c r="E1914">
        <v>30.47671429</v>
      </c>
      <c r="F1914" t="s">
        <v>439</v>
      </c>
      <c r="G1914" t="s">
        <v>176</v>
      </c>
      <c r="H1914" t="s">
        <v>436</v>
      </c>
      <c r="I1914" t="s">
        <v>2</v>
      </c>
      <c r="J1914" t="s">
        <v>354</v>
      </c>
      <c r="K1914" t="s">
        <v>437</v>
      </c>
      <c r="L1914">
        <v>32504512</v>
      </c>
    </row>
    <row r="1915" spans="1:12" x14ac:dyDescent="0.3">
      <c r="A1915">
        <v>59</v>
      </c>
      <c r="B1915">
        <v>62</v>
      </c>
      <c r="C1915" t="s">
        <v>188</v>
      </c>
      <c r="D1915" t="s">
        <v>205</v>
      </c>
      <c r="E1915">
        <v>31.057266670000001</v>
      </c>
      <c r="F1915" t="s">
        <v>439</v>
      </c>
      <c r="G1915" t="s">
        <v>176</v>
      </c>
      <c r="H1915" t="s">
        <v>436</v>
      </c>
      <c r="I1915" t="s">
        <v>2</v>
      </c>
      <c r="J1915" t="s">
        <v>354</v>
      </c>
      <c r="K1915" t="s">
        <v>437</v>
      </c>
      <c r="L1915">
        <v>4149977</v>
      </c>
    </row>
    <row r="1916" spans="1:12" x14ac:dyDescent="0.3">
      <c r="A1916">
        <v>62</v>
      </c>
      <c r="B1916">
        <v>65</v>
      </c>
      <c r="C1916" t="s">
        <v>65</v>
      </c>
      <c r="D1916" t="s">
        <v>211</v>
      </c>
      <c r="E1916">
        <v>32.34546667</v>
      </c>
      <c r="F1916" t="s">
        <v>439</v>
      </c>
      <c r="G1916" t="s">
        <v>176</v>
      </c>
      <c r="H1916" t="s">
        <v>436</v>
      </c>
      <c r="I1916" t="s">
        <v>2</v>
      </c>
      <c r="J1916" t="s">
        <v>354</v>
      </c>
      <c r="K1916" t="s">
        <v>437</v>
      </c>
      <c r="L1916">
        <v>408442</v>
      </c>
    </row>
    <row r="1917" spans="1:12" x14ac:dyDescent="0.3">
      <c r="A1917">
        <v>66</v>
      </c>
      <c r="B1917">
        <v>69</v>
      </c>
      <c r="C1917" t="s">
        <v>189</v>
      </c>
      <c r="D1917" t="s">
        <v>205</v>
      </c>
      <c r="E1917">
        <v>33.269399999999997</v>
      </c>
      <c r="F1917" t="s">
        <v>439</v>
      </c>
      <c r="G1917" t="s">
        <v>176</v>
      </c>
      <c r="H1917" t="s">
        <v>436</v>
      </c>
      <c r="I1917" t="s">
        <v>2</v>
      </c>
      <c r="J1917" t="s">
        <v>354</v>
      </c>
      <c r="K1917" t="s">
        <v>437</v>
      </c>
      <c r="L1917">
        <v>7611093</v>
      </c>
    </row>
    <row r="1918" spans="1:12" x14ac:dyDescent="0.3">
      <c r="A1918">
        <v>71</v>
      </c>
      <c r="B1918">
        <v>74</v>
      </c>
      <c r="C1918" t="s">
        <v>74</v>
      </c>
      <c r="D1918" t="s">
        <v>211</v>
      </c>
      <c r="E1918">
        <v>34.365866670000003</v>
      </c>
      <c r="F1918" t="s">
        <v>439</v>
      </c>
      <c r="G1918" t="s">
        <v>176</v>
      </c>
      <c r="H1918" t="s">
        <v>436</v>
      </c>
      <c r="I1918" t="s">
        <v>2</v>
      </c>
      <c r="J1918" t="s">
        <v>354</v>
      </c>
      <c r="K1918" t="s">
        <v>437</v>
      </c>
      <c r="L1918">
        <v>5386221</v>
      </c>
    </row>
    <row r="1919" spans="1:12" x14ac:dyDescent="0.3">
      <c r="A1919">
        <v>72</v>
      </c>
      <c r="B1919">
        <v>75</v>
      </c>
      <c r="C1919" t="s">
        <v>75</v>
      </c>
      <c r="D1919" t="s">
        <v>211</v>
      </c>
      <c r="E1919">
        <v>34.8566</v>
      </c>
      <c r="F1919" t="s">
        <v>439</v>
      </c>
      <c r="G1919" t="s">
        <v>176</v>
      </c>
      <c r="H1919" t="s">
        <v>436</v>
      </c>
      <c r="I1919" t="s">
        <v>2</v>
      </c>
      <c r="J1919" t="s">
        <v>354</v>
      </c>
      <c r="K1919" t="s">
        <v>437</v>
      </c>
      <c r="L1919">
        <v>1086352</v>
      </c>
    </row>
    <row r="1920" spans="1:12" x14ac:dyDescent="0.3">
      <c r="A1920">
        <v>4</v>
      </c>
      <c r="B1920">
        <v>4</v>
      </c>
      <c r="C1920" t="s">
        <v>183</v>
      </c>
      <c r="D1920" t="s">
        <v>205</v>
      </c>
      <c r="E1920">
        <v>19.396000000000001</v>
      </c>
      <c r="F1920" t="s">
        <v>440</v>
      </c>
      <c r="G1920" t="s">
        <v>176</v>
      </c>
      <c r="H1920" t="s">
        <v>436</v>
      </c>
      <c r="I1920" t="s">
        <v>2</v>
      </c>
      <c r="J1920" t="s">
        <v>354</v>
      </c>
      <c r="K1920" t="s">
        <v>437</v>
      </c>
      <c r="L1920">
        <v>6891025</v>
      </c>
    </row>
    <row r="1921" spans="1:12" x14ac:dyDescent="0.3">
      <c r="A1921">
        <v>5</v>
      </c>
      <c r="B1921">
        <v>5</v>
      </c>
      <c r="C1921" t="s">
        <v>14</v>
      </c>
      <c r="D1921" t="s">
        <v>211</v>
      </c>
      <c r="E1921">
        <v>20.23973333</v>
      </c>
      <c r="F1921" t="s">
        <v>440</v>
      </c>
      <c r="G1921" t="s">
        <v>176</v>
      </c>
      <c r="H1921" t="s">
        <v>436</v>
      </c>
      <c r="I1921" t="s">
        <v>2</v>
      </c>
      <c r="J1921" t="s">
        <v>354</v>
      </c>
      <c r="K1921" t="s">
        <v>437</v>
      </c>
      <c r="L1921">
        <v>500067</v>
      </c>
    </row>
    <row r="1922" spans="1:12" x14ac:dyDescent="0.3">
      <c r="A1922">
        <v>7</v>
      </c>
      <c r="B1922">
        <v>7</v>
      </c>
      <c r="C1922" t="s">
        <v>16</v>
      </c>
      <c r="D1922" t="s">
        <v>211</v>
      </c>
      <c r="E1922">
        <v>20.5944</v>
      </c>
      <c r="F1922" t="s">
        <v>440</v>
      </c>
      <c r="G1922" t="s">
        <v>176</v>
      </c>
      <c r="H1922" t="s">
        <v>436</v>
      </c>
      <c r="I1922" t="s">
        <v>2</v>
      </c>
      <c r="J1922" t="s">
        <v>354</v>
      </c>
      <c r="K1922" t="s">
        <v>437</v>
      </c>
      <c r="L1922">
        <v>644378</v>
      </c>
    </row>
    <row r="1923" spans="1:12" x14ac:dyDescent="0.3">
      <c r="A1923">
        <v>8</v>
      </c>
      <c r="B1923">
        <v>8</v>
      </c>
      <c r="C1923" t="s">
        <v>17</v>
      </c>
      <c r="D1923" t="s">
        <v>211</v>
      </c>
      <c r="E1923">
        <v>21.101533329999999</v>
      </c>
      <c r="F1923" t="s">
        <v>440</v>
      </c>
      <c r="G1923" t="s">
        <v>176</v>
      </c>
      <c r="H1923" t="s">
        <v>436</v>
      </c>
      <c r="I1923" t="s">
        <v>2</v>
      </c>
      <c r="J1923" t="s">
        <v>354</v>
      </c>
      <c r="K1923" t="s">
        <v>437</v>
      </c>
      <c r="L1923">
        <v>638138</v>
      </c>
    </row>
    <row r="1924" spans="1:12" x14ac:dyDescent="0.3">
      <c r="A1924">
        <v>12</v>
      </c>
      <c r="B1924">
        <v>12</v>
      </c>
      <c r="C1924" t="s">
        <v>184</v>
      </c>
      <c r="D1924" t="s">
        <v>205</v>
      </c>
      <c r="E1924">
        <v>21.755400000000002</v>
      </c>
      <c r="F1924" t="s">
        <v>440</v>
      </c>
      <c r="G1924" t="s">
        <v>176</v>
      </c>
      <c r="H1924" t="s">
        <v>436</v>
      </c>
      <c r="I1924" t="s">
        <v>2</v>
      </c>
      <c r="J1924" t="s">
        <v>354</v>
      </c>
      <c r="K1924" t="s">
        <v>437</v>
      </c>
      <c r="L1924">
        <v>5602144</v>
      </c>
    </row>
    <row r="1925" spans="1:12" x14ac:dyDescent="0.3">
      <c r="A1925">
        <v>17</v>
      </c>
      <c r="B1925">
        <v>19</v>
      </c>
      <c r="C1925" t="s">
        <v>22</v>
      </c>
      <c r="D1925" t="s">
        <v>211</v>
      </c>
      <c r="E1925">
        <v>22.584399999999999</v>
      </c>
      <c r="F1925" t="s">
        <v>440</v>
      </c>
      <c r="G1925" t="s">
        <v>176</v>
      </c>
      <c r="H1925" t="s">
        <v>436</v>
      </c>
      <c r="I1925" t="s">
        <v>2</v>
      </c>
      <c r="J1925" t="s">
        <v>354</v>
      </c>
      <c r="K1925" t="s">
        <v>437</v>
      </c>
      <c r="L1925">
        <v>692733</v>
      </c>
    </row>
    <row r="1926" spans="1:12" x14ac:dyDescent="0.3">
      <c r="A1926">
        <v>18</v>
      </c>
      <c r="B1926">
        <v>20</v>
      </c>
      <c r="C1926" t="s">
        <v>22</v>
      </c>
      <c r="D1926" t="s">
        <v>211</v>
      </c>
      <c r="E1926">
        <v>22.95792857</v>
      </c>
      <c r="F1926" t="s">
        <v>440</v>
      </c>
      <c r="G1926" t="s">
        <v>176</v>
      </c>
      <c r="H1926" t="s">
        <v>436</v>
      </c>
      <c r="I1926" t="s">
        <v>2</v>
      </c>
      <c r="J1926" t="s">
        <v>354</v>
      </c>
      <c r="K1926" t="s">
        <v>437</v>
      </c>
      <c r="L1926">
        <v>341609</v>
      </c>
    </row>
    <row r="1927" spans="1:12" x14ac:dyDescent="0.3">
      <c r="A1927">
        <v>19</v>
      </c>
      <c r="B1927">
        <v>21</v>
      </c>
      <c r="C1927" t="s">
        <v>22</v>
      </c>
      <c r="D1927" t="s">
        <v>211</v>
      </c>
      <c r="E1927">
        <v>23.12786667</v>
      </c>
      <c r="F1927" t="s">
        <v>440</v>
      </c>
      <c r="G1927" t="s">
        <v>176</v>
      </c>
      <c r="H1927" t="s">
        <v>436</v>
      </c>
      <c r="I1927" t="s">
        <v>2</v>
      </c>
      <c r="J1927" t="s">
        <v>354</v>
      </c>
      <c r="K1927" t="s">
        <v>437</v>
      </c>
      <c r="L1927">
        <v>689482</v>
      </c>
    </row>
    <row r="1928" spans="1:12" x14ac:dyDescent="0.3">
      <c r="A1928">
        <v>21</v>
      </c>
      <c r="B1928">
        <v>23</v>
      </c>
      <c r="C1928" t="s">
        <v>185</v>
      </c>
      <c r="D1928" t="s">
        <v>205</v>
      </c>
      <c r="E1928">
        <v>24.1358</v>
      </c>
      <c r="F1928" t="s">
        <v>440</v>
      </c>
      <c r="G1928" t="s">
        <v>176</v>
      </c>
      <c r="H1928" t="s">
        <v>436</v>
      </c>
      <c r="I1928" t="s">
        <v>2</v>
      </c>
      <c r="J1928" t="s">
        <v>354</v>
      </c>
      <c r="K1928" t="s">
        <v>437</v>
      </c>
      <c r="L1928">
        <v>150414359</v>
      </c>
    </row>
    <row r="1929" spans="1:12" x14ac:dyDescent="0.3">
      <c r="A1929">
        <v>23</v>
      </c>
      <c r="B1929" t="s">
        <v>292</v>
      </c>
      <c r="C1929" t="s">
        <v>26</v>
      </c>
      <c r="D1929" t="s">
        <v>211</v>
      </c>
      <c r="E1929">
        <v>24.9358</v>
      </c>
      <c r="F1929" t="s">
        <v>440</v>
      </c>
      <c r="G1929" t="s">
        <v>176</v>
      </c>
      <c r="H1929" t="s">
        <v>436</v>
      </c>
      <c r="I1929" t="s">
        <v>2</v>
      </c>
      <c r="J1929" t="s">
        <v>354</v>
      </c>
      <c r="K1929" t="s">
        <v>437</v>
      </c>
      <c r="L1929">
        <v>13485314</v>
      </c>
    </row>
    <row r="1930" spans="1:12" x14ac:dyDescent="0.3">
      <c r="A1930">
        <v>25</v>
      </c>
      <c r="B1930">
        <v>28</v>
      </c>
      <c r="C1930" t="s">
        <v>28</v>
      </c>
      <c r="D1930" t="s">
        <v>211</v>
      </c>
      <c r="E1930">
        <v>25.11173333</v>
      </c>
      <c r="F1930" t="s">
        <v>440</v>
      </c>
      <c r="G1930" t="s">
        <v>176</v>
      </c>
      <c r="H1930" t="s">
        <v>436</v>
      </c>
      <c r="I1930" t="s">
        <v>2</v>
      </c>
      <c r="J1930" t="s">
        <v>354</v>
      </c>
      <c r="K1930" t="s">
        <v>437</v>
      </c>
      <c r="L1930">
        <v>1403340</v>
      </c>
    </row>
    <row r="1931" spans="1:12" x14ac:dyDescent="0.3">
      <c r="A1931">
        <v>26</v>
      </c>
      <c r="B1931">
        <v>29</v>
      </c>
      <c r="C1931" t="s">
        <v>29</v>
      </c>
      <c r="D1931" t="s">
        <v>211</v>
      </c>
      <c r="E1931">
        <v>25.324533330000001</v>
      </c>
      <c r="F1931" t="s">
        <v>440</v>
      </c>
      <c r="G1931" t="s">
        <v>176</v>
      </c>
      <c r="H1931" t="s">
        <v>436</v>
      </c>
      <c r="I1931" t="s">
        <v>2</v>
      </c>
      <c r="J1931" t="s">
        <v>354</v>
      </c>
      <c r="K1931" t="s">
        <v>437</v>
      </c>
      <c r="L1931">
        <v>57261876</v>
      </c>
    </row>
    <row r="1932" spans="1:12" x14ac:dyDescent="0.3">
      <c r="A1932">
        <v>27</v>
      </c>
      <c r="B1932">
        <v>30</v>
      </c>
      <c r="C1932" t="s">
        <v>30</v>
      </c>
      <c r="D1932" t="s">
        <v>211</v>
      </c>
      <c r="E1932">
        <v>25.843599999999999</v>
      </c>
      <c r="F1932" t="s">
        <v>440</v>
      </c>
      <c r="G1932" t="s">
        <v>176</v>
      </c>
      <c r="H1932" t="s">
        <v>436</v>
      </c>
      <c r="I1932" t="s">
        <v>2</v>
      </c>
      <c r="J1932" t="s">
        <v>354</v>
      </c>
      <c r="K1932" t="s">
        <v>437</v>
      </c>
      <c r="L1932">
        <v>29316404</v>
      </c>
    </row>
    <row r="1933" spans="1:12" x14ac:dyDescent="0.3">
      <c r="A1933">
        <v>31</v>
      </c>
      <c r="B1933">
        <v>35</v>
      </c>
      <c r="C1933" t="s">
        <v>34</v>
      </c>
      <c r="D1933" t="s">
        <v>211</v>
      </c>
      <c r="E1933">
        <v>26.066333329999999</v>
      </c>
      <c r="F1933" t="s">
        <v>440</v>
      </c>
      <c r="G1933" t="s">
        <v>176</v>
      </c>
      <c r="H1933" t="s">
        <v>436</v>
      </c>
      <c r="I1933" t="s">
        <v>2</v>
      </c>
      <c r="J1933" t="s">
        <v>354</v>
      </c>
      <c r="K1933" t="s">
        <v>437</v>
      </c>
      <c r="L1933">
        <v>2994080</v>
      </c>
    </row>
    <row r="1934" spans="1:12" x14ac:dyDescent="0.3">
      <c r="A1934">
        <v>33</v>
      </c>
      <c r="B1934">
        <v>37</v>
      </c>
      <c r="C1934" t="s">
        <v>36</v>
      </c>
      <c r="D1934" t="s">
        <v>211</v>
      </c>
      <c r="E1934">
        <v>26.689666670000001</v>
      </c>
      <c r="F1934" t="s">
        <v>440</v>
      </c>
      <c r="G1934" t="s">
        <v>176</v>
      </c>
      <c r="H1934" t="s">
        <v>436</v>
      </c>
      <c r="I1934" t="s">
        <v>2</v>
      </c>
      <c r="J1934" t="s">
        <v>354</v>
      </c>
      <c r="K1934" t="s">
        <v>437</v>
      </c>
      <c r="L1934">
        <v>3183186</v>
      </c>
    </row>
    <row r="1935" spans="1:12" x14ac:dyDescent="0.3">
      <c r="A1935">
        <v>34</v>
      </c>
      <c r="B1935">
        <v>38</v>
      </c>
      <c r="C1935" t="s">
        <v>186</v>
      </c>
      <c r="D1935" t="s">
        <v>205</v>
      </c>
      <c r="E1935">
        <v>26.47826667</v>
      </c>
      <c r="F1935" t="s">
        <v>440</v>
      </c>
      <c r="G1935" t="s">
        <v>176</v>
      </c>
      <c r="H1935" t="s">
        <v>436</v>
      </c>
      <c r="I1935" t="s">
        <v>2</v>
      </c>
      <c r="J1935" t="s">
        <v>354</v>
      </c>
      <c r="K1935" t="s">
        <v>437</v>
      </c>
      <c r="L1935">
        <v>14220445</v>
      </c>
    </row>
    <row r="1936" spans="1:12" x14ac:dyDescent="0.3">
      <c r="A1936">
        <v>37</v>
      </c>
      <c r="B1936">
        <v>41</v>
      </c>
      <c r="C1936" t="s">
        <v>40</v>
      </c>
      <c r="D1936" t="s">
        <v>211</v>
      </c>
      <c r="E1936">
        <v>27.25033333</v>
      </c>
      <c r="F1936" t="s">
        <v>440</v>
      </c>
      <c r="G1936" t="s">
        <v>176</v>
      </c>
      <c r="H1936" t="s">
        <v>436</v>
      </c>
      <c r="I1936" t="s">
        <v>2</v>
      </c>
      <c r="J1936" t="s">
        <v>354</v>
      </c>
      <c r="K1936" t="s">
        <v>437</v>
      </c>
      <c r="L1936">
        <v>1604303</v>
      </c>
    </row>
    <row r="1937" spans="1:12" x14ac:dyDescent="0.3">
      <c r="A1937">
        <v>40</v>
      </c>
      <c r="B1937">
        <v>44</v>
      </c>
      <c r="C1937" t="s">
        <v>43</v>
      </c>
      <c r="D1937" t="s">
        <v>211</v>
      </c>
      <c r="E1937">
        <v>27.657466670000002</v>
      </c>
      <c r="F1937" t="s">
        <v>440</v>
      </c>
      <c r="G1937" t="s">
        <v>176</v>
      </c>
      <c r="H1937" t="s">
        <v>436</v>
      </c>
      <c r="I1937" t="s">
        <v>2</v>
      </c>
      <c r="J1937" t="s">
        <v>354</v>
      </c>
      <c r="K1937" t="s">
        <v>437</v>
      </c>
      <c r="L1937">
        <v>940573</v>
      </c>
    </row>
    <row r="1938" spans="1:12" x14ac:dyDescent="0.3">
      <c r="A1938">
        <v>41</v>
      </c>
      <c r="B1938">
        <v>45</v>
      </c>
      <c r="C1938" t="s">
        <v>44</v>
      </c>
      <c r="D1938" t="s">
        <v>211</v>
      </c>
      <c r="E1938">
        <v>27.825533329999999</v>
      </c>
      <c r="F1938" t="s">
        <v>440</v>
      </c>
      <c r="G1938" t="s">
        <v>176</v>
      </c>
      <c r="H1938" t="s">
        <v>436</v>
      </c>
      <c r="I1938" t="s">
        <v>2</v>
      </c>
      <c r="J1938" t="s">
        <v>354</v>
      </c>
      <c r="K1938" t="s">
        <v>437</v>
      </c>
      <c r="L1938">
        <v>1907814</v>
      </c>
    </row>
    <row r="1939" spans="1:12" x14ac:dyDescent="0.3">
      <c r="A1939">
        <v>42</v>
      </c>
      <c r="B1939">
        <v>46</v>
      </c>
      <c r="C1939" t="s">
        <v>156</v>
      </c>
      <c r="D1939" t="s">
        <v>211</v>
      </c>
      <c r="E1939">
        <v>28.172466669999999</v>
      </c>
      <c r="F1939" t="s">
        <v>440</v>
      </c>
      <c r="G1939" t="s">
        <v>176</v>
      </c>
      <c r="H1939" t="s">
        <v>436</v>
      </c>
      <c r="I1939" t="s">
        <v>2</v>
      </c>
      <c r="J1939" t="s">
        <v>354</v>
      </c>
      <c r="K1939" t="s">
        <v>437</v>
      </c>
      <c r="L1939">
        <v>578364</v>
      </c>
    </row>
    <row r="1940" spans="1:12" x14ac:dyDescent="0.3">
      <c r="A1940">
        <v>45</v>
      </c>
      <c r="B1940">
        <v>49</v>
      </c>
      <c r="C1940" t="s">
        <v>187</v>
      </c>
      <c r="D1940" t="s">
        <v>205</v>
      </c>
      <c r="E1940">
        <v>28.798933330000001</v>
      </c>
      <c r="F1940" t="s">
        <v>440</v>
      </c>
      <c r="G1940" t="s">
        <v>176</v>
      </c>
      <c r="H1940" t="s">
        <v>436</v>
      </c>
      <c r="I1940" t="s">
        <v>2</v>
      </c>
      <c r="J1940" t="s">
        <v>354</v>
      </c>
      <c r="K1940" t="s">
        <v>437</v>
      </c>
      <c r="L1940">
        <v>53190963</v>
      </c>
    </row>
    <row r="1941" spans="1:12" x14ac:dyDescent="0.3">
      <c r="A1941">
        <v>46</v>
      </c>
      <c r="B1941" t="s">
        <v>295</v>
      </c>
      <c r="C1941" t="s">
        <v>49</v>
      </c>
      <c r="D1941" t="s">
        <v>211</v>
      </c>
      <c r="E1941">
        <v>29.531066670000001</v>
      </c>
      <c r="F1941" t="s">
        <v>440</v>
      </c>
      <c r="G1941" t="s">
        <v>176</v>
      </c>
      <c r="H1941" t="s">
        <v>436</v>
      </c>
      <c r="I1941" t="s">
        <v>2</v>
      </c>
      <c r="J1941" t="s">
        <v>354</v>
      </c>
      <c r="K1941" t="s">
        <v>437</v>
      </c>
      <c r="L1941">
        <v>2042385</v>
      </c>
    </row>
    <row r="1942" spans="1:12" x14ac:dyDescent="0.3">
      <c r="A1942">
        <v>51</v>
      </c>
      <c r="B1942">
        <v>54</v>
      </c>
      <c r="C1942" t="s">
        <v>54</v>
      </c>
      <c r="D1942" t="s">
        <v>211</v>
      </c>
      <c r="E1942">
        <v>29.951133330000001</v>
      </c>
      <c r="F1942" t="s">
        <v>440</v>
      </c>
      <c r="G1942" t="s">
        <v>176</v>
      </c>
      <c r="H1942" t="s">
        <v>436</v>
      </c>
      <c r="I1942" t="s">
        <v>2</v>
      </c>
      <c r="J1942" t="s">
        <v>354</v>
      </c>
      <c r="K1942" t="s">
        <v>437</v>
      </c>
      <c r="L1942">
        <v>26323914</v>
      </c>
    </row>
    <row r="1943" spans="1:12" x14ac:dyDescent="0.3">
      <c r="A1943">
        <v>52</v>
      </c>
      <c r="B1943">
        <v>55</v>
      </c>
      <c r="C1943" t="s">
        <v>55</v>
      </c>
      <c r="D1943" t="s">
        <v>211</v>
      </c>
      <c r="E1943">
        <v>30.47671429</v>
      </c>
      <c r="F1943" t="s">
        <v>440</v>
      </c>
      <c r="G1943" t="s">
        <v>176</v>
      </c>
      <c r="H1943" t="s">
        <v>436</v>
      </c>
      <c r="I1943" t="s">
        <v>2</v>
      </c>
      <c r="J1943" t="s">
        <v>354</v>
      </c>
      <c r="K1943" t="s">
        <v>437</v>
      </c>
      <c r="L1943">
        <v>29523877</v>
      </c>
    </row>
    <row r="1944" spans="1:12" x14ac:dyDescent="0.3">
      <c r="A1944">
        <v>59</v>
      </c>
      <c r="B1944">
        <v>62</v>
      </c>
      <c r="C1944" t="s">
        <v>188</v>
      </c>
      <c r="D1944" t="s">
        <v>205</v>
      </c>
      <c r="E1944">
        <v>31.057266670000001</v>
      </c>
      <c r="F1944" t="s">
        <v>440</v>
      </c>
      <c r="G1944" t="s">
        <v>176</v>
      </c>
      <c r="H1944" t="s">
        <v>436</v>
      </c>
      <c r="I1944" t="s">
        <v>2</v>
      </c>
      <c r="J1944" t="s">
        <v>354</v>
      </c>
      <c r="K1944" t="s">
        <v>437</v>
      </c>
      <c r="L1944">
        <v>4178452</v>
      </c>
    </row>
    <row r="1945" spans="1:12" x14ac:dyDescent="0.3">
      <c r="A1945">
        <v>62</v>
      </c>
      <c r="B1945">
        <v>65</v>
      </c>
      <c r="C1945" t="s">
        <v>65</v>
      </c>
      <c r="D1945" t="s">
        <v>211</v>
      </c>
      <c r="E1945">
        <v>32.34546667</v>
      </c>
      <c r="F1945" t="s">
        <v>440</v>
      </c>
      <c r="G1945" t="s">
        <v>176</v>
      </c>
      <c r="H1945" t="s">
        <v>436</v>
      </c>
      <c r="I1945" t="s">
        <v>2</v>
      </c>
      <c r="J1945" t="s">
        <v>354</v>
      </c>
      <c r="K1945" t="s">
        <v>437</v>
      </c>
      <c r="L1945">
        <v>473966</v>
      </c>
    </row>
    <row r="1946" spans="1:12" x14ac:dyDescent="0.3">
      <c r="A1946">
        <v>66</v>
      </c>
      <c r="B1946">
        <v>69</v>
      </c>
      <c r="C1946" t="s">
        <v>189</v>
      </c>
      <c r="D1946" t="s">
        <v>205</v>
      </c>
      <c r="E1946">
        <v>33.269399999999997</v>
      </c>
      <c r="F1946" t="s">
        <v>440</v>
      </c>
      <c r="G1946" t="s">
        <v>176</v>
      </c>
      <c r="H1946" t="s">
        <v>436</v>
      </c>
      <c r="I1946" t="s">
        <v>2</v>
      </c>
      <c r="J1946" t="s">
        <v>354</v>
      </c>
      <c r="K1946" t="s">
        <v>437</v>
      </c>
      <c r="L1946">
        <v>7563835</v>
      </c>
    </row>
    <row r="1947" spans="1:12" x14ac:dyDescent="0.3">
      <c r="A1947">
        <v>71</v>
      </c>
      <c r="B1947">
        <v>74</v>
      </c>
      <c r="C1947" t="s">
        <v>74</v>
      </c>
      <c r="D1947" t="s">
        <v>211</v>
      </c>
      <c r="E1947">
        <v>34.365866670000003</v>
      </c>
      <c r="F1947" t="s">
        <v>440</v>
      </c>
      <c r="G1947" t="s">
        <v>176</v>
      </c>
      <c r="H1947" t="s">
        <v>436</v>
      </c>
      <c r="I1947" t="s">
        <v>2</v>
      </c>
      <c r="J1947" t="s">
        <v>354</v>
      </c>
      <c r="K1947" t="s">
        <v>437</v>
      </c>
      <c r="L1947">
        <v>5942226</v>
      </c>
    </row>
    <row r="1948" spans="1:12" x14ac:dyDescent="0.3">
      <c r="A1948">
        <v>72</v>
      </c>
      <c r="B1948">
        <v>75</v>
      </c>
      <c r="C1948" t="s">
        <v>75</v>
      </c>
      <c r="D1948" t="s">
        <v>211</v>
      </c>
      <c r="E1948">
        <v>34.8566</v>
      </c>
      <c r="F1948" t="s">
        <v>440</v>
      </c>
      <c r="G1948" t="s">
        <v>176</v>
      </c>
      <c r="H1948" t="s">
        <v>436</v>
      </c>
      <c r="I1948" t="s">
        <v>2</v>
      </c>
      <c r="J1948" t="s">
        <v>354</v>
      </c>
      <c r="K1948" t="s">
        <v>437</v>
      </c>
      <c r="L1948">
        <v>668077</v>
      </c>
    </row>
    <row r="1949" spans="1:12" x14ac:dyDescent="0.3">
      <c r="A1949">
        <v>4</v>
      </c>
      <c r="B1949">
        <v>4</v>
      </c>
      <c r="C1949" t="s">
        <v>183</v>
      </c>
      <c r="D1949" t="s">
        <v>205</v>
      </c>
      <c r="E1949">
        <v>19.055</v>
      </c>
      <c r="F1949" t="s">
        <v>441</v>
      </c>
      <c r="G1949" t="s">
        <v>176</v>
      </c>
      <c r="H1949" t="s">
        <v>442</v>
      </c>
      <c r="I1949" t="s">
        <v>235</v>
      </c>
      <c r="J1949" t="s">
        <v>408</v>
      </c>
      <c r="K1949" t="s">
        <v>278</v>
      </c>
      <c r="L1949">
        <v>1021648</v>
      </c>
    </row>
    <row r="1950" spans="1:12" x14ac:dyDescent="0.3">
      <c r="A1950">
        <v>21</v>
      </c>
      <c r="B1950">
        <v>23</v>
      </c>
      <c r="C1950" t="s">
        <v>185</v>
      </c>
      <c r="D1950" t="s">
        <v>205</v>
      </c>
      <c r="E1950">
        <v>23.7690625</v>
      </c>
      <c r="F1950" t="s">
        <v>441</v>
      </c>
      <c r="G1950" t="s">
        <v>176</v>
      </c>
      <c r="H1950" t="s">
        <v>442</v>
      </c>
      <c r="I1950" t="s">
        <v>235</v>
      </c>
      <c r="J1950" t="s">
        <v>408</v>
      </c>
      <c r="K1950" t="s">
        <v>278</v>
      </c>
      <c r="L1950">
        <v>2688721</v>
      </c>
    </row>
    <row r="1951" spans="1:12" x14ac:dyDescent="0.3">
      <c r="A1951">
        <v>23</v>
      </c>
      <c r="B1951" t="s">
        <v>292</v>
      </c>
      <c r="C1951" t="s">
        <v>26</v>
      </c>
      <c r="D1951" t="s">
        <v>211</v>
      </c>
      <c r="E1951">
        <v>24.57574194</v>
      </c>
      <c r="F1951" t="s">
        <v>441</v>
      </c>
      <c r="G1951" t="s">
        <v>176</v>
      </c>
      <c r="H1951" t="s">
        <v>442</v>
      </c>
      <c r="I1951" t="s">
        <v>235</v>
      </c>
      <c r="J1951" t="s">
        <v>408</v>
      </c>
      <c r="K1951" t="s">
        <v>278</v>
      </c>
      <c r="L1951">
        <v>601521</v>
      </c>
    </row>
    <row r="1952" spans="1:12" x14ac:dyDescent="0.3">
      <c r="A1952">
        <v>26</v>
      </c>
      <c r="B1952">
        <v>29</v>
      </c>
      <c r="C1952" t="s">
        <v>29</v>
      </c>
      <c r="D1952" t="s">
        <v>211</v>
      </c>
      <c r="E1952">
        <v>24.960374999999999</v>
      </c>
      <c r="F1952" t="s">
        <v>441</v>
      </c>
      <c r="G1952" t="s">
        <v>176</v>
      </c>
      <c r="H1952" t="s">
        <v>442</v>
      </c>
      <c r="I1952" t="s">
        <v>235</v>
      </c>
      <c r="J1952" t="s">
        <v>408</v>
      </c>
      <c r="K1952" t="s">
        <v>278</v>
      </c>
      <c r="L1952">
        <v>869937</v>
      </c>
    </row>
    <row r="1953" spans="1:12" x14ac:dyDescent="0.3">
      <c r="A1953">
        <v>27</v>
      </c>
      <c r="B1953">
        <v>30</v>
      </c>
      <c r="C1953" t="s">
        <v>30</v>
      </c>
      <c r="D1953" t="s">
        <v>211</v>
      </c>
      <c r="E1953">
        <v>25.48593103</v>
      </c>
      <c r="F1953" t="s">
        <v>441</v>
      </c>
      <c r="G1953" t="s">
        <v>176</v>
      </c>
      <c r="H1953" t="s">
        <v>442</v>
      </c>
      <c r="I1953" t="s">
        <v>235</v>
      </c>
      <c r="J1953" t="s">
        <v>408</v>
      </c>
      <c r="K1953" t="s">
        <v>278</v>
      </c>
      <c r="L1953">
        <v>411068</v>
      </c>
    </row>
    <row r="1954" spans="1:12" x14ac:dyDescent="0.3">
      <c r="A1954">
        <v>45</v>
      </c>
      <c r="B1954">
        <v>49</v>
      </c>
      <c r="C1954" t="s">
        <v>187</v>
      </c>
      <c r="D1954" t="s">
        <v>205</v>
      </c>
      <c r="E1954">
        <v>28.422218749999999</v>
      </c>
      <c r="F1954" t="s">
        <v>441</v>
      </c>
      <c r="G1954" t="s">
        <v>176</v>
      </c>
      <c r="H1954" t="s">
        <v>442</v>
      </c>
      <c r="I1954" t="s">
        <v>235</v>
      </c>
      <c r="J1954" t="s">
        <v>408</v>
      </c>
      <c r="K1954" t="s">
        <v>278</v>
      </c>
      <c r="L1954">
        <v>1476916</v>
      </c>
    </row>
    <row r="1955" spans="1:12" x14ac:dyDescent="0.3">
      <c r="A1955">
        <v>51</v>
      </c>
      <c r="B1955">
        <v>54</v>
      </c>
      <c r="C1955" t="s">
        <v>54</v>
      </c>
      <c r="D1955" t="s">
        <v>211</v>
      </c>
      <c r="E1955">
        <v>29.56651724</v>
      </c>
      <c r="F1955" t="s">
        <v>441</v>
      </c>
      <c r="G1955" t="s">
        <v>176</v>
      </c>
      <c r="H1955" t="s">
        <v>442</v>
      </c>
      <c r="I1955" t="s">
        <v>235</v>
      </c>
      <c r="J1955" t="s">
        <v>408</v>
      </c>
      <c r="K1955" t="s">
        <v>278</v>
      </c>
      <c r="L1955">
        <v>327852</v>
      </c>
    </row>
    <row r="1956" spans="1:12" x14ac:dyDescent="0.3">
      <c r="A1956">
        <v>4</v>
      </c>
      <c r="B1956">
        <v>4</v>
      </c>
      <c r="C1956" t="s">
        <v>183</v>
      </c>
      <c r="D1956" t="s">
        <v>205</v>
      </c>
      <c r="E1956">
        <v>19.055</v>
      </c>
      <c r="F1956" t="s">
        <v>443</v>
      </c>
      <c r="G1956" t="s">
        <v>176</v>
      </c>
      <c r="H1956" t="s">
        <v>442</v>
      </c>
      <c r="I1956" t="s">
        <v>235</v>
      </c>
      <c r="J1956" t="s">
        <v>408</v>
      </c>
      <c r="K1956" t="s">
        <v>278</v>
      </c>
      <c r="L1956">
        <v>975214</v>
      </c>
    </row>
    <row r="1957" spans="1:12" x14ac:dyDescent="0.3">
      <c r="A1957">
        <v>21</v>
      </c>
      <c r="B1957">
        <v>23</v>
      </c>
      <c r="C1957" t="s">
        <v>185</v>
      </c>
      <c r="D1957" t="s">
        <v>205</v>
      </c>
      <c r="E1957">
        <v>23.7690625</v>
      </c>
      <c r="F1957" t="s">
        <v>443</v>
      </c>
      <c r="G1957" t="s">
        <v>176</v>
      </c>
      <c r="H1957" t="s">
        <v>442</v>
      </c>
      <c r="I1957" t="s">
        <v>235</v>
      </c>
      <c r="J1957" t="s">
        <v>408</v>
      </c>
      <c r="K1957" t="s">
        <v>278</v>
      </c>
      <c r="L1957">
        <v>2605735</v>
      </c>
    </row>
    <row r="1958" spans="1:12" x14ac:dyDescent="0.3">
      <c r="A1958">
        <v>23</v>
      </c>
      <c r="B1958" t="s">
        <v>292</v>
      </c>
      <c r="C1958" t="s">
        <v>26</v>
      </c>
      <c r="D1958" t="s">
        <v>211</v>
      </c>
      <c r="E1958">
        <v>24.57574194</v>
      </c>
      <c r="F1958" t="s">
        <v>443</v>
      </c>
      <c r="G1958" t="s">
        <v>176</v>
      </c>
      <c r="H1958" t="s">
        <v>442</v>
      </c>
      <c r="I1958" t="s">
        <v>235</v>
      </c>
      <c r="J1958" t="s">
        <v>408</v>
      </c>
      <c r="K1958" t="s">
        <v>278</v>
      </c>
      <c r="L1958">
        <v>1713868</v>
      </c>
    </row>
    <row r="1959" spans="1:12" x14ac:dyDescent="0.3">
      <c r="A1959">
        <v>26</v>
      </c>
      <c r="B1959">
        <v>29</v>
      </c>
      <c r="C1959" t="s">
        <v>29</v>
      </c>
      <c r="D1959" t="s">
        <v>211</v>
      </c>
      <c r="E1959">
        <v>24.960374999999999</v>
      </c>
      <c r="F1959" t="s">
        <v>443</v>
      </c>
      <c r="G1959" t="s">
        <v>176</v>
      </c>
      <c r="H1959" t="s">
        <v>442</v>
      </c>
      <c r="I1959" t="s">
        <v>235</v>
      </c>
      <c r="J1959" t="s">
        <v>408</v>
      </c>
      <c r="K1959" t="s">
        <v>278</v>
      </c>
      <c r="L1959">
        <v>1656189</v>
      </c>
    </row>
    <row r="1960" spans="1:12" x14ac:dyDescent="0.3">
      <c r="A1960">
        <v>27</v>
      </c>
      <c r="B1960">
        <v>30</v>
      </c>
      <c r="C1960" t="s">
        <v>30</v>
      </c>
      <c r="D1960" t="s">
        <v>211</v>
      </c>
      <c r="E1960">
        <v>25.48593103</v>
      </c>
      <c r="F1960" t="s">
        <v>443</v>
      </c>
      <c r="G1960" t="s">
        <v>176</v>
      </c>
      <c r="H1960" t="s">
        <v>442</v>
      </c>
      <c r="I1960" t="s">
        <v>235</v>
      </c>
      <c r="J1960" t="s">
        <v>408</v>
      </c>
      <c r="K1960" t="s">
        <v>278</v>
      </c>
      <c r="L1960">
        <v>421412</v>
      </c>
    </row>
    <row r="1961" spans="1:12" x14ac:dyDescent="0.3">
      <c r="A1961">
        <v>45</v>
      </c>
      <c r="B1961">
        <v>49</v>
      </c>
      <c r="C1961" t="s">
        <v>187</v>
      </c>
      <c r="D1961" t="s">
        <v>205</v>
      </c>
      <c r="E1961">
        <v>28.422218749999999</v>
      </c>
      <c r="F1961" t="s">
        <v>443</v>
      </c>
      <c r="G1961" t="s">
        <v>176</v>
      </c>
      <c r="H1961" t="s">
        <v>442</v>
      </c>
      <c r="I1961" t="s">
        <v>235</v>
      </c>
      <c r="J1961" t="s">
        <v>408</v>
      </c>
      <c r="K1961" t="s">
        <v>278</v>
      </c>
      <c r="L1961">
        <v>1743138</v>
      </c>
    </row>
    <row r="1962" spans="1:12" x14ac:dyDescent="0.3">
      <c r="A1962">
        <v>51</v>
      </c>
      <c r="B1962">
        <v>54</v>
      </c>
      <c r="C1962" t="s">
        <v>54</v>
      </c>
      <c r="D1962" t="s">
        <v>211</v>
      </c>
      <c r="E1962">
        <v>29.56651724</v>
      </c>
      <c r="F1962" t="s">
        <v>443</v>
      </c>
      <c r="G1962" t="s">
        <v>176</v>
      </c>
      <c r="H1962" t="s">
        <v>442</v>
      </c>
      <c r="I1962" t="s">
        <v>235</v>
      </c>
      <c r="J1962" t="s">
        <v>408</v>
      </c>
      <c r="K1962" t="s">
        <v>278</v>
      </c>
      <c r="L1962">
        <v>549155</v>
      </c>
    </row>
    <row r="1963" spans="1:12" x14ac:dyDescent="0.3">
      <c r="A1963">
        <v>4</v>
      </c>
      <c r="B1963">
        <v>4</v>
      </c>
      <c r="C1963" t="s">
        <v>183</v>
      </c>
      <c r="D1963" t="s">
        <v>205</v>
      </c>
      <c r="E1963">
        <v>19.055</v>
      </c>
      <c r="F1963" t="s">
        <v>444</v>
      </c>
      <c r="G1963" t="s">
        <v>176</v>
      </c>
      <c r="H1963" t="s">
        <v>442</v>
      </c>
      <c r="I1963" t="s">
        <v>235</v>
      </c>
      <c r="J1963" t="s">
        <v>408</v>
      </c>
      <c r="K1963" t="s">
        <v>278</v>
      </c>
      <c r="L1963">
        <v>837752</v>
      </c>
    </row>
    <row r="1964" spans="1:12" x14ac:dyDescent="0.3">
      <c r="A1964">
        <v>21</v>
      </c>
      <c r="B1964">
        <v>23</v>
      </c>
      <c r="C1964" t="s">
        <v>185</v>
      </c>
      <c r="D1964" t="s">
        <v>205</v>
      </c>
      <c r="E1964">
        <v>23.7690625</v>
      </c>
      <c r="F1964" t="s">
        <v>444</v>
      </c>
      <c r="G1964" t="s">
        <v>176</v>
      </c>
      <c r="H1964" t="s">
        <v>442</v>
      </c>
      <c r="I1964" t="s">
        <v>235</v>
      </c>
      <c r="J1964" t="s">
        <v>408</v>
      </c>
      <c r="K1964" t="s">
        <v>278</v>
      </c>
      <c r="L1964">
        <v>1718531</v>
      </c>
    </row>
    <row r="1965" spans="1:12" x14ac:dyDescent="0.3">
      <c r="A1965">
        <v>23</v>
      </c>
      <c r="B1965" t="s">
        <v>292</v>
      </c>
      <c r="C1965" t="s">
        <v>26</v>
      </c>
      <c r="D1965" t="s">
        <v>211</v>
      </c>
      <c r="E1965">
        <v>24.57574194</v>
      </c>
      <c r="F1965" t="s">
        <v>444</v>
      </c>
      <c r="G1965" t="s">
        <v>176</v>
      </c>
      <c r="H1965" t="s">
        <v>442</v>
      </c>
      <c r="I1965" t="s">
        <v>235</v>
      </c>
      <c r="J1965" t="s">
        <v>408</v>
      </c>
      <c r="K1965" t="s">
        <v>278</v>
      </c>
      <c r="L1965">
        <v>1030341</v>
      </c>
    </row>
    <row r="1966" spans="1:12" x14ac:dyDescent="0.3">
      <c r="A1966">
        <v>26</v>
      </c>
      <c r="B1966">
        <v>29</v>
      </c>
      <c r="C1966" t="s">
        <v>29</v>
      </c>
      <c r="D1966" t="s">
        <v>211</v>
      </c>
      <c r="E1966">
        <v>24.960374999999999</v>
      </c>
      <c r="F1966" t="s">
        <v>444</v>
      </c>
      <c r="G1966" t="s">
        <v>176</v>
      </c>
      <c r="H1966" t="s">
        <v>442</v>
      </c>
      <c r="I1966" t="s">
        <v>235</v>
      </c>
      <c r="J1966" t="s">
        <v>408</v>
      </c>
      <c r="K1966" t="s">
        <v>278</v>
      </c>
      <c r="L1966">
        <v>1137086</v>
      </c>
    </row>
    <row r="1967" spans="1:12" x14ac:dyDescent="0.3">
      <c r="A1967">
        <v>27</v>
      </c>
      <c r="B1967">
        <v>30</v>
      </c>
      <c r="C1967" t="s">
        <v>30</v>
      </c>
      <c r="D1967" t="s">
        <v>211</v>
      </c>
      <c r="E1967">
        <v>25.48593103</v>
      </c>
      <c r="F1967" t="s">
        <v>444</v>
      </c>
      <c r="G1967" t="s">
        <v>176</v>
      </c>
      <c r="H1967" t="s">
        <v>442</v>
      </c>
      <c r="I1967" t="s">
        <v>235</v>
      </c>
      <c r="J1967" t="s">
        <v>408</v>
      </c>
      <c r="K1967" t="s">
        <v>278</v>
      </c>
      <c r="L1967">
        <v>273249</v>
      </c>
    </row>
    <row r="1968" spans="1:12" x14ac:dyDescent="0.3">
      <c r="A1968">
        <v>45</v>
      </c>
      <c r="B1968">
        <v>49</v>
      </c>
      <c r="C1968" t="s">
        <v>187</v>
      </c>
      <c r="D1968" t="s">
        <v>205</v>
      </c>
      <c r="E1968">
        <v>28.422218749999999</v>
      </c>
      <c r="F1968" t="s">
        <v>444</v>
      </c>
      <c r="G1968" t="s">
        <v>176</v>
      </c>
      <c r="H1968" t="s">
        <v>442</v>
      </c>
      <c r="I1968" t="s">
        <v>235</v>
      </c>
      <c r="J1968" t="s">
        <v>408</v>
      </c>
      <c r="K1968" t="s">
        <v>278</v>
      </c>
      <c r="L1968">
        <v>973080</v>
      </c>
    </row>
    <row r="1969" spans="1:12" x14ac:dyDescent="0.3">
      <c r="A1969">
        <v>51</v>
      </c>
      <c r="B1969">
        <v>54</v>
      </c>
      <c r="C1969" t="s">
        <v>54</v>
      </c>
      <c r="D1969" t="s">
        <v>211</v>
      </c>
      <c r="E1969">
        <v>29.56651724</v>
      </c>
      <c r="F1969" t="s">
        <v>444</v>
      </c>
      <c r="G1969" t="s">
        <v>176</v>
      </c>
      <c r="H1969" t="s">
        <v>442</v>
      </c>
      <c r="I1969" t="s">
        <v>235</v>
      </c>
      <c r="J1969" t="s">
        <v>408</v>
      </c>
      <c r="K1969" t="s">
        <v>278</v>
      </c>
      <c r="L1969">
        <v>249160</v>
      </c>
    </row>
    <row r="1970" spans="1:12" x14ac:dyDescent="0.3">
      <c r="A1970">
        <v>4</v>
      </c>
      <c r="B1970">
        <v>4</v>
      </c>
      <c r="C1970" t="s">
        <v>183</v>
      </c>
      <c r="D1970" t="s">
        <v>205</v>
      </c>
      <c r="E1970">
        <v>19.055</v>
      </c>
      <c r="F1970" t="s">
        <v>445</v>
      </c>
      <c r="G1970" t="s">
        <v>176</v>
      </c>
      <c r="H1970" t="s">
        <v>442</v>
      </c>
      <c r="I1970" t="s">
        <v>235</v>
      </c>
      <c r="J1970" t="s">
        <v>426</v>
      </c>
      <c r="K1970" t="s">
        <v>361</v>
      </c>
      <c r="L1970">
        <v>949584</v>
      </c>
    </row>
    <row r="1971" spans="1:12" x14ac:dyDescent="0.3">
      <c r="A1971">
        <v>21</v>
      </c>
      <c r="B1971">
        <v>23</v>
      </c>
      <c r="C1971" t="s">
        <v>185</v>
      </c>
      <c r="D1971" t="s">
        <v>205</v>
      </c>
      <c r="E1971">
        <v>23.7690625</v>
      </c>
      <c r="F1971" t="s">
        <v>445</v>
      </c>
      <c r="G1971" t="s">
        <v>176</v>
      </c>
      <c r="H1971" t="s">
        <v>442</v>
      </c>
      <c r="I1971" t="s">
        <v>235</v>
      </c>
      <c r="J1971" t="s">
        <v>426</v>
      </c>
      <c r="K1971" t="s">
        <v>361</v>
      </c>
      <c r="L1971">
        <v>2137318</v>
      </c>
    </row>
    <row r="1972" spans="1:12" x14ac:dyDescent="0.3">
      <c r="A1972">
        <v>23</v>
      </c>
      <c r="B1972" t="s">
        <v>292</v>
      </c>
      <c r="C1972" t="s">
        <v>26</v>
      </c>
      <c r="D1972" t="s">
        <v>211</v>
      </c>
      <c r="E1972">
        <v>24.57574194</v>
      </c>
      <c r="F1972" t="s">
        <v>445</v>
      </c>
      <c r="G1972" t="s">
        <v>176</v>
      </c>
      <c r="H1972" t="s">
        <v>442</v>
      </c>
      <c r="I1972" t="s">
        <v>235</v>
      </c>
      <c r="J1972" t="s">
        <v>426</v>
      </c>
      <c r="K1972" t="s">
        <v>361</v>
      </c>
      <c r="L1972">
        <v>1997353</v>
      </c>
    </row>
    <row r="1973" spans="1:12" x14ac:dyDescent="0.3">
      <c r="A1973">
        <v>26</v>
      </c>
      <c r="B1973">
        <v>29</v>
      </c>
      <c r="C1973" t="s">
        <v>29</v>
      </c>
      <c r="D1973" t="s">
        <v>211</v>
      </c>
      <c r="E1973">
        <v>24.960374999999999</v>
      </c>
      <c r="F1973" t="s">
        <v>445</v>
      </c>
      <c r="G1973" t="s">
        <v>176</v>
      </c>
      <c r="H1973" t="s">
        <v>442</v>
      </c>
      <c r="I1973" t="s">
        <v>235</v>
      </c>
      <c r="J1973" t="s">
        <v>426</v>
      </c>
      <c r="K1973" t="s">
        <v>361</v>
      </c>
      <c r="L1973">
        <v>1773303</v>
      </c>
    </row>
    <row r="1974" spans="1:12" x14ac:dyDescent="0.3">
      <c r="A1974">
        <v>27</v>
      </c>
      <c r="B1974">
        <v>30</v>
      </c>
      <c r="C1974" t="s">
        <v>30</v>
      </c>
      <c r="D1974" t="s">
        <v>211</v>
      </c>
      <c r="E1974">
        <v>25.48593103</v>
      </c>
      <c r="F1974" t="s">
        <v>445</v>
      </c>
      <c r="G1974" t="s">
        <v>176</v>
      </c>
      <c r="H1974" t="s">
        <v>442</v>
      </c>
      <c r="I1974" t="s">
        <v>235</v>
      </c>
      <c r="J1974" t="s">
        <v>426</v>
      </c>
      <c r="K1974" t="s">
        <v>361</v>
      </c>
      <c r="L1974">
        <v>674221</v>
      </c>
    </row>
    <row r="1975" spans="1:12" x14ac:dyDescent="0.3">
      <c r="A1975">
        <v>45</v>
      </c>
      <c r="B1975">
        <v>49</v>
      </c>
      <c r="C1975" t="s">
        <v>187</v>
      </c>
      <c r="D1975" t="s">
        <v>205</v>
      </c>
      <c r="E1975">
        <v>28.422218749999999</v>
      </c>
      <c r="F1975" t="s">
        <v>445</v>
      </c>
      <c r="G1975" t="s">
        <v>176</v>
      </c>
      <c r="H1975" t="s">
        <v>442</v>
      </c>
      <c r="I1975" t="s">
        <v>235</v>
      </c>
      <c r="J1975" t="s">
        <v>426</v>
      </c>
      <c r="K1975" t="s">
        <v>361</v>
      </c>
      <c r="L1975">
        <v>940631</v>
      </c>
    </row>
    <row r="1976" spans="1:12" x14ac:dyDescent="0.3">
      <c r="A1976">
        <v>51</v>
      </c>
      <c r="B1976">
        <v>54</v>
      </c>
      <c r="C1976" t="s">
        <v>54</v>
      </c>
      <c r="D1976" t="s">
        <v>211</v>
      </c>
      <c r="E1976">
        <v>29.56651724</v>
      </c>
      <c r="F1976" t="s">
        <v>445</v>
      </c>
      <c r="G1976" t="s">
        <v>176</v>
      </c>
      <c r="H1976" t="s">
        <v>442</v>
      </c>
      <c r="I1976" t="s">
        <v>235</v>
      </c>
      <c r="J1976" t="s">
        <v>426</v>
      </c>
      <c r="K1976" t="s">
        <v>361</v>
      </c>
      <c r="L1976">
        <v>416495</v>
      </c>
    </row>
    <row r="1977" spans="1:12" x14ac:dyDescent="0.3">
      <c r="A1977">
        <v>2</v>
      </c>
      <c r="B1977">
        <v>2</v>
      </c>
      <c r="C1977" t="s">
        <v>182</v>
      </c>
      <c r="D1977" t="s">
        <v>205</v>
      </c>
      <c r="E1977">
        <v>16.408999999999999</v>
      </c>
      <c r="F1977" t="s">
        <v>446</v>
      </c>
      <c r="G1977" t="s">
        <v>447</v>
      </c>
      <c r="H1977" t="s">
        <v>448</v>
      </c>
      <c r="I1977" t="s">
        <v>235</v>
      </c>
      <c r="J1977" t="s">
        <v>449</v>
      </c>
      <c r="K1977" t="s">
        <v>450</v>
      </c>
      <c r="L1977">
        <v>367241</v>
      </c>
    </row>
    <row r="1978" spans="1:12" x14ac:dyDescent="0.3">
      <c r="A1978">
        <v>4</v>
      </c>
      <c r="B1978">
        <v>4</v>
      </c>
      <c r="C1978" t="s">
        <v>183</v>
      </c>
      <c r="D1978" t="s">
        <v>205</v>
      </c>
      <c r="E1978">
        <v>19.122</v>
      </c>
      <c r="F1978" t="s">
        <v>446</v>
      </c>
      <c r="G1978" t="s">
        <v>447</v>
      </c>
      <c r="H1978" t="s">
        <v>448</v>
      </c>
      <c r="I1978" t="s">
        <v>235</v>
      </c>
      <c r="J1978" t="s">
        <v>449</v>
      </c>
      <c r="K1978" t="s">
        <v>450</v>
      </c>
      <c r="L1978">
        <v>543270</v>
      </c>
    </row>
    <row r="1979" spans="1:12" x14ac:dyDescent="0.3">
      <c r="A1979">
        <v>21</v>
      </c>
      <c r="B1979">
        <v>23</v>
      </c>
      <c r="C1979" t="s">
        <v>185</v>
      </c>
      <c r="D1979" t="s">
        <v>205</v>
      </c>
      <c r="E1979">
        <v>23.829000000000001</v>
      </c>
      <c r="F1979" t="s">
        <v>446</v>
      </c>
      <c r="G1979" t="s">
        <v>447</v>
      </c>
      <c r="H1979" t="s">
        <v>448</v>
      </c>
      <c r="I1979" t="s">
        <v>235</v>
      </c>
      <c r="J1979" t="s">
        <v>449</v>
      </c>
      <c r="K1979" t="s">
        <v>450</v>
      </c>
      <c r="L1979">
        <v>254981</v>
      </c>
    </row>
    <row r="1980" spans="1:12" x14ac:dyDescent="0.3">
      <c r="A1980">
        <v>45</v>
      </c>
      <c r="B1980">
        <v>49</v>
      </c>
      <c r="C1980" t="s">
        <v>187</v>
      </c>
      <c r="D1980" t="s">
        <v>205</v>
      </c>
      <c r="E1980">
        <v>28.475999999999999</v>
      </c>
      <c r="F1980" t="s">
        <v>446</v>
      </c>
      <c r="G1980" t="s">
        <v>447</v>
      </c>
      <c r="H1980" t="s">
        <v>448</v>
      </c>
      <c r="I1980" t="s">
        <v>235</v>
      </c>
      <c r="J1980" t="s">
        <v>449</v>
      </c>
      <c r="K1980" t="s">
        <v>450</v>
      </c>
      <c r="L1980">
        <v>149974</v>
      </c>
    </row>
    <row r="1981" spans="1:12" x14ac:dyDescent="0.3">
      <c r="A1981">
        <v>66</v>
      </c>
      <c r="B1981">
        <v>69</v>
      </c>
      <c r="C1981" t="s">
        <v>189</v>
      </c>
      <c r="D1981" t="s">
        <v>205</v>
      </c>
      <c r="E1981">
        <v>32.947000000000003</v>
      </c>
      <c r="F1981" t="s">
        <v>446</v>
      </c>
      <c r="G1981" t="s">
        <v>447</v>
      </c>
      <c r="H1981" t="s">
        <v>448</v>
      </c>
      <c r="I1981" t="s">
        <v>235</v>
      </c>
      <c r="J1981" t="s">
        <v>449</v>
      </c>
      <c r="K1981" t="s">
        <v>450</v>
      </c>
      <c r="L1981">
        <v>524615</v>
      </c>
    </row>
    <row r="1982" spans="1:12" x14ac:dyDescent="0.3">
      <c r="A1982">
        <v>71</v>
      </c>
      <c r="B1982">
        <v>74</v>
      </c>
      <c r="C1982" t="s">
        <v>74</v>
      </c>
      <c r="D1982" t="s">
        <v>211</v>
      </c>
      <c r="E1982">
        <v>34.040999999999997</v>
      </c>
      <c r="F1982" t="s">
        <v>446</v>
      </c>
      <c r="G1982" t="s">
        <v>447</v>
      </c>
      <c r="H1982" t="s">
        <v>448</v>
      </c>
      <c r="I1982" t="s">
        <v>235</v>
      </c>
      <c r="J1982" t="s">
        <v>449</v>
      </c>
      <c r="K1982" t="s">
        <v>450</v>
      </c>
      <c r="L1982">
        <v>426290</v>
      </c>
    </row>
    <row r="1983" spans="1:12" x14ac:dyDescent="0.3">
      <c r="A1983">
        <v>2</v>
      </c>
      <c r="B1983">
        <v>2</v>
      </c>
      <c r="C1983" t="s">
        <v>182</v>
      </c>
      <c r="D1983" t="s">
        <v>205</v>
      </c>
      <c r="E1983">
        <v>16.408999999999999</v>
      </c>
      <c r="F1983" t="s">
        <v>451</v>
      </c>
      <c r="G1983" t="s">
        <v>447</v>
      </c>
      <c r="H1983" t="s">
        <v>448</v>
      </c>
      <c r="I1983" t="s">
        <v>235</v>
      </c>
      <c r="J1983" t="s">
        <v>449</v>
      </c>
      <c r="K1983" t="s">
        <v>450</v>
      </c>
      <c r="L1983">
        <v>202278</v>
      </c>
    </row>
    <row r="1984" spans="1:12" x14ac:dyDescent="0.3">
      <c r="A1984">
        <v>4</v>
      </c>
      <c r="B1984">
        <v>4</v>
      </c>
      <c r="C1984" t="s">
        <v>183</v>
      </c>
      <c r="D1984" t="s">
        <v>205</v>
      </c>
      <c r="E1984">
        <v>19.122</v>
      </c>
      <c r="F1984" t="s">
        <v>451</v>
      </c>
      <c r="G1984" t="s">
        <v>447</v>
      </c>
      <c r="H1984" t="s">
        <v>448</v>
      </c>
      <c r="I1984" t="s">
        <v>235</v>
      </c>
      <c r="J1984" t="s">
        <v>449</v>
      </c>
      <c r="K1984" t="s">
        <v>450</v>
      </c>
      <c r="L1984">
        <v>331606</v>
      </c>
    </row>
    <row r="1985" spans="1:12" x14ac:dyDescent="0.3">
      <c r="A1985">
        <v>21</v>
      </c>
      <c r="B1985">
        <v>23</v>
      </c>
      <c r="C1985" t="s">
        <v>185</v>
      </c>
      <c r="D1985" t="s">
        <v>205</v>
      </c>
      <c r="E1985">
        <v>23.829000000000001</v>
      </c>
      <c r="F1985" t="s">
        <v>451</v>
      </c>
      <c r="G1985" t="s">
        <v>447</v>
      </c>
      <c r="H1985" t="s">
        <v>448</v>
      </c>
      <c r="I1985" t="s">
        <v>235</v>
      </c>
      <c r="J1985" t="s">
        <v>449</v>
      </c>
      <c r="K1985" t="s">
        <v>450</v>
      </c>
      <c r="L1985">
        <v>228218</v>
      </c>
    </row>
    <row r="1986" spans="1:12" x14ac:dyDescent="0.3">
      <c r="A1986">
        <v>45</v>
      </c>
      <c r="B1986">
        <v>49</v>
      </c>
      <c r="C1986" t="s">
        <v>187</v>
      </c>
      <c r="D1986" t="s">
        <v>205</v>
      </c>
      <c r="E1986">
        <v>28.475999999999999</v>
      </c>
      <c r="F1986" t="s">
        <v>451</v>
      </c>
      <c r="G1986" t="s">
        <v>447</v>
      </c>
      <c r="H1986" t="s">
        <v>448</v>
      </c>
      <c r="I1986" t="s">
        <v>235</v>
      </c>
      <c r="J1986" t="s">
        <v>449</v>
      </c>
      <c r="K1986" t="s">
        <v>450</v>
      </c>
      <c r="L1986">
        <v>139105</v>
      </c>
    </row>
    <row r="1987" spans="1:12" x14ac:dyDescent="0.3">
      <c r="A1987">
        <v>66</v>
      </c>
      <c r="B1987">
        <v>69</v>
      </c>
      <c r="C1987" t="s">
        <v>189</v>
      </c>
      <c r="D1987" t="s">
        <v>205</v>
      </c>
      <c r="E1987">
        <v>32.947000000000003</v>
      </c>
      <c r="F1987" t="s">
        <v>451</v>
      </c>
      <c r="G1987" t="s">
        <v>447</v>
      </c>
      <c r="H1987" t="s">
        <v>448</v>
      </c>
      <c r="I1987" t="s">
        <v>235</v>
      </c>
      <c r="J1987" t="s">
        <v>449</v>
      </c>
      <c r="K1987" t="s">
        <v>450</v>
      </c>
      <c r="L1987">
        <v>368024</v>
      </c>
    </row>
    <row r="1988" spans="1:12" x14ac:dyDescent="0.3">
      <c r="A1988">
        <v>71</v>
      </c>
      <c r="B1988">
        <v>74</v>
      </c>
      <c r="C1988" t="s">
        <v>74</v>
      </c>
      <c r="D1988" t="s">
        <v>211</v>
      </c>
      <c r="E1988">
        <v>34.040999999999997</v>
      </c>
      <c r="F1988" t="s">
        <v>451</v>
      </c>
      <c r="G1988" t="s">
        <v>447</v>
      </c>
      <c r="H1988" t="s">
        <v>448</v>
      </c>
      <c r="I1988" t="s">
        <v>235</v>
      </c>
      <c r="J1988" t="s">
        <v>449</v>
      </c>
      <c r="K1988" t="s">
        <v>450</v>
      </c>
      <c r="L1988">
        <v>223426</v>
      </c>
    </row>
    <row r="1989" spans="1:12" x14ac:dyDescent="0.3">
      <c r="A1989">
        <v>2</v>
      </c>
      <c r="B1989">
        <v>2</v>
      </c>
      <c r="C1989" t="s">
        <v>182</v>
      </c>
      <c r="D1989" t="s">
        <v>205</v>
      </c>
      <c r="E1989">
        <v>16.408999999999999</v>
      </c>
      <c r="F1989" t="s">
        <v>452</v>
      </c>
      <c r="G1989" t="s">
        <v>447</v>
      </c>
      <c r="H1989" t="s">
        <v>448</v>
      </c>
      <c r="I1989" t="s">
        <v>235</v>
      </c>
      <c r="J1989" t="s">
        <v>449</v>
      </c>
      <c r="K1989" t="s">
        <v>450</v>
      </c>
      <c r="L1989">
        <v>289550</v>
      </c>
    </row>
    <row r="1990" spans="1:12" x14ac:dyDescent="0.3">
      <c r="A1990">
        <v>4</v>
      </c>
      <c r="B1990">
        <v>4</v>
      </c>
      <c r="C1990" t="s">
        <v>183</v>
      </c>
      <c r="D1990" t="s">
        <v>205</v>
      </c>
      <c r="E1990">
        <v>19.122</v>
      </c>
      <c r="F1990" t="s">
        <v>452</v>
      </c>
      <c r="G1990" t="s">
        <v>447</v>
      </c>
      <c r="H1990" t="s">
        <v>448</v>
      </c>
      <c r="I1990" t="s">
        <v>235</v>
      </c>
      <c r="J1990" t="s">
        <v>449</v>
      </c>
      <c r="K1990" t="s">
        <v>450</v>
      </c>
      <c r="L1990">
        <v>328222</v>
      </c>
    </row>
    <row r="1991" spans="1:12" x14ac:dyDescent="0.3">
      <c r="A1991">
        <v>21</v>
      </c>
      <c r="B1991">
        <v>23</v>
      </c>
      <c r="C1991" t="s">
        <v>185</v>
      </c>
      <c r="D1991" t="s">
        <v>205</v>
      </c>
      <c r="E1991">
        <v>23.829000000000001</v>
      </c>
      <c r="F1991" t="s">
        <v>452</v>
      </c>
      <c r="G1991" t="s">
        <v>447</v>
      </c>
      <c r="H1991" t="s">
        <v>448</v>
      </c>
      <c r="I1991" t="s">
        <v>235</v>
      </c>
      <c r="J1991" t="s">
        <v>449</v>
      </c>
      <c r="K1991" t="s">
        <v>450</v>
      </c>
      <c r="L1991">
        <v>375835</v>
      </c>
    </row>
    <row r="1992" spans="1:12" x14ac:dyDescent="0.3">
      <c r="A1992">
        <v>45</v>
      </c>
      <c r="B1992">
        <v>49</v>
      </c>
      <c r="C1992" t="s">
        <v>187</v>
      </c>
      <c r="D1992" t="s">
        <v>205</v>
      </c>
      <c r="E1992">
        <v>28.475999999999999</v>
      </c>
      <c r="F1992" t="s">
        <v>452</v>
      </c>
      <c r="G1992" t="s">
        <v>447</v>
      </c>
      <c r="H1992" t="s">
        <v>448</v>
      </c>
      <c r="I1992" t="s">
        <v>235</v>
      </c>
      <c r="J1992" t="s">
        <v>449</v>
      </c>
      <c r="K1992" t="s">
        <v>450</v>
      </c>
      <c r="L1992">
        <v>132129</v>
      </c>
    </row>
    <row r="1993" spans="1:12" x14ac:dyDescent="0.3">
      <c r="A1993">
        <v>66</v>
      </c>
      <c r="B1993">
        <v>69</v>
      </c>
      <c r="C1993" t="s">
        <v>189</v>
      </c>
      <c r="D1993" t="s">
        <v>205</v>
      </c>
      <c r="E1993">
        <v>32.947000000000003</v>
      </c>
      <c r="F1993" t="s">
        <v>452</v>
      </c>
      <c r="G1993" t="s">
        <v>447</v>
      </c>
      <c r="H1993" t="s">
        <v>448</v>
      </c>
      <c r="I1993" t="s">
        <v>235</v>
      </c>
      <c r="J1993" t="s">
        <v>449</v>
      </c>
      <c r="K1993" t="s">
        <v>450</v>
      </c>
      <c r="L1993">
        <v>427384</v>
      </c>
    </row>
    <row r="1994" spans="1:12" x14ac:dyDescent="0.3">
      <c r="A1994">
        <v>71</v>
      </c>
      <c r="B1994">
        <v>74</v>
      </c>
      <c r="C1994" t="s">
        <v>74</v>
      </c>
      <c r="D1994" t="s">
        <v>211</v>
      </c>
      <c r="E1994">
        <v>34.040999999999997</v>
      </c>
      <c r="F1994" t="s">
        <v>452</v>
      </c>
      <c r="G1994" t="s">
        <v>447</v>
      </c>
      <c r="H1994" t="s">
        <v>448</v>
      </c>
      <c r="I1994" t="s">
        <v>235</v>
      </c>
      <c r="J1994" t="s">
        <v>449</v>
      </c>
      <c r="K1994" t="s">
        <v>450</v>
      </c>
      <c r="L1994">
        <v>924515</v>
      </c>
    </row>
    <row r="1995" spans="1:12" x14ac:dyDescent="0.3">
      <c r="A1995">
        <v>2</v>
      </c>
      <c r="B1995">
        <v>2</v>
      </c>
      <c r="C1995" t="s">
        <v>182</v>
      </c>
      <c r="D1995" t="s">
        <v>205</v>
      </c>
      <c r="E1995">
        <v>16.408999999999999</v>
      </c>
      <c r="F1995" t="s">
        <v>453</v>
      </c>
      <c r="G1995" t="s">
        <v>447</v>
      </c>
      <c r="H1995" t="s">
        <v>448</v>
      </c>
      <c r="I1995" t="s">
        <v>235</v>
      </c>
      <c r="J1995" t="s">
        <v>449</v>
      </c>
      <c r="K1995" t="s">
        <v>450</v>
      </c>
      <c r="L1995">
        <v>242444</v>
      </c>
    </row>
    <row r="1996" spans="1:12" x14ac:dyDescent="0.3">
      <c r="A1996">
        <v>4</v>
      </c>
      <c r="B1996">
        <v>4</v>
      </c>
      <c r="C1996" t="s">
        <v>183</v>
      </c>
      <c r="D1996" t="s">
        <v>205</v>
      </c>
      <c r="E1996">
        <v>19.122</v>
      </c>
      <c r="F1996" t="s">
        <v>453</v>
      </c>
      <c r="G1996" t="s">
        <v>447</v>
      </c>
      <c r="H1996" t="s">
        <v>448</v>
      </c>
      <c r="I1996" t="s">
        <v>235</v>
      </c>
      <c r="J1996" t="s">
        <v>449</v>
      </c>
      <c r="K1996" t="s">
        <v>450</v>
      </c>
      <c r="L1996">
        <v>370891</v>
      </c>
    </row>
    <row r="1997" spans="1:12" x14ac:dyDescent="0.3">
      <c r="A1997">
        <v>21</v>
      </c>
      <c r="B1997">
        <v>23</v>
      </c>
      <c r="C1997" t="s">
        <v>185</v>
      </c>
      <c r="D1997" t="s">
        <v>205</v>
      </c>
      <c r="E1997">
        <v>23.829000000000001</v>
      </c>
      <c r="F1997" t="s">
        <v>453</v>
      </c>
      <c r="G1997" t="s">
        <v>447</v>
      </c>
      <c r="H1997" t="s">
        <v>448</v>
      </c>
      <c r="I1997" t="s">
        <v>235</v>
      </c>
      <c r="J1997" t="s">
        <v>449</v>
      </c>
      <c r="K1997" t="s">
        <v>450</v>
      </c>
      <c r="L1997">
        <v>278059</v>
      </c>
    </row>
    <row r="1998" spans="1:12" x14ac:dyDescent="0.3">
      <c r="A1998">
        <v>45</v>
      </c>
      <c r="B1998">
        <v>49</v>
      </c>
      <c r="C1998" t="s">
        <v>187</v>
      </c>
      <c r="D1998" t="s">
        <v>205</v>
      </c>
      <c r="E1998">
        <v>28.475999999999999</v>
      </c>
      <c r="F1998" t="s">
        <v>453</v>
      </c>
      <c r="G1998" t="s">
        <v>447</v>
      </c>
      <c r="H1998" t="s">
        <v>448</v>
      </c>
      <c r="I1998" t="s">
        <v>235</v>
      </c>
      <c r="J1998" t="s">
        <v>449</v>
      </c>
      <c r="K1998" t="s">
        <v>450</v>
      </c>
      <c r="L1998">
        <v>357830</v>
      </c>
    </row>
    <row r="1999" spans="1:12" x14ac:dyDescent="0.3">
      <c r="A1999">
        <v>66</v>
      </c>
      <c r="B1999">
        <v>69</v>
      </c>
      <c r="C1999" t="s">
        <v>189</v>
      </c>
      <c r="D1999" t="s">
        <v>205</v>
      </c>
      <c r="E1999">
        <v>32.947000000000003</v>
      </c>
      <c r="F1999" t="s">
        <v>453</v>
      </c>
      <c r="G1999" t="s">
        <v>447</v>
      </c>
      <c r="H1999" t="s">
        <v>448</v>
      </c>
      <c r="I1999" t="s">
        <v>235</v>
      </c>
      <c r="J1999" t="s">
        <v>449</v>
      </c>
      <c r="K1999" t="s">
        <v>450</v>
      </c>
      <c r="L1999">
        <v>313090</v>
      </c>
    </row>
    <row r="2000" spans="1:12" x14ac:dyDescent="0.3">
      <c r="A2000">
        <v>71</v>
      </c>
      <c r="B2000">
        <v>74</v>
      </c>
      <c r="C2000" t="s">
        <v>74</v>
      </c>
      <c r="D2000" t="s">
        <v>211</v>
      </c>
      <c r="E2000">
        <v>34.040999999999997</v>
      </c>
      <c r="F2000" t="s">
        <v>453</v>
      </c>
      <c r="G2000" t="s">
        <v>447</v>
      </c>
      <c r="H2000" t="s">
        <v>448</v>
      </c>
      <c r="I2000" t="s">
        <v>235</v>
      </c>
      <c r="J2000" t="s">
        <v>449</v>
      </c>
      <c r="K2000" t="s">
        <v>450</v>
      </c>
      <c r="L2000">
        <v>163768</v>
      </c>
    </row>
    <row r="2001" spans="1:12" x14ac:dyDescent="0.3">
      <c r="A2001">
        <v>2</v>
      </c>
      <c r="B2001">
        <v>2</v>
      </c>
      <c r="C2001" t="s">
        <v>182</v>
      </c>
      <c r="D2001" t="s">
        <v>205</v>
      </c>
      <c r="E2001">
        <v>16.408999999999999</v>
      </c>
      <c r="F2001" t="s">
        <v>454</v>
      </c>
      <c r="G2001" t="s">
        <v>447</v>
      </c>
      <c r="H2001" t="s">
        <v>455</v>
      </c>
      <c r="I2001" t="s">
        <v>235</v>
      </c>
      <c r="J2001" t="s">
        <v>449</v>
      </c>
      <c r="K2001" t="s">
        <v>456</v>
      </c>
      <c r="L2001">
        <v>230273</v>
      </c>
    </row>
    <row r="2002" spans="1:12" x14ac:dyDescent="0.3">
      <c r="A2002">
        <v>4</v>
      </c>
      <c r="B2002">
        <v>4</v>
      </c>
      <c r="C2002" t="s">
        <v>183</v>
      </c>
      <c r="D2002" t="s">
        <v>205</v>
      </c>
      <c r="E2002">
        <v>19.122</v>
      </c>
      <c r="F2002" t="s">
        <v>454</v>
      </c>
      <c r="G2002" t="s">
        <v>447</v>
      </c>
      <c r="H2002" t="s">
        <v>455</v>
      </c>
      <c r="I2002" t="s">
        <v>235</v>
      </c>
      <c r="J2002" t="s">
        <v>449</v>
      </c>
      <c r="K2002" t="s">
        <v>456</v>
      </c>
      <c r="L2002">
        <v>388445</v>
      </c>
    </row>
    <row r="2003" spans="1:12" x14ac:dyDescent="0.3">
      <c r="A2003">
        <v>21</v>
      </c>
      <c r="B2003">
        <v>23</v>
      </c>
      <c r="C2003" t="s">
        <v>185</v>
      </c>
      <c r="D2003" t="s">
        <v>205</v>
      </c>
      <c r="E2003">
        <v>23.829000000000001</v>
      </c>
      <c r="F2003" t="s">
        <v>454</v>
      </c>
      <c r="G2003" t="s">
        <v>447</v>
      </c>
      <c r="H2003" t="s">
        <v>455</v>
      </c>
      <c r="I2003" t="s">
        <v>235</v>
      </c>
      <c r="J2003" t="s">
        <v>449</v>
      </c>
      <c r="K2003" t="s">
        <v>456</v>
      </c>
      <c r="L2003">
        <v>346303</v>
      </c>
    </row>
    <row r="2004" spans="1:12" x14ac:dyDescent="0.3">
      <c r="A2004">
        <v>45</v>
      </c>
      <c r="B2004">
        <v>49</v>
      </c>
      <c r="C2004" t="s">
        <v>187</v>
      </c>
      <c r="D2004" t="s">
        <v>205</v>
      </c>
      <c r="E2004">
        <v>28.475999999999999</v>
      </c>
      <c r="F2004" t="s">
        <v>454</v>
      </c>
      <c r="G2004" t="s">
        <v>447</v>
      </c>
      <c r="H2004" t="s">
        <v>455</v>
      </c>
      <c r="I2004" t="s">
        <v>235</v>
      </c>
      <c r="J2004" t="s">
        <v>449</v>
      </c>
      <c r="K2004" t="s">
        <v>456</v>
      </c>
      <c r="L2004">
        <v>269203</v>
      </c>
    </row>
    <row r="2005" spans="1:12" x14ac:dyDescent="0.3">
      <c r="A2005">
        <v>66</v>
      </c>
      <c r="B2005">
        <v>69</v>
      </c>
      <c r="C2005" t="s">
        <v>189</v>
      </c>
      <c r="D2005" t="s">
        <v>205</v>
      </c>
      <c r="E2005">
        <v>32.947000000000003</v>
      </c>
      <c r="F2005" t="s">
        <v>454</v>
      </c>
      <c r="G2005" t="s">
        <v>447</v>
      </c>
      <c r="H2005" t="s">
        <v>455</v>
      </c>
      <c r="I2005" t="s">
        <v>235</v>
      </c>
      <c r="J2005" t="s">
        <v>449</v>
      </c>
      <c r="K2005" t="s">
        <v>456</v>
      </c>
      <c r="L2005">
        <v>353362</v>
      </c>
    </row>
    <row r="2006" spans="1:12" x14ac:dyDescent="0.3">
      <c r="A2006">
        <v>71</v>
      </c>
      <c r="B2006">
        <v>74</v>
      </c>
      <c r="C2006" t="s">
        <v>74</v>
      </c>
      <c r="D2006" t="s">
        <v>211</v>
      </c>
      <c r="E2006">
        <v>34.040999999999997</v>
      </c>
      <c r="F2006" t="s">
        <v>454</v>
      </c>
      <c r="G2006" t="s">
        <v>447</v>
      </c>
      <c r="H2006" t="s">
        <v>455</v>
      </c>
      <c r="I2006" t="s">
        <v>235</v>
      </c>
      <c r="J2006" t="s">
        <v>449</v>
      </c>
      <c r="K2006" t="s">
        <v>456</v>
      </c>
      <c r="L2006">
        <v>148930</v>
      </c>
    </row>
    <row r="2007" spans="1:12" x14ac:dyDescent="0.3">
      <c r="A2007">
        <v>2</v>
      </c>
      <c r="B2007">
        <v>2</v>
      </c>
      <c r="C2007" t="s">
        <v>182</v>
      </c>
      <c r="D2007" t="s">
        <v>205</v>
      </c>
      <c r="E2007">
        <v>16.408999999999999</v>
      </c>
      <c r="F2007" t="s">
        <v>457</v>
      </c>
      <c r="G2007" t="s">
        <v>447</v>
      </c>
      <c r="H2007" t="s">
        <v>455</v>
      </c>
      <c r="I2007" t="s">
        <v>235</v>
      </c>
      <c r="J2007" t="s">
        <v>449</v>
      </c>
      <c r="K2007" t="s">
        <v>458</v>
      </c>
      <c r="L2007">
        <v>368919</v>
      </c>
    </row>
    <row r="2008" spans="1:12" x14ac:dyDescent="0.3">
      <c r="A2008">
        <v>4</v>
      </c>
      <c r="B2008">
        <v>4</v>
      </c>
      <c r="C2008" t="s">
        <v>183</v>
      </c>
      <c r="D2008" t="s">
        <v>205</v>
      </c>
      <c r="E2008">
        <v>19.122</v>
      </c>
      <c r="F2008" t="s">
        <v>457</v>
      </c>
      <c r="G2008" t="s">
        <v>447</v>
      </c>
      <c r="H2008" t="s">
        <v>455</v>
      </c>
      <c r="I2008" t="s">
        <v>235</v>
      </c>
      <c r="J2008" t="s">
        <v>449</v>
      </c>
      <c r="K2008" t="s">
        <v>458</v>
      </c>
      <c r="L2008">
        <v>423003</v>
      </c>
    </row>
    <row r="2009" spans="1:12" x14ac:dyDescent="0.3">
      <c r="A2009">
        <v>21</v>
      </c>
      <c r="B2009">
        <v>23</v>
      </c>
      <c r="C2009" t="s">
        <v>185</v>
      </c>
      <c r="D2009" t="s">
        <v>205</v>
      </c>
      <c r="E2009">
        <v>23.829000000000001</v>
      </c>
      <c r="F2009" t="s">
        <v>457</v>
      </c>
      <c r="G2009" t="s">
        <v>447</v>
      </c>
      <c r="H2009" t="s">
        <v>455</v>
      </c>
      <c r="I2009" t="s">
        <v>235</v>
      </c>
      <c r="J2009" t="s">
        <v>449</v>
      </c>
      <c r="K2009" t="s">
        <v>458</v>
      </c>
      <c r="L2009">
        <v>224995</v>
      </c>
    </row>
    <row r="2010" spans="1:12" x14ac:dyDescent="0.3">
      <c r="A2010">
        <v>45</v>
      </c>
      <c r="B2010">
        <v>49</v>
      </c>
      <c r="C2010" t="s">
        <v>187</v>
      </c>
      <c r="D2010" t="s">
        <v>205</v>
      </c>
      <c r="E2010">
        <v>28.475999999999999</v>
      </c>
      <c r="F2010" t="s">
        <v>457</v>
      </c>
      <c r="G2010" t="s">
        <v>447</v>
      </c>
      <c r="H2010" t="s">
        <v>455</v>
      </c>
      <c r="I2010" t="s">
        <v>235</v>
      </c>
      <c r="J2010" t="s">
        <v>449</v>
      </c>
      <c r="K2010" t="s">
        <v>458</v>
      </c>
      <c r="L2010">
        <v>212270</v>
      </c>
    </row>
    <row r="2011" spans="1:12" x14ac:dyDescent="0.3">
      <c r="A2011">
        <v>66</v>
      </c>
      <c r="B2011">
        <v>69</v>
      </c>
      <c r="C2011" t="s">
        <v>189</v>
      </c>
      <c r="D2011" t="s">
        <v>205</v>
      </c>
      <c r="E2011">
        <v>32.947000000000003</v>
      </c>
      <c r="F2011" t="s">
        <v>457</v>
      </c>
      <c r="G2011" t="s">
        <v>447</v>
      </c>
      <c r="H2011" t="s">
        <v>455</v>
      </c>
      <c r="I2011" t="s">
        <v>235</v>
      </c>
      <c r="J2011" t="s">
        <v>449</v>
      </c>
      <c r="K2011" t="s">
        <v>458</v>
      </c>
      <c r="L2011">
        <v>105016</v>
      </c>
    </row>
    <row r="2012" spans="1:12" x14ac:dyDescent="0.3">
      <c r="A2012">
        <v>71</v>
      </c>
      <c r="B2012">
        <v>74</v>
      </c>
      <c r="C2012" t="s">
        <v>74</v>
      </c>
      <c r="D2012" t="s">
        <v>211</v>
      </c>
      <c r="E2012">
        <v>34.040999999999997</v>
      </c>
      <c r="F2012" t="s">
        <v>457</v>
      </c>
      <c r="G2012" t="s">
        <v>447</v>
      </c>
      <c r="H2012" t="s">
        <v>455</v>
      </c>
      <c r="I2012" t="s">
        <v>235</v>
      </c>
      <c r="J2012" t="s">
        <v>449</v>
      </c>
      <c r="K2012" t="s">
        <v>458</v>
      </c>
      <c r="L2012">
        <v>163577</v>
      </c>
    </row>
    <row r="2013" spans="1:12" x14ac:dyDescent="0.3">
      <c r="A2013">
        <v>2</v>
      </c>
      <c r="B2013">
        <v>2</v>
      </c>
      <c r="C2013" t="s">
        <v>182</v>
      </c>
      <c r="D2013" t="s">
        <v>205</v>
      </c>
      <c r="E2013">
        <v>16.408999999999999</v>
      </c>
      <c r="F2013" t="s">
        <v>459</v>
      </c>
      <c r="G2013" t="s">
        <v>447</v>
      </c>
      <c r="H2013" t="s">
        <v>455</v>
      </c>
      <c r="I2013" t="s">
        <v>235</v>
      </c>
      <c r="J2013" t="s">
        <v>449</v>
      </c>
      <c r="K2013" t="s">
        <v>458</v>
      </c>
      <c r="L2013">
        <v>632681</v>
      </c>
    </row>
    <row r="2014" spans="1:12" x14ac:dyDescent="0.3">
      <c r="A2014">
        <v>4</v>
      </c>
      <c r="B2014">
        <v>4</v>
      </c>
      <c r="C2014" t="s">
        <v>183</v>
      </c>
      <c r="D2014" t="s">
        <v>205</v>
      </c>
      <c r="E2014">
        <v>19.122</v>
      </c>
      <c r="F2014" t="s">
        <v>459</v>
      </c>
      <c r="G2014" t="s">
        <v>447</v>
      </c>
      <c r="H2014" t="s">
        <v>455</v>
      </c>
      <c r="I2014" t="s">
        <v>235</v>
      </c>
      <c r="J2014" t="s">
        <v>449</v>
      </c>
      <c r="K2014" t="s">
        <v>458</v>
      </c>
      <c r="L2014">
        <v>557377</v>
      </c>
    </row>
    <row r="2015" spans="1:12" x14ac:dyDescent="0.3">
      <c r="A2015">
        <v>21</v>
      </c>
      <c r="B2015">
        <v>23</v>
      </c>
      <c r="C2015" t="s">
        <v>185</v>
      </c>
      <c r="D2015" t="s">
        <v>205</v>
      </c>
      <c r="E2015">
        <v>23.829000000000001</v>
      </c>
      <c r="F2015" t="s">
        <v>459</v>
      </c>
      <c r="G2015" t="s">
        <v>447</v>
      </c>
      <c r="H2015" t="s">
        <v>455</v>
      </c>
      <c r="I2015" t="s">
        <v>235</v>
      </c>
      <c r="J2015" t="s">
        <v>449</v>
      </c>
      <c r="K2015" t="s">
        <v>458</v>
      </c>
      <c r="L2015">
        <v>346917</v>
      </c>
    </row>
    <row r="2016" spans="1:12" x14ac:dyDescent="0.3">
      <c r="A2016">
        <v>45</v>
      </c>
      <c r="B2016">
        <v>49</v>
      </c>
      <c r="C2016" t="s">
        <v>187</v>
      </c>
      <c r="D2016" t="s">
        <v>205</v>
      </c>
      <c r="E2016">
        <v>28.475999999999999</v>
      </c>
      <c r="F2016" t="s">
        <v>459</v>
      </c>
      <c r="G2016" t="s">
        <v>447</v>
      </c>
      <c r="H2016" t="s">
        <v>455</v>
      </c>
      <c r="I2016" t="s">
        <v>235</v>
      </c>
      <c r="J2016" t="s">
        <v>449</v>
      </c>
      <c r="K2016" t="s">
        <v>458</v>
      </c>
      <c r="L2016">
        <v>244539</v>
      </c>
    </row>
    <row r="2017" spans="1:12" x14ac:dyDescent="0.3">
      <c r="A2017">
        <v>66</v>
      </c>
      <c r="B2017">
        <v>69</v>
      </c>
      <c r="C2017" t="s">
        <v>189</v>
      </c>
      <c r="D2017" t="s">
        <v>205</v>
      </c>
      <c r="E2017">
        <v>32.947000000000003</v>
      </c>
      <c r="F2017" t="s">
        <v>459</v>
      </c>
      <c r="G2017" t="s">
        <v>447</v>
      </c>
      <c r="H2017" t="s">
        <v>455</v>
      </c>
      <c r="I2017" t="s">
        <v>235</v>
      </c>
      <c r="J2017" t="s">
        <v>449</v>
      </c>
      <c r="K2017" t="s">
        <v>458</v>
      </c>
      <c r="L2017">
        <v>461424</v>
      </c>
    </row>
    <row r="2018" spans="1:12" x14ac:dyDescent="0.3">
      <c r="A2018">
        <v>71</v>
      </c>
      <c r="B2018">
        <v>74</v>
      </c>
      <c r="C2018" t="s">
        <v>74</v>
      </c>
      <c r="D2018" t="s">
        <v>211</v>
      </c>
      <c r="E2018">
        <v>34.040999999999997</v>
      </c>
      <c r="F2018" t="s">
        <v>459</v>
      </c>
      <c r="G2018" t="s">
        <v>447</v>
      </c>
      <c r="H2018" t="s">
        <v>455</v>
      </c>
      <c r="I2018" t="s">
        <v>235</v>
      </c>
      <c r="J2018" t="s">
        <v>449</v>
      </c>
      <c r="K2018" t="s">
        <v>458</v>
      </c>
      <c r="L2018">
        <v>407388</v>
      </c>
    </row>
    <row r="2019" spans="1:12" x14ac:dyDescent="0.3">
      <c r="A2019">
        <v>2</v>
      </c>
      <c r="B2019">
        <v>2</v>
      </c>
      <c r="C2019" t="s">
        <v>182</v>
      </c>
      <c r="D2019" t="s">
        <v>205</v>
      </c>
      <c r="E2019">
        <v>16.408999999999999</v>
      </c>
      <c r="F2019" t="s">
        <v>460</v>
      </c>
      <c r="G2019" t="s">
        <v>447</v>
      </c>
      <c r="H2019" t="s">
        <v>455</v>
      </c>
      <c r="I2019" t="s">
        <v>235</v>
      </c>
      <c r="J2019" t="s">
        <v>449</v>
      </c>
      <c r="K2019" t="s">
        <v>461</v>
      </c>
      <c r="L2019">
        <v>352136</v>
      </c>
    </row>
    <row r="2020" spans="1:12" x14ac:dyDescent="0.3">
      <c r="A2020">
        <v>4</v>
      </c>
      <c r="B2020">
        <v>4</v>
      </c>
      <c r="C2020" t="s">
        <v>183</v>
      </c>
      <c r="D2020" t="s">
        <v>205</v>
      </c>
      <c r="E2020">
        <v>19.122</v>
      </c>
      <c r="F2020" t="s">
        <v>460</v>
      </c>
      <c r="G2020" t="s">
        <v>447</v>
      </c>
      <c r="H2020" t="s">
        <v>455</v>
      </c>
      <c r="I2020" t="s">
        <v>235</v>
      </c>
      <c r="J2020" t="s">
        <v>449</v>
      </c>
      <c r="K2020" t="s">
        <v>461</v>
      </c>
      <c r="L2020">
        <v>424837</v>
      </c>
    </row>
    <row r="2021" spans="1:12" x14ac:dyDescent="0.3">
      <c r="A2021">
        <v>21</v>
      </c>
      <c r="B2021">
        <v>23</v>
      </c>
      <c r="C2021" t="s">
        <v>185</v>
      </c>
      <c r="D2021" t="s">
        <v>205</v>
      </c>
      <c r="E2021">
        <v>23.829000000000001</v>
      </c>
      <c r="F2021" t="s">
        <v>460</v>
      </c>
      <c r="G2021" t="s">
        <v>447</v>
      </c>
      <c r="H2021" t="s">
        <v>455</v>
      </c>
      <c r="I2021" t="s">
        <v>235</v>
      </c>
      <c r="J2021" t="s">
        <v>449</v>
      </c>
      <c r="K2021" t="s">
        <v>461</v>
      </c>
      <c r="L2021">
        <v>243155</v>
      </c>
    </row>
    <row r="2022" spans="1:12" x14ac:dyDescent="0.3">
      <c r="A2022">
        <v>45</v>
      </c>
      <c r="B2022">
        <v>49</v>
      </c>
      <c r="C2022" t="s">
        <v>187</v>
      </c>
      <c r="D2022" t="s">
        <v>205</v>
      </c>
      <c r="E2022">
        <v>28.475999999999999</v>
      </c>
      <c r="F2022" t="s">
        <v>460</v>
      </c>
      <c r="G2022" t="s">
        <v>447</v>
      </c>
      <c r="H2022" t="s">
        <v>455</v>
      </c>
      <c r="I2022" t="s">
        <v>235</v>
      </c>
      <c r="J2022" t="s">
        <v>449</v>
      </c>
      <c r="K2022" t="s">
        <v>461</v>
      </c>
      <c r="L2022">
        <v>217934</v>
      </c>
    </row>
    <row r="2023" spans="1:12" x14ac:dyDescent="0.3">
      <c r="A2023">
        <v>66</v>
      </c>
      <c r="B2023">
        <v>69</v>
      </c>
      <c r="C2023" t="s">
        <v>189</v>
      </c>
      <c r="D2023" t="s">
        <v>205</v>
      </c>
      <c r="E2023">
        <v>32.947000000000003</v>
      </c>
      <c r="F2023" t="s">
        <v>460</v>
      </c>
      <c r="G2023" t="s">
        <v>447</v>
      </c>
      <c r="H2023" t="s">
        <v>455</v>
      </c>
      <c r="I2023" t="s">
        <v>235</v>
      </c>
      <c r="J2023" t="s">
        <v>449</v>
      </c>
      <c r="K2023" t="s">
        <v>461</v>
      </c>
      <c r="L2023">
        <v>172104</v>
      </c>
    </row>
    <row r="2024" spans="1:12" x14ac:dyDescent="0.3">
      <c r="A2024">
        <v>71</v>
      </c>
      <c r="B2024">
        <v>74</v>
      </c>
      <c r="C2024" t="s">
        <v>74</v>
      </c>
      <c r="D2024" t="s">
        <v>211</v>
      </c>
      <c r="E2024">
        <v>34.040999999999997</v>
      </c>
      <c r="F2024" t="s">
        <v>460</v>
      </c>
      <c r="G2024" t="s">
        <v>447</v>
      </c>
      <c r="H2024" t="s">
        <v>455</v>
      </c>
      <c r="I2024" t="s">
        <v>235</v>
      </c>
      <c r="J2024" t="s">
        <v>449</v>
      </c>
      <c r="K2024" t="s">
        <v>461</v>
      </c>
      <c r="L2024">
        <v>418386</v>
      </c>
    </row>
    <row r="2025" spans="1:12" x14ac:dyDescent="0.3">
      <c r="A2025">
        <v>2</v>
      </c>
      <c r="B2025">
        <v>2</v>
      </c>
      <c r="C2025" t="s">
        <v>182</v>
      </c>
      <c r="D2025" t="s">
        <v>205</v>
      </c>
      <c r="E2025">
        <v>16.408999999999999</v>
      </c>
      <c r="F2025" t="s">
        <v>462</v>
      </c>
      <c r="G2025" t="s">
        <v>447</v>
      </c>
      <c r="H2025" t="s">
        <v>463</v>
      </c>
      <c r="I2025" t="s">
        <v>235</v>
      </c>
      <c r="J2025" t="s">
        <v>449</v>
      </c>
      <c r="K2025" t="s">
        <v>461</v>
      </c>
      <c r="L2025">
        <v>446619</v>
      </c>
    </row>
    <row r="2026" spans="1:12" x14ac:dyDescent="0.3">
      <c r="A2026">
        <v>4</v>
      </c>
      <c r="B2026">
        <v>4</v>
      </c>
      <c r="C2026" t="s">
        <v>183</v>
      </c>
      <c r="D2026" t="s">
        <v>205</v>
      </c>
      <c r="E2026">
        <v>19.122</v>
      </c>
      <c r="F2026" t="s">
        <v>462</v>
      </c>
      <c r="G2026" t="s">
        <v>447</v>
      </c>
      <c r="H2026" t="s">
        <v>463</v>
      </c>
      <c r="I2026" t="s">
        <v>235</v>
      </c>
      <c r="J2026" t="s">
        <v>449</v>
      </c>
      <c r="K2026" t="s">
        <v>461</v>
      </c>
      <c r="L2026">
        <v>731368</v>
      </c>
    </row>
    <row r="2027" spans="1:12" x14ac:dyDescent="0.3">
      <c r="A2027">
        <v>21</v>
      </c>
      <c r="B2027">
        <v>23</v>
      </c>
      <c r="C2027" t="s">
        <v>185</v>
      </c>
      <c r="D2027" t="s">
        <v>205</v>
      </c>
      <c r="E2027">
        <v>23.829000000000001</v>
      </c>
      <c r="F2027" t="s">
        <v>462</v>
      </c>
      <c r="G2027" t="s">
        <v>447</v>
      </c>
      <c r="H2027" t="s">
        <v>463</v>
      </c>
      <c r="I2027" t="s">
        <v>235</v>
      </c>
      <c r="J2027" t="s">
        <v>449</v>
      </c>
      <c r="K2027" t="s">
        <v>461</v>
      </c>
      <c r="L2027">
        <v>489234</v>
      </c>
    </row>
    <row r="2028" spans="1:12" x14ac:dyDescent="0.3">
      <c r="A2028">
        <v>45</v>
      </c>
      <c r="B2028">
        <v>49</v>
      </c>
      <c r="C2028" t="s">
        <v>187</v>
      </c>
      <c r="D2028" t="s">
        <v>205</v>
      </c>
      <c r="E2028">
        <v>28.475999999999999</v>
      </c>
      <c r="F2028" t="s">
        <v>462</v>
      </c>
      <c r="G2028" t="s">
        <v>447</v>
      </c>
      <c r="H2028" t="s">
        <v>463</v>
      </c>
      <c r="I2028" t="s">
        <v>235</v>
      </c>
      <c r="J2028" t="s">
        <v>449</v>
      </c>
      <c r="K2028" t="s">
        <v>461</v>
      </c>
      <c r="L2028">
        <v>286929</v>
      </c>
    </row>
    <row r="2029" spans="1:12" x14ac:dyDescent="0.3">
      <c r="A2029">
        <v>66</v>
      </c>
      <c r="B2029">
        <v>69</v>
      </c>
      <c r="C2029" t="s">
        <v>189</v>
      </c>
      <c r="D2029" t="s">
        <v>205</v>
      </c>
      <c r="E2029">
        <v>32.947000000000003</v>
      </c>
      <c r="F2029" t="s">
        <v>462</v>
      </c>
      <c r="G2029" t="s">
        <v>447</v>
      </c>
      <c r="H2029" t="s">
        <v>463</v>
      </c>
      <c r="I2029" t="s">
        <v>235</v>
      </c>
      <c r="J2029" t="s">
        <v>449</v>
      </c>
      <c r="K2029" t="s">
        <v>461</v>
      </c>
      <c r="L2029">
        <v>281616</v>
      </c>
    </row>
    <row r="2030" spans="1:12" x14ac:dyDescent="0.3">
      <c r="A2030">
        <v>71</v>
      </c>
      <c r="B2030">
        <v>74</v>
      </c>
      <c r="C2030" t="s">
        <v>74</v>
      </c>
      <c r="D2030" t="s">
        <v>211</v>
      </c>
      <c r="E2030">
        <v>34.040999999999997</v>
      </c>
      <c r="F2030" t="s">
        <v>462</v>
      </c>
      <c r="G2030" t="s">
        <v>447</v>
      </c>
      <c r="H2030" t="s">
        <v>463</v>
      </c>
      <c r="I2030" t="s">
        <v>235</v>
      </c>
      <c r="J2030" t="s">
        <v>449</v>
      </c>
      <c r="K2030" t="s">
        <v>461</v>
      </c>
      <c r="L2030">
        <v>305543</v>
      </c>
    </row>
    <row r="2031" spans="1:12" x14ac:dyDescent="0.3">
      <c r="A2031">
        <v>2</v>
      </c>
      <c r="B2031">
        <v>2</v>
      </c>
      <c r="C2031" t="s">
        <v>182</v>
      </c>
      <c r="D2031" t="s">
        <v>205</v>
      </c>
      <c r="E2031">
        <v>16.408999999999999</v>
      </c>
      <c r="F2031" t="s">
        <v>464</v>
      </c>
      <c r="G2031" t="s">
        <v>447</v>
      </c>
      <c r="H2031" t="s">
        <v>463</v>
      </c>
      <c r="I2031" t="s">
        <v>235</v>
      </c>
      <c r="J2031" t="s">
        <v>449</v>
      </c>
      <c r="K2031" t="s">
        <v>461</v>
      </c>
      <c r="L2031">
        <v>527983</v>
      </c>
    </row>
    <row r="2032" spans="1:12" x14ac:dyDescent="0.3">
      <c r="A2032">
        <v>4</v>
      </c>
      <c r="B2032">
        <v>4</v>
      </c>
      <c r="C2032" t="s">
        <v>183</v>
      </c>
      <c r="D2032" t="s">
        <v>205</v>
      </c>
      <c r="E2032">
        <v>19.122</v>
      </c>
      <c r="F2032" t="s">
        <v>464</v>
      </c>
      <c r="G2032" t="s">
        <v>447</v>
      </c>
      <c r="H2032" t="s">
        <v>463</v>
      </c>
      <c r="I2032" t="s">
        <v>235</v>
      </c>
      <c r="J2032" t="s">
        <v>449</v>
      </c>
      <c r="K2032" t="s">
        <v>461</v>
      </c>
      <c r="L2032">
        <v>622282</v>
      </c>
    </row>
    <row r="2033" spans="1:12" x14ac:dyDescent="0.3">
      <c r="A2033">
        <v>21</v>
      </c>
      <c r="B2033">
        <v>23</v>
      </c>
      <c r="C2033" t="s">
        <v>185</v>
      </c>
      <c r="D2033" t="s">
        <v>205</v>
      </c>
      <c r="E2033">
        <v>23.829000000000001</v>
      </c>
      <c r="F2033" t="s">
        <v>464</v>
      </c>
      <c r="G2033" t="s">
        <v>447</v>
      </c>
      <c r="H2033" t="s">
        <v>463</v>
      </c>
      <c r="I2033" t="s">
        <v>235</v>
      </c>
      <c r="J2033" t="s">
        <v>449</v>
      </c>
      <c r="K2033" t="s">
        <v>461</v>
      </c>
      <c r="L2033">
        <v>257170</v>
      </c>
    </row>
    <row r="2034" spans="1:12" x14ac:dyDescent="0.3">
      <c r="A2034">
        <v>45</v>
      </c>
      <c r="B2034">
        <v>49</v>
      </c>
      <c r="C2034" t="s">
        <v>187</v>
      </c>
      <c r="D2034" t="s">
        <v>205</v>
      </c>
      <c r="E2034">
        <v>28.475999999999999</v>
      </c>
      <c r="F2034" t="s">
        <v>464</v>
      </c>
      <c r="G2034" t="s">
        <v>447</v>
      </c>
      <c r="H2034" t="s">
        <v>463</v>
      </c>
      <c r="I2034" t="s">
        <v>235</v>
      </c>
      <c r="J2034" t="s">
        <v>449</v>
      </c>
      <c r="K2034" t="s">
        <v>461</v>
      </c>
      <c r="L2034">
        <v>177651</v>
      </c>
    </row>
    <row r="2035" spans="1:12" x14ac:dyDescent="0.3">
      <c r="A2035">
        <v>66</v>
      </c>
      <c r="B2035">
        <v>69</v>
      </c>
      <c r="C2035" t="s">
        <v>189</v>
      </c>
      <c r="D2035" t="s">
        <v>205</v>
      </c>
      <c r="E2035">
        <v>32.947000000000003</v>
      </c>
      <c r="F2035" t="s">
        <v>464</v>
      </c>
      <c r="G2035" t="s">
        <v>447</v>
      </c>
      <c r="H2035" t="s">
        <v>463</v>
      </c>
      <c r="I2035" t="s">
        <v>235</v>
      </c>
      <c r="J2035" t="s">
        <v>449</v>
      </c>
      <c r="K2035" t="s">
        <v>461</v>
      </c>
      <c r="L2035">
        <v>155536</v>
      </c>
    </row>
    <row r="2036" spans="1:12" x14ac:dyDescent="0.3">
      <c r="A2036">
        <v>71</v>
      </c>
      <c r="B2036">
        <v>74</v>
      </c>
      <c r="C2036" t="s">
        <v>74</v>
      </c>
      <c r="D2036" t="s">
        <v>211</v>
      </c>
      <c r="E2036">
        <v>34.040999999999997</v>
      </c>
      <c r="F2036" t="s">
        <v>464</v>
      </c>
      <c r="G2036" t="s">
        <v>447</v>
      </c>
      <c r="H2036" t="s">
        <v>463</v>
      </c>
      <c r="I2036" t="s">
        <v>235</v>
      </c>
      <c r="J2036" t="s">
        <v>449</v>
      </c>
      <c r="K2036" t="s">
        <v>461</v>
      </c>
      <c r="L2036">
        <v>488526</v>
      </c>
    </row>
    <row r="2037" spans="1:12" x14ac:dyDescent="0.3">
      <c r="A2037">
        <v>2</v>
      </c>
      <c r="B2037">
        <v>2</v>
      </c>
      <c r="C2037" t="s">
        <v>182</v>
      </c>
      <c r="D2037" t="s">
        <v>205</v>
      </c>
      <c r="E2037">
        <v>16.408999999999999</v>
      </c>
      <c r="F2037" t="s">
        <v>465</v>
      </c>
      <c r="G2037" t="s">
        <v>447</v>
      </c>
      <c r="H2037" t="s">
        <v>463</v>
      </c>
      <c r="I2037" t="s">
        <v>235</v>
      </c>
      <c r="J2037" t="s">
        <v>449</v>
      </c>
      <c r="K2037" t="s">
        <v>466</v>
      </c>
      <c r="L2037">
        <v>454012</v>
      </c>
    </row>
    <row r="2038" spans="1:12" x14ac:dyDescent="0.3">
      <c r="A2038">
        <v>4</v>
      </c>
      <c r="B2038">
        <v>4</v>
      </c>
      <c r="C2038" t="s">
        <v>183</v>
      </c>
      <c r="D2038" t="s">
        <v>205</v>
      </c>
      <c r="E2038">
        <v>19.122</v>
      </c>
      <c r="F2038" t="s">
        <v>465</v>
      </c>
      <c r="G2038" t="s">
        <v>447</v>
      </c>
      <c r="H2038" t="s">
        <v>463</v>
      </c>
      <c r="I2038" t="s">
        <v>235</v>
      </c>
      <c r="J2038" t="s">
        <v>449</v>
      </c>
      <c r="K2038" t="s">
        <v>466</v>
      </c>
      <c r="L2038">
        <v>702723</v>
      </c>
    </row>
    <row r="2039" spans="1:12" x14ac:dyDescent="0.3">
      <c r="A2039">
        <v>21</v>
      </c>
      <c r="B2039">
        <v>23</v>
      </c>
      <c r="C2039" t="s">
        <v>185</v>
      </c>
      <c r="D2039" t="s">
        <v>205</v>
      </c>
      <c r="E2039">
        <v>23.829000000000001</v>
      </c>
      <c r="F2039" t="s">
        <v>465</v>
      </c>
      <c r="G2039" t="s">
        <v>447</v>
      </c>
      <c r="H2039" t="s">
        <v>463</v>
      </c>
      <c r="I2039" t="s">
        <v>235</v>
      </c>
      <c r="J2039" t="s">
        <v>449</v>
      </c>
      <c r="K2039" t="s">
        <v>466</v>
      </c>
      <c r="L2039">
        <v>301267</v>
      </c>
    </row>
    <row r="2040" spans="1:12" x14ac:dyDescent="0.3">
      <c r="A2040">
        <v>45</v>
      </c>
      <c r="B2040">
        <v>49</v>
      </c>
      <c r="C2040" t="s">
        <v>187</v>
      </c>
      <c r="D2040" t="s">
        <v>205</v>
      </c>
      <c r="E2040">
        <v>28.475999999999999</v>
      </c>
      <c r="F2040" t="s">
        <v>465</v>
      </c>
      <c r="G2040" t="s">
        <v>447</v>
      </c>
      <c r="H2040" t="s">
        <v>463</v>
      </c>
      <c r="I2040" t="s">
        <v>235</v>
      </c>
      <c r="J2040" t="s">
        <v>449</v>
      </c>
      <c r="K2040" t="s">
        <v>466</v>
      </c>
      <c r="L2040">
        <v>385242</v>
      </c>
    </row>
    <row r="2041" spans="1:12" x14ac:dyDescent="0.3">
      <c r="A2041">
        <v>66</v>
      </c>
      <c r="B2041">
        <v>69</v>
      </c>
      <c r="C2041" t="s">
        <v>189</v>
      </c>
      <c r="D2041" t="s">
        <v>205</v>
      </c>
      <c r="E2041">
        <v>32.947000000000003</v>
      </c>
      <c r="F2041" t="s">
        <v>465</v>
      </c>
      <c r="G2041" t="s">
        <v>447</v>
      </c>
      <c r="H2041" t="s">
        <v>463</v>
      </c>
      <c r="I2041" t="s">
        <v>235</v>
      </c>
      <c r="J2041" t="s">
        <v>449</v>
      </c>
      <c r="K2041" t="s">
        <v>466</v>
      </c>
      <c r="L2041">
        <v>161703</v>
      </c>
    </row>
    <row r="2042" spans="1:12" x14ac:dyDescent="0.3">
      <c r="A2042">
        <v>71</v>
      </c>
      <c r="B2042">
        <v>74</v>
      </c>
      <c r="C2042" t="s">
        <v>74</v>
      </c>
      <c r="D2042" t="s">
        <v>211</v>
      </c>
      <c r="E2042">
        <v>34.040999999999997</v>
      </c>
      <c r="F2042" t="s">
        <v>465</v>
      </c>
      <c r="G2042" t="s">
        <v>447</v>
      </c>
      <c r="H2042" t="s">
        <v>463</v>
      </c>
      <c r="I2042" t="s">
        <v>235</v>
      </c>
      <c r="J2042" t="s">
        <v>449</v>
      </c>
      <c r="K2042" t="s">
        <v>466</v>
      </c>
      <c r="L2042">
        <v>446950</v>
      </c>
    </row>
    <row r="2043" spans="1:12" x14ac:dyDescent="0.3">
      <c r="A2043">
        <v>2</v>
      </c>
      <c r="B2043">
        <v>2</v>
      </c>
      <c r="C2043" t="s">
        <v>182</v>
      </c>
      <c r="D2043" t="s">
        <v>205</v>
      </c>
      <c r="E2043">
        <v>16.408999999999999</v>
      </c>
      <c r="F2043" t="s">
        <v>467</v>
      </c>
      <c r="G2043" t="s">
        <v>447</v>
      </c>
      <c r="H2043" t="s">
        <v>463</v>
      </c>
      <c r="I2043" t="s">
        <v>235</v>
      </c>
      <c r="J2043" t="s">
        <v>449</v>
      </c>
      <c r="K2043" t="s">
        <v>468</v>
      </c>
      <c r="L2043">
        <v>594833</v>
      </c>
    </row>
    <row r="2044" spans="1:12" x14ac:dyDescent="0.3">
      <c r="A2044">
        <v>4</v>
      </c>
      <c r="B2044">
        <v>4</v>
      </c>
      <c r="C2044" t="s">
        <v>183</v>
      </c>
      <c r="D2044" t="s">
        <v>205</v>
      </c>
      <c r="E2044">
        <v>19.122</v>
      </c>
      <c r="F2044" t="s">
        <v>467</v>
      </c>
      <c r="G2044" t="s">
        <v>447</v>
      </c>
      <c r="H2044" t="s">
        <v>463</v>
      </c>
      <c r="I2044" t="s">
        <v>235</v>
      </c>
      <c r="J2044" t="s">
        <v>449</v>
      </c>
      <c r="K2044" t="s">
        <v>468</v>
      </c>
      <c r="L2044">
        <v>473765</v>
      </c>
    </row>
    <row r="2045" spans="1:12" x14ac:dyDescent="0.3">
      <c r="A2045">
        <v>21</v>
      </c>
      <c r="B2045">
        <v>23</v>
      </c>
      <c r="C2045" t="s">
        <v>185</v>
      </c>
      <c r="D2045" t="s">
        <v>205</v>
      </c>
      <c r="E2045">
        <v>23.829000000000001</v>
      </c>
      <c r="F2045" t="s">
        <v>467</v>
      </c>
      <c r="G2045" t="s">
        <v>447</v>
      </c>
      <c r="H2045" t="s">
        <v>463</v>
      </c>
      <c r="I2045" t="s">
        <v>235</v>
      </c>
      <c r="J2045" t="s">
        <v>449</v>
      </c>
      <c r="K2045" t="s">
        <v>468</v>
      </c>
      <c r="L2045">
        <v>827651</v>
      </c>
    </row>
    <row r="2046" spans="1:12" x14ac:dyDescent="0.3">
      <c r="A2046">
        <v>45</v>
      </c>
      <c r="B2046">
        <v>49</v>
      </c>
      <c r="C2046" t="s">
        <v>187</v>
      </c>
      <c r="D2046" t="s">
        <v>205</v>
      </c>
      <c r="E2046">
        <v>28.475999999999999</v>
      </c>
      <c r="F2046" t="s">
        <v>467</v>
      </c>
      <c r="G2046" t="s">
        <v>447</v>
      </c>
      <c r="H2046" t="s">
        <v>463</v>
      </c>
      <c r="I2046" t="s">
        <v>235</v>
      </c>
      <c r="J2046" t="s">
        <v>449</v>
      </c>
      <c r="K2046" t="s">
        <v>468</v>
      </c>
      <c r="L2046">
        <v>252927</v>
      </c>
    </row>
    <row r="2047" spans="1:12" x14ac:dyDescent="0.3">
      <c r="A2047">
        <v>66</v>
      </c>
      <c r="B2047">
        <v>69</v>
      </c>
      <c r="C2047" t="s">
        <v>189</v>
      </c>
      <c r="D2047" t="s">
        <v>205</v>
      </c>
      <c r="E2047">
        <v>32.947000000000003</v>
      </c>
      <c r="F2047" t="s">
        <v>467</v>
      </c>
      <c r="G2047" t="s">
        <v>447</v>
      </c>
      <c r="H2047" t="s">
        <v>463</v>
      </c>
      <c r="I2047" t="s">
        <v>235</v>
      </c>
      <c r="J2047" t="s">
        <v>449</v>
      </c>
      <c r="K2047" t="s">
        <v>468</v>
      </c>
      <c r="L2047">
        <v>216254</v>
      </c>
    </row>
    <row r="2048" spans="1:12" x14ac:dyDescent="0.3">
      <c r="A2048">
        <v>71</v>
      </c>
      <c r="B2048">
        <v>74</v>
      </c>
      <c r="C2048" t="s">
        <v>74</v>
      </c>
      <c r="D2048" t="s">
        <v>211</v>
      </c>
      <c r="E2048">
        <v>34.040999999999997</v>
      </c>
      <c r="F2048" t="s">
        <v>467</v>
      </c>
      <c r="G2048" t="s">
        <v>447</v>
      </c>
      <c r="H2048" t="s">
        <v>463</v>
      </c>
      <c r="I2048" t="s">
        <v>235</v>
      </c>
      <c r="J2048" t="s">
        <v>449</v>
      </c>
      <c r="K2048" t="s">
        <v>468</v>
      </c>
      <c r="L2048">
        <v>496426</v>
      </c>
    </row>
    <row r="2049" spans="1:12" x14ac:dyDescent="0.3">
      <c r="A2049">
        <v>2</v>
      </c>
      <c r="B2049">
        <v>2</v>
      </c>
      <c r="C2049" t="s">
        <v>182</v>
      </c>
      <c r="D2049" t="s">
        <v>205</v>
      </c>
      <c r="E2049">
        <v>16.677</v>
      </c>
      <c r="F2049" t="s">
        <v>469</v>
      </c>
      <c r="G2049" t="s">
        <v>447</v>
      </c>
      <c r="H2049" t="s">
        <v>470</v>
      </c>
      <c r="I2049" t="s">
        <v>2</v>
      </c>
      <c r="J2049" t="s">
        <v>354</v>
      </c>
      <c r="K2049" t="s">
        <v>471</v>
      </c>
      <c r="L2049">
        <v>2493276</v>
      </c>
    </row>
    <row r="2050" spans="1:12" x14ac:dyDescent="0.3">
      <c r="A2050">
        <v>3</v>
      </c>
      <c r="B2050">
        <v>3</v>
      </c>
      <c r="C2050" t="s">
        <v>13</v>
      </c>
      <c r="D2050" t="s">
        <v>323</v>
      </c>
      <c r="E2050">
        <v>17.213000000000001</v>
      </c>
      <c r="F2050" t="s">
        <v>469</v>
      </c>
      <c r="G2050" t="s">
        <v>447</v>
      </c>
      <c r="H2050" t="s">
        <v>470</v>
      </c>
      <c r="I2050" t="s">
        <v>2</v>
      </c>
      <c r="J2050" t="s">
        <v>354</v>
      </c>
      <c r="K2050" t="s">
        <v>471</v>
      </c>
      <c r="L2050">
        <v>1311421</v>
      </c>
    </row>
    <row r="2051" spans="1:12" x14ac:dyDescent="0.3">
      <c r="A2051">
        <v>4</v>
      </c>
      <c r="B2051">
        <v>4</v>
      </c>
      <c r="C2051" t="s">
        <v>183</v>
      </c>
      <c r="D2051" t="s">
        <v>205</v>
      </c>
      <c r="E2051">
        <v>19.407</v>
      </c>
      <c r="F2051" t="s">
        <v>469</v>
      </c>
      <c r="G2051" t="s">
        <v>447</v>
      </c>
      <c r="H2051" t="s">
        <v>470</v>
      </c>
      <c r="I2051" t="s">
        <v>2</v>
      </c>
      <c r="J2051" t="s">
        <v>354</v>
      </c>
      <c r="K2051" t="s">
        <v>471</v>
      </c>
      <c r="L2051">
        <v>2276213</v>
      </c>
    </row>
    <row r="2052" spans="1:12" x14ac:dyDescent="0.3">
      <c r="A2052">
        <v>10</v>
      </c>
      <c r="B2052">
        <v>10</v>
      </c>
      <c r="C2052" t="s">
        <v>18</v>
      </c>
      <c r="D2052" t="s">
        <v>211</v>
      </c>
      <c r="E2052">
        <v>20.634</v>
      </c>
      <c r="F2052" t="s">
        <v>469</v>
      </c>
      <c r="G2052" t="s">
        <v>447</v>
      </c>
      <c r="H2052" t="s">
        <v>470</v>
      </c>
      <c r="I2052" t="s">
        <v>2</v>
      </c>
      <c r="J2052" t="s">
        <v>354</v>
      </c>
      <c r="K2052" t="s">
        <v>471</v>
      </c>
      <c r="L2052">
        <v>676948</v>
      </c>
    </row>
    <row r="2053" spans="1:12" x14ac:dyDescent="0.3">
      <c r="A2053">
        <v>11</v>
      </c>
      <c r="B2053">
        <v>11</v>
      </c>
      <c r="C2053" t="s">
        <v>18</v>
      </c>
      <c r="D2053" t="s">
        <v>211</v>
      </c>
      <c r="E2053">
        <v>21.62</v>
      </c>
      <c r="F2053" t="s">
        <v>469</v>
      </c>
      <c r="G2053" t="s">
        <v>447</v>
      </c>
      <c r="H2053" t="s">
        <v>470</v>
      </c>
      <c r="I2053" t="s">
        <v>2</v>
      </c>
      <c r="J2053" t="s">
        <v>354</v>
      </c>
      <c r="K2053" t="s">
        <v>471</v>
      </c>
      <c r="L2053">
        <v>1774659</v>
      </c>
    </row>
    <row r="2054" spans="1:12" x14ac:dyDescent="0.3">
      <c r="A2054">
        <v>12</v>
      </c>
      <c r="B2054">
        <v>12</v>
      </c>
      <c r="C2054" t="s">
        <v>184</v>
      </c>
      <c r="D2054" t="s">
        <v>205</v>
      </c>
      <c r="E2054">
        <v>21.768000000000001</v>
      </c>
      <c r="F2054" t="s">
        <v>469</v>
      </c>
      <c r="G2054" t="s">
        <v>447</v>
      </c>
      <c r="H2054" t="s">
        <v>470</v>
      </c>
      <c r="I2054" t="s">
        <v>2</v>
      </c>
      <c r="J2054" t="s">
        <v>354</v>
      </c>
      <c r="K2054" t="s">
        <v>471</v>
      </c>
      <c r="L2054">
        <v>2344245</v>
      </c>
    </row>
    <row r="2055" spans="1:12" x14ac:dyDescent="0.3">
      <c r="A2055">
        <v>21</v>
      </c>
      <c r="B2055">
        <v>23</v>
      </c>
      <c r="C2055" t="s">
        <v>185</v>
      </c>
      <c r="D2055" t="s">
        <v>205</v>
      </c>
      <c r="E2055">
        <v>24.138000000000002</v>
      </c>
      <c r="F2055" t="s">
        <v>469</v>
      </c>
      <c r="G2055" t="s">
        <v>447</v>
      </c>
      <c r="H2055" t="s">
        <v>470</v>
      </c>
      <c r="I2055" t="s">
        <v>2</v>
      </c>
      <c r="J2055" t="s">
        <v>354</v>
      </c>
      <c r="K2055" t="s">
        <v>471</v>
      </c>
      <c r="L2055">
        <v>2538940</v>
      </c>
    </row>
    <row r="2056" spans="1:12" x14ac:dyDescent="0.3">
      <c r="A2056">
        <v>25</v>
      </c>
      <c r="B2056">
        <v>28</v>
      </c>
      <c r="C2056" t="s">
        <v>28</v>
      </c>
      <c r="D2056" t="s">
        <v>211</v>
      </c>
      <c r="E2056">
        <v>25.286000000000001</v>
      </c>
      <c r="F2056" t="s">
        <v>469</v>
      </c>
      <c r="G2056" t="s">
        <v>447</v>
      </c>
      <c r="H2056" t="s">
        <v>470</v>
      </c>
      <c r="I2056" t="s">
        <v>2</v>
      </c>
      <c r="J2056" t="s">
        <v>354</v>
      </c>
      <c r="K2056" t="s">
        <v>471</v>
      </c>
      <c r="L2056">
        <v>656744</v>
      </c>
    </row>
    <row r="2057" spans="1:12" x14ac:dyDescent="0.3">
      <c r="A2057">
        <v>45</v>
      </c>
      <c r="B2057">
        <v>49</v>
      </c>
      <c r="C2057" t="s">
        <v>187</v>
      </c>
      <c r="D2057" t="s">
        <v>205</v>
      </c>
      <c r="E2057">
        <v>28.808</v>
      </c>
      <c r="F2057" t="s">
        <v>469</v>
      </c>
      <c r="G2057" t="s">
        <v>447</v>
      </c>
      <c r="H2057" t="s">
        <v>470</v>
      </c>
      <c r="I2057" t="s">
        <v>2</v>
      </c>
      <c r="J2057" t="s">
        <v>354</v>
      </c>
      <c r="K2057" t="s">
        <v>471</v>
      </c>
      <c r="L2057">
        <v>4581640</v>
      </c>
    </row>
    <row r="2058" spans="1:12" x14ac:dyDescent="0.3">
      <c r="A2058">
        <v>59</v>
      </c>
      <c r="B2058">
        <v>62</v>
      </c>
      <c r="C2058" t="s">
        <v>188</v>
      </c>
      <c r="D2058" t="s">
        <v>205</v>
      </c>
      <c r="E2058">
        <v>31.07</v>
      </c>
      <c r="F2058" t="s">
        <v>469</v>
      </c>
      <c r="G2058" t="s">
        <v>447</v>
      </c>
      <c r="H2058" t="s">
        <v>470</v>
      </c>
      <c r="I2058" t="s">
        <v>2</v>
      </c>
      <c r="J2058" t="s">
        <v>354</v>
      </c>
      <c r="K2058" t="s">
        <v>471</v>
      </c>
      <c r="L2058">
        <v>6600655</v>
      </c>
    </row>
    <row r="2059" spans="1:12" x14ac:dyDescent="0.3">
      <c r="A2059">
        <v>66</v>
      </c>
      <c r="B2059">
        <v>69</v>
      </c>
      <c r="C2059" t="s">
        <v>189</v>
      </c>
      <c r="D2059" t="s">
        <v>205</v>
      </c>
      <c r="E2059">
        <v>33.292000000000002</v>
      </c>
      <c r="F2059" t="s">
        <v>469</v>
      </c>
      <c r="G2059" t="s">
        <v>447</v>
      </c>
      <c r="H2059" t="s">
        <v>470</v>
      </c>
      <c r="I2059" t="s">
        <v>2</v>
      </c>
      <c r="J2059" t="s">
        <v>354</v>
      </c>
      <c r="K2059" t="s">
        <v>471</v>
      </c>
      <c r="L2059">
        <v>92707112</v>
      </c>
    </row>
    <row r="2060" spans="1:12" x14ac:dyDescent="0.3">
      <c r="A2060">
        <v>68</v>
      </c>
      <c r="B2060" t="s">
        <v>300</v>
      </c>
      <c r="C2060" t="s">
        <v>71</v>
      </c>
      <c r="D2060" t="s">
        <v>211</v>
      </c>
      <c r="E2060">
        <v>33.953000000000003</v>
      </c>
      <c r="F2060" t="s">
        <v>469</v>
      </c>
      <c r="G2060" t="s">
        <v>447</v>
      </c>
      <c r="H2060" t="s">
        <v>470</v>
      </c>
      <c r="I2060" t="s">
        <v>2</v>
      </c>
      <c r="J2060" t="s">
        <v>354</v>
      </c>
      <c r="K2060" t="s">
        <v>471</v>
      </c>
      <c r="L2060">
        <v>1592461</v>
      </c>
    </row>
    <row r="2061" spans="1:12" x14ac:dyDescent="0.3">
      <c r="A2061">
        <v>71</v>
      </c>
      <c r="B2061">
        <v>74</v>
      </c>
      <c r="C2061" t="s">
        <v>74</v>
      </c>
      <c r="D2061" t="s">
        <v>211</v>
      </c>
      <c r="E2061">
        <v>34.386000000000003</v>
      </c>
      <c r="F2061" t="s">
        <v>469</v>
      </c>
      <c r="G2061" t="s">
        <v>447</v>
      </c>
      <c r="H2061" t="s">
        <v>470</v>
      </c>
      <c r="I2061" t="s">
        <v>2</v>
      </c>
      <c r="J2061" t="s">
        <v>354</v>
      </c>
      <c r="K2061" t="s">
        <v>471</v>
      </c>
      <c r="L2061">
        <v>29323905</v>
      </c>
    </row>
    <row r="2062" spans="1:12" x14ac:dyDescent="0.3">
      <c r="A2062">
        <v>72</v>
      </c>
      <c r="B2062">
        <v>75</v>
      </c>
      <c r="C2062" t="s">
        <v>75</v>
      </c>
      <c r="D2062" t="s">
        <v>211</v>
      </c>
      <c r="E2062">
        <v>34.878</v>
      </c>
      <c r="F2062" t="s">
        <v>469</v>
      </c>
      <c r="G2062" t="s">
        <v>447</v>
      </c>
      <c r="H2062" t="s">
        <v>470</v>
      </c>
      <c r="I2062" t="s">
        <v>2</v>
      </c>
      <c r="J2062" t="s">
        <v>354</v>
      </c>
      <c r="K2062" t="s">
        <v>471</v>
      </c>
      <c r="L2062">
        <v>18417031</v>
      </c>
    </row>
    <row r="2063" spans="1:12" x14ac:dyDescent="0.3">
      <c r="A2063">
        <v>76</v>
      </c>
      <c r="B2063">
        <v>79</v>
      </c>
      <c r="C2063" t="s">
        <v>77</v>
      </c>
      <c r="D2063" t="s">
        <v>211</v>
      </c>
      <c r="E2063">
        <v>35.518999999999998</v>
      </c>
      <c r="F2063" t="s">
        <v>469</v>
      </c>
      <c r="G2063" t="s">
        <v>447</v>
      </c>
      <c r="H2063" t="s">
        <v>470</v>
      </c>
      <c r="I2063" t="s">
        <v>2</v>
      </c>
      <c r="J2063" t="s">
        <v>354</v>
      </c>
      <c r="K2063" t="s">
        <v>471</v>
      </c>
      <c r="L2063">
        <v>2817916</v>
      </c>
    </row>
    <row r="2064" spans="1:12" x14ac:dyDescent="0.3">
      <c r="A2064">
        <v>77</v>
      </c>
      <c r="B2064">
        <v>80</v>
      </c>
      <c r="C2064" t="s">
        <v>77</v>
      </c>
      <c r="D2064" t="s">
        <v>211</v>
      </c>
      <c r="E2064">
        <v>36.183999999999997</v>
      </c>
      <c r="F2064" t="s">
        <v>469</v>
      </c>
      <c r="G2064" t="s">
        <v>447</v>
      </c>
      <c r="H2064" t="s">
        <v>470</v>
      </c>
      <c r="I2064" t="s">
        <v>2</v>
      </c>
      <c r="J2064" t="s">
        <v>354</v>
      </c>
      <c r="K2064" t="s">
        <v>471</v>
      </c>
      <c r="L2064">
        <v>3122900</v>
      </c>
    </row>
    <row r="2065" spans="1:12" x14ac:dyDescent="0.3">
      <c r="A2065">
        <v>78</v>
      </c>
      <c r="B2065">
        <v>81</v>
      </c>
      <c r="C2065" t="s">
        <v>190</v>
      </c>
      <c r="D2065" t="s">
        <v>205</v>
      </c>
      <c r="E2065">
        <v>36.779000000000003</v>
      </c>
      <c r="F2065" t="s">
        <v>469</v>
      </c>
      <c r="G2065" t="s">
        <v>447</v>
      </c>
      <c r="H2065" t="s">
        <v>470</v>
      </c>
      <c r="I2065" t="s">
        <v>2</v>
      </c>
      <c r="J2065" t="s">
        <v>354</v>
      </c>
      <c r="K2065" t="s">
        <v>471</v>
      </c>
      <c r="L2065">
        <v>4528499</v>
      </c>
    </row>
    <row r="2066" spans="1:12" x14ac:dyDescent="0.3">
      <c r="A2066">
        <v>82</v>
      </c>
      <c r="B2066">
        <v>85</v>
      </c>
      <c r="C2066" t="s">
        <v>191</v>
      </c>
      <c r="D2066" t="s">
        <v>211</v>
      </c>
      <c r="E2066">
        <v>37.616999999999997</v>
      </c>
      <c r="F2066" t="s">
        <v>469</v>
      </c>
      <c r="G2066" t="s">
        <v>447</v>
      </c>
      <c r="H2066" t="s">
        <v>470</v>
      </c>
      <c r="I2066" t="s">
        <v>2</v>
      </c>
      <c r="J2066" t="s">
        <v>354</v>
      </c>
      <c r="K2066" t="s">
        <v>471</v>
      </c>
      <c r="L2066">
        <v>7365430</v>
      </c>
    </row>
    <row r="2067" spans="1:12" x14ac:dyDescent="0.3">
      <c r="A2067">
        <v>83</v>
      </c>
      <c r="B2067">
        <v>87</v>
      </c>
      <c r="C2067" t="s">
        <v>82</v>
      </c>
      <c r="D2067" t="s">
        <v>211</v>
      </c>
      <c r="E2067">
        <v>38.128</v>
      </c>
      <c r="F2067" t="s">
        <v>469</v>
      </c>
      <c r="G2067" t="s">
        <v>447</v>
      </c>
      <c r="H2067" t="s">
        <v>470</v>
      </c>
      <c r="I2067" t="s">
        <v>2</v>
      </c>
      <c r="J2067" t="s">
        <v>354</v>
      </c>
      <c r="K2067" t="s">
        <v>471</v>
      </c>
      <c r="L2067">
        <v>1908110</v>
      </c>
    </row>
    <row r="2068" spans="1:12" x14ac:dyDescent="0.3">
      <c r="A2068">
        <v>85</v>
      </c>
      <c r="B2068">
        <v>89</v>
      </c>
      <c r="C2068" t="s">
        <v>84</v>
      </c>
      <c r="D2068" t="s">
        <v>211</v>
      </c>
      <c r="E2068">
        <v>38.371000000000002</v>
      </c>
      <c r="F2068" t="s">
        <v>469</v>
      </c>
      <c r="G2068" t="s">
        <v>447</v>
      </c>
      <c r="H2068" t="s">
        <v>470</v>
      </c>
      <c r="I2068" t="s">
        <v>2</v>
      </c>
      <c r="J2068" t="s">
        <v>354</v>
      </c>
      <c r="K2068" t="s">
        <v>471</v>
      </c>
      <c r="L2068">
        <v>2059267</v>
      </c>
    </row>
    <row r="2069" spans="1:12" x14ac:dyDescent="0.3">
      <c r="A2069">
        <v>86</v>
      </c>
      <c r="B2069">
        <v>90</v>
      </c>
      <c r="C2069" t="s">
        <v>85</v>
      </c>
      <c r="D2069" t="s">
        <v>211</v>
      </c>
      <c r="E2069">
        <v>38.566000000000003</v>
      </c>
      <c r="F2069" t="s">
        <v>469</v>
      </c>
      <c r="G2069" t="s">
        <v>447</v>
      </c>
      <c r="H2069" t="s">
        <v>470</v>
      </c>
      <c r="I2069" t="s">
        <v>2</v>
      </c>
      <c r="J2069" t="s">
        <v>354</v>
      </c>
      <c r="K2069" t="s">
        <v>471</v>
      </c>
      <c r="L2069">
        <v>15867564</v>
      </c>
    </row>
    <row r="2070" spans="1:12" x14ac:dyDescent="0.3">
      <c r="A2070">
        <v>90</v>
      </c>
      <c r="B2070">
        <v>94</v>
      </c>
      <c r="C2070" t="s">
        <v>89</v>
      </c>
      <c r="D2070" t="s">
        <v>211</v>
      </c>
      <c r="E2070">
        <v>39.148000000000003</v>
      </c>
      <c r="F2070" t="s">
        <v>469</v>
      </c>
      <c r="G2070" t="s">
        <v>447</v>
      </c>
      <c r="H2070" t="s">
        <v>470</v>
      </c>
      <c r="I2070" t="s">
        <v>2</v>
      </c>
      <c r="J2070" t="s">
        <v>354</v>
      </c>
      <c r="K2070" t="s">
        <v>471</v>
      </c>
      <c r="L2070">
        <v>12634258</v>
      </c>
    </row>
    <row r="2071" spans="1:12" x14ac:dyDescent="0.3">
      <c r="A2071">
        <v>92</v>
      </c>
      <c r="B2071">
        <v>96</v>
      </c>
      <c r="C2071" t="s">
        <v>87</v>
      </c>
      <c r="D2071" t="s">
        <v>211</v>
      </c>
      <c r="E2071">
        <v>40.271000000000001</v>
      </c>
      <c r="F2071" t="s">
        <v>469</v>
      </c>
      <c r="G2071" t="s">
        <v>447</v>
      </c>
      <c r="H2071" t="s">
        <v>470</v>
      </c>
      <c r="I2071" t="s">
        <v>2</v>
      </c>
      <c r="J2071" t="s">
        <v>354</v>
      </c>
      <c r="K2071" t="s">
        <v>471</v>
      </c>
      <c r="L2071">
        <v>1720931</v>
      </c>
    </row>
    <row r="2072" spans="1:12" x14ac:dyDescent="0.3">
      <c r="A2072">
        <v>93</v>
      </c>
      <c r="B2072">
        <v>97</v>
      </c>
      <c r="C2072" t="s">
        <v>87</v>
      </c>
      <c r="D2072" t="s">
        <v>211</v>
      </c>
      <c r="E2072">
        <v>39.643999999999998</v>
      </c>
      <c r="F2072" t="s">
        <v>469</v>
      </c>
      <c r="G2072" t="s">
        <v>447</v>
      </c>
      <c r="H2072" t="s">
        <v>470</v>
      </c>
      <c r="I2072" t="s">
        <v>2</v>
      </c>
      <c r="J2072" t="s">
        <v>354</v>
      </c>
      <c r="K2072" t="s">
        <v>471</v>
      </c>
      <c r="L2072">
        <v>1105324</v>
      </c>
    </row>
    <row r="2073" spans="1:12" x14ac:dyDescent="0.3">
      <c r="A2073">
        <v>2</v>
      </c>
      <c r="B2073">
        <v>2</v>
      </c>
      <c r="C2073" t="s">
        <v>182</v>
      </c>
      <c r="D2073" t="s">
        <v>205</v>
      </c>
      <c r="E2073">
        <v>16.677</v>
      </c>
      <c r="F2073" t="s">
        <v>472</v>
      </c>
      <c r="G2073" t="s">
        <v>447</v>
      </c>
      <c r="H2073" t="s">
        <v>470</v>
      </c>
      <c r="I2073" t="s">
        <v>2</v>
      </c>
      <c r="J2073" t="s">
        <v>354</v>
      </c>
      <c r="K2073" t="s">
        <v>471</v>
      </c>
      <c r="L2073">
        <v>5395350</v>
      </c>
    </row>
    <row r="2074" spans="1:12" x14ac:dyDescent="0.3">
      <c r="A2074">
        <v>3</v>
      </c>
      <c r="B2074">
        <v>3</v>
      </c>
      <c r="C2074" t="s">
        <v>13</v>
      </c>
      <c r="D2074" t="s">
        <v>323</v>
      </c>
      <c r="E2074">
        <v>17.213000000000001</v>
      </c>
      <c r="F2074" t="s">
        <v>472</v>
      </c>
      <c r="G2074" t="s">
        <v>447</v>
      </c>
      <c r="H2074" t="s">
        <v>470</v>
      </c>
      <c r="I2074" t="s">
        <v>2</v>
      </c>
      <c r="J2074" t="s">
        <v>354</v>
      </c>
      <c r="K2074" t="s">
        <v>471</v>
      </c>
      <c r="L2074">
        <v>2439744</v>
      </c>
    </row>
    <row r="2075" spans="1:12" x14ac:dyDescent="0.3">
      <c r="A2075">
        <v>4</v>
      </c>
      <c r="B2075">
        <v>4</v>
      </c>
      <c r="C2075" t="s">
        <v>183</v>
      </c>
      <c r="D2075" t="s">
        <v>205</v>
      </c>
      <c r="E2075">
        <v>19.407</v>
      </c>
      <c r="F2075" t="s">
        <v>472</v>
      </c>
      <c r="G2075" t="s">
        <v>447</v>
      </c>
      <c r="H2075" t="s">
        <v>470</v>
      </c>
      <c r="I2075" t="s">
        <v>2</v>
      </c>
      <c r="J2075" t="s">
        <v>354</v>
      </c>
      <c r="K2075" t="s">
        <v>471</v>
      </c>
      <c r="L2075">
        <v>3221083</v>
      </c>
    </row>
    <row r="2076" spans="1:12" x14ac:dyDescent="0.3">
      <c r="A2076">
        <v>10</v>
      </c>
      <c r="B2076">
        <v>10</v>
      </c>
      <c r="C2076" t="s">
        <v>18</v>
      </c>
      <c r="D2076" t="s">
        <v>211</v>
      </c>
      <c r="E2076">
        <v>20.634</v>
      </c>
      <c r="F2076" t="s">
        <v>472</v>
      </c>
      <c r="G2076" t="s">
        <v>447</v>
      </c>
      <c r="H2076" t="s">
        <v>470</v>
      </c>
      <c r="I2076" t="s">
        <v>2</v>
      </c>
      <c r="J2076" t="s">
        <v>354</v>
      </c>
      <c r="K2076" t="s">
        <v>471</v>
      </c>
      <c r="L2076">
        <v>1379848</v>
      </c>
    </row>
    <row r="2077" spans="1:12" x14ac:dyDescent="0.3">
      <c r="A2077">
        <v>11</v>
      </c>
      <c r="B2077">
        <v>11</v>
      </c>
      <c r="C2077" t="s">
        <v>18</v>
      </c>
      <c r="D2077" t="s">
        <v>211</v>
      </c>
      <c r="E2077">
        <v>21.62</v>
      </c>
      <c r="F2077" t="s">
        <v>472</v>
      </c>
      <c r="G2077" t="s">
        <v>447</v>
      </c>
      <c r="H2077" t="s">
        <v>470</v>
      </c>
      <c r="I2077" t="s">
        <v>2</v>
      </c>
      <c r="J2077" t="s">
        <v>354</v>
      </c>
      <c r="K2077" t="s">
        <v>471</v>
      </c>
      <c r="L2077">
        <v>2547928</v>
      </c>
    </row>
    <row r="2078" spans="1:12" x14ac:dyDescent="0.3">
      <c r="A2078">
        <v>12</v>
      </c>
      <c r="B2078">
        <v>12</v>
      </c>
      <c r="C2078" t="s">
        <v>184</v>
      </c>
      <c r="D2078" t="s">
        <v>205</v>
      </c>
      <c r="E2078">
        <v>21.768000000000001</v>
      </c>
      <c r="F2078" t="s">
        <v>472</v>
      </c>
      <c r="G2078" t="s">
        <v>447</v>
      </c>
      <c r="H2078" t="s">
        <v>470</v>
      </c>
      <c r="I2078" t="s">
        <v>2</v>
      </c>
      <c r="J2078" t="s">
        <v>354</v>
      </c>
      <c r="K2078" t="s">
        <v>471</v>
      </c>
      <c r="L2078">
        <v>3996851</v>
      </c>
    </row>
    <row r="2079" spans="1:12" x14ac:dyDescent="0.3">
      <c r="A2079">
        <v>21</v>
      </c>
      <c r="B2079">
        <v>23</v>
      </c>
      <c r="C2079" t="s">
        <v>185</v>
      </c>
      <c r="D2079" t="s">
        <v>205</v>
      </c>
      <c r="E2079">
        <v>24.138000000000002</v>
      </c>
      <c r="F2079" t="s">
        <v>472</v>
      </c>
      <c r="G2079" t="s">
        <v>447</v>
      </c>
      <c r="H2079" t="s">
        <v>470</v>
      </c>
      <c r="I2079" t="s">
        <v>2</v>
      </c>
      <c r="J2079" t="s">
        <v>354</v>
      </c>
      <c r="K2079" t="s">
        <v>471</v>
      </c>
      <c r="L2079">
        <v>3359996</v>
      </c>
    </row>
    <row r="2080" spans="1:12" x14ac:dyDescent="0.3">
      <c r="A2080">
        <v>25</v>
      </c>
      <c r="B2080">
        <v>28</v>
      </c>
      <c r="C2080" t="s">
        <v>28</v>
      </c>
      <c r="D2080" t="s">
        <v>211</v>
      </c>
      <c r="E2080">
        <v>25.286000000000001</v>
      </c>
      <c r="F2080" t="s">
        <v>472</v>
      </c>
      <c r="G2080" t="s">
        <v>447</v>
      </c>
      <c r="H2080" t="s">
        <v>470</v>
      </c>
      <c r="I2080" t="s">
        <v>2</v>
      </c>
      <c r="J2080" t="s">
        <v>354</v>
      </c>
      <c r="K2080" t="s">
        <v>471</v>
      </c>
      <c r="L2080">
        <v>744520</v>
      </c>
    </row>
    <row r="2081" spans="1:12" x14ac:dyDescent="0.3">
      <c r="A2081">
        <v>45</v>
      </c>
      <c r="B2081">
        <v>49</v>
      </c>
      <c r="C2081" t="s">
        <v>187</v>
      </c>
      <c r="D2081" t="s">
        <v>205</v>
      </c>
      <c r="E2081">
        <v>28.808</v>
      </c>
      <c r="F2081" t="s">
        <v>472</v>
      </c>
      <c r="G2081" t="s">
        <v>447</v>
      </c>
      <c r="H2081" t="s">
        <v>470</v>
      </c>
      <c r="I2081" t="s">
        <v>2</v>
      </c>
      <c r="J2081" t="s">
        <v>354</v>
      </c>
      <c r="K2081" t="s">
        <v>471</v>
      </c>
      <c r="L2081">
        <v>6873745</v>
      </c>
    </row>
    <row r="2082" spans="1:12" x14ac:dyDescent="0.3">
      <c r="A2082">
        <v>59</v>
      </c>
      <c r="B2082">
        <v>62</v>
      </c>
      <c r="C2082" t="s">
        <v>188</v>
      </c>
      <c r="D2082" t="s">
        <v>205</v>
      </c>
      <c r="E2082">
        <v>31.07</v>
      </c>
      <c r="F2082" t="s">
        <v>472</v>
      </c>
      <c r="G2082" t="s">
        <v>447</v>
      </c>
      <c r="H2082" t="s">
        <v>470</v>
      </c>
      <c r="I2082" t="s">
        <v>2</v>
      </c>
      <c r="J2082" t="s">
        <v>354</v>
      </c>
      <c r="K2082" t="s">
        <v>471</v>
      </c>
      <c r="L2082">
        <v>8832034</v>
      </c>
    </row>
    <row r="2083" spans="1:12" x14ac:dyDescent="0.3">
      <c r="A2083">
        <v>66</v>
      </c>
      <c r="B2083">
        <v>69</v>
      </c>
      <c r="C2083" t="s">
        <v>189</v>
      </c>
      <c r="D2083" t="s">
        <v>205</v>
      </c>
      <c r="E2083">
        <v>33.292000000000002</v>
      </c>
      <c r="F2083" t="s">
        <v>472</v>
      </c>
      <c r="G2083" t="s">
        <v>447</v>
      </c>
      <c r="H2083" t="s">
        <v>470</v>
      </c>
      <c r="I2083" t="s">
        <v>2</v>
      </c>
      <c r="J2083" t="s">
        <v>354</v>
      </c>
      <c r="K2083" t="s">
        <v>471</v>
      </c>
      <c r="L2083">
        <v>112867656</v>
      </c>
    </row>
    <row r="2084" spans="1:12" x14ac:dyDescent="0.3">
      <c r="A2084">
        <v>68</v>
      </c>
      <c r="B2084" t="s">
        <v>300</v>
      </c>
      <c r="C2084" t="s">
        <v>71</v>
      </c>
      <c r="D2084" t="s">
        <v>211</v>
      </c>
      <c r="E2084">
        <v>33.953000000000003</v>
      </c>
      <c r="F2084" t="s">
        <v>472</v>
      </c>
      <c r="G2084" t="s">
        <v>447</v>
      </c>
      <c r="H2084" t="s">
        <v>470</v>
      </c>
      <c r="I2084" t="s">
        <v>2</v>
      </c>
      <c r="J2084" t="s">
        <v>354</v>
      </c>
      <c r="K2084" t="s">
        <v>471</v>
      </c>
      <c r="L2084">
        <v>7760755</v>
      </c>
    </row>
    <row r="2085" spans="1:12" x14ac:dyDescent="0.3">
      <c r="A2085">
        <v>71</v>
      </c>
      <c r="B2085">
        <v>74</v>
      </c>
      <c r="C2085" t="s">
        <v>74</v>
      </c>
      <c r="D2085" t="s">
        <v>211</v>
      </c>
      <c r="E2085">
        <v>34.386000000000003</v>
      </c>
      <c r="F2085" t="s">
        <v>472</v>
      </c>
      <c r="G2085" t="s">
        <v>447</v>
      </c>
      <c r="H2085" t="s">
        <v>470</v>
      </c>
      <c r="I2085" t="s">
        <v>2</v>
      </c>
      <c r="J2085" t="s">
        <v>354</v>
      </c>
      <c r="K2085" t="s">
        <v>471</v>
      </c>
      <c r="L2085">
        <v>53738294</v>
      </c>
    </row>
    <row r="2086" spans="1:12" x14ac:dyDescent="0.3">
      <c r="A2086">
        <v>72</v>
      </c>
      <c r="B2086">
        <v>75</v>
      </c>
      <c r="C2086" t="s">
        <v>75</v>
      </c>
      <c r="D2086" t="s">
        <v>211</v>
      </c>
      <c r="E2086">
        <v>34.878</v>
      </c>
      <c r="F2086" t="s">
        <v>472</v>
      </c>
      <c r="G2086" t="s">
        <v>447</v>
      </c>
      <c r="H2086" t="s">
        <v>470</v>
      </c>
      <c r="I2086" t="s">
        <v>2</v>
      </c>
      <c r="J2086" t="s">
        <v>354</v>
      </c>
      <c r="K2086" t="s">
        <v>471</v>
      </c>
      <c r="L2086">
        <v>32346757</v>
      </c>
    </row>
    <row r="2087" spans="1:12" x14ac:dyDescent="0.3">
      <c r="A2087">
        <v>76</v>
      </c>
      <c r="B2087">
        <v>79</v>
      </c>
      <c r="C2087" t="s">
        <v>77</v>
      </c>
      <c r="D2087" t="s">
        <v>211</v>
      </c>
      <c r="E2087">
        <v>35.518999999999998</v>
      </c>
      <c r="F2087" t="s">
        <v>472</v>
      </c>
      <c r="G2087" t="s">
        <v>447</v>
      </c>
      <c r="H2087" t="s">
        <v>470</v>
      </c>
      <c r="I2087" t="s">
        <v>2</v>
      </c>
      <c r="J2087" t="s">
        <v>354</v>
      </c>
      <c r="K2087" t="s">
        <v>471</v>
      </c>
      <c r="L2087">
        <v>12371756</v>
      </c>
    </row>
    <row r="2088" spans="1:12" x14ac:dyDescent="0.3">
      <c r="A2088">
        <v>77</v>
      </c>
      <c r="B2088">
        <v>80</v>
      </c>
      <c r="C2088" t="s">
        <v>77</v>
      </c>
      <c r="D2088" t="s">
        <v>211</v>
      </c>
      <c r="E2088">
        <v>36.183999999999997</v>
      </c>
      <c r="F2088" t="s">
        <v>472</v>
      </c>
      <c r="G2088" t="s">
        <v>447</v>
      </c>
      <c r="H2088" t="s">
        <v>470</v>
      </c>
      <c r="I2088" t="s">
        <v>2</v>
      </c>
      <c r="J2088" t="s">
        <v>354</v>
      </c>
      <c r="K2088" t="s">
        <v>471</v>
      </c>
      <c r="L2088">
        <v>9903962</v>
      </c>
    </row>
    <row r="2089" spans="1:12" x14ac:dyDescent="0.3">
      <c r="A2089">
        <v>78</v>
      </c>
      <c r="B2089">
        <v>81</v>
      </c>
      <c r="C2089" t="s">
        <v>190</v>
      </c>
      <c r="D2089" t="s">
        <v>205</v>
      </c>
      <c r="E2089">
        <v>36.779000000000003</v>
      </c>
      <c r="F2089" t="s">
        <v>472</v>
      </c>
      <c r="G2089" t="s">
        <v>447</v>
      </c>
      <c r="H2089" t="s">
        <v>470</v>
      </c>
      <c r="I2089" t="s">
        <v>2</v>
      </c>
      <c r="J2089" t="s">
        <v>354</v>
      </c>
      <c r="K2089" t="s">
        <v>471</v>
      </c>
      <c r="L2089">
        <v>8596008</v>
      </c>
    </row>
    <row r="2090" spans="1:12" x14ac:dyDescent="0.3">
      <c r="A2090">
        <v>82</v>
      </c>
      <c r="B2090">
        <v>85</v>
      </c>
      <c r="C2090" t="s">
        <v>191</v>
      </c>
      <c r="D2090" t="s">
        <v>211</v>
      </c>
      <c r="E2090">
        <v>37.616999999999997</v>
      </c>
      <c r="F2090" t="s">
        <v>472</v>
      </c>
      <c r="G2090" t="s">
        <v>447</v>
      </c>
      <c r="H2090" t="s">
        <v>470</v>
      </c>
      <c r="I2090" t="s">
        <v>2</v>
      </c>
      <c r="J2090" t="s">
        <v>354</v>
      </c>
      <c r="K2090" t="s">
        <v>471</v>
      </c>
      <c r="L2090">
        <v>37665262</v>
      </c>
    </row>
    <row r="2091" spans="1:12" x14ac:dyDescent="0.3">
      <c r="A2091">
        <v>83</v>
      </c>
      <c r="B2091">
        <v>87</v>
      </c>
      <c r="C2091" t="s">
        <v>82</v>
      </c>
      <c r="D2091" t="s">
        <v>211</v>
      </c>
      <c r="E2091">
        <v>38.128</v>
      </c>
      <c r="F2091" t="s">
        <v>472</v>
      </c>
      <c r="G2091" t="s">
        <v>447</v>
      </c>
      <c r="H2091" t="s">
        <v>470</v>
      </c>
      <c r="I2091" t="s">
        <v>2</v>
      </c>
      <c r="J2091" t="s">
        <v>354</v>
      </c>
      <c r="K2091" t="s">
        <v>471</v>
      </c>
      <c r="L2091">
        <v>9093316</v>
      </c>
    </row>
    <row r="2092" spans="1:12" x14ac:dyDescent="0.3">
      <c r="A2092">
        <v>85</v>
      </c>
      <c r="B2092">
        <v>89</v>
      </c>
      <c r="C2092" t="s">
        <v>84</v>
      </c>
      <c r="D2092" t="s">
        <v>211</v>
      </c>
      <c r="E2092">
        <v>38.371000000000002</v>
      </c>
      <c r="F2092" t="s">
        <v>472</v>
      </c>
      <c r="G2092" t="s">
        <v>447</v>
      </c>
      <c r="H2092" t="s">
        <v>470</v>
      </c>
      <c r="I2092" t="s">
        <v>2</v>
      </c>
      <c r="J2092" t="s">
        <v>354</v>
      </c>
      <c r="K2092" t="s">
        <v>471</v>
      </c>
      <c r="L2092">
        <v>5182657</v>
      </c>
    </row>
    <row r="2093" spans="1:12" x14ac:dyDescent="0.3">
      <c r="A2093">
        <v>86</v>
      </c>
      <c r="B2093">
        <v>90</v>
      </c>
      <c r="C2093" t="s">
        <v>85</v>
      </c>
      <c r="D2093" t="s">
        <v>211</v>
      </c>
      <c r="E2093">
        <v>38.566000000000003</v>
      </c>
      <c r="F2093" t="s">
        <v>472</v>
      </c>
      <c r="G2093" t="s">
        <v>447</v>
      </c>
      <c r="H2093" t="s">
        <v>470</v>
      </c>
      <c r="I2093" t="s">
        <v>2</v>
      </c>
      <c r="J2093" t="s">
        <v>354</v>
      </c>
      <c r="K2093" t="s">
        <v>471</v>
      </c>
      <c r="L2093">
        <v>24755702</v>
      </c>
    </row>
    <row r="2094" spans="1:12" x14ac:dyDescent="0.3">
      <c r="A2094">
        <v>90</v>
      </c>
      <c r="B2094">
        <v>94</v>
      </c>
      <c r="C2094" t="s">
        <v>89</v>
      </c>
      <c r="D2094" t="s">
        <v>211</v>
      </c>
      <c r="E2094">
        <v>39.148000000000003</v>
      </c>
      <c r="F2094" t="s">
        <v>472</v>
      </c>
      <c r="G2094" t="s">
        <v>447</v>
      </c>
      <c r="H2094" t="s">
        <v>470</v>
      </c>
      <c r="I2094" t="s">
        <v>2</v>
      </c>
      <c r="J2094" t="s">
        <v>354</v>
      </c>
      <c r="K2094" t="s">
        <v>471</v>
      </c>
      <c r="L2094">
        <v>40783341</v>
      </c>
    </row>
    <row r="2095" spans="1:12" x14ac:dyDescent="0.3">
      <c r="A2095">
        <v>92</v>
      </c>
      <c r="B2095">
        <v>96</v>
      </c>
      <c r="C2095" t="s">
        <v>87</v>
      </c>
      <c r="D2095" t="s">
        <v>211</v>
      </c>
      <c r="E2095">
        <v>40.271000000000001</v>
      </c>
      <c r="F2095" t="s">
        <v>472</v>
      </c>
      <c r="G2095" t="s">
        <v>447</v>
      </c>
      <c r="H2095" t="s">
        <v>470</v>
      </c>
      <c r="I2095" t="s">
        <v>2</v>
      </c>
      <c r="J2095" t="s">
        <v>354</v>
      </c>
      <c r="K2095" t="s">
        <v>471</v>
      </c>
      <c r="L2095">
        <v>4037192</v>
      </c>
    </row>
    <row r="2096" spans="1:12" x14ac:dyDescent="0.3">
      <c r="A2096">
        <v>93</v>
      </c>
      <c r="B2096">
        <v>97</v>
      </c>
      <c r="C2096" t="s">
        <v>87</v>
      </c>
      <c r="D2096" t="s">
        <v>211</v>
      </c>
      <c r="E2096">
        <v>39.643999999999998</v>
      </c>
      <c r="F2096" t="s">
        <v>472</v>
      </c>
      <c r="G2096" t="s">
        <v>447</v>
      </c>
      <c r="H2096" t="s">
        <v>470</v>
      </c>
      <c r="I2096" t="s">
        <v>2</v>
      </c>
      <c r="J2096" t="s">
        <v>354</v>
      </c>
      <c r="K2096" t="s">
        <v>471</v>
      </c>
      <c r="L2096">
        <v>3484745</v>
      </c>
    </row>
    <row r="2097" spans="1:12" x14ac:dyDescent="0.3">
      <c r="A2097">
        <v>2</v>
      </c>
      <c r="B2097">
        <v>2</v>
      </c>
      <c r="C2097" t="s">
        <v>182</v>
      </c>
      <c r="D2097" t="s">
        <v>205</v>
      </c>
      <c r="E2097">
        <v>16.677</v>
      </c>
      <c r="F2097" t="s">
        <v>473</v>
      </c>
      <c r="G2097" t="s">
        <v>447</v>
      </c>
      <c r="H2097" t="s">
        <v>470</v>
      </c>
      <c r="I2097" t="s">
        <v>2</v>
      </c>
      <c r="J2097" t="s">
        <v>354</v>
      </c>
      <c r="K2097" t="s">
        <v>474</v>
      </c>
      <c r="L2097">
        <v>4059212</v>
      </c>
    </row>
    <row r="2098" spans="1:12" x14ac:dyDescent="0.3">
      <c r="A2098">
        <v>3</v>
      </c>
      <c r="B2098">
        <v>3</v>
      </c>
      <c r="C2098" t="s">
        <v>13</v>
      </c>
      <c r="D2098" t="s">
        <v>323</v>
      </c>
      <c r="E2098">
        <v>17.213000000000001</v>
      </c>
      <c r="F2098" t="s">
        <v>473</v>
      </c>
      <c r="G2098" t="s">
        <v>447</v>
      </c>
      <c r="H2098" t="s">
        <v>470</v>
      </c>
      <c r="I2098" t="s">
        <v>2</v>
      </c>
      <c r="J2098" t="s">
        <v>354</v>
      </c>
      <c r="K2098" t="s">
        <v>474</v>
      </c>
      <c r="L2098">
        <v>1728640</v>
      </c>
    </row>
    <row r="2099" spans="1:12" x14ac:dyDescent="0.3">
      <c r="A2099">
        <v>4</v>
      </c>
      <c r="B2099">
        <v>4</v>
      </c>
      <c r="C2099" t="s">
        <v>183</v>
      </c>
      <c r="D2099" t="s">
        <v>205</v>
      </c>
      <c r="E2099">
        <v>19.407</v>
      </c>
      <c r="F2099" t="s">
        <v>473</v>
      </c>
      <c r="G2099" t="s">
        <v>447</v>
      </c>
      <c r="H2099" t="s">
        <v>470</v>
      </c>
      <c r="I2099" t="s">
        <v>2</v>
      </c>
      <c r="J2099" t="s">
        <v>354</v>
      </c>
      <c r="K2099" t="s">
        <v>474</v>
      </c>
      <c r="L2099">
        <v>1906284</v>
      </c>
    </row>
    <row r="2100" spans="1:12" x14ac:dyDescent="0.3">
      <c r="A2100">
        <v>10</v>
      </c>
      <c r="B2100">
        <v>10</v>
      </c>
      <c r="C2100" t="s">
        <v>18</v>
      </c>
      <c r="D2100" t="s">
        <v>211</v>
      </c>
      <c r="E2100">
        <v>20.634</v>
      </c>
      <c r="F2100" t="s">
        <v>473</v>
      </c>
      <c r="G2100" t="s">
        <v>447</v>
      </c>
      <c r="H2100" t="s">
        <v>470</v>
      </c>
      <c r="I2100" t="s">
        <v>2</v>
      </c>
      <c r="J2100" t="s">
        <v>354</v>
      </c>
      <c r="K2100" t="s">
        <v>474</v>
      </c>
      <c r="L2100">
        <v>378122</v>
      </c>
    </row>
    <row r="2101" spans="1:12" x14ac:dyDescent="0.3">
      <c r="A2101">
        <v>11</v>
      </c>
      <c r="B2101">
        <v>11</v>
      </c>
      <c r="C2101" t="s">
        <v>18</v>
      </c>
      <c r="D2101" t="s">
        <v>211</v>
      </c>
      <c r="E2101">
        <v>21.62</v>
      </c>
      <c r="F2101" t="s">
        <v>473</v>
      </c>
      <c r="G2101" t="s">
        <v>447</v>
      </c>
      <c r="H2101" t="s">
        <v>470</v>
      </c>
      <c r="I2101" t="s">
        <v>2</v>
      </c>
      <c r="J2101" t="s">
        <v>354</v>
      </c>
      <c r="K2101" t="s">
        <v>474</v>
      </c>
      <c r="L2101">
        <v>1303917</v>
      </c>
    </row>
    <row r="2102" spans="1:12" x14ac:dyDescent="0.3">
      <c r="A2102">
        <v>12</v>
      </c>
      <c r="B2102">
        <v>12</v>
      </c>
      <c r="C2102" t="s">
        <v>184</v>
      </c>
      <c r="D2102" t="s">
        <v>205</v>
      </c>
      <c r="E2102">
        <v>21.768000000000001</v>
      </c>
      <c r="F2102" t="s">
        <v>473</v>
      </c>
      <c r="G2102" t="s">
        <v>447</v>
      </c>
      <c r="H2102" t="s">
        <v>470</v>
      </c>
      <c r="I2102" t="s">
        <v>2</v>
      </c>
      <c r="J2102" t="s">
        <v>354</v>
      </c>
      <c r="K2102" t="s">
        <v>474</v>
      </c>
      <c r="L2102">
        <v>1861657</v>
      </c>
    </row>
    <row r="2103" spans="1:12" x14ac:dyDescent="0.3">
      <c r="A2103">
        <v>21</v>
      </c>
      <c r="B2103">
        <v>23</v>
      </c>
      <c r="C2103" t="s">
        <v>185</v>
      </c>
      <c r="D2103" t="s">
        <v>205</v>
      </c>
      <c r="E2103">
        <v>24.138000000000002</v>
      </c>
      <c r="F2103" t="s">
        <v>473</v>
      </c>
      <c r="G2103" t="s">
        <v>447</v>
      </c>
      <c r="H2103" t="s">
        <v>470</v>
      </c>
      <c r="I2103" t="s">
        <v>2</v>
      </c>
      <c r="J2103" t="s">
        <v>354</v>
      </c>
      <c r="K2103" t="s">
        <v>474</v>
      </c>
      <c r="L2103">
        <v>1916685</v>
      </c>
    </row>
    <row r="2104" spans="1:12" x14ac:dyDescent="0.3">
      <c r="A2104">
        <v>25</v>
      </c>
      <c r="B2104">
        <v>28</v>
      </c>
      <c r="C2104" t="s">
        <v>28</v>
      </c>
      <c r="D2104" t="s">
        <v>211</v>
      </c>
      <c r="E2104">
        <v>25.286000000000001</v>
      </c>
      <c r="F2104" t="s">
        <v>473</v>
      </c>
      <c r="G2104" t="s">
        <v>447</v>
      </c>
      <c r="H2104" t="s">
        <v>470</v>
      </c>
      <c r="I2104" t="s">
        <v>2</v>
      </c>
      <c r="J2104" t="s">
        <v>354</v>
      </c>
      <c r="K2104" t="s">
        <v>474</v>
      </c>
      <c r="L2104">
        <v>421328</v>
      </c>
    </row>
    <row r="2105" spans="1:12" x14ac:dyDescent="0.3">
      <c r="A2105">
        <v>45</v>
      </c>
      <c r="B2105">
        <v>49</v>
      </c>
      <c r="C2105" t="s">
        <v>187</v>
      </c>
      <c r="D2105" t="s">
        <v>205</v>
      </c>
      <c r="E2105">
        <v>28.808</v>
      </c>
      <c r="F2105" t="s">
        <v>473</v>
      </c>
      <c r="G2105" t="s">
        <v>447</v>
      </c>
      <c r="H2105" t="s">
        <v>470</v>
      </c>
      <c r="I2105" t="s">
        <v>2</v>
      </c>
      <c r="J2105" t="s">
        <v>354</v>
      </c>
      <c r="K2105" t="s">
        <v>474</v>
      </c>
      <c r="L2105">
        <v>4409955</v>
      </c>
    </row>
    <row r="2106" spans="1:12" x14ac:dyDescent="0.3">
      <c r="A2106">
        <v>59</v>
      </c>
      <c r="B2106">
        <v>62</v>
      </c>
      <c r="C2106" t="s">
        <v>188</v>
      </c>
      <c r="D2106" t="s">
        <v>205</v>
      </c>
      <c r="E2106">
        <v>31.07</v>
      </c>
      <c r="F2106" t="s">
        <v>473</v>
      </c>
      <c r="G2106" t="s">
        <v>447</v>
      </c>
      <c r="H2106" t="s">
        <v>470</v>
      </c>
      <c r="I2106" t="s">
        <v>2</v>
      </c>
      <c r="J2106" t="s">
        <v>354</v>
      </c>
      <c r="K2106" t="s">
        <v>474</v>
      </c>
      <c r="L2106">
        <v>4888743</v>
      </c>
    </row>
    <row r="2107" spans="1:12" x14ac:dyDescent="0.3">
      <c r="A2107">
        <v>66</v>
      </c>
      <c r="B2107">
        <v>69</v>
      </c>
      <c r="C2107" t="s">
        <v>189</v>
      </c>
      <c r="D2107" t="s">
        <v>205</v>
      </c>
      <c r="E2107">
        <v>33.292000000000002</v>
      </c>
      <c r="F2107" t="s">
        <v>473</v>
      </c>
      <c r="G2107" t="s">
        <v>447</v>
      </c>
      <c r="H2107" t="s">
        <v>470</v>
      </c>
      <c r="I2107" t="s">
        <v>2</v>
      </c>
      <c r="J2107" t="s">
        <v>354</v>
      </c>
      <c r="K2107" t="s">
        <v>474</v>
      </c>
      <c r="L2107">
        <v>116158456</v>
      </c>
    </row>
    <row r="2108" spans="1:12" x14ac:dyDescent="0.3">
      <c r="A2108">
        <v>68</v>
      </c>
      <c r="B2108" t="s">
        <v>300</v>
      </c>
      <c r="C2108" t="s">
        <v>71</v>
      </c>
      <c r="D2108" t="s">
        <v>211</v>
      </c>
      <c r="E2108">
        <v>33.953000000000003</v>
      </c>
      <c r="F2108" t="s">
        <v>473</v>
      </c>
      <c r="G2108" t="s">
        <v>447</v>
      </c>
      <c r="H2108" t="s">
        <v>470</v>
      </c>
      <c r="I2108" t="s">
        <v>2</v>
      </c>
      <c r="J2108" t="s">
        <v>354</v>
      </c>
      <c r="K2108" t="s">
        <v>474</v>
      </c>
      <c r="L2108">
        <v>3850492</v>
      </c>
    </row>
    <row r="2109" spans="1:12" x14ac:dyDescent="0.3">
      <c r="A2109">
        <v>71</v>
      </c>
      <c r="B2109">
        <v>74</v>
      </c>
      <c r="C2109" t="s">
        <v>74</v>
      </c>
      <c r="D2109" t="s">
        <v>211</v>
      </c>
      <c r="E2109">
        <v>34.386000000000003</v>
      </c>
      <c r="F2109" t="s">
        <v>473</v>
      </c>
      <c r="G2109" t="s">
        <v>447</v>
      </c>
      <c r="H2109" t="s">
        <v>470</v>
      </c>
      <c r="I2109" t="s">
        <v>2</v>
      </c>
      <c r="J2109" t="s">
        <v>354</v>
      </c>
      <c r="K2109" t="s">
        <v>474</v>
      </c>
      <c r="L2109">
        <v>43755017</v>
      </c>
    </row>
    <row r="2110" spans="1:12" x14ac:dyDescent="0.3">
      <c r="A2110">
        <v>72</v>
      </c>
      <c r="B2110">
        <v>75</v>
      </c>
      <c r="C2110" t="s">
        <v>75</v>
      </c>
      <c r="D2110" t="s">
        <v>211</v>
      </c>
      <c r="E2110">
        <v>34.878</v>
      </c>
      <c r="F2110" t="s">
        <v>473</v>
      </c>
      <c r="G2110" t="s">
        <v>447</v>
      </c>
      <c r="H2110" t="s">
        <v>470</v>
      </c>
      <c r="I2110" t="s">
        <v>2</v>
      </c>
      <c r="J2110" t="s">
        <v>354</v>
      </c>
      <c r="K2110" t="s">
        <v>474</v>
      </c>
      <c r="L2110">
        <v>25115470</v>
      </c>
    </row>
    <row r="2111" spans="1:12" x14ac:dyDescent="0.3">
      <c r="A2111">
        <v>76</v>
      </c>
      <c r="B2111">
        <v>79</v>
      </c>
      <c r="C2111" t="s">
        <v>77</v>
      </c>
      <c r="D2111" t="s">
        <v>211</v>
      </c>
      <c r="E2111">
        <v>35.518999999999998</v>
      </c>
      <c r="F2111" t="s">
        <v>473</v>
      </c>
      <c r="G2111" t="s">
        <v>447</v>
      </c>
      <c r="H2111" t="s">
        <v>470</v>
      </c>
      <c r="I2111" t="s">
        <v>2</v>
      </c>
      <c r="J2111" t="s">
        <v>354</v>
      </c>
      <c r="K2111" t="s">
        <v>474</v>
      </c>
      <c r="L2111">
        <v>4441485</v>
      </c>
    </row>
    <row r="2112" spans="1:12" x14ac:dyDescent="0.3">
      <c r="A2112">
        <v>77</v>
      </c>
      <c r="B2112">
        <v>80</v>
      </c>
      <c r="C2112" t="s">
        <v>77</v>
      </c>
      <c r="D2112" t="s">
        <v>211</v>
      </c>
      <c r="E2112">
        <v>36.183999999999997</v>
      </c>
      <c r="F2112" t="s">
        <v>473</v>
      </c>
      <c r="G2112" t="s">
        <v>447</v>
      </c>
      <c r="H2112" t="s">
        <v>470</v>
      </c>
      <c r="I2112" t="s">
        <v>2</v>
      </c>
      <c r="J2112" t="s">
        <v>354</v>
      </c>
      <c r="K2112" t="s">
        <v>474</v>
      </c>
      <c r="L2112">
        <v>4534203</v>
      </c>
    </row>
    <row r="2113" spans="1:12" x14ac:dyDescent="0.3">
      <c r="A2113">
        <v>78</v>
      </c>
      <c r="B2113">
        <v>81</v>
      </c>
      <c r="C2113" t="s">
        <v>190</v>
      </c>
      <c r="D2113" t="s">
        <v>205</v>
      </c>
      <c r="E2113">
        <v>36.779000000000003</v>
      </c>
      <c r="F2113" t="s">
        <v>473</v>
      </c>
      <c r="G2113" t="s">
        <v>447</v>
      </c>
      <c r="H2113" t="s">
        <v>470</v>
      </c>
      <c r="I2113" t="s">
        <v>2</v>
      </c>
      <c r="J2113" t="s">
        <v>354</v>
      </c>
      <c r="K2113" t="s">
        <v>474</v>
      </c>
      <c r="L2113">
        <v>6498165</v>
      </c>
    </row>
    <row r="2114" spans="1:12" x14ac:dyDescent="0.3">
      <c r="A2114">
        <v>82</v>
      </c>
      <c r="B2114">
        <v>85</v>
      </c>
      <c r="C2114" t="s">
        <v>191</v>
      </c>
      <c r="D2114" t="s">
        <v>211</v>
      </c>
      <c r="E2114">
        <v>37.616999999999997</v>
      </c>
      <c r="F2114" t="s">
        <v>473</v>
      </c>
      <c r="G2114" t="s">
        <v>447</v>
      </c>
      <c r="H2114" t="s">
        <v>470</v>
      </c>
      <c r="I2114" t="s">
        <v>2</v>
      </c>
      <c r="J2114" t="s">
        <v>354</v>
      </c>
      <c r="K2114" t="s">
        <v>474</v>
      </c>
      <c r="L2114">
        <v>11694417</v>
      </c>
    </row>
    <row r="2115" spans="1:12" x14ac:dyDescent="0.3">
      <c r="A2115">
        <v>83</v>
      </c>
      <c r="B2115">
        <v>87</v>
      </c>
      <c r="C2115" t="s">
        <v>82</v>
      </c>
      <c r="D2115" t="s">
        <v>211</v>
      </c>
      <c r="E2115">
        <v>38.128</v>
      </c>
      <c r="F2115" t="s">
        <v>473</v>
      </c>
      <c r="G2115" t="s">
        <v>447</v>
      </c>
      <c r="H2115" t="s">
        <v>470</v>
      </c>
      <c r="I2115" t="s">
        <v>2</v>
      </c>
      <c r="J2115" t="s">
        <v>354</v>
      </c>
      <c r="K2115" t="s">
        <v>474</v>
      </c>
      <c r="L2115">
        <v>3883860</v>
      </c>
    </row>
    <row r="2116" spans="1:12" x14ac:dyDescent="0.3">
      <c r="A2116">
        <v>85</v>
      </c>
      <c r="B2116">
        <v>89</v>
      </c>
      <c r="C2116" t="s">
        <v>84</v>
      </c>
      <c r="D2116" t="s">
        <v>211</v>
      </c>
      <c r="E2116">
        <v>38.371000000000002</v>
      </c>
      <c r="F2116" t="s">
        <v>473</v>
      </c>
      <c r="G2116" t="s">
        <v>447</v>
      </c>
      <c r="H2116" t="s">
        <v>470</v>
      </c>
      <c r="I2116" t="s">
        <v>2</v>
      </c>
      <c r="J2116" t="s">
        <v>354</v>
      </c>
      <c r="K2116" t="s">
        <v>474</v>
      </c>
      <c r="L2116">
        <v>2563922</v>
      </c>
    </row>
    <row r="2117" spans="1:12" x14ac:dyDescent="0.3">
      <c r="A2117">
        <v>86</v>
      </c>
      <c r="B2117">
        <v>90</v>
      </c>
      <c r="C2117" t="s">
        <v>85</v>
      </c>
      <c r="D2117" t="s">
        <v>211</v>
      </c>
      <c r="E2117">
        <v>38.566000000000003</v>
      </c>
      <c r="F2117" t="s">
        <v>473</v>
      </c>
      <c r="G2117" t="s">
        <v>447</v>
      </c>
      <c r="H2117" t="s">
        <v>470</v>
      </c>
      <c r="I2117" t="s">
        <v>2</v>
      </c>
      <c r="J2117" t="s">
        <v>354</v>
      </c>
      <c r="K2117" t="s">
        <v>474</v>
      </c>
      <c r="L2117">
        <v>21361176</v>
      </c>
    </row>
    <row r="2118" spans="1:12" x14ac:dyDescent="0.3">
      <c r="A2118">
        <v>90</v>
      </c>
      <c r="B2118">
        <v>94</v>
      </c>
      <c r="C2118" t="s">
        <v>89</v>
      </c>
      <c r="D2118" t="s">
        <v>211</v>
      </c>
      <c r="E2118">
        <v>39.148000000000003</v>
      </c>
      <c r="F2118" t="s">
        <v>473</v>
      </c>
      <c r="G2118" t="s">
        <v>447</v>
      </c>
      <c r="H2118" t="s">
        <v>470</v>
      </c>
      <c r="I2118" t="s">
        <v>2</v>
      </c>
      <c r="J2118" t="s">
        <v>354</v>
      </c>
      <c r="K2118" t="s">
        <v>474</v>
      </c>
      <c r="L2118">
        <v>23160076</v>
      </c>
    </row>
    <row r="2119" spans="1:12" x14ac:dyDescent="0.3">
      <c r="A2119">
        <v>92</v>
      </c>
      <c r="B2119">
        <v>96</v>
      </c>
      <c r="C2119" t="s">
        <v>87</v>
      </c>
      <c r="D2119" t="s">
        <v>211</v>
      </c>
      <c r="E2119">
        <v>40.271000000000001</v>
      </c>
      <c r="F2119" t="s">
        <v>473</v>
      </c>
      <c r="G2119" t="s">
        <v>447</v>
      </c>
      <c r="H2119" t="s">
        <v>470</v>
      </c>
      <c r="I2119" t="s">
        <v>2</v>
      </c>
      <c r="J2119" t="s">
        <v>354</v>
      </c>
      <c r="K2119" t="s">
        <v>474</v>
      </c>
      <c r="L2119">
        <v>2312762</v>
      </c>
    </row>
    <row r="2120" spans="1:12" x14ac:dyDescent="0.3">
      <c r="A2120">
        <v>93</v>
      </c>
      <c r="B2120">
        <v>97</v>
      </c>
      <c r="C2120" t="s">
        <v>87</v>
      </c>
      <c r="D2120" t="s">
        <v>211</v>
      </c>
      <c r="E2120">
        <v>39.643999999999998</v>
      </c>
      <c r="F2120" t="s">
        <v>473</v>
      </c>
      <c r="G2120" t="s">
        <v>447</v>
      </c>
      <c r="H2120" t="s">
        <v>470</v>
      </c>
      <c r="I2120" t="s">
        <v>2</v>
      </c>
      <c r="J2120" t="s">
        <v>354</v>
      </c>
      <c r="K2120" t="s">
        <v>474</v>
      </c>
      <c r="L2120">
        <v>2086776</v>
      </c>
    </row>
    <row r="2121" spans="1:12" x14ac:dyDescent="0.3">
      <c r="A2121">
        <v>2</v>
      </c>
      <c r="B2121">
        <v>2</v>
      </c>
      <c r="C2121" t="s">
        <v>182</v>
      </c>
      <c r="D2121" t="s">
        <v>205</v>
      </c>
      <c r="E2121">
        <v>16.677</v>
      </c>
      <c r="F2121" t="s">
        <v>475</v>
      </c>
      <c r="G2121" t="s">
        <v>447</v>
      </c>
      <c r="H2121" t="s">
        <v>476</v>
      </c>
      <c r="I2121" t="s">
        <v>2</v>
      </c>
      <c r="J2121" t="s">
        <v>354</v>
      </c>
      <c r="K2121" t="s">
        <v>477</v>
      </c>
      <c r="L2121">
        <v>7405536</v>
      </c>
    </row>
    <row r="2122" spans="1:12" x14ac:dyDescent="0.3">
      <c r="A2122">
        <v>3</v>
      </c>
      <c r="B2122">
        <v>3</v>
      </c>
      <c r="C2122" t="s">
        <v>13</v>
      </c>
      <c r="D2122" t="s">
        <v>323</v>
      </c>
      <c r="E2122">
        <v>17.213000000000001</v>
      </c>
      <c r="F2122" t="s">
        <v>475</v>
      </c>
      <c r="G2122" t="s">
        <v>447</v>
      </c>
      <c r="H2122" t="s">
        <v>476</v>
      </c>
      <c r="I2122" t="s">
        <v>2</v>
      </c>
      <c r="J2122" t="s">
        <v>354</v>
      </c>
      <c r="K2122" t="s">
        <v>477</v>
      </c>
      <c r="L2122">
        <v>5686714</v>
      </c>
    </row>
    <row r="2123" spans="1:12" x14ac:dyDescent="0.3">
      <c r="A2123">
        <v>4</v>
      </c>
      <c r="B2123">
        <v>4</v>
      </c>
      <c r="C2123" t="s">
        <v>183</v>
      </c>
      <c r="D2123" t="s">
        <v>205</v>
      </c>
      <c r="E2123">
        <v>19.407</v>
      </c>
      <c r="F2123" t="s">
        <v>475</v>
      </c>
      <c r="G2123" t="s">
        <v>447</v>
      </c>
      <c r="H2123" t="s">
        <v>476</v>
      </c>
      <c r="I2123" t="s">
        <v>2</v>
      </c>
      <c r="J2123" t="s">
        <v>354</v>
      </c>
      <c r="K2123" t="s">
        <v>477</v>
      </c>
      <c r="L2123">
        <v>3778944</v>
      </c>
    </row>
    <row r="2124" spans="1:12" x14ac:dyDescent="0.3">
      <c r="A2124">
        <v>10</v>
      </c>
      <c r="B2124">
        <v>10</v>
      </c>
      <c r="C2124" t="s">
        <v>18</v>
      </c>
      <c r="D2124" t="s">
        <v>211</v>
      </c>
      <c r="E2124">
        <v>20.634</v>
      </c>
      <c r="F2124" t="s">
        <v>475</v>
      </c>
      <c r="G2124" t="s">
        <v>447</v>
      </c>
      <c r="H2124" t="s">
        <v>476</v>
      </c>
      <c r="I2124" t="s">
        <v>2</v>
      </c>
      <c r="J2124" t="s">
        <v>354</v>
      </c>
      <c r="K2124" t="s">
        <v>477</v>
      </c>
      <c r="L2124">
        <v>1823042</v>
      </c>
    </row>
    <row r="2125" spans="1:12" x14ac:dyDescent="0.3">
      <c r="A2125">
        <v>11</v>
      </c>
      <c r="B2125">
        <v>11</v>
      </c>
      <c r="C2125" t="s">
        <v>18</v>
      </c>
      <c r="D2125" t="s">
        <v>211</v>
      </c>
      <c r="E2125">
        <v>21.62</v>
      </c>
      <c r="F2125" t="s">
        <v>475</v>
      </c>
      <c r="G2125" t="s">
        <v>447</v>
      </c>
      <c r="H2125" t="s">
        <v>476</v>
      </c>
      <c r="I2125" t="s">
        <v>2</v>
      </c>
      <c r="J2125" t="s">
        <v>354</v>
      </c>
      <c r="K2125" t="s">
        <v>477</v>
      </c>
      <c r="L2125">
        <v>4948039</v>
      </c>
    </row>
    <row r="2126" spans="1:12" x14ac:dyDescent="0.3">
      <c r="A2126">
        <v>12</v>
      </c>
      <c r="B2126">
        <v>12</v>
      </c>
      <c r="C2126" t="s">
        <v>184</v>
      </c>
      <c r="D2126" t="s">
        <v>205</v>
      </c>
      <c r="E2126">
        <v>21.768000000000001</v>
      </c>
      <c r="F2126" t="s">
        <v>475</v>
      </c>
      <c r="G2126" t="s">
        <v>447</v>
      </c>
      <c r="H2126" t="s">
        <v>476</v>
      </c>
      <c r="I2126" t="s">
        <v>2</v>
      </c>
      <c r="J2126" t="s">
        <v>354</v>
      </c>
      <c r="K2126" t="s">
        <v>477</v>
      </c>
      <c r="L2126">
        <v>7631507</v>
      </c>
    </row>
    <row r="2127" spans="1:12" x14ac:dyDescent="0.3">
      <c r="A2127">
        <v>21</v>
      </c>
      <c r="B2127">
        <v>23</v>
      </c>
      <c r="C2127" t="s">
        <v>185</v>
      </c>
      <c r="D2127" t="s">
        <v>205</v>
      </c>
      <c r="E2127">
        <v>24.138000000000002</v>
      </c>
      <c r="F2127" t="s">
        <v>475</v>
      </c>
      <c r="G2127" t="s">
        <v>447</v>
      </c>
      <c r="H2127" t="s">
        <v>476</v>
      </c>
      <c r="I2127" t="s">
        <v>2</v>
      </c>
      <c r="J2127" t="s">
        <v>354</v>
      </c>
      <c r="K2127" t="s">
        <v>477</v>
      </c>
      <c r="L2127">
        <v>3592235</v>
      </c>
    </row>
    <row r="2128" spans="1:12" x14ac:dyDescent="0.3">
      <c r="A2128">
        <v>25</v>
      </c>
      <c r="B2128">
        <v>28</v>
      </c>
      <c r="C2128" t="s">
        <v>28</v>
      </c>
      <c r="D2128" t="s">
        <v>211</v>
      </c>
      <c r="E2128">
        <v>25.286000000000001</v>
      </c>
      <c r="F2128" t="s">
        <v>475</v>
      </c>
      <c r="G2128" t="s">
        <v>447</v>
      </c>
      <c r="H2128" t="s">
        <v>476</v>
      </c>
      <c r="I2128" t="s">
        <v>2</v>
      </c>
      <c r="J2128" t="s">
        <v>354</v>
      </c>
      <c r="K2128" t="s">
        <v>477</v>
      </c>
      <c r="L2128">
        <v>870806</v>
      </c>
    </row>
    <row r="2129" spans="1:12" x14ac:dyDescent="0.3">
      <c r="A2129">
        <v>45</v>
      </c>
      <c r="B2129">
        <v>49</v>
      </c>
      <c r="C2129" t="s">
        <v>187</v>
      </c>
      <c r="D2129" t="s">
        <v>205</v>
      </c>
      <c r="E2129">
        <v>28.808</v>
      </c>
      <c r="F2129" t="s">
        <v>475</v>
      </c>
      <c r="G2129" t="s">
        <v>447</v>
      </c>
      <c r="H2129" t="s">
        <v>476</v>
      </c>
      <c r="I2129" t="s">
        <v>2</v>
      </c>
      <c r="J2129" t="s">
        <v>354</v>
      </c>
      <c r="K2129" t="s">
        <v>477</v>
      </c>
      <c r="L2129">
        <v>6614591</v>
      </c>
    </row>
    <row r="2130" spans="1:12" x14ac:dyDescent="0.3">
      <c r="A2130">
        <v>59</v>
      </c>
      <c r="B2130">
        <v>62</v>
      </c>
      <c r="C2130" t="s">
        <v>188</v>
      </c>
      <c r="D2130" t="s">
        <v>205</v>
      </c>
      <c r="E2130">
        <v>31.07</v>
      </c>
      <c r="F2130" t="s">
        <v>475</v>
      </c>
      <c r="G2130" t="s">
        <v>447</v>
      </c>
      <c r="H2130" t="s">
        <v>476</v>
      </c>
      <c r="I2130" t="s">
        <v>2</v>
      </c>
      <c r="J2130" t="s">
        <v>354</v>
      </c>
      <c r="K2130" t="s">
        <v>477</v>
      </c>
      <c r="L2130">
        <v>20283082</v>
      </c>
    </row>
    <row r="2131" spans="1:12" x14ac:dyDescent="0.3">
      <c r="A2131">
        <v>66</v>
      </c>
      <c r="B2131">
        <v>69</v>
      </c>
      <c r="C2131" t="s">
        <v>189</v>
      </c>
      <c r="D2131" t="s">
        <v>205</v>
      </c>
      <c r="E2131">
        <v>33.292000000000002</v>
      </c>
      <c r="F2131" t="s">
        <v>475</v>
      </c>
      <c r="G2131" t="s">
        <v>447</v>
      </c>
      <c r="H2131" t="s">
        <v>476</v>
      </c>
      <c r="I2131" t="s">
        <v>2</v>
      </c>
      <c r="J2131" t="s">
        <v>354</v>
      </c>
      <c r="K2131" t="s">
        <v>477</v>
      </c>
      <c r="L2131">
        <v>122075822</v>
      </c>
    </row>
    <row r="2132" spans="1:12" x14ac:dyDescent="0.3">
      <c r="A2132">
        <v>68</v>
      </c>
      <c r="B2132" t="s">
        <v>300</v>
      </c>
      <c r="C2132" t="s">
        <v>71</v>
      </c>
      <c r="D2132" t="s">
        <v>211</v>
      </c>
      <c r="E2132">
        <v>33.953000000000003</v>
      </c>
      <c r="F2132" t="s">
        <v>475</v>
      </c>
      <c r="G2132" t="s">
        <v>447</v>
      </c>
      <c r="H2132" t="s">
        <v>476</v>
      </c>
      <c r="I2132" t="s">
        <v>2</v>
      </c>
      <c r="J2132" t="s">
        <v>354</v>
      </c>
      <c r="K2132" t="s">
        <v>477</v>
      </c>
      <c r="L2132">
        <v>3734764</v>
      </c>
    </row>
    <row r="2133" spans="1:12" x14ac:dyDescent="0.3">
      <c r="A2133">
        <v>71</v>
      </c>
      <c r="B2133">
        <v>74</v>
      </c>
      <c r="C2133" t="s">
        <v>74</v>
      </c>
      <c r="D2133" t="s">
        <v>211</v>
      </c>
      <c r="E2133">
        <v>34.386000000000003</v>
      </c>
      <c r="F2133" t="s">
        <v>475</v>
      </c>
      <c r="G2133" t="s">
        <v>447</v>
      </c>
      <c r="H2133" t="s">
        <v>476</v>
      </c>
      <c r="I2133" t="s">
        <v>2</v>
      </c>
      <c r="J2133" t="s">
        <v>354</v>
      </c>
      <c r="K2133" t="s">
        <v>477</v>
      </c>
      <c r="L2133">
        <v>73196212</v>
      </c>
    </row>
    <row r="2134" spans="1:12" x14ac:dyDescent="0.3">
      <c r="A2134">
        <v>72</v>
      </c>
      <c r="B2134">
        <v>75</v>
      </c>
      <c r="C2134" t="s">
        <v>75</v>
      </c>
      <c r="D2134" t="s">
        <v>211</v>
      </c>
      <c r="E2134">
        <v>34.878</v>
      </c>
      <c r="F2134" t="s">
        <v>475</v>
      </c>
      <c r="G2134" t="s">
        <v>447</v>
      </c>
      <c r="H2134" t="s">
        <v>476</v>
      </c>
      <c r="I2134" t="s">
        <v>2</v>
      </c>
      <c r="J2134" t="s">
        <v>354</v>
      </c>
      <c r="K2134" t="s">
        <v>477</v>
      </c>
      <c r="L2134">
        <v>26687603</v>
      </c>
    </row>
    <row r="2135" spans="1:12" x14ac:dyDescent="0.3">
      <c r="A2135">
        <v>76</v>
      </c>
      <c r="B2135">
        <v>79</v>
      </c>
      <c r="C2135" t="s">
        <v>77</v>
      </c>
      <c r="D2135" t="s">
        <v>211</v>
      </c>
      <c r="E2135">
        <v>35.518999999999998</v>
      </c>
      <c r="F2135" t="s">
        <v>475</v>
      </c>
      <c r="G2135" t="s">
        <v>447</v>
      </c>
      <c r="H2135" t="s">
        <v>476</v>
      </c>
      <c r="I2135" t="s">
        <v>2</v>
      </c>
      <c r="J2135" t="s">
        <v>354</v>
      </c>
      <c r="K2135" t="s">
        <v>477</v>
      </c>
      <c r="L2135">
        <v>9164949</v>
      </c>
    </row>
    <row r="2136" spans="1:12" x14ac:dyDescent="0.3">
      <c r="A2136">
        <v>77</v>
      </c>
      <c r="B2136">
        <v>80</v>
      </c>
      <c r="C2136" t="s">
        <v>77</v>
      </c>
      <c r="D2136" t="s">
        <v>211</v>
      </c>
      <c r="E2136">
        <v>36.183999999999997</v>
      </c>
      <c r="F2136" t="s">
        <v>475</v>
      </c>
      <c r="G2136" t="s">
        <v>447</v>
      </c>
      <c r="H2136" t="s">
        <v>476</v>
      </c>
      <c r="I2136" t="s">
        <v>2</v>
      </c>
      <c r="J2136" t="s">
        <v>354</v>
      </c>
      <c r="K2136" t="s">
        <v>477</v>
      </c>
      <c r="L2136">
        <v>22965957</v>
      </c>
    </row>
    <row r="2137" spans="1:12" x14ac:dyDescent="0.3">
      <c r="A2137">
        <v>78</v>
      </c>
      <c r="B2137">
        <v>81</v>
      </c>
      <c r="C2137" t="s">
        <v>190</v>
      </c>
      <c r="D2137" t="s">
        <v>205</v>
      </c>
      <c r="E2137">
        <v>36.779000000000003</v>
      </c>
      <c r="F2137" t="s">
        <v>475</v>
      </c>
      <c r="G2137" t="s">
        <v>447</v>
      </c>
      <c r="H2137" t="s">
        <v>476</v>
      </c>
      <c r="I2137" t="s">
        <v>2</v>
      </c>
      <c r="J2137" t="s">
        <v>354</v>
      </c>
      <c r="K2137" t="s">
        <v>477</v>
      </c>
      <c r="L2137">
        <v>5989219</v>
      </c>
    </row>
    <row r="2138" spans="1:12" x14ac:dyDescent="0.3">
      <c r="A2138">
        <v>82</v>
      </c>
      <c r="B2138">
        <v>85</v>
      </c>
      <c r="C2138" t="s">
        <v>191</v>
      </c>
      <c r="D2138" t="s">
        <v>211</v>
      </c>
      <c r="E2138">
        <v>37.616999999999997</v>
      </c>
      <c r="F2138" t="s">
        <v>475</v>
      </c>
      <c r="G2138" t="s">
        <v>447</v>
      </c>
      <c r="H2138" t="s">
        <v>476</v>
      </c>
      <c r="I2138" t="s">
        <v>2</v>
      </c>
      <c r="J2138" t="s">
        <v>354</v>
      </c>
      <c r="K2138" t="s">
        <v>477</v>
      </c>
      <c r="L2138">
        <v>26122829</v>
      </c>
    </row>
    <row r="2139" spans="1:12" x14ac:dyDescent="0.3">
      <c r="A2139">
        <v>83</v>
      </c>
      <c r="B2139">
        <v>87</v>
      </c>
      <c r="C2139" t="s">
        <v>82</v>
      </c>
      <c r="D2139" t="s">
        <v>211</v>
      </c>
      <c r="E2139">
        <v>38.128</v>
      </c>
      <c r="F2139" t="s">
        <v>475</v>
      </c>
      <c r="G2139" t="s">
        <v>447</v>
      </c>
      <c r="H2139" t="s">
        <v>476</v>
      </c>
      <c r="I2139" t="s">
        <v>2</v>
      </c>
      <c r="J2139" t="s">
        <v>354</v>
      </c>
      <c r="K2139" t="s">
        <v>477</v>
      </c>
      <c r="L2139">
        <v>4119044</v>
      </c>
    </row>
    <row r="2140" spans="1:12" x14ac:dyDescent="0.3">
      <c r="A2140">
        <v>85</v>
      </c>
      <c r="B2140">
        <v>89</v>
      </c>
      <c r="C2140" t="s">
        <v>84</v>
      </c>
      <c r="D2140" t="s">
        <v>211</v>
      </c>
      <c r="E2140">
        <v>38.371000000000002</v>
      </c>
      <c r="F2140" t="s">
        <v>475</v>
      </c>
      <c r="G2140" t="s">
        <v>447</v>
      </c>
      <c r="H2140" t="s">
        <v>476</v>
      </c>
      <c r="I2140" t="s">
        <v>2</v>
      </c>
      <c r="J2140" t="s">
        <v>354</v>
      </c>
      <c r="K2140" t="s">
        <v>477</v>
      </c>
      <c r="L2140">
        <v>4040720</v>
      </c>
    </row>
    <row r="2141" spans="1:12" x14ac:dyDescent="0.3">
      <c r="A2141">
        <v>86</v>
      </c>
      <c r="B2141">
        <v>90</v>
      </c>
      <c r="C2141" t="s">
        <v>85</v>
      </c>
      <c r="D2141" t="s">
        <v>211</v>
      </c>
      <c r="E2141">
        <v>38.566000000000003</v>
      </c>
      <c r="F2141" t="s">
        <v>475</v>
      </c>
      <c r="G2141" t="s">
        <v>447</v>
      </c>
      <c r="H2141" t="s">
        <v>476</v>
      </c>
      <c r="I2141" t="s">
        <v>2</v>
      </c>
      <c r="J2141" t="s">
        <v>354</v>
      </c>
      <c r="K2141" t="s">
        <v>477</v>
      </c>
      <c r="L2141">
        <v>35145082</v>
      </c>
    </row>
    <row r="2142" spans="1:12" x14ac:dyDescent="0.3">
      <c r="A2142">
        <v>90</v>
      </c>
      <c r="B2142">
        <v>94</v>
      </c>
      <c r="C2142" t="s">
        <v>89</v>
      </c>
      <c r="D2142" t="s">
        <v>211</v>
      </c>
      <c r="E2142">
        <v>39.148000000000003</v>
      </c>
      <c r="F2142" t="s">
        <v>475</v>
      </c>
      <c r="G2142" t="s">
        <v>447</v>
      </c>
      <c r="H2142" t="s">
        <v>476</v>
      </c>
      <c r="I2142" t="s">
        <v>2</v>
      </c>
      <c r="J2142" t="s">
        <v>354</v>
      </c>
      <c r="K2142" t="s">
        <v>477</v>
      </c>
      <c r="L2142">
        <v>20538655</v>
      </c>
    </row>
    <row r="2143" spans="1:12" x14ac:dyDescent="0.3">
      <c r="A2143">
        <v>92</v>
      </c>
      <c r="B2143">
        <v>96</v>
      </c>
      <c r="C2143" t="s">
        <v>87</v>
      </c>
      <c r="D2143" t="s">
        <v>211</v>
      </c>
      <c r="E2143">
        <v>40.271000000000001</v>
      </c>
      <c r="F2143" t="s">
        <v>475</v>
      </c>
      <c r="G2143" t="s">
        <v>447</v>
      </c>
      <c r="H2143" t="s">
        <v>476</v>
      </c>
      <c r="I2143" t="s">
        <v>2</v>
      </c>
      <c r="J2143" t="s">
        <v>354</v>
      </c>
      <c r="K2143" t="s">
        <v>477</v>
      </c>
      <c r="L2143">
        <v>14826509</v>
      </c>
    </row>
    <row r="2144" spans="1:12" x14ac:dyDescent="0.3">
      <c r="A2144">
        <v>93</v>
      </c>
      <c r="B2144">
        <v>97</v>
      </c>
      <c r="C2144" t="s">
        <v>87</v>
      </c>
      <c r="D2144" t="s">
        <v>211</v>
      </c>
      <c r="E2144">
        <v>39.643999999999998</v>
      </c>
      <c r="F2144" t="s">
        <v>475</v>
      </c>
      <c r="G2144" t="s">
        <v>447</v>
      </c>
      <c r="H2144" t="s">
        <v>476</v>
      </c>
      <c r="I2144" t="s">
        <v>2</v>
      </c>
      <c r="J2144" t="s">
        <v>354</v>
      </c>
      <c r="K2144" t="s">
        <v>477</v>
      </c>
      <c r="L2144">
        <v>5501882</v>
      </c>
    </row>
    <row r="2145" spans="1:12" x14ac:dyDescent="0.3">
      <c r="A2145">
        <v>2</v>
      </c>
      <c r="B2145">
        <v>2</v>
      </c>
      <c r="C2145" t="s">
        <v>182</v>
      </c>
      <c r="D2145" t="s">
        <v>205</v>
      </c>
      <c r="E2145">
        <v>16.677</v>
      </c>
      <c r="F2145" t="s">
        <v>478</v>
      </c>
      <c r="G2145" t="s">
        <v>447</v>
      </c>
      <c r="H2145" t="s">
        <v>476</v>
      </c>
      <c r="I2145" t="s">
        <v>2</v>
      </c>
      <c r="J2145" t="s">
        <v>354</v>
      </c>
      <c r="K2145" t="s">
        <v>479</v>
      </c>
      <c r="L2145">
        <v>3458812</v>
      </c>
    </row>
    <row r="2146" spans="1:12" x14ac:dyDescent="0.3">
      <c r="A2146">
        <v>3</v>
      </c>
      <c r="B2146">
        <v>3</v>
      </c>
      <c r="C2146" t="s">
        <v>13</v>
      </c>
      <c r="D2146" t="s">
        <v>323</v>
      </c>
      <c r="E2146">
        <v>17.213000000000001</v>
      </c>
      <c r="F2146" t="s">
        <v>478</v>
      </c>
      <c r="G2146" t="s">
        <v>447</v>
      </c>
      <c r="H2146" t="s">
        <v>476</v>
      </c>
      <c r="I2146" t="s">
        <v>2</v>
      </c>
      <c r="J2146" t="s">
        <v>354</v>
      </c>
      <c r="K2146" t="s">
        <v>479</v>
      </c>
      <c r="L2146">
        <v>1049395</v>
      </c>
    </row>
    <row r="2147" spans="1:12" x14ac:dyDescent="0.3">
      <c r="A2147">
        <v>4</v>
      </c>
      <c r="B2147">
        <v>4</v>
      </c>
      <c r="C2147" t="s">
        <v>183</v>
      </c>
      <c r="D2147" t="s">
        <v>205</v>
      </c>
      <c r="E2147">
        <v>19.407</v>
      </c>
      <c r="F2147" t="s">
        <v>478</v>
      </c>
      <c r="G2147" t="s">
        <v>447</v>
      </c>
      <c r="H2147" t="s">
        <v>476</v>
      </c>
      <c r="I2147" t="s">
        <v>2</v>
      </c>
      <c r="J2147" t="s">
        <v>354</v>
      </c>
      <c r="K2147" t="s">
        <v>479</v>
      </c>
      <c r="L2147">
        <v>2190374</v>
      </c>
    </row>
    <row r="2148" spans="1:12" x14ac:dyDescent="0.3">
      <c r="A2148">
        <v>10</v>
      </c>
      <c r="B2148">
        <v>10</v>
      </c>
      <c r="C2148" t="s">
        <v>18</v>
      </c>
      <c r="D2148" t="s">
        <v>211</v>
      </c>
      <c r="E2148">
        <v>20.634</v>
      </c>
      <c r="F2148" t="s">
        <v>478</v>
      </c>
      <c r="G2148" t="s">
        <v>447</v>
      </c>
      <c r="H2148" t="s">
        <v>476</v>
      </c>
      <c r="I2148" t="s">
        <v>2</v>
      </c>
      <c r="J2148" t="s">
        <v>354</v>
      </c>
      <c r="K2148" t="s">
        <v>479</v>
      </c>
      <c r="L2148">
        <v>1350541</v>
      </c>
    </row>
    <row r="2149" spans="1:12" x14ac:dyDescent="0.3">
      <c r="A2149">
        <v>11</v>
      </c>
      <c r="B2149">
        <v>11</v>
      </c>
      <c r="C2149" t="s">
        <v>18</v>
      </c>
      <c r="D2149" t="s">
        <v>211</v>
      </c>
      <c r="E2149">
        <v>21.62</v>
      </c>
      <c r="F2149" t="s">
        <v>478</v>
      </c>
      <c r="G2149" t="s">
        <v>447</v>
      </c>
      <c r="H2149" t="s">
        <v>476</v>
      </c>
      <c r="I2149" t="s">
        <v>2</v>
      </c>
      <c r="J2149" t="s">
        <v>354</v>
      </c>
      <c r="K2149" t="s">
        <v>479</v>
      </c>
      <c r="L2149">
        <v>718553</v>
      </c>
    </row>
    <row r="2150" spans="1:12" x14ac:dyDescent="0.3">
      <c r="A2150">
        <v>12</v>
      </c>
      <c r="B2150">
        <v>12</v>
      </c>
      <c r="C2150" t="s">
        <v>184</v>
      </c>
      <c r="D2150" t="s">
        <v>205</v>
      </c>
      <c r="E2150">
        <v>21.768000000000001</v>
      </c>
      <c r="F2150" t="s">
        <v>478</v>
      </c>
      <c r="G2150" t="s">
        <v>447</v>
      </c>
      <c r="H2150" t="s">
        <v>476</v>
      </c>
      <c r="I2150" t="s">
        <v>2</v>
      </c>
      <c r="J2150" t="s">
        <v>354</v>
      </c>
      <c r="K2150" t="s">
        <v>479</v>
      </c>
      <c r="L2150">
        <v>1016202</v>
      </c>
    </row>
    <row r="2151" spans="1:12" x14ac:dyDescent="0.3">
      <c r="A2151">
        <v>21</v>
      </c>
      <c r="B2151">
        <v>23</v>
      </c>
      <c r="C2151" t="s">
        <v>185</v>
      </c>
      <c r="D2151" t="s">
        <v>205</v>
      </c>
      <c r="E2151">
        <v>24.138000000000002</v>
      </c>
      <c r="F2151" t="s">
        <v>478</v>
      </c>
      <c r="G2151" t="s">
        <v>447</v>
      </c>
      <c r="H2151" t="s">
        <v>476</v>
      </c>
      <c r="I2151" t="s">
        <v>2</v>
      </c>
      <c r="J2151" t="s">
        <v>354</v>
      </c>
      <c r="K2151" t="s">
        <v>479</v>
      </c>
      <c r="L2151">
        <v>2100247</v>
      </c>
    </row>
    <row r="2152" spans="1:12" x14ac:dyDescent="0.3">
      <c r="A2152">
        <v>25</v>
      </c>
      <c r="B2152">
        <v>28</v>
      </c>
      <c r="C2152" t="s">
        <v>28</v>
      </c>
      <c r="D2152" t="s">
        <v>211</v>
      </c>
      <c r="E2152">
        <v>25.286000000000001</v>
      </c>
      <c r="F2152" t="s">
        <v>478</v>
      </c>
      <c r="G2152" t="s">
        <v>447</v>
      </c>
      <c r="H2152" t="s">
        <v>476</v>
      </c>
      <c r="I2152" t="s">
        <v>2</v>
      </c>
      <c r="J2152" t="s">
        <v>354</v>
      </c>
      <c r="K2152" t="s">
        <v>479</v>
      </c>
      <c r="L2152">
        <v>510686</v>
      </c>
    </row>
    <row r="2153" spans="1:12" x14ac:dyDescent="0.3">
      <c r="A2153">
        <v>45</v>
      </c>
      <c r="B2153">
        <v>49</v>
      </c>
      <c r="C2153" t="s">
        <v>187</v>
      </c>
      <c r="D2153" t="s">
        <v>205</v>
      </c>
      <c r="E2153">
        <v>28.808</v>
      </c>
      <c r="F2153" t="s">
        <v>478</v>
      </c>
      <c r="G2153" t="s">
        <v>447</v>
      </c>
      <c r="H2153" t="s">
        <v>476</v>
      </c>
      <c r="I2153" t="s">
        <v>2</v>
      </c>
      <c r="J2153" t="s">
        <v>354</v>
      </c>
      <c r="K2153" t="s">
        <v>479</v>
      </c>
      <c r="L2153">
        <v>4149451</v>
      </c>
    </row>
    <row r="2154" spans="1:12" x14ac:dyDescent="0.3">
      <c r="A2154">
        <v>59</v>
      </c>
      <c r="B2154">
        <v>62</v>
      </c>
      <c r="C2154" t="s">
        <v>188</v>
      </c>
      <c r="D2154" t="s">
        <v>205</v>
      </c>
      <c r="E2154">
        <v>31.07</v>
      </c>
      <c r="F2154" t="s">
        <v>478</v>
      </c>
      <c r="G2154" t="s">
        <v>447</v>
      </c>
      <c r="H2154" t="s">
        <v>476</v>
      </c>
      <c r="I2154" t="s">
        <v>2</v>
      </c>
      <c r="J2154" t="s">
        <v>354</v>
      </c>
      <c r="K2154" t="s">
        <v>479</v>
      </c>
      <c r="L2154">
        <v>6435165</v>
      </c>
    </row>
    <row r="2155" spans="1:12" x14ac:dyDescent="0.3">
      <c r="A2155">
        <v>66</v>
      </c>
      <c r="B2155">
        <v>69</v>
      </c>
      <c r="C2155" t="s">
        <v>189</v>
      </c>
      <c r="D2155" t="s">
        <v>205</v>
      </c>
      <c r="E2155">
        <v>33.292000000000002</v>
      </c>
      <c r="F2155" t="s">
        <v>478</v>
      </c>
      <c r="G2155" t="s">
        <v>447</v>
      </c>
      <c r="H2155" t="s">
        <v>476</v>
      </c>
      <c r="I2155" t="s">
        <v>2</v>
      </c>
      <c r="J2155" t="s">
        <v>354</v>
      </c>
      <c r="K2155" t="s">
        <v>479</v>
      </c>
      <c r="L2155">
        <v>112488499</v>
      </c>
    </row>
    <row r="2156" spans="1:12" x14ac:dyDescent="0.3">
      <c r="A2156">
        <v>68</v>
      </c>
      <c r="B2156" t="s">
        <v>300</v>
      </c>
      <c r="C2156" t="s">
        <v>71</v>
      </c>
      <c r="D2156" t="s">
        <v>211</v>
      </c>
      <c r="E2156">
        <v>33.953000000000003</v>
      </c>
      <c r="F2156" t="s">
        <v>478</v>
      </c>
      <c r="G2156" t="s">
        <v>447</v>
      </c>
      <c r="H2156" t="s">
        <v>476</v>
      </c>
      <c r="I2156" t="s">
        <v>2</v>
      </c>
      <c r="J2156" t="s">
        <v>354</v>
      </c>
      <c r="K2156" t="s">
        <v>479</v>
      </c>
      <c r="L2156">
        <v>1478383</v>
      </c>
    </row>
    <row r="2157" spans="1:12" x14ac:dyDescent="0.3">
      <c r="A2157">
        <v>71</v>
      </c>
      <c r="B2157">
        <v>74</v>
      </c>
      <c r="C2157" t="s">
        <v>74</v>
      </c>
      <c r="D2157" t="s">
        <v>211</v>
      </c>
      <c r="E2157">
        <v>34.386000000000003</v>
      </c>
      <c r="F2157" t="s">
        <v>478</v>
      </c>
      <c r="G2157" t="s">
        <v>447</v>
      </c>
      <c r="H2157" t="s">
        <v>476</v>
      </c>
      <c r="I2157" t="s">
        <v>2</v>
      </c>
      <c r="J2157" t="s">
        <v>354</v>
      </c>
      <c r="K2157" t="s">
        <v>479</v>
      </c>
      <c r="L2157">
        <v>61406770</v>
      </c>
    </row>
    <row r="2158" spans="1:12" x14ac:dyDescent="0.3">
      <c r="A2158">
        <v>72</v>
      </c>
      <c r="B2158">
        <v>75</v>
      </c>
      <c r="C2158" t="s">
        <v>75</v>
      </c>
      <c r="D2158" t="s">
        <v>211</v>
      </c>
      <c r="E2158">
        <v>34.878</v>
      </c>
      <c r="F2158" t="s">
        <v>478</v>
      </c>
      <c r="G2158" t="s">
        <v>447</v>
      </c>
      <c r="H2158" t="s">
        <v>476</v>
      </c>
      <c r="I2158" t="s">
        <v>2</v>
      </c>
      <c r="J2158" t="s">
        <v>354</v>
      </c>
      <c r="K2158" t="s">
        <v>479</v>
      </c>
      <c r="L2158">
        <v>21950257</v>
      </c>
    </row>
    <row r="2159" spans="1:12" x14ac:dyDescent="0.3">
      <c r="A2159">
        <v>76</v>
      </c>
      <c r="B2159">
        <v>79</v>
      </c>
      <c r="C2159" t="s">
        <v>77</v>
      </c>
      <c r="D2159" t="s">
        <v>211</v>
      </c>
      <c r="E2159">
        <v>35.518999999999998</v>
      </c>
      <c r="F2159" t="s">
        <v>478</v>
      </c>
      <c r="G2159" t="s">
        <v>447</v>
      </c>
      <c r="H2159" t="s">
        <v>476</v>
      </c>
      <c r="I2159" t="s">
        <v>2</v>
      </c>
      <c r="J2159" t="s">
        <v>354</v>
      </c>
      <c r="K2159" t="s">
        <v>479</v>
      </c>
      <c r="L2159">
        <v>4757770</v>
      </c>
    </row>
    <row r="2160" spans="1:12" x14ac:dyDescent="0.3">
      <c r="A2160">
        <v>77</v>
      </c>
      <c r="B2160">
        <v>80</v>
      </c>
      <c r="C2160" t="s">
        <v>77</v>
      </c>
      <c r="D2160" t="s">
        <v>211</v>
      </c>
      <c r="E2160">
        <v>36.183999999999997</v>
      </c>
      <c r="F2160" t="s">
        <v>478</v>
      </c>
      <c r="G2160" t="s">
        <v>447</v>
      </c>
      <c r="H2160" t="s">
        <v>476</v>
      </c>
      <c r="I2160" t="s">
        <v>2</v>
      </c>
      <c r="J2160" t="s">
        <v>354</v>
      </c>
      <c r="K2160" t="s">
        <v>479</v>
      </c>
      <c r="L2160">
        <v>13775841</v>
      </c>
    </row>
    <row r="2161" spans="1:12" x14ac:dyDescent="0.3">
      <c r="A2161">
        <v>78</v>
      </c>
      <c r="B2161">
        <v>81</v>
      </c>
      <c r="C2161" t="s">
        <v>190</v>
      </c>
      <c r="D2161" t="s">
        <v>205</v>
      </c>
      <c r="E2161">
        <v>36.779000000000003</v>
      </c>
      <c r="F2161" t="s">
        <v>478</v>
      </c>
      <c r="G2161" t="s">
        <v>447</v>
      </c>
      <c r="H2161" t="s">
        <v>476</v>
      </c>
      <c r="I2161" t="s">
        <v>2</v>
      </c>
      <c r="J2161" t="s">
        <v>354</v>
      </c>
      <c r="K2161" t="s">
        <v>479</v>
      </c>
      <c r="L2161">
        <v>3545267</v>
      </c>
    </row>
    <row r="2162" spans="1:12" x14ac:dyDescent="0.3">
      <c r="A2162">
        <v>82</v>
      </c>
      <c r="B2162">
        <v>85</v>
      </c>
      <c r="C2162" t="s">
        <v>191</v>
      </c>
      <c r="D2162" t="s">
        <v>211</v>
      </c>
      <c r="E2162">
        <v>37.616999999999997</v>
      </c>
      <c r="F2162" t="s">
        <v>478</v>
      </c>
      <c r="G2162" t="s">
        <v>447</v>
      </c>
      <c r="H2162" t="s">
        <v>476</v>
      </c>
      <c r="I2162" t="s">
        <v>2</v>
      </c>
      <c r="J2162" t="s">
        <v>354</v>
      </c>
      <c r="K2162" t="s">
        <v>479</v>
      </c>
      <c r="L2162">
        <v>13884319</v>
      </c>
    </row>
    <row r="2163" spans="1:12" x14ac:dyDescent="0.3">
      <c r="A2163">
        <v>83</v>
      </c>
      <c r="B2163">
        <v>87</v>
      </c>
      <c r="C2163" t="s">
        <v>82</v>
      </c>
      <c r="D2163" t="s">
        <v>211</v>
      </c>
      <c r="E2163">
        <v>38.128</v>
      </c>
      <c r="F2163" t="s">
        <v>478</v>
      </c>
      <c r="G2163" t="s">
        <v>447</v>
      </c>
      <c r="H2163" t="s">
        <v>476</v>
      </c>
      <c r="I2163" t="s">
        <v>2</v>
      </c>
      <c r="J2163" t="s">
        <v>354</v>
      </c>
      <c r="K2163" t="s">
        <v>479</v>
      </c>
      <c r="L2163">
        <v>1998998</v>
      </c>
    </row>
    <row r="2164" spans="1:12" x14ac:dyDescent="0.3">
      <c r="A2164">
        <v>85</v>
      </c>
      <c r="B2164">
        <v>89</v>
      </c>
      <c r="C2164" t="s">
        <v>84</v>
      </c>
      <c r="D2164" t="s">
        <v>211</v>
      </c>
      <c r="E2164">
        <v>38.371000000000002</v>
      </c>
      <c r="F2164" t="s">
        <v>478</v>
      </c>
      <c r="G2164" t="s">
        <v>447</v>
      </c>
      <c r="H2164" t="s">
        <v>476</v>
      </c>
      <c r="I2164" t="s">
        <v>2</v>
      </c>
      <c r="J2164" t="s">
        <v>354</v>
      </c>
      <c r="K2164" t="s">
        <v>479</v>
      </c>
      <c r="L2164">
        <v>2645349</v>
      </c>
    </row>
    <row r="2165" spans="1:12" x14ac:dyDescent="0.3">
      <c r="A2165">
        <v>86</v>
      </c>
      <c r="B2165">
        <v>90</v>
      </c>
      <c r="C2165" t="s">
        <v>85</v>
      </c>
      <c r="D2165" t="s">
        <v>211</v>
      </c>
      <c r="E2165">
        <v>38.566000000000003</v>
      </c>
      <c r="F2165" t="s">
        <v>478</v>
      </c>
      <c r="G2165" t="s">
        <v>447</v>
      </c>
      <c r="H2165" t="s">
        <v>476</v>
      </c>
      <c r="I2165" t="s">
        <v>2</v>
      </c>
      <c r="J2165" t="s">
        <v>354</v>
      </c>
      <c r="K2165" t="s">
        <v>479</v>
      </c>
      <c r="L2165">
        <v>31726468</v>
      </c>
    </row>
    <row r="2166" spans="1:12" x14ac:dyDescent="0.3">
      <c r="A2166">
        <v>90</v>
      </c>
      <c r="B2166">
        <v>94</v>
      </c>
      <c r="C2166" t="s">
        <v>89</v>
      </c>
      <c r="D2166" t="s">
        <v>211</v>
      </c>
      <c r="E2166">
        <v>39.148000000000003</v>
      </c>
      <c r="F2166" t="s">
        <v>478</v>
      </c>
      <c r="G2166" t="s">
        <v>447</v>
      </c>
      <c r="H2166" t="s">
        <v>476</v>
      </c>
      <c r="I2166" t="s">
        <v>2</v>
      </c>
      <c r="J2166" t="s">
        <v>354</v>
      </c>
      <c r="K2166" t="s">
        <v>479</v>
      </c>
      <c r="L2166">
        <v>12731087</v>
      </c>
    </row>
    <row r="2167" spans="1:12" x14ac:dyDescent="0.3">
      <c r="A2167">
        <v>92</v>
      </c>
      <c r="B2167">
        <v>96</v>
      </c>
      <c r="C2167" t="s">
        <v>87</v>
      </c>
      <c r="D2167" t="s">
        <v>211</v>
      </c>
      <c r="E2167">
        <v>40.271000000000001</v>
      </c>
      <c r="F2167" t="s">
        <v>478</v>
      </c>
      <c r="G2167" t="s">
        <v>447</v>
      </c>
      <c r="H2167" t="s">
        <v>476</v>
      </c>
      <c r="I2167" t="s">
        <v>2</v>
      </c>
      <c r="J2167" t="s">
        <v>354</v>
      </c>
      <c r="K2167" t="s">
        <v>479</v>
      </c>
      <c r="L2167">
        <v>9200212</v>
      </c>
    </row>
    <row r="2168" spans="1:12" x14ac:dyDescent="0.3">
      <c r="A2168">
        <v>93</v>
      </c>
      <c r="B2168">
        <v>97</v>
      </c>
      <c r="C2168" t="s">
        <v>87</v>
      </c>
      <c r="D2168" t="s">
        <v>211</v>
      </c>
      <c r="E2168">
        <v>39.643999999999998</v>
      </c>
      <c r="F2168" t="s">
        <v>478</v>
      </c>
      <c r="G2168" t="s">
        <v>447</v>
      </c>
      <c r="H2168" t="s">
        <v>476</v>
      </c>
      <c r="I2168" t="s">
        <v>2</v>
      </c>
      <c r="J2168" t="s">
        <v>354</v>
      </c>
      <c r="K2168" t="s">
        <v>479</v>
      </c>
      <c r="L2168">
        <v>3398515</v>
      </c>
    </row>
    <row r="2169" spans="1:12" x14ac:dyDescent="0.3">
      <c r="A2169">
        <v>2</v>
      </c>
      <c r="B2169">
        <v>2</v>
      </c>
      <c r="C2169" t="s">
        <v>182</v>
      </c>
      <c r="D2169" t="s">
        <v>205</v>
      </c>
      <c r="E2169">
        <v>16.677</v>
      </c>
      <c r="F2169" t="s">
        <v>480</v>
      </c>
      <c r="G2169" t="s">
        <v>447</v>
      </c>
      <c r="H2169" t="s">
        <v>476</v>
      </c>
      <c r="I2169" t="s">
        <v>2</v>
      </c>
      <c r="J2169" t="s">
        <v>354</v>
      </c>
      <c r="K2169" t="s">
        <v>479</v>
      </c>
      <c r="L2169">
        <v>7188492</v>
      </c>
    </row>
    <row r="2170" spans="1:12" x14ac:dyDescent="0.3">
      <c r="A2170">
        <v>3</v>
      </c>
      <c r="B2170">
        <v>3</v>
      </c>
      <c r="C2170" t="s">
        <v>13</v>
      </c>
      <c r="D2170" t="s">
        <v>323</v>
      </c>
      <c r="E2170">
        <v>17.213000000000001</v>
      </c>
      <c r="F2170" t="s">
        <v>480</v>
      </c>
      <c r="G2170" t="s">
        <v>447</v>
      </c>
      <c r="H2170" t="s">
        <v>476</v>
      </c>
      <c r="I2170" t="s">
        <v>2</v>
      </c>
      <c r="J2170" t="s">
        <v>354</v>
      </c>
      <c r="K2170" t="s">
        <v>479</v>
      </c>
      <c r="L2170">
        <v>5764159</v>
      </c>
    </row>
    <row r="2171" spans="1:12" x14ac:dyDescent="0.3">
      <c r="A2171">
        <v>4</v>
      </c>
      <c r="B2171">
        <v>4</v>
      </c>
      <c r="C2171" t="s">
        <v>183</v>
      </c>
      <c r="D2171" t="s">
        <v>205</v>
      </c>
      <c r="E2171">
        <v>19.407</v>
      </c>
      <c r="F2171" t="s">
        <v>480</v>
      </c>
      <c r="G2171" t="s">
        <v>447</v>
      </c>
      <c r="H2171" t="s">
        <v>476</v>
      </c>
      <c r="I2171" t="s">
        <v>2</v>
      </c>
      <c r="J2171" t="s">
        <v>354</v>
      </c>
      <c r="K2171" t="s">
        <v>479</v>
      </c>
      <c r="L2171">
        <v>3895765</v>
      </c>
    </row>
    <row r="2172" spans="1:12" x14ac:dyDescent="0.3">
      <c r="A2172">
        <v>10</v>
      </c>
      <c r="B2172">
        <v>10</v>
      </c>
      <c r="C2172" t="s">
        <v>18</v>
      </c>
      <c r="D2172" t="s">
        <v>211</v>
      </c>
      <c r="E2172">
        <v>20.634</v>
      </c>
      <c r="F2172" t="s">
        <v>480</v>
      </c>
      <c r="G2172" t="s">
        <v>447</v>
      </c>
      <c r="H2172" t="s">
        <v>476</v>
      </c>
      <c r="I2172" t="s">
        <v>2</v>
      </c>
      <c r="J2172" t="s">
        <v>354</v>
      </c>
      <c r="K2172" t="s">
        <v>479</v>
      </c>
      <c r="L2172">
        <v>2484236</v>
      </c>
    </row>
    <row r="2173" spans="1:12" x14ac:dyDescent="0.3">
      <c r="A2173">
        <v>11</v>
      </c>
      <c r="B2173">
        <v>11</v>
      </c>
      <c r="C2173" t="s">
        <v>18</v>
      </c>
      <c r="D2173" t="s">
        <v>211</v>
      </c>
      <c r="E2173">
        <v>21.62</v>
      </c>
      <c r="F2173" t="s">
        <v>480</v>
      </c>
      <c r="G2173" t="s">
        <v>447</v>
      </c>
      <c r="H2173" t="s">
        <v>476</v>
      </c>
      <c r="I2173" t="s">
        <v>2</v>
      </c>
      <c r="J2173" t="s">
        <v>354</v>
      </c>
      <c r="K2173" t="s">
        <v>479</v>
      </c>
      <c r="L2173">
        <v>5030530</v>
      </c>
    </row>
    <row r="2174" spans="1:12" x14ac:dyDescent="0.3">
      <c r="A2174">
        <v>12</v>
      </c>
      <c r="B2174">
        <v>12</v>
      </c>
      <c r="C2174" t="s">
        <v>184</v>
      </c>
      <c r="D2174" t="s">
        <v>205</v>
      </c>
      <c r="E2174">
        <v>21.768000000000001</v>
      </c>
      <c r="F2174" t="s">
        <v>480</v>
      </c>
      <c r="G2174" t="s">
        <v>447</v>
      </c>
      <c r="H2174" t="s">
        <v>476</v>
      </c>
      <c r="I2174" t="s">
        <v>2</v>
      </c>
      <c r="J2174" t="s">
        <v>354</v>
      </c>
      <c r="K2174" t="s">
        <v>479</v>
      </c>
      <c r="L2174">
        <v>7921103</v>
      </c>
    </row>
    <row r="2175" spans="1:12" x14ac:dyDescent="0.3">
      <c r="A2175">
        <v>21</v>
      </c>
      <c r="B2175">
        <v>23</v>
      </c>
      <c r="C2175" t="s">
        <v>185</v>
      </c>
      <c r="D2175" t="s">
        <v>205</v>
      </c>
      <c r="E2175">
        <v>24.138000000000002</v>
      </c>
      <c r="F2175" t="s">
        <v>480</v>
      </c>
      <c r="G2175" t="s">
        <v>447</v>
      </c>
      <c r="H2175" t="s">
        <v>476</v>
      </c>
      <c r="I2175" t="s">
        <v>2</v>
      </c>
      <c r="J2175" t="s">
        <v>354</v>
      </c>
      <c r="K2175" t="s">
        <v>479</v>
      </c>
      <c r="L2175">
        <v>3655268</v>
      </c>
    </row>
    <row r="2176" spans="1:12" x14ac:dyDescent="0.3">
      <c r="A2176">
        <v>25</v>
      </c>
      <c r="B2176">
        <v>28</v>
      </c>
      <c r="C2176" t="s">
        <v>28</v>
      </c>
      <c r="D2176" t="s">
        <v>211</v>
      </c>
      <c r="E2176">
        <v>25.286000000000001</v>
      </c>
      <c r="F2176" t="s">
        <v>480</v>
      </c>
      <c r="G2176" t="s">
        <v>447</v>
      </c>
      <c r="H2176" t="s">
        <v>476</v>
      </c>
      <c r="I2176" t="s">
        <v>2</v>
      </c>
      <c r="J2176" t="s">
        <v>354</v>
      </c>
      <c r="K2176" t="s">
        <v>479</v>
      </c>
      <c r="L2176">
        <v>2250112</v>
      </c>
    </row>
    <row r="2177" spans="1:12" x14ac:dyDescent="0.3">
      <c r="A2177">
        <v>45</v>
      </c>
      <c r="B2177">
        <v>49</v>
      </c>
      <c r="C2177" t="s">
        <v>187</v>
      </c>
      <c r="D2177" t="s">
        <v>205</v>
      </c>
      <c r="E2177">
        <v>28.808</v>
      </c>
      <c r="F2177" t="s">
        <v>480</v>
      </c>
      <c r="G2177" t="s">
        <v>447</v>
      </c>
      <c r="H2177" t="s">
        <v>476</v>
      </c>
      <c r="I2177" t="s">
        <v>2</v>
      </c>
      <c r="J2177" t="s">
        <v>354</v>
      </c>
      <c r="K2177" t="s">
        <v>479</v>
      </c>
      <c r="L2177">
        <v>9042532</v>
      </c>
    </row>
    <row r="2178" spans="1:12" x14ac:dyDescent="0.3">
      <c r="A2178">
        <v>59</v>
      </c>
      <c r="B2178">
        <v>62</v>
      </c>
      <c r="C2178" t="s">
        <v>188</v>
      </c>
      <c r="D2178" t="s">
        <v>205</v>
      </c>
      <c r="E2178">
        <v>31.07</v>
      </c>
      <c r="F2178" t="s">
        <v>480</v>
      </c>
      <c r="G2178" t="s">
        <v>447</v>
      </c>
      <c r="H2178" t="s">
        <v>476</v>
      </c>
      <c r="I2178" t="s">
        <v>2</v>
      </c>
      <c r="J2178" t="s">
        <v>354</v>
      </c>
      <c r="K2178" t="s">
        <v>479</v>
      </c>
      <c r="L2178">
        <v>16023229</v>
      </c>
    </row>
    <row r="2179" spans="1:12" x14ac:dyDescent="0.3">
      <c r="A2179">
        <v>66</v>
      </c>
      <c r="B2179">
        <v>69</v>
      </c>
      <c r="C2179" t="s">
        <v>189</v>
      </c>
      <c r="D2179" t="s">
        <v>205</v>
      </c>
      <c r="E2179">
        <v>33.292000000000002</v>
      </c>
      <c r="F2179" t="s">
        <v>480</v>
      </c>
      <c r="G2179" t="s">
        <v>447</v>
      </c>
      <c r="H2179" t="s">
        <v>476</v>
      </c>
      <c r="I2179" t="s">
        <v>2</v>
      </c>
      <c r="J2179" t="s">
        <v>354</v>
      </c>
      <c r="K2179" t="s">
        <v>479</v>
      </c>
      <c r="L2179">
        <v>126936738</v>
      </c>
    </row>
    <row r="2180" spans="1:12" x14ac:dyDescent="0.3">
      <c r="A2180">
        <v>68</v>
      </c>
      <c r="B2180" t="s">
        <v>300</v>
      </c>
      <c r="C2180" t="s">
        <v>71</v>
      </c>
      <c r="D2180" t="s">
        <v>211</v>
      </c>
      <c r="E2180">
        <v>33.953000000000003</v>
      </c>
      <c r="F2180" t="s">
        <v>480</v>
      </c>
      <c r="G2180" t="s">
        <v>447</v>
      </c>
      <c r="H2180" t="s">
        <v>476</v>
      </c>
      <c r="I2180" t="s">
        <v>2</v>
      </c>
      <c r="J2180" t="s">
        <v>354</v>
      </c>
      <c r="K2180" t="s">
        <v>479</v>
      </c>
      <c r="L2180">
        <v>3537436</v>
      </c>
    </row>
    <row r="2181" spans="1:12" x14ac:dyDescent="0.3">
      <c r="A2181">
        <v>71</v>
      </c>
      <c r="B2181">
        <v>74</v>
      </c>
      <c r="C2181" t="s">
        <v>74</v>
      </c>
      <c r="D2181" t="s">
        <v>211</v>
      </c>
      <c r="E2181">
        <v>34.386000000000003</v>
      </c>
      <c r="F2181" t="s">
        <v>480</v>
      </c>
      <c r="G2181" t="s">
        <v>447</v>
      </c>
      <c r="H2181" t="s">
        <v>476</v>
      </c>
      <c r="I2181" t="s">
        <v>2</v>
      </c>
      <c r="J2181" t="s">
        <v>354</v>
      </c>
      <c r="K2181" t="s">
        <v>479</v>
      </c>
      <c r="L2181">
        <v>59632521</v>
      </c>
    </row>
    <row r="2182" spans="1:12" x14ac:dyDescent="0.3">
      <c r="A2182">
        <v>72</v>
      </c>
      <c r="B2182">
        <v>75</v>
      </c>
      <c r="C2182" t="s">
        <v>75</v>
      </c>
      <c r="D2182" t="s">
        <v>211</v>
      </c>
      <c r="E2182">
        <v>34.878</v>
      </c>
      <c r="F2182" t="s">
        <v>480</v>
      </c>
      <c r="G2182" t="s">
        <v>447</v>
      </c>
      <c r="H2182" t="s">
        <v>476</v>
      </c>
      <c r="I2182" t="s">
        <v>2</v>
      </c>
      <c r="J2182" t="s">
        <v>354</v>
      </c>
      <c r="K2182" t="s">
        <v>479</v>
      </c>
      <c r="L2182">
        <v>27450753</v>
      </c>
    </row>
    <row r="2183" spans="1:12" x14ac:dyDescent="0.3">
      <c r="A2183">
        <v>76</v>
      </c>
      <c r="B2183">
        <v>79</v>
      </c>
      <c r="C2183" t="s">
        <v>77</v>
      </c>
      <c r="D2183" t="s">
        <v>211</v>
      </c>
      <c r="E2183">
        <v>35.518999999999998</v>
      </c>
      <c r="F2183" t="s">
        <v>480</v>
      </c>
      <c r="G2183" t="s">
        <v>447</v>
      </c>
      <c r="H2183" t="s">
        <v>476</v>
      </c>
      <c r="I2183" t="s">
        <v>2</v>
      </c>
      <c r="J2183" t="s">
        <v>354</v>
      </c>
      <c r="K2183" t="s">
        <v>479</v>
      </c>
      <c r="L2183">
        <v>6923955</v>
      </c>
    </row>
    <row r="2184" spans="1:12" x14ac:dyDescent="0.3">
      <c r="A2184">
        <v>77</v>
      </c>
      <c r="B2184">
        <v>80</v>
      </c>
      <c r="C2184" t="s">
        <v>77</v>
      </c>
      <c r="D2184" t="s">
        <v>211</v>
      </c>
      <c r="E2184">
        <v>36.183999999999997</v>
      </c>
      <c r="F2184" t="s">
        <v>480</v>
      </c>
      <c r="G2184" t="s">
        <v>447</v>
      </c>
      <c r="H2184" t="s">
        <v>476</v>
      </c>
      <c r="I2184" t="s">
        <v>2</v>
      </c>
      <c r="J2184" t="s">
        <v>354</v>
      </c>
      <c r="K2184" t="s">
        <v>479</v>
      </c>
      <c r="L2184">
        <v>16174798</v>
      </c>
    </row>
    <row r="2185" spans="1:12" x14ac:dyDescent="0.3">
      <c r="A2185">
        <v>78</v>
      </c>
      <c r="B2185">
        <v>81</v>
      </c>
      <c r="C2185" t="s">
        <v>190</v>
      </c>
      <c r="D2185" t="s">
        <v>205</v>
      </c>
      <c r="E2185">
        <v>36.779000000000003</v>
      </c>
      <c r="F2185" t="s">
        <v>480</v>
      </c>
      <c r="G2185" t="s">
        <v>447</v>
      </c>
      <c r="H2185" t="s">
        <v>476</v>
      </c>
      <c r="I2185" t="s">
        <v>2</v>
      </c>
      <c r="J2185" t="s">
        <v>354</v>
      </c>
      <c r="K2185" t="s">
        <v>479</v>
      </c>
      <c r="L2185">
        <v>4923451</v>
      </c>
    </row>
    <row r="2186" spans="1:12" x14ac:dyDescent="0.3">
      <c r="A2186">
        <v>82</v>
      </c>
      <c r="B2186">
        <v>85</v>
      </c>
      <c r="C2186" t="s">
        <v>191</v>
      </c>
      <c r="D2186" t="s">
        <v>211</v>
      </c>
      <c r="E2186">
        <v>37.616999999999997</v>
      </c>
      <c r="F2186" t="s">
        <v>480</v>
      </c>
      <c r="G2186" t="s">
        <v>447</v>
      </c>
      <c r="H2186" t="s">
        <v>476</v>
      </c>
      <c r="I2186" t="s">
        <v>2</v>
      </c>
      <c r="J2186" t="s">
        <v>354</v>
      </c>
      <c r="K2186" t="s">
        <v>479</v>
      </c>
      <c r="L2186">
        <v>22943819</v>
      </c>
    </row>
    <row r="2187" spans="1:12" x14ac:dyDescent="0.3">
      <c r="A2187">
        <v>83</v>
      </c>
      <c r="B2187">
        <v>87</v>
      </c>
      <c r="C2187" t="s">
        <v>82</v>
      </c>
      <c r="D2187" t="s">
        <v>211</v>
      </c>
      <c r="E2187">
        <v>38.128</v>
      </c>
      <c r="F2187" t="s">
        <v>480</v>
      </c>
      <c r="G2187" t="s">
        <v>447</v>
      </c>
      <c r="H2187" t="s">
        <v>476</v>
      </c>
      <c r="I2187" t="s">
        <v>2</v>
      </c>
      <c r="J2187" t="s">
        <v>354</v>
      </c>
      <c r="K2187" t="s">
        <v>479</v>
      </c>
      <c r="L2187">
        <v>3748025</v>
      </c>
    </row>
    <row r="2188" spans="1:12" x14ac:dyDescent="0.3">
      <c r="A2188">
        <v>85</v>
      </c>
      <c r="B2188">
        <v>89</v>
      </c>
      <c r="C2188" t="s">
        <v>84</v>
      </c>
      <c r="D2188" t="s">
        <v>211</v>
      </c>
      <c r="E2188">
        <v>38.371000000000002</v>
      </c>
      <c r="F2188" t="s">
        <v>480</v>
      </c>
      <c r="G2188" t="s">
        <v>447</v>
      </c>
      <c r="H2188" t="s">
        <v>476</v>
      </c>
      <c r="I2188" t="s">
        <v>2</v>
      </c>
      <c r="J2188" t="s">
        <v>354</v>
      </c>
      <c r="K2188" t="s">
        <v>479</v>
      </c>
      <c r="L2188">
        <v>4506003</v>
      </c>
    </row>
    <row r="2189" spans="1:12" x14ac:dyDescent="0.3">
      <c r="A2189">
        <v>86</v>
      </c>
      <c r="B2189">
        <v>90</v>
      </c>
      <c r="C2189" t="s">
        <v>85</v>
      </c>
      <c r="D2189" t="s">
        <v>211</v>
      </c>
      <c r="E2189">
        <v>38.566000000000003</v>
      </c>
      <c r="F2189" t="s">
        <v>480</v>
      </c>
      <c r="G2189" t="s">
        <v>447</v>
      </c>
      <c r="H2189" t="s">
        <v>476</v>
      </c>
      <c r="I2189" t="s">
        <v>2</v>
      </c>
      <c r="J2189" t="s">
        <v>354</v>
      </c>
      <c r="K2189" t="s">
        <v>479</v>
      </c>
      <c r="L2189">
        <v>25729016</v>
      </c>
    </row>
    <row r="2190" spans="1:12" x14ac:dyDescent="0.3">
      <c r="A2190">
        <v>90</v>
      </c>
      <c r="B2190">
        <v>94</v>
      </c>
      <c r="C2190" t="s">
        <v>89</v>
      </c>
      <c r="D2190" t="s">
        <v>211</v>
      </c>
      <c r="E2190">
        <v>39.148000000000003</v>
      </c>
      <c r="F2190" t="s">
        <v>480</v>
      </c>
      <c r="G2190" t="s">
        <v>447</v>
      </c>
      <c r="H2190" t="s">
        <v>476</v>
      </c>
      <c r="I2190" t="s">
        <v>2</v>
      </c>
      <c r="J2190" t="s">
        <v>354</v>
      </c>
      <c r="K2190" t="s">
        <v>479</v>
      </c>
      <c r="L2190">
        <v>17464267</v>
      </c>
    </row>
    <row r="2191" spans="1:12" x14ac:dyDescent="0.3">
      <c r="A2191">
        <v>92</v>
      </c>
      <c r="B2191">
        <v>96</v>
      </c>
      <c r="C2191" t="s">
        <v>87</v>
      </c>
      <c r="D2191" t="s">
        <v>211</v>
      </c>
      <c r="E2191">
        <v>40.271000000000001</v>
      </c>
      <c r="F2191" t="s">
        <v>480</v>
      </c>
      <c r="G2191" t="s">
        <v>447</v>
      </c>
      <c r="H2191" t="s">
        <v>476</v>
      </c>
      <c r="I2191" t="s">
        <v>2</v>
      </c>
      <c r="J2191" t="s">
        <v>354</v>
      </c>
      <c r="K2191" t="s">
        <v>479</v>
      </c>
      <c r="L2191">
        <v>8634727</v>
      </c>
    </row>
    <row r="2192" spans="1:12" x14ac:dyDescent="0.3">
      <c r="A2192">
        <v>93</v>
      </c>
      <c r="B2192">
        <v>97</v>
      </c>
      <c r="C2192" t="s">
        <v>87</v>
      </c>
      <c r="D2192" t="s">
        <v>211</v>
      </c>
      <c r="E2192">
        <v>39.643999999999998</v>
      </c>
      <c r="F2192" t="s">
        <v>480</v>
      </c>
      <c r="G2192" t="s">
        <v>447</v>
      </c>
      <c r="H2192" t="s">
        <v>476</v>
      </c>
      <c r="I2192" t="s">
        <v>2</v>
      </c>
      <c r="J2192" t="s">
        <v>354</v>
      </c>
      <c r="K2192" t="s">
        <v>479</v>
      </c>
      <c r="L2192">
        <v>4611782</v>
      </c>
    </row>
    <row r="2193" spans="1:12" x14ac:dyDescent="0.3">
      <c r="A2193">
        <v>2</v>
      </c>
      <c r="B2193">
        <v>2</v>
      </c>
      <c r="C2193" t="s">
        <v>182</v>
      </c>
      <c r="D2193" t="s">
        <v>205</v>
      </c>
      <c r="E2193">
        <v>16.677</v>
      </c>
      <c r="F2193" t="s">
        <v>481</v>
      </c>
      <c r="G2193" t="s">
        <v>447</v>
      </c>
      <c r="H2193" t="s">
        <v>482</v>
      </c>
      <c r="I2193" t="s">
        <v>2</v>
      </c>
      <c r="J2193" t="s">
        <v>354</v>
      </c>
      <c r="K2193" t="s">
        <v>479</v>
      </c>
      <c r="L2193">
        <v>1966818</v>
      </c>
    </row>
    <row r="2194" spans="1:12" x14ac:dyDescent="0.3">
      <c r="A2194">
        <v>3</v>
      </c>
      <c r="B2194">
        <v>3</v>
      </c>
      <c r="C2194" t="s">
        <v>13</v>
      </c>
      <c r="D2194" t="s">
        <v>323</v>
      </c>
      <c r="E2194">
        <v>17.213000000000001</v>
      </c>
      <c r="F2194" t="s">
        <v>481</v>
      </c>
      <c r="G2194" t="s">
        <v>447</v>
      </c>
      <c r="H2194" t="s">
        <v>482</v>
      </c>
      <c r="I2194" t="s">
        <v>2</v>
      </c>
      <c r="J2194" t="s">
        <v>354</v>
      </c>
      <c r="K2194" t="s">
        <v>479</v>
      </c>
      <c r="L2194">
        <v>640085</v>
      </c>
    </row>
    <row r="2195" spans="1:12" x14ac:dyDescent="0.3">
      <c r="A2195">
        <v>4</v>
      </c>
      <c r="B2195">
        <v>4</v>
      </c>
      <c r="C2195" t="s">
        <v>183</v>
      </c>
      <c r="D2195" t="s">
        <v>205</v>
      </c>
      <c r="E2195">
        <v>19.407</v>
      </c>
      <c r="F2195" t="s">
        <v>481</v>
      </c>
      <c r="G2195" t="s">
        <v>447</v>
      </c>
      <c r="H2195" t="s">
        <v>482</v>
      </c>
      <c r="I2195" t="s">
        <v>2</v>
      </c>
      <c r="J2195" t="s">
        <v>354</v>
      </c>
      <c r="K2195" t="s">
        <v>479</v>
      </c>
      <c r="L2195">
        <v>2517187</v>
      </c>
    </row>
    <row r="2196" spans="1:12" x14ac:dyDescent="0.3">
      <c r="A2196">
        <v>10</v>
      </c>
      <c r="B2196">
        <v>10</v>
      </c>
      <c r="C2196" t="s">
        <v>18</v>
      </c>
      <c r="D2196" t="s">
        <v>211</v>
      </c>
      <c r="E2196">
        <v>20.634</v>
      </c>
      <c r="F2196" t="s">
        <v>481</v>
      </c>
      <c r="G2196" t="s">
        <v>447</v>
      </c>
      <c r="H2196" t="s">
        <v>482</v>
      </c>
      <c r="I2196" t="s">
        <v>2</v>
      </c>
      <c r="J2196" t="s">
        <v>354</v>
      </c>
      <c r="K2196" t="s">
        <v>479</v>
      </c>
      <c r="L2196">
        <v>420107</v>
      </c>
    </row>
    <row r="2197" spans="1:12" x14ac:dyDescent="0.3">
      <c r="A2197">
        <v>11</v>
      </c>
      <c r="B2197">
        <v>11</v>
      </c>
      <c r="C2197" t="s">
        <v>18</v>
      </c>
      <c r="D2197" t="s">
        <v>211</v>
      </c>
      <c r="E2197">
        <v>21.62</v>
      </c>
      <c r="F2197" t="s">
        <v>481</v>
      </c>
      <c r="G2197" t="s">
        <v>447</v>
      </c>
      <c r="H2197" t="s">
        <v>482</v>
      </c>
      <c r="I2197" t="s">
        <v>2</v>
      </c>
      <c r="J2197" t="s">
        <v>354</v>
      </c>
      <c r="K2197" t="s">
        <v>479</v>
      </c>
      <c r="L2197">
        <v>848382</v>
      </c>
    </row>
    <row r="2198" spans="1:12" x14ac:dyDescent="0.3">
      <c r="A2198">
        <v>12</v>
      </c>
      <c r="B2198">
        <v>12</v>
      </c>
      <c r="C2198" t="s">
        <v>184</v>
      </c>
      <c r="D2198" t="s">
        <v>205</v>
      </c>
      <c r="E2198">
        <v>21.768000000000001</v>
      </c>
      <c r="F2198" t="s">
        <v>481</v>
      </c>
      <c r="G2198" t="s">
        <v>447</v>
      </c>
      <c r="H2198" t="s">
        <v>482</v>
      </c>
      <c r="I2198" t="s">
        <v>2</v>
      </c>
      <c r="J2198" t="s">
        <v>354</v>
      </c>
      <c r="K2198" t="s">
        <v>479</v>
      </c>
      <c r="L2198">
        <v>830367</v>
      </c>
    </row>
    <row r="2199" spans="1:12" x14ac:dyDescent="0.3">
      <c r="A2199">
        <v>21</v>
      </c>
      <c r="B2199">
        <v>23</v>
      </c>
      <c r="C2199" t="s">
        <v>185</v>
      </c>
      <c r="D2199" t="s">
        <v>205</v>
      </c>
      <c r="E2199">
        <v>24.138000000000002</v>
      </c>
      <c r="F2199" t="s">
        <v>481</v>
      </c>
      <c r="G2199" t="s">
        <v>447</v>
      </c>
      <c r="H2199" t="s">
        <v>482</v>
      </c>
      <c r="I2199" t="s">
        <v>2</v>
      </c>
      <c r="J2199" t="s">
        <v>354</v>
      </c>
      <c r="K2199" t="s">
        <v>479</v>
      </c>
      <c r="L2199">
        <v>2428688</v>
      </c>
    </row>
    <row r="2200" spans="1:12" x14ac:dyDescent="0.3">
      <c r="A2200">
        <v>25</v>
      </c>
      <c r="B2200">
        <v>28</v>
      </c>
      <c r="C2200" t="s">
        <v>28</v>
      </c>
      <c r="D2200" t="s">
        <v>211</v>
      </c>
      <c r="E2200">
        <v>25.286000000000001</v>
      </c>
      <c r="F2200" t="s">
        <v>481</v>
      </c>
      <c r="G2200" t="s">
        <v>447</v>
      </c>
      <c r="H2200" t="s">
        <v>482</v>
      </c>
      <c r="I2200" t="s">
        <v>2</v>
      </c>
      <c r="J2200" t="s">
        <v>354</v>
      </c>
      <c r="K2200" t="s">
        <v>479</v>
      </c>
      <c r="L2200">
        <v>446336</v>
      </c>
    </row>
    <row r="2201" spans="1:12" x14ac:dyDescent="0.3">
      <c r="A2201">
        <v>45</v>
      </c>
      <c r="B2201">
        <v>49</v>
      </c>
      <c r="C2201" t="s">
        <v>187</v>
      </c>
      <c r="D2201" t="s">
        <v>205</v>
      </c>
      <c r="E2201">
        <v>28.808</v>
      </c>
      <c r="F2201" t="s">
        <v>481</v>
      </c>
      <c r="G2201" t="s">
        <v>447</v>
      </c>
      <c r="H2201" t="s">
        <v>482</v>
      </c>
      <c r="I2201" t="s">
        <v>2</v>
      </c>
      <c r="J2201" t="s">
        <v>354</v>
      </c>
      <c r="K2201" t="s">
        <v>479</v>
      </c>
      <c r="L2201">
        <v>1890964</v>
      </c>
    </row>
    <row r="2202" spans="1:12" x14ac:dyDescent="0.3">
      <c r="A2202">
        <v>59</v>
      </c>
      <c r="B2202">
        <v>62</v>
      </c>
      <c r="C2202" t="s">
        <v>188</v>
      </c>
      <c r="D2202" t="s">
        <v>205</v>
      </c>
      <c r="E2202">
        <v>31.07</v>
      </c>
      <c r="F2202" t="s">
        <v>481</v>
      </c>
      <c r="G2202" t="s">
        <v>447</v>
      </c>
      <c r="H2202" t="s">
        <v>482</v>
      </c>
      <c r="I2202" t="s">
        <v>2</v>
      </c>
      <c r="J2202" t="s">
        <v>354</v>
      </c>
      <c r="K2202" t="s">
        <v>479</v>
      </c>
      <c r="L2202">
        <v>5186136</v>
      </c>
    </row>
    <row r="2203" spans="1:12" x14ac:dyDescent="0.3">
      <c r="A2203">
        <v>66</v>
      </c>
      <c r="B2203">
        <v>69</v>
      </c>
      <c r="C2203" t="s">
        <v>189</v>
      </c>
      <c r="D2203" t="s">
        <v>205</v>
      </c>
      <c r="E2203">
        <v>33.292000000000002</v>
      </c>
      <c r="F2203" t="s">
        <v>481</v>
      </c>
      <c r="G2203" t="s">
        <v>447</v>
      </c>
      <c r="H2203" t="s">
        <v>482</v>
      </c>
      <c r="I2203" t="s">
        <v>2</v>
      </c>
      <c r="J2203" t="s">
        <v>354</v>
      </c>
      <c r="K2203" t="s">
        <v>479</v>
      </c>
      <c r="L2203">
        <v>5308951</v>
      </c>
    </row>
    <row r="2204" spans="1:12" x14ac:dyDescent="0.3">
      <c r="A2204">
        <v>68</v>
      </c>
      <c r="B2204" t="s">
        <v>300</v>
      </c>
      <c r="C2204" t="s">
        <v>71</v>
      </c>
      <c r="D2204" t="s">
        <v>211</v>
      </c>
      <c r="E2204">
        <v>33.953000000000003</v>
      </c>
      <c r="F2204" t="s">
        <v>481</v>
      </c>
      <c r="G2204" t="s">
        <v>447</v>
      </c>
      <c r="H2204" t="s">
        <v>482</v>
      </c>
      <c r="I2204" t="s">
        <v>2</v>
      </c>
      <c r="J2204" t="s">
        <v>354</v>
      </c>
      <c r="K2204" t="s">
        <v>479</v>
      </c>
      <c r="L2204">
        <v>538735</v>
      </c>
    </row>
    <row r="2205" spans="1:12" x14ac:dyDescent="0.3">
      <c r="A2205">
        <v>71</v>
      </c>
      <c r="B2205">
        <v>74</v>
      </c>
      <c r="C2205" t="s">
        <v>74</v>
      </c>
      <c r="D2205" t="s">
        <v>211</v>
      </c>
      <c r="E2205">
        <v>34.386000000000003</v>
      </c>
      <c r="F2205" t="s">
        <v>481</v>
      </c>
      <c r="G2205" t="s">
        <v>447</v>
      </c>
      <c r="H2205" t="s">
        <v>482</v>
      </c>
      <c r="I2205" t="s">
        <v>2</v>
      </c>
      <c r="J2205" t="s">
        <v>354</v>
      </c>
      <c r="K2205" t="s">
        <v>479</v>
      </c>
      <c r="L2205">
        <v>1908903</v>
      </c>
    </row>
    <row r="2206" spans="1:12" x14ac:dyDescent="0.3">
      <c r="A2206">
        <v>72</v>
      </c>
      <c r="B2206">
        <v>75</v>
      </c>
      <c r="C2206" t="s">
        <v>75</v>
      </c>
      <c r="D2206" t="s">
        <v>211</v>
      </c>
      <c r="E2206">
        <v>34.878</v>
      </c>
      <c r="F2206" t="s">
        <v>481</v>
      </c>
      <c r="G2206" t="s">
        <v>447</v>
      </c>
      <c r="H2206" t="s">
        <v>482</v>
      </c>
      <c r="I2206" t="s">
        <v>2</v>
      </c>
      <c r="J2206" t="s">
        <v>354</v>
      </c>
      <c r="K2206" t="s">
        <v>479</v>
      </c>
      <c r="L2206">
        <v>9540306</v>
      </c>
    </row>
    <row r="2207" spans="1:12" x14ac:dyDescent="0.3">
      <c r="A2207">
        <v>76</v>
      </c>
      <c r="B2207">
        <v>79</v>
      </c>
      <c r="C2207" t="s">
        <v>77</v>
      </c>
      <c r="D2207" t="s">
        <v>211</v>
      </c>
      <c r="E2207">
        <v>35.518999999999998</v>
      </c>
      <c r="F2207" t="s">
        <v>481</v>
      </c>
      <c r="G2207" t="s">
        <v>447</v>
      </c>
      <c r="H2207" t="s">
        <v>482</v>
      </c>
      <c r="I2207" t="s">
        <v>2</v>
      </c>
      <c r="J2207" t="s">
        <v>354</v>
      </c>
      <c r="K2207" t="s">
        <v>479</v>
      </c>
      <c r="L2207">
        <v>5477744</v>
      </c>
    </row>
    <row r="2208" spans="1:12" x14ac:dyDescent="0.3">
      <c r="A2208">
        <v>77</v>
      </c>
      <c r="B2208">
        <v>80</v>
      </c>
      <c r="C2208" t="s">
        <v>77</v>
      </c>
      <c r="D2208" t="s">
        <v>211</v>
      </c>
      <c r="E2208">
        <v>36.183999999999997</v>
      </c>
      <c r="F2208" t="s">
        <v>481</v>
      </c>
      <c r="G2208" t="s">
        <v>447</v>
      </c>
      <c r="H2208" t="s">
        <v>482</v>
      </c>
      <c r="I2208" t="s">
        <v>2</v>
      </c>
      <c r="J2208" t="s">
        <v>354</v>
      </c>
      <c r="K2208" t="s">
        <v>479</v>
      </c>
      <c r="L2208">
        <v>949476</v>
      </c>
    </row>
    <row r="2209" spans="1:12" x14ac:dyDescent="0.3">
      <c r="A2209">
        <v>78</v>
      </c>
      <c r="B2209">
        <v>81</v>
      </c>
      <c r="C2209" t="s">
        <v>190</v>
      </c>
      <c r="D2209" t="s">
        <v>205</v>
      </c>
      <c r="E2209">
        <v>36.779000000000003</v>
      </c>
      <c r="F2209" t="s">
        <v>481</v>
      </c>
      <c r="G2209" t="s">
        <v>447</v>
      </c>
      <c r="H2209" t="s">
        <v>482</v>
      </c>
      <c r="I2209" t="s">
        <v>2</v>
      </c>
      <c r="J2209" t="s">
        <v>354</v>
      </c>
      <c r="K2209" t="s">
        <v>479</v>
      </c>
      <c r="L2209">
        <v>1202037</v>
      </c>
    </row>
    <row r="2210" spans="1:12" x14ac:dyDescent="0.3">
      <c r="A2210">
        <v>82</v>
      </c>
      <c r="B2210">
        <v>85</v>
      </c>
      <c r="C2210" t="s">
        <v>191</v>
      </c>
      <c r="D2210" t="s">
        <v>211</v>
      </c>
      <c r="E2210">
        <v>37.616999999999997</v>
      </c>
      <c r="F2210" t="s">
        <v>481</v>
      </c>
      <c r="G2210" t="s">
        <v>447</v>
      </c>
      <c r="H2210" t="s">
        <v>482</v>
      </c>
      <c r="I2210" t="s">
        <v>2</v>
      </c>
      <c r="J2210" t="s">
        <v>354</v>
      </c>
      <c r="K2210" t="s">
        <v>479</v>
      </c>
      <c r="L2210">
        <v>6419382</v>
      </c>
    </row>
    <row r="2211" spans="1:12" x14ac:dyDescent="0.3">
      <c r="A2211">
        <v>83</v>
      </c>
      <c r="B2211">
        <v>87</v>
      </c>
      <c r="C2211" t="s">
        <v>82</v>
      </c>
      <c r="D2211" t="s">
        <v>211</v>
      </c>
      <c r="E2211">
        <v>38.128</v>
      </c>
      <c r="F2211" t="s">
        <v>481</v>
      </c>
      <c r="G2211" t="s">
        <v>447</v>
      </c>
      <c r="H2211" t="s">
        <v>482</v>
      </c>
      <c r="I2211" t="s">
        <v>2</v>
      </c>
      <c r="J2211" t="s">
        <v>354</v>
      </c>
      <c r="K2211" t="s">
        <v>479</v>
      </c>
      <c r="L2211">
        <v>694123</v>
      </c>
    </row>
    <row r="2212" spans="1:12" x14ac:dyDescent="0.3">
      <c r="A2212">
        <v>85</v>
      </c>
      <c r="B2212">
        <v>89</v>
      </c>
      <c r="C2212" t="s">
        <v>84</v>
      </c>
      <c r="D2212" t="s">
        <v>211</v>
      </c>
      <c r="E2212">
        <v>38.371000000000002</v>
      </c>
      <c r="F2212" t="s">
        <v>481</v>
      </c>
      <c r="G2212" t="s">
        <v>447</v>
      </c>
      <c r="H2212" t="s">
        <v>482</v>
      </c>
      <c r="I2212" t="s">
        <v>2</v>
      </c>
      <c r="J2212" t="s">
        <v>354</v>
      </c>
      <c r="K2212" t="s">
        <v>479</v>
      </c>
      <c r="L2212">
        <v>556172</v>
      </c>
    </row>
    <row r="2213" spans="1:12" x14ac:dyDescent="0.3">
      <c r="A2213">
        <v>86</v>
      </c>
      <c r="B2213">
        <v>90</v>
      </c>
      <c r="C2213" t="s">
        <v>85</v>
      </c>
      <c r="D2213" t="s">
        <v>211</v>
      </c>
      <c r="E2213">
        <v>38.566000000000003</v>
      </c>
      <c r="F2213" t="s">
        <v>481</v>
      </c>
      <c r="G2213" t="s">
        <v>447</v>
      </c>
      <c r="H2213" t="s">
        <v>482</v>
      </c>
      <c r="I2213" t="s">
        <v>2</v>
      </c>
      <c r="J2213" t="s">
        <v>354</v>
      </c>
      <c r="K2213" t="s">
        <v>479</v>
      </c>
      <c r="L2213">
        <v>1345541</v>
      </c>
    </row>
    <row r="2214" spans="1:12" x14ac:dyDescent="0.3">
      <c r="A2214">
        <v>90</v>
      </c>
      <c r="B2214">
        <v>94</v>
      </c>
      <c r="C2214" t="s">
        <v>89</v>
      </c>
      <c r="D2214" t="s">
        <v>211</v>
      </c>
      <c r="E2214">
        <v>39.148000000000003</v>
      </c>
      <c r="F2214" t="s">
        <v>481</v>
      </c>
      <c r="G2214" t="s">
        <v>447</v>
      </c>
      <c r="H2214" t="s">
        <v>482</v>
      </c>
      <c r="I2214" t="s">
        <v>2</v>
      </c>
      <c r="J2214" t="s">
        <v>354</v>
      </c>
      <c r="K2214" t="s">
        <v>479</v>
      </c>
      <c r="L2214">
        <v>2446805</v>
      </c>
    </row>
    <row r="2215" spans="1:12" x14ac:dyDescent="0.3">
      <c r="A2215">
        <v>92</v>
      </c>
      <c r="B2215">
        <v>96</v>
      </c>
      <c r="C2215" t="s">
        <v>87</v>
      </c>
      <c r="D2215" t="s">
        <v>211</v>
      </c>
      <c r="E2215">
        <v>40.271000000000001</v>
      </c>
      <c r="F2215" t="s">
        <v>481</v>
      </c>
      <c r="G2215" t="s">
        <v>447</v>
      </c>
      <c r="H2215" t="s">
        <v>482</v>
      </c>
      <c r="I2215" t="s">
        <v>2</v>
      </c>
      <c r="J2215" t="s">
        <v>354</v>
      </c>
      <c r="K2215" t="s">
        <v>479</v>
      </c>
      <c r="L2215">
        <v>540218</v>
      </c>
    </row>
    <row r="2216" spans="1:12" x14ac:dyDescent="0.3">
      <c r="A2216">
        <v>93</v>
      </c>
      <c r="B2216">
        <v>97</v>
      </c>
      <c r="C2216" t="s">
        <v>87</v>
      </c>
      <c r="D2216" t="s">
        <v>211</v>
      </c>
      <c r="E2216">
        <v>39.643999999999998</v>
      </c>
      <c r="F2216" t="s">
        <v>481</v>
      </c>
      <c r="G2216" t="s">
        <v>447</v>
      </c>
      <c r="H2216" t="s">
        <v>482</v>
      </c>
      <c r="I2216" t="s">
        <v>2</v>
      </c>
      <c r="J2216" t="s">
        <v>354</v>
      </c>
      <c r="K2216" t="s">
        <v>479</v>
      </c>
      <c r="L2216">
        <v>843315</v>
      </c>
    </row>
    <row r="2217" spans="1:12" x14ac:dyDescent="0.3">
      <c r="A2217">
        <v>2</v>
      </c>
      <c r="B2217">
        <v>2</v>
      </c>
      <c r="C2217" t="s">
        <v>182</v>
      </c>
      <c r="D2217" t="s">
        <v>205</v>
      </c>
      <c r="E2217">
        <v>16.677</v>
      </c>
      <c r="F2217" t="s">
        <v>483</v>
      </c>
      <c r="G2217" t="s">
        <v>447</v>
      </c>
      <c r="H2217" t="s">
        <v>482</v>
      </c>
      <c r="I2217" t="s">
        <v>2</v>
      </c>
      <c r="J2217" t="s">
        <v>354</v>
      </c>
      <c r="K2217" t="s">
        <v>479</v>
      </c>
      <c r="L2217">
        <v>1636682</v>
      </c>
    </row>
    <row r="2218" spans="1:12" x14ac:dyDescent="0.3">
      <c r="A2218">
        <v>3</v>
      </c>
      <c r="B2218">
        <v>3</v>
      </c>
      <c r="C2218" t="s">
        <v>13</v>
      </c>
      <c r="D2218" t="s">
        <v>323</v>
      </c>
      <c r="E2218">
        <v>17.213000000000001</v>
      </c>
      <c r="F2218" t="s">
        <v>483</v>
      </c>
      <c r="G2218" t="s">
        <v>447</v>
      </c>
      <c r="H2218" t="s">
        <v>482</v>
      </c>
      <c r="I2218" t="s">
        <v>2</v>
      </c>
      <c r="J2218" t="s">
        <v>354</v>
      </c>
      <c r="K2218" t="s">
        <v>479</v>
      </c>
      <c r="L2218">
        <v>402192</v>
      </c>
    </row>
    <row r="2219" spans="1:12" x14ac:dyDescent="0.3">
      <c r="A2219">
        <v>4</v>
      </c>
      <c r="B2219">
        <v>4</v>
      </c>
      <c r="C2219" t="s">
        <v>183</v>
      </c>
      <c r="D2219" t="s">
        <v>205</v>
      </c>
      <c r="E2219">
        <v>19.407</v>
      </c>
      <c r="F2219" t="s">
        <v>483</v>
      </c>
      <c r="G2219" t="s">
        <v>447</v>
      </c>
      <c r="H2219" t="s">
        <v>482</v>
      </c>
      <c r="I2219" t="s">
        <v>2</v>
      </c>
      <c r="J2219" t="s">
        <v>354</v>
      </c>
      <c r="K2219" t="s">
        <v>479</v>
      </c>
      <c r="L2219">
        <v>2416428</v>
      </c>
    </row>
    <row r="2220" spans="1:12" x14ac:dyDescent="0.3">
      <c r="A2220">
        <v>10</v>
      </c>
      <c r="B2220">
        <v>10</v>
      </c>
      <c r="C2220" t="s">
        <v>18</v>
      </c>
      <c r="D2220" t="s">
        <v>211</v>
      </c>
      <c r="E2220">
        <v>20.634</v>
      </c>
      <c r="F2220" t="s">
        <v>483</v>
      </c>
      <c r="G2220" t="s">
        <v>447</v>
      </c>
      <c r="H2220" t="s">
        <v>482</v>
      </c>
      <c r="I2220" t="s">
        <v>2</v>
      </c>
      <c r="J2220" t="s">
        <v>354</v>
      </c>
      <c r="K2220" t="s">
        <v>479</v>
      </c>
      <c r="L2220">
        <v>626824</v>
      </c>
    </row>
    <row r="2221" spans="1:12" x14ac:dyDescent="0.3">
      <c r="A2221">
        <v>11</v>
      </c>
      <c r="B2221">
        <v>11</v>
      </c>
      <c r="C2221" t="s">
        <v>18</v>
      </c>
      <c r="D2221" t="s">
        <v>211</v>
      </c>
      <c r="E2221">
        <v>21.62</v>
      </c>
      <c r="F2221" t="s">
        <v>483</v>
      </c>
      <c r="G2221" t="s">
        <v>447</v>
      </c>
      <c r="H2221" t="s">
        <v>482</v>
      </c>
      <c r="I2221" t="s">
        <v>2</v>
      </c>
      <c r="J2221" t="s">
        <v>354</v>
      </c>
      <c r="K2221" t="s">
        <v>479</v>
      </c>
      <c r="L2221">
        <v>1219274</v>
      </c>
    </row>
    <row r="2222" spans="1:12" x14ac:dyDescent="0.3">
      <c r="A2222">
        <v>12</v>
      </c>
      <c r="B2222">
        <v>12</v>
      </c>
      <c r="C2222" t="s">
        <v>184</v>
      </c>
      <c r="D2222" t="s">
        <v>205</v>
      </c>
      <c r="E2222">
        <v>21.768000000000001</v>
      </c>
      <c r="F2222" t="s">
        <v>483</v>
      </c>
      <c r="G2222" t="s">
        <v>447</v>
      </c>
      <c r="H2222" t="s">
        <v>482</v>
      </c>
      <c r="I2222" t="s">
        <v>2</v>
      </c>
      <c r="J2222" t="s">
        <v>354</v>
      </c>
      <c r="K2222" t="s">
        <v>479</v>
      </c>
      <c r="L2222">
        <v>1013366</v>
      </c>
    </row>
    <row r="2223" spans="1:12" x14ac:dyDescent="0.3">
      <c r="A2223">
        <v>21</v>
      </c>
      <c r="B2223">
        <v>23</v>
      </c>
      <c r="C2223" t="s">
        <v>185</v>
      </c>
      <c r="D2223" t="s">
        <v>205</v>
      </c>
      <c r="E2223">
        <v>24.138000000000002</v>
      </c>
      <c r="F2223" t="s">
        <v>483</v>
      </c>
      <c r="G2223" t="s">
        <v>447</v>
      </c>
      <c r="H2223" t="s">
        <v>482</v>
      </c>
      <c r="I2223" t="s">
        <v>2</v>
      </c>
      <c r="J2223" t="s">
        <v>354</v>
      </c>
      <c r="K2223" t="s">
        <v>479</v>
      </c>
      <c r="L2223">
        <v>2359969</v>
      </c>
    </row>
    <row r="2224" spans="1:12" x14ac:dyDescent="0.3">
      <c r="A2224">
        <v>25</v>
      </c>
      <c r="B2224">
        <v>28</v>
      </c>
      <c r="C2224" t="s">
        <v>28</v>
      </c>
      <c r="D2224" t="s">
        <v>211</v>
      </c>
      <c r="E2224">
        <v>25.286000000000001</v>
      </c>
      <c r="F2224" t="s">
        <v>483</v>
      </c>
      <c r="G2224" t="s">
        <v>447</v>
      </c>
      <c r="H2224" t="s">
        <v>482</v>
      </c>
      <c r="I2224" t="s">
        <v>2</v>
      </c>
      <c r="J2224" t="s">
        <v>354</v>
      </c>
      <c r="K2224" t="s">
        <v>479</v>
      </c>
      <c r="L2224">
        <v>665493</v>
      </c>
    </row>
    <row r="2225" spans="1:12" x14ac:dyDescent="0.3">
      <c r="A2225">
        <v>45</v>
      </c>
      <c r="B2225">
        <v>49</v>
      </c>
      <c r="C2225" t="s">
        <v>187</v>
      </c>
      <c r="D2225" t="s">
        <v>205</v>
      </c>
      <c r="E2225">
        <v>28.808</v>
      </c>
      <c r="F2225" t="s">
        <v>483</v>
      </c>
      <c r="G2225" t="s">
        <v>447</v>
      </c>
      <c r="H2225" t="s">
        <v>482</v>
      </c>
      <c r="I2225" t="s">
        <v>2</v>
      </c>
      <c r="J2225" t="s">
        <v>354</v>
      </c>
      <c r="K2225" t="s">
        <v>479</v>
      </c>
      <c r="L2225">
        <v>2955540</v>
      </c>
    </row>
    <row r="2226" spans="1:12" x14ac:dyDescent="0.3">
      <c r="A2226">
        <v>59</v>
      </c>
      <c r="B2226">
        <v>62</v>
      </c>
      <c r="C2226" t="s">
        <v>188</v>
      </c>
      <c r="D2226" t="s">
        <v>205</v>
      </c>
      <c r="E2226">
        <v>31.07</v>
      </c>
      <c r="F2226" t="s">
        <v>483</v>
      </c>
      <c r="G2226" t="s">
        <v>447</v>
      </c>
      <c r="H2226" t="s">
        <v>482</v>
      </c>
      <c r="I2226" t="s">
        <v>2</v>
      </c>
      <c r="J2226" t="s">
        <v>354</v>
      </c>
      <c r="K2226" t="s">
        <v>479</v>
      </c>
      <c r="L2226">
        <v>12051940</v>
      </c>
    </row>
    <row r="2227" spans="1:12" x14ac:dyDescent="0.3">
      <c r="A2227">
        <v>66</v>
      </c>
      <c r="B2227">
        <v>69</v>
      </c>
      <c r="C2227" t="s">
        <v>189</v>
      </c>
      <c r="D2227" t="s">
        <v>205</v>
      </c>
      <c r="E2227">
        <v>33.292000000000002</v>
      </c>
      <c r="F2227" t="s">
        <v>483</v>
      </c>
      <c r="G2227" t="s">
        <v>447</v>
      </c>
      <c r="H2227" t="s">
        <v>482</v>
      </c>
      <c r="I2227" t="s">
        <v>2</v>
      </c>
      <c r="J2227" t="s">
        <v>354</v>
      </c>
      <c r="K2227" t="s">
        <v>479</v>
      </c>
      <c r="L2227">
        <v>16205045</v>
      </c>
    </row>
    <row r="2228" spans="1:12" x14ac:dyDescent="0.3">
      <c r="A2228">
        <v>68</v>
      </c>
      <c r="B2228" t="s">
        <v>300</v>
      </c>
      <c r="C2228" t="s">
        <v>71</v>
      </c>
      <c r="D2228" t="s">
        <v>211</v>
      </c>
      <c r="E2228">
        <v>33.953000000000003</v>
      </c>
      <c r="F2228" t="s">
        <v>483</v>
      </c>
      <c r="G2228" t="s">
        <v>447</v>
      </c>
      <c r="H2228" t="s">
        <v>482</v>
      </c>
      <c r="I2228" t="s">
        <v>2</v>
      </c>
      <c r="J2228" t="s">
        <v>354</v>
      </c>
      <c r="K2228" t="s">
        <v>479</v>
      </c>
      <c r="L2228">
        <v>1326796</v>
      </c>
    </row>
    <row r="2229" spans="1:12" x14ac:dyDescent="0.3">
      <c r="A2229">
        <v>71</v>
      </c>
      <c r="B2229">
        <v>74</v>
      </c>
      <c r="C2229" t="s">
        <v>74</v>
      </c>
      <c r="D2229" t="s">
        <v>211</v>
      </c>
      <c r="E2229">
        <v>34.386000000000003</v>
      </c>
      <c r="F2229" t="s">
        <v>483</v>
      </c>
      <c r="G2229" t="s">
        <v>447</v>
      </c>
      <c r="H2229" t="s">
        <v>482</v>
      </c>
      <c r="I2229" t="s">
        <v>2</v>
      </c>
      <c r="J2229" t="s">
        <v>354</v>
      </c>
      <c r="K2229" t="s">
        <v>479</v>
      </c>
      <c r="L2229">
        <v>5826159</v>
      </c>
    </row>
    <row r="2230" spans="1:12" x14ac:dyDescent="0.3">
      <c r="A2230">
        <v>72</v>
      </c>
      <c r="B2230">
        <v>75</v>
      </c>
      <c r="C2230" t="s">
        <v>75</v>
      </c>
      <c r="D2230" t="s">
        <v>211</v>
      </c>
      <c r="E2230">
        <v>34.878</v>
      </c>
      <c r="F2230" t="s">
        <v>483</v>
      </c>
      <c r="G2230" t="s">
        <v>447</v>
      </c>
      <c r="H2230" t="s">
        <v>482</v>
      </c>
      <c r="I2230" t="s">
        <v>2</v>
      </c>
      <c r="J2230" t="s">
        <v>354</v>
      </c>
      <c r="K2230" t="s">
        <v>479</v>
      </c>
      <c r="L2230">
        <v>26790317</v>
      </c>
    </row>
    <row r="2231" spans="1:12" x14ac:dyDescent="0.3">
      <c r="A2231">
        <v>76</v>
      </c>
      <c r="B2231">
        <v>79</v>
      </c>
      <c r="C2231" t="s">
        <v>77</v>
      </c>
      <c r="D2231" t="s">
        <v>211</v>
      </c>
      <c r="E2231">
        <v>35.518999999999998</v>
      </c>
      <c r="F2231" t="s">
        <v>483</v>
      </c>
      <c r="G2231" t="s">
        <v>447</v>
      </c>
      <c r="H2231" t="s">
        <v>482</v>
      </c>
      <c r="I2231" t="s">
        <v>2</v>
      </c>
      <c r="J2231" t="s">
        <v>354</v>
      </c>
      <c r="K2231" t="s">
        <v>479</v>
      </c>
      <c r="L2231">
        <v>13573709</v>
      </c>
    </row>
    <row r="2232" spans="1:12" x14ac:dyDescent="0.3">
      <c r="A2232">
        <v>77</v>
      </c>
      <c r="B2232">
        <v>80</v>
      </c>
      <c r="C2232" t="s">
        <v>77</v>
      </c>
      <c r="D2232" t="s">
        <v>211</v>
      </c>
      <c r="E2232">
        <v>36.183999999999997</v>
      </c>
      <c r="F2232" t="s">
        <v>483</v>
      </c>
      <c r="G2232" t="s">
        <v>447</v>
      </c>
      <c r="H2232" t="s">
        <v>482</v>
      </c>
      <c r="I2232" t="s">
        <v>2</v>
      </c>
      <c r="J2232" t="s">
        <v>354</v>
      </c>
      <c r="K2232" t="s">
        <v>479</v>
      </c>
      <c r="L2232">
        <v>452434</v>
      </c>
    </row>
    <row r="2233" spans="1:12" x14ac:dyDescent="0.3">
      <c r="A2233">
        <v>78</v>
      </c>
      <c r="B2233">
        <v>81</v>
      </c>
      <c r="C2233" t="s">
        <v>190</v>
      </c>
      <c r="D2233" t="s">
        <v>205</v>
      </c>
      <c r="E2233">
        <v>36.779000000000003</v>
      </c>
      <c r="F2233" t="s">
        <v>483</v>
      </c>
      <c r="G2233" t="s">
        <v>447</v>
      </c>
      <c r="H2233" t="s">
        <v>482</v>
      </c>
      <c r="I2233" t="s">
        <v>2</v>
      </c>
      <c r="J2233" t="s">
        <v>354</v>
      </c>
      <c r="K2233" t="s">
        <v>479</v>
      </c>
      <c r="L2233">
        <v>1904515</v>
      </c>
    </row>
    <row r="2234" spans="1:12" x14ac:dyDescent="0.3">
      <c r="A2234">
        <v>82</v>
      </c>
      <c r="B2234">
        <v>85</v>
      </c>
      <c r="C2234" t="s">
        <v>191</v>
      </c>
      <c r="D2234" t="s">
        <v>211</v>
      </c>
      <c r="E2234">
        <v>37.616999999999997</v>
      </c>
      <c r="F2234" t="s">
        <v>483</v>
      </c>
      <c r="G2234" t="s">
        <v>447</v>
      </c>
      <c r="H2234" t="s">
        <v>482</v>
      </c>
      <c r="I2234" t="s">
        <v>2</v>
      </c>
      <c r="J2234" t="s">
        <v>354</v>
      </c>
      <c r="K2234" t="s">
        <v>479</v>
      </c>
      <c r="L2234">
        <v>8028634</v>
      </c>
    </row>
    <row r="2235" spans="1:12" x14ac:dyDescent="0.3">
      <c r="A2235">
        <v>83</v>
      </c>
      <c r="B2235">
        <v>87</v>
      </c>
      <c r="C2235" t="s">
        <v>82</v>
      </c>
      <c r="D2235" t="s">
        <v>211</v>
      </c>
      <c r="E2235">
        <v>38.128</v>
      </c>
      <c r="F2235" t="s">
        <v>483</v>
      </c>
      <c r="G2235" t="s">
        <v>447</v>
      </c>
      <c r="H2235" t="s">
        <v>482</v>
      </c>
      <c r="I2235" t="s">
        <v>2</v>
      </c>
      <c r="J2235" t="s">
        <v>354</v>
      </c>
      <c r="K2235" t="s">
        <v>479</v>
      </c>
      <c r="L2235">
        <v>752861</v>
      </c>
    </row>
    <row r="2236" spans="1:12" x14ac:dyDescent="0.3">
      <c r="A2236">
        <v>85</v>
      </c>
      <c r="B2236">
        <v>89</v>
      </c>
      <c r="C2236" t="s">
        <v>84</v>
      </c>
      <c r="D2236" t="s">
        <v>211</v>
      </c>
      <c r="E2236">
        <v>38.371000000000002</v>
      </c>
      <c r="F2236" t="s">
        <v>483</v>
      </c>
      <c r="G2236" t="s">
        <v>447</v>
      </c>
      <c r="H2236" t="s">
        <v>482</v>
      </c>
      <c r="I2236" t="s">
        <v>2</v>
      </c>
      <c r="J2236" t="s">
        <v>354</v>
      </c>
      <c r="K2236" t="s">
        <v>479</v>
      </c>
      <c r="L2236">
        <v>383916</v>
      </c>
    </row>
    <row r="2237" spans="1:12" x14ac:dyDescent="0.3">
      <c r="A2237">
        <v>86</v>
      </c>
      <c r="B2237">
        <v>90</v>
      </c>
      <c r="C2237" t="s">
        <v>85</v>
      </c>
      <c r="D2237" t="s">
        <v>211</v>
      </c>
      <c r="E2237">
        <v>38.566000000000003</v>
      </c>
      <c r="F2237" t="s">
        <v>483</v>
      </c>
      <c r="G2237" t="s">
        <v>447</v>
      </c>
      <c r="H2237" t="s">
        <v>482</v>
      </c>
      <c r="I2237" t="s">
        <v>2</v>
      </c>
      <c r="J2237" t="s">
        <v>354</v>
      </c>
      <c r="K2237" t="s">
        <v>479</v>
      </c>
      <c r="L2237">
        <v>2144102</v>
      </c>
    </row>
    <row r="2238" spans="1:12" x14ac:dyDescent="0.3">
      <c r="A2238">
        <v>90</v>
      </c>
      <c r="B2238">
        <v>94</v>
      </c>
      <c r="C2238" t="s">
        <v>89</v>
      </c>
      <c r="D2238" t="s">
        <v>211</v>
      </c>
      <c r="E2238">
        <v>39.148000000000003</v>
      </c>
      <c r="F2238" t="s">
        <v>483</v>
      </c>
      <c r="G2238" t="s">
        <v>447</v>
      </c>
      <c r="H2238" t="s">
        <v>482</v>
      </c>
      <c r="I2238" t="s">
        <v>2</v>
      </c>
      <c r="J2238" t="s">
        <v>354</v>
      </c>
      <c r="K2238" t="s">
        <v>479</v>
      </c>
      <c r="L2238">
        <v>4832780</v>
      </c>
    </row>
    <row r="2239" spans="1:12" x14ac:dyDescent="0.3">
      <c r="A2239">
        <v>92</v>
      </c>
      <c r="B2239">
        <v>96</v>
      </c>
      <c r="C2239" t="s">
        <v>87</v>
      </c>
      <c r="D2239" t="s">
        <v>211</v>
      </c>
      <c r="E2239">
        <v>40.271000000000001</v>
      </c>
      <c r="F2239" t="s">
        <v>483</v>
      </c>
      <c r="G2239" t="s">
        <v>447</v>
      </c>
      <c r="H2239" t="s">
        <v>482</v>
      </c>
      <c r="I2239" t="s">
        <v>2</v>
      </c>
      <c r="J2239" t="s">
        <v>354</v>
      </c>
      <c r="K2239" t="s">
        <v>479</v>
      </c>
      <c r="L2239">
        <v>800961</v>
      </c>
    </row>
    <row r="2240" spans="1:12" x14ac:dyDescent="0.3">
      <c r="A2240">
        <v>93</v>
      </c>
      <c r="B2240">
        <v>97</v>
      </c>
      <c r="C2240" t="s">
        <v>87</v>
      </c>
      <c r="D2240" t="s">
        <v>211</v>
      </c>
      <c r="E2240">
        <v>39.643999999999998</v>
      </c>
      <c r="F2240" t="s">
        <v>483</v>
      </c>
      <c r="G2240" t="s">
        <v>447</v>
      </c>
      <c r="H2240" t="s">
        <v>482</v>
      </c>
      <c r="I2240" t="s">
        <v>2</v>
      </c>
      <c r="J2240" t="s">
        <v>354</v>
      </c>
      <c r="K2240" t="s">
        <v>479</v>
      </c>
      <c r="L2240">
        <v>2417417</v>
      </c>
    </row>
    <row r="2241" spans="1:12" x14ac:dyDescent="0.3">
      <c r="A2241">
        <v>2</v>
      </c>
      <c r="B2241">
        <v>2</v>
      </c>
      <c r="C2241" t="s">
        <v>182</v>
      </c>
      <c r="D2241" t="s">
        <v>205</v>
      </c>
      <c r="E2241">
        <v>16.677</v>
      </c>
      <c r="F2241" t="s">
        <v>484</v>
      </c>
      <c r="G2241" t="s">
        <v>447</v>
      </c>
      <c r="H2241" t="s">
        <v>482</v>
      </c>
      <c r="I2241" t="s">
        <v>2</v>
      </c>
      <c r="J2241" t="s">
        <v>354</v>
      </c>
      <c r="K2241" t="s">
        <v>355</v>
      </c>
      <c r="L2241">
        <v>2767385</v>
      </c>
    </row>
    <row r="2242" spans="1:12" x14ac:dyDescent="0.3">
      <c r="A2242">
        <v>3</v>
      </c>
      <c r="B2242">
        <v>3</v>
      </c>
      <c r="C2242" t="s">
        <v>13</v>
      </c>
      <c r="D2242" t="s">
        <v>323</v>
      </c>
      <c r="E2242">
        <v>17.213000000000001</v>
      </c>
      <c r="F2242" t="s">
        <v>484</v>
      </c>
      <c r="G2242" t="s">
        <v>447</v>
      </c>
      <c r="H2242" t="s">
        <v>482</v>
      </c>
      <c r="I2242" t="s">
        <v>2</v>
      </c>
      <c r="J2242" t="s">
        <v>354</v>
      </c>
      <c r="K2242" t="s">
        <v>355</v>
      </c>
      <c r="L2242">
        <v>825112</v>
      </c>
    </row>
    <row r="2243" spans="1:12" x14ac:dyDescent="0.3">
      <c r="A2243">
        <v>4</v>
      </c>
      <c r="B2243">
        <v>4</v>
      </c>
      <c r="C2243" t="s">
        <v>183</v>
      </c>
      <c r="D2243" t="s">
        <v>205</v>
      </c>
      <c r="E2243">
        <v>19.407</v>
      </c>
      <c r="F2243" t="s">
        <v>484</v>
      </c>
      <c r="G2243" t="s">
        <v>447</v>
      </c>
      <c r="H2243" t="s">
        <v>482</v>
      </c>
      <c r="I2243" t="s">
        <v>2</v>
      </c>
      <c r="J2243" t="s">
        <v>354</v>
      </c>
      <c r="K2243" t="s">
        <v>355</v>
      </c>
      <c r="L2243">
        <v>2377790</v>
      </c>
    </row>
    <row r="2244" spans="1:12" x14ac:dyDescent="0.3">
      <c r="A2244">
        <v>10</v>
      </c>
      <c r="B2244">
        <v>10</v>
      </c>
      <c r="C2244" t="s">
        <v>18</v>
      </c>
      <c r="D2244" t="s">
        <v>211</v>
      </c>
      <c r="E2244">
        <v>20.634</v>
      </c>
      <c r="F2244" t="s">
        <v>484</v>
      </c>
      <c r="G2244" t="s">
        <v>447</v>
      </c>
      <c r="H2244" t="s">
        <v>482</v>
      </c>
      <c r="I2244" t="s">
        <v>2</v>
      </c>
      <c r="J2244" t="s">
        <v>354</v>
      </c>
      <c r="K2244" t="s">
        <v>355</v>
      </c>
      <c r="L2244">
        <v>238794</v>
      </c>
    </row>
    <row r="2245" spans="1:12" x14ac:dyDescent="0.3">
      <c r="A2245">
        <v>11</v>
      </c>
      <c r="B2245">
        <v>11</v>
      </c>
      <c r="C2245" t="s">
        <v>18</v>
      </c>
      <c r="D2245" t="s">
        <v>211</v>
      </c>
      <c r="E2245">
        <v>21.62</v>
      </c>
      <c r="F2245" t="s">
        <v>484</v>
      </c>
      <c r="G2245" t="s">
        <v>447</v>
      </c>
      <c r="H2245" t="s">
        <v>482</v>
      </c>
      <c r="I2245" t="s">
        <v>2</v>
      </c>
      <c r="J2245" t="s">
        <v>354</v>
      </c>
      <c r="K2245" t="s">
        <v>355</v>
      </c>
      <c r="L2245">
        <v>741145</v>
      </c>
    </row>
    <row r="2246" spans="1:12" x14ac:dyDescent="0.3">
      <c r="A2246">
        <v>12</v>
      </c>
      <c r="B2246">
        <v>12</v>
      </c>
      <c r="C2246" t="s">
        <v>184</v>
      </c>
      <c r="D2246" t="s">
        <v>205</v>
      </c>
      <c r="E2246">
        <v>21.768000000000001</v>
      </c>
      <c r="F2246" t="s">
        <v>484</v>
      </c>
      <c r="G2246" t="s">
        <v>447</v>
      </c>
      <c r="H2246" t="s">
        <v>482</v>
      </c>
      <c r="I2246" t="s">
        <v>2</v>
      </c>
      <c r="J2246" t="s">
        <v>354</v>
      </c>
      <c r="K2246" t="s">
        <v>355</v>
      </c>
      <c r="L2246">
        <v>461707</v>
      </c>
    </row>
    <row r="2247" spans="1:12" x14ac:dyDescent="0.3">
      <c r="A2247">
        <v>21</v>
      </c>
      <c r="B2247">
        <v>23</v>
      </c>
      <c r="C2247" t="s">
        <v>185</v>
      </c>
      <c r="D2247" t="s">
        <v>205</v>
      </c>
      <c r="E2247">
        <v>24.138000000000002</v>
      </c>
      <c r="F2247" t="s">
        <v>484</v>
      </c>
      <c r="G2247" t="s">
        <v>447</v>
      </c>
      <c r="H2247" t="s">
        <v>482</v>
      </c>
      <c r="I2247" t="s">
        <v>2</v>
      </c>
      <c r="J2247" t="s">
        <v>354</v>
      </c>
      <c r="K2247" t="s">
        <v>355</v>
      </c>
      <c r="L2247">
        <v>2117729</v>
      </c>
    </row>
    <row r="2248" spans="1:12" x14ac:dyDescent="0.3">
      <c r="A2248">
        <v>25</v>
      </c>
      <c r="B2248">
        <v>28</v>
      </c>
      <c r="C2248" t="s">
        <v>28</v>
      </c>
      <c r="D2248" t="s">
        <v>211</v>
      </c>
      <c r="E2248">
        <v>25.286000000000001</v>
      </c>
      <c r="F2248" t="s">
        <v>484</v>
      </c>
      <c r="G2248" t="s">
        <v>447</v>
      </c>
      <c r="H2248" t="s">
        <v>482</v>
      </c>
      <c r="I2248" t="s">
        <v>2</v>
      </c>
      <c r="J2248" t="s">
        <v>354</v>
      </c>
      <c r="K2248" t="s">
        <v>355</v>
      </c>
      <c r="L2248">
        <v>426813</v>
      </c>
    </row>
    <row r="2249" spans="1:12" x14ac:dyDescent="0.3">
      <c r="A2249">
        <v>45</v>
      </c>
      <c r="B2249">
        <v>49</v>
      </c>
      <c r="C2249" t="s">
        <v>187</v>
      </c>
      <c r="D2249" t="s">
        <v>205</v>
      </c>
      <c r="E2249">
        <v>28.808</v>
      </c>
      <c r="F2249" t="s">
        <v>484</v>
      </c>
      <c r="G2249" t="s">
        <v>447</v>
      </c>
      <c r="H2249" t="s">
        <v>482</v>
      </c>
      <c r="I2249" t="s">
        <v>2</v>
      </c>
      <c r="J2249" t="s">
        <v>354</v>
      </c>
      <c r="K2249" t="s">
        <v>355</v>
      </c>
      <c r="L2249">
        <v>1998147</v>
      </c>
    </row>
    <row r="2250" spans="1:12" x14ac:dyDescent="0.3">
      <c r="A2250">
        <v>59</v>
      </c>
      <c r="B2250">
        <v>62</v>
      </c>
      <c r="C2250" t="s">
        <v>188</v>
      </c>
      <c r="D2250" t="s">
        <v>205</v>
      </c>
      <c r="E2250">
        <v>31.07</v>
      </c>
      <c r="F2250" t="s">
        <v>484</v>
      </c>
      <c r="G2250" t="s">
        <v>447</v>
      </c>
      <c r="H2250" t="s">
        <v>482</v>
      </c>
      <c r="I2250" t="s">
        <v>2</v>
      </c>
      <c r="J2250" t="s">
        <v>354</v>
      </c>
      <c r="K2250" t="s">
        <v>355</v>
      </c>
      <c r="L2250">
        <v>2730383</v>
      </c>
    </row>
    <row r="2251" spans="1:12" x14ac:dyDescent="0.3">
      <c r="A2251">
        <v>66</v>
      </c>
      <c r="B2251">
        <v>69</v>
      </c>
      <c r="C2251" t="s">
        <v>189</v>
      </c>
      <c r="D2251" t="s">
        <v>205</v>
      </c>
      <c r="E2251">
        <v>33.292000000000002</v>
      </c>
      <c r="F2251" t="s">
        <v>484</v>
      </c>
      <c r="G2251" t="s">
        <v>447</v>
      </c>
      <c r="H2251" t="s">
        <v>482</v>
      </c>
      <c r="I2251" t="s">
        <v>2</v>
      </c>
      <c r="J2251" t="s">
        <v>354</v>
      </c>
      <c r="K2251" t="s">
        <v>355</v>
      </c>
      <c r="L2251">
        <v>10907247</v>
      </c>
    </row>
    <row r="2252" spans="1:12" x14ac:dyDescent="0.3">
      <c r="A2252">
        <v>68</v>
      </c>
      <c r="B2252" t="s">
        <v>300</v>
      </c>
      <c r="C2252" t="s">
        <v>71</v>
      </c>
      <c r="D2252" t="s">
        <v>211</v>
      </c>
      <c r="E2252">
        <v>33.953000000000003</v>
      </c>
      <c r="F2252" t="s">
        <v>484</v>
      </c>
      <c r="G2252" t="s">
        <v>447</v>
      </c>
      <c r="H2252" t="s">
        <v>482</v>
      </c>
      <c r="I2252" t="s">
        <v>2</v>
      </c>
      <c r="J2252" t="s">
        <v>354</v>
      </c>
      <c r="K2252" t="s">
        <v>355</v>
      </c>
      <c r="L2252">
        <v>783245</v>
      </c>
    </row>
    <row r="2253" spans="1:12" x14ac:dyDescent="0.3">
      <c r="A2253">
        <v>71</v>
      </c>
      <c r="B2253">
        <v>74</v>
      </c>
      <c r="C2253" t="s">
        <v>74</v>
      </c>
      <c r="D2253" t="s">
        <v>211</v>
      </c>
      <c r="E2253">
        <v>34.386000000000003</v>
      </c>
      <c r="F2253" t="s">
        <v>484</v>
      </c>
      <c r="G2253" t="s">
        <v>447</v>
      </c>
      <c r="H2253" t="s">
        <v>482</v>
      </c>
      <c r="I2253" t="s">
        <v>2</v>
      </c>
      <c r="J2253" t="s">
        <v>354</v>
      </c>
      <c r="K2253" t="s">
        <v>355</v>
      </c>
      <c r="L2253">
        <v>3841671</v>
      </c>
    </row>
    <row r="2254" spans="1:12" x14ac:dyDescent="0.3">
      <c r="A2254">
        <v>72</v>
      </c>
      <c r="B2254">
        <v>75</v>
      </c>
      <c r="C2254" t="s">
        <v>75</v>
      </c>
      <c r="D2254" t="s">
        <v>211</v>
      </c>
      <c r="E2254">
        <v>34.878</v>
      </c>
      <c r="F2254" t="s">
        <v>484</v>
      </c>
      <c r="G2254" t="s">
        <v>447</v>
      </c>
      <c r="H2254" t="s">
        <v>482</v>
      </c>
      <c r="I2254" t="s">
        <v>2</v>
      </c>
      <c r="J2254" t="s">
        <v>354</v>
      </c>
      <c r="K2254" t="s">
        <v>355</v>
      </c>
      <c r="L2254">
        <v>22117364</v>
      </c>
    </row>
    <row r="2255" spans="1:12" x14ac:dyDescent="0.3">
      <c r="A2255">
        <v>76</v>
      </c>
      <c r="B2255">
        <v>79</v>
      </c>
      <c r="C2255" t="s">
        <v>77</v>
      </c>
      <c r="D2255" t="s">
        <v>211</v>
      </c>
      <c r="E2255">
        <v>35.518999999999998</v>
      </c>
      <c r="F2255" t="s">
        <v>484</v>
      </c>
      <c r="G2255" t="s">
        <v>447</v>
      </c>
      <c r="H2255" t="s">
        <v>482</v>
      </c>
      <c r="I2255" t="s">
        <v>2</v>
      </c>
      <c r="J2255" t="s">
        <v>354</v>
      </c>
      <c r="K2255" t="s">
        <v>355</v>
      </c>
      <c r="L2255">
        <v>17704987</v>
      </c>
    </row>
    <row r="2256" spans="1:12" x14ac:dyDescent="0.3">
      <c r="A2256">
        <v>77</v>
      </c>
      <c r="B2256">
        <v>80</v>
      </c>
      <c r="C2256" t="s">
        <v>77</v>
      </c>
      <c r="D2256" t="s">
        <v>211</v>
      </c>
      <c r="E2256">
        <v>36.183999999999997</v>
      </c>
      <c r="F2256" t="s">
        <v>484</v>
      </c>
      <c r="G2256" t="s">
        <v>447</v>
      </c>
      <c r="H2256" t="s">
        <v>482</v>
      </c>
      <c r="I2256" t="s">
        <v>2</v>
      </c>
      <c r="J2256" t="s">
        <v>354</v>
      </c>
      <c r="K2256" t="s">
        <v>355</v>
      </c>
      <c r="L2256">
        <v>1995486</v>
      </c>
    </row>
    <row r="2257" spans="1:12" x14ac:dyDescent="0.3">
      <c r="A2257">
        <v>78</v>
      </c>
      <c r="B2257">
        <v>81</v>
      </c>
      <c r="C2257" t="s">
        <v>190</v>
      </c>
      <c r="D2257" t="s">
        <v>205</v>
      </c>
      <c r="E2257">
        <v>36.779000000000003</v>
      </c>
      <c r="F2257" t="s">
        <v>484</v>
      </c>
      <c r="G2257" t="s">
        <v>447</v>
      </c>
      <c r="H2257" t="s">
        <v>482</v>
      </c>
      <c r="I2257" t="s">
        <v>2</v>
      </c>
      <c r="J2257" t="s">
        <v>354</v>
      </c>
      <c r="K2257" t="s">
        <v>355</v>
      </c>
      <c r="L2257">
        <v>2526318</v>
      </c>
    </row>
    <row r="2258" spans="1:12" x14ac:dyDescent="0.3">
      <c r="A2258">
        <v>82</v>
      </c>
      <c r="B2258">
        <v>85</v>
      </c>
      <c r="C2258" t="s">
        <v>191</v>
      </c>
      <c r="D2258" t="s">
        <v>211</v>
      </c>
      <c r="E2258">
        <v>37.616999999999997</v>
      </c>
      <c r="F2258" t="s">
        <v>484</v>
      </c>
      <c r="G2258" t="s">
        <v>447</v>
      </c>
      <c r="H2258" t="s">
        <v>482</v>
      </c>
      <c r="I2258" t="s">
        <v>2</v>
      </c>
      <c r="J2258" t="s">
        <v>354</v>
      </c>
      <c r="K2258" t="s">
        <v>355</v>
      </c>
      <c r="L2258">
        <v>1497806</v>
      </c>
    </row>
    <row r="2259" spans="1:12" x14ac:dyDescent="0.3">
      <c r="A2259">
        <v>83</v>
      </c>
      <c r="B2259">
        <v>87</v>
      </c>
      <c r="C2259" t="s">
        <v>82</v>
      </c>
      <c r="D2259" t="s">
        <v>211</v>
      </c>
      <c r="E2259">
        <v>38.128</v>
      </c>
      <c r="F2259" t="s">
        <v>484</v>
      </c>
      <c r="G2259" t="s">
        <v>447</v>
      </c>
      <c r="H2259" t="s">
        <v>482</v>
      </c>
      <c r="I2259" t="s">
        <v>2</v>
      </c>
      <c r="J2259" t="s">
        <v>354</v>
      </c>
      <c r="K2259" t="s">
        <v>355</v>
      </c>
      <c r="L2259">
        <v>570052</v>
      </c>
    </row>
    <row r="2260" spans="1:12" x14ac:dyDescent="0.3">
      <c r="A2260">
        <v>85</v>
      </c>
      <c r="B2260">
        <v>89</v>
      </c>
      <c r="C2260" t="s">
        <v>84</v>
      </c>
      <c r="D2260" t="s">
        <v>211</v>
      </c>
      <c r="E2260">
        <v>38.371000000000002</v>
      </c>
      <c r="F2260" t="s">
        <v>484</v>
      </c>
      <c r="G2260" t="s">
        <v>447</v>
      </c>
      <c r="H2260" t="s">
        <v>482</v>
      </c>
      <c r="I2260" t="s">
        <v>2</v>
      </c>
      <c r="J2260" t="s">
        <v>354</v>
      </c>
      <c r="K2260" t="s">
        <v>355</v>
      </c>
      <c r="L2260">
        <v>314117</v>
      </c>
    </row>
    <row r="2261" spans="1:12" x14ac:dyDescent="0.3">
      <c r="A2261">
        <v>86</v>
      </c>
      <c r="B2261">
        <v>90</v>
      </c>
      <c r="C2261" t="s">
        <v>85</v>
      </c>
      <c r="D2261" t="s">
        <v>211</v>
      </c>
      <c r="E2261">
        <v>38.566000000000003</v>
      </c>
      <c r="F2261" t="s">
        <v>484</v>
      </c>
      <c r="G2261" t="s">
        <v>447</v>
      </c>
      <c r="H2261" t="s">
        <v>482</v>
      </c>
      <c r="I2261" t="s">
        <v>2</v>
      </c>
      <c r="J2261" t="s">
        <v>354</v>
      </c>
      <c r="K2261" t="s">
        <v>355</v>
      </c>
      <c r="L2261">
        <v>1570302</v>
      </c>
    </row>
    <row r="2262" spans="1:12" x14ac:dyDescent="0.3">
      <c r="A2262">
        <v>90</v>
      </c>
      <c r="B2262">
        <v>94</v>
      </c>
      <c r="C2262" t="s">
        <v>89</v>
      </c>
      <c r="D2262" t="s">
        <v>211</v>
      </c>
      <c r="E2262">
        <v>39.148000000000003</v>
      </c>
      <c r="F2262" t="s">
        <v>484</v>
      </c>
      <c r="G2262" t="s">
        <v>447</v>
      </c>
      <c r="H2262" t="s">
        <v>482</v>
      </c>
      <c r="I2262" t="s">
        <v>2</v>
      </c>
      <c r="J2262" t="s">
        <v>354</v>
      </c>
      <c r="K2262" t="s">
        <v>355</v>
      </c>
      <c r="L2262">
        <v>7882783</v>
      </c>
    </row>
    <row r="2263" spans="1:12" x14ac:dyDescent="0.3">
      <c r="A2263">
        <v>92</v>
      </c>
      <c r="B2263">
        <v>96</v>
      </c>
      <c r="C2263" t="s">
        <v>87</v>
      </c>
      <c r="D2263" t="s">
        <v>211</v>
      </c>
      <c r="E2263">
        <v>40.271000000000001</v>
      </c>
      <c r="F2263" t="s">
        <v>484</v>
      </c>
      <c r="G2263" t="s">
        <v>447</v>
      </c>
      <c r="H2263" t="s">
        <v>482</v>
      </c>
      <c r="I2263" t="s">
        <v>2</v>
      </c>
      <c r="J2263" t="s">
        <v>354</v>
      </c>
      <c r="K2263" t="s">
        <v>355</v>
      </c>
      <c r="L2263">
        <v>1671334</v>
      </c>
    </row>
    <row r="2264" spans="1:12" x14ac:dyDescent="0.3">
      <c r="A2264">
        <v>93</v>
      </c>
      <c r="B2264">
        <v>97</v>
      </c>
      <c r="C2264" t="s">
        <v>87</v>
      </c>
      <c r="D2264" t="s">
        <v>211</v>
      </c>
      <c r="E2264">
        <v>39.643999999999998</v>
      </c>
      <c r="F2264" t="s">
        <v>484</v>
      </c>
      <c r="G2264" t="s">
        <v>447</v>
      </c>
      <c r="H2264" t="s">
        <v>482</v>
      </c>
      <c r="I2264" t="s">
        <v>2</v>
      </c>
      <c r="J2264" t="s">
        <v>354</v>
      </c>
      <c r="K2264" t="s">
        <v>355</v>
      </c>
      <c r="L2264">
        <v>398463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433093-4308-46B3-8CE7-3BFDE5672466}">
  <dimension ref="A1:AC190"/>
  <sheetViews>
    <sheetView topLeftCell="A173" workbookViewId="0">
      <selection activeCell="A191" sqref="A191:N284"/>
    </sheetView>
  </sheetViews>
  <sheetFormatPr baseColWidth="10" defaultRowHeight="14.4" x14ac:dyDescent="0.3"/>
  <cols>
    <col min="1" max="1" width="8.109375" bestFit="1" customWidth="1"/>
    <col min="2" max="2" width="19" bestFit="1" customWidth="1"/>
    <col min="3" max="14" width="11.77734375" bestFit="1" customWidth="1"/>
    <col min="16" max="16" width="8.109375" bestFit="1" customWidth="1"/>
    <col min="17" max="17" width="19" bestFit="1" customWidth="1"/>
    <col min="18" max="29" width="11.77734375" bestFit="1" customWidth="1"/>
  </cols>
  <sheetData>
    <row r="1" spans="1:29" x14ac:dyDescent="0.3">
      <c r="C1" s="53" t="s">
        <v>2</v>
      </c>
      <c r="D1" s="53"/>
      <c r="E1" s="53"/>
      <c r="F1" s="53"/>
      <c r="G1" s="53"/>
      <c r="H1" s="53"/>
      <c r="I1" s="53" t="s">
        <v>235</v>
      </c>
      <c r="J1" s="53"/>
      <c r="K1" s="53"/>
      <c r="L1" s="53"/>
      <c r="M1" s="53"/>
      <c r="N1" s="53"/>
      <c r="R1" s="53" t="s">
        <v>2</v>
      </c>
      <c r="S1" s="53"/>
      <c r="T1" s="53"/>
      <c r="U1" s="53"/>
      <c r="V1" s="53"/>
      <c r="W1" s="53"/>
      <c r="X1" s="53" t="s">
        <v>235</v>
      </c>
      <c r="Y1" s="53"/>
      <c r="Z1" s="53"/>
      <c r="AA1" s="53"/>
      <c r="AB1" s="53"/>
      <c r="AC1" s="53"/>
    </row>
    <row r="2" spans="1:29" x14ac:dyDescent="0.3">
      <c r="A2" t="s">
        <v>193</v>
      </c>
      <c r="B2" t="s">
        <v>195</v>
      </c>
      <c r="C2" s="36" t="s">
        <v>4</v>
      </c>
      <c r="D2" s="36" t="s">
        <v>5</v>
      </c>
      <c r="E2" s="36" t="s">
        <v>6</v>
      </c>
      <c r="F2" s="36" t="s">
        <v>7</v>
      </c>
      <c r="G2" s="36" t="s">
        <v>8</v>
      </c>
      <c r="H2" s="36" t="s">
        <v>9</v>
      </c>
      <c r="I2" s="36" t="s">
        <v>4</v>
      </c>
      <c r="J2" s="36" t="s">
        <v>5</v>
      </c>
      <c r="K2" s="36" t="s">
        <v>6</v>
      </c>
      <c r="L2" s="36" t="s">
        <v>7</v>
      </c>
      <c r="M2" s="36" t="s">
        <v>8</v>
      </c>
      <c r="N2" s="36" t="s">
        <v>9</v>
      </c>
      <c r="P2" t="s">
        <v>193</v>
      </c>
      <c r="Q2" t="s">
        <v>195</v>
      </c>
      <c r="R2" s="36" t="s">
        <v>4</v>
      </c>
      <c r="S2" s="36" t="s">
        <v>5</v>
      </c>
      <c r="T2" s="36" t="s">
        <v>6</v>
      </c>
      <c r="U2" s="36" t="s">
        <v>7</v>
      </c>
      <c r="V2" s="36" t="s">
        <v>8</v>
      </c>
      <c r="W2" s="36" t="s">
        <v>9</v>
      </c>
      <c r="X2" s="36" t="s">
        <v>4</v>
      </c>
      <c r="Y2" s="36" t="s">
        <v>5</v>
      </c>
      <c r="Z2" s="36" t="s">
        <v>6</v>
      </c>
      <c r="AA2" s="36" t="s">
        <v>7</v>
      </c>
      <c r="AB2" s="36" t="s">
        <v>8</v>
      </c>
      <c r="AC2" s="36" t="s">
        <v>9</v>
      </c>
    </row>
    <row r="3" spans="1:29" x14ac:dyDescent="0.3">
      <c r="A3" s="32">
        <v>1</v>
      </c>
      <c r="B3" t="s">
        <v>181</v>
      </c>
      <c r="C3" s="30"/>
      <c r="D3" s="30"/>
      <c r="E3" s="30"/>
      <c r="F3" s="30"/>
      <c r="G3" s="30"/>
      <c r="H3" s="30"/>
      <c r="I3" s="30">
        <v>194169.58333333334</v>
      </c>
      <c r="J3" s="30">
        <v>389785.41666666669</v>
      </c>
      <c r="K3" s="30"/>
      <c r="L3" s="30"/>
      <c r="M3" s="30"/>
      <c r="N3" s="30"/>
      <c r="P3" s="32">
        <v>1</v>
      </c>
      <c r="Q3" t="s">
        <v>181</v>
      </c>
      <c r="R3" s="30"/>
      <c r="S3" s="30"/>
      <c r="T3" s="30"/>
      <c r="U3" s="30"/>
      <c r="V3" s="30"/>
      <c r="W3" s="30"/>
      <c r="X3" s="30">
        <v>129804.05642173853</v>
      </c>
      <c r="Y3" s="30">
        <v>203492.73654379742</v>
      </c>
      <c r="Z3" s="30"/>
      <c r="AA3" s="30"/>
      <c r="AB3" s="30"/>
      <c r="AC3" s="30"/>
    </row>
    <row r="4" spans="1:29" x14ac:dyDescent="0.3">
      <c r="A4" s="38">
        <v>2</v>
      </c>
      <c r="B4" t="s">
        <v>182</v>
      </c>
      <c r="C4" s="30"/>
      <c r="D4" s="30"/>
      <c r="E4" s="30"/>
      <c r="F4" s="30"/>
      <c r="G4" s="30"/>
      <c r="H4" s="30">
        <v>4041284.777777778</v>
      </c>
      <c r="I4" s="30">
        <v>783006.08333333337</v>
      </c>
      <c r="J4" s="30"/>
      <c r="K4" s="30"/>
      <c r="L4" s="30">
        <v>438778.16666666669</v>
      </c>
      <c r="M4" s="30"/>
      <c r="N4" s="30">
        <v>392414.08333333331</v>
      </c>
      <c r="P4" s="38">
        <v>2</v>
      </c>
      <c r="Q4" t="s">
        <v>182</v>
      </c>
      <c r="R4" s="30"/>
      <c r="S4" s="30"/>
      <c r="T4" s="30"/>
      <c r="U4" s="30"/>
      <c r="V4" s="30"/>
      <c r="W4" s="30">
        <v>2165088.5341283265</v>
      </c>
      <c r="X4" s="30">
        <v>529291.23572831869</v>
      </c>
      <c r="Y4" s="30"/>
      <c r="Z4" s="30"/>
      <c r="AA4" s="30">
        <v>228584.12602597888</v>
      </c>
      <c r="AB4" s="30"/>
      <c r="AC4" s="30">
        <v>142105.77054718998</v>
      </c>
    </row>
    <row r="5" spans="1:29" x14ac:dyDescent="0.3">
      <c r="A5" s="32">
        <v>3</v>
      </c>
      <c r="B5" t="s">
        <v>13</v>
      </c>
      <c r="C5" s="30"/>
      <c r="D5" s="30"/>
      <c r="E5" s="30"/>
      <c r="F5" s="30"/>
      <c r="G5" s="30"/>
      <c r="H5" s="30">
        <v>2205273.5555555555</v>
      </c>
      <c r="I5" s="30"/>
      <c r="J5" s="30"/>
      <c r="K5" s="30"/>
      <c r="L5" s="30"/>
      <c r="M5" s="30"/>
      <c r="N5" s="30"/>
      <c r="P5" s="32">
        <v>3</v>
      </c>
      <c r="Q5" t="s">
        <v>13</v>
      </c>
      <c r="R5" s="30"/>
      <c r="S5" s="30"/>
      <c r="T5" s="30"/>
      <c r="U5" s="30"/>
      <c r="V5" s="30"/>
      <c r="W5" s="30">
        <v>2085936.269598685</v>
      </c>
      <c r="X5" s="30"/>
      <c r="Y5" s="30"/>
      <c r="Z5" s="30"/>
      <c r="AA5" s="30"/>
      <c r="AB5" s="30"/>
      <c r="AC5" s="30"/>
    </row>
    <row r="6" spans="1:29" x14ac:dyDescent="0.3">
      <c r="A6" s="38">
        <v>4</v>
      </c>
      <c r="B6" t="s">
        <v>183</v>
      </c>
      <c r="C6" s="30">
        <v>910985.53333333333</v>
      </c>
      <c r="D6" s="30">
        <v>6231190.666666667</v>
      </c>
      <c r="E6" s="30">
        <v>22284968.666666668</v>
      </c>
      <c r="F6" s="30">
        <v>932692.8</v>
      </c>
      <c r="G6" s="30">
        <v>8089580</v>
      </c>
      <c r="H6" s="30">
        <v>2731118.6666666665</v>
      </c>
      <c r="I6" s="30">
        <v>1713662.4166666667</v>
      </c>
      <c r="J6" s="30">
        <v>3111112.75</v>
      </c>
      <c r="K6" s="30">
        <v>463406.66666666669</v>
      </c>
      <c r="L6" s="30">
        <v>745917.08333333337</v>
      </c>
      <c r="M6" s="30">
        <v>700242.3125</v>
      </c>
      <c r="N6" s="30">
        <v>491482.41666666669</v>
      </c>
      <c r="P6" s="38">
        <v>4</v>
      </c>
      <c r="Q6" t="s">
        <v>183</v>
      </c>
      <c r="R6" s="30">
        <v>714113.76959506015</v>
      </c>
      <c r="S6" s="30">
        <v>4254176.3434548052</v>
      </c>
      <c r="T6" s="30">
        <v>11785103.494794862</v>
      </c>
      <c r="U6" s="30">
        <v>959550.37903572316</v>
      </c>
      <c r="V6" s="30">
        <v>4708810.5963771399</v>
      </c>
      <c r="W6" s="30">
        <v>719699.44826538535</v>
      </c>
      <c r="X6" s="30">
        <v>1018907.1263857759</v>
      </c>
      <c r="Y6" s="30">
        <v>1818098.6595480416</v>
      </c>
      <c r="Z6" s="30">
        <v>282640.6377756921</v>
      </c>
      <c r="AA6" s="30">
        <v>283057.97705656715</v>
      </c>
      <c r="AB6" s="30">
        <v>402206.05919034733</v>
      </c>
      <c r="AC6" s="30">
        <v>139192.03158518305</v>
      </c>
    </row>
    <row r="7" spans="1:29" x14ac:dyDescent="0.3">
      <c r="A7" s="32">
        <v>5</v>
      </c>
      <c r="B7" t="s">
        <v>14</v>
      </c>
      <c r="C7" s="30"/>
      <c r="D7" s="30"/>
      <c r="E7" s="30">
        <v>2320876.888888889</v>
      </c>
      <c r="F7" s="30"/>
      <c r="G7" s="30">
        <v>584425.66666666663</v>
      </c>
      <c r="H7" s="30"/>
      <c r="I7" s="30"/>
      <c r="J7" s="30"/>
      <c r="K7" s="30"/>
      <c r="L7" s="30"/>
      <c r="M7" s="30"/>
      <c r="N7" s="30"/>
      <c r="P7" s="32">
        <v>5</v>
      </c>
      <c r="Q7" t="s">
        <v>14</v>
      </c>
      <c r="R7" s="30"/>
      <c r="S7" s="30"/>
      <c r="T7" s="30">
        <v>1208960.3728711961</v>
      </c>
      <c r="U7" s="30"/>
      <c r="V7" s="30">
        <v>272277.35340618907</v>
      </c>
      <c r="W7" s="30"/>
      <c r="X7" s="30"/>
      <c r="Y7" s="30"/>
      <c r="Z7" s="30"/>
      <c r="AA7" s="30"/>
      <c r="AB7" s="30"/>
      <c r="AC7" s="30"/>
    </row>
    <row r="8" spans="1:29" x14ac:dyDescent="0.3">
      <c r="A8" s="38">
        <v>6</v>
      </c>
      <c r="B8" t="s">
        <v>15</v>
      </c>
      <c r="C8" s="30"/>
      <c r="D8" s="30"/>
      <c r="E8" s="30">
        <v>1769090.7777777778</v>
      </c>
      <c r="F8" s="30"/>
      <c r="G8" s="30"/>
      <c r="H8" s="30"/>
      <c r="I8" s="30"/>
      <c r="J8" s="30"/>
      <c r="K8" s="30"/>
      <c r="L8" s="30"/>
      <c r="M8" s="30"/>
      <c r="N8" s="30"/>
      <c r="P8" s="38">
        <v>6</v>
      </c>
      <c r="Q8" t="s">
        <v>15</v>
      </c>
      <c r="R8" s="30"/>
      <c r="S8" s="30"/>
      <c r="T8" s="30">
        <v>1292538.9715130234</v>
      </c>
      <c r="U8" s="30"/>
      <c r="V8" s="30"/>
      <c r="W8" s="30"/>
      <c r="X8" s="30"/>
      <c r="Y8" s="30"/>
      <c r="Z8" s="30"/>
      <c r="AA8" s="30"/>
      <c r="AB8" s="30"/>
      <c r="AC8" s="30"/>
    </row>
    <row r="9" spans="1:29" x14ac:dyDescent="0.3">
      <c r="A9" s="32">
        <v>7</v>
      </c>
      <c r="B9" t="s">
        <v>16</v>
      </c>
      <c r="C9" s="30"/>
      <c r="D9" s="30"/>
      <c r="E9" s="30"/>
      <c r="F9" s="30"/>
      <c r="G9" s="30">
        <v>815040.83333333337</v>
      </c>
      <c r="H9" s="30"/>
      <c r="I9" s="30"/>
      <c r="J9" s="30"/>
      <c r="K9" s="30"/>
      <c r="L9" s="30"/>
      <c r="M9" s="30"/>
      <c r="N9" s="30"/>
      <c r="P9" s="32">
        <v>7</v>
      </c>
      <c r="Q9" t="s">
        <v>16</v>
      </c>
      <c r="R9" s="30"/>
      <c r="S9" s="30"/>
      <c r="T9" s="30"/>
      <c r="U9" s="30"/>
      <c r="V9" s="30">
        <v>373026.93592306651</v>
      </c>
      <c r="W9" s="30"/>
      <c r="X9" s="30"/>
      <c r="Y9" s="30"/>
      <c r="Z9" s="30"/>
      <c r="AA9" s="30"/>
      <c r="AB9" s="30"/>
      <c r="AC9" s="30"/>
    </row>
    <row r="10" spans="1:29" x14ac:dyDescent="0.3">
      <c r="A10" s="38">
        <v>8</v>
      </c>
      <c r="B10" t="s">
        <v>17</v>
      </c>
      <c r="C10" s="30"/>
      <c r="D10" s="30"/>
      <c r="E10" s="30">
        <v>4419926.777777778</v>
      </c>
      <c r="F10" s="30"/>
      <c r="G10" s="30">
        <v>530886.41666666663</v>
      </c>
      <c r="H10" s="30"/>
      <c r="I10" s="30"/>
      <c r="J10" s="30"/>
      <c r="K10" s="30"/>
      <c r="L10" s="30"/>
      <c r="M10" s="30"/>
      <c r="N10" s="30"/>
      <c r="P10" s="38">
        <v>8</v>
      </c>
      <c r="Q10" t="s">
        <v>17</v>
      </c>
      <c r="R10" s="30"/>
      <c r="S10" s="30"/>
      <c r="T10" s="30">
        <v>1012976.6463787283</v>
      </c>
      <c r="U10" s="30"/>
      <c r="V10" s="30">
        <v>166670.79634987499</v>
      </c>
      <c r="W10" s="30"/>
      <c r="X10" s="30"/>
      <c r="Y10" s="30"/>
      <c r="Z10" s="30"/>
      <c r="AA10" s="30"/>
      <c r="AB10" s="30"/>
      <c r="AC10" s="30"/>
    </row>
    <row r="11" spans="1:29" x14ac:dyDescent="0.3">
      <c r="A11" s="32">
        <v>10</v>
      </c>
      <c r="B11" t="s">
        <v>18</v>
      </c>
      <c r="C11" s="30"/>
      <c r="D11" s="30"/>
      <c r="E11" s="30"/>
      <c r="F11" s="30"/>
      <c r="G11" s="30"/>
      <c r="H11" s="30">
        <v>1042051.3333333334</v>
      </c>
      <c r="I11" s="30"/>
      <c r="J11" s="30"/>
      <c r="K11" s="30"/>
      <c r="L11" s="30"/>
      <c r="M11" s="30"/>
      <c r="N11" s="30"/>
      <c r="P11" s="32">
        <v>10</v>
      </c>
      <c r="Q11" t="s">
        <v>18</v>
      </c>
      <c r="R11" s="30"/>
      <c r="S11" s="30"/>
      <c r="T11" s="30"/>
      <c r="U11" s="30"/>
      <c r="V11" s="30"/>
      <c r="W11" s="30">
        <v>764662.42028574285</v>
      </c>
      <c r="X11" s="30"/>
      <c r="Y11" s="30"/>
      <c r="Z11" s="30"/>
      <c r="AA11" s="30"/>
      <c r="AB11" s="30"/>
      <c r="AC11" s="30"/>
    </row>
    <row r="12" spans="1:29" x14ac:dyDescent="0.3">
      <c r="A12" s="38">
        <v>11</v>
      </c>
      <c r="B12" t="s">
        <v>18</v>
      </c>
      <c r="C12" s="30"/>
      <c r="D12" s="30"/>
      <c r="E12" s="30"/>
      <c r="F12" s="30"/>
      <c r="G12" s="30"/>
      <c r="H12" s="30">
        <v>2125825.222222222</v>
      </c>
      <c r="I12" s="30"/>
      <c r="J12" s="30"/>
      <c r="K12" s="30"/>
      <c r="L12" s="30"/>
      <c r="M12" s="30"/>
      <c r="N12" s="30"/>
      <c r="P12" s="38">
        <v>11</v>
      </c>
      <c r="Q12" t="s">
        <v>18</v>
      </c>
      <c r="R12" s="30"/>
      <c r="S12" s="30"/>
      <c r="T12" s="30"/>
      <c r="U12" s="30"/>
      <c r="V12" s="30"/>
      <c r="W12" s="30">
        <v>1722304.8793580201</v>
      </c>
      <c r="X12" s="30"/>
      <c r="Y12" s="30"/>
      <c r="Z12" s="30"/>
      <c r="AA12" s="30"/>
      <c r="AB12" s="30"/>
      <c r="AC12" s="30"/>
    </row>
    <row r="13" spans="1:29" x14ac:dyDescent="0.3">
      <c r="A13" s="32">
        <v>12</v>
      </c>
      <c r="B13" t="s">
        <v>184</v>
      </c>
      <c r="C13" s="30"/>
      <c r="D13" s="30">
        <v>2378861.222222222</v>
      </c>
      <c r="E13" s="30">
        <v>14576102.444444444</v>
      </c>
      <c r="F13" s="30"/>
      <c r="G13" s="30">
        <v>4726986.416666667</v>
      </c>
      <c r="H13" s="30">
        <v>3008556.111111111</v>
      </c>
      <c r="I13" s="30">
        <v>325573.75</v>
      </c>
      <c r="J13" s="30"/>
      <c r="K13" s="30">
        <v>285329.55555555556</v>
      </c>
      <c r="L13" s="30"/>
      <c r="M13" s="30"/>
      <c r="N13" s="30"/>
      <c r="P13" s="32">
        <v>12</v>
      </c>
      <c r="Q13" t="s">
        <v>184</v>
      </c>
      <c r="R13" s="30"/>
      <c r="S13" s="30">
        <v>1819155.473616726</v>
      </c>
      <c r="T13" s="30">
        <v>6090880.0902797114</v>
      </c>
      <c r="U13" s="30"/>
      <c r="V13" s="30">
        <v>973451.62316867022</v>
      </c>
      <c r="W13" s="30">
        <v>2903003.0173402959</v>
      </c>
      <c r="X13" s="30">
        <v>196595.83962125535</v>
      </c>
      <c r="Y13" s="30"/>
      <c r="Z13" s="30">
        <v>193830.13926896863</v>
      </c>
      <c r="AA13" s="30"/>
      <c r="AB13" s="30"/>
      <c r="AC13" s="30"/>
    </row>
    <row r="14" spans="1:29" x14ac:dyDescent="0.3">
      <c r="A14" s="38">
        <v>13</v>
      </c>
      <c r="B14" t="s">
        <v>20</v>
      </c>
      <c r="C14" s="30"/>
      <c r="D14" s="30"/>
      <c r="E14" s="30">
        <v>4828426.555555556</v>
      </c>
      <c r="F14" s="30"/>
      <c r="G14" s="30"/>
      <c r="H14" s="30"/>
      <c r="I14" s="30"/>
      <c r="J14" s="30"/>
      <c r="K14" s="30"/>
      <c r="L14" s="30"/>
      <c r="M14" s="30"/>
      <c r="N14" s="30"/>
      <c r="P14" s="38">
        <v>13</v>
      </c>
      <c r="Q14" t="s">
        <v>20</v>
      </c>
      <c r="R14" s="30"/>
      <c r="S14" s="30"/>
      <c r="T14" s="30">
        <v>3456820.2677009082</v>
      </c>
      <c r="U14" s="30"/>
      <c r="V14" s="30"/>
      <c r="W14" s="30"/>
      <c r="X14" s="30"/>
      <c r="Y14" s="30"/>
      <c r="Z14" s="30"/>
      <c r="AA14" s="30"/>
      <c r="AB14" s="30"/>
      <c r="AC14" s="30"/>
    </row>
    <row r="15" spans="1:29" x14ac:dyDescent="0.3">
      <c r="A15" s="32">
        <v>14</v>
      </c>
      <c r="B15" t="s">
        <v>21</v>
      </c>
      <c r="C15" s="30"/>
      <c r="D15" s="30"/>
      <c r="E15" s="30">
        <v>601398.11111111112</v>
      </c>
      <c r="F15" s="30"/>
      <c r="G15" s="30"/>
      <c r="H15" s="30"/>
      <c r="I15" s="30"/>
      <c r="J15" s="30"/>
      <c r="K15" s="30"/>
      <c r="L15" s="30"/>
      <c r="M15" s="30"/>
      <c r="N15" s="30"/>
      <c r="P15" s="32">
        <v>14</v>
      </c>
      <c r="Q15" t="s">
        <v>21</v>
      </c>
      <c r="R15" s="30"/>
      <c r="S15" s="30"/>
      <c r="T15" s="30">
        <v>165244.5118101085</v>
      </c>
      <c r="U15" s="30"/>
      <c r="V15" s="30"/>
      <c r="W15" s="30"/>
      <c r="X15" s="30"/>
      <c r="Y15" s="30"/>
      <c r="Z15" s="30"/>
      <c r="AA15" s="30"/>
      <c r="AB15" s="30"/>
      <c r="AC15" s="30"/>
    </row>
    <row r="16" spans="1:29" x14ac:dyDescent="0.3">
      <c r="A16" s="38">
        <v>15</v>
      </c>
      <c r="B16" t="s">
        <v>22</v>
      </c>
      <c r="C16" s="30"/>
      <c r="D16" s="30"/>
      <c r="E16" s="30"/>
      <c r="F16" s="30"/>
      <c r="G16" s="30"/>
      <c r="H16" s="30"/>
      <c r="I16" s="30">
        <v>3810131.5833333335</v>
      </c>
      <c r="J16" s="30"/>
      <c r="K16" s="30"/>
      <c r="L16" s="30"/>
      <c r="M16" s="30"/>
      <c r="N16" s="30"/>
      <c r="P16" s="38">
        <v>15</v>
      </c>
      <c r="Q16" t="s">
        <v>22</v>
      </c>
      <c r="R16" s="30"/>
      <c r="S16" s="30"/>
      <c r="T16" s="30"/>
      <c r="U16" s="30"/>
      <c r="V16" s="30"/>
      <c r="W16" s="30"/>
      <c r="X16" s="30">
        <v>3880413.261640416</v>
      </c>
      <c r="Y16" s="30"/>
      <c r="Z16" s="30"/>
      <c r="AA16" s="30"/>
      <c r="AB16" s="30"/>
      <c r="AC16" s="30"/>
    </row>
    <row r="17" spans="1:29" x14ac:dyDescent="0.3">
      <c r="A17" s="32">
        <v>16</v>
      </c>
      <c r="B17" t="s">
        <v>22</v>
      </c>
      <c r="C17" s="30"/>
      <c r="D17" s="30"/>
      <c r="E17" s="30">
        <v>781926.4444444445</v>
      </c>
      <c r="F17" s="30"/>
      <c r="G17" s="30"/>
      <c r="H17" s="30"/>
      <c r="I17" s="30"/>
      <c r="J17" s="30"/>
      <c r="K17" s="30"/>
      <c r="L17" s="30"/>
      <c r="M17" s="30"/>
      <c r="N17" s="30"/>
      <c r="P17" s="32">
        <v>16</v>
      </c>
      <c r="Q17" t="s">
        <v>22</v>
      </c>
      <c r="R17" s="30"/>
      <c r="S17" s="30"/>
      <c r="T17" s="30">
        <v>310724.91482343001</v>
      </c>
      <c r="U17" s="30"/>
      <c r="V17" s="30"/>
      <c r="W17" s="30"/>
      <c r="X17" s="30"/>
      <c r="Y17" s="30"/>
      <c r="Z17" s="30"/>
      <c r="AA17" s="30"/>
      <c r="AB17" s="30"/>
      <c r="AC17" s="30"/>
    </row>
    <row r="18" spans="1:29" x14ac:dyDescent="0.3">
      <c r="A18" s="38">
        <v>17</v>
      </c>
      <c r="B18" t="s">
        <v>22</v>
      </c>
      <c r="C18" s="30"/>
      <c r="D18" s="30"/>
      <c r="E18" s="30"/>
      <c r="F18" s="30"/>
      <c r="G18" s="30">
        <v>781502.25</v>
      </c>
      <c r="H18" s="30"/>
      <c r="I18" s="30"/>
      <c r="J18" s="30"/>
      <c r="K18" s="30"/>
      <c r="L18" s="30"/>
      <c r="M18" s="30"/>
      <c r="N18" s="30"/>
      <c r="P18" s="38">
        <v>17</v>
      </c>
      <c r="Q18" t="s">
        <v>22</v>
      </c>
      <c r="R18" s="30"/>
      <c r="S18" s="30"/>
      <c r="T18" s="30"/>
      <c r="U18" s="30"/>
      <c r="V18" s="30">
        <v>196195.66865487071</v>
      </c>
      <c r="W18" s="30"/>
      <c r="X18" s="30"/>
      <c r="Y18" s="30"/>
      <c r="Z18" s="30"/>
      <c r="AA18" s="30"/>
      <c r="AB18" s="30"/>
      <c r="AC18" s="30"/>
    </row>
    <row r="19" spans="1:29" x14ac:dyDescent="0.3">
      <c r="A19" s="32">
        <v>18</v>
      </c>
      <c r="B19" t="s">
        <v>22</v>
      </c>
      <c r="C19" s="30"/>
      <c r="D19" s="30"/>
      <c r="E19" s="30"/>
      <c r="F19" s="30"/>
      <c r="G19" s="30">
        <v>312929</v>
      </c>
      <c r="H19" s="30"/>
      <c r="I19" s="30"/>
      <c r="J19" s="30"/>
      <c r="K19" s="30"/>
      <c r="L19" s="30"/>
      <c r="M19" s="30"/>
      <c r="N19" s="30"/>
      <c r="P19" s="32">
        <v>18</v>
      </c>
      <c r="Q19" t="s">
        <v>22</v>
      </c>
      <c r="R19" s="30"/>
      <c r="S19" s="30"/>
      <c r="T19" s="30"/>
      <c r="U19" s="30"/>
      <c r="V19" s="30">
        <v>63689.595977821853</v>
      </c>
      <c r="W19" s="30"/>
      <c r="X19" s="30"/>
      <c r="Y19" s="30"/>
      <c r="Z19" s="30"/>
      <c r="AA19" s="30"/>
      <c r="AB19" s="30"/>
      <c r="AC19" s="30"/>
    </row>
    <row r="20" spans="1:29" x14ac:dyDescent="0.3">
      <c r="A20" s="38">
        <v>19</v>
      </c>
      <c r="B20" t="s">
        <v>22</v>
      </c>
      <c r="C20" s="30"/>
      <c r="D20" s="30"/>
      <c r="E20" s="30"/>
      <c r="F20" s="30"/>
      <c r="G20" s="30">
        <v>503076.66666666669</v>
      </c>
      <c r="H20" s="30"/>
      <c r="I20" s="30"/>
      <c r="J20" s="30"/>
      <c r="K20" s="30"/>
      <c r="L20" s="30"/>
      <c r="M20" s="30"/>
      <c r="N20" s="30"/>
      <c r="P20" s="38">
        <v>19</v>
      </c>
      <c r="Q20" t="s">
        <v>22</v>
      </c>
      <c r="R20" s="30"/>
      <c r="S20" s="30"/>
      <c r="T20" s="30"/>
      <c r="U20" s="30"/>
      <c r="V20" s="30">
        <v>158505.05854350131</v>
      </c>
      <c r="W20" s="30"/>
      <c r="X20" s="30"/>
      <c r="Y20" s="30"/>
      <c r="Z20" s="30"/>
      <c r="AA20" s="30"/>
      <c r="AB20" s="30"/>
      <c r="AC20" s="30"/>
    </row>
    <row r="21" spans="1:29" x14ac:dyDescent="0.3">
      <c r="A21" s="32">
        <v>20</v>
      </c>
      <c r="B21" t="s">
        <v>23</v>
      </c>
      <c r="C21" s="30"/>
      <c r="D21" s="30">
        <v>14719268</v>
      </c>
      <c r="E21" s="30"/>
      <c r="F21" s="30"/>
      <c r="G21" s="30"/>
      <c r="H21" s="30"/>
      <c r="I21" s="30"/>
      <c r="J21" s="30"/>
      <c r="K21" s="30"/>
      <c r="L21" s="30"/>
      <c r="M21" s="30"/>
      <c r="N21" s="30"/>
      <c r="P21" s="32">
        <v>20</v>
      </c>
      <c r="Q21" t="s">
        <v>23</v>
      </c>
      <c r="R21" s="30"/>
      <c r="S21" s="30">
        <v>15417796.185020965</v>
      </c>
      <c r="T21" s="30"/>
      <c r="U21" s="30"/>
      <c r="V21" s="30"/>
      <c r="W21" s="30"/>
      <c r="X21" s="30"/>
      <c r="Y21" s="30"/>
      <c r="Z21" s="30"/>
      <c r="AA21" s="30"/>
      <c r="AB21" s="30"/>
      <c r="AC21" s="30"/>
    </row>
    <row r="22" spans="1:29" x14ac:dyDescent="0.3">
      <c r="A22" s="38">
        <v>21</v>
      </c>
      <c r="B22" t="s">
        <v>185</v>
      </c>
      <c r="C22" s="30">
        <v>2058403.5333333334</v>
      </c>
      <c r="D22" s="30">
        <v>51426416.444444448</v>
      </c>
      <c r="E22" s="30">
        <v>241214284</v>
      </c>
      <c r="F22" s="30">
        <v>1178155.1333333333</v>
      </c>
      <c r="G22" s="30">
        <v>116677892.91666667</v>
      </c>
      <c r="H22" s="30">
        <v>2674417.4444444445</v>
      </c>
      <c r="I22" s="30">
        <v>1354835.5833333333</v>
      </c>
      <c r="J22" s="30">
        <v>6662196.75</v>
      </c>
      <c r="K22" s="30">
        <v>1607269.2222222222</v>
      </c>
      <c r="L22" s="30">
        <v>600463.33333333337</v>
      </c>
      <c r="M22" s="30">
        <v>2612004.8125</v>
      </c>
      <c r="N22" s="30">
        <v>347815.41666666669</v>
      </c>
      <c r="P22" s="38">
        <v>21</v>
      </c>
      <c r="Q22" t="s">
        <v>185</v>
      </c>
      <c r="R22" s="30">
        <v>1957535.6014049861</v>
      </c>
      <c r="S22" s="30">
        <v>32432496.39085051</v>
      </c>
      <c r="T22" s="30">
        <v>92151981.021240681</v>
      </c>
      <c r="U22" s="30">
        <v>808914.88349021063</v>
      </c>
      <c r="V22" s="30">
        <v>17390875.687395826</v>
      </c>
      <c r="W22" s="30">
        <v>676925.21155462763</v>
      </c>
      <c r="X22" s="30">
        <v>745444.13147348957</v>
      </c>
      <c r="Y22" s="30">
        <v>3416534.9409865579</v>
      </c>
      <c r="Z22" s="30">
        <v>2213260.0243991767</v>
      </c>
      <c r="AA22" s="30">
        <v>195723.52147786671</v>
      </c>
      <c r="AB22" s="30">
        <v>1240597.3591241287</v>
      </c>
      <c r="AC22" s="30">
        <v>169287.09536623838</v>
      </c>
    </row>
    <row r="23" spans="1:29" x14ac:dyDescent="0.3">
      <c r="A23" s="32">
        <v>22</v>
      </c>
      <c r="B23" t="s">
        <v>25</v>
      </c>
      <c r="C23" s="30"/>
      <c r="D23" s="30"/>
      <c r="E23" s="30">
        <v>1592902.5555555555</v>
      </c>
      <c r="F23" s="30"/>
      <c r="G23" s="30"/>
      <c r="H23" s="30"/>
      <c r="I23" s="30"/>
      <c r="J23" s="30"/>
      <c r="K23" s="30"/>
      <c r="L23" s="30"/>
      <c r="M23" s="30"/>
      <c r="N23" s="30"/>
      <c r="P23" s="32">
        <v>22</v>
      </c>
      <c r="Q23" t="s">
        <v>25</v>
      </c>
      <c r="R23" s="30"/>
      <c r="S23" s="30"/>
      <c r="T23" s="30">
        <v>620664.44660200877</v>
      </c>
      <c r="U23" s="30"/>
      <c r="V23" s="30"/>
      <c r="W23" s="30"/>
      <c r="X23" s="30"/>
      <c r="Y23" s="30"/>
      <c r="Z23" s="30"/>
      <c r="AA23" s="30"/>
      <c r="AB23" s="30"/>
      <c r="AC23" s="30"/>
    </row>
    <row r="24" spans="1:29" x14ac:dyDescent="0.3">
      <c r="A24" s="38">
        <v>23</v>
      </c>
      <c r="B24" t="s">
        <v>26</v>
      </c>
      <c r="C24" s="30"/>
      <c r="D24" s="30">
        <v>39619814.111111112</v>
      </c>
      <c r="E24" s="30"/>
      <c r="F24" s="30"/>
      <c r="G24" s="30">
        <v>14147481.666666666</v>
      </c>
      <c r="H24" s="30"/>
      <c r="I24" s="30"/>
      <c r="J24" s="30"/>
      <c r="K24" s="30">
        <v>655860.22222222225</v>
      </c>
      <c r="L24" s="30"/>
      <c r="M24" s="30">
        <v>1666514</v>
      </c>
      <c r="N24" s="30"/>
      <c r="P24" s="38">
        <v>23</v>
      </c>
      <c r="Q24" t="s">
        <v>26</v>
      </c>
      <c r="R24" s="30"/>
      <c r="S24" s="30">
        <v>39738308.257499032</v>
      </c>
      <c r="T24" s="30"/>
      <c r="U24" s="30"/>
      <c r="V24" s="30">
        <v>3125038.8829014665</v>
      </c>
      <c r="W24" s="30"/>
      <c r="X24" s="30"/>
      <c r="Y24" s="30"/>
      <c r="Z24" s="30">
        <v>731800.75985967275</v>
      </c>
      <c r="AA24" s="30"/>
      <c r="AB24" s="30">
        <v>1144078.3081812772</v>
      </c>
      <c r="AC24" s="30"/>
    </row>
    <row r="25" spans="1:29" x14ac:dyDescent="0.3">
      <c r="A25" s="32">
        <v>24</v>
      </c>
      <c r="B25" t="s">
        <v>27</v>
      </c>
      <c r="C25" s="30"/>
      <c r="D25" s="30"/>
      <c r="E25" s="30">
        <v>55506336.888888888</v>
      </c>
      <c r="F25" s="30"/>
      <c r="G25" s="30"/>
      <c r="H25" s="30"/>
      <c r="I25" s="30"/>
      <c r="J25" s="30"/>
      <c r="K25" s="30"/>
      <c r="L25" s="30"/>
      <c r="M25" s="30"/>
      <c r="N25" s="30"/>
      <c r="P25" s="32">
        <v>24</v>
      </c>
      <c r="Q25" t="s">
        <v>27</v>
      </c>
      <c r="R25" s="30"/>
      <c r="S25" s="30"/>
      <c r="T25" s="30">
        <v>17508233.280236844</v>
      </c>
      <c r="U25" s="30"/>
      <c r="V25" s="30"/>
      <c r="W25" s="30"/>
      <c r="X25" s="30"/>
      <c r="Y25" s="30"/>
      <c r="Z25" s="30"/>
      <c r="AA25" s="30"/>
      <c r="AB25" s="30"/>
      <c r="AC25" s="30"/>
    </row>
    <row r="26" spans="1:29" x14ac:dyDescent="0.3">
      <c r="A26" s="38">
        <v>25</v>
      </c>
      <c r="B26" t="s">
        <v>28</v>
      </c>
      <c r="C26" s="30"/>
      <c r="D26" s="30">
        <v>10565808</v>
      </c>
      <c r="E26" s="30">
        <v>16912836.222222224</v>
      </c>
      <c r="F26" s="30"/>
      <c r="G26" s="30">
        <v>1503331.3333333333</v>
      </c>
      <c r="H26" s="30">
        <v>776982</v>
      </c>
      <c r="I26" s="30">
        <v>674309.08333333337</v>
      </c>
      <c r="J26" s="30"/>
      <c r="K26" s="30"/>
      <c r="L26" s="30"/>
      <c r="M26" s="30"/>
      <c r="N26" s="30"/>
      <c r="P26" s="38">
        <v>25</v>
      </c>
      <c r="Q26" t="s">
        <v>28</v>
      </c>
      <c r="R26" s="30"/>
      <c r="S26" s="30">
        <v>6075342.508326238</v>
      </c>
      <c r="T26" s="30">
        <v>9005128.2706320696</v>
      </c>
      <c r="U26" s="30"/>
      <c r="V26" s="30">
        <v>373033.51162434189</v>
      </c>
      <c r="W26" s="30">
        <v>574043.1308157515</v>
      </c>
      <c r="X26" s="30">
        <v>993840.98539970932</v>
      </c>
      <c r="Y26" s="30"/>
      <c r="Z26" s="30"/>
      <c r="AA26" s="30"/>
      <c r="AB26" s="30"/>
      <c r="AC26" s="30"/>
    </row>
    <row r="27" spans="1:29" x14ac:dyDescent="0.3">
      <c r="A27" s="32">
        <v>26</v>
      </c>
      <c r="B27" t="s">
        <v>29</v>
      </c>
      <c r="C27" s="30"/>
      <c r="D27" s="30"/>
      <c r="E27" s="30">
        <v>4662543.444444444</v>
      </c>
      <c r="F27" s="30"/>
      <c r="G27" s="30">
        <v>41255829.666666664</v>
      </c>
      <c r="H27" s="30"/>
      <c r="I27" s="30"/>
      <c r="J27" s="30"/>
      <c r="K27" s="30"/>
      <c r="L27" s="30"/>
      <c r="M27" s="30">
        <v>1716935.125</v>
      </c>
      <c r="N27" s="30"/>
      <c r="P27" s="32">
        <v>26</v>
      </c>
      <c r="Q27" t="s">
        <v>29</v>
      </c>
      <c r="R27" s="30"/>
      <c r="S27" s="30"/>
      <c r="T27" s="30">
        <v>2843547.8383005583</v>
      </c>
      <c r="U27" s="30"/>
      <c r="V27" s="30">
        <v>10931586.012633232</v>
      </c>
      <c r="W27" s="30"/>
      <c r="X27" s="30"/>
      <c r="Y27" s="30"/>
      <c r="Z27" s="30"/>
      <c r="AA27" s="30"/>
      <c r="AB27" s="30">
        <v>994965.22914742271</v>
      </c>
      <c r="AC27" s="30"/>
    </row>
    <row r="28" spans="1:29" x14ac:dyDescent="0.3">
      <c r="A28" s="38">
        <v>27</v>
      </c>
      <c r="B28" t="s">
        <v>30</v>
      </c>
      <c r="C28" s="30"/>
      <c r="D28" s="30"/>
      <c r="E28" s="30">
        <v>46020320.555555552</v>
      </c>
      <c r="F28" s="30"/>
      <c r="G28" s="30">
        <v>21974612</v>
      </c>
      <c r="H28" s="30"/>
      <c r="I28" s="30"/>
      <c r="J28" s="30"/>
      <c r="K28" s="30"/>
      <c r="L28" s="30"/>
      <c r="M28" s="30">
        <v>740120.0625</v>
      </c>
      <c r="N28" s="30"/>
      <c r="P28" s="38">
        <v>27</v>
      </c>
      <c r="Q28" t="s">
        <v>30</v>
      </c>
      <c r="R28" s="30"/>
      <c r="S28" s="30"/>
      <c r="T28" s="30">
        <v>11864328.380547905</v>
      </c>
      <c r="U28" s="30"/>
      <c r="V28" s="30">
        <v>4452821.5824834853</v>
      </c>
      <c r="W28" s="30"/>
      <c r="X28" s="30"/>
      <c r="Y28" s="30"/>
      <c r="Z28" s="30"/>
      <c r="AA28" s="30"/>
      <c r="AB28" s="30">
        <v>594466.49740928423</v>
      </c>
      <c r="AC28" s="30"/>
    </row>
    <row r="29" spans="1:29" x14ac:dyDescent="0.3">
      <c r="A29" s="32">
        <v>28</v>
      </c>
      <c r="B29" t="s">
        <v>31</v>
      </c>
      <c r="C29" s="30"/>
      <c r="D29" s="30">
        <v>7329329.111111111</v>
      </c>
      <c r="E29" s="30"/>
      <c r="F29" s="30"/>
      <c r="G29" s="30"/>
      <c r="H29" s="30"/>
      <c r="I29" s="30"/>
      <c r="J29" s="30"/>
      <c r="K29" s="30"/>
      <c r="L29" s="30"/>
      <c r="M29" s="30"/>
      <c r="N29" s="30"/>
      <c r="P29" s="32">
        <v>28</v>
      </c>
      <c r="Q29" t="s">
        <v>31</v>
      </c>
      <c r="R29" s="30"/>
      <c r="S29" s="30">
        <v>3559650.964522731</v>
      </c>
      <c r="T29" s="30"/>
      <c r="U29" s="30"/>
      <c r="V29" s="30"/>
      <c r="W29" s="30"/>
      <c r="X29" s="30"/>
      <c r="Y29" s="30"/>
      <c r="Z29" s="30"/>
      <c r="AA29" s="30"/>
      <c r="AB29" s="30"/>
      <c r="AC29" s="30"/>
    </row>
    <row r="30" spans="1:29" x14ac:dyDescent="0.3">
      <c r="A30" s="38">
        <v>29</v>
      </c>
      <c r="B30" t="s">
        <v>32</v>
      </c>
      <c r="C30" s="30"/>
      <c r="D30" s="30"/>
      <c r="E30" s="30">
        <v>8293369.777777778</v>
      </c>
      <c r="F30" s="30"/>
      <c r="G30" s="30"/>
      <c r="H30" s="30"/>
      <c r="I30" s="30"/>
      <c r="J30" s="30"/>
      <c r="K30" s="30"/>
      <c r="L30" s="30"/>
      <c r="M30" s="30"/>
      <c r="N30" s="30"/>
      <c r="P30" s="38">
        <v>29</v>
      </c>
      <c r="Q30" t="s">
        <v>32</v>
      </c>
      <c r="R30" s="30"/>
      <c r="S30" s="30"/>
      <c r="T30" s="30">
        <v>6155153.4436178505</v>
      </c>
      <c r="U30" s="30"/>
      <c r="V30" s="30"/>
      <c r="W30" s="30"/>
      <c r="X30" s="30"/>
      <c r="Y30" s="30"/>
      <c r="Z30" s="30"/>
      <c r="AA30" s="30"/>
      <c r="AB30" s="30"/>
      <c r="AC30" s="30"/>
    </row>
    <row r="31" spans="1:29" x14ac:dyDescent="0.3">
      <c r="A31" s="32">
        <v>30</v>
      </c>
      <c r="B31" t="s">
        <v>33</v>
      </c>
      <c r="C31" s="30"/>
      <c r="D31" s="30">
        <v>13975329.777777778</v>
      </c>
      <c r="E31" s="30">
        <v>4093543.4444444445</v>
      </c>
      <c r="F31" s="30"/>
      <c r="G31" s="30"/>
      <c r="H31" s="30"/>
      <c r="I31" s="30"/>
      <c r="J31" s="30"/>
      <c r="K31" s="30"/>
      <c r="L31" s="30"/>
      <c r="M31" s="30"/>
      <c r="N31" s="30"/>
      <c r="P31" s="32">
        <v>30</v>
      </c>
      <c r="Q31" t="s">
        <v>33</v>
      </c>
      <c r="R31" s="30"/>
      <c r="S31" s="30">
        <v>10798435.998447943</v>
      </c>
      <c r="T31" s="30">
        <v>783130.08090867463</v>
      </c>
      <c r="U31" s="30"/>
      <c r="V31" s="30"/>
      <c r="W31" s="30"/>
      <c r="X31" s="30"/>
      <c r="Y31" s="30"/>
      <c r="Z31" s="30"/>
      <c r="AA31" s="30"/>
      <c r="AB31" s="30"/>
      <c r="AC31" s="30"/>
    </row>
    <row r="32" spans="1:29" x14ac:dyDescent="0.3">
      <c r="A32" s="38">
        <v>31</v>
      </c>
      <c r="B32" t="s">
        <v>34</v>
      </c>
      <c r="C32" s="30"/>
      <c r="D32" s="30"/>
      <c r="E32" s="30"/>
      <c r="F32" s="30"/>
      <c r="G32" s="30">
        <v>2380620.9166666665</v>
      </c>
      <c r="H32" s="30"/>
      <c r="I32" s="30"/>
      <c r="J32" s="30"/>
      <c r="K32" s="30"/>
      <c r="L32" s="30"/>
      <c r="M32" s="30"/>
      <c r="N32" s="30"/>
      <c r="P32" s="38">
        <v>31</v>
      </c>
      <c r="Q32" t="s">
        <v>34</v>
      </c>
      <c r="R32" s="30"/>
      <c r="S32" s="30"/>
      <c r="T32" s="30"/>
      <c r="U32" s="30"/>
      <c r="V32" s="30">
        <v>648580.78037280147</v>
      </c>
      <c r="W32" s="30"/>
      <c r="X32" s="30"/>
      <c r="Y32" s="30"/>
      <c r="Z32" s="30"/>
      <c r="AA32" s="30"/>
      <c r="AB32" s="30"/>
      <c r="AC32" s="30"/>
    </row>
    <row r="33" spans="1:29" x14ac:dyDescent="0.3">
      <c r="A33" s="32">
        <v>32</v>
      </c>
      <c r="B33" t="s">
        <v>35</v>
      </c>
      <c r="C33" s="30"/>
      <c r="D33" s="30"/>
      <c r="E33" s="30">
        <v>6229660.333333333</v>
      </c>
      <c r="F33" s="30"/>
      <c r="G33" s="30"/>
      <c r="H33" s="30"/>
      <c r="I33" s="30"/>
      <c r="J33" s="30"/>
      <c r="K33" s="30"/>
      <c r="L33" s="30"/>
      <c r="M33" s="30"/>
      <c r="N33" s="30"/>
      <c r="P33" s="32">
        <v>32</v>
      </c>
      <c r="Q33" t="s">
        <v>35</v>
      </c>
      <c r="R33" s="30"/>
      <c r="S33" s="30"/>
      <c r="T33" s="30">
        <v>4301559.8319518352</v>
      </c>
      <c r="U33" s="30"/>
      <c r="V33" s="30"/>
      <c r="W33" s="30"/>
      <c r="X33" s="30"/>
      <c r="Y33" s="30"/>
      <c r="Z33" s="30"/>
      <c r="AA33" s="30"/>
      <c r="AB33" s="30"/>
      <c r="AC33" s="30"/>
    </row>
    <row r="34" spans="1:29" x14ac:dyDescent="0.3">
      <c r="A34" s="38">
        <v>33</v>
      </c>
      <c r="B34" t="s">
        <v>36</v>
      </c>
      <c r="C34" s="30"/>
      <c r="D34" s="30"/>
      <c r="E34" s="30"/>
      <c r="F34" s="30"/>
      <c r="G34" s="30">
        <v>2411985.25</v>
      </c>
      <c r="H34" s="30"/>
      <c r="I34" s="30"/>
      <c r="J34" s="30"/>
      <c r="K34" s="30"/>
      <c r="L34" s="30"/>
      <c r="M34" s="30"/>
      <c r="N34" s="30"/>
      <c r="P34" s="38">
        <v>33</v>
      </c>
      <c r="Q34" t="s">
        <v>36</v>
      </c>
      <c r="R34" s="30"/>
      <c r="S34" s="30"/>
      <c r="T34" s="30"/>
      <c r="U34" s="30"/>
      <c r="V34" s="30">
        <v>734410.69607099087</v>
      </c>
      <c r="W34" s="30"/>
      <c r="X34" s="30"/>
      <c r="Y34" s="30"/>
      <c r="Z34" s="30"/>
      <c r="AA34" s="30"/>
      <c r="AB34" s="30"/>
      <c r="AC34" s="30"/>
    </row>
    <row r="35" spans="1:29" x14ac:dyDescent="0.3">
      <c r="A35" s="32">
        <v>34</v>
      </c>
      <c r="B35" t="s">
        <v>186</v>
      </c>
      <c r="C35" s="30"/>
      <c r="D35" s="30">
        <v>36865326.777777776</v>
      </c>
      <c r="E35" s="30">
        <v>23619856.666666668</v>
      </c>
      <c r="F35" s="30"/>
      <c r="G35" s="30">
        <v>10679554.75</v>
      </c>
      <c r="H35" s="30"/>
      <c r="I35" s="30"/>
      <c r="J35" s="30">
        <v>1507253.5</v>
      </c>
      <c r="K35" s="30"/>
      <c r="L35" s="30"/>
      <c r="M35" s="30"/>
      <c r="N35" s="30"/>
      <c r="P35" s="32">
        <v>34</v>
      </c>
      <c r="Q35" t="s">
        <v>186</v>
      </c>
      <c r="R35" s="30"/>
      <c r="S35" s="30">
        <v>21256713.787746057</v>
      </c>
      <c r="T35" s="30">
        <v>8158508.1803680416</v>
      </c>
      <c r="U35" s="30"/>
      <c r="V35" s="30">
        <v>2008223.1877981601</v>
      </c>
      <c r="W35" s="30"/>
      <c r="X35" s="30"/>
      <c r="Y35" s="30">
        <v>721769.68984994851</v>
      </c>
      <c r="Z35" s="30"/>
      <c r="AA35" s="30"/>
      <c r="AB35" s="30"/>
      <c r="AC35" s="30"/>
    </row>
    <row r="36" spans="1:29" x14ac:dyDescent="0.3">
      <c r="A36" s="38">
        <v>35</v>
      </c>
      <c r="B36" t="s">
        <v>38</v>
      </c>
      <c r="C36" s="30">
        <v>1491822.2666666666</v>
      </c>
      <c r="D36" s="30"/>
      <c r="E36" s="30"/>
      <c r="F36" s="30"/>
      <c r="G36" s="30"/>
      <c r="H36" s="30"/>
      <c r="I36" s="30"/>
      <c r="J36" s="30"/>
      <c r="K36" s="30"/>
      <c r="L36" s="30"/>
      <c r="M36" s="30"/>
      <c r="N36" s="30"/>
      <c r="P36" s="38">
        <v>35</v>
      </c>
      <c r="Q36" t="s">
        <v>38</v>
      </c>
      <c r="R36" s="30">
        <v>452459.66129407869</v>
      </c>
      <c r="S36" s="30"/>
      <c r="T36" s="30"/>
      <c r="U36" s="30"/>
      <c r="V36" s="30"/>
      <c r="W36" s="30"/>
      <c r="X36" s="30"/>
      <c r="Y36" s="30"/>
      <c r="Z36" s="30"/>
      <c r="AA36" s="30"/>
      <c r="AB36" s="30"/>
      <c r="AC36" s="30"/>
    </row>
    <row r="37" spans="1:29" x14ac:dyDescent="0.3">
      <c r="A37" s="32">
        <v>36</v>
      </c>
      <c r="B37" t="s">
        <v>39</v>
      </c>
      <c r="C37" s="30"/>
      <c r="D37" s="30">
        <v>17234109</v>
      </c>
      <c r="E37" s="30">
        <v>7052699.8944444442</v>
      </c>
      <c r="F37" s="30"/>
      <c r="G37" s="30"/>
      <c r="H37" s="30"/>
      <c r="I37" s="30"/>
      <c r="J37" s="30"/>
      <c r="K37" s="30"/>
      <c r="L37" s="30"/>
      <c r="M37" s="30"/>
      <c r="N37" s="30"/>
      <c r="P37" s="32">
        <v>36</v>
      </c>
      <c r="Q37" t="s">
        <v>39</v>
      </c>
      <c r="R37" s="30"/>
      <c r="S37" s="30">
        <v>13610899.589629758</v>
      </c>
      <c r="T37" s="30">
        <v>2374699.8878017822</v>
      </c>
      <c r="U37" s="30"/>
      <c r="V37" s="30"/>
      <c r="W37" s="30"/>
      <c r="X37" s="30"/>
      <c r="Y37" s="30"/>
      <c r="Z37" s="30"/>
      <c r="AA37" s="30"/>
      <c r="AB37" s="30"/>
      <c r="AC37" s="30"/>
    </row>
    <row r="38" spans="1:29" x14ac:dyDescent="0.3">
      <c r="A38" s="38">
        <v>37</v>
      </c>
      <c r="B38" t="s">
        <v>40</v>
      </c>
      <c r="C38" s="30"/>
      <c r="D38" s="30"/>
      <c r="E38" s="30"/>
      <c r="F38" s="30"/>
      <c r="G38" s="30">
        <v>1599920.0833333333</v>
      </c>
      <c r="H38" s="30"/>
      <c r="I38" s="30"/>
      <c r="J38" s="30"/>
      <c r="K38" s="30"/>
      <c r="L38" s="30"/>
      <c r="M38" s="30"/>
      <c r="N38" s="30"/>
      <c r="P38" s="38">
        <v>37</v>
      </c>
      <c r="Q38" t="s">
        <v>40</v>
      </c>
      <c r="R38" s="30"/>
      <c r="S38" s="30"/>
      <c r="T38" s="30"/>
      <c r="U38" s="30"/>
      <c r="V38" s="30">
        <v>459099.77421064506</v>
      </c>
      <c r="W38" s="30"/>
      <c r="X38" s="30"/>
      <c r="Y38" s="30"/>
      <c r="Z38" s="30"/>
      <c r="AA38" s="30"/>
      <c r="AB38" s="30"/>
      <c r="AC38" s="30"/>
    </row>
    <row r="39" spans="1:29" x14ac:dyDescent="0.3">
      <c r="A39" s="32">
        <v>39</v>
      </c>
      <c r="B39" t="s">
        <v>42</v>
      </c>
      <c r="C39" s="30"/>
      <c r="D39" s="30"/>
      <c r="E39" s="30">
        <v>3120183.222222222</v>
      </c>
      <c r="F39" s="30"/>
      <c r="G39" s="30"/>
      <c r="H39" s="30"/>
      <c r="I39" s="30"/>
      <c r="J39" s="30"/>
      <c r="K39" s="30"/>
      <c r="L39" s="30"/>
      <c r="M39" s="30"/>
      <c r="N39" s="30"/>
      <c r="P39" s="32">
        <v>39</v>
      </c>
      <c r="Q39" t="s">
        <v>42</v>
      </c>
      <c r="R39" s="30"/>
      <c r="S39" s="30"/>
      <c r="T39" s="30">
        <v>1840932.6949780635</v>
      </c>
      <c r="U39" s="30"/>
      <c r="V39" s="30"/>
      <c r="W39" s="30"/>
      <c r="X39" s="30"/>
      <c r="Y39" s="30"/>
      <c r="Z39" s="30"/>
      <c r="AA39" s="30"/>
      <c r="AB39" s="30"/>
      <c r="AC39" s="30"/>
    </row>
    <row r="40" spans="1:29" x14ac:dyDescent="0.3">
      <c r="A40" s="38">
        <v>40</v>
      </c>
      <c r="B40" t="s">
        <v>43</v>
      </c>
      <c r="C40" s="30"/>
      <c r="D40" s="30"/>
      <c r="E40" s="30"/>
      <c r="F40" s="30"/>
      <c r="G40" s="30">
        <v>748591.58333333337</v>
      </c>
      <c r="H40" s="30"/>
      <c r="I40" s="30"/>
      <c r="J40" s="30"/>
      <c r="K40" s="30"/>
      <c r="L40" s="30"/>
      <c r="M40" s="30"/>
      <c r="N40" s="30"/>
      <c r="P40" s="38">
        <v>40</v>
      </c>
      <c r="Q40" t="s">
        <v>43</v>
      </c>
      <c r="R40" s="30"/>
      <c r="S40" s="30"/>
      <c r="T40" s="30"/>
      <c r="U40" s="30"/>
      <c r="V40" s="30">
        <v>208545.26049384818</v>
      </c>
      <c r="W40" s="30"/>
      <c r="X40" s="30"/>
      <c r="Y40" s="30"/>
      <c r="Z40" s="30"/>
      <c r="AA40" s="30"/>
      <c r="AB40" s="30"/>
      <c r="AC40" s="30"/>
    </row>
    <row r="41" spans="1:29" x14ac:dyDescent="0.3">
      <c r="A41" s="32">
        <v>41</v>
      </c>
      <c r="B41" t="s">
        <v>44</v>
      </c>
      <c r="C41" s="30"/>
      <c r="D41" s="30"/>
      <c r="E41" s="30">
        <v>923749.11111111112</v>
      </c>
      <c r="F41" s="30"/>
      <c r="G41" s="30">
        <v>1488915.4166666667</v>
      </c>
      <c r="H41" s="30"/>
      <c r="I41" s="30"/>
      <c r="J41" s="30"/>
      <c r="K41" s="30"/>
      <c r="L41" s="30"/>
      <c r="M41" s="30"/>
      <c r="N41" s="30"/>
      <c r="P41" s="32">
        <v>41</v>
      </c>
      <c r="Q41" t="s">
        <v>44</v>
      </c>
      <c r="R41" s="30"/>
      <c r="S41" s="30"/>
      <c r="T41" s="30">
        <v>398702.50230072683</v>
      </c>
      <c r="U41" s="30"/>
      <c r="V41" s="30">
        <v>439612.71612253087</v>
      </c>
      <c r="W41" s="30"/>
      <c r="X41" s="30"/>
      <c r="Y41" s="30"/>
      <c r="Z41" s="30"/>
      <c r="AA41" s="30"/>
      <c r="AB41" s="30"/>
      <c r="AC41" s="30"/>
    </row>
    <row r="42" spans="1:29" x14ac:dyDescent="0.3">
      <c r="A42" s="38">
        <v>42</v>
      </c>
      <c r="B42" t="s">
        <v>45</v>
      </c>
      <c r="C42" s="30">
        <v>1633893.8</v>
      </c>
      <c r="D42" s="30"/>
      <c r="E42" s="30"/>
      <c r="F42" s="30"/>
      <c r="G42" s="30">
        <v>411898.75</v>
      </c>
      <c r="H42" s="30"/>
      <c r="I42" s="30"/>
      <c r="J42" s="30"/>
      <c r="K42" s="30"/>
      <c r="L42" s="30"/>
      <c r="M42" s="30"/>
      <c r="N42" s="30"/>
      <c r="P42" s="38">
        <v>42</v>
      </c>
      <c r="Q42" t="s">
        <v>45</v>
      </c>
      <c r="R42" s="30">
        <v>727473.23093727243</v>
      </c>
      <c r="S42" s="30"/>
      <c r="T42" s="30"/>
      <c r="U42" s="30"/>
      <c r="V42" s="30">
        <v>160705.65165438052</v>
      </c>
      <c r="W42" s="30"/>
      <c r="X42" s="30"/>
      <c r="Y42" s="30"/>
      <c r="Z42" s="30"/>
      <c r="AA42" s="30"/>
      <c r="AB42" s="30"/>
      <c r="AC42" s="30"/>
    </row>
    <row r="43" spans="1:29" x14ac:dyDescent="0.3">
      <c r="A43" s="32">
        <v>43</v>
      </c>
      <c r="B43" t="s">
        <v>46</v>
      </c>
      <c r="C43" s="30"/>
      <c r="D43" s="30">
        <v>235205839.77777779</v>
      </c>
      <c r="E43" s="30">
        <v>1820471.888888889</v>
      </c>
      <c r="F43" s="30"/>
      <c r="G43" s="30"/>
      <c r="H43" s="30"/>
      <c r="I43" s="30"/>
      <c r="J43" s="30">
        <v>4694695.25</v>
      </c>
      <c r="K43" s="30"/>
      <c r="L43" s="30"/>
      <c r="M43" s="30"/>
      <c r="N43" s="30"/>
      <c r="P43" s="32">
        <v>43</v>
      </c>
      <c r="Q43" t="s">
        <v>46</v>
      </c>
      <c r="R43" s="30"/>
      <c r="S43" s="30">
        <v>123923087.81711924</v>
      </c>
      <c r="T43" s="30">
        <v>509337.86895719951</v>
      </c>
      <c r="U43" s="30"/>
      <c r="V43" s="30"/>
      <c r="W43" s="30"/>
      <c r="X43" s="30"/>
      <c r="Y43" s="30">
        <v>2750621.2875818415</v>
      </c>
      <c r="Z43" s="30"/>
      <c r="AA43" s="30"/>
      <c r="AB43" s="30"/>
      <c r="AC43" s="30"/>
    </row>
    <row r="44" spans="1:29" x14ac:dyDescent="0.3">
      <c r="A44" s="38">
        <v>44</v>
      </c>
      <c r="B44" t="s">
        <v>47</v>
      </c>
      <c r="C44" s="30"/>
      <c r="D44" s="30"/>
      <c r="E44" s="30">
        <v>2835238.111111111</v>
      </c>
      <c r="F44" s="30"/>
      <c r="G44" s="30"/>
      <c r="H44" s="30"/>
      <c r="I44" s="30"/>
      <c r="J44" s="30"/>
      <c r="K44" s="30"/>
      <c r="L44" s="30"/>
      <c r="M44" s="30"/>
      <c r="N44" s="30"/>
      <c r="P44" s="38">
        <v>44</v>
      </c>
      <c r="Q44" t="s">
        <v>47</v>
      </c>
      <c r="R44" s="30"/>
      <c r="S44" s="30"/>
      <c r="T44" s="30">
        <v>913137.03946976725</v>
      </c>
      <c r="U44" s="30"/>
      <c r="V44" s="30"/>
      <c r="W44" s="30"/>
      <c r="X44" s="30"/>
      <c r="Y44" s="30"/>
      <c r="Z44" s="30"/>
      <c r="AA44" s="30"/>
      <c r="AB44" s="30"/>
      <c r="AC44" s="30"/>
    </row>
    <row r="45" spans="1:29" x14ac:dyDescent="0.3">
      <c r="A45" s="32">
        <v>45</v>
      </c>
      <c r="B45" t="s">
        <v>187</v>
      </c>
      <c r="C45" s="30">
        <v>12112983.199999999</v>
      </c>
      <c r="D45" s="30">
        <v>186848439</v>
      </c>
      <c r="E45" s="30">
        <v>70405630.333333328</v>
      </c>
      <c r="F45" s="30">
        <v>7272127.2000000002</v>
      </c>
      <c r="G45" s="30">
        <v>65364240.25</v>
      </c>
      <c r="H45" s="30">
        <v>4724062.777777778</v>
      </c>
      <c r="I45" s="30">
        <v>686264.66666666663</v>
      </c>
      <c r="J45" s="30">
        <v>15722276.083333334</v>
      </c>
      <c r="K45" s="30">
        <v>315348.33333333331</v>
      </c>
      <c r="L45" s="30">
        <v>660246.41666666663</v>
      </c>
      <c r="M45" s="30">
        <v>914232.1875</v>
      </c>
      <c r="N45" s="30">
        <v>235477.75</v>
      </c>
      <c r="P45" s="32">
        <v>45</v>
      </c>
      <c r="Q45" t="s">
        <v>187</v>
      </c>
      <c r="R45" s="30">
        <v>6363651.947898821</v>
      </c>
      <c r="S45" s="30">
        <v>93651373.569943964</v>
      </c>
      <c r="T45" s="30">
        <v>20849994.181797173</v>
      </c>
      <c r="U45" s="30">
        <v>4656519.6317023262</v>
      </c>
      <c r="V45" s="30">
        <v>17896228.566105023</v>
      </c>
      <c r="W45" s="30">
        <v>2394740.9047063831</v>
      </c>
      <c r="X45" s="30">
        <v>297697.37872920959</v>
      </c>
      <c r="Y45" s="30">
        <v>9761553.8271350525</v>
      </c>
      <c r="Z45" s="30">
        <v>238053.88714480173</v>
      </c>
      <c r="AA45" s="30">
        <v>496593.12789472344</v>
      </c>
      <c r="AB45" s="30">
        <v>466010.52488861501</v>
      </c>
      <c r="AC45" s="30">
        <v>81486.46737746759</v>
      </c>
    </row>
    <row r="46" spans="1:29" x14ac:dyDescent="0.3">
      <c r="A46" s="38">
        <v>46</v>
      </c>
      <c r="B46" t="s">
        <v>49</v>
      </c>
      <c r="C46" s="30"/>
      <c r="D46" s="30">
        <v>86900568.222222224</v>
      </c>
      <c r="E46" s="30"/>
      <c r="F46" s="30"/>
      <c r="G46" s="30">
        <v>2890800.0833333335</v>
      </c>
      <c r="H46" s="30"/>
      <c r="I46" s="30"/>
      <c r="J46" s="30"/>
      <c r="K46" s="30"/>
      <c r="L46" s="30"/>
      <c r="M46" s="30"/>
      <c r="N46" s="30"/>
      <c r="P46" s="38">
        <v>46</v>
      </c>
      <c r="Q46" t="s">
        <v>49</v>
      </c>
      <c r="R46" s="30"/>
      <c r="S46" s="30">
        <v>54637908.741298035</v>
      </c>
      <c r="T46" s="30"/>
      <c r="U46" s="30"/>
      <c r="V46" s="30">
        <v>1045337.7489856795</v>
      </c>
      <c r="W46" s="30"/>
      <c r="X46" s="30"/>
      <c r="Y46" s="30"/>
      <c r="Z46" s="30"/>
      <c r="AA46" s="30"/>
      <c r="AB46" s="30"/>
      <c r="AC46" s="30"/>
    </row>
    <row r="47" spans="1:29" x14ac:dyDescent="0.3">
      <c r="A47" s="32">
        <v>47</v>
      </c>
      <c r="B47" t="s">
        <v>50</v>
      </c>
      <c r="C47" s="30">
        <v>8651321.4000000004</v>
      </c>
      <c r="D47" s="30"/>
      <c r="E47" s="30">
        <v>14721456.222222222</v>
      </c>
      <c r="F47" s="30"/>
      <c r="G47" s="30"/>
      <c r="H47" s="30"/>
      <c r="I47" s="30"/>
      <c r="J47" s="30"/>
      <c r="K47" s="30"/>
      <c r="L47" s="30"/>
      <c r="M47" s="30"/>
      <c r="N47" s="30"/>
      <c r="P47" s="32">
        <v>47</v>
      </c>
      <c r="Q47" t="s">
        <v>50</v>
      </c>
      <c r="R47" s="30">
        <v>2649537.5261683962</v>
      </c>
      <c r="S47" s="30"/>
      <c r="T47" s="30">
        <v>4541211.4949545329</v>
      </c>
      <c r="U47" s="30"/>
      <c r="V47" s="30"/>
      <c r="W47" s="30"/>
      <c r="X47" s="30"/>
      <c r="Y47" s="30"/>
      <c r="Z47" s="30"/>
      <c r="AA47" s="30"/>
      <c r="AB47" s="30"/>
      <c r="AC47" s="30"/>
    </row>
    <row r="48" spans="1:29" x14ac:dyDescent="0.3">
      <c r="A48" s="38">
        <v>48</v>
      </c>
      <c r="B48" t="s">
        <v>51</v>
      </c>
      <c r="C48" s="30"/>
      <c r="D48" s="30"/>
      <c r="E48" s="30"/>
      <c r="F48" s="30"/>
      <c r="G48" s="30"/>
      <c r="H48" s="30"/>
      <c r="I48" s="30"/>
      <c r="J48" s="30">
        <v>1140344.6666666667</v>
      </c>
      <c r="K48" s="30"/>
      <c r="L48" s="30"/>
      <c r="M48" s="30"/>
      <c r="N48" s="30"/>
      <c r="P48" s="38">
        <v>48</v>
      </c>
      <c r="Q48" t="s">
        <v>51</v>
      </c>
      <c r="R48" s="30"/>
      <c r="S48" s="30"/>
      <c r="T48" s="30"/>
      <c r="U48" s="30"/>
      <c r="V48" s="30"/>
      <c r="W48" s="30"/>
      <c r="X48" s="30"/>
      <c r="Y48" s="30">
        <v>663797.83735676261</v>
      </c>
      <c r="Z48" s="30"/>
      <c r="AA48" s="30"/>
      <c r="AB48" s="30"/>
      <c r="AC48" s="30"/>
    </row>
    <row r="49" spans="1:29" x14ac:dyDescent="0.3">
      <c r="A49" s="32">
        <v>49</v>
      </c>
      <c r="B49" t="s">
        <v>52</v>
      </c>
      <c r="C49" s="30"/>
      <c r="D49" s="30">
        <v>53160879.555555552</v>
      </c>
      <c r="E49" s="30"/>
      <c r="F49" s="30"/>
      <c r="G49" s="30"/>
      <c r="H49" s="30"/>
      <c r="I49" s="30"/>
      <c r="J49" s="30"/>
      <c r="K49" s="30"/>
      <c r="L49" s="30"/>
      <c r="M49" s="30"/>
      <c r="N49" s="30"/>
      <c r="P49" s="32">
        <v>49</v>
      </c>
      <c r="Q49" t="s">
        <v>52</v>
      </c>
      <c r="R49" s="30"/>
      <c r="S49" s="30">
        <v>27691222.132058941</v>
      </c>
      <c r="T49" s="30"/>
      <c r="U49" s="30"/>
      <c r="V49" s="30"/>
      <c r="W49" s="30"/>
      <c r="X49" s="30"/>
      <c r="Y49" s="30"/>
      <c r="Z49" s="30"/>
      <c r="AA49" s="30"/>
      <c r="AB49" s="30"/>
      <c r="AC49" s="30"/>
    </row>
    <row r="50" spans="1:29" x14ac:dyDescent="0.3">
      <c r="A50" s="38">
        <v>50</v>
      </c>
      <c r="B50" t="s">
        <v>53</v>
      </c>
      <c r="C50" s="30">
        <v>6077954.7999999998</v>
      </c>
      <c r="D50" s="30">
        <v>34703722.111111112</v>
      </c>
      <c r="E50" s="30">
        <v>11657611</v>
      </c>
      <c r="F50" s="30"/>
      <c r="G50" s="30"/>
      <c r="H50" s="30"/>
      <c r="I50" s="30"/>
      <c r="J50" s="30"/>
      <c r="K50" s="30"/>
      <c r="L50" s="30"/>
      <c r="M50" s="30"/>
      <c r="N50" s="30"/>
      <c r="P50" s="38">
        <v>50</v>
      </c>
      <c r="Q50" t="s">
        <v>53</v>
      </c>
      <c r="R50" s="30">
        <v>1886591.8756951718</v>
      </c>
      <c r="S50" s="30">
        <v>12383739.142188942</v>
      </c>
      <c r="T50" s="30">
        <v>5979472.8819945529</v>
      </c>
      <c r="U50" s="30"/>
      <c r="V50" s="30"/>
      <c r="W50" s="30"/>
      <c r="X50" s="30"/>
      <c r="Y50" s="30"/>
      <c r="Z50" s="30"/>
      <c r="AA50" s="30"/>
      <c r="AB50" s="30"/>
      <c r="AC50" s="30"/>
    </row>
    <row r="51" spans="1:29" x14ac:dyDescent="0.3">
      <c r="A51" s="32">
        <v>51</v>
      </c>
      <c r="B51" t="s">
        <v>54</v>
      </c>
      <c r="C51" s="30">
        <v>10126299.133333333</v>
      </c>
      <c r="D51" s="30">
        <v>23074668.111111112</v>
      </c>
      <c r="E51" s="30">
        <v>2339125.6666666665</v>
      </c>
      <c r="F51" s="30"/>
      <c r="G51" s="30">
        <v>31850418.25</v>
      </c>
      <c r="H51" s="30"/>
      <c r="I51" s="30"/>
      <c r="J51" s="30"/>
      <c r="K51" s="30"/>
      <c r="L51" s="30"/>
      <c r="M51" s="30">
        <v>477448.25</v>
      </c>
      <c r="N51" s="30"/>
      <c r="P51" s="32">
        <v>51</v>
      </c>
      <c r="Q51" t="s">
        <v>54</v>
      </c>
      <c r="R51" s="30">
        <v>6990697.4905359037</v>
      </c>
      <c r="S51" s="30">
        <v>17931654.94411299</v>
      </c>
      <c r="T51" s="30">
        <v>791581.10450019583</v>
      </c>
      <c r="U51" s="30"/>
      <c r="V51" s="30">
        <v>11233598.066457855</v>
      </c>
      <c r="W51" s="30"/>
      <c r="X51" s="30"/>
      <c r="Y51" s="30"/>
      <c r="Z51" s="30"/>
      <c r="AA51" s="30"/>
      <c r="AB51" s="30">
        <v>269660.85612746986</v>
      </c>
      <c r="AC51" s="30"/>
    </row>
    <row r="52" spans="1:29" x14ac:dyDescent="0.3">
      <c r="A52" s="38">
        <v>52</v>
      </c>
      <c r="B52" t="s">
        <v>55</v>
      </c>
      <c r="C52" s="30">
        <v>150868987.13333333</v>
      </c>
      <c r="D52" s="30"/>
      <c r="E52" s="30">
        <v>12505701.888888888</v>
      </c>
      <c r="F52" s="30"/>
      <c r="G52" s="30">
        <v>43028065.916666664</v>
      </c>
      <c r="H52" s="30"/>
      <c r="I52" s="30"/>
      <c r="J52" s="30"/>
      <c r="K52" s="30"/>
      <c r="L52" s="30"/>
      <c r="M52" s="30"/>
      <c r="N52" s="30"/>
      <c r="P52" s="38">
        <v>52</v>
      </c>
      <c r="Q52" t="s">
        <v>55</v>
      </c>
      <c r="R52" s="30">
        <v>56561495.104849577</v>
      </c>
      <c r="S52" s="30"/>
      <c r="T52" s="30">
        <v>3256094.0687081856</v>
      </c>
      <c r="U52" s="30"/>
      <c r="V52" s="30">
        <v>38203135.802326918</v>
      </c>
      <c r="W52" s="30"/>
      <c r="X52" s="30"/>
      <c r="Y52" s="30"/>
      <c r="Z52" s="30"/>
      <c r="AA52" s="30"/>
      <c r="AB52" s="30"/>
      <c r="AC52" s="30"/>
    </row>
    <row r="53" spans="1:29" x14ac:dyDescent="0.3">
      <c r="A53" s="32">
        <v>53</v>
      </c>
      <c r="B53" t="s">
        <v>56</v>
      </c>
      <c r="C53" s="30"/>
      <c r="D53" s="30">
        <v>44070744.555555552</v>
      </c>
      <c r="E53" s="30"/>
      <c r="F53" s="30"/>
      <c r="G53" s="30"/>
      <c r="H53" s="30"/>
      <c r="I53" s="30"/>
      <c r="J53" s="30"/>
      <c r="K53" s="30"/>
      <c r="L53" s="30"/>
      <c r="M53" s="30"/>
      <c r="N53" s="30"/>
      <c r="P53" s="32">
        <v>53</v>
      </c>
      <c r="Q53" t="s">
        <v>56</v>
      </c>
      <c r="R53" s="30"/>
      <c r="S53" s="30">
        <v>17622152.60018339</v>
      </c>
      <c r="T53" s="30"/>
      <c r="U53" s="30"/>
      <c r="V53" s="30"/>
      <c r="W53" s="30"/>
      <c r="X53" s="30"/>
      <c r="Y53" s="30"/>
      <c r="Z53" s="30"/>
      <c r="AA53" s="30"/>
      <c r="AB53" s="30"/>
      <c r="AC53" s="30"/>
    </row>
    <row r="54" spans="1:29" x14ac:dyDescent="0.3">
      <c r="A54" s="38">
        <v>55</v>
      </c>
      <c r="B54" t="s">
        <v>58</v>
      </c>
      <c r="C54" s="30"/>
      <c r="D54" s="30">
        <v>77848116.444444448</v>
      </c>
      <c r="E54" s="30"/>
      <c r="F54" s="30"/>
      <c r="G54" s="30"/>
      <c r="H54" s="30"/>
      <c r="I54" s="30"/>
      <c r="J54" s="30"/>
      <c r="K54" s="30"/>
      <c r="L54" s="30"/>
      <c r="M54" s="30"/>
      <c r="N54" s="30"/>
      <c r="P54" s="38">
        <v>55</v>
      </c>
      <c r="Q54" t="s">
        <v>58</v>
      </c>
      <c r="R54" s="30"/>
      <c r="S54" s="30">
        <v>43572431.863628224</v>
      </c>
      <c r="T54" s="30"/>
      <c r="U54" s="30"/>
      <c r="V54" s="30"/>
      <c r="W54" s="30"/>
      <c r="X54" s="30"/>
      <c r="Y54" s="30"/>
      <c r="Z54" s="30"/>
      <c r="AA54" s="30"/>
      <c r="AB54" s="30"/>
      <c r="AC54" s="30"/>
    </row>
    <row r="55" spans="1:29" x14ac:dyDescent="0.3">
      <c r="A55" s="32">
        <v>57</v>
      </c>
      <c r="B55" t="s">
        <v>60</v>
      </c>
      <c r="C55" s="30">
        <v>11654731.4</v>
      </c>
      <c r="D55" s="30"/>
      <c r="E55" s="30"/>
      <c r="F55" s="30"/>
      <c r="G55" s="30"/>
      <c r="H55" s="30"/>
      <c r="I55" s="30"/>
      <c r="J55" s="30"/>
      <c r="K55" s="30"/>
      <c r="L55" s="30"/>
      <c r="M55" s="30"/>
      <c r="N55" s="30"/>
      <c r="P55" s="32">
        <v>57</v>
      </c>
      <c r="Q55" t="s">
        <v>60</v>
      </c>
      <c r="R55" s="30">
        <v>5380352.1055118544</v>
      </c>
      <c r="S55" s="30"/>
      <c r="T55" s="30"/>
      <c r="U55" s="30"/>
      <c r="V55" s="30"/>
      <c r="W55" s="30"/>
      <c r="X55" s="30"/>
      <c r="Y55" s="30"/>
      <c r="Z55" s="30"/>
      <c r="AA55" s="30"/>
      <c r="AB55" s="30"/>
      <c r="AC55" s="30"/>
    </row>
    <row r="56" spans="1:29" x14ac:dyDescent="0.3">
      <c r="A56" s="38">
        <v>58</v>
      </c>
      <c r="B56" t="s">
        <v>299</v>
      </c>
      <c r="C56" s="30"/>
      <c r="D56" s="30">
        <v>16185571.444444444</v>
      </c>
      <c r="E56" s="30"/>
      <c r="F56" s="30"/>
      <c r="G56" s="30"/>
      <c r="H56" s="30"/>
      <c r="I56" s="30"/>
      <c r="J56" s="30"/>
      <c r="K56" s="30"/>
      <c r="L56" s="30"/>
      <c r="M56" s="30"/>
      <c r="N56" s="30"/>
      <c r="P56" s="38">
        <v>58</v>
      </c>
      <c r="Q56" t="s">
        <v>299</v>
      </c>
      <c r="R56" s="30"/>
      <c r="S56" s="30">
        <v>7845285.5355271688</v>
      </c>
      <c r="T56" s="30"/>
      <c r="U56" s="30"/>
      <c r="V56" s="30"/>
      <c r="W56" s="30"/>
      <c r="X56" s="30"/>
      <c r="Y56" s="30"/>
      <c r="Z56" s="30"/>
      <c r="AA56" s="30"/>
      <c r="AB56" s="30"/>
      <c r="AC56" s="30"/>
    </row>
    <row r="57" spans="1:29" x14ac:dyDescent="0.3">
      <c r="A57" s="32">
        <v>59</v>
      </c>
      <c r="B57" t="s">
        <v>188</v>
      </c>
      <c r="C57" s="30">
        <v>9549449.4000000004</v>
      </c>
      <c r="D57" s="30">
        <v>20965075.333333332</v>
      </c>
      <c r="E57" s="30">
        <v>5046780.555555556</v>
      </c>
      <c r="F57" s="30">
        <v>3066651.8</v>
      </c>
      <c r="G57" s="30">
        <v>6597299.5</v>
      </c>
      <c r="H57" s="30">
        <v>9225707.444444444</v>
      </c>
      <c r="I57" s="30"/>
      <c r="J57" s="30">
        <v>953618.08333333337</v>
      </c>
      <c r="K57" s="30"/>
      <c r="L57" s="30"/>
      <c r="M57" s="30"/>
      <c r="N57" s="30"/>
      <c r="P57" s="32">
        <v>59</v>
      </c>
      <c r="Q57" t="s">
        <v>188</v>
      </c>
      <c r="R57" s="30">
        <v>7759016.3908553869</v>
      </c>
      <c r="S57" s="30">
        <v>7950331.0878437953</v>
      </c>
      <c r="T57" s="30">
        <v>1657743.0240249173</v>
      </c>
      <c r="U57" s="30">
        <v>4231138.7783890013</v>
      </c>
      <c r="V57" s="30">
        <v>3291252.8221010724</v>
      </c>
      <c r="W57" s="30">
        <v>5794491.6273464644</v>
      </c>
      <c r="X57" s="30"/>
      <c r="Y57" s="30">
        <v>422778.92035231029</v>
      </c>
      <c r="Z57" s="30"/>
      <c r="AA57" s="30"/>
      <c r="AB57" s="30"/>
      <c r="AC57" s="30"/>
    </row>
    <row r="58" spans="1:29" x14ac:dyDescent="0.3">
      <c r="A58" s="38">
        <v>60</v>
      </c>
      <c r="B58" t="s">
        <v>63</v>
      </c>
      <c r="C58" s="30">
        <v>13319085.266666668</v>
      </c>
      <c r="D58" s="30">
        <v>15968674.111111112</v>
      </c>
      <c r="E58" s="30"/>
      <c r="F58" s="30"/>
      <c r="G58" s="30"/>
      <c r="H58" s="30"/>
      <c r="I58" s="30"/>
      <c r="J58" s="30"/>
      <c r="K58" s="30"/>
      <c r="L58" s="30"/>
      <c r="M58" s="30"/>
      <c r="N58" s="30"/>
      <c r="P58" s="38">
        <v>60</v>
      </c>
      <c r="Q58" t="s">
        <v>63</v>
      </c>
      <c r="R58" s="30">
        <v>3658982.3232334992</v>
      </c>
      <c r="S58" s="30">
        <v>10170670.901307231</v>
      </c>
      <c r="T58" s="30"/>
      <c r="U58" s="30"/>
      <c r="V58" s="30"/>
      <c r="W58" s="30"/>
      <c r="X58" s="30"/>
      <c r="Y58" s="30"/>
      <c r="Z58" s="30"/>
      <c r="AA58" s="30"/>
      <c r="AB58" s="30"/>
      <c r="AC58" s="30"/>
    </row>
    <row r="59" spans="1:29" x14ac:dyDescent="0.3">
      <c r="A59" s="32">
        <v>61</v>
      </c>
      <c r="B59" t="s">
        <v>64</v>
      </c>
      <c r="C59" s="30">
        <v>3540498.6</v>
      </c>
      <c r="D59" s="30"/>
      <c r="E59" s="30"/>
      <c r="F59" s="30"/>
      <c r="G59" s="30"/>
      <c r="H59" s="30"/>
      <c r="I59" s="30"/>
      <c r="J59" s="30"/>
      <c r="K59" s="30"/>
      <c r="L59" s="30"/>
      <c r="M59" s="30"/>
      <c r="N59" s="30"/>
      <c r="P59" s="32">
        <v>61</v>
      </c>
      <c r="Q59" t="s">
        <v>64</v>
      </c>
      <c r="R59" s="30">
        <v>1272529.934530579</v>
      </c>
      <c r="S59" s="30"/>
      <c r="T59" s="30"/>
      <c r="U59" s="30"/>
      <c r="V59" s="30"/>
      <c r="W59" s="30"/>
      <c r="X59" s="30"/>
      <c r="Y59" s="30"/>
      <c r="Z59" s="30"/>
      <c r="AA59" s="30"/>
      <c r="AB59" s="30"/>
      <c r="AC59" s="30"/>
    </row>
    <row r="60" spans="1:29" x14ac:dyDescent="0.3">
      <c r="A60" s="38">
        <v>62</v>
      </c>
      <c r="B60" t="s">
        <v>65</v>
      </c>
      <c r="C60" s="30">
        <v>23443503.399999999</v>
      </c>
      <c r="D60" s="30"/>
      <c r="E60" s="30"/>
      <c r="F60" s="30">
        <v>1245399.6666666667</v>
      </c>
      <c r="G60" s="30">
        <v>747172.08333333337</v>
      </c>
      <c r="H60" s="30"/>
      <c r="I60" s="30"/>
      <c r="J60" s="30"/>
      <c r="K60" s="30"/>
      <c r="L60" s="30"/>
      <c r="M60" s="30"/>
      <c r="N60" s="30"/>
      <c r="P60" s="38">
        <v>62</v>
      </c>
      <c r="Q60" t="s">
        <v>65</v>
      </c>
      <c r="R60" s="30">
        <v>7148648.7014017552</v>
      </c>
      <c r="S60" s="30"/>
      <c r="T60" s="30"/>
      <c r="U60" s="30">
        <v>1066750.0482337305</v>
      </c>
      <c r="V60" s="30">
        <v>433063.81138086307</v>
      </c>
      <c r="W60" s="30"/>
      <c r="X60" s="30"/>
      <c r="Y60" s="30"/>
      <c r="Z60" s="30"/>
      <c r="AA60" s="30"/>
      <c r="AB60" s="30"/>
      <c r="AC60" s="30"/>
    </row>
    <row r="61" spans="1:29" x14ac:dyDescent="0.3">
      <c r="A61" s="32">
        <v>63</v>
      </c>
      <c r="B61" t="s">
        <v>66</v>
      </c>
      <c r="C61" s="30"/>
      <c r="D61" s="30">
        <v>20123843.888888888</v>
      </c>
      <c r="E61" s="30">
        <v>5742245</v>
      </c>
      <c r="F61" s="30"/>
      <c r="G61" s="30"/>
      <c r="H61" s="30"/>
      <c r="I61" s="30"/>
      <c r="J61" s="30"/>
      <c r="K61" s="30"/>
      <c r="L61" s="30"/>
      <c r="M61" s="30"/>
      <c r="N61" s="30"/>
      <c r="P61" s="32">
        <v>63</v>
      </c>
      <c r="Q61" t="s">
        <v>66</v>
      </c>
      <c r="R61" s="30"/>
      <c r="S61" s="30">
        <v>10793518.103368331</v>
      </c>
      <c r="T61" s="30">
        <v>2445293.637139413</v>
      </c>
      <c r="U61" s="30"/>
      <c r="V61" s="30"/>
      <c r="W61" s="30"/>
      <c r="X61" s="30"/>
      <c r="Y61" s="30"/>
      <c r="Z61" s="30"/>
      <c r="AA61" s="30"/>
      <c r="AB61" s="30"/>
      <c r="AC61" s="30"/>
    </row>
    <row r="62" spans="1:29" x14ac:dyDescent="0.3">
      <c r="A62" s="38">
        <v>64</v>
      </c>
      <c r="B62" t="s">
        <v>67</v>
      </c>
      <c r="C62" s="30">
        <v>3291223.6666666665</v>
      </c>
      <c r="D62" s="30"/>
      <c r="E62" s="30"/>
      <c r="F62" s="30"/>
      <c r="G62" s="30"/>
      <c r="H62" s="30"/>
      <c r="I62" s="30"/>
      <c r="J62" s="30"/>
      <c r="K62" s="30"/>
      <c r="L62" s="30"/>
      <c r="M62" s="30"/>
      <c r="N62" s="30"/>
      <c r="P62" s="38">
        <v>64</v>
      </c>
      <c r="Q62" t="s">
        <v>67</v>
      </c>
      <c r="R62" s="30">
        <v>1252033.2080584348</v>
      </c>
      <c r="S62" s="30"/>
      <c r="T62" s="30"/>
      <c r="U62" s="30"/>
      <c r="V62" s="30"/>
      <c r="W62" s="30"/>
      <c r="X62" s="30"/>
      <c r="Y62" s="30"/>
      <c r="Z62" s="30"/>
      <c r="AA62" s="30"/>
      <c r="AB62" s="30"/>
      <c r="AC62" s="30"/>
    </row>
    <row r="63" spans="1:29" x14ac:dyDescent="0.3">
      <c r="A63" s="32">
        <v>66</v>
      </c>
      <c r="B63" t="s">
        <v>189</v>
      </c>
      <c r="C63" s="30">
        <v>11168296.133333333</v>
      </c>
      <c r="D63" s="30">
        <v>214820795.77777779</v>
      </c>
      <c r="E63" s="30">
        <v>14241767.888888888</v>
      </c>
      <c r="F63" s="30"/>
      <c r="G63" s="30">
        <v>16906080.5</v>
      </c>
      <c r="H63" s="30">
        <v>79517280.666666672</v>
      </c>
      <c r="I63" s="30"/>
      <c r="J63" s="30">
        <v>5776709.833333333</v>
      </c>
      <c r="K63" s="30"/>
      <c r="L63" s="30">
        <v>1331336</v>
      </c>
      <c r="M63" s="30"/>
      <c r="N63" s="30">
        <v>295010.66666666669</v>
      </c>
      <c r="P63" s="32">
        <v>66</v>
      </c>
      <c r="Q63" t="s">
        <v>189</v>
      </c>
      <c r="R63" s="30">
        <v>5233431.5796068516</v>
      </c>
      <c r="S63" s="30">
        <v>127561298.00880799</v>
      </c>
      <c r="T63" s="30">
        <v>4024350.3791967002</v>
      </c>
      <c r="U63" s="30"/>
      <c r="V63" s="30">
        <v>8073559.8996477351</v>
      </c>
      <c r="W63" s="30">
        <v>52438514.73946251</v>
      </c>
      <c r="X63" s="30"/>
      <c r="Y63" s="30">
        <v>3461591.7205378446</v>
      </c>
      <c r="Z63" s="30"/>
      <c r="AA63" s="30">
        <v>1795601.0859736686</v>
      </c>
      <c r="AB63" s="30"/>
      <c r="AC63" s="30">
        <v>135447.77670602812</v>
      </c>
    </row>
    <row r="64" spans="1:29" x14ac:dyDescent="0.3">
      <c r="A64" s="38">
        <v>67</v>
      </c>
      <c r="B64" t="s">
        <v>70</v>
      </c>
      <c r="C64" s="30"/>
      <c r="D64" s="30"/>
      <c r="E64" s="30"/>
      <c r="F64" s="30">
        <v>1592760.0666666667</v>
      </c>
      <c r="G64" s="30"/>
      <c r="H64" s="30"/>
      <c r="I64" s="30"/>
      <c r="J64" s="30"/>
      <c r="K64" s="30"/>
      <c r="L64" s="30"/>
      <c r="M64" s="30"/>
      <c r="N64" s="30"/>
      <c r="P64" s="38">
        <v>67</v>
      </c>
      <c r="Q64" t="s">
        <v>70</v>
      </c>
      <c r="R64" s="30"/>
      <c r="S64" s="30"/>
      <c r="T64" s="30"/>
      <c r="U64" s="30">
        <v>1896182.2502146806</v>
      </c>
      <c r="V64" s="30"/>
      <c r="W64" s="30"/>
      <c r="X64" s="30"/>
      <c r="Y64" s="30"/>
      <c r="Z64" s="30"/>
      <c r="AA64" s="30"/>
      <c r="AB64" s="30"/>
      <c r="AC64" s="30"/>
    </row>
    <row r="65" spans="1:29" x14ac:dyDescent="0.3">
      <c r="A65" s="32">
        <v>68</v>
      </c>
      <c r="B65" t="s">
        <v>71</v>
      </c>
      <c r="C65" s="30"/>
      <c r="D65" s="30">
        <v>30123529</v>
      </c>
      <c r="E65" s="30">
        <v>2401956.4444444445</v>
      </c>
      <c r="F65" s="30"/>
      <c r="G65" s="30"/>
      <c r="H65" s="30">
        <v>2733674.111111111</v>
      </c>
      <c r="I65" s="30"/>
      <c r="J65" s="30"/>
      <c r="K65" s="30"/>
      <c r="L65" s="30"/>
      <c r="M65" s="30"/>
      <c r="N65" s="30"/>
      <c r="P65" s="32">
        <v>68</v>
      </c>
      <c r="Q65" t="s">
        <v>71</v>
      </c>
      <c r="R65" s="30"/>
      <c r="S65" s="30">
        <v>14645398.049467139</v>
      </c>
      <c r="T65" s="30">
        <v>635494.66554844298</v>
      </c>
      <c r="U65" s="30"/>
      <c r="V65" s="30"/>
      <c r="W65" s="30">
        <v>2281622.2073648851</v>
      </c>
      <c r="X65" s="30"/>
      <c r="Y65" s="30"/>
      <c r="Z65" s="30"/>
      <c r="AA65" s="30"/>
      <c r="AB65" s="30"/>
      <c r="AC65" s="30"/>
    </row>
    <row r="66" spans="1:29" x14ac:dyDescent="0.3">
      <c r="A66" s="38">
        <v>69</v>
      </c>
      <c r="B66" t="s">
        <v>72</v>
      </c>
      <c r="C66" s="30">
        <v>5871477.9333333336</v>
      </c>
      <c r="D66" s="30"/>
      <c r="E66" s="30"/>
      <c r="F66" s="30"/>
      <c r="G66" s="30"/>
      <c r="H66" s="30"/>
      <c r="I66" s="30"/>
      <c r="J66" s="30"/>
      <c r="K66" s="30"/>
      <c r="L66" s="30"/>
      <c r="M66" s="30"/>
      <c r="N66" s="30"/>
      <c r="P66" s="38">
        <v>69</v>
      </c>
      <c r="Q66" t="s">
        <v>72</v>
      </c>
      <c r="R66" s="30">
        <v>2515507.5599623309</v>
      </c>
      <c r="S66" s="30"/>
      <c r="T66" s="30"/>
      <c r="U66" s="30"/>
      <c r="V66" s="30"/>
      <c r="W66" s="30"/>
      <c r="X66" s="30"/>
      <c r="Y66" s="30"/>
      <c r="Z66" s="30"/>
      <c r="AA66" s="30"/>
      <c r="AB66" s="30"/>
      <c r="AC66" s="30"/>
    </row>
    <row r="67" spans="1:29" x14ac:dyDescent="0.3">
      <c r="A67" s="32">
        <v>70</v>
      </c>
      <c r="B67" t="s">
        <v>73</v>
      </c>
      <c r="C67" s="30">
        <v>3340351.2666666666</v>
      </c>
      <c r="D67" s="30">
        <v>28495689.666666668</v>
      </c>
      <c r="E67" s="30">
        <v>4485559</v>
      </c>
      <c r="F67" s="30"/>
      <c r="G67" s="30"/>
      <c r="H67" s="30"/>
      <c r="I67" s="30"/>
      <c r="J67" s="30"/>
      <c r="K67" s="30"/>
      <c r="L67" s="30"/>
      <c r="M67" s="30"/>
      <c r="N67" s="30"/>
      <c r="P67" s="32">
        <v>70</v>
      </c>
      <c r="Q67" t="s">
        <v>73</v>
      </c>
      <c r="R67" s="30">
        <v>1337365.3255552484</v>
      </c>
      <c r="S67" s="30">
        <v>14126260.934192715</v>
      </c>
      <c r="T67" s="30">
        <v>3363801.7587916059</v>
      </c>
      <c r="U67" s="30"/>
      <c r="V67" s="30"/>
      <c r="W67" s="30"/>
      <c r="X67" s="30"/>
      <c r="Y67" s="30"/>
      <c r="Z67" s="30"/>
      <c r="AA67" s="30"/>
      <c r="AB67" s="30"/>
      <c r="AC67" s="30"/>
    </row>
    <row r="68" spans="1:29" x14ac:dyDescent="0.3">
      <c r="A68" s="38">
        <v>71</v>
      </c>
      <c r="B68" t="s">
        <v>74</v>
      </c>
      <c r="C68" s="30">
        <v>31854861.600000001</v>
      </c>
      <c r="D68" s="30">
        <v>21104906.777777776</v>
      </c>
      <c r="E68" s="30"/>
      <c r="F68" s="30"/>
      <c r="G68" s="30">
        <v>14288807.75</v>
      </c>
      <c r="H68" s="30">
        <v>36958828</v>
      </c>
      <c r="I68" s="30"/>
      <c r="J68" s="30"/>
      <c r="K68" s="30"/>
      <c r="L68" s="30"/>
      <c r="M68" s="30"/>
      <c r="N68" s="30">
        <v>384477.08333333331</v>
      </c>
      <c r="P68" s="38">
        <v>71</v>
      </c>
      <c r="Q68" t="s">
        <v>74</v>
      </c>
      <c r="R68" s="30">
        <v>19872096.074524209</v>
      </c>
      <c r="S68" s="30">
        <v>11218442.87789407</v>
      </c>
      <c r="T68" s="30"/>
      <c r="U68" s="30"/>
      <c r="V68" s="30">
        <v>10396260.922345776</v>
      </c>
      <c r="W68" s="30">
        <v>27625765.473950464</v>
      </c>
      <c r="X68" s="30"/>
      <c r="Y68" s="30"/>
      <c r="Z68" s="30"/>
      <c r="AA68" s="30"/>
      <c r="AB68" s="30"/>
      <c r="AC68" s="30">
        <v>214790.68334986395</v>
      </c>
    </row>
    <row r="69" spans="1:29" x14ac:dyDescent="0.3">
      <c r="A69" s="32">
        <v>72</v>
      </c>
      <c r="B69" t="s">
        <v>75</v>
      </c>
      <c r="C69" s="30">
        <v>32717899.866666667</v>
      </c>
      <c r="D69" s="30">
        <v>41461105.777777776</v>
      </c>
      <c r="E69" s="30"/>
      <c r="F69" s="30">
        <v>10090412.133333333</v>
      </c>
      <c r="G69" s="30">
        <v>1527686.75</v>
      </c>
      <c r="H69" s="30">
        <v>23379539.777777776</v>
      </c>
      <c r="I69" s="30"/>
      <c r="J69" s="30"/>
      <c r="K69" s="30"/>
      <c r="L69" s="30"/>
      <c r="M69" s="30"/>
      <c r="N69" s="30"/>
      <c r="P69" s="32">
        <v>72</v>
      </c>
      <c r="Q69" t="s">
        <v>75</v>
      </c>
      <c r="R69" s="30">
        <v>13381836.091273563</v>
      </c>
      <c r="S69" s="30">
        <v>18399169.919189289</v>
      </c>
      <c r="T69" s="30"/>
      <c r="U69" s="30">
        <v>6925163.2409903407</v>
      </c>
      <c r="V69" s="30">
        <v>835735.35972286924</v>
      </c>
      <c r="W69" s="30">
        <v>6541814.7421793249</v>
      </c>
      <c r="X69" s="30"/>
      <c r="Y69" s="30"/>
      <c r="Z69" s="30"/>
      <c r="AA69" s="30"/>
      <c r="AB69" s="30"/>
      <c r="AC69" s="30"/>
    </row>
    <row r="70" spans="1:29" x14ac:dyDescent="0.3">
      <c r="A70" s="38">
        <v>73</v>
      </c>
      <c r="B70" t="s">
        <v>76</v>
      </c>
      <c r="C70" s="30"/>
      <c r="D70" s="30">
        <v>10813504.111111112</v>
      </c>
      <c r="E70" s="30"/>
      <c r="F70" s="30"/>
      <c r="G70" s="30"/>
      <c r="H70" s="30"/>
      <c r="I70" s="30"/>
      <c r="J70" s="30"/>
      <c r="K70" s="30"/>
      <c r="L70" s="30"/>
      <c r="M70" s="30"/>
      <c r="N70" s="30"/>
      <c r="P70" s="38">
        <v>73</v>
      </c>
      <c r="Q70" t="s">
        <v>76</v>
      </c>
      <c r="R70" s="30"/>
      <c r="S70" s="30">
        <v>6039835.7471643733</v>
      </c>
      <c r="T70" s="30"/>
      <c r="U70" s="30"/>
      <c r="V70" s="30"/>
      <c r="W70" s="30"/>
      <c r="X70" s="30"/>
      <c r="Y70" s="30"/>
      <c r="Z70" s="30"/>
      <c r="AA70" s="30"/>
      <c r="AB70" s="30"/>
      <c r="AC70" s="30"/>
    </row>
    <row r="71" spans="1:29" x14ac:dyDescent="0.3">
      <c r="A71" s="32">
        <v>74</v>
      </c>
      <c r="B71" t="s">
        <v>77</v>
      </c>
      <c r="C71" s="30">
        <v>11386946.933333334</v>
      </c>
      <c r="D71" s="30"/>
      <c r="E71" s="30"/>
      <c r="F71" s="30"/>
      <c r="G71" s="30"/>
      <c r="H71" s="30"/>
      <c r="I71" s="30"/>
      <c r="J71" s="30"/>
      <c r="K71" s="30"/>
      <c r="L71" s="30"/>
      <c r="M71" s="30"/>
      <c r="N71" s="30"/>
      <c r="P71" s="32">
        <v>74</v>
      </c>
      <c r="Q71" t="s">
        <v>77</v>
      </c>
      <c r="R71" s="30">
        <v>4461814.6444801148</v>
      </c>
      <c r="S71" s="30"/>
      <c r="T71" s="30"/>
      <c r="U71" s="30"/>
      <c r="V71" s="30"/>
      <c r="W71" s="30"/>
      <c r="X71" s="30"/>
      <c r="Y71" s="30"/>
      <c r="Z71" s="30"/>
      <c r="AA71" s="30"/>
      <c r="AB71" s="30"/>
      <c r="AC71" s="30"/>
    </row>
    <row r="72" spans="1:29" x14ac:dyDescent="0.3">
      <c r="A72" s="38">
        <v>76</v>
      </c>
      <c r="B72" t="s">
        <v>77</v>
      </c>
      <c r="C72" s="30"/>
      <c r="D72" s="30"/>
      <c r="E72" s="30"/>
      <c r="F72" s="30"/>
      <c r="G72" s="30"/>
      <c r="H72" s="30">
        <v>8581585.666666666</v>
      </c>
      <c r="I72" s="30"/>
      <c r="J72" s="30"/>
      <c r="K72" s="30"/>
      <c r="L72" s="30"/>
      <c r="M72" s="30"/>
      <c r="N72" s="30"/>
      <c r="P72" s="38">
        <v>76</v>
      </c>
      <c r="Q72" t="s">
        <v>77</v>
      </c>
      <c r="R72" s="30"/>
      <c r="S72" s="30"/>
      <c r="T72" s="30"/>
      <c r="U72" s="30"/>
      <c r="V72" s="30"/>
      <c r="W72" s="30">
        <v>5002835.5900264205</v>
      </c>
      <c r="X72" s="30"/>
      <c r="Y72" s="30"/>
      <c r="Z72" s="30"/>
      <c r="AA72" s="30"/>
      <c r="AB72" s="30"/>
      <c r="AC72" s="30"/>
    </row>
    <row r="73" spans="1:29" x14ac:dyDescent="0.3">
      <c r="A73" s="32">
        <v>77</v>
      </c>
      <c r="B73" t="s">
        <v>77</v>
      </c>
      <c r="C73" s="30"/>
      <c r="D73" s="30"/>
      <c r="E73" s="30"/>
      <c r="F73" s="30"/>
      <c r="G73" s="30"/>
      <c r="H73" s="30">
        <v>8208339.666666667</v>
      </c>
      <c r="I73" s="30"/>
      <c r="J73" s="30"/>
      <c r="K73" s="30"/>
      <c r="L73" s="30"/>
      <c r="M73" s="30"/>
      <c r="N73" s="30"/>
      <c r="P73" s="32">
        <v>77</v>
      </c>
      <c r="Q73" t="s">
        <v>77</v>
      </c>
      <c r="R73" s="30"/>
      <c r="S73" s="30"/>
      <c r="T73" s="30"/>
      <c r="U73" s="30"/>
      <c r="V73" s="30"/>
      <c r="W73" s="30">
        <v>7952433.8719456978</v>
      </c>
      <c r="X73" s="30"/>
      <c r="Y73" s="30"/>
      <c r="Z73" s="30"/>
      <c r="AA73" s="30"/>
      <c r="AB73" s="30"/>
      <c r="AC73" s="30"/>
    </row>
    <row r="74" spans="1:29" x14ac:dyDescent="0.3">
      <c r="A74" s="38">
        <v>78</v>
      </c>
      <c r="B74" t="s">
        <v>190</v>
      </c>
      <c r="C74" s="30"/>
      <c r="D74" s="30"/>
      <c r="E74" s="30"/>
      <c r="F74" s="30">
        <v>3461445.6666666665</v>
      </c>
      <c r="G74" s="30"/>
      <c r="H74" s="30">
        <v>4412608.777777778</v>
      </c>
      <c r="I74" s="30"/>
      <c r="J74" s="30"/>
      <c r="K74" s="30"/>
      <c r="L74" s="30"/>
      <c r="M74" s="30"/>
      <c r="N74" s="30"/>
      <c r="P74" s="38">
        <v>78</v>
      </c>
      <c r="Q74" t="s">
        <v>190</v>
      </c>
      <c r="R74" s="30"/>
      <c r="S74" s="30"/>
      <c r="T74" s="30"/>
      <c r="U74" s="30">
        <v>2518809.3026056881</v>
      </c>
      <c r="V74" s="30"/>
      <c r="W74" s="30">
        <v>2385349.6629730607</v>
      </c>
      <c r="X74" s="30"/>
      <c r="Y74" s="30"/>
      <c r="Z74" s="30"/>
      <c r="AA74" s="30"/>
      <c r="AB74" s="30"/>
      <c r="AC74" s="30"/>
    </row>
    <row r="75" spans="1:29" x14ac:dyDescent="0.3">
      <c r="A75" s="32">
        <v>81</v>
      </c>
      <c r="B75" t="s">
        <v>80</v>
      </c>
      <c r="C75" s="30"/>
      <c r="D75" s="30">
        <v>8166902.333333333</v>
      </c>
      <c r="E75" s="30"/>
      <c r="F75" s="30">
        <v>3525643.0666666669</v>
      </c>
      <c r="G75" s="30"/>
      <c r="H75" s="30"/>
      <c r="I75" s="30"/>
      <c r="J75" s="30"/>
      <c r="K75" s="30"/>
      <c r="L75" s="30"/>
      <c r="M75" s="30"/>
      <c r="N75" s="30"/>
      <c r="P75" s="32">
        <v>81</v>
      </c>
      <c r="Q75" t="s">
        <v>80</v>
      </c>
      <c r="R75" s="30"/>
      <c r="S75" s="30">
        <v>6731460.3793978095</v>
      </c>
      <c r="T75" s="30"/>
      <c r="U75" s="30">
        <v>1887878.5483516173</v>
      </c>
      <c r="V75" s="30"/>
      <c r="W75" s="30"/>
      <c r="X75" s="30"/>
      <c r="Y75" s="30"/>
      <c r="Z75" s="30"/>
      <c r="AA75" s="30"/>
      <c r="AB75" s="30"/>
      <c r="AC75" s="30"/>
    </row>
    <row r="76" spans="1:29" x14ac:dyDescent="0.3">
      <c r="A76" s="38">
        <v>82</v>
      </c>
      <c r="B76" t="s">
        <v>191</v>
      </c>
      <c r="C76" s="30"/>
      <c r="D76" s="30">
        <v>7510453.777777778</v>
      </c>
      <c r="E76" s="30"/>
      <c r="F76" s="30">
        <v>25620224.133333333</v>
      </c>
      <c r="G76" s="30"/>
      <c r="H76" s="30">
        <v>15069099.777777778</v>
      </c>
      <c r="I76" s="30"/>
      <c r="J76" s="30"/>
      <c r="K76" s="30"/>
      <c r="L76" s="30"/>
      <c r="M76" s="30"/>
      <c r="N76" s="30"/>
      <c r="P76" s="38">
        <v>82</v>
      </c>
      <c r="Q76" t="s">
        <v>191</v>
      </c>
      <c r="R76" s="30"/>
      <c r="S76" s="30">
        <v>4984309.9785030372</v>
      </c>
      <c r="T76" s="30"/>
      <c r="U76" s="30">
        <v>11896235.382739581</v>
      </c>
      <c r="V76" s="30"/>
      <c r="W76" s="30">
        <v>11594649.563015647</v>
      </c>
      <c r="X76" s="30"/>
      <c r="Y76" s="30"/>
      <c r="Z76" s="30"/>
      <c r="AA76" s="30"/>
      <c r="AB76" s="30"/>
      <c r="AC76" s="30"/>
    </row>
    <row r="77" spans="1:29" x14ac:dyDescent="0.3">
      <c r="A77" s="32">
        <v>83</v>
      </c>
      <c r="B77" t="s">
        <v>82</v>
      </c>
      <c r="C77" s="30"/>
      <c r="D77" s="30"/>
      <c r="E77" s="30"/>
      <c r="F77" s="30"/>
      <c r="G77" s="30"/>
      <c r="H77" s="30">
        <v>2974265.4444444445</v>
      </c>
      <c r="I77" s="30"/>
      <c r="J77" s="30"/>
      <c r="K77" s="30"/>
      <c r="L77" s="30"/>
      <c r="M77" s="30"/>
      <c r="N77" s="30"/>
      <c r="P77" s="32">
        <v>83</v>
      </c>
      <c r="Q77" t="s">
        <v>82</v>
      </c>
      <c r="R77" s="30"/>
      <c r="S77" s="30"/>
      <c r="T77" s="30"/>
      <c r="U77" s="30"/>
      <c r="V77" s="30"/>
      <c r="W77" s="30">
        <v>2696783.4388194815</v>
      </c>
      <c r="X77" s="30"/>
      <c r="Y77" s="30"/>
      <c r="Z77" s="30"/>
      <c r="AA77" s="30"/>
      <c r="AB77" s="30"/>
      <c r="AC77" s="30"/>
    </row>
    <row r="78" spans="1:29" x14ac:dyDescent="0.3">
      <c r="A78" s="38">
        <v>84</v>
      </c>
      <c r="B78" t="s">
        <v>83</v>
      </c>
      <c r="C78" s="30"/>
      <c r="D78" s="30"/>
      <c r="E78" s="30"/>
      <c r="F78" s="30">
        <v>12846491.866666667</v>
      </c>
      <c r="G78" s="30"/>
      <c r="H78" s="30"/>
      <c r="I78" s="30"/>
      <c r="J78" s="30"/>
      <c r="K78" s="30"/>
      <c r="L78" s="30"/>
      <c r="M78" s="30"/>
      <c r="N78" s="30"/>
      <c r="P78" s="38">
        <v>84</v>
      </c>
      <c r="Q78" t="s">
        <v>83</v>
      </c>
      <c r="R78" s="30"/>
      <c r="S78" s="30"/>
      <c r="T78" s="30"/>
      <c r="U78" s="30">
        <v>8310881.7275771135</v>
      </c>
      <c r="V78" s="30"/>
      <c r="W78" s="30"/>
      <c r="X78" s="30"/>
      <c r="Y78" s="30"/>
      <c r="Z78" s="30"/>
      <c r="AA78" s="30"/>
      <c r="AB78" s="30"/>
      <c r="AC78" s="30"/>
    </row>
    <row r="79" spans="1:29" x14ac:dyDescent="0.3">
      <c r="A79" s="32">
        <v>85</v>
      </c>
      <c r="B79" t="s">
        <v>84</v>
      </c>
      <c r="C79" s="30"/>
      <c r="D79" s="30"/>
      <c r="E79" s="30"/>
      <c r="F79" s="30"/>
      <c r="G79" s="30"/>
      <c r="H79" s="30">
        <v>2472458.111111111</v>
      </c>
      <c r="I79" s="30"/>
      <c r="J79" s="30"/>
      <c r="K79" s="30"/>
      <c r="L79" s="30"/>
      <c r="M79" s="30"/>
      <c r="N79" s="30"/>
      <c r="P79" s="32">
        <v>85</v>
      </c>
      <c r="Q79" t="s">
        <v>84</v>
      </c>
      <c r="R79" s="30"/>
      <c r="S79" s="30"/>
      <c r="T79" s="30"/>
      <c r="U79" s="30"/>
      <c r="V79" s="30"/>
      <c r="W79" s="30">
        <v>1831717.3957371567</v>
      </c>
      <c r="X79" s="30"/>
      <c r="Y79" s="30"/>
      <c r="Z79" s="30"/>
      <c r="AA79" s="30"/>
      <c r="AB79" s="30"/>
      <c r="AC79" s="30"/>
    </row>
    <row r="80" spans="1:29" x14ac:dyDescent="0.3">
      <c r="A80" s="38">
        <v>86</v>
      </c>
      <c r="B80" t="s">
        <v>85</v>
      </c>
      <c r="C80" s="30"/>
      <c r="D80" s="30"/>
      <c r="E80" s="30"/>
      <c r="F80" s="30"/>
      <c r="G80" s="30"/>
      <c r="H80" s="30">
        <v>17738328.111111112</v>
      </c>
      <c r="I80" s="30"/>
      <c r="J80" s="30"/>
      <c r="K80" s="30"/>
      <c r="L80" s="30"/>
      <c r="M80" s="30"/>
      <c r="N80" s="30"/>
      <c r="P80" s="38">
        <v>86</v>
      </c>
      <c r="Q80" t="s">
        <v>85</v>
      </c>
      <c r="R80" s="30"/>
      <c r="S80" s="30"/>
      <c r="T80" s="30"/>
      <c r="U80" s="30"/>
      <c r="V80" s="30"/>
      <c r="W80" s="30">
        <v>13236743.266959857</v>
      </c>
      <c r="X80" s="30"/>
      <c r="Y80" s="30"/>
      <c r="Z80" s="30"/>
      <c r="AA80" s="30"/>
      <c r="AB80" s="30"/>
      <c r="AC80" s="30"/>
    </row>
    <row r="81" spans="1:29" x14ac:dyDescent="0.3">
      <c r="A81" s="32">
        <v>87</v>
      </c>
      <c r="B81" t="s">
        <v>86</v>
      </c>
      <c r="C81" s="30"/>
      <c r="D81" s="30"/>
      <c r="E81" s="30"/>
      <c r="F81" s="30">
        <v>48418214.866666667</v>
      </c>
      <c r="G81" s="30"/>
      <c r="H81" s="30"/>
      <c r="I81" s="30"/>
      <c r="J81" s="30"/>
      <c r="K81" s="30"/>
      <c r="L81" s="30"/>
      <c r="M81" s="30"/>
      <c r="N81" s="30"/>
      <c r="P81" s="32">
        <v>87</v>
      </c>
      <c r="Q81" t="s">
        <v>86</v>
      </c>
      <c r="R81" s="30"/>
      <c r="S81" s="30"/>
      <c r="T81" s="30"/>
      <c r="U81" s="30">
        <v>20951299.627295166</v>
      </c>
      <c r="V81" s="30"/>
      <c r="W81" s="30"/>
      <c r="X81" s="30"/>
      <c r="Y81" s="30"/>
      <c r="Z81" s="30"/>
      <c r="AA81" s="30"/>
      <c r="AB81" s="30"/>
      <c r="AC81" s="30"/>
    </row>
    <row r="82" spans="1:29" x14ac:dyDescent="0.3">
      <c r="A82" s="38">
        <v>88</v>
      </c>
      <c r="B82" t="s">
        <v>87</v>
      </c>
      <c r="C82" s="30"/>
      <c r="D82" s="30">
        <v>5836662.777777778</v>
      </c>
      <c r="E82" s="30"/>
      <c r="F82" s="30"/>
      <c r="G82" s="30"/>
      <c r="H82" s="30"/>
      <c r="I82" s="30"/>
      <c r="J82" s="30"/>
      <c r="K82" s="30"/>
      <c r="L82" s="30"/>
      <c r="M82" s="30"/>
      <c r="N82" s="30"/>
      <c r="P82" s="38">
        <v>88</v>
      </c>
      <c r="Q82" t="s">
        <v>87</v>
      </c>
      <c r="R82" s="30"/>
      <c r="S82" s="30">
        <v>3356839.2598528895</v>
      </c>
      <c r="T82" s="30"/>
      <c r="U82" s="30"/>
      <c r="V82" s="30"/>
      <c r="W82" s="30"/>
      <c r="X82" s="30"/>
      <c r="Y82" s="30"/>
      <c r="Z82" s="30"/>
      <c r="AA82" s="30"/>
      <c r="AB82" s="30"/>
      <c r="AC82" s="30"/>
    </row>
    <row r="83" spans="1:29" x14ac:dyDescent="0.3">
      <c r="A83" s="32">
        <v>89</v>
      </c>
      <c r="B83" t="s">
        <v>88</v>
      </c>
      <c r="C83" s="30"/>
      <c r="D83" s="30"/>
      <c r="E83" s="30"/>
      <c r="F83" s="30">
        <v>10175460.133333333</v>
      </c>
      <c r="G83" s="30"/>
      <c r="H83" s="30"/>
      <c r="I83" s="30"/>
      <c r="J83" s="30"/>
      <c r="K83" s="30"/>
      <c r="L83" s="30"/>
      <c r="M83" s="30"/>
      <c r="N83" s="30"/>
      <c r="P83" s="32">
        <v>89</v>
      </c>
      <c r="Q83" t="s">
        <v>88</v>
      </c>
      <c r="R83" s="30"/>
      <c r="S83" s="30"/>
      <c r="T83" s="30"/>
      <c r="U83" s="30">
        <v>6755747.4978466919</v>
      </c>
      <c r="V83" s="30"/>
      <c r="W83" s="30"/>
      <c r="X83" s="30"/>
      <c r="Y83" s="30"/>
      <c r="Z83" s="30"/>
      <c r="AA83" s="30"/>
      <c r="AB83" s="30"/>
      <c r="AC83" s="30"/>
    </row>
    <row r="84" spans="1:29" x14ac:dyDescent="0.3">
      <c r="A84" s="38">
        <v>90</v>
      </c>
      <c r="B84" t="s">
        <v>89</v>
      </c>
      <c r="C84" s="30"/>
      <c r="D84" s="30"/>
      <c r="E84" s="30"/>
      <c r="F84" s="30"/>
      <c r="G84" s="30"/>
      <c r="H84" s="30">
        <v>15830450.222222222</v>
      </c>
      <c r="I84" s="30"/>
      <c r="J84" s="30"/>
      <c r="K84" s="30"/>
      <c r="L84" s="30"/>
      <c r="M84" s="30"/>
      <c r="N84" s="30"/>
      <c r="P84" s="38">
        <v>90</v>
      </c>
      <c r="Q84" t="s">
        <v>89</v>
      </c>
      <c r="R84" s="30"/>
      <c r="S84" s="30"/>
      <c r="T84" s="30"/>
      <c r="U84" s="30"/>
      <c r="V84" s="30"/>
      <c r="W84" s="30">
        <v>11641867.026135227</v>
      </c>
      <c r="X84" s="30"/>
      <c r="Y84" s="30"/>
      <c r="Z84" s="30"/>
      <c r="AA84" s="30"/>
      <c r="AB84" s="30"/>
      <c r="AC84" s="30"/>
    </row>
    <row r="85" spans="1:29" x14ac:dyDescent="0.3">
      <c r="A85" s="32">
        <v>91</v>
      </c>
      <c r="B85" t="s">
        <v>87</v>
      </c>
      <c r="C85" s="30"/>
      <c r="D85" s="30"/>
      <c r="E85" s="30"/>
      <c r="F85" s="30">
        <v>2943212.3333333335</v>
      </c>
      <c r="G85" s="30"/>
      <c r="H85" s="30"/>
      <c r="I85" s="30"/>
      <c r="J85" s="30"/>
      <c r="K85" s="30"/>
      <c r="L85" s="30"/>
      <c r="M85" s="30"/>
      <c r="N85" s="30"/>
      <c r="P85" s="32">
        <v>91</v>
      </c>
      <c r="Q85" t="s">
        <v>87</v>
      </c>
      <c r="R85" s="30"/>
      <c r="S85" s="30"/>
      <c r="T85" s="30"/>
      <c r="U85" s="30">
        <v>1590908.3283880251</v>
      </c>
      <c r="V85" s="30"/>
      <c r="W85" s="30"/>
      <c r="X85" s="30"/>
      <c r="Y85" s="30"/>
      <c r="Z85" s="30"/>
      <c r="AA85" s="30"/>
      <c r="AB85" s="30"/>
      <c r="AC85" s="30"/>
    </row>
    <row r="86" spans="1:29" x14ac:dyDescent="0.3">
      <c r="A86" s="38">
        <v>92</v>
      </c>
      <c r="B86" t="s">
        <v>87</v>
      </c>
      <c r="C86" s="30"/>
      <c r="D86" s="30"/>
      <c r="E86" s="30"/>
      <c r="F86" s="30"/>
      <c r="G86" s="30"/>
      <c r="H86" s="30">
        <v>4860538.444444444</v>
      </c>
      <c r="I86" s="30"/>
      <c r="J86" s="30"/>
      <c r="K86" s="30"/>
      <c r="L86" s="30"/>
      <c r="M86" s="30"/>
      <c r="N86" s="30"/>
      <c r="P86" s="38">
        <v>92</v>
      </c>
      <c r="Q86" t="s">
        <v>87</v>
      </c>
      <c r="R86" s="30"/>
      <c r="S86" s="30"/>
      <c r="T86" s="30"/>
      <c r="U86" s="30"/>
      <c r="V86" s="30"/>
      <c r="W86" s="30">
        <v>4933816.9399832087</v>
      </c>
      <c r="X86" s="30"/>
      <c r="Y86" s="30"/>
      <c r="Z86" s="30"/>
      <c r="AA86" s="30"/>
      <c r="AB86" s="30"/>
      <c r="AC86" s="30"/>
    </row>
    <row r="87" spans="1:29" x14ac:dyDescent="0.3">
      <c r="A87" s="32">
        <v>93</v>
      </c>
      <c r="B87" t="s">
        <v>87</v>
      </c>
      <c r="C87" s="30"/>
      <c r="D87" s="30"/>
      <c r="E87" s="30"/>
      <c r="F87" s="30"/>
      <c r="G87" s="30"/>
      <c r="H87" s="30">
        <v>3048265.222222222</v>
      </c>
      <c r="I87" s="30"/>
      <c r="J87" s="30"/>
      <c r="K87" s="30"/>
      <c r="L87" s="30"/>
      <c r="M87" s="30"/>
      <c r="N87" s="30"/>
      <c r="P87" s="32">
        <v>93</v>
      </c>
      <c r="Q87" t="s">
        <v>87</v>
      </c>
      <c r="R87" s="30"/>
      <c r="S87" s="30"/>
      <c r="T87" s="30"/>
      <c r="U87" s="30"/>
      <c r="V87" s="30"/>
      <c r="W87" s="30">
        <v>1565808.3958070814</v>
      </c>
      <c r="X87" s="30"/>
      <c r="Y87" s="30"/>
      <c r="Z87" s="30"/>
      <c r="AA87" s="30"/>
      <c r="AB87" s="30"/>
      <c r="AC87" s="30"/>
    </row>
    <row r="88" spans="1:29" x14ac:dyDescent="0.3">
      <c r="A88" s="38">
        <v>95</v>
      </c>
      <c r="B88" t="s">
        <v>87</v>
      </c>
      <c r="C88" s="30"/>
      <c r="D88" s="30"/>
      <c r="E88" s="30"/>
      <c r="F88" s="30">
        <v>2322926.8666666667</v>
      </c>
      <c r="G88" s="30"/>
      <c r="H88" s="30"/>
      <c r="I88" s="30"/>
      <c r="J88" s="30"/>
      <c r="K88" s="30"/>
      <c r="L88" s="30"/>
      <c r="M88" s="30"/>
      <c r="N88" s="30"/>
      <c r="P88" s="38">
        <v>95</v>
      </c>
      <c r="Q88" t="s">
        <v>87</v>
      </c>
      <c r="R88" s="30"/>
      <c r="S88" s="30"/>
      <c r="T88" s="30"/>
      <c r="U88" s="30">
        <v>1207053.933227146</v>
      </c>
      <c r="V88" s="30"/>
      <c r="W88" s="30"/>
      <c r="X88" s="30"/>
      <c r="Y88" s="30"/>
      <c r="Z88" s="30"/>
      <c r="AA88" s="30"/>
      <c r="AB88" s="30"/>
      <c r="AC88" s="30"/>
    </row>
    <row r="89" spans="1:29" x14ac:dyDescent="0.3">
      <c r="A89" s="32">
        <v>96</v>
      </c>
      <c r="B89" t="s">
        <v>90</v>
      </c>
      <c r="C89" s="30"/>
      <c r="D89" s="30"/>
      <c r="E89" s="30"/>
      <c r="F89" s="30">
        <v>9240297.2666666675</v>
      </c>
      <c r="G89" s="30"/>
      <c r="H89" s="30"/>
      <c r="I89" s="30"/>
      <c r="J89" s="30"/>
      <c r="K89" s="30"/>
      <c r="L89" s="30"/>
      <c r="M89" s="30"/>
      <c r="N89" s="30"/>
      <c r="P89" s="32">
        <v>96</v>
      </c>
      <c r="Q89" t="s">
        <v>90</v>
      </c>
      <c r="R89" s="30"/>
      <c r="S89" s="30"/>
      <c r="T89" s="30"/>
      <c r="U89" s="30">
        <v>3937674.4427735787</v>
      </c>
      <c r="V89" s="30"/>
      <c r="W89" s="30"/>
      <c r="X89" s="30"/>
      <c r="Y89" s="30"/>
      <c r="Z89" s="30"/>
      <c r="AA89" s="30"/>
      <c r="AB89" s="30"/>
      <c r="AC89" s="30"/>
    </row>
    <row r="90" spans="1:29" x14ac:dyDescent="0.3">
      <c r="A90" s="38">
        <v>97</v>
      </c>
      <c r="B90" t="s">
        <v>192</v>
      </c>
      <c r="C90" s="30"/>
      <c r="D90" s="30"/>
      <c r="E90" s="30"/>
      <c r="F90" s="30">
        <v>3626034.6666666665</v>
      </c>
      <c r="G90" s="30"/>
      <c r="H90" s="30"/>
      <c r="I90" s="30"/>
      <c r="J90" s="30"/>
      <c r="K90" s="30"/>
      <c r="L90" s="30"/>
      <c r="M90" s="30"/>
      <c r="N90" s="30"/>
      <c r="P90" s="38">
        <v>97</v>
      </c>
      <c r="Q90" t="s">
        <v>192</v>
      </c>
      <c r="R90" s="30"/>
      <c r="S90" s="30"/>
      <c r="T90" s="30"/>
      <c r="U90" s="30">
        <v>3941412.1096417909</v>
      </c>
      <c r="V90" s="30"/>
      <c r="W90" s="30"/>
      <c r="X90" s="30"/>
      <c r="Y90" s="30"/>
      <c r="Z90" s="30"/>
      <c r="AA90" s="30"/>
      <c r="AB90" s="30"/>
      <c r="AC90" s="30"/>
    </row>
    <row r="91" spans="1:29" x14ac:dyDescent="0.3">
      <c r="A91" s="32">
        <v>98</v>
      </c>
      <c r="B91" t="s">
        <v>91</v>
      </c>
      <c r="C91" s="30"/>
      <c r="D91" s="30"/>
      <c r="E91" s="30"/>
      <c r="F91" s="30">
        <v>8534615.4000000004</v>
      </c>
      <c r="G91" s="30"/>
      <c r="H91" s="30"/>
      <c r="I91" s="30"/>
      <c r="J91" s="30"/>
      <c r="K91" s="30"/>
      <c r="L91" s="30"/>
      <c r="M91" s="30"/>
      <c r="N91" s="30"/>
      <c r="P91" s="32">
        <v>98</v>
      </c>
      <c r="Q91" t="s">
        <v>91</v>
      </c>
      <c r="R91" s="30"/>
      <c r="S91" s="30"/>
      <c r="T91" s="30"/>
      <c r="U91" s="30">
        <v>3262196.2323307768</v>
      </c>
      <c r="V91" s="30"/>
      <c r="W91" s="30"/>
      <c r="X91" s="30"/>
      <c r="Y91" s="30"/>
      <c r="Z91" s="30"/>
      <c r="AA91" s="30"/>
      <c r="AB91" s="30"/>
      <c r="AC91" s="30"/>
    </row>
    <row r="92" spans="1:29" x14ac:dyDescent="0.3">
      <c r="A92" s="38">
        <v>99</v>
      </c>
      <c r="B92" t="s">
        <v>92</v>
      </c>
      <c r="C92" s="30"/>
      <c r="D92" s="30"/>
      <c r="E92" s="30"/>
      <c r="F92" s="30">
        <v>9929473.7333333325</v>
      </c>
      <c r="G92" s="30"/>
      <c r="H92" s="30"/>
      <c r="I92" s="30"/>
      <c r="J92" s="30"/>
      <c r="K92" s="30"/>
      <c r="L92" s="30"/>
      <c r="M92" s="30"/>
      <c r="N92" s="30"/>
      <c r="P92" s="38">
        <v>99</v>
      </c>
      <c r="Q92" t="s">
        <v>92</v>
      </c>
      <c r="R92" s="30"/>
      <c r="S92" s="30"/>
      <c r="T92" s="30"/>
      <c r="U92" s="30">
        <v>5625291.6373267835</v>
      </c>
      <c r="V92" s="30"/>
      <c r="W92" s="30"/>
      <c r="X92" s="30"/>
      <c r="Y92" s="30"/>
      <c r="Z92" s="30"/>
      <c r="AA92" s="30"/>
      <c r="AB92" s="30"/>
      <c r="AC92" s="30"/>
    </row>
    <row r="93" spans="1:29" x14ac:dyDescent="0.3">
      <c r="A93" s="32">
        <v>100</v>
      </c>
      <c r="B93" t="s">
        <v>93</v>
      </c>
      <c r="C93" s="30"/>
      <c r="D93" s="30"/>
      <c r="E93" s="30"/>
      <c r="F93" s="30">
        <v>3112661.6</v>
      </c>
      <c r="G93" s="30"/>
      <c r="H93" s="30"/>
      <c r="I93" s="30"/>
      <c r="J93" s="30"/>
      <c r="K93" s="30"/>
      <c r="L93" s="30"/>
      <c r="M93" s="30"/>
      <c r="N93" s="30"/>
      <c r="P93" s="32">
        <v>100</v>
      </c>
      <c r="Q93" t="s">
        <v>93</v>
      </c>
      <c r="R93" s="30"/>
      <c r="S93" s="30"/>
      <c r="T93" s="30"/>
      <c r="U93" s="30">
        <v>1551622.554875232</v>
      </c>
      <c r="V93" s="30"/>
      <c r="W93" s="30"/>
      <c r="X93" s="30"/>
      <c r="Y93" s="30"/>
      <c r="Z93" s="30"/>
      <c r="AA93" s="30"/>
      <c r="AB93" s="30"/>
      <c r="AC93" s="30"/>
    </row>
    <row r="94" spans="1:29" x14ac:dyDescent="0.3">
      <c r="A94" s="38">
        <v>101</v>
      </c>
      <c r="B94" t="s">
        <v>94</v>
      </c>
      <c r="C94" s="30"/>
      <c r="D94" s="30"/>
      <c r="E94" s="30"/>
      <c r="F94" s="30">
        <v>5527295.1333333338</v>
      </c>
      <c r="G94" s="30"/>
      <c r="H94" s="30"/>
      <c r="I94" s="30"/>
      <c r="J94" s="30"/>
      <c r="K94" s="30"/>
      <c r="L94" s="30"/>
      <c r="M94" s="30"/>
      <c r="N94" s="30"/>
      <c r="P94" s="38">
        <v>101</v>
      </c>
      <c r="Q94" t="s">
        <v>94</v>
      </c>
      <c r="R94" s="30"/>
      <c r="S94" s="30"/>
      <c r="T94" s="30"/>
      <c r="U94" s="30">
        <v>1890717.019657806</v>
      </c>
      <c r="V94" s="30"/>
      <c r="W94" s="30"/>
      <c r="X94" s="30"/>
      <c r="Y94" s="30"/>
      <c r="Z94" s="30"/>
      <c r="AA94" s="30"/>
      <c r="AB94" s="30"/>
      <c r="AC94" s="30"/>
    </row>
    <row r="95" spans="1:29" x14ac:dyDescent="0.3">
      <c r="A95" s="39"/>
      <c r="C95" s="30"/>
      <c r="D95" s="30"/>
      <c r="E95" s="30"/>
      <c r="F95" s="30"/>
      <c r="G95" s="30"/>
      <c r="H95" s="30"/>
      <c r="I95" s="30"/>
      <c r="J95" s="30"/>
      <c r="K95" s="30"/>
      <c r="L95" s="30"/>
      <c r="M95" s="30"/>
      <c r="N95" s="30"/>
      <c r="P95" s="39"/>
      <c r="R95" s="30"/>
      <c r="S95" s="30"/>
      <c r="T95" s="30"/>
      <c r="U95" s="30"/>
      <c r="V95" s="30"/>
      <c r="W95" s="30"/>
      <c r="X95" s="30"/>
      <c r="Y95" s="30"/>
      <c r="Z95" s="30"/>
      <c r="AA95" s="30"/>
      <c r="AB95" s="30"/>
      <c r="AC95" s="30"/>
    </row>
    <row r="96" spans="1:29" x14ac:dyDescent="0.3">
      <c r="C96" s="53" t="s">
        <v>2</v>
      </c>
      <c r="D96" s="53"/>
      <c r="E96" s="53"/>
      <c r="F96" s="53"/>
      <c r="G96" s="53"/>
      <c r="H96" s="53"/>
      <c r="I96" s="53" t="s">
        <v>235</v>
      </c>
      <c r="J96" s="53"/>
      <c r="K96" s="53"/>
      <c r="L96" s="53"/>
      <c r="M96" s="53"/>
      <c r="N96" s="53"/>
      <c r="R96" s="30"/>
      <c r="S96" s="30"/>
      <c r="T96" s="30"/>
      <c r="U96" s="30"/>
      <c r="V96" s="30"/>
      <c r="W96" s="30"/>
      <c r="X96" s="30"/>
      <c r="Y96" s="30"/>
      <c r="Z96" s="30"/>
      <c r="AA96" s="30"/>
      <c r="AB96" s="30"/>
      <c r="AC96" s="30"/>
    </row>
    <row r="97" spans="1:29" x14ac:dyDescent="0.3">
      <c r="A97" t="s">
        <v>193</v>
      </c>
      <c r="B97" t="s">
        <v>195</v>
      </c>
      <c r="C97" s="36" t="s">
        <v>4</v>
      </c>
      <c r="D97" s="36" t="s">
        <v>5</v>
      </c>
      <c r="E97" s="36" t="s">
        <v>6</v>
      </c>
      <c r="F97" s="36" t="s">
        <v>7</v>
      </c>
      <c r="G97" s="36" t="s">
        <v>8</v>
      </c>
      <c r="H97" s="36" t="s">
        <v>9</v>
      </c>
      <c r="I97" s="36" t="s">
        <v>4</v>
      </c>
      <c r="J97" s="36" t="s">
        <v>5</v>
      </c>
      <c r="K97" s="36" t="s">
        <v>6</v>
      </c>
      <c r="L97" s="36" t="s">
        <v>7</v>
      </c>
      <c r="M97" s="36" t="s">
        <v>8</v>
      </c>
      <c r="N97" s="36" t="s">
        <v>9</v>
      </c>
      <c r="P97" t="s">
        <v>193</v>
      </c>
      <c r="Q97" t="s">
        <v>195</v>
      </c>
      <c r="R97" s="36" t="s">
        <v>4</v>
      </c>
      <c r="S97" s="36" t="s">
        <v>5</v>
      </c>
      <c r="T97" s="36" t="s">
        <v>6</v>
      </c>
      <c r="U97" s="36" t="s">
        <v>7</v>
      </c>
      <c r="V97" s="36" t="s">
        <v>8</v>
      </c>
      <c r="W97" s="36" t="s">
        <v>9</v>
      </c>
      <c r="X97" s="36" t="s">
        <v>4</v>
      </c>
      <c r="Y97" s="36" t="s">
        <v>5</v>
      </c>
      <c r="Z97" s="36" t="s">
        <v>6</v>
      </c>
      <c r="AA97" s="36" t="s">
        <v>7</v>
      </c>
      <c r="AB97" s="36" t="s">
        <v>8</v>
      </c>
      <c r="AC97" s="36" t="s">
        <v>9</v>
      </c>
    </row>
    <row r="98" spans="1:29" x14ac:dyDescent="0.3">
      <c r="A98" s="32">
        <v>1</v>
      </c>
      <c r="B98" s="33" t="s">
        <v>181</v>
      </c>
      <c r="C98" s="37"/>
      <c r="D98" s="37"/>
      <c r="E98" s="37"/>
      <c r="F98" s="37"/>
      <c r="G98" s="37"/>
      <c r="H98" s="37"/>
      <c r="I98" s="37">
        <v>2.0349040539247413E-2</v>
      </c>
      <c r="J98" s="37">
        <v>9.7548799102577539E-3</v>
      </c>
      <c r="K98" s="37"/>
      <c r="L98" s="37"/>
      <c r="M98" s="37"/>
      <c r="N98" s="37"/>
      <c r="P98" s="32">
        <v>1</v>
      </c>
      <c r="Q98" t="s">
        <v>181</v>
      </c>
      <c r="R98" s="37"/>
      <c r="S98" s="37"/>
      <c r="T98" s="37"/>
      <c r="U98" s="37"/>
      <c r="V98" s="37"/>
      <c r="W98" s="37"/>
      <c r="X98" s="37">
        <v>1.3603510709245393E-2</v>
      </c>
      <c r="Y98" s="37">
        <v>5.0926666897135832E-3</v>
      </c>
      <c r="Z98" s="37"/>
      <c r="AA98" s="37"/>
      <c r="AB98" s="37"/>
      <c r="AC98" s="37"/>
    </row>
    <row r="99" spans="1:29" x14ac:dyDescent="0.3">
      <c r="A99" s="38">
        <v>2</v>
      </c>
      <c r="B99" s="33" t="s">
        <v>182</v>
      </c>
      <c r="C99" s="37"/>
      <c r="D99" s="37"/>
      <c r="E99" s="37"/>
      <c r="F99" s="37"/>
      <c r="G99" s="37"/>
      <c r="H99" s="37">
        <v>1.5643246533897145E-2</v>
      </c>
      <c r="I99" s="37">
        <v>8.205931257973724E-2</v>
      </c>
      <c r="J99" s="37"/>
      <c r="K99" s="37"/>
      <c r="L99" s="37">
        <v>0.11617904607879298</v>
      </c>
      <c r="M99" s="37"/>
      <c r="N99" s="37">
        <v>0.18280067619226592</v>
      </c>
      <c r="P99" s="38">
        <v>2</v>
      </c>
      <c r="Q99" t="s">
        <v>182</v>
      </c>
      <c r="R99" s="37"/>
      <c r="S99" s="37"/>
      <c r="T99" s="37"/>
      <c r="U99" s="37"/>
      <c r="V99" s="37"/>
      <c r="W99" s="37">
        <v>8.3807540347867505E-3</v>
      </c>
      <c r="X99" s="37">
        <v>5.5469907428363517E-2</v>
      </c>
      <c r="Y99" s="37"/>
      <c r="Z99" s="37"/>
      <c r="AA99" s="37">
        <v>6.0524173096852256E-2</v>
      </c>
      <c r="AB99" s="37"/>
      <c r="AC99" s="37">
        <v>6.6198008813010203E-2</v>
      </c>
    </row>
    <row r="100" spans="1:29" x14ac:dyDescent="0.3">
      <c r="A100" s="32">
        <v>3</v>
      </c>
      <c r="B100" s="33" t="s">
        <v>13</v>
      </c>
      <c r="C100" s="37"/>
      <c r="D100" s="37"/>
      <c r="E100" s="37"/>
      <c r="F100" s="37"/>
      <c r="G100" s="37"/>
      <c r="H100" s="37">
        <v>8.5363046162782504E-3</v>
      </c>
      <c r="I100" s="37"/>
      <c r="J100" s="37"/>
      <c r="K100" s="37"/>
      <c r="L100" s="37"/>
      <c r="M100" s="37"/>
      <c r="N100" s="37"/>
      <c r="P100" s="32">
        <v>3</v>
      </c>
      <c r="Q100" t="s">
        <v>13</v>
      </c>
      <c r="R100" s="37"/>
      <c r="S100" s="37"/>
      <c r="T100" s="37"/>
      <c r="U100" s="37"/>
      <c r="V100" s="37"/>
      <c r="W100" s="37">
        <v>8.0743667208904302E-3</v>
      </c>
      <c r="X100" s="37"/>
      <c r="Y100" s="37"/>
      <c r="Z100" s="37"/>
      <c r="AA100" s="37"/>
      <c r="AB100" s="37"/>
      <c r="AC100" s="37"/>
    </row>
    <row r="101" spans="1:29" x14ac:dyDescent="0.3">
      <c r="A101" s="38">
        <v>4</v>
      </c>
      <c r="B101" s="33" t="s">
        <v>183</v>
      </c>
      <c r="C101" s="37">
        <v>2.5656434747546408E-3</v>
      </c>
      <c r="D101" s="37">
        <v>4.503167160406666E-3</v>
      </c>
      <c r="E101" s="37">
        <v>3.5999904661047327E-2</v>
      </c>
      <c r="F101" s="37">
        <v>5.3399809681311423E-3</v>
      </c>
      <c r="G101" s="37">
        <v>1.9501157505617272E-2</v>
      </c>
      <c r="H101" s="37">
        <v>1.0571777285016759E-2</v>
      </c>
      <c r="I101" s="37">
        <v>0.17959242322455085</v>
      </c>
      <c r="J101" s="37">
        <v>7.7859586238637923E-2</v>
      </c>
      <c r="K101" s="37">
        <v>0.13927768597591458</v>
      </c>
      <c r="L101" s="37">
        <v>0.19750284261836684</v>
      </c>
      <c r="M101" s="37">
        <v>7.9325128327008443E-2</v>
      </c>
      <c r="N101" s="37">
        <v>0.22895028980639032</v>
      </c>
      <c r="P101" s="38">
        <v>4</v>
      </c>
      <c r="Q101" t="s">
        <v>183</v>
      </c>
      <c r="R101" s="37">
        <v>2.0111859806269936E-3</v>
      </c>
      <c r="S101" s="37">
        <v>3.0744151847102181E-3</v>
      </c>
      <c r="T101" s="37">
        <v>1.9038061420646856E-2</v>
      </c>
      <c r="U101" s="37">
        <v>5.4937496697881503E-3</v>
      </c>
      <c r="V101" s="37">
        <v>1.135130094566964E-2</v>
      </c>
      <c r="W101" s="37">
        <v>2.7858556173603697E-3</v>
      </c>
      <c r="X101" s="37">
        <v>0.10678182475654953</v>
      </c>
      <c r="Y101" s="37">
        <v>4.5500250472578586E-2</v>
      </c>
      <c r="Z101" s="37">
        <v>8.4948139126516081E-2</v>
      </c>
      <c r="AA101" s="37">
        <v>7.4947680303353387E-2</v>
      </c>
      <c r="AB101" s="37">
        <v>4.5562866867138445E-2</v>
      </c>
      <c r="AC101" s="37">
        <v>6.484068379557402E-2</v>
      </c>
    </row>
    <row r="102" spans="1:29" x14ac:dyDescent="0.3">
      <c r="A102" s="32">
        <v>5</v>
      </c>
      <c r="B102" s="33" t="s">
        <v>14</v>
      </c>
      <c r="C102" s="37"/>
      <c r="D102" s="37"/>
      <c r="E102" s="37">
        <v>3.7492243305238416E-3</v>
      </c>
      <c r="F102" s="37"/>
      <c r="G102" s="37">
        <v>1.4088465626141337E-3</v>
      </c>
      <c r="H102" s="37"/>
      <c r="I102" s="37"/>
      <c r="J102" s="37"/>
      <c r="K102" s="37"/>
      <c r="L102" s="37"/>
      <c r="M102" s="37"/>
      <c r="N102" s="37"/>
      <c r="P102" s="32">
        <v>5</v>
      </c>
      <c r="Q102" t="s">
        <v>14</v>
      </c>
      <c r="R102" s="37"/>
      <c r="S102" s="37"/>
      <c r="T102" s="37">
        <v>1.9529961568870032E-3</v>
      </c>
      <c r="U102" s="37"/>
      <c r="V102" s="37">
        <v>6.5636578833347468E-4</v>
      </c>
      <c r="W102" s="37"/>
      <c r="X102" s="37"/>
      <c r="Y102" s="37"/>
      <c r="Z102" s="37"/>
      <c r="AA102" s="37"/>
      <c r="AB102" s="37"/>
      <c r="AC102" s="37"/>
    </row>
    <row r="103" spans="1:29" x14ac:dyDescent="0.3">
      <c r="A103" s="38">
        <v>6</v>
      </c>
      <c r="B103" s="33" t="s">
        <v>15</v>
      </c>
      <c r="C103" s="37"/>
      <c r="D103" s="37"/>
      <c r="E103" s="37">
        <v>2.8578500732648424E-3</v>
      </c>
      <c r="F103" s="37"/>
      <c r="G103" s="37"/>
      <c r="H103" s="37"/>
      <c r="I103" s="37"/>
      <c r="J103" s="37"/>
      <c r="K103" s="37"/>
      <c r="L103" s="37"/>
      <c r="M103" s="37"/>
      <c r="N103" s="37"/>
      <c r="P103" s="38">
        <v>6</v>
      </c>
      <c r="Q103" t="s">
        <v>15</v>
      </c>
      <c r="R103" s="37"/>
      <c r="S103" s="37"/>
      <c r="T103" s="37">
        <v>2.0880118990141278E-3</v>
      </c>
      <c r="U103" s="37"/>
      <c r="V103" s="37"/>
      <c r="W103" s="37"/>
      <c r="X103" s="37"/>
      <c r="Y103" s="37"/>
      <c r="Z103" s="37"/>
      <c r="AA103" s="37"/>
      <c r="AB103" s="37"/>
      <c r="AC103" s="37"/>
    </row>
    <row r="104" spans="1:29" x14ac:dyDescent="0.3">
      <c r="A104" s="32">
        <v>7</v>
      </c>
      <c r="B104" s="33" t="s">
        <v>16</v>
      </c>
      <c r="C104" s="37"/>
      <c r="D104" s="37"/>
      <c r="E104" s="37"/>
      <c r="F104" s="37"/>
      <c r="G104" s="37">
        <v>1.9647793413678943E-3</v>
      </c>
      <c r="H104" s="37"/>
      <c r="I104" s="37"/>
      <c r="J104" s="37"/>
      <c r="K104" s="37"/>
      <c r="L104" s="37"/>
      <c r="M104" s="37"/>
      <c r="N104" s="37"/>
      <c r="P104" s="32">
        <v>7</v>
      </c>
      <c r="Q104" t="s">
        <v>16</v>
      </c>
      <c r="R104" s="37"/>
      <c r="S104" s="37"/>
      <c r="T104" s="37"/>
      <c r="U104" s="37"/>
      <c r="V104" s="37">
        <v>8.9923791238525621E-4</v>
      </c>
      <c r="W104" s="37"/>
      <c r="X104" s="37"/>
      <c r="Y104" s="37"/>
      <c r="Z104" s="37"/>
      <c r="AA104" s="37"/>
      <c r="AB104" s="37"/>
      <c r="AC104" s="37"/>
    </row>
    <row r="105" spans="1:29" x14ac:dyDescent="0.3">
      <c r="A105" s="38">
        <v>8</v>
      </c>
      <c r="B105" s="33" t="s">
        <v>17</v>
      </c>
      <c r="C105" s="37"/>
      <c r="D105" s="37"/>
      <c r="E105" s="37">
        <v>7.1401016976440036E-3</v>
      </c>
      <c r="F105" s="37"/>
      <c r="G105" s="37">
        <v>1.2797820936327254E-3</v>
      </c>
      <c r="H105" s="37"/>
      <c r="I105" s="37"/>
      <c r="J105" s="37"/>
      <c r="K105" s="37"/>
      <c r="L105" s="37"/>
      <c r="M105" s="37"/>
      <c r="N105" s="37"/>
      <c r="P105" s="38">
        <v>8</v>
      </c>
      <c r="Q105" t="s">
        <v>17</v>
      </c>
      <c r="R105" s="37"/>
      <c r="S105" s="37"/>
      <c r="T105" s="37">
        <v>1.636397306137937E-3</v>
      </c>
      <c r="U105" s="37"/>
      <c r="V105" s="37">
        <v>4.0178519171645157E-4</v>
      </c>
      <c r="W105" s="37"/>
      <c r="X105" s="37"/>
      <c r="Y105" s="37"/>
      <c r="Z105" s="37"/>
      <c r="AA105" s="37"/>
      <c r="AB105" s="37"/>
      <c r="AC105" s="37"/>
    </row>
    <row r="106" spans="1:29" x14ac:dyDescent="0.3">
      <c r="A106" s="32">
        <v>10</v>
      </c>
      <c r="B106" s="33" t="s">
        <v>18</v>
      </c>
      <c r="C106" s="37"/>
      <c r="D106" s="37"/>
      <c r="E106" s="37"/>
      <c r="F106" s="37"/>
      <c r="G106" s="37"/>
      <c r="H106" s="37">
        <v>4.0336345505631987E-3</v>
      </c>
      <c r="I106" s="37"/>
      <c r="J106" s="37"/>
      <c r="K106" s="37"/>
      <c r="L106" s="37"/>
      <c r="M106" s="37"/>
      <c r="N106" s="37"/>
      <c r="P106" s="32">
        <v>10</v>
      </c>
      <c r="Q106" t="s">
        <v>18</v>
      </c>
      <c r="R106" s="37"/>
      <c r="S106" s="37"/>
      <c r="T106" s="37"/>
      <c r="U106" s="37"/>
      <c r="V106" s="37"/>
      <c r="W106" s="37">
        <v>2.959900975430369E-3</v>
      </c>
      <c r="X106" s="37"/>
      <c r="Y106" s="37"/>
      <c r="Z106" s="37"/>
      <c r="AA106" s="37"/>
      <c r="AB106" s="37"/>
      <c r="AC106" s="37"/>
    </row>
    <row r="107" spans="1:29" x14ac:dyDescent="0.3">
      <c r="A107" s="38">
        <v>11</v>
      </c>
      <c r="B107" s="33" t="s">
        <v>18</v>
      </c>
      <c r="C107" s="37"/>
      <c r="D107" s="37"/>
      <c r="E107" s="37"/>
      <c r="F107" s="37"/>
      <c r="G107" s="37"/>
      <c r="H107" s="37">
        <v>8.2287712615702023E-3</v>
      </c>
      <c r="I107" s="37"/>
      <c r="J107" s="37"/>
      <c r="K107" s="37"/>
      <c r="L107" s="37"/>
      <c r="M107" s="37"/>
      <c r="N107" s="37"/>
      <c r="P107" s="38">
        <v>11</v>
      </c>
      <c r="Q107" t="s">
        <v>18</v>
      </c>
      <c r="R107" s="37"/>
      <c r="S107" s="37"/>
      <c r="T107" s="37"/>
      <c r="U107" s="37"/>
      <c r="V107" s="37"/>
      <c r="W107" s="37">
        <v>6.66680061313239E-3</v>
      </c>
      <c r="X107" s="37"/>
      <c r="Y107" s="37"/>
      <c r="Z107" s="37"/>
      <c r="AA107" s="37"/>
      <c r="AB107" s="37"/>
      <c r="AC107" s="37"/>
    </row>
    <row r="108" spans="1:29" x14ac:dyDescent="0.3">
      <c r="A108" s="32">
        <v>12</v>
      </c>
      <c r="B108" s="33" t="s">
        <v>184</v>
      </c>
      <c r="C108" s="37"/>
      <c r="D108" s="37">
        <v>1.7191593562336787E-3</v>
      </c>
      <c r="E108" s="37">
        <v>2.3546737093444965E-2</v>
      </c>
      <c r="F108" s="37"/>
      <c r="G108" s="37">
        <v>1.1395116512640961E-2</v>
      </c>
      <c r="H108" s="37">
        <v>1.1645698718379675E-2</v>
      </c>
      <c r="I108" s="37">
        <v>3.4120243364231709E-2</v>
      </c>
      <c r="J108" s="37"/>
      <c r="K108" s="37">
        <v>8.5756298078679502E-2</v>
      </c>
      <c r="L108" s="37"/>
      <c r="M108" s="37"/>
      <c r="N108" s="37"/>
      <c r="P108" s="32">
        <v>12</v>
      </c>
      <c r="Q108" t="s">
        <v>184</v>
      </c>
      <c r="R108" s="37"/>
      <c r="S108" s="37">
        <v>1.314670281602394E-3</v>
      </c>
      <c r="T108" s="37">
        <v>9.8394171350091007E-3</v>
      </c>
      <c r="U108" s="37"/>
      <c r="V108" s="37">
        <v>2.3466525366596324E-3</v>
      </c>
      <c r="W108" s="37">
        <v>1.1237117497538222E-2</v>
      </c>
      <c r="X108" s="37">
        <v>2.0603313050492244E-2</v>
      </c>
      <c r="Y108" s="37"/>
      <c r="Z108" s="37">
        <v>5.8255988123688048E-2</v>
      </c>
      <c r="AA108" s="37"/>
      <c r="AB108" s="37"/>
      <c r="AC108" s="37"/>
    </row>
    <row r="109" spans="1:29" x14ac:dyDescent="0.3">
      <c r="A109" s="38">
        <v>13</v>
      </c>
      <c r="B109" s="33" t="s">
        <v>20</v>
      </c>
      <c r="C109" s="37"/>
      <c r="D109" s="37"/>
      <c r="E109" s="37">
        <v>7.8000062850826146E-3</v>
      </c>
      <c r="F109" s="37"/>
      <c r="G109" s="37"/>
      <c r="H109" s="37"/>
      <c r="I109" s="37"/>
      <c r="J109" s="37"/>
      <c r="K109" s="37"/>
      <c r="L109" s="37"/>
      <c r="M109" s="37"/>
      <c r="N109" s="37"/>
      <c r="P109" s="38">
        <v>13</v>
      </c>
      <c r="Q109" t="s">
        <v>20</v>
      </c>
      <c r="R109" s="37"/>
      <c r="S109" s="37"/>
      <c r="T109" s="37">
        <v>5.5842663244912247E-3</v>
      </c>
      <c r="U109" s="37"/>
      <c r="V109" s="37"/>
      <c r="W109" s="37"/>
      <c r="X109" s="37"/>
      <c r="Y109" s="37"/>
      <c r="Z109" s="37"/>
      <c r="AA109" s="37"/>
      <c r="AB109" s="37"/>
      <c r="AC109" s="37"/>
    </row>
    <row r="110" spans="1:29" x14ac:dyDescent="0.3">
      <c r="A110" s="32">
        <v>14</v>
      </c>
      <c r="B110" s="33" t="s">
        <v>21</v>
      </c>
      <c r="C110" s="37"/>
      <c r="D110" s="37"/>
      <c r="E110" s="37">
        <v>9.7151918798602205E-4</v>
      </c>
      <c r="F110" s="37"/>
      <c r="G110" s="37"/>
      <c r="H110" s="37"/>
      <c r="I110" s="37"/>
      <c r="J110" s="37"/>
      <c r="K110" s="37"/>
      <c r="L110" s="37"/>
      <c r="M110" s="37"/>
      <c r="N110" s="37"/>
      <c r="P110" s="32">
        <v>14</v>
      </c>
      <c r="Q110" t="s">
        <v>21</v>
      </c>
      <c r="R110" s="37"/>
      <c r="S110" s="37"/>
      <c r="T110" s="37">
        <v>2.6694166637188365E-4</v>
      </c>
      <c r="U110" s="37"/>
      <c r="V110" s="37"/>
      <c r="W110" s="37"/>
      <c r="X110" s="37"/>
      <c r="Y110" s="37"/>
      <c r="Z110" s="37"/>
      <c r="AA110" s="37"/>
      <c r="AB110" s="37"/>
      <c r="AC110" s="37"/>
    </row>
    <row r="111" spans="1:29" x14ac:dyDescent="0.3">
      <c r="A111" s="38">
        <v>15</v>
      </c>
      <c r="B111" s="33" t="s">
        <v>22</v>
      </c>
      <c r="C111" s="37"/>
      <c r="D111" s="37"/>
      <c r="E111" s="37"/>
      <c r="F111" s="37"/>
      <c r="G111" s="37"/>
      <c r="H111" s="37"/>
      <c r="I111" s="37">
        <v>0.39930312831755882</v>
      </c>
      <c r="J111" s="37"/>
      <c r="K111" s="37"/>
      <c r="L111" s="37"/>
      <c r="M111" s="37"/>
      <c r="N111" s="37"/>
      <c r="P111" s="38">
        <v>15</v>
      </c>
      <c r="Q111" t="s">
        <v>22</v>
      </c>
      <c r="R111" s="37"/>
      <c r="S111" s="37"/>
      <c r="T111" s="37"/>
      <c r="U111" s="37"/>
      <c r="V111" s="37"/>
      <c r="W111" s="37"/>
      <c r="X111" s="37">
        <v>0.40666867289197339</v>
      </c>
      <c r="Y111" s="37"/>
      <c r="Z111" s="37"/>
      <c r="AA111" s="37"/>
      <c r="AB111" s="37"/>
      <c r="AC111" s="37"/>
    </row>
    <row r="112" spans="1:29" x14ac:dyDescent="0.3">
      <c r="A112" s="32">
        <v>16</v>
      </c>
      <c r="B112" s="33" t="s">
        <v>22</v>
      </c>
      <c r="C112" s="37"/>
      <c r="D112" s="37"/>
      <c r="E112" s="37">
        <v>1.2631508651863956E-3</v>
      </c>
      <c r="F112" s="37"/>
      <c r="G112" s="37"/>
      <c r="H112" s="37"/>
      <c r="I112" s="37"/>
      <c r="J112" s="37"/>
      <c r="K112" s="37"/>
      <c r="L112" s="37"/>
      <c r="M112" s="37"/>
      <c r="N112" s="37"/>
      <c r="P112" s="32">
        <v>16</v>
      </c>
      <c r="Q112" t="s">
        <v>22</v>
      </c>
      <c r="R112" s="37"/>
      <c r="S112" s="37"/>
      <c r="T112" s="37">
        <v>5.0195571179722533E-4</v>
      </c>
      <c r="U112" s="37"/>
      <c r="V112" s="37"/>
      <c r="W112" s="37"/>
      <c r="X112" s="37"/>
      <c r="Y112" s="37"/>
      <c r="Z112" s="37"/>
      <c r="AA112" s="37"/>
      <c r="AB112" s="37"/>
      <c r="AC112" s="37"/>
    </row>
    <row r="113" spans="1:29" x14ac:dyDescent="0.3">
      <c r="A113" s="38">
        <v>17</v>
      </c>
      <c r="B113" s="33" t="s">
        <v>22</v>
      </c>
      <c r="C113" s="37"/>
      <c r="D113" s="37"/>
      <c r="E113" s="37"/>
      <c r="F113" s="37"/>
      <c r="G113" s="37">
        <v>1.8839295078662039E-3</v>
      </c>
      <c r="H113" s="37"/>
      <c r="I113" s="37"/>
      <c r="J113" s="37"/>
      <c r="K113" s="37"/>
      <c r="L113" s="37"/>
      <c r="M113" s="37"/>
      <c r="N113" s="37"/>
      <c r="P113" s="38">
        <v>17</v>
      </c>
      <c r="Q113" t="s">
        <v>22</v>
      </c>
      <c r="R113" s="37"/>
      <c r="S113" s="37"/>
      <c r="T113" s="37"/>
      <c r="U113" s="37"/>
      <c r="V113" s="37">
        <v>4.7295936703247029E-4</v>
      </c>
      <c r="W113" s="37"/>
      <c r="X113" s="37"/>
      <c r="Y113" s="37"/>
      <c r="Z113" s="37"/>
      <c r="AA113" s="37"/>
      <c r="AB113" s="37"/>
      <c r="AC113" s="37"/>
    </row>
    <row r="114" spans="1:29" x14ac:dyDescent="0.3">
      <c r="A114" s="32">
        <v>18</v>
      </c>
      <c r="B114" s="33" t="s">
        <v>22</v>
      </c>
      <c r="C114" s="37"/>
      <c r="D114" s="37"/>
      <c r="E114" s="37"/>
      <c r="F114" s="37"/>
      <c r="G114" s="37">
        <v>7.5436273787703526E-4</v>
      </c>
      <c r="H114" s="37"/>
      <c r="I114" s="37"/>
      <c r="J114" s="37"/>
      <c r="K114" s="37"/>
      <c r="L114" s="37"/>
      <c r="M114" s="37"/>
      <c r="N114" s="37"/>
      <c r="P114" s="32">
        <v>18</v>
      </c>
      <c r="Q114" t="s">
        <v>22</v>
      </c>
      <c r="R114" s="37"/>
      <c r="S114" s="37"/>
      <c r="T114" s="37"/>
      <c r="U114" s="37"/>
      <c r="V114" s="37">
        <v>1.5353341491556203E-4</v>
      </c>
      <c r="W114" s="37"/>
      <c r="X114" s="37"/>
      <c r="Y114" s="37"/>
      <c r="Z114" s="37"/>
      <c r="AA114" s="37"/>
      <c r="AB114" s="37"/>
      <c r="AC114" s="37"/>
    </row>
    <row r="115" spans="1:29" x14ac:dyDescent="0.3">
      <c r="A115" s="38">
        <v>19</v>
      </c>
      <c r="B115" s="33" t="s">
        <v>22</v>
      </c>
      <c r="C115" s="37"/>
      <c r="D115" s="37"/>
      <c r="E115" s="37"/>
      <c r="F115" s="37"/>
      <c r="G115" s="37">
        <v>1.2127424803348981E-3</v>
      </c>
      <c r="H115" s="37"/>
      <c r="I115" s="37"/>
      <c r="J115" s="37"/>
      <c r="K115" s="37"/>
      <c r="L115" s="37"/>
      <c r="M115" s="37"/>
      <c r="N115" s="37"/>
      <c r="P115" s="38">
        <v>19</v>
      </c>
      <c r="Q115" t="s">
        <v>22</v>
      </c>
      <c r="R115" s="37"/>
      <c r="S115" s="37"/>
      <c r="T115" s="37"/>
      <c r="U115" s="37"/>
      <c r="V115" s="37">
        <v>3.8210044428683634E-4</v>
      </c>
      <c r="W115" s="37"/>
      <c r="X115" s="37"/>
      <c r="Y115" s="37"/>
      <c r="Z115" s="37"/>
      <c r="AA115" s="37"/>
      <c r="AB115" s="37"/>
      <c r="AC115" s="37"/>
    </row>
    <row r="116" spans="1:29" x14ac:dyDescent="0.3">
      <c r="A116" s="32">
        <v>20</v>
      </c>
      <c r="B116" s="33" t="s">
        <v>23</v>
      </c>
      <c r="C116" s="37"/>
      <c r="D116" s="37">
        <v>1.063734490382438E-2</v>
      </c>
      <c r="E116" s="37"/>
      <c r="F116" s="37"/>
      <c r="G116" s="37"/>
      <c r="H116" s="37"/>
      <c r="I116" s="37"/>
      <c r="J116" s="37"/>
      <c r="K116" s="37"/>
      <c r="L116" s="37"/>
      <c r="M116" s="37"/>
      <c r="N116" s="37"/>
      <c r="P116" s="32">
        <v>20</v>
      </c>
      <c r="Q116" t="s">
        <v>23</v>
      </c>
      <c r="R116" s="37"/>
      <c r="S116" s="37">
        <v>1.114215840603865E-2</v>
      </c>
      <c r="T116" s="37"/>
      <c r="U116" s="37"/>
      <c r="V116" s="37"/>
      <c r="W116" s="37"/>
      <c r="X116" s="37"/>
      <c r="Y116" s="37"/>
      <c r="Z116" s="37"/>
      <c r="AA116" s="37"/>
      <c r="AB116" s="37"/>
      <c r="AC116" s="37"/>
    </row>
    <row r="117" spans="1:29" x14ac:dyDescent="0.3">
      <c r="A117" s="38">
        <v>21</v>
      </c>
      <c r="B117" s="33" t="s">
        <v>185</v>
      </c>
      <c r="C117" s="37">
        <v>5.7971607676191019E-3</v>
      </c>
      <c r="D117" s="37">
        <v>3.716492755531467E-2</v>
      </c>
      <c r="E117" s="37">
        <v>0.38966584861623138</v>
      </c>
      <c r="F117" s="37">
        <v>6.7453356448189672E-3</v>
      </c>
      <c r="G117" s="37">
        <v>0.28126972811832784</v>
      </c>
      <c r="H117" s="37">
        <v>1.0352294806852168E-2</v>
      </c>
      <c r="I117" s="37">
        <v>0.14198724504618127</v>
      </c>
      <c r="J117" s="37">
        <v>0.16673001722467254</v>
      </c>
      <c r="K117" s="37">
        <v>0.48306758213394813</v>
      </c>
      <c r="L117" s="37">
        <v>0.15898980982104235</v>
      </c>
      <c r="M117" s="37">
        <v>0.29589416869510599</v>
      </c>
      <c r="N117" s="37">
        <v>0.16202500383441401</v>
      </c>
      <c r="P117" s="38">
        <v>21</v>
      </c>
      <c r="Q117" t="s">
        <v>185</v>
      </c>
      <c r="R117" s="37">
        <v>5.5130825447553067E-3</v>
      </c>
      <c r="S117" s="37">
        <v>2.3438370046765657E-2</v>
      </c>
      <c r="T117" s="37">
        <v>0.14886547882176246</v>
      </c>
      <c r="U117" s="37">
        <v>4.6313106337646705E-3</v>
      </c>
      <c r="V117" s="37">
        <v>4.1923339152405446E-2</v>
      </c>
      <c r="W117" s="37">
        <v>2.6202825466762501E-3</v>
      </c>
      <c r="X117" s="37">
        <v>7.8122806830445646E-2</v>
      </c>
      <c r="Y117" s="37">
        <v>8.5503168239422583E-2</v>
      </c>
      <c r="Z117" s="37">
        <v>0.66519917997434985</v>
      </c>
      <c r="AA117" s="37">
        <v>5.1823389922122466E-2</v>
      </c>
      <c r="AB117" s="37">
        <v>0.14053784376914427</v>
      </c>
      <c r="AC117" s="37">
        <v>7.8860053239440703E-2</v>
      </c>
    </row>
    <row r="118" spans="1:29" x14ac:dyDescent="0.3">
      <c r="A118" s="32">
        <v>22</v>
      </c>
      <c r="B118" s="33" t="s">
        <v>25</v>
      </c>
      <c r="C118" s="37"/>
      <c r="D118" s="37"/>
      <c r="E118" s="37">
        <v>2.5732295607896884E-3</v>
      </c>
      <c r="F118" s="37"/>
      <c r="G118" s="37"/>
      <c r="H118" s="37"/>
      <c r="I118" s="37"/>
      <c r="J118" s="37"/>
      <c r="K118" s="37"/>
      <c r="L118" s="37"/>
      <c r="M118" s="37"/>
      <c r="N118" s="37"/>
      <c r="P118" s="32">
        <v>22</v>
      </c>
      <c r="Q118" t="s">
        <v>25</v>
      </c>
      <c r="R118" s="37"/>
      <c r="S118" s="37"/>
      <c r="T118" s="37">
        <v>1.0026426888181106E-3</v>
      </c>
      <c r="U118" s="37"/>
      <c r="V118" s="37"/>
      <c r="W118" s="37"/>
      <c r="X118" s="37"/>
      <c r="Y118" s="37"/>
      <c r="Z118" s="37"/>
      <c r="AA118" s="37"/>
      <c r="AB118" s="37"/>
      <c r="AC118" s="37"/>
    </row>
    <row r="119" spans="1:29" x14ac:dyDescent="0.3">
      <c r="A119" s="38">
        <v>23</v>
      </c>
      <c r="B119" s="33" t="s">
        <v>26</v>
      </c>
      <c r="C119" s="37"/>
      <c r="D119" s="37">
        <v>2.8632512685093921E-2</v>
      </c>
      <c r="E119" s="37"/>
      <c r="F119" s="37"/>
      <c r="G119" s="37">
        <v>3.4104646754157746E-2</v>
      </c>
      <c r="H119" s="37"/>
      <c r="I119" s="37"/>
      <c r="J119" s="37"/>
      <c r="K119" s="37">
        <v>0.19711993945151174</v>
      </c>
      <c r="L119" s="37"/>
      <c r="M119" s="37">
        <v>0.18878670218711777</v>
      </c>
      <c r="N119" s="37"/>
      <c r="P119" s="38">
        <v>23</v>
      </c>
      <c r="Q119" t="s">
        <v>26</v>
      </c>
      <c r="R119" s="37"/>
      <c r="S119" s="37">
        <v>2.8718146230472166E-2</v>
      </c>
      <c r="T119" s="37"/>
      <c r="U119" s="37"/>
      <c r="V119" s="37">
        <v>7.5333794173046984E-3</v>
      </c>
      <c r="W119" s="37"/>
      <c r="X119" s="37"/>
      <c r="Y119" s="37"/>
      <c r="Z119" s="37">
        <v>0.21994400115522256</v>
      </c>
      <c r="AA119" s="37"/>
      <c r="AB119" s="37">
        <v>0.12960393422759145</v>
      </c>
      <c r="AC119" s="37"/>
    </row>
    <row r="120" spans="1:29" x14ac:dyDescent="0.3">
      <c r="A120" s="32">
        <v>24</v>
      </c>
      <c r="B120" s="33" t="s">
        <v>27</v>
      </c>
      <c r="C120" s="37"/>
      <c r="D120" s="37"/>
      <c r="E120" s="37">
        <v>8.9666845216294547E-2</v>
      </c>
      <c r="F120" s="37"/>
      <c r="G120" s="37"/>
      <c r="H120" s="37"/>
      <c r="I120" s="37"/>
      <c r="J120" s="37"/>
      <c r="K120" s="37"/>
      <c r="L120" s="37"/>
      <c r="M120" s="37"/>
      <c r="N120" s="37"/>
      <c r="P120" s="32">
        <v>24</v>
      </c>
      <c r="Q120" t="s">
        <v>27</v>
      </c>
      <c r="R120" s="37"/>
      <c r="S120" s="37"/>
      <c r="T120" s="37">
        <v>2.8283402067990442E-2</v>
      </c>
      <c r="U120" s="37"/>
      <c r="V120" s="37"/>
      <c r="W120" s="37"/>
      <c r="X120" s="37"/>
      <c r="Y120" s="37"/>
      <c r="Z120" s="37"/>
      <c r="AA120" s="37"/>
      <c r="AB120" s="37"/>
      <c r="AC120" s="37"/>
    </row>
    <row r="121" spans="1:29" x14ac:dyDescent="0.3">
      <c r="A121" s="38">
        <v>25</v>
      </c>
      <c r="B121" s="33" t="s">
        <v>28</v>
      </c>
      <c r="C121" s="37"/>
      <c r="D121" s="37">
        <v>7.6357155725126314E-3</v>
      </c>
      <c r="E121" s="37">
        <v>2.7321577187524929E-2</v>
      </c>
      <c r="F121" s="37"/>
      <c r="G121" s="37">
        <v>3.6240078118348483E-3</v>
      </c>
      <c r="H121" s="37">
        <v>3.0075883405286767E-3</v>
      </c>
      <c r="I121" s="37">
        <v>7.06678287977619E-2</v>
      </c>
      <c r="J121" s="37"/>
      <c r="K121" s="37"/>
      <c r="L121" s="37"/>
      <c r="M121" s="37"/>
      <c r="N121" s="37"/>
      <c r="P121" s="38">
        <v>25</v>
      </c>
      <c r="Q121" t="s">
        <v>28</v>
      </c>
      <c r="R121" s="37"/>
      <c r="S121" s="37">
        <v>4.3905385559887709E-3</v>
      </c>
      <c r="T121" s="37">
        <v>1.4547193853054993E-2</v>
      </c>
      <c r="U121" s="37"/>
      <c r="V121" s="37">
        <v>8.9925376410886627E-4</v>
      </c>
      <c r="W121" s="37">
        <v>2.2220404426383524E-3</v>
      </c>
      <c r="X121" s="37">
        <v>0.10415488437623099</v>
      </c>
      <c r="Y121" s="37"/>
      <c r="Z121" s="37"/>
      <c r="AA121" s="37"/>
      <c r="AB121" s="37"/>
      <c r="AC121" s="37"/>
    </row>
    <row r="122" spans="1:29" x14ac:dyDescent="0.3">
      <c r="A122" s="32">
        <v>26</v>
      </c>
      <c r="B122" s="33" t="s">
        <v>29</v>
      </c>
      <c r="C122" s="37"/>
      <c r="D122" s="37"/>
      <c r="E122" s="37">
        <v>7.532033003441416E-3</v>
      </c>
      <c r="F122" s="37"/>
      <c r="G122" s="37">
        <v>9.9453424325438938E-2</v>
      </c>
      <c r="H122" s="37"/>
      <c r="I122" s="37"/>
      <c r="J122" s="37"/>
      <c r="K122" s="37"/>
      <c r="L122" s="37"/>
      <c r="M122" s="37">
        <v>0.19449852813596336</v>
      </c>
      <c r="N122" s="37"/>
      <c r="P122" s="32">
        <v>26</v>
      </c>
      <c r="Q122" t="s">
        <v>29</v>
      </c>
      <c r="R122" s="37"/>
      <c r="S122" s="37"/>
      <c r="T122" s="37">
        <v>4.5935649544379276E-3</v>
      </c>
      <c r="U122" s="37"/>
      <c r="V122" s="37">
        <v>2.6352243332603588E-2</v>
      </c>
      <c r="W122" s="37"/>
      <c r="X122" s="37"/>
      <c r="Y122" s="37"/>
      <c r="Z122" s="37"/>
      <c r="AA122" s="37"/>
      <c r="AB122" s="37">
        <v>0.11271204706446623</v>
      </c>
      <c r="AC122" s="37"/>
    </row>
    <row r="123" spans="1:29" x14ac:dyDescent="0.3">
      <c r="A123" s="38">
        <v>27</v>
      </c>
      <c r="B123" s="33" t="s">
        <v>30</v>
      </c>
      <c r="C123" s="37"/>
      <c r="D123" s="37"/>
      <c r="E123" s="37">
        <v>7.4342808251237513E-2</v>
      </c>
      <c r="F123" s="37"/>
      <c r="G123" s="37">
        <v>5.2973129598425053E-2</v>
      </c>
      <c r="H123" s="37"/>
      <c r="I123" s="37"/>
      <c r="J123" s="37"/>
      <c r="K123" s="37"/>
      <c r="L123" s="37"/>
      <c r="M123" s="37">
        <v>8.3842575473052419E-2</v>
      </c>
      <c r="N123" s="37"/>
      <c r="P123" s="38">
        <v>27</v>
      </c>
      <c r="Q123" t="s">
        <v>30</v>
      </c>
      <c r="R123" s="37"/>
      <c r="S123" s="37"/>
      <c r="T123" s="37">
        <v>1.9166044025269405E-2</v>
      </c>
      <c r="U123" s="37"/>
      <c r="V123" s="37">
        <v>1.0734200666094209E-2</v>
      </c>
      <c r="W123" s="37"/>
      <c r="X123" s="37"/>
      <c r="Y123" s="37"/>
      <c r="Z123" s="37"/>
      <c r="AA123" s="37"/>
      <c r="AB123" s="37">
        <v>6.7342590345250961E-2</v>
      </c>
      <c r="AC123" s="37"/>
    </row>
    <row r="124" spans="1:29" x14ac:dyDescent="0.3">
      <c r="A124" s="32">
        <v>28</v>
      </c>
      <c r="B124" s="33" t="s">
        <v>31</v>
      </c>
      <c r="C124" s="37"/>
      <c r="D124" s="37">
        <v>5.2967716647682106E-3</v>
      </c>
      <c r="E124" s="37"/>
      <c r="F124" s="37"/>
      <c r="G124" s="37"/>
      <c r="H124" s="37"/>
      <c r="I124" s="37"/>
      <c r="J124" s="37"/>
      <c r="K124" s="37"/>
      <c r="L124" s="37"/>
      <c r="M124" s="37"/>
      <c r="N124" s="37"/>
      <c r="P124" s="32">
        <v>28</v>
      </c>
      <c r="Q124" t="s">
        <v>31</v>
      </c>
      <c r="R124" s="37"/>
      <c r="S124" s="37">
        <v>2.572494437010007E-3</v>
      </c>
      <c r="T124" s="37"/>
      <c r="U124" s="37"/>
      <c r="V124" s="37"/>
      <c r="W124" s="37"/>
      <c r="X124" s="37"/>
      <c r="Y124" s="37"/>
      <c r="Z124" s="37"/>
      <c r="AA124" s="37"/>
      <c r="AB124" s="37"/>
      <c r="AC124" s="37"/>
    </row>
    <row r="125" spans="1:29" x14ac:dyDescent="0.3">
      <c r="A125" s="38">
        <v>29</v>
      </c>
      <c r="B125" s="33" t="s">
        <v>32</v>
      </c>
      <c r="C125" s="37"/>
      <c r="D125" s="37"/>
      <c r="E125" s="37">
        <v>1.3397394709618374E-2</v>
      </c>
      <c r="F125" s="37"/>
      <c r="G125" s="37"/>
      <c r="H125" s="37"/>
      <c r="I125" s="37"/>
      <c r="J125" s="37"/>
      <c r="K125" s="37"/>
      <c r="L125" s="37"/>
      <c r="M125" s="37"/>
      <c r="N125" s="37"/>
      <c r="P125" s="38">
        <v>29</v>
      </c>
      <c r="Q125" t="s">
        <v>32</v>
      </c>
      <c r="R125" s="37"/>
      <c r="S125" s="37"/>
      <c r="T125" s="37">
        <v>9.9432465200546272E-3</v>
      </c>
      <c r="U125" s="37"/>
      <c r="V125" s="37"/>
      <c r="W125" s="37"/>
      <c r="X125" s="37"/>
      <c r="Y125" s="37"/>
      <c r="Z125" s="37"/>
      <c r="AA125" s="37"/>
      <c r="AB125" s="37"/>
      <c r="AC125" s="37"/>
    </row>
    <row r="126" spans="1:29" x14ac:dyDescent="0.3">
      <c r="A126" s="32">
        <v>30</v>
      </c>
      <c r="B126" s="33" t="s">
        <v>33</v>
      </c>
      <c r="C126" s="37"/>
      <c r="D126" s="37">
        <v>1.0099714400940967E-2</v>
      </c>
      <c r="E126" s="37">
        <v>6.6128508381653513E-3</v>
      </c>
      <c r="F126" s="37"/>
      <c r="G126" s="37"/>
      <c r="H126" s="37"/>
      <c r="I126" s="37"/>
      <c r="J126" s="37"/>
      <c r="K126" s="37"/>
      <c r="L126" s="37"/>
      <c r="M126" s="37"/>
      <c r="N126" s="37"/>
      <c r="P126" s="32">
        <v>30</v>
      </c>
      <c r="Q126" t="s">
        <v>33</v>
      </c>
      <c r="R126" s="37"/>
      <c r="S126" s="37">
        <v>7.803831558564186E-3</v>
      </c>
      <c r="T126" s="37">
        <v>1.2650952609181993E-3</v>
      </c>
      <c r="U126" s="37"/>
      <c r="V126" s="37"/>
      <c r="W126" s="37"/>
      <c r="X126" s="37"/>
      <c r="Y126" s="37"/>
      <c r="Z126" s="37"/>
      <c r="AA126" s="37"/>
      <c r="AB126" s="37"/>
      <c r="AC126" s="37"/>
    </row>
    <row r="127" spans="1:29" x14ac:dyDescent="0.3">
      <c r="A127" s="38">
        <v>31</v>
      </c>
      <c r="B127" s="33" t="s">
        <v>34</v>
      </c>
      <c r="C127" s="37"/>
      <c r="D127" s="37"/>
      <c r="E127" s="37"/>
      <c r="F127" s="37"/>
      <c r="G127" s="37">
        <v>5.7388471907173959E-3</v>
      </c>
      <c r="H127" s="37"/>
      <c r="I127" s="37"/>
      <c r="J127" s="37"/>
      <c r="K127" s="37"/>
      <c r="L127" s="37"/>
      <c r="M127" s="37"/>
      <c r="N127" s="37"/>
      <c r="P127" s="38">
        <v>31</v>
      </c>
      <c r="Q127" t="s">
        <v>34</v>
      </c>
      <c r="R127" s="37"/>
      <c r="S127" s="37"/>
      <c r="T127" s="37"/>
      <c r="U127" s="37"/>
      <c r="V127" s="37">
        <v>1.5635021785019945E-3</v>
      </c>
      <c r="W127" s="37"/>
      <c r="X127" s="37"/>
      <c r="Y127" s="37"/>
      <c r="Z127" s="37"/>
      <c r="AA127" s="37"/>
      <c r="AB127" s="37"/>
      <c r="AC127" s="37"/>
    </row>
    <row r="128" spans="1:29" x14ac:dyDescent="0.3">
      <c r="A128" s="32">
        <v>32</v>
      </c>
      <c r="B128" s="33" t="s">
        <v>35</v>
      </c>
      <c r="C128" s="37"/>
      <c r="D128" s="37"/>
      <c r="E128" s="37">
        <v>1.0063607511648058E-2</v>
      </c>
      <c r="F128" s="37"/>
      <c r="G128" s="37"/>
      <c r="H128" s="37"/>
      <c r="I128" s="37"/>
      <c r="J128" s="37"/>
      <c r="K128" s="37"/>
      <c r="L128" s="37"/>
      <c r="M128" s="37"/>
      <c r="N128" s="37"/>
      <c r="P128" s="32">
        <v>32</v>
      </c>
      <c r="Q128" t="s">
        <v>35</v>
      </c>
      <c r="R128" s="37"/>
      <c r="S128" s="37"/>
      <c r="T128" s="37">
        <v>6.9488876632654364E-3</v>
      </c>
      <c r="U128" s="37"/>
      <c r="V128" s="37"/>
      <c r="W128" s="37"/>
      <c r="X128" s="37"/>
      <c r="Y128" s="37"/>
      <c r="Z128" s="37"/>
      <c r="AA128" s="37"/>
      <c r="AB128" s="37"/>
      <c r="AC128" s="37"/>
    </row>
    <row r="129" spans="1:29" x14ac:dyDescent="0.3">
      <c r="A129" s="38">
        <v>33</v>
      </c>
      <c r="B129" s="33" t="s">
        <v>36</v>
      </c>
      <c r="C129" s="37"/>
      <c r="D129" s="37"/>
      <c r="E129" s="37"/>
      <c r="F129" s="37"/>
      <c r="G129" s="37">
        <v>5.8144556653714589E-3</v>
      </c>
      <c r="H129" s="37"/>
      <c r="I129" s="37"/>
      <c r="J129" s="37"/>
      <c r="K129" s="37"/>
      <c r="L129" s="37"/>
      <c r="M129" s="37"/>
      <c r="N129" s="37"/>
      <c r="P129" s="38">
        <v>33</v>
      </c>
      <c r="Q129" t="s">
        <v>36</v>
      </c>
      <c r="R129" s="37"/>
      <c r="S129" s="37"/>
      <c r="T129" s="37"/>
      <c r="U129" s="37"/>
      <c r="V129" s="37">
        <v>1.7704081865672146E-3</v>
      </c>
      <c r="W129" s="37"/>
      <c r="X129" s="37"/>
      <c r="Y129" s="37"/>
      <c r="Z129" s="37"/>
      <c r="AA129" s="37"/>
      <c r="AB129" s="37"/>
      <c r="AC129" s="37"/>
    </row>
    <row r="130" spans="1:29" x14ac:dyDescent="0.3">
      <c r="A130" s="32">
        <v>34</v>
      </c>
      <c r="B130" s="33" t="s">
        <v>186</v>
      </c>
      <c r="C130" s="37"/>
      <c r="D130" s="37">
        <v>2.6641895230619814E-2</v>
      </c>
      <c r="E130" s="37">
        <v>3.8156328636866368E-2</v>
      </c>
      <c r="F130" s="37"/>
      <c r="G130" s="37">
        <v>2.57446838117199E-2</v>
      </c>
      <c r="H130" s="37"/>
      <c r="I130" s="37"/>
      <c r="J130" s="37">
        <v>3.7720951729164703E-2</v>
      </c>
      <c r="K130" s="37"/>
      <c r="L130" s="37"/>
      <c r="M130" s="37"/>
      <c r="N130" s="37"/>
      <c r="P130" s="32">
        <v>34</v>
      </c>
      <c r="Q130" t="s">
        <v>186</v>
      </c>
      <c r="R130" s="37"/>
      <c r="S130" s="37">
        <v>1.5361837020844647E-2</v>
      </c>
      <c r="T130" s="37">
        <v>1.3179534647896634E-2</v>
      </c>
      <c r="U130" s="37"/>
      <c r="V130" s="37">
        <v>4.8411260772110208E-3</v>
      </c>
      <c r="W130" s="37"/>
      <c r="X130" s="37"/>
      <c r="Y130" s="37">
        <v>1.8063212081049461E-2</v>
      </c>
      <c r="Z130" s="37"/>
      <c r="AA130" s="37"/>
      <c r="AB130" s="37"/>
      <c r="AC130" s="37"/>
    </row>
    <row r="131" spans="1:29" x14ac:dyDescent="0.3">
      <c r="A131" s="38">
        <v>35</v>
      </c>
      <c r="B131" s="33" t="s">
        <v>38</v>
      </c>
      <c r="C131" s="37">
        <v>4.2014762297729246E-3</v>
      </c>
      <c r="D131" s="37"/>
      <c r="E131" s="37"/>
      <c r="F131" s="37"/>
      <c r="G131" s="37"/>
      <c r="H131" s="37"/>
      <c r="I131" s="37"/>
      <c r="J131" s="37"/>
      <c r="K131" s="37"/>
      <c r="L131" s="37"/>
      <c r="M131" s="37"/>
      <c r="N131" s="37"/>
      <c r="P131" s="38">
        <v>35</v>
      </c>
      <c r="Q131" t="s">
        <v>38</v>
      </c>
      <c r="R131" s="37">
        <v>1.2742794864603936E-3</v>
      </c>
      <c r="S131" s="37"/>
      <c r="T131" s="37"/>
      <c r="U131" s="37"/>
      <c r="V131" s="37"/>
      <c r="W131" s="37"/>
      <c r="X131" s="37"/>
      <c r="Y131" s="37"/>
      <c r="Z131" s="37"/>
      <c r="AA131" s="37"/>
      <c r="AB131" s="37"/>
      <c r="AC131" s="37"/>
    </row>
    <row r="132" spans="1:29" x14ac:dyDescent="0.3">
      <c r="A132" s="32">
        <v>36</v>
      </c>
      <c r="B132" s="33" t="s">
        <v>39</v>
      </c>
      <c r="C132" s="37"/>
      <c r="D132" s="37">
        <v>1.2454774350402742E-2</v>
      </c>
      <c r="E132" s="37">
        <v>1.1393173919187554E-2</v>
      </c>
      <c r="F132" s="37"/>
      <c r="G132" s="37"/>
      <c r="H132" s="37"/>
      <c r="I132" s="37"/>
      <c r="J132" s="37"/>
      <c r="K132" s="37"/>
      <c r="L132" s="37"/>
      <c r="M132" s="37"/>
      <c r="N132" s="37"/>
      <c r="P132" s="32">
        <v>36</v>
      </c>
      <c r="Q132" t="s">
        <v>39</v>
      </c>
      <c r="R132" s="37"/>
      <c r="S132" s="37">
        <v>9.8363473907950756E-3</v>
      </c>
      <c r="T132" s="37">
        <v>3.8361718536915122E-3</v>
      </c>
      <c r="U132" s="37"/>
      <c r="V132" s="37"/>
      <c r="W132" s="37"/>
      <c r="X132" s="37"/>
      <c r="Y132" s="37"/>
      <c r="Z132" s="37"/>
      <c r="AA132" s="37"/>
      <c r="AB132" s="37"/>
      <c r="AC132" s="37"/>
    </row>
    <row r="133" spans="1:29" x14ac:dyDescent="0.3">
      <c r="A133" s="38">
        <v>37</v>
      </c>
      <c r="B133" s="33" t="s">
        <v>40</v>
      </c>
      <c r="C133" s="37"/>
      <c r="D133" s="37"/>
      <c r="E133" s="37"/>
      <c r="F133" s="37"/>
      <c r="G133" s="37">
        <v>3.8568496190758534E-3</v>
      </c>
      <c r="H133" s="37"/>
      <c r="I133" s="37"/>
      <c r="J133" s="37"/>
      <c r="K133" s="37"/>
      <c r="L133" s="37"/>
      <c r="M133" s="37"/>
      <c r="N133" s="37"/>
      <c r="P133" s="38">
        <v>37</v>
      </c>
      <c r="Q133" t="s">
        <v>40</v>
      </c>
      <c r="R133" s="37"/>
      <c r="S133" s="37"/>
      <c r="T133" s="37"/>
      <c r="U133" s="37"/>
      <c r="V133" s="37">
        <v>1.1067295221352795E-3</v>
      </c>
      <c r="W133" s="37"/>
      <c r="X133" s="37"/>
      <c r="Y133" s="37"/>
      <c r="Z133" s="37"/>
      <c r="AA133" s="37"/>
      <c r="AB133" s="37"/>
      <c r="AC133" s="37"/>
    </row>
    <row r="134" spans="1:29" x14ac:dyDescent="0.3">
      <c r="A134" s="32">
        <v>39</v>
      </c>
      <c r="B134" s="33" t="s">
        <v>42</v>
      </c>
      <c r="C134" s="37"/>
      <c r="D134" s="37"/>
      <c r="E134" s="37">
        <v>5.0404512658352744E-3</v>
      </c>
      <c r="F134" s="37"/>
      <c r="G134" s="37"/>
      <c r="H134" s="37"/>
      <c r="I134" s="37"/>
      <c r="J134" s="37"/>
      <c r="K134" s="37"/>
      <c r="L134" s="37"/>
      <c r="M134" s="37"/>
      <c r="N134" s="37"/>
      <c r="P134" s="32">
        <v>39</v>
      </c>
      <c r="Q134" t="s">
        <v>42</v>
      </c>
      <c r="R134" s="37"/>
      <c r="S134" s="37"/>
      <c r="T134" s="37">
        <v>2.9739059766211561E-3</v>
      </c>
      <c r="U134" s="37"/>
      <c r="V134" s="37"/>
      <c r="W134" s="37"/>
      <c r="X134" s="37"/>
      <c r="Y134" s="37"/>
      <c r="Z134" s="37"/>
      <c r="AA134" s="37"/>
      <c r="AB134" s="37"/>
      <c r="AC134" s="37"/>
    </row>
    <row r="135" spans="1:29" x14ac:dyDescent="0.3">
      <c r="A135" s="38">
        <v>40</v>
      </c>
      <c r="B135" s="33" t="s">
        <v>43</v>
      </c>
      <c r="C135" s="37"/>
      <c r="D135" s="37"/>
      <c r="E135" s="37"/>
      <c r="F135" s="37"/>
      <c r="G135" s="37">
        <v>1.8045933625679888E-3</v>
      </c>
      <c r="H135" s="37"/>
      <c r="I135" s="37"/>
      <c r="J135" s="37"/>
      <c r="K135" s="37"/>
      <c r="L135" s="37"/>
      <c r="M135" s="37"/>
      <c r="N135" s="37"/>
      <c r="P135" s="38">
        <v>40</v>
      </c>
      <c r="Q135" t="s">
        <v>43</v>
      </c>
      <c r="R135" s="37"/>
      <c r="S135" s="37"/>
      <c r="T135" s="37"/>
      <c r="U135" s="37"/>
      <c r="V135" s="37">
        <v>5.0272992812241382E-4</v>
      </c>
      <c r="W135" s="37"/>
      <c r="X135" s="37"/>
      <c r="Y135" s="37"/>
      <c r="Z135" s="37"/>
      <c r="AA135" s="37"/>
      <c r="AB135" s="37"/>
      <c r="AC135" s="37"/>
    </row>
    <row r="136" spans="1:29" x14ac:dyDescent="0.3">
      <c r="A136" s="32">
        <v>41</v>
      </c>
      <c r="B136" s="33" t="s">
        <v>44</v>
      </c>
      <c r="C136" s="37"/>
      <c r="D136" s="37"/>
      <c r="E136" s="37">
        <v>1.4922560775447299E-3</v>
      </c>
      <c r="F136" s="37"/>
      <c r="G136" s="37">
        <v>3.5892560618670478E-3</v>
      </c>
      <c r="H136" s="37"/>
      <c r="I136" s="37"/>
      <c r="J136" s="37"/>
      <c r="K136" s="37"/>
      <c r="L136" s="37"/>
      <c r="M136" s="37"/>
      <c r="N136" s="37"/>
      <c r="P136" s="32">
        <v>41</v>
      </c>
      <c r="Q136" t="s">
        <v>44</v>
      </c>
      <c r="R136" s="37"/>
      <c r="S136" s="37"/>
      <c r="T136" s="37">
        <v>6.4407773175003042E-4</v>
      </c>
      <c r="U136" s="37"/>
      <c r="V136" s="37">
        <v>1.0597530179042283E-3</v>
      </c>
      <c r="W136" s="37"/>
      <c r="X136" s="37"/>
      <c r="Y136" s="37"/>
      <c r="Z136" s="37"/>
      <c r="AA136" s="37"/>
      <c r="AB136" s="37"/>
      <c r="AC136" s="37"/>
    </row>
    <row r="137" spans="1:29" x14ac:dyDescent="0.3">
      <c r="A137" s="38">
        <v>42</v>
      </c>
      <c r="B137" s="33" t="s">
        <v>45</v>
      </c>
      <c r="C137" s="37">
        <v>4.6015977345692915E-3</v>
      </c>
      <c r="D137" s="37"/>
      <c r="E137" s="37"/>
      <c r="F137" s="37"/>
      <c r="G137" s="37">
        <v>9.929443061465332E-4</v>
      </c>
      <c r="H137" s="37"/>
      <c r="I137" s="37"/>
      <c r="J137" s="37"/>
      <c r="K137" s="37"/>
      <c r="L137" s="37"/>
      <c r="M137" s="37"/>
      <c r="N137" s="37"/>
      <c r="P137" s="38">
        <v>42</v>
      </c>
      <c r="Q137" t="s">
        <v>45</v>
      </c>
      <c r="R137" s="37">
        <v>2.0488107436607908E-3</v>
      </c>
      <c r="S137" s="37"/>
      <c r="T137" s="37"/>
      <c r="U137" s="37"/>
      <c r="V137" s="37">
        <v>3.8740530719208379E-4</v>
      </c>
      <c r="W137" s="37"/>
      <c r="X137" s="37"/>
      <c r="Y137" s="37"/>
      <c r="Z137" s="37"/>
      <c r="AA137" s="37"/>
      <c r="AB137" s="37"/>
      <c r="AC137" s="37"/>
    </row>
    <row r="138" spans="1:29" x14ac:dyDescent="0.3">
      <c r="A138" s="32">
        <v>43</v>
      </c>
      <c r="B138" s="33" t="s">
        <v>46</v>
      </c>
      <c r="C138" s="37"/>
      <c r="D138" s="37">
        <v>0.16997894468052882</v>
      </c>
      <c r="E138" s="37">
        <v>2.9408528869122965E-3</v>
      </c>
      <c r="F138" s="37"/>
      <c r="G138" s="37"/>
      <c r="H138" s="37"/>
      <c r="I138" s="37"/>
      <c r="J138" s="37">
        <v>0.11749076907659449</v>
      </c>
      <c r="K138" s="37"/>
      <c r="L138" s="37"/>
      <c r="M138" s="37"/>
      <c r="N138" s="37"/>
      <c r="P138" s="32">
        <v>43</v>
      </c>
      <c r="Q138" t="s">
        <v>46</v>
      </c>
      <c r="R138" s="37"/>
      <c r="S138" s="37">
        <v>8.9556941734983991E-2</v>
      </c>
      <c r="T138" s="37">
        <v>8.2280190728501791E-4</v>
      </c>
      <c r="U138" s="37"/>
      <c r="V138" s="37"/>
      <c r="W138" s="37"/>
      <c r="X138" s="37"/>
      <c r="Y138" s="37">
        <v>6.8837825099817312E-2</v>
      </c>
      <c r="Z138" s="37"/>
      <c r="AA138" s="37"/>
      <c r="AB138" s="37"/>
      <c r="AC138" s="37"/>
    </row>
    <row r="139" spans="1:29" x14ac:dyDescent="0.3">
      <c r="A139" s="38">
        <v>44</v>
      </c>
      <c r="B139" s="33" t="s">
        <v>47</v>
      </c>
      <c r="C139" s="37"/>
      <c r="D139" s="37"/>
      <c r="E139" s="37">
        <v>4.5801411354030423E-3</v>
      </c>
      <c r="F139" s="37"/>
      <c r="G139" s="37"/>
      <c r="H139" s="37"/>
      <c r="I139" s="37"/>
      <c r="J139" s="37"/>
      <c r="K139" s="37"/>
      <c r="L139" s="37"/>
      <c r="M139" s="37"/>
      <c r="N139" s="37"/>
      <c r="P139" s="38">
        <v>44</v>
      </c>
      <c r="Q139" t="s">
        <v>47</v>
      </c>
      <c r="R139" s="37"/>
      <c r="S139" s="37"/>
      <c r="T139" s="37">
        <v>1.4751129721152832E-3</v>
      </c>
      <c r="U139" s="37"/>
      <c r="V139" s="37"/>
      <c r="W139" s="37"/>
      <c r="X139" s="37"/>
      <c r="Y139" s="37"/>
      <c r="Z139" s="37"/>
      <c r="AA139" s="37"/>
      <c r="AB139" s="37"/>
      <c r="AC139" s="37"/>
    </row>
    <row r="140" spans="1:29" x14ac:dyDescent="0.3">
      <c r="A140" s="32">
        <v>45</v>
      </c>
      <c r="B140" s="33" t="s">
        <v>187</v>
      </c>
      <c r="C140" s="37">
        <v>3.4114258865536963E-2</v>
      </c>
      <c r="D140" s="37">
        <v>0.13503193843499489</v>
      </c>
      <c r="E140" s="37">
        <v>0.11373567616418194</v>
      </c>
      <c r="F140" s="37">
        <v>4.1635381816852036E-2</v>
      </c>
      <c r="G140" s="37">
        <v>0.15757039850650564</v>
      </c>
      <c r="H140" s="37">
        <v>1.8286184403718438E-2</v>
      </c>
      <c r="I140" s="37">
        <v>7.1920778130730806E-2</v>
      </c>
      <c r="J140" s="37">
        <v>0.3934701211256218</v>
      </c>
      <c r="K140" s="37">
        <v>9.4778494359945967E-2</v>
      </c>
      <c r="L140" s="37">
        <v>0.17481908785025677</v>
      </c>
      <c r="M140" s="37">
        <v>0.10356641451043298</v>
      </c>
      <c r="N140" s="37">
        <v>0.10969405471533157</v>
      </c>
      <c r="P140" s="32">
        <v>45</v>
      </c>
      <c r="Q140" t="s">
        <v>187</v>
      </c>
      <c r="R140" s="37">
        <v>1.7922196893726306E-2</v>
      </c>
      <c r="S140" s="37">
        <v>6.7680129295858774E-2</v>
      </c>
      <c r="T140" s="37">
        <v>3.368179753605919E-2</v>
      </c>
      <c r="U140" s="37">
        <v>2.666014598913968E-2</v>
      </c>
      <c r="V140" s="37">
        <v>4.3141568786530471E-2</v>
      </c>
      <c r="W140" s="37">
        <v>9.2697061496688632E-3</v>
      </c>
      <c r="X140" s="37">
        <v>3.1198789862925028E-2</v>
      </c>
      <c r="Y140" s="37">
        <v>0.24429540267447</v>
      </c>
      <c r="Z140" s="37">
        <v>7.1547513067930613E-2</v>
      </c>
      <c r="AA140" s="37">
        <v>0.13148720759372259</v>
      </c>
      <c r="AB140" s="37">
        <v>5.279078974326612E-2</v>
      </c>
      <c r="AC140" s="37">
        <v>3.7959344401171706E-2</v>
      </c>
    </row>
    <row r="141" spans="1:29" x14ac:dyDescent="0.3">
      <c r="A141" s="38">
        <v>46</v>
      </c>
      <c r="B141" s="33" t="s">
        <v>49</v>
      </c>
      <c r="C141" s="37"/>
      <c r="D141" s="37">
        <v>6.2801446139719608E-2</v>
      </c>
      <c r="E141" s="37"/>
      <c r="F141" s="37"/>
      <c r="G141" s="37">
        <v>6.9687113227553058E-3</v>
      </c>
      <c r="H141" s="37"/>
      <c r="I141" s="37"/>
      <c r="J141" s="37"/>
      <c r="K141" s="37"/>
      <c r="L141" s="37"/>
      <c r="M141" s="37"/>
      <c r="N141" s="37"/>
      <c r="P141" s="38">
        <v>46</v>
      </c>
      <c r="Q141" t="s">
        <v>49</v>
      </c>
      <c r="R141" s="37"/>
      <c r="S141" s="37">
        <v>3.9485814111467239E-2</v>
      </c>
      <c r="T141" s="37"/>
      <c r="U141" s="37"/>
      <c r="V141" s="37">
        <v>2.5199449278624038E-3</v>
      </c>
      <c r="W141" s="37"/>
      <c r="X141" s="37"/>
      <c r="Y141" s="37"/>
      <c r="Z141" s="37"/>
      <c r="AA141" s="37"/>
      <c r="AB141" s="37"/>
      <c r="AC141" s="37"/>
    </row>
    <row r="142" spans="1:29" x14ac:dyDescent="0.3">
      <c r="A142" s="32">
        <v>47</v>
      </c>
      <c r="B142" s="33" t="s">
        <v>50</v>
      </c>
      <c r="C142" s="37">
        <v>2.4365048055920664E-2</v>
      </c>
      <c r="D142" s="37"/>
      <c r="E142" s="37">
        <v>2.3781546584110753E-2</v>
      </c>
      <c r="F142" s="37"/>
      <c r="G142" s="37"/>
      <c r="H142" s="37"/>
      <c r="I142" s="37"/>
      <c r="J142" s="37"/>
      <c r="K142" s="37"/>
      <c r="L142" s="37"/>
      <c r="M142" s="37"/>
      <c r="N142" s="37"/>
      <c r="P142" s="32">
        <v>47</v>
      </c>
      <c r="Q142" t="s">
        <v>50</v>
      </c>
      <c r="R142" s="37">
        <v>7.4619940892564837E-3</v>
      </c>
      <c r="S142" s="37"/>
      <c r="T142" s="37">
        <v>7.3360292001913236E-3</v>
      </c>
      <c r="U142" s="37"/>
      <c r="V142" s="37"/>
      <c r="W142" s="37"/>
      <c r="X142" s="37"/>
      <c r="Y142" s="37"/>
      <c r="Z142" s="37"/>
      <c r="AA142" s="37"/>
      <c r="AB142" s="37"/>
      <c r="AC142" s="37"/>
    </row>
    <row r="143" spans="1:29" x14ac:dyDescent="0.3">
      <c r="A143" s="38">
        <v>48</v>
      </c>
      <c r="B143" s="33" t="s">
        <v>51</v>
      </c>
      <c r="C143" s="37"/>
      <c r="D143" s="37"/>
      <c r="E143" s="37"/>
      <c r="F143" s="37"/>
      <c r="G143" s="37"/>
      <c r="H143" s="37"/>
      <c r="I143" s="37"/>
      <c r="J143" s="37">
        <v>2.8538587653598912E-2</v>
      </c>
      <c r="K143" s="37"/>
      <c r="L143" s="37"/>
      <c r="M143" s="37"/>
      <c r="N143" s="37"/>
      <c r="P143" s="38">
        <v>48</v>
      </c>
      <c r="Q143" t="s">
        <v>51</v>
      </c>
      <c r="R143" s="37"/>
      <c r="S143" s="37"/>
      <c r="T143" s="37"/>
      <c r="U143" s="37"/>
      <c r="V143" s="37"/>
      <c r="W143" s="37"/>
      <c r="X143" s="37"/>
      <c r="Y143" s="37">
        <v>1.6612392129697073E-2</v>
      </c>
      <c r="Z143" s="37"/>
      <c r="AA143" s="37"/>
      <c r="AB143" s="37"/>
      <c r="AC143" s="37"/>
    </row>
    <row r="144" spans="1:29" x14ac:dyDescent="0.3">
      <c r="A144" s="32">
        <v>49</v>
      </c>
      <c r="B144" s="33" t="s">
        <v>52</v>
      </c>
      <c r="C144" s="37"/>
      <c r="D144" s="37">
        <v>3.8418392220530971E-2</v>
      </c>
      <c r="E144" s="37"/>
      <c r="F144" s="37"/>
      <c r="G144" s="37"/>
      <c r="H144" s="37"/>
      <c r="I144" s="37"/>
      <c r="J144" s="37"/>
      <c r="K144" s="37"/>
      <c r="L144" s="37"/>
      <c r="M144" s="37"/>
      <c r="N144" s="37"/>
      <c r="P144" s="32">
        <v>49</v>
      </c>
      <c r="Q144" t="s">
        <v>52</v>
      </c>
      <c r="R144" s="37"/>
      <c r="S144" s="37">
        <v>2.0011938136266425E-2</v>
      </c>
      <c r="T144" s="37"/>
      <c r="U144" s="37"/>
      <c r="V144" s="37"/>
      <c r="W144" s="37"/>
      <c r="X144" s="37"/>
      <c r="Y144" s="37"/>
      <c r="Z144" s="37"/>
      <c r="AA144" s="37"/>
      <c r="AB144" s="37"/>
      <c r="AC144" s="37"/>
    </row>
    <row r="145" spans="1:29" x14ac:dyDescent="0.3">
      <c r="A145" s="38">
        <v>50</v>
      </c>
      <c r="B145" s="33" t="s">
        <v>53</v>
      </c>
      <c r="C145" s="37">
        <v>1.711757706559297E-2</v>
      </c>
      <c r="D145" s="37">
        <v>2.5079743200705714E-2</v>
      </c>
      <c r="E145" s="37">
        <v>1.883210566067851E-2</v>
      </c>
      <c r="F145" s="37"/>
      <c r="G145" s="37"/>
      <c r="H145" s="37"/>
      <c r="I145" s="37"/>
      <c r="J145" s="37"/>
      <c r="K145" s="37"/>
      <c r="L145" s="37"/>
      <c r="M145" s="37"/>
      <c r="N145" s="37"/>
      <c r="P145" s="38">
        <v>50</v>
      </c>
      <c r="Q145" t="s">
        <v>53</v>
      </c>
      <c r="R145" s="37">
        <v>5.3132810108317517E-3</v>
      </c>
      <c r="S145" s="37">
        <v>8.9495010522570844E-3</v>
      </c>
      <c r="T145" s="37">
        <v>9.6594460999670732E-3</v>
      </c>
      <c r="U145" s="37"/>
      <c r="V145" s="37"/>
      <c r="W145" s="37"/>
      <c r="X145" s="37"/>
      <c r="Y145" s="37"/>
      <c r="Z145" s="37"/>
      <c r="AA145" s="37"/>
      <c r="AB145" s="37"/>
      <c r="AC145" s="37"/>
    </row>
    <row r="146" spans="1:29" x14ac:dyDescent="0.3">
      <c r="A146" s="32">
        <v>51</v>
      </c>
      <c r="B146" s="33" t="s">
        <v>54</v>
      </c>
      <c r="C146" s="37">
        <v>2.851908438083163E-2</v>
      </c>
      <c r="D146" s="37">
        <v>1.6675639253199731E-2</v>
      </c>
      <c r="E146" s="37">
        <v>3.7787040336370566E-3</v>
      </c>
      <c r="F146" s="37"/>
      <c r="G146" s="37">
        <v>7.6780255948150189E-2</v>
      </c>
      <c r="H146" s="37"/>
      <c r="I146" s="37"/>
      <c r="J146" s="37"/>
      <c r="K146" s="37"/>
      <c r="L146" s="37"/>
      <c r="M146" s="37">
        <v>5.4086482671319026E-2</v>
      </c>
      <c r="N146" s="37"/>
      <c r="P146" s="32">
        <v>51</v>
      </c>
      <c r="Q146" t="s">
        <v>54</v>
      </c>
      <c r="R146" s="37">
        <v>1.9688169289527411E-2</v>
      </c>
      <c r="S146" s="37">
        <v>1.2958878005135687E-2</v>
      </c>
      <c r="T146" s="37">
        <v>1.2787473350195236E-3</v>
      </c>
      <c r="U146" s="37"/>
      <c r="V146" s="37">
        <v>2.7080289118692473E-2</v>
      </c>
      <c r="W146" s="37"/>
      <c r="X146" s="37"/>
      <c r="Y146" s="37"/>
      <c r="Z146" s="37"/>
      <c r="AA146" s="37"/>
      <c r="AB146" s="37">
        <v>3.0547828423439505E-2</v>
      </c>
      <c r="AC146" s="37"/>
    </row>
    <row r="147" spans="1:29" x14ac:dyDescent="0.3">
      <c r="A147" s="38">
        <v>52</v>
      </c>
      <c r="B147" s="33" t="s">
        <v>55</v>
      </c>
      <c r="C147" s="37">
        <v>0.42489811113152526</v>
      </c>
      <c r="D147" s="37"/>
      <c r="E147" s="37">
        <v>2.0202140844509425E-2</v>
      </c>
      <c r="F147" s="37"/>
      <c r="G147" s="37">
        <v>0.10372566815619584</v>
      </c>
      <c r="H147" s="37"/>
      <c r="I147" s="37"/>
      <c r="J147" s="37"/>
      <c r="K147" s="37"/>
      <c r="L147" s="37"/>
      <c r="M147" s="37"/>
      <c r="N147" s="37"/>
      <c r="P147" s="38">
        <v>52</v>
      </c>
      <c r="Q147" t="s">
        <v>55</v>
      </c>
      <c r="R147" s="37">
        <v>0.15929630661327429</v>
      </c>
      <c r="S147" s="37"/>
      <c r="T147" s="37">
        <v>5.260006320593571E-3</v>
      </c>
      <c r="U147" s="37"/>
      <c r="V147" s="37">
        <v>9.2094443529783188E-2</v>
      </c>
      <c r="W147" s="37"/>
      <c r="X147" s="37"/>
      <c r="Y147" s="37"/>
      <c r="Z147" s="37"/>
      <c r="AA147" s="37"/>
      <c r="AB147" s="37"/>
      <c r="AC147" s="37"/>
    </row>
    <row r="148" spans="1:29" x14ac:dyDescent="0.3">
      <c r="A148" s="32">
        <v>53</v>
      </c>
      <c r="B148" s="33" t="s">
        <v>56</v>
      </c>
      <c r="C148" s="37"/>
      <c r="D148" s="37">
        <v>3.184911844840279E-2</v>
      </c>
      <c r="E148" s="37"/>
      <c r="F148" s="37"/>
      <c r="G148" s="37"/>
      <c r="H148" s="37"/>
      <c r="I148" s="37"/>
      <c r="J148" s="37"/>
      <c r="K148" s="37"/>
      <c r="L148" s="37"/>
      <c r="M148" s="37"/>
      <c r="N148" s="37"/>
      <c r="P148" s="32">
        <v>53</v>
      </c>
      <c r="Q148" t="s">
        <v>56</v>
      </c>
      <c r="R148" s="37"/>
      <c r="S148" s="37">
        <v>1.2735206340150632E-2</v>
      </c>
      <c r="T148" s="37"/>
      <c r="U148" s="37"/>
      <c r="V148" s="37"/>
      <c r="W148" s="37"/>
      <c r="X148" s="37"/>
      <c r="Y148" s="37"/>
      <c r="Z148" s="37"/>
      <c r="AA148" s="37"/>
      <c r="AB148" s="37"/>
      <c r="AC148" s="37"/>
    </row>
    <row r="149" spans="1:29" x14ac:dyDescent="0.3">
      <c r="A149" s="38">
        <v>55</v>
      </c>
      <c r="B149" s="33" t="s">
        <v>58</v>
      </c>
      <c r="C149" s="37"/>
      <c r="D149" s="37">
        <v>5.6259405340852414E-2</v>
      </c>
      <c r="E149" s="37"/>
      <c r="F149" s="37"/>
      <c r="G149" s="37"/>
      <c r="H149" s="37"/>
      <c r="I149" s="37"/>
      <c r="J149" s="37"/>
      <c r="K149" s="37"/>
      <c r="L149" s="37"/>
      <c r="M149" s="37"/>
      <c r="N149" s="37"/>
      <c r="P149" s="38">
        <v>55</v>
      </c>
      <c r="Q149" t="s">
        <v>58</v>
      </c>
      <c r="R149" s="37"/>
      <c r="S149" s="37">
        <v>3.148899700934861E-2</v>
      </c>
      <c r="T149" s="37"/>
      <c r="U149" s="37"/>
      <c r="V149" s="37"/>
      <c r="W149" s="37"/>
      <c r="X149" s="37"/>
      <c r="Y149" s="37"/>
      <c r="Z149" s="37"/>
      <c r="AA149" s="37"/>
      <c r="AB149" s="37"/>
      <c r="AC149" s="37"/>
    </row>
    <row r="150" spans="1:29" x14ac:dyDescent="0.3">
      <c r="A150" s="32">
        <v>57</v>
      </c>
      <c r="B150" s="33" t="s">
        <v>60</v>
      </c>
      <c r="C150" s="37">
        <v>3.28236667568318E-2</v>
      </c>
      <c r="D150" s="37"/>
      <c r="E150" s="37"/>
      <c r="F150" s="37"/>
      <c r="G150" s="37"/>
      <c r="H150" s="37"/>
      <c r="I150" s="37"/>
      <c r="J150" s="37"/>
      <c r="K150" s="37"/>
      <c r="L150" s="37"/>
      <c r="M150" s="37"/>
      <c r="N150" s="37"/>
      <c r="P150" s="32">
        <v>57</v>
      </c>
      <c r="Q150" t="s">
        <v>60</v>
      </c>
      <c r="R150" s="37">
        <v>1.5152891858643729E-2</v>
      </c>
      <c r="S150" s="37"/>
      <c r="T150" s="37"/>
      <c r="U150" s="37"/>
      <c r="V150" s="37"/>
      <c r="W150" s="37"/>
      <c r="X150" s="37"/>
      <c r="Y150" s="37"/>
      <c r="Z150" s="37"/>
      <c r="AA150" s="37"/>
      <c r="AB150" s="37"/>
      <c r="AC150" s="37"/>
    </row>
    <row r="151" spans="1:29" x14ac:dyDescent="0.3">
      <c r="A151" s="38">
        <v>58</v>
      </c>
      <c r="B151" s="33" t="s">
        <v>299</v>
      </c>
      <c r="C151" s="37"/>
      <c r="D151" s="37">
        <v>1.1697015498328212E-2</v>
      </c>
      <c r="E151" s="37"/>
      <c r="F151" s="37"/>
      <c r="G151" s="37"/>
      <c r="H151" s="37"/>
      <c r="I151" s="37"/>
      <c r="J151" s="37"/>
      <c r="K151" s="37"/>
      <c r="L151" s="37"/>
      <c r="M151" s="37"/>
      <c r="N151" s="37"/>
      <c r="P151" s="38">
        <v>58</v>
      </c>
      <c r="Q151" t="s">
        <v>299</v>
      </c>
      <c r="R151" s="37"/>
      <c r="S151" s="37">
        <v>5.669643905552032E-3</v>
      </c>
      <c r="T151" s="37"/>
      <c r="U151" s="37"/>
      <c r="V151" s="37"/>
      <c r="W151" s="37"/>
      <c r="X151" s="37"/>
      <c r="Y151" s="37"/>
      <c r="Z151" s="37"/>
      <c r="AA151" s="37"/>
      <c r="AB151" s="37"/>
      <c r="AC151" s="37"/>
    </row>
    <row r="152" spans="1:29" x14ac:dyDescent="0.3">
      <c r="A152" s="32">
        <v>59</v>
      </c>
      <c r="B152" s="33" t="s">
        <v>188</v>
      </c>
      <c r="C152" s="37">
        <v>2.6894480366731349E-2</v>
      </c>
      <c r="D152" s="37">
        <v>1.5151075261033872E-2</v>
      </c>
      <c r="E152" s="37">
        <v>8.1527428448659005E-3</v>
      </c>
      <c r="F152" s="37">
        <v>1.7557616235361857E-2</v>
      </c>
      <c r="G152" s="37">
        <v>1.5903789400837875E-2</v>
      </c>
      <c r="H152" s="37">
        <v>3.5711419496255677E-2</v>
      </c>
      <c r="I152" s="37"/>
      <c r="J152" s="37">
        <v>2.3865515448778345E-2</v>
      </c>
      <c r="K152" s="37"/>
      <c r="L152" s="37"/>
      <c r="M152" s="37"/>
      <c r="N152" s="37"/>
      <c r="P152" s="32">
        <v>59</v>
      </c>
      <c r="Q152" t="s">
        <v>188</v>
      </c>
      <c r="R152" s="37">
        <v>2.1852015257445827E-2</v>
      </c>
      <c r="S152" s="37">
        <v>5.7455583987594851E-3</v>
      </c>
      <c r="T152" s="37">
        <v>2.6779750831186556E-3</v>
      </c>
      <c r="U152" s="37">
        <v>2.4224697081524502E-2</v>
      </c>
      <c r="V152" s="37">
        <v>7.9340632856836017E-3</v>
      </c>
      <c r="W152" s="37">
        <v>2.242966433932609E-2</v>
      </c>
      <c r="X152" s="37"/>
      <c r="Y152" s="37">
        <v>1.0580584650636316E-2</v>
      </c>
      <c r="Z152" s="37"/>
      <c r="AA152" s="37"/>
      <c r="AB152" s="37"/>
      <c r="AC152" s="37"/>
    </row>
    <row r="153" spans="1:29" x14ac:dyDescent="0.3">
      <c r="A153" s="38">
        <v>60</v>
      </c>
      <c r="B153" s="33" t="s">
        <v>63</v>
      </c>
      <c r="C153" s="37">
        <v>3.7511050344660443E-2</v>
      </c>
      <c r="D153" s="37">
        <v>1.1540267775317366E-2</v>
      </c>
      <c r="E153" s="37"/>
      <c r="F153" s="37"/>
      <c r="G153" s="37"/>
      <c r="H153" s="37"/>
      <c r="I153" s="37"/>
      <c r="J153" s="37"/>
      <c r="K153" s="37"/>
      <c r="L153" s="37"/>
      <c r="M153" s="37"/>
      <c r="N153" s="37"/>
      <c r="P153" s="38">
        <v>60</v>
      </c>
      <c r="Q153" t="s">
        <v>63</v>
      </c>
      <c r="R153" s="37">
        <v>1.0304932162310886E-2</v>
      </c>
      <c r="S153" s="37">
        <v>7.3501572415486539E-3</v>
      </c>
      <c r="T153" s="37"/>
      <c r="U153" s="37"/>
      <c r="V153" s="37"/>
      <c r="W153" s="37"/>
      <c r="X153" s="37"/>
      <c r="Y153" s="37"/>
      <c r="Z153" s="37"/>
      <c r="AA153" s="37"/>
      <c r="AB153" s="37"/>
      <c r="AC153" s="37"/>
    </row>
    <row r="154" spans="1:29" x14ac:dyDescent="0.3">
      <c r="A154" s="32">
        <v>61</v>
      </c>
      <c r="B154" s="33" t="s">
        <v>64</v>
      </c>
      <c r="C154" s="37">
        <v>9.9712419111974999E-3</v>
      </c>
      <c r="D154" s="37"/>
      <c r="E154" s="37"/>
      <c r="F154" s="37"/>
      <c r="G154" s="37"/>
      <c r="H154" s="37"/>
      <c r="I154" s="37"/>
      <c r="J154" s="37"/>
      <c r="K154" s="37"/>
      <c r="L154" s="37"/>
      <c r="M154" s="37"/>
      <c r="N154" s="37"/>
      <c r="P154" s="32">
        <v>61</v>
      </c>
      <c r="Q154" t="s">
        <v>64</v>
      </c>
      <c r="R154" s="37">
        <v>3.5838748295069856E-3</v>
      </c>
      <c r="S154" s="37"/>
      <c r="T154" s="37"/>
      <c r="U154" s="37"/>
      <c r="V154" s="37"/>
      <c r="W154" s="37"/>
      <c r="X154" s="37"/>
      <c r="Y154" s="37"/>
      <c r="Z154" s="37"/>
      <c r="AA154" s="37"/>
      <c r="AB154" s="37"/>
      <c r="AC154" s="37"/>
    </row>
    <row r="155" spans="1:29" x14ac:dyDescent="0.3">
      <c r="A155" s="38">
        <v>62</v>
      </c>
      <c r="B155" s="33" t="s">
        <v>65</v>
      </c>
      <c r="C155" s="37">
        <v>6.6024837193095084E-2</v>
      </c>
      <c r="D155" s="37"/>
      <c r="E155" s="37"/>
      <c r="F155" s="37">
        <v>7.1303332862834032E-3</v>
      </c>
      <c r="G155" s="37">
        <v>1.8011714428788055E-3</v>
      </c>
      <c r="H155" s="37"/>
      <c r="I155" s="37"/>
      <c r="J155" s="37"/>
      <c r="K155" s="37"/>
      <c r="L155" s="37"/>
      <c r="M155" s="37"/>
      <c r="N155" s="37"/>
      <c r="P155" s="38">
        <v>62</v>
      </c>
      <c r="Q155" t="s">
        <v>65</v>
      </c>
      <c r="R155" s="37">
        <v>2.0133013338811873E-2</v>
      </c>
      <c r="S155" s="37"/>
      <c r="T155" s="37"/>
      <c r="U155" s="37">
        <v>6.1075039448370335E-3</v>
      </c>
      <c r="V155" s="37">
        <v>1.0439658913962331E-3</v>
      </c>
      <c r="W155" s="37"/>
      <c r="X155" s="37"/>
      <c r="Y155" s="37"/>
      <c r="Z155" s="37"/>
      <c r="AA155" s="37"/>
      <c r="AB155" s="37"/>
      <c r="AC155" s="37"/>
    </row>
    <row r="156" spans="1:29" x14ac:dyDescent="0.3">
      <c r="A156" s="32">
        <v>63</v>
      </c>
      <c r="B156" s="33" t="s">
        <v>66</v>
      </c>
      <c r="C156" s="37"/>
      <c r="D156" s="37">
        <v>1.4543132731656873E-2</v>
      </c>
      <c r="E156" s="37">
        <v>9.2762200222243525E-3</v>
      </c>
      <c r="F156" s="37"/>
      <c r="G156" s="37"/>
      <c r="H156" s="37"/>
      <c r="I156" s="37"/>
      <c r="J156" s="37"/>
      <c r="K156" s="37"/>
      <c r="L156" s="37"/>
      <c r="M156" s="37"/>
      <c r="N156" s="37"/>
      <c r="P156" s="32">
        <v>63</v>
      </c>
      <c r="Q156" t="s">
        <v>66</v>
      </c>
      <c r="R156" s="37"/>
      <c r="S156" s="37">
        <v>7.8002774860272458E-3</v>
      </c>
      <c r="T156" s="37">
        <v>3.9502114237637779E-3</v>
      </c>
      <c r="U156" s="37"/>
      <c r="V156" s="37"/>
      <c r="W156" s="37"/>
      <c r="X156" s="37"/>
      <c r="Y156" s="37"/>
      <c r="Z156" s="37"/>
      <c r="AA156" s="37"/>
      <c r="AB156" s="37"/>
      <c r="AC156" s="37"/>
    </row>
    <row r="157" spans="1:29" x14ac:dyDescent="0.3">
      <c r="A157" s="38">
        <v>64</v>
      </c>
      <c r="B157" s="33" t="s">
        <v>67</v>
      </c>
      <c r="C157" s="37">
        <v>9.2691993619745464E-3</v>
      </c>
      <c r="D157" s="37"/>
      <c r="E157" s="37"/>
      <c r="F157" s="37"/>
      <c r="G157" s="37"/>
      <c r="H157" s="37"/>
      <c r="I157" s="37"/>
      <c r="J157" s="37"/>
      <c r="K157" s="37"/>
      <c r="L157" s="37"/>
      <c r="M157" s="37"/>
      <c r="N157" s="37"/>
      <c r="P157" s="38">
        <v>64</v>
      </c>
      <c r="Q157" t="s">
        <v>67</v>
      </c>
      <c r="R157" s="37">
        <v>3.5261491131230284E-3</v>
      </c>
      <c r="S157" s="37"/>
      <c r="T157" s="37"/>
      <c r="U157" s="37"/>
      <c r="V157" s="37"/>
      <c r="W157" s="37"/>
      <c r="X157" s="37"/>
      <c r="Y157" s="37"/>
      <c r="Z157" s="37"/>
      <c r="AA157" s="37"/>
      <c r="AB157" s="37"/>
      <c r="AC157" s="37"/>
    </row>
    <row r="158" spans="1:29" x14ac:dyDescent="0.3">
      <c r="A158" s="32">
        <v>66</v>
      </c>
      <c r="B158" s="33" t="s">
        <v>189</v>
      </c>
      <c r="C158" s="37">
        <v>3.1453700470707238E-2</v>
      </c>
      <c r="D158" s="37">
        <v>0.1552470474212605</v>
      </c>
      <c r="E158" s="37">
        <v>2.3006641556182809E-2</v>
      </c>
      <c r="F158" s="37"/>
      <c r="G158" s="37">
        <v>4.0754666946015095E-2</v>
      </c>
      <c r="H158" s="37">
        <v>0.30780024016465385</v>
      </c>
      <c r="I158" s="37"/>
      <c r="J158" s="37">
        <v>0.1445695715926735</v>
      </c>
      <c r="K158" s="37"/>
      <c r="L158" s="37">
        <v>0.35250921363154103</v>
      </c>
      <c r="M158" s="37"/>
      <c r="N158" s="37">
        <v>0.1374266409923646</v>
      </c>
      <c r="P158" s="32">
        <v>66</v>
      </c>
      <c r="Q158" t="s">
        <v>189</v>
      </c>
      <c r="R158" s="37">
        <v>1.4739113950210396E-2</v>
      </c>
      <c r="S158" s="37">
        <v>9.2186209484005355E-2</v>
      </c>
      <c r="T158" s="37">
        <v>6.5010739813349304E-3</v>
      </c>
      <c r="U158" s="37"/>
      <c r="V158" s="37">
        <v>1.9462538627971544E-2</v>
      </c>
      <c r="W158" s="37">
        <v>0.20298213539702156</v>
      </c>
      <c r="X158" s="37"/>
      <c r="Y158" s="37">
        <v>8.6630771928202011E-2</v>
      </c>
      <c r="Z158" s="37"/>
      <c r="AA158" s="37">
        <v>0.47543664920990575</v>
      </c>
      <c r="AB158" s="37"/>
      <c r="AC158" s="37">
        <v>6.3096474418755322E-2</v>
      </c>
    </row>
    <row r="159" spans="1:29" x14ac:dyDescent="0.3">
      <c r="A159" s="38">
        <v>67</v>
      </c>
      <c r="B159" s="33" t="s">
        <v>70</v>
      </c>
      <c r="C159" s="37"/>
      <c r="D159" s="37"/>
      <c r="E159" s="37"/>
      <c r="F159" s="37">
        <v>9.1190887747812453E-3</v>
      </c>
      <c r="G159" s="37"/>
      <c r="H159" s="37"/>
      <c r="I159" s="37"/>
      <c r="J159" s="37"/>
      <c r="K159" s="37"/>
      <c r="L159" s="37"/>
      <c r="M159" s="37"/>
      <c r="N159" s="37"/>
      <c r="P159" s="38">
        <v>67</v>
      </c>
      <c r="Q159" t="s">
        <v>70</v>
      </c>
      <c r="R159" s="37"/>
      <c r="S159" s="37"/>
      <c r="T159" s="37"/>
      <c r="U159" s="37">
        <v>1.085628314945122E-2</v>
      </c>
      <c r="V159" s="37"/>
      <c r="W159" s="37"/>
      <c r="X159" s="37"/>
      <c r="Y159" s="37"/>
      <c r="Z159" s="37"/>
      <c r="AA159" s="37"/>
      <c r="AB159" s="37"/>
      <c r="AC159" s="37"/>
    </row>
    <row r="160" spans="1:29" x14ac:dyDescent="0.3">
      <c r="A160" s="32">
        <v>68</v>
      </c>
      <c r="B160" s="33" t="s">
        <v>71</v>
      </c>
      <c r="C160" s="37"/>
      <c r="D160" s="37">
        <v>2.1769721680001745E-2</v>
      </c>
      <c r="E160" s="37">
        <v>3.8802030325188796E-3</v>
      </c>
      <c r="F160" s="37"/>
      <c r="G160" s="37"/>
      <c r="H160" s="37">
        <v>1.0581669052028068E-2</v>
      </c>
      <c r="I160" s="37"/>
      <c r="J160" s="37"/>
      <c r="K160" s="37"/>
      <c r="L160" s="37"/>
      <c r="M160" s="37"/>
      <c r="N160" s="37"/>
      <c r="P160" s="32">
        <v>68</v>
      </c>
      <c r="Q160" t="s">
        <v>71</v>
      </c>
      <c r="R160" s="37"/>
      <c r="S160" s="37">
        <v>1.0583960445993563E-2</v>
      </c>
      <c r="T160" s="37">
        <v>1.02659993444676E-3</v>
      </c>
      <c r="U160" s="37"/>
      <c r="V160" s="37"/>
      <c r="W160" s="37">
        <v>8.8318395385760945E-3</v>
      </c>
      <c r="X160" s="37"/>
      <c r="Y160" s="37"/>
      <c r="Z160" s="37"/>
      <c r="AA160" s="37"/>
      <c r="AB160" s="37"/>
      <c r="AC160" s="37"/>
    </row>
    <row r="161" spans="1:29" x14ac:dyDescent="0.3">
      <c r="A161" s="38">
        <v>69</v>
      </c>
      <c r="B161" s="33" t="s">
        <v>72</v>
      </c>
      <c r="C161" s="37">
        <v>1.6536068351933431E-2</v>
      </c>
      <c r="D161" s="37"/>
      <c r="E161" s="37"/>
      <c r="F161" s="37"/>
      <c r="G161" s="37"/>
      <c r="H161" s="37"/>
      <c r="I161" s="37"/>
      <c r="J161" s="37"/>
      <c r="K161" s="37"/>
      <c r="L161" s="37"/>
      <c r="M161" s="37"/>
      <c r="N161" s="37"/>
      <c r="P161" s="38">
        <v>69</v>
      </c>
      <c r="Q161" t="s">
        <v>72</v>
      </c>
      <c r="R161" s="37">
        <v>7.0845203581864297E-3</v>
      </c>
      <c r="S161" s="37"/>
      <c r="T161" s="37"/>
      <c r="U161" s="37"/>
      <c r="V161" s="37"/>
      <c r="W161" s="37"/>
      <c r="X161" s="37"/>
      <c r="Y161" s="37"/>
      <c r="Z161" s="37"/>
      <c r="AA161" s="37"/>
      <c r="AB161" s="37"/>
      <c r="AC161" s="37"/>
    </row>
    <row r="162" spans="1:29" x14ac:dyDescent="0.3">
      <c r="A162" s="32">
        <v>70</v>
      </c>
      <c r="B162" s="33" t="s">
        <v>73</v>
      </c>
      <c r="C162" s="37">
        <v>9.4075593048697503E-3</v>
      </c>
      <c r="D162" s="37">
        <v>2.0593312062575239E-2</v>
      </c>
      <c r="E162" s="37">
        <v>7.2461262462100882E-3</v>
      </c>
      <c r="F162" s="37"/>
      <c r="G162" s="37"/>
      <c r="H162" s="37"/>
      <c r="I162" s="37"/>
      <c r="J162" s="37"/>
      <c r="K162" s="37"/>
      <c r="L162" s="37"/>
      <c r="M162" s="37"/>
      <c r="N162" s="37"/>
      <c r="P162" s="32">
        <v>70</v>
      </c>
      <c r="Q162" t="s">
        <v>73</v>
      </c>
      <c r="R162" s="37">
        <v>3.7664732263299814E-3</v>
      </c>
      <c r="S162" s="37">
        <v>1.0208789578288016E-2</v>
      </c>
      <c r="T162" s="37">
        <v>5.4340010267232052E-3</v>
      </c>
      <c r="U162" s="37"/>
      <c r="V162" s="37"/>
      <c r="W162" s="37"/>
      <c r="X162" s="37"/>
      <c r="Y162" s="37"/>
      <c r="Z162" s="37"/>
      <c r="AA162" s="37"/>
      <c r="AB162" s="37"/>
      <c r="AC162" s="37"/>
    </row>
    <row r="163" spans="1:29" x14ac:dyDescent="0.3">
      <c r="A163" s="38">
        <v>71</v>
      </c>
      <c r="B163" s="33" t="s">
        <v>74</v>
      </c>
      <c r="C163" s="37">
        <v>8.9714067691289548E-2</v>
      </c>
      <c r="D163" s="37">
        <v>1.525212888020539E-2</v>
      </c>
      <c r="E163" s="37"/>
      <c r="F163" s="37"/>
      <c r="G163" s="37">
        <v>3.4445334677478276E-2</v>
      </c>
      <c r="H163" s="37">
        <v>0.14306243924879186</v>
      </c>
      <c r="I163" s="37"/>
      <c r="J163" s="37"/>
      <c r="K163" s="37"/>
      <c r="L163" s="37"/>
      <c r="M163" s="37"/>
      <c r="N163" s="37">
        <v>0.17910333445923346</v>
      </c>
      <c r="P163" s="38">
        <v>71</v>
      </c>
      <c r="Q163" t="s">
        <v>74</v>
      </c>
      <c r="R163" s="37">
        <v>5.5966545853637424E-2</v>
      </c>
      <c r="S163" s="37">
        <v>8.1073628237498894E-3</v>
      </c>
      <c r="T163" s="37"/>
      <c r="U163" s="37"/>
      <c r="V163" s="37">
        <v>2.5061761144108699E-2</v>
      </c>
      <c r="W163" s="37">
        <v>0.10693546328953965</v>
      </c>
      <c r="X163" s="37"/>
      <c r="Y163" s="37"/>
      <c r="Z163" s="37"/>
      <c r="AA163" s="37"/>
      <c r="AB163" s="37"/>
      <c r="AC163" s="37">
        <v>0.10005727068363543</v>
      </c>
    </row>
    <row r="164" spans="1:29" x14ac:dyDescent="0.3">
      <c r="A164" s="32">
        <v>72</v>
      </c>
      <c r="B164" s="33" t="s">
        <v>75</v>
      </c>
      <c r="C164" s="37">
        <v>9.2144675441156731E-2</v>
      </c>
      <c r="D164" s="37">
        <v>2.9963180387242622E-2</v>
      </c>
      <c r="E164" s="37"/>
      <c r="F164" s="37">
        <v>5.7771013942210715E-2</v>
      </c>
      <c r="G164" s="37">
        <v>3.6827202315811891E-3</v>
      </c>
      <c r="H164" s="37">
        <v>9.0498919206070227E-2</v>
      </c>
      <c r="I164" s="37"/>
      <c r="J164" s="37"/>
      <c r="K164" s="37"/>
      <c r="L164" s="37"/>
      <c r="M164" s="37"/>
      <c r="N164" s="37"/>
      <c r="P164" s="32">
        <v>72</v>
      </c>
      <c r="Q164" t="s">
        <v>75</v>
      </c>
      <c r="R164" s="37">
        <v>3.7687777897181571E-2</v>
      </c>
      <c r="S164" s="37">
        <v>1.3296742499320415E-2</v>
      </c>
      <c r="T164" s="37"/>
      <c r="U164" s="37">
        <v>3.9648896086782057E-2</v>
      </c>
      <c r="V164" s="37">
        <v>2.0146666307730909E-3</v>
      </c>
      <c r="W164" s="37">
        <v>2.5322447295403432E-2</v>
      </c>
      <c r="X164" s="37"/>
      <c r="Y164" s="37"/>
      <c r="Z164" s="37"/>
      <c r="AA164" s="37"/>
      <c r="AB164" s="37"/>
      <c r="AC164" s="37"/>
    </row>
    <row r="165" spans="1:29" x14ac:dyDescent="0.3">
      <c r="A165" s="38">
        <v>73</v>
      </c>
      <c r="B165" s="33" t="s">
        <v>76</v>
      </c>
      <c r="C165" s="37"/>
      <c r="D165" s="37">
        <v>7.814721007105228E-3</v>
      </c>
      <c r="E165" s="37"/>
      <c r="F165" s="37"/>
      <c r="G165" s="37"/>
      <c r="H165" s="37"/>
      <c r="I165" s="37"/>
      <c r="J165" s="37"/>
      <c r="K165" s="37"/>
      <c r="L165" s="37"/>
      <c r="M165" s="37"/>
      <c r="N165" s="37"/>
      <c r="P165" s="38">
        <v>73</v>
      </c>
      <c r="Q165" t="s">
        <v>76</v>
      </c>
      <c r="R165" s="37"/>
      <c r="S165" s="37">
        <v>4.3648784712008275E-3</v>
      </c>
      <c r="T165" s="37"/>
      <c r="U165" s="37"/>
      <c r="V165" s="37"/>
      <c r="W165" s="37"/>
      <c r="X165" s="37"/>
      <c r="Y165" s="37"/>
      <c r="Z165" s="37"/>
      <c r="AA165" s="37"/>
      <c r="AB165" s="37"/>
      <c r="AC165" s="37"/>
    </row>
    <row r="166" spans="1:29" x14ac:dyDescent="0.3">
      <c r="A166" s="32">
        <v>74</v>
      </c>
      <c r="B166" s="33" t="s">
        <v>77</v>
      </c>
      <c r="C166" s="37">
        <v>3.2069495099428982E-2</v>
      </c>
      <c r="D166" s="37"/>
      <c r="E166" s="37"/>
      <c r="F166" s="37"/>
      <c r="G166" s="37"/>
      <c r="H166" s="37"/>
      <c r="I166" s="37"/>
      <c r="J166" s="37"/>
      <c r="K166" s="37"/>
      <c r="L166" s="37"/>
      <c r="M166" s="37"/>
      <c r="N166" s="37"/>
      <c r="P166" s="32">
        <v>74</v>
      </c>
      <c r="Q166" t="s">
        <v>77</v>
      </c>
      <c r="R166" s="37">
        <v>1.2565979600453704E-2</v>
      </c>
      <c r="S166" s="37"/>
      <c r="T166" s="37"/>
      <c r="U166" s="37"/>
      <c r="V166" s="37"/>
      <c r="W166" s="37"/>
      <c r="X166" s="37"/>
      <c r="Y166" s="37"/>
      <c r="Z166" s="37"/>
      <c r="AA166" s="37"/>
      <c r="AB166" s="37"/>
      <c r="AC166" s="37"/>
    </row>
    <row r="167" spans="1:29" x14ac:dyDescent="0.3">
      <c r="A167" s="38">
        <v>76</v>
      </c>
      <c r="B167" s="33" t="s">
        <v>77</v>
      </c>
      <c r="C167" s="37"/>
      <c r="D167" s="37"/>
      <c r="E167" s="37"/>
      <c r="F167" s="37"/>
      <c r="G167" s="37"/>
      <c r="H167" s="37">
        <v>3.3218114440636562E-2</v>
      </c>
      <c r="I167" s="37"/>
      <c r="J167" s="37"/>
      <c r="K167" s="37"/>
      <c r="L167" s="37"/>
      <c r="M167" s="37"/>
      <c r="N167" s="37"/>
      <c r="P167" s="38">
        <v>76</v>
      </c>
      <c r="Q167" t="s">
        <v>77</v>
      </c>
      <c r="R167" s="37"/>
      <c r="S167" s="37"/>
      <c r="T167" s="37"/>
      <c r="U167" s="37"/>
      <c r="V167" s="37"/>
      <c r="W167" s="37">
        <v>1.9365274858549317E-2</v>
      </c>
      <c r="X167" s="37"/>
      <c r="Y167" s="37"/>
      <c r="Z167" s="37"/>
      <c r="AA167" s="37"/>
      <c r="AB167" s="37"/>
      <c r="AC167" s="37"/>
    </row>
    <row r="168" spans="1:29" x14ac:dyDescent="0.3">
      <c r="A168" s="32">
        <v>77</v>
      </c>
      <c r="B168" s="33" t="s">
        <v>77</v>
      </c>
      <c r="C168" s="37"/>
      <c r="D168" s="37"/>
      <c r="E168" s="37"/>
      <c r="F168" s="37"/>
      <c r="G168" s="37"/>
      <c r="H168" s="37">
        <v>3.1773331527069758E-2</v>
      </c>
      <c r="I168" s="37"/>
      <c r="J168" s="37"/>
      <c r="K168" s="37"/>
      <c r="L168" s="37"/>
      <c r="M168" s="37"/>
      <c r="N168" s="37"/>
      <c r="P168" s="32">
        <v>77</v>
      </c>
      <c r="Q168" t="s">
        <v>77</v>
      </c>
      <c r="R168" s="37"/>
      <c r="S168" s="37"/>
      <c r="T168" s="37"/>
      <c r="U168" s="37"/>
      <c r="V168" s="37"/>
      <c r="W168" s="37">
        <v>3.0782756089702466E-2</v>
      </c>
      <c r="X168" s="37"/>
      <c r="Y168" s="37"/>
      <c r="Z168" s="37"/>
      <c r="AA168" s="37"/>
      <c r="AB168" s="37"/>
      <c r="AC168" s="37"/>
    </row>
    <row r="169" spans="1:29" x14ac:dyDescent="0.3">
      <c r="A169" s="38">
        <v>78</v>
      </c>
      <c r="B169" s="33" t="s">
        <v>190</v>
      </c>
      <c r="C169" s="37"/>
      <c r="D169" s="37"/>
      <c r="E169" s="37"/>
      <c r="F169" s="37">
        <v>1.9817944324454967E-2</v>
      </c>
      <c r="G169" s="37"/>
      <c r="H169" s="37">
        <v>1.7080589655048561E-2</v>
      </c>
      <c r="I169" s="37"/>
      <c r="J169" s="37"/>
      <c r="K169" s="37"/>
      <c r="L169" s="37"/>
      <c r="M169" s="37"/>
      <c r="N169" s="37"/>
      <c r="P169" s="38">
        <v>78</v>
      </c>
      <c r="Q169" t="s">
        <v>190</v>
      </c>
      <c r="R169" s="37"/>
      <c r="S169" s="37"/>
      <c r="T169" s="37"/>
      <c r="U169" s="37">
        <v>1.4421033097142006E-2</v>
      </c>
      <c r="V169" s="37"/>
      <c r="W169" s="37">
        <v>9.2333539701586215E-3</v>
      </c>
      <c r="X169" s="37"/>
      <c r="Y169" s="37"/>
      <c r="Z169" s="37"/>
      <c r="AA169" s="37"/>
      <c r="AB169" s="37"/>
      <c r="AC169" s="37"/>
    </row>
    <row r="170" spans="1:29" x14ac:dyDescent="0.3">
      <c r="A170" s="32">
        <v>81</v>
      </c>
      <c r="B170" s="33" t="s">
        <v>80</v>
      </c>
      <c r="C170" s="37"/>
      <c r="D170" s="37">
        <v>5.9020704640689167E-3</v>
      </c>
      <c r="E170" s="37"/>
      <c r="F170" s="37">
        <v>2.018549609949119E-2</v>
      </c>
      <c r="G170" s="37"/>
      <c r="H170" s="37"/>
      <c r="I170" s="37"/>
      <c r="J170" s="37"/>
      <c r="K170" s="37"/>
      <c r="L170" s="37"/>
      <c r="M170" s="37"/>
      <c r="N170" s="37"/>
      <c r="P170" s="32">
        <v>81</v>
      </c>
      <c r="Q170" t="s">
        <v>80</v>
      </c>
      <c r="R170" s="37"/>
      <c r="S170" s="37">
        <v>4.8647029024869318E-3</v>
      </c>
      <c r="T170" s="37"/>
      <c r="U170" s="37">
        <v>1.0808741654637716E-2</v>
      </c>
      <c r="V170" s="37"/>
      <c r="W170" s="37"/>
      <c r="X170" s="37"/>
      <c r="Y170" s="37"/>
      <c r="Z170" s="37"/>
      <c r="AA170" s="37"/>
      <c r="AB170" s="37"/>
      <c r="AC170" s="37"/>
    </row>
    <row r="171" spans="1:29" x14ac:dyDescent="0.3">
      <c r="A171" s="38">
        <v>82</v>
      </c>
      <c r="B171" s="33" t="s">
        <v>191</v>
      </c>
      <c r="C171" s="37"/>
      <c r="D171" s="37">
        <v>5.4276671379618197E-3</v>
      </c>
      <c r="E171" s="37"/>
      <c r="F171" s="37">
        <v>0.14668442736049231</v>
      </c>
      <c r="G171" s="37"/>
      <c r="H171" s="37">
        <v>5.8330371609519552E-2</v>
      </c>
      <c r="I171" s="37"/>
      <c r="J171" s="37"/>
      <c r="K171" s="37"/>
      <c r="L171" s="37"/>
      <c r="M171" s="37"/>
      <c r="N171" s="37"/>
      <c r="P171" s="38">
        <v>82</v>
      </c>
      <c r="Q171" t="s">
        <v>191</v>
      </c>
      <c r="R171" s="37"/>
      <c r="S171" s="37">
        <v>3.6020693657395383E-3</v>
      </c>
      <c r="T171" s="37"/>
      <c r="U171" s="37">
        <v>6.8109961325141202E-2</v>
      </c>
      <c r="V171" s="37"/>
      <c r="W171" s="37">
        <v>4.4881262163398612E-2</v>
      </c>
      <c r="X171" s="37"/>
      <c r="Y171" s="37"/>
      <c r="Z171" s="37"/>
      <c r="AA171" s="37"/>
      <c r="AB171" s="37"/>
      <c r="AC171" s="37"/>
    </row>
    <row r="172" spans="1:29" x14ac:dyDescent="0.3">
      <c r="A172" s="32">
        <v>83</v>
      </c>
      <c r="B172" s="33" t="s">
        <v>82</v>
      </c>
      <c r="C172" s="37"/>
      <c r="D172" s="37"/>
      <c r="E172" s="37"/>
      <c r="F172" s="37"/>
      <c r="G172" s="37"/>
      <c r="H172" s="37">
        <v>1.1512964357409122E-2</v>
      </c>
      <c r="I172" s="37"/>
      <c r="J172" s="37"/>
      <c r="K172" s="37"/>
      <c r="L172" s="37"/>
      <c r="M172" s="37"/>
      <c r="N172" s="37"/>
      <c r="P172" s="32">
        <v>83</v>
      </c>
      <c r="Q172" t="s">
        <v>82</v>
      </c>
      <c r="R172" s="37"/>
      <c r="S172" s="37"/>
      <c r="T172" s="37"/>
      <c r="U172" s="37"/>
      <c r="V172" s="37"/>
      <c r="W172" s="37">
        <v>1.0438870433966685E-2</v>
      </c>
      <c r="X172" s="37"/>
      <c r="Y172" s="37"/>
      <c r="Z172" s="37"/>
      <c r="AA172" s="37"/>
      <c r="AB172" s="37"/>
      <c r="AC172" s="37"/>
    </row>
    <row r="173" spans="1:29" x14ac:dyDescent="0.3">
      <c r="A173" s="38">
        <v>84</v>
      </c>
      <c r="B173" s="33" t="s">
        <v>83</v>
      </c>
      <c r="C173" s="37"/>
      <c r="D173" s="37"/>
      <c r="E173" s="37"/>
      <c r="F173" s="37">
        <v>7.3550500309696301E-2</v>
      </c>
      <c r="G173" s="37"/>
      <c r="H173" s="37"/>
      <c r="I173" s="37"/>
      <c r="J173" s="37"/>
      <c r="K173" s="37"/>
      <c r="L173" s="37"/>
      <c r="M173" s="37"/>
      <c r="N173" s="37"/>
      <c r="P173" s="38">
        <v>84</v>
      </c>
      <c r="Q173" t="s">
        <v>83</v>
      </c>
      <c r="R173" s="37"/>
      <c r="S173" s="37"/>
      <c r="T173" s="37"/>
      <c r="U173" s="37">
        <v>4.7582601960313893E-2</v>
      </c>
      <c r="V173" s="37"/>
      <c r="W173" s="37"/>
      <c r="X173" s="37"/>
      <c r="Y173" s="37"/>
      <c r="Z173" s="37"/>
      <c r="AA173" s="37"/>
      <c r="AB173" s="37"/>
      <c r="AC173" s="37"/>
    </row>
    <row r="174" spans="1:29" x14ac:dyDescent="0.3">
      <c r="A174" s="32">
        <v>85</v>
      </c>
      <c r="B174" s="33" t="s">
        <v>84</v>
      </c>
      <c r="C174" s="37"/>
      <c r="D174" s="37"/>
      <c r="E174" s="37"/>
      <c r="F174" s="37"/>
      <c r="G174" s="37"/>
      <c r="H174" s="37">
        <v>9.5705385548485473E-3</v>
      </c>
      <c r="I174" s="37"/>
      <c r="J174" s="37"/>
      <c r="K174" s="37"/>
      <c r="L174" s="37"/>
      <c r="M174" s="37"/>
      <c r="N174" s="37"/>
      <c r="P174" s="32">
        <v>85</v>
      </c>
      <c r="Q174" t="s">
        <v>84</v>
      </c>
      <c r="R174" s="37"/>
      <c r="S174" s="37"/>
      <c r="T174" s="37"/>
      <c r="U174" s="37"/>
      <c r="V174" s="37"/>
      <c r="W174" s="37">
        <v>7.0903211175582254E-3</v>
      </c>
      <c r="X174" s="37"/>
      <c r="Y174" s="37"/>
      <c r="Z174" s="37"/>
      <c r="AA174" s="37"/>
      <c r="AB174" s="37"/>
      <c r="AC174" s="37"/>
    </row>
    <row r="175" spans="1:29" x14ac:dyDescent="0.3">
      <c r="A175" s="38">
        <v>86</v>
      </c>
      <c r="B175" s="33" t="s">
        <v>85</v>
      </c>
      <c r="C175" s="37"/>
      <c r="D175" s="37"/>
      <c r="E175" s="37"/>
      <c r="F175" s="37"/>
      <c r="G175" s="37"/>
      <c r="H175" s="37">
        <v>6.8662580095098527E-2</v>
      </c>
      <c r="I175" s="37"/>
      <c r="J175" s="37"/>
      <c r="K175" s="37"/>
      <c r="L175" s="37"/>
      <c r="M175" s="37"/>
      <c r="N175" s="37"/>
      <c r="P175" s="38">
        <v>86</v>
      </c>
      <c r="Q175" t="s">
        <v>85</v>
      </c>
      <c r="R175" s="37"/>
      <c r="S175" s="37"/>
      <c r="T175" s="37"/>
      <c r="U175" s="37"/>
      <c r="V175" s="37"/>
      <c r="W175" s="37">
        <v>5.1237576567127595E-2</v>
      </c>
      <c r="X175" s="37"/>
      <c r="Y175" s="37"/>
      <c r="Z175" s="37"/>
      <c r="AA175" s="37"/>
      <c r="AB175" s="37"/>
      <c r="AC175" s="37"/>
    </row>
    <row r="176" spans="1:29" x14ac:dyDescent="0.3">
      <c r="A176" s="32">
        <v>87</v>
      </c>
      <c r="B176" s="33" t="s">
        <v>86</v>
      </c>
      <c r="C176" s="37"/>
      <c r="D176" s="37"/>
      <c r="E176" s="37"/>
      <c r="F176" s="37">
        <v>0.27721061629175686</v>
      </c>
      <c r="G176" s="37"/>
      <c r="H176" s="37"/>
      <c r="I176" s="37"/>
      <c r="J176" s="37"/>
      <c r="K176" s="37"/>
      <c r="L176" s="37"/>
      <c r="M176" s="37"/>
      <c r="N176" s="37"/>
      <c r="P176" s="32">
        <v>87</v>
      </c>
      <c r="Q176" t="s">
        <v>86</v>
      </c>
      <c r="R176" s="37"/>
      <c r="S176" s="37"/>
      <c r="T176" s="37"/>
      <c r="U176" s="37">
        <v>0.11995325928040752</v>
      </c>
      <c r="V176" s="37"/>
      <c r="W176" s="37"/>
      <c r="X176" s="37"/>
      <c r="Y176" s="37"/>
      <c r="Z176" s="37"/>
      <c r="AA176" s="37"/>
      <c r="AB176" s="37"/>
      <c r="AC176" s="37"/>
    </row>
    <row r="177" spans="1:29" x14ac:dyDescent="0.3">
      <c r="A177" s="38">
        <v>88</v>
      </c>
      <c r="B177" s="33" t="s">
        <v>87</v>
      </c>
      <c r="C177" s="37"/>
      <c r="D177" s="37">
        <v>4.2180490941897313E-3</v>
      </c>
      <c r="E177" s="37"/>
      <c r="F177" s="37"/>
      <c r="G177" s="37"/>
      <c r="H177" s="37"/>
      <c r="I177" s="37"/>
      <c r="J177" s="37"/>
      <c r="K177" s="37"/>
      <c r="L177" s="37"/>
      <c r="M177" s="37"/>
      <c r="N177" s="37"/>
      <c r="P177" s="38">
        <v>88</v>
      </c>
      <c r="Q177" t="s">
        <v>87</v>
      </c>
      <c r="R177" s="37"/>
      <c r="S177" s="37">
        <v>2.4259261393809622E-3</v>
      </c>
      <c r="T177" s="37"/>
      <c r="U177" s="37"/>
      <c r="V177" s="37"/>
      <c r="W177" s="37"/>
      <c r="X177" s="37"/>
      <c r="Y177" s="37"/>
      <c r="Z177" s="37"/>
      <c r="AA177" s="37"/>
      <c r="AB177" s="37"/>
      <c r="AC177" s="37"/>
    </row>
    <row r="178" spans="1:29" x14ac:dyDescent="0.3">
      <c r="A178" s="32">
        <v>89</v>
      </c>
      <c r="B178" s="33" t="s">
        <v>88</v>
      </c>
      <c r="C178" s="37"/>
      <c r="D178" s="37"/>
      <c r="E178" s="37"/>
      <c r="F178" s="37">
        <v>5.8257942437185288E-2</v>
      </c>
      <c r="G178" s="37"/>
      <c r="H178" s="37"/>
      <c r="I178" s="37"/>
      <c r="J178" s="37"/>
      <c r="K178" s="37"/>
      <c r="L178" s="37"/>
      <c r="M178" s="37"/>
      <c r="N178" s="37"/>
      <c r="P178" s="32">
        <v>89</v>
      </c>
      <c r="Q178" t="s">
        <v>88</v>
      </c>
      <c r="R178" s="37"/>
      <c r="S178" s="37"/>
      <c r="T178" s="37"/>
      <c r="U178" s="37">
        <v>3.8678933796852423E-2</v>
      </c>
      <c r="V178" s="37"/>
      <c r="W178" s="37"/>
      <c r="X178" s="37"/>
      <c r="Y178" s="37"/>
      <c r="Z178" s="37"/>
      <c r="AA178" s="37"/>
      <c r="AB178" s="37"/>
      <c r="AC178" s="37"/>
    </row>
    <row r="179" spans="1:29" x14ac:dyDescent="0.3">
      <c r="A179" s="38">
        <v>90</v>
      </c>
      <c r="B179" s="33" t="s">
        <v>89</v>
      </c>
      <c r="C179" s="37"/>
      <c r="D179" s="37"/>
      <c r="E179" s="37"/>
      <c r="F179" s="37"/>
      <c r="G179" s="37"/>
      <c r="H179" s="37">
        <v>6.1277452391014411E-2</v>
      </c>
      <c r="I179" s="37"/>
      <c r="J179" s="37"/>
      <c r="K179" s="37"/>
      <c r="L179" s="37"/>
      <c r="M179" s="37"/>
      <c r="N179" s="37"/>
      <c r="P179" s="38">
        <v>90</v>
      </c>
      <c r="Q179" t="s">
        <v>89</v>
      </c>
      <c r="R179" s="37"/>
      <c r="S179" s="37"/>
      <c r="T179" s="37"/>
      <c r="U179" s="37"/>
      <c r="V179" s="37"/>
      <c r="W179" s="37">
        <v>4.506403434029304E-2</v>
      </c>
      <c r="X179" s="37"/>
      <c r="Y179" s="37"/>
      <c r="Z179" s="37"/>
      <c r="AA179" s="37"/>
      <c r="AB179" s="37"/>
      <c r="AC179" s="37"/>
    </row>
    <row r="180" spans="1:29" x14ac:dyDescent="0.3">
      <c r="A180" s="32">
        <v>91</v>
      </c>
      <c r="B180" s="33" t="s">
        <v>87</v>
      </c>
      <c r="C180" s="37"/>
      <c r="D180" s="37"/>
      <c r="E180" s="37"/>
      <c r="F180" s="37">
        <v>1.6850883640539362E-2</v>
      </c>
      <c r="G180" s="37"/>
      <c r="H180" s="37"/>
      <c r="I180" s="37"/>
      <c r="J180" s="37"/>
      <c r="K180" s="37"/>
      <c r="L180" s="37"/>
      <c r="M180" s="37"/>
      <c r="N180" s="37"/>
      <c r="P180" s="32">
        <v>91</v>
      </c>
      <c r="Q180" t="s">
        <v>87</v>
      </c>
      <c r="R180" s="37"/>
      <c r="S180" s="37"/>
      <c r="T180" s="37"/>
      <c r="U180" s="37">
        <v>9.1084869483643305E-3</v>
      </c>
      <c r="V180" s="37"/>
      <c r="W180" s="37"/>
      <c r="X180" s="37"/>
      <c r="Y180" s="37"/>
      <c r="Z180" s="37"/>
      <c r="AA180" s="37"/>
      <c r="AB180" s="37"/>
      <c r="AC180" s="37"/>
    </row>
    <row r="181" spans="1:29" x14ac:dyDescent="0.3">
      <c r="A181" s="38">
        <v>92</v>
      </c>
      <c r="B181" s="33" t="s">
        <v>87</v>
      </c>
      <c r="C181" s="37"/>
      <c r="D181" s="37"/>
      <c r="E181" s="37"/>
      <c r="F181" s="37"/>
      <c r="G181" s="37"/>
      <c r="H181" s="37">
        <v>1.8814462566961013E-2</v>
      </c>
      <c r="I181" s="37"/>
      <c r="J181" s="37"/>
      <c r="K181" s="37"/>
      <c r="L181" s="37"/>
      <c r="M181" s="37"/>
      <c r="N181" s="37"/>
      <c r="P181" s="38">
        <v>92</v>
      </c>
      <c r="Q181" t="s">
        <v>87</v>
      </c>
      <c r="R181" s="37"/>
      <c r="S181" s="37"/>
      <c r="T181" s="37"/>
      <c r="U181" s="37"/>
      <c r="V181" s="37"/>
      <c r="W181" s="37">
        <v>1.9098113344963426E-2</v>
      </c>
      <c r="X181" s="37"/>
      <c r="Y181" s="37"/>
      <c r="Z181" s="37"/>
      <c r="AA181" s="37"/>
      <c r="AB181" s="37"/>
      <c r="AC181" s="37"/>
    </row>
    <row r="182" spans="1:29" x14ac:dyDescent="0.3">
      <c r="A182" s="32">
        <v>93</v>
      </c>
      <c r="B182" s="33" t="s">
        <v>87</v>
      </c>
      <c r="C182" s="37"/>
      <c r="D182" s="37"/>
      <c r="E182" s="37"/>
      <c r="F182" s="37"/>
      <c r="G182" s="37"/>
      <c r="H182" s="37">
        <v>1.1799407117789873E-2</v>
      </c>
      <c r="I182" s="37"/>
      <c r="J182" s="37"/>
      <c r="K182" s="37"/>
      <c r="L182" s="37"/>
      <c r="M182" s="37"/>
      <c r="N182" s="37"/>
      <c r="P182" s="32">
        <v>93</v>
      </c>
      <c r="Q182" t="s">
        <v>87</v>
      </c>
      <c r="R182" s="37"/>
      <c r="S182" s="37"/>
      <c r="T182" s="37"/>
      <c r="U182" s="37"/>
      <c r="V182" s="37"/>
      <c r="W182" s="37">
        <v>6.0610246759014875E-3</v>
      </c>
      <c r="X182" s="37"/>
      <c r="Y182" s="37"/>
      <c r="Z182" s="37"/>
      <c r="AA182" s="37"/>
      <c r="AB182" s="37"/>
      <c r="AC182" s="37"/>
    </row>
    <row r="183" spans="1:29" x14ac:dyDescent="0.3">
      <c r="A183" s="38">
        <v>95</v>
      </c>
      <c r="B183" s="33" t="s">
        <v>87</v>
      </c>
      <c r="C183" s="37"/>
      <c r="D183" s="37"/>
      <c r="E183" s="37"/>
      <c r="F183" s="37">
        <v>1.3299540061165377E-2</v>
      </c>
      <c r="G183" s="37"/>
      <c r="H183" s="37"/>
      <c r="I183" s="37"/>
      <c r="J183" s="37"/>
      <c r="K183" s="37"/>
      <c r="L183" s="37"/>
      <c r="M183" s="37"/>
      <c r="N183" s="37"/>
      <c r="P183" s="38">
        <v>95</v>
      </c>
      <c r="Q183" t="s">
        <v>87</v>
      </c>
      <c r="R183" s="37"/>
      <c r="S183" s="37"/>
      <c r="T183" s="37"/>
      <c r="U183" s="37">
        <v>6.9107910245911602E-3</v>
      </c>
      <c r="V183" s="37"/>
      <c r="W183" s="37"/>
      <c r="X183" s="37"/>
      <c r="Y183" s="37"/>
      <c r="Z183" s="37"/>
      <c r="AA183" s="37"/>
      <c r="AB183" s="37"/>
      <c r="AC183" s="37"/>
    </row>
    <row r="184" spans="1:29" x14ac:dyDescent="0.3">
      <c r="A184" s="32">
        <v>96</v>
      </c>
      <c r="B184" s="33" t="s">
        <v>90</v>
      </c>
      <c r="C184" s="37"/>
      <c r="D184" s="37"/>
      <c r="E184" s="37"/>
      <c r="F184" s="37">
        <v>5.29038195039934E-2</v>
      </c>
      <c r="G184" s="37"/>
      <c r="H184" s="37"/>
      <c r="I184" s="37"/>
      <c r="J184" s="37"/>
      <c r="K184" s="37"/>
      <c r="L184" s="37"/>
      <c r="M184" s="37"/>
      <c r="N184" s="37"/>
      <c r="P184" s="32">
        <v>96</v>
      </c>
      <c r="Q184" t="s">
        <v>90</v>
      </c>
      <c r="R184" s="37"/>
      <c r="S184" s="37"/>
      <c r="T184" s="37"/>
      <c r="U184" s="37">
        <v>2.2544514746020674E-2</v>
      </c>
      <c r="V184" s="37"/>
      <c r="W184" s="37"/>
      <c r="X184" s="37"/>
      <c r="Y184" s="37"/>
      <c r="Z184" s="37"/>
      <c r="AA184" s="37"/>
      <c r="AB184" s="37"/>
      <c r="AC184" s="37"/>
    </row>
    <row r="185" spans="1:29" x14ac:dyDescent="0.3">
      <c r="A185" s="38">
        <v>97</v>
      </c>
      <c r="B185" s="33" t="s">
        <v>192</v>
      </c>
      <c r="C185" s="37"/>
      <c r="D185" s="37"/>
      <c r="E185" s="37"/>
      <c r="F185" s="37">
        <v>2.0760271881356592E-2</v>
      </c>
      <c r="G185" s="37"/>
      <c r="H185" s="37"/>
      <c r="I185" s="37"/>
      <c r="J185" s="37"/>
      <c r="K185" s="37"/>
      <c r="L185" s="37"/>
      <c r="M185" s="37"/>
      <c r="N185" s="37"/>
      <c r="P185" s="38">
        <v>97</v>
      </c>
      <c r="Q185" t="s">
        <v>192</v>
      </c>
      <c r="R185" s="37"/>
      <c r="S185" s="37"/>
      <c r="T185" s="37"/>
      <c r="U185" s="37">
        <v>2.2565914149920291E-2</v>
      </c>
      <c r="V185" s="37"/>
      <c r="W185" s="37"/>
      <c r="X185" s="37"/>
      <c r="Y185" s="37"/>
      <c r="Z185" s="37"/>
      <c r="AA185" s="37"/>
      <c r="AB185" s="37"/>
      <c r="AC185" s="37"/>
    </row>
    <row r="186" spans="1:29" x14ac:dyDescent="0.3">
      <c r="A186" s="32">
        <v>98</v>
      </c>
      <c r="B186" s="33" t="s">
        <v>91</v>
      </c>
      <c r="C186" s="37"/>
      <c r="D186" s="37"/>
      <c r="E186" s="37"/>
      <c r="F186" s="37">
        <v>4.8863552722095589E-2</v>
      </c>
      <c r="G186" s="37"/>
      <c r="H186" s="37"/>
      <c r="I186" s="37"/>
      <c r="J186" s="37"/>
      <c r="K186" s="37"/>
      <c r="L186" s="37"/>
      <c r="M186" s="37"/>
      <c r="N186" s="37"/>
      <c r="P186" s="32">
        <v>98</v>
      </c>
      <c r="Q186" t="s">
        <v>91</v>
      </c>
      <c r="R186" s="37"/>
      <c r="S186" s="37"/>
      <c r="T186" s="37"/>
      <c r="U186" s="37">
        <v>1.8677174086639745E-2</v>
      </c>
      <c r="V186" s="37"/>
      <c r="W186" s="37"/>
      <c r="X186" s="37"/>
      <c r="Y186" s="37"/>
      <c r="Z186" s="37"/>
      <c r="AA186" s="37"/>
      <c r="AB186" s="37"/>
      <c r="AC186" s="37"/>
    </row>
    <row r="187" spans="1:29" x14ac:dyDescent="0.3">
      <c r="A187" s="38">
        <v>99</v>
      </c>
      <c r="B187" s="33" t="s">
        <v>92</v>
      </c>
      <c r="C187" s="37"/>
      <c r="D187" s="37"/>
      <c r="E187" s="37"/>
      <c r="F187" s="37">
        <v>5.6849587302012061E-2</v>
      </c>
      <c r="G187" s="37"/>
      <c r="H187" s="37"/>
      <c r="I187" s="37"/>
      <c r="J187" s="37"/>
      <c r="K187" s="37"/>
      <c r="L187" s="37"/>
      <c r="M187" s="37"/>
      <c r="N187" s="37"/>
      <c r="P187" s="38">
        <v>99</v>
      </c>
      <c r="Q187" t="s">
        <v>92</v>
      </c>
      <c r="R187" s="37"/>
      <c r="S187" s="37"/>
      <c r="T187" s="37"/>
      <c r="U187" s="37">
        <v>3.2206692582501223E-2</v>
      </c>
      <c r="V187" s="37"/>
      <c r="W187" s="37"/>
      <c r="X187" s="37"/>
      <c r="Y187" s="37"/>
      <c r="Z187" s="37"/>
      <c r="AA187" s="37"/>
      <c r="AB187" s="37"/>
      <c r="AC187" s="37"/>
    </row>
    <row r="188" spans="1:29" x14ac:dyDescent="0.3">
      <c r="A188" s="32">
        <v>100</v>
      </c>
      <c r="B188" s="33" t="s">
        <v>93</v>
      </c>
      <c r="C188" s="37"/>
      <c r="D188" s="37"/>
      <c r="E188" s="37"/>
      <c r="F188" s="37">
        <v>1.7821037863949018E-2</v>
      </c>
      <c r="G188" s="37"/>
      <c r="H188" s="37"/>
      <c r="I188" s="37"/>
      <c r="J188" s="37"/>
      <c r="K188" s="37"/>
      <c r="L188" s="37"/>
      <c r="M188" s="37"/>
      <c r="N188" s="37"/>
      <c r="P188" s="32">
        <v>100</v>
      </c>
      <c r="Q188" t="s">
        <v>93</v>
      </c>
      <c r="R188" s="37"/>
      <c r="S188" s="37"/>
      <c r="T188" s="37"/>
      <c r="U188" s="37">
        <v>8.8835626400855221E-3</v>
      </c>
      <c r="V188" s="37"/>
      <c r="W188" s="37"/>
      <c r="X188" s="37"/>
      <c r="Y188" s="37"/>
      <c r="Z188" s="37"/>
      <c r="AA188" s="37"/>
      <c r="AB188" s="37"/>
      <c r="AC188" s="37"/>
    </row>
    <row r="189" spans="1:29" x14ac:dyDescent="0.3">
      <c r="A189" s="38">
        <v>101</v>
      </c>
      <c r="B189" s="33" t="s">
        <v>94</v>
      </c>
      <c r="C189" s="37"/>
      <c r="D189" s="37"/>
      <c r="E189" s="37"/>
      <c r="F189" s="37">
        <v>3.1645629533372494E-2</v>
      </c>
      <c r="G189" s="37"/>
      <c r="H189" s="37"/>
      <c r="I189" s="37"/>
      <c r="J189" s="37"/>
      <c r="K189" s="37"/>
      <c r="L189" s="37"/>
      <c r="M189" s="37"/>
      <c r="N189" s="37"/>
      <c r="P189" s="38">
        <v>101</v>
      </c>
      <c r="Q189" t="s">
        <v>94</v>
      </c>
      <c r="R189" s="37"/>
      <c r="S189" s="37"/>
      <c r="T189" s="37"/>
      <c r="U189" s="37">
        <v>1.0824992860558501E-2</v>
      </c>
      <c r="V189" s="37"/>
      <c r="W189" s="37"/>
      <c r="X189" s="37"/>
      <c r="Y189" s="37"/>
      <c r="Z189" s="37"/>
      <c r="AA189" s="37"/>
      <c r="AB189" s="37"/>
      <c r="AC189" s="37"/>
    </row>
    <row r="190" spans="1:29" x14ac:dyDescent="0.3">
      <c r="C190" s="30"/>
    </row>
  </sheetData>
  <sortState ref="P3:AC185">
    <sortCondition ref="P3:P185"/>
  </sortState>
  <mergeCells count="6">
    <mergeCell ref="C1:H1"/>
    <mergeCell ref="I1:N1"/>
    <mergeCell ref="R1:W1"/>
    <mergeCell ref="X1:AC1"/>
    <mergeCell ref="C96:H96"/>
    <mergeCell ref="I96:N96"/>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D526D8-2E4E-4D43-9A7C-A45CE7F07EF9}">
  <dimension ref="A1:H190"/>
  <sheetViews>
    <sheetView tabSelected="1" workbookViewId="0">
      <selection activeCell="M8" sqref="M8"/>
    </sheetView>
  </sheetViews>
  <sheetFormatPr baseColWidth="10" defaultColWidth="10.77734375" defaultRowHeight="13.8" x14ac:dyDescent="0.3"/>
  <cols>
    <col min="1" max="1" width="4.6640625" style="43" customWidth="1"/>
    <col min="2" max="2" width="19" style="40" bestFit="1" customWidth="1"/>
    <col min="3" max="3" width="8.77734375" style="40" bestFit="1" customWidth="1"/>
    <col min="4" max="4" width="10.33203125" style="40" bestFit="1" customWidth="1"/>
    <col min="5" max="6" width="8.77734375" style="40" bestFit="1" customWidth="1"/>
    <col min="7" max="7" width="11.33203125" style="40" bestFit="1" customWidth="1"/>
    <col min="8" max="8" width="8.77734375" style="40" bestFit="1" customWidth="1"/>
    <col min="9" max="14" width="10.77734375" style="40" customWidth="1"/>
    <col min="15" max="16384" width="10.77734375" style="40"/>
  </cols>
  <sheetData>
    <row r="1" spans="1:8" x14ac:dyDescent="0.3">
      <c r="A1" s="55" t="s">
        <v>561</v>
      </c>
      <c r="B1" s="55"/>
      <c r="C1" s="55"/>
      <c r="D1" s="55"/>
      <c r="E1" s="55"/>
      <c r="F1" s="55"/>
      <c r="G1" s="55"/>
      <c r="H1" s="55"/>
    </row>
    <row r="2" spans="1:8" s="57" customFormat="1" ht="52.8" customHeight="1" x14ac:dyDescent="0.3">
      <c r="A2" s="56" t="s">
        <v>562</v>
      </c>
      <c r="B2" s="56"/>
      <c r="C2" s="56"/>
      <c r="D2" s="56"/>
      <c r="E2" s="56"/>
      <c r="F2" s="56"/>
      <c r="G2" s="56"/>
      <c r="H2" s="56"/>
    </row>
    <row r="4" spans="1:8" x14ac:dyDescent="0.3">
      <c r="A4" s="54" t="s">
        <v>2</v>
      </c>
      <c r="B4" s="54"/>
      <c r="C4" s="54"/>
      <c r="D4" s="54"/>
      <c r="E4" s="54"/>
      <c r="F4" s="54"/>
      <c r="G4" s="54"/>
      <c r="H4" s="54"/>
    </row>
    <row r="5" spans="1:8" ht="27.6" x14ac:dyDescent="0.3">
      <c r="A5" s="44" t="s">
        <v>554</v>
      </c>
      <c r="B5" s="45" t="s">
        <v>555</v>
      </c>
      <c r="C5" s="41" t="s">
        <v>4</v>
      </c>
      <c r="D5" s="41" t="s">
        <v>5</v>
      </c>
      <c r="E5" s="41" t="s">
        <v>6</v>
      </c>
      <c r="F5" s="41" t="s">
        <v>7</v>
      </c>
      <c r="G5" s="41" t="s">
        <v>8</v>
      </c>
      <c r="H5" s="41" t="s">
        <v>9</v>
      </c>
    </row>
    <row r="6" spans="1:8" x14ac:dyDescent="0.3">
      <c r="A6" s="40">
        <v>2</v>
      </c>
      <c r="B6" s="42" t="s">
        <v>182</v>
      </c>
      <c r="H6" s="40" t="s">
        <v>486</v>
      </c>
    </row>
    <row r="7" spans="1:8" x14ac:dyDescent="0.3">
      <c r="A7" s="40">
        <v>3</v>
      </c>
      <c r="B7" s="42" t="s">
        <v>13</v>
      </c>
      <c r="H7" s="40" t="s">
        <v>487</v>
      </c>
    </row>
    <row r="8" spans="1:8" x14ac:dyDescent="0.3">
      <c r="A8" s="40">
        <v>4</v>
      </c>
      <c r="B8" s="42" t="s">
        <v>183</v>
      </c>
      <c r="E8" s="40" t="s">
        <v>491</v>
      </c>
      <c r="F8" s="40" t="s">
        <v>487</v>
      </c>
      <c r="G8" s="40" t="s">
        <v>486</v>
      </c>
      <c r="H8" s="40" t="s">
        <v>492</v>
      </c>
    </row>
    <row r="9" spans="1:8" x14ac:dyDescent="0.3">
      <c r="A9" s="40">
        <v>8</v>
      </c>
      <c r="B9" s="42" t="s">
        <v>17</v>
      </c>
      <c r="E9" s="40" t="s">
        <v>492</v>
      </c>
    </row>
    <row r="10" spans="1:8" x14ac:dyDescent="0.3">
      <c r="A10" s="40">
        <v>11</v>
      </c>
      <c r="B10" s="42" t="s">
        <v>18</v>
      </c>
      <c r="H10" s="40" t="s">
        <v>487</v>
      </c>
    </row>
    <row r="11" spans="1:8" x14ac:dyDescent="0.3">
      <c r="A11" s="40">
        <v>12</v>
      </c>
      <c r="B11" s="42" t="s">
        <v>184</v>
      </c>
      <c r="E11" s="40" t="s">
        <v>486</v>
      </c>
      <c r="G11" s="40" t="s">
        <v>492</v>
      </c>
      <c r="H11" s="40" t="s">
        <v>487</v>
      </c>
    </row>
    <row r="12" spans="1:8" x14ac:dyDescent="0.3">
      <c r="A12" s="40">
        <v>13</v>
      </c>
      <c r="B12" s="42" t="s">
        <v>20</v>
      </c>
      <c r="E12" s="40" t="s">
        <v>487</v>
      </c>
    </row>
    <row r="13" spans="1:8" x14ac:dyDescent="0.3">
      <c r="A13" s="40">
        <v>20</v>
      </c>
      <c r="B13" s="42" t="s">
        <v>23</v>
      </c>
      <c r="D13" s="40" t="s">
        <v>487</v>
      </c>
    </row>
    <row r="14" spans="1:8" x14ac:dyDescent="0.3">
      <c r="A14" s="40">
        <v>21</v>
      </c>
      <c r="B14" s="42" t="s">
        <v>185</v>
      </c>
      <c r="C14" s="40" t="s">
        <v>487</v>
      </c>
      <c r="D14" s="40" t="s">
        <v>491</v>
      </c>
      <c r="E14" s="40" t="s">
        <v>501</v>
      </c>
      <c r="F14" s="40" t="s">
        <v>492</v>
      </c>
      <c r="G14" s="40" t="s">
        <v>502</v>
      </c>
      <c r="H14" s="40" t="s">
        <v>492</v>
      </c>
    </row>
    <row r="15" spans="1:8" x14ac:dyDescent="0.3">
      <c r="A15" s="40">
        <v>23</v>
      </c>
      <c r="B15" s="42" t="s">
        <v>26</v>
      </c>
      <c r="D15" s="40" t="s">
        <v>508</v>
      </c>
      <c r="G15" s="40" t="s">
        <v>509</v>
      </c>
    </row>
    <row r="16" spans="1:8" x14ac:dyDescent="0.3">
      <c r="A16" s="40">
        <v>24</v>
      </c>
      <c r="B16" s="42" t="s">
        <v>27</v>
      </c>
      <c r="E16" s="40" t="s">
        <v>512</v>
      </c>
    </row>
    <row r="17" spans="1:8" x14ac:dyDescent="0.3">
      <c r="A17" s="40">
        <v>25</v>
      </c>
      <c r="B17" s="42" t="s">
        <v>28</v>
      </c>
      <c r="D17" s="40" t="s">
        <v>492</v>
      </c>
      <c r="E17" s="40" t="s">
        <v>509</v>
      </c>
    </row>
    <row r="18" spans="1:8" x14ac:dyDescent="0.3">
      <c r="A18" s="40">
        <v>26</v>
      </c>
      <c r="B18" s="42" t="s">
        <v>29</v>
      </c>
      <c r="E18" s="40" t="s">
        <v>492</v>
      </c>
      <c r="G18" s="40" t="s">
        <v>514</v>
      </c>
    </row>
    <row r="19" spans="1:8" x14ac:dyDescent="0.3">
      <c r="A19" s="40">
        <v>27</v>
      </c>
      <c r="B19" s="42" t="s">
        <v>30</v>
      </c>
      <c r="E19" s="40" t="s">
        <v>516</v>
      </c>
      <c r="G19" s="40" t="s">
        <v>517</v>
      </c>
    </row>
    <row r="20" spans="1:8" x14ac:dyDescent="0.3">
      <c r="A20" s="40">
        <v>28</v>
      </c>
      <c r="B20" s="42" t="s">
        <v>31</v>
      </c>
      <c r="D20" s="40" t="s">
        <v>492</v>
      </c>
    </row>
    <row r="21" spans="1:8" x14ac:dyDescent="0.3">
      <c r="A21" s="40">
        <v>29</v>
      </c>
      <c r="B21" s="42" t="s">
        <v>32</v>
      </c>
      <c r="E21" s="40" t="s">
        <v>487</v>
      </c>
    </row>
    <row r="22" spans="1:8" x14ac:dyDescent="0.3">
      <c r="A22" s="40">
        <v>30</v>
      </c>
      <c r="B22" s="42" t="s">
        <v>33</v>
      </c>
      <c r="D22" s="40" t="s">
        <v>487</v>
      </c>
      <c r="E22" s="40" t="s">
        <v>492</v>
      </c>
    </row>
    <row r="23" spans="1:8" x14ac:dyDescent="0.3">
      <c r="A23" s="40">
        <v>31</v>
      </c>
      <c r="B23" s="42" t="s">
        <v>34</v>
      </c>
      <c r="G23" s="40" t="s">
        <v>492</v>
      </c>
    </row>
    <row r="24" spans="1:8" x14ac:dyDescent="0.3">
      <c r="A24" s="40">
        <v>32</v>
      </c>
      <c r="B24" s="42" t="s">
        <v>35</v>
      </c>
      <c r="E24" s="40" t="s">
        <v>487</v>
      </c>
    </row>
    <row r="25" spans="1:8" x14ac:dyDescent="0.3">
      <c r="A25" s="40">
        <v>33</v>
      </c>
      <c r="B25" s="42" t="s">
        <v>36</v>
      </c>
      <c r="G25" s="40" t="s">
        <v>492</v>
      </c>
    </row>
    <row r="26" spans="1:8" x14ac:dyDescent="0.3">
      <c r="A26" s="40">
        <v>34</v>
      </c>
      <c r="B26" s="42" t="s">
        <v>186</v>
      </c>
      <c r="D26" s="40" t="s">
        <v>498</v>
      </c>
      <c r="E26" s="40" t="s">
        <v>519</v>
      </c>
      <c r="G26" s="40" t="s">
        <v>520</v>
      </c>
    </row>
    <row r="27" spans="1:8" x14ac:dyDescent="0.3">
      <c r="A27" s="40">
        <v>36</v>
      </c>
      <c r="B27" s="42" t="s">
        <v>39</v>
      </c>
      <c r="D27" s="40" t="s">
        <v>487</v>
      </c>
      <c r="E27" s="40" t="s">
        <v>492</v>
      </c>
    </row>
    <row r="28" spans="1:8" x14ac:dyDescent="0.3">
      <c r="A28" s="40">
        <v>39</v>
      </c>
      <c r="B28" s="42" t="s">
        <v>42</v>
      </c>
      <c r="E28" s="40" t="s">
        <v>492</v>
      </c>
    </row>
    <row r="29" spans="1:8" x14ac:dyDescent="0.3">
      <c r="A29" s="40">
        <v>43</v>
      </c>
      <c r="B29" s="42" t="s">
        <v>46</v>
      </c>
      <c r="D29" s="40" t="s">
        <v>503</v>
      </c>
    </row>
    <row r="30" spans="1:8" x14ac:dyDescent="0.3">
      <c r="A30" s="40">
        <v>45</v>
      </c>
      <c r="B30" s="42" t="s">
        <v>187</v>
      </c>
      <c r="C30" s="40" t="s">
        <v>498</v>
      </c>
      <c r="D30" s="40" t="s">
        <v>522</v>
      </c>
      <c r="E30" s="40" t="s">
        <v>523</v>
      </c>
      <c r="F30" s="40" t="s">
        <v>524</v>
      </c>
      <c r="G30" s="40" t="s">
        <v>525</v>
      </c>
      <c r="H30" s="40" t="s">
        <v>486</v>
      </c>
    </row>
    <row r="31" spans="1:8" x14ac:dyDescent="0.3">
      <c r="A31" s="40">
        <v>46</v>
      </c>
      <c r="B31" s="42" t="s">
        <v>49</v>
      </c>
      <c r="D31" s="40" t="s">
        <v>532</v>
      </c>
      <c r="G31" s="40" t="s">
        <v>492</v>
      </c>
    </row>
    <row r="32" spans="1:8" x14ac:dyDescent="0.3">
      <c r="A32" s="40">
        <v>47</v>
      </c>
      <c r="B32" s="42" t="s">
        <v>50</v>
      </c>
      <c r="C32" s="40" t="s">
        <v>486</v>
      </c>
      <c r="E32" s="40" t="s">
        <v>486</v>
      </c>
    </row>
    <row r="33" spans="1:8" x14ac:dyDescent="0.3">
      <c r="A33" s="40">
        <v>49</v>
      </c>
      <c r="B33" s="42" t="s">
        <v>52</v>
      </c>
      <c r="D33" s="40" t="s">
        <v>491</v>
      </c>
    </row>
    <row r="34" spans="1:8" x14ac:dyDescent="0.3">
      <c r="A34" s="40">
        <v>50</v>
      </c>
      <c r="B34" s="42" t="s">
        <v>53</v>
      </c>
      <c r="C34" s="40" t="s">
        <v>486</v>
      </c>
      <c r="D34" s="40" t="s">
        <v>509</v>
      </c>
      <c r="E34" s="40" t="s">
        <v>486</v>
      </c>
    </row>
    <row r="35" spans="1:8" x14ac:dyDescent="0.3">
      <c r="A35" s="40">
        <v>51</v>
      </c>
      <c r="B35" s="42" t="s">
        <v>54</v>
      </c>
      <c r="C35" s="40" t="s">
        <v>498</v>
      </c>
      <c r="D35" s="40" t="s">
        <v>486</v>
      </c>
      <c r="G35" s="40" t="s">
        <v>533</v>
      </c>
    </row>
    <row r="36" spans="1:8" x14ac:dyDescent="0.3">
      <c r="A36" s="40">
        <v>52</v>
      </c>
      <c r="B36" s="42" t="s">
        <v>55</v>
      </c>
      <c r="C36" s="40" t="s">
        <v>535</v>
      </c>
      <c r="E36" s="40" t="s">
        <v>486</v>
      </c>
      <c r="G36" s="40" t="s">
        <v>536</v>
      </c>
    </row>
    <row r="37" spans="1:8" x14ac:dyDescent="0.3">
      <c r="A37" s="40">
        <v>53</v>
      </c>
      <c r="B37" s="42" t="s">
        <v>56</v>
      </c>
      <c r="D37" s="40" t="s">
        <v>509</v>
      </c>
    </row>
    <row r="38" spans="1:8" x14ac:dyDescent="0.3">
      <c r="A38" s="40">
        <v>55</v>
      </c>
      <c r="B38" s="42" t="s">
        <v>58</v>
      </c>
      <c r="D38" s="40" t="s">
        <v>537</v>
      </c>
    </row>
    <row r="39" spans="1:8" x14ac:dyDescent="0.3">
      <c r="A39" s="40">
        <v>57</v>
      </c>
      <c r="B39" s="42" t="s">
        <v>60</v>
      </c>
      <c r="C39" s="40" t="s">
        <v>498</v>
      </c>
    </row>
    <row r="40" spans="1:8" x14ac:dyDescent="0.3">
      <c r="A40" s="40">
        <v>58</v>
      </c>
      <c r="B40" s="42" t="s">
        <v>299</v>
      </c>
      <c r="D40" s="40" t="s">
        <v>487</v>
      </c>
    </row>
    <row r="41" spans="1:8" x14ac:dyDescent="0.3">
      <c r="A41" s="40">
        <v>59</v>
      </c>
      <c r="B41" s="42" t="s">
        <v>188</v>
      </c>
      <c r="C41" s="40" t="s">
        <v>498</v>
      </c>
      <c r="D41" s="40" t="s">
        <v>486</v>
      </c>
      <c r="E41" s="40" t="s">
        <v>492</v>
      </c>
      <c r="F41" s="40" t="s">
        <v>538</v>
      </c>
      <c r="G41" s="40" t="s">
        <v>486</v>
      </c>
      <c r="H41" s="40" t="s">
        <v>491</v>
      </c>
    </row>
    <row r="42" spans="1:8" x14ac:dyDescent="0.3">
      <c r="A42" s="40">
        <v>60</v>
      </c>
      <c r="B42" s="42" t="s">
        <v>63</v>
      </c>
      <c r="C42" s="40" t="s">
        <v>519</v>
      </c>
      <c r="D42" s="40" t="s">
        <v>487</v>
      </c>
    </row>
    <row r="43" spans="1:8" x14ac:dyDescent="0.3">
      <c r="A43" s="40">
        <v>61</v>
      </c>
      <c r="B43" s="42" t="s">
        <v>64</v>
      </c>
      <c r="C43" s="40" t="s">
        <v>492</v>
      </c>
    </row>
    <row r="44" spans="1:8" x14ac:dyDescent="0.3">
      <c r="A44" s="40">
        <v>62</v>
      </c>
      <c r="B44" s="42" t="s">
        <v>65</v>
      </c>
      <c r="C44" s="40" t="s">
        <v>516</v>
      </c>
      <c r="F44" s="40" t="s">
        <v>487</v>
      </c>
    </row>
    <row r="45" spans="1:8" x14ac:dyDescent="0.3">
      <c r="A45" s="40">
        <v>63</v>
      </c>
      <c r="B45" s="42" t="s">
        <v>66</v>
      </c>
      <c r="D45" s="40" t="s">
        <v>487</v>
      </c>
      <c r="E45" s="40" t="s">
        <v>492</v>
      </c>
    </row>
    <row r="46" spans="1:8" x14ac:dyDescent="0.3">
      <c r="A46" s="40">
        <v>64</v>
      </c>
      <c r="B46" s="42" t="s">
        <v>67</v>
      </c>
      <c r="C46" s="40" t="s">
        <v>492</v>
      </c>
    </row>
    <row r="47" spans="1:8" x14ac:dyDescent="0.3">
      <c r="A47" s="40">
        <v>66</v>
      </c>
      <c r="B47" s="42" t="s">
        <v>189</v>
      </c>
      <c r="C47" s="40" t="s">
        <v>509</v>
      </c>
      <c r="D47" s="40" t="s">
        <v>539</v>
      </c>
      <c r="E47" s="40" t="s">
        <v>486</v>
      </c>
      <c r="G47" s="40" t="s">
        <v>491</v>
      </c>
      <c r="H47" s="40" t="s">
        <v>540</v>
      </c>
    </row>
    <row r="48" spans="1:8" x14ac:dyDescent="0.3">
      <c r="A48" s="40">
        <v>67</v>
      </c>
      <c r="B48" s="42" t="s">
        <v>70</v>
      </c>
      <c r="F48" s="40" t="s">
        <v>487</v>
      </c>
    </row>
    <row r="49" spans="1:8" x14ac:dyDescent="0.3">
      <c r="A49" s="40">
        <v>68</v>
      </c>
      <c r="B49" s="42" t="s">
        <v>71</v>
      </c>
      <c r="D49" s="40" t="s">
        <v>486</v>
      </c>
      <c r="H49" s="40" t="s">
        <v>487</v>
      </c>
    </row>
    <row r="50" spans="1:8" x14ac:dyDescent="0.3">
      <c r="A50" s="40">
        <v>69</v>
      </c>
      <c r="B50" s="42" t="s">
        <v>72</v>
      </c>
      <c r="C50" s="40" t="s">
        <v>486</v>
      </c>
    </row>
    <row r="51" spans="1:8" x14ac:dyDescent="0.3">
      <c r="A51" s="40">
        <v>70</v>
      </c>
      <c r="B51" s="42" t="s">
        <v>73</v>
      </c>
      <c r="C51" s="40" t="s">
        <v>492</v>
      </c>
      <c r="D51" s="40" t="s">
        <v>486</v>
      </c>
      <c r="E51" s="40" t="s">
        <v>487</v>
      </c>
    </row>
    <row r="52" spans="1:8" x14ac:dyDescent="0.3">
      <c r="A52" s="40">
        <v>71</v>
      </c>
      <c r="B52" s="42" t="s">
        <v>74</v>
      </c>
      <c r="C52" s="40" t="s">
        <v>499</v>
      </c>
      <c r="D52" s="40" t="s">
        <v>486</v>
      </c>
      <c r="G52" s="40" t="s">
        <v>508</v>
      </c>
      <c r="H52" s="40" t="s">
        <v>544</v>
      </c>
    </row>
    <row r="53" spans="1:8" x14ac:dyDescent="0.3">
      <c r="A53" s="40">
        <v>72</v>
      </c>
      <c r="B53" s="42" t="s">
        <v>75</v>
      </c>
      <c r="C53" s="40" t="s">
        <v>546</v>
      </c>
      <c r="D53" s="40" t="s">
        <v>509</v>
      </c>
      <c r="F53" s="40" t="s">
        <v>532</v>
      </c>
      <c r="H53" s="40" t="s">
        <v>512</v>
      </c>
    </row>
    <row r="54" spans="1:8" x14ac:dyDescent="0.3">
      <c r="A54" s="40">
        <v>73</v>
      </c>
      <c r="B54" s="42" t="s">
        <v>76</v>
      </c>
      <c r="D54" s="40" t="s">
        <v>492</v>
      </c>
    </row>
    <row r="55" spans="1:8" x14ac:dyDescent="0.3">
      <c r="A55" s="40">
        <v>74</v>
      </c>
      <c r="B55" s="42" t="s">
        <v>77</v>
      </c>
      <c r="C55" s="40" t="s">
        <v>509</v>
      </c>
    </row>
    <row r="56" spans="1:8" x14ac:dyDescent="0.3">
      <c r="A56" s="40">
        <v>76</v>
      </c>
      <c r="B56" s="42" t="s">
        <v>77</v>
      </c>
      <c r="H56" s="40" t="s">
        <v>498</v>
      </c>
    </row>
    <row r="57" spans="1:8" x14ac:dyDescent="0.3">
      <c r="A57" s="40">
        <v>77</v>
      </c>
      <c r="B57" s="42" t="s">
        <v>77</v>
      </c>
      <c r="H57" s="40" t="s">
        <v>508</v>
      </c>
    </row>
    <row r="58" spans="1:8" x14ac:dyDescent="0.3">
      <c r="A58" s="40">
        <v>78</v>
      </c>
      <c r="B58" s="42" t="s">
        <v>190</v>
      </c>
      <c r="F58" s="40" t="s">
        <v>486</v>
      </c>
      <c r="H58" s="40" t="s">
        <v>486</v>
      </c>
    </row>
    <row r="59" spans="1:8" x14ac:dyDescent="0.3">
      <c r="A59" s="40">
        <v>81</v>
      </c>
      <c r="B59" s="42" t="s">
        <v>80</v>
      </c>
      <c r="D59" s="40" t="s">
        <v>492</v>
      </c>
      <c r="F59" s="40" t="s">
        <v>486</v>
      </c>
    </row>
    <row r="60" spans="1:8" x14ac:dyDescent="0.3">
      <c r="A60" s="40">
        <v>82</v>
      </c>
      <c r="B60" s="42" t="s">
        <v>191</v>
      </c>
      <c r="D60" s="40" t="s">
        <v>492</v>
      </c>
      <c r="F60" s="40" t="s">
        <v>547</v>
      </c>
      <c r="H60" s="40" t="s">
        <v>532</v>
      </c>
    </row>
    <row r="61" spans="1:8" x14ac:dyDescent="0.3">
      <c r="A61" s="40">
        <v>83</v>
      </c>
      <c r="B61" s="42" t="s">
        <v>82</v>
      </c>
      <c r="H61" s="40" t="s">
        <v>487</v>
      </c>
    </row>
    <row r="62" spans="1:8" x14ac:dyDescent="0.3">
      <c r="A62" s="40">
        <v>84</v>
      </c>
      <c r="B62" s="42" t="s">
        <v>83</v>
      </c>
      <c r="F62" s="40" t="s">
        <v>548</v>
      </c>
    </row>
    <row r="63" spans="1:8" x14ac:dyDescent="0.3">
      <c r="A63" s="40">
        <v>85</v>
      </c>
      <c r="B63" s="42" t="s">
        <v>84</v>
      </c>
      <c r="H63" s="40" t="s">
        <v>487</v>
      </c>
    </row>
    <row r="64" spans="1:8" x14ac:dyDescent="0.3">
      <c r="A64" s="40">
        <v>86</v>
      </c>
      <c r="B64" s="42" t="s">
        <v>85</v>
      </c>
      <c r="H64" s="40" t="s">
        <v>548</v>
      </c>
    </row>
    <row r="65" spans="1:8" x14ac:dyDescent="0.3">
      <c r="A65" s="40">
        <v>87</v>
      </c>
      <c r="B65" s="42" t="s">
        <v>86</v>
      </c>
      <c r="F65" s="40" t="s">
        <v>549</v>
      </c>
    </row>
    <row r="66" spans="1:8" x14ac:dyDescent="0.3">
      <c r="A66" s="40">
        <v>89</v>
      </c>
      <c r="B66" s="42" t="s">
        <v>88</v>
      </c>
      <c r="F66" s="40" t="s">
        <v>532</v>
      </c>
    </row>
    <row r="67" spans="1:8" x14ac:dyDescent="0.3">
      <c r="A67" s="40">
        <v>90</v>
      </c>
      <c r="B67" s="42" t="s">
        <v>89</v>
      </c>
      <c r="H67" s="40" t="s">
        <v>550</v>
      </c>
    </row>
    <row r="68" spans="1:8" x14ac:dyDescent="0.3">
      <c r="A68" s="40">
        <v>91</v>
      </c>
      <c r="B68" s="42" t="s">
        <v>87</v>
      </c>
      <c r="F68" s="40" t="s">
        <v>486</v>
      </c>
    </row>
    <row r="69" spans="1:8" x14ac:dyDescent="0.3">
      <c r="A69" s="40">
        <v>92</v>
      </c>
      <c r="B69" s="42" t="s">
        <v>87</v>
      </c>
      <c r="H69" s="40" t="s">
        <v>538</v>
      </c>
    </row>
    <row r="70" spans="1:8" x14ac:dyDescent="0.3">
      <c r="A70" s="40">
        <v>93</v>
      </c>
      <c r="B70" s="42" t="s">
        <v>87</v>
      </c>
      <c r="H70" s="40" t="s">
        <v>487</v>
      </c>
    </row>
    <row r="71" spans="1:8" x14ac:dyDescent="0.3">
      <c r="A71" s="40">
        <v>95</v>
      </c>
      <c r="B71" s="42" t="s">
        <v>87</v>
      </c>
      <c r="F71" s="40" t="s">
        <v>487</v>
      </c>
    </row>
    <row r="72" spans="1:8" x14ac:dyDescent="0.3">
      <c r="A72" s="40">
        <v>96</v>
      </c>
      <c r="B72" s="42" t="s">
        <v>90</v>
      </c>
      <c r="F72" s="40" t="s">
        <v>551</v>
      </c>
    </row>
    <row r="73" spans="1:8" x14ac:dyDescent="0.3">
      <c r="A73" s="40">
        <v>97</v>
      </c>
      <c r="B73" s="42" t="s">
        <v>192</v>
      </c>
      <c r="F73" s="40" t="s">
        <v>538</v>
      </c>
    </row>
    <row r="74" spans="1:8" x14ac:dyDescent="0.3">
      <c r="A74" s="40">
        <v>98</v>
      </c>
      <c r="B74" s="42" t="s">
        <v>91</v>
      </c>
      <c r="F74" s="40" t="s">
        <v>551</v>
      </c>
    </row>
    <row r="75" spans="1:8" x14ac:dyDescent="0.3">
      <c r="A75" s="40">
        <v>99</v>
      </c>
      <c r="B75" s="42" t="s">
        <v>92</v>
      </c>
      <c r="F75" s="40" t="s">
        <v>537</v>
      </c>
    </row>
    <row r="76" spans="1:8" x14ac:dyDescent="0.3">
      <c r="A76" s="40">
        <v>100</v>
      </c>
      <c r="B76" s="42" t="s">
        <v>93</v>
      </c>
      <c r="F76" s="40" t="s">
        <v>486</v>
      </c>
    </row>
    <row r="77" spans="1:8" x14ac:dyDescent="0.3">
      <c r="A77" s="40">
        <v>101</v>
      </c>
      <c r="B77" s="42" t="s">
        <v>94</v>
      </c>
      <c r="F77" s="40" t="s">
        <v>509</v>
      </c>
    </row>
    <row r="78" spans="1:8" x14ac:dyDescent="0.3">
      <c r="A78" s="54" t="s">
        <v>560</v>
      </c>
      <c r="B78" s="54"/>
      <c r="C78" s="54"/>
      <c r="D78" s="54"/>
      <c r="E78" s="54"/>
      <c r="F78" s="54"/>
      <c r="G78" s="54"/>
      <c r="H78" s="54"/>
    </row>
    <row r="79" spans="1:8" ht="27.6" x14ac:dyDescent="0.3">
      <c r="A79" s="44" t="s">
        <v>554</v>
      </c>
      <c r="B79" s="45" t="s">
        <v>555</v>
      </c>
      <c r="C79" s="41" t="s">
        <v>552</v>
      </c>
      <c r="D79" s="41" t="s">
        <v>553</v>
      </c>
      <c r="E79" s="41" t="s">
        <v>556</v>
      </c>
      <c r="F79" s="41" t="s">
        <v>557</v>
      </c>
      <c r="G79" s="41" t="s">
        <v>558</v>
      </c>
      <c r="H79" s="41" t="s">
        <v>559</v>
      </c>
    </row>
    <row r="80" spans="1:8" x14ac:dyDescent="0.3">
      <c r="A80" s="40">
        <v>1</v>
      </c>
      <c r="B80" s="42" t="s">
        <v>181</v>
      </c>
      <c r="C80" s="40" t="s">
        <v>486</v>
      </c>
      <c r="D80" s="40" t="s">
        <v>487</v>
      </c>
    </row>
    <row r="81" spans="1:8" x14ac:dyDescent="0.3">
      <c r="A81" s="40">
        <v>2</v>
      </c>
      <c r="B81" s="42" t="s">
        <v>182</v>
      </c>
      <c r="C81" s="40" t="s">
        <v>488</v>
      </c>
      <c r="F81" s="40" t="s">
        <v>489</v>
      </c>
      <c r="H81" s="40" t="s">
        <v>490</v>
      </c>
    </row>
    <row r="82" spans="1:8" x14ac:dyDescent="0.3">
      <c r="A82" s="40">
        <v>4</v>
      </c>
      <c r="B82" s="42" t="s">
        <v>183</v>
      </c>
      <c r="C82" s="40" t="s">
        <v>493</v>
      </c>
      <c r="D82" s="40" t="s">
        <v>494</v>
      </c>
      <c r="E82" s="40" t="s">
        <v>495</v>
      </c>
      <c r="F82" s="40" t="s">
        <v>496</v>
      </c>
      <c r="G82" s="40" t="s">
        <v>494</v>
      </c>
      <c r="H82" s="40" t="s">
        <v>497</v>
      </c>
    </row>
    <row r="83" spans="1:8" x14ac:dyDescent="0.3">
      <c r="A83" s="40">
        <v>12</v>
      </c>
      <c r="B83" s="42" t="s">
        <v>184</v>
      </c>
      <c r="C83" s="40" t="s">
        <v>498</v>
      </c>
      <c r="E83" s="40" t="s">
        <v>499</v>
      </c>
    </row>
    <row r="84" spans="1:8" x14ac:dyDescent="0.3">
      <c r="A84" s="40">
        <v>15</v>
      </c>
      <c r="B84" s="42" t="s">
        <v>22</v>
      </c>
      <c r="C84" s="40" t="s">
        <v>500</v>
      </c>
    </row>
    <row r="85" spans="1:8" x14ac:dyDescent="0.3">
      <c r="A85" s="40">
        <v>21</v>
      </c>
      <c r="B85" s="42" t="s">
        <v>185</v>
      </c>
      <c r="C85" s="40" t="s">
        <v>495</v>
      </c>
      <c r="D85" s="40" t="s">
        <v>503</v>
      </c>
      <c r="E85" s="40" t="s">
        <v>504</v>
      </c>
      <c r="F85" s="40" t="s">
        <v>505</v>
      </c>
      <c r="G85" s="40" t="s">
        <v>506</v>
      </c>
      <c r="H85" s="40" t="s">
        <v>507</v>
      </c>
    </row>
    <row r="86" spans="1:8" x14ac:dyDescent="0.3">
      <c r="A86" s="40">
        <v>23</v>
      </c>
      <c r="B86" s="42" t="s">
        <v>26</v>
      </c>
      <c r="E86" s="40" t="s">
        <v>510</v>
      </c>
      <c r="G86" s="40" t="s">
        <v>511</v>
      </c>
    </row>
    <row r="87" spans="1:8" x14ac:dyDescent="0.3">
      <c r="A87" s="40">
        <v>25</v>
      </c>
      <c r="B87" s="42" t="s">
        <v>28</v>
      </c>
      <c r="C87" s="40" t="s">
        <v>513</v>
      </c>
    </row>
    <row r="88" spans="1:8" x14ac:dyDescent="0.3">
      <c r="A88" s="40">
        <v>26</v>
      </c>
      <c r="B88" s="42" t="s">
        <v>29</v>
      </c>
      <c r="G88" s="40" t="s">
        <v>515</v>
      </c>
    </row>
    <row r="89" spans="1:8" x14ac:dyDescent="0.3">
      <c r="A89" s="40">
        <v>27</v>
      </c>
      <c r="B89" s="42" t="s">
        <v>30</v>
      </c>
      <c r="G89" s="40" t="s">
        <v>518</v>
      </c>
    </row>
    <row r="90" spans="1:8" x14ac:dyDescent="0.3">
      <c r="A90" s="40">
        <v>34</v>
      </c>
      <c r="B90" s="42" t="s">
        <v>186</v>
      </c>
      <c r="D90" s="40" t="s">
        <v>491</v>
      </c>
    </row>
    <row r="91" spans="1:8" x14ac:dyDescent="0.3">
      <c r="A91" s="40">
        <v>43</v>
      </c>
      <c r="B91" s="42" t="s">
        <v>46</v>
      </c>
      <c r="D91" s="40" t="s">
        <v>521</v>
      </c>
    </row>
    <row r="92" spans="1:8" x14ac:dyDescent="0.3">
      <c r="A92" s="40">
        <v>45</v>
      </c>
      <c r="B92" s="42" t="s">
        <v>187</v>
      </c>
      <c r="C92" s="40" t="s">
        <v>526</v>
      </c>
      <c r="D92" s="40" t="s">
        <v>527</v>
      </c>
      <c r="E92" s="40" t="s">
        <v>528</v>
      </c>
      <c r="F92" s="40" t="s">
        <v>529</v>
      </c>
      <c r="G92" s="40" t="s">
        <v>530</v>
      </c>
      <c r="H92" s="40" t="s">
        <v>531</v>
      </c>
    </row>
    <row r="93" spans="1:8" x14ac:dyDescent="0.3">
      <c r="A93" s="40">
        <v>48</v>
      </c>
      <c r="B93" s="42" t="s">
        <v>51</v>
      </c>
      <c r="D93" s="40" t="s">
        <v>498</v>
      </c>
    </row>
    <row r="94" spans="1:8" x14ac:dyDescent="0.3">
      <c r="A94" s="40">
        <v>51</v>
      </c>
      <c r="B94" s="42" t="s">
        <v>54</v>
      </c>
      <c r="G94" s="40" t="s">
        <v>534</v>
      </c>
    </row>
    <row r="95" spans="1:8" x14ac:dyDescent="0.3">
      <c r="A95" s="40">
        <v>59</v>
      </c>
      <c r="B95" s="42" t="s">
        <v>188</v>
      </c>
      <c r="D95" s="40" t="s">
        <v>486</v>
      </c>
    </row>
    <row r="96" spans="1:8" x14ac:dyDescent="0.3">
      <c r="A96" s="40">
        <v>66</v>
      </c>
      <c r="B96" s="42" t="s">
        <v>189</v>
      </c>
      <c r="D96" s="40" t="s">
        <v>541</v>
      </c>
      <c r="F96" s="40" t="s">
        <v>542</v>
      </c>
      <c r="H96" s="40" t="s">
        <v>543</v>
      </c>
    </row>
    <row r="97" spans="1:8" x14ac:dyDescent="0.3">
      <c r="A97" s="40">
        <v>71</v>
      </c>
      <c r="B97" s="42" t="s">
        <v>74</v>
      </c>
      <c r="H97" s="40" t="s">
        <v>545</v>
      </c>
    </row>
    <row r="117" spans="1:2" x14ac:dyDescent="0.3">
      <c r="A117" s="40"/>
      <c r="B117" s="42"/>
    </row>
    <row r="118" spans="1:2" x14ac:dyDescent="0.3">
      <c r="A118" s="40"/>
      <c r="B118" s="42"/>
    </row>
    <row r="119" spans="1:2" x14ac:dyDescent="0.3">
      <c r="A119" s="40"/>
      <c r="B119" s="42"/>
    </row>
    <row r="120" spans="1:2" x14ac:dyDescent="0.3">
      <c r="A120" s="40"/>
      <c r="B120" s="42"/>
    </row>
    <row r="121" spans="1:2" x14ac:dyDescent="0.3">
      <c r="A121" s="40"/>
      <c r="B121" s="42"/>
    </row>
    <row r="122" spans="1:2" x14ac:dyDescent="0.3">
      <c r="A122" s="40"/>
      <c r="B122" s="42"/>
    </row>
    <row r="123" spans="1:2" x14ac:dyDescent="0.3">
      <c r="A123" s="40"/>
      <c r="B123" s="42"/>
    </row>
    <row r="124" spans="1:2" x14ac:dyDescent="0.3">
      <c r="A124" s="40"/>
      <c r="B124" s="42"/>
    </row>
    <row r="125" spans="1:2" x14ac:dyDescent="0.3">
      <c r="A125" s="40"/>
      <c r="B125" s="42"/>
    </row>
    <row r="126" spans="1:2" x14ac:dyDescent="0.3">
      <c r="A126" s="40"/>
      <c r="B126" s="42"/>
    </row>
    <row r="127" spans="1:2" x14ac:dyDescent="0.3">
      <c r="A127" s="40"/>
      <c r="B127" s="42"/>
    </row>
    <row r="128" spans="1:2" x14ac:dyDescent="0.3">
      <c r="A128" s="40"/>
      <c r="B128" s="42"/>
    </row>
    <row r="129" spans="1:2" x14ac:dyDescent="0.3">
      <c r="A129" s="40"/>
      <c r="B129" s="42"/>
    </row>
    <row r="130" spans="1:2" x14ac:dyDescent="0.3">
      <c r="A130" s="40"/>
      <c r="B130" s="42"/>
    </row>
    <row r="131" spans="1:2" x14ac:dyDescent="0.3">
      <c r="A131" s="40"/>
      <c r="B131" s="42"/>
    </row>
    <row r="132" spans="1:2" x14ac:dyDescent="0.3">
      <c r="A132" s="40"/>
      <c r="B132" s="42"/>
    </row>
    <row r="133" spans="1:2" x14ac:dyDescent="0.3">
      <c r="A133" s="40"/>
      <c r="B133" s="42"/>
    </row>
    <row r="134" spans="1:2" x14ac:dyDescent="0.3">
      <c r="A134" s="40"/>
      <c r="B134" s="42"/>
    </row>
    <row r="135" spans="1:2" x14ac:dyDescent="0.3">
      <c r="A135" s="40"/>
      <c r="B135" s="42"/>
    </row>
    <row r="136" spans="1:2" x14ac:dyDescent="0.3">
      <c r="A136" s="40"/>
      <c r="B136" s="42"/>
    </row>
    <row r="137" spans="1:2" x14ac:dyDescent="0.3">
      <c r="A137" s="40"/>
      <c r="B137" s="42"/>
    </row>
    <row r="138" spans="1:2" x14ac:dyDescent="0.3">
      <c r="A138" s="40"/>
      <c r="B138" s="42"/>
    </row>
    <row r="139" spans="1:2" x14ac:dyDescent="0.3">
      <c r="A139" s="40"/>
      <c r="B139" s="42"/>
    </row>
    <row r="140" spans="1:2" x14ac:dyDescent="0.3">
      <c r="A140" s="40"/>
      <c r="B140" s="42"/>
    </row>
    <row r="141" spans="1:2" x14ac:dyDescent="0.3">
      <c r="A141" s="40"/>
      <c r="B141" s="42"/>
    </row>
    <row r="142" spans="1:2" x14ac:dyDescent="0.3">
      <c r="A142" s="40"/>
      <c r="B142" s="42"/>
    </row>
    <row r="143" spans="1:2" x14ac:dyDescent="0.3">
      <c r="A143" s="40"/>
      <c r="B143" s="42"/>
    </row>
    <row r="144" spans="1:2" x14ac:dyDescent="0.3">
      <c r="A144" s="40"/>
      <c r="B144" s="42"/>
    </row>
    <row r="145" spans="1:2" x14ac:dyDescent="0.3">
      <c r="A145" s="40"/>
      <c r="B145" s="42"/>
    </row>
    <row r="146" spans="1:2" x14ac:dyDescent="0.3">
      <c r="A146" s="40"/>
      <c r="B146" s="42"/>
    </row>
    <row r="147" spans="1:2" x14ac:dyDescent="0.3">
      <c r="A147" s="40"/>
      <c r="B147" s="42"/>
    </row>
    <row r="148" spans="1:2" x14ac:dyDescent="0.3">
      <c r="A148" s="40"/>
      <c r="B148" s="42"/>
    </row>
    <row r="149" spans="1:2" x14ac:dyDescent="0.3">
      <c r="A149" s="40"/>
      <c r="B149" s="42"/>
    </row>
    <row r="150" spans="1:2" x14ac:dyDescent="0.3">
      <c r="A150" s="40"/>
      <c r="B150" s="42"/>
    </row>
    <row r="151" spans="1:2" x14ac:dyDescent="0.3">
      <c r="A151" s="40"/>
      <c r="B151" s="42"/>
    </row>
    <row r="152" spans="1:2" x14ac:dyDescent="0.3">
      <c r="A152" s="40"/>
      <c r="B152" s="42"/>
    </row>
    <row r="153" spans="1:2" x14ac:dyDescent="0.3">
      <c r="A153" s="40"/>
      <c r="B153" s="42"/>
    </row>
    <row r="154" spans="1:2" x14ac:dyDescent="0.3">
      <c r="A154" s="40"/>
      <c r="B154" s="42"/>
    </row>
    <row r="155" spans="1:2" x14ac:dyDescent="0.3">
      <c r="A155" s="40"/>
      <c r="B155" s="42"/>
    </row>
    <row r="156" spans="1:2" x14ac:dyDescent="0.3">
      <c r="A156" s="40"/>
      <c r="B156" s="42"/>
    </row>
    <row r="157" spans="1:2" x14ac:dyDescent="0.3">
      <c r="A157" s="40"/>
      <c r="B157" s="42"/>
    </row>
    <row r="158" spans="1:2" x14ac:dyDescent="0.3">
      <c r="A158" s="40"/>
      <c r="B158" s="42"/>
    </row>
    <row r="159" spans="1:2" x14ac:dyDescent="0.3">
      <c r="A159" s="40"/>
      <c r="B159" s="42"/>
    </row>
    <row r="160" spans="1:2" x14ac:dyDescent="0.3">
      <c r="A160" s="40"/>
      <c r="B160" s="42"/>
    </row>
    <row r="161" spans="1:2" x14ac:dyDescent="0.3">
      <c r="A161" s="40"/>
      <c r="B161" s="42"/>
    </row>
    <row r="162" spans="1:2" x14ac:dyDescent="0.3">
      <c r="A162" s="40"/>
      <c r="B162" s="42"/>
    </row>
    <row r="163" spans="1:2" x14ac:dyDescent="0.3">
      <c r="A163" s="40"/>
      <c r="B163" s="42"/>
    </row>
    <row r="164" spans="1:2" x14ac:dyDescent="0.3">
      <c r="A164" s="40"/>
      <c r="B164" s="42"/>
    </row>
    <row r="165" spans="1:2" x14ac:dyDescent="0.3">
      <c r="A165" s="40"/>
      <c r="B165" s="42"/>
    </row>
    <row r="166" spans="1:2" x14ac:dyDescent="0.3">
      <c r="A166" s="40"/>
      <c r="B166" s="42"/>
    </row>
    <row r="167" spans="1:2" x14ac:dyDescent="0.3">
      <c r="A167" s="40"/>
      <c r="B167" s="42"/>
    </row>
    <row r="168" spans="1:2" x14ac:dyDescent="0.3">
      <c r="A168" s="40"/>
      <c r="B168" s="42"/>
    </row>
    <row r="169" spans="1:2" x14ac:dyDescent="0.3">
      <c r="A169" s="40"/>
      <c r="B169" s="42"/>
    </row>
    <row r="170" spans="1:2" x14ac:dyDescent="0.3">
      <c r="A170" s="40"/>
      <c r="B170" s="42"/>
    </row>
    <row r="171" spans="1:2" x14ac:dyDescent="0.3">
      <c r="A171" s="40"/>
      <c r="B171" s="42"/>
    </row>
    <row r="172" spans="1:2" x14ac:dyDescent="0.3">
      <c r="A172" s="40"/>
      <c r="B172" s="42"/>
    </row>
    <row r="173" spans="1:2" x14ac:dyDescent="0.3">
      <c r="A173" s="40"/>
      <c r="B173" s="42"/>
    </row>
    <row r="174" spans="1:2" x14ac:dyDescent="0.3">
      <c r="A174" s="40"/>
      <c r="B174" s="42"/>
    </row>
    <row r="175" spans="1:2" x14ac:dyDescent="0.3">
      <c r="A175" s="40"/>
      <c r="B175" s="42"/>
    </row>
    <row r="176" spans="1:2" x14ac:dyDescent="0.3">
      <c r="A176" s="40"/>
      <c r="B176" s="42"/>
    </row>
    <row r="177" spans="1:2" x14ac:dyDescent="0.3">
      <c r="A177" s="40"/>
      <c r="B177" s="42"/>
    </row>
    <row r="178" spans="1:2" x14ac:dyDescent="0.3">
      <c r="A178" s="40"/>
      <c r="B178" s="42"/>
    </row>
    <row r="179" spans="1:2" x14ac:dyDescent="0.3">
      <c r="A179" s="40"/>
      <c r="B179" s="42"/>
    </row>
    <row r="180" spans="1:2" x14ac:dyDescent="0.3">
      <c r="A180" s="40"/>
      <c r="B180" s="42"/>
    </row>
    <row r="181" spans="1:2" x14ac:dyDescent="0.3">
      <c r="A181" s="40"/>
      <c r="B181" s="42"/>
    </row>
    <row r="182" spans="1:2" x14ac:dyDescent="0.3">
      <c r="A182" s="40"/>
      <c r="B182" s="42"/>
    </row>
    <row r="183" spans="1:2" x14ac:dyDescent="0.3">
      <c r="A183" s="40"/>
      <c r="B183" s="42"/>
    </row>
    <row r="184" spans="1:2" x14ac:dyDescent="0.3">
      <c r="A184" s="40"/>
      <c r="B184" s="42"/>
    </row>
    <row r="185" spans="1:2" x14ac:dyDescent="0.3">
      <c r="A185" s="40"/>
      <c r="B185" s="42"/>
    </row>
    <row r="186" spans="1:2" x14ac:dyDescent="0.3">
      <c r="A186" s="40"/>
      <c r="B186" s="42"/>
    </row>
    <row r="187" spans="1:2" x14ac:dyDescent="0.3">
      <c r="A187" s="40"/>
      <c r="B187" s="42"/>
    </row>
    <row r="188" spans="1:2" x14ac:dyDescent="0.3">
      <c r="A188" s="40"/>
      <c r="B188" s="42"/>
    </row>
    <row r="189" spans="1:2" x14ac:dyDescent="0.3">
      <c r="A189" s="40"/>
      <c r="B189" s="42"/>
    </row>
    <row r="190" spans="1:2" x14ac:dyDescent="0.3">
      <c r="A190" s="40"/>
      <c r="B190" s="42"/>
    </row>
  </sheetData>
  <sortState ref="A80:H97">
    <sortCondition ref="A80:A97"/>
  </sortState>
  <mergeCells count="4">
    <mergeCell ref="A78:H78"/>
    <mergeCell ref="A4:H4"/>
    <mergeCell ref="A1:H1"/>
    <mergeCell ref="A2:H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6</vt:i4>
      </vt:variant>
    </vt:vector>
  </HeadingPairs>
  <TitlesOfParts>
    <vt:vector size="6" baseType="lpstr">
      <vt:lpstr>Supp Table Long</vt:lpstr>
      <vt:lpstr>raw data</vt:lpstr>
      <vt:lpstr>Feuil3</vt:lpstr>
      <vt:lpstr>Feuil2</vt:lpstr>
      <vt:lpstr>Feuil4</vt:lpstr>
      <vt:lpstr>Feuil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thur de Fouchier</dc:creator>
  <cp:lastModifiedBy>Arthur de Fouchier</cp:lastModifiedBy>
  <cp:lastPrinted>2022-07-07T16:41:09Z</cp:lastPrinted>
  <dcterms:created xsi:type="dcterms:W3CDTF">2022-03-10T07:08:53Z</dcterms:created>
  <dcterms:modified xsi:type="dcterms:W3CDTF">2022-11-03T11:45:46Z</dcterms:modified>
</cp:coreProperties>
</file>